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orgio/Desktop/WStepp_NatComm_2025/07_ToBeUploaded/02_AdditionalFiles/"/>
    </mc:Choice>
  </mc:AlternateContent>
  <xr:revisionPtr revIDLastSave="0" documentId="13_ncr:1_{8ABD787D-339B-7547-9AA1-06A9BA57AE2E}" xr6:coauthVersionLast="47" xr6:coauthVersionMax="47" xr10:uidLastSave="{00000000-0000-0000-0000-000000000000}"/>
  <bookViews>
    <workbookView xWindow="100" yWindow="720" windowWidth="38200" windowHeight="21380" activeTab="12" xr2:uid="{74BE7E53-013B-2F4D-980A-4E22171082A1}"/>
  </bookViews>
  <sheets>
    <sheet name="Fig.1b and Supp.Fig.1b Top" sheetId="1" r:id="rId1"/>
    <sheet name="Supp.Fig.1b SurvivalRatio " sheetId="2" r:id="rId2"/>
    <sheet name="Supp.Fig.1b SNR Contrast" sheetId="3" r:id="rId3"/>
    <sheet name="Fig.2d" sheetId="7" r:id="rId4"/>
    <sheet name="Fig3e" sheetId="8" r:id="rId5"/>
    <sheet name="Fig3g" sheetId="11" r:id="rId6"/>
    <sheet name="Supp.Fig.3b" sheetId="15" r:id="rId7"/>
    <sheet name="Supp.Fig.3c" sheetId="13" r:id="rId8"/>
    <sheet name="Supp Fig.3d" sheetId="16" r:id="rId9"/>
    <sheet name="Supp.Fig.3e" sheetId="14" r:id="rId10"/>
    <sheet name="Supp.Fig.6b" sheetId="12" r:id="rId11"/>
    <sheet name="Supp.Fig.7ab" sheetId="10" r:id="rId12"/>
    <sheet name="Supp.Fig.7c" sheetId="9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1" l="1"/>
</calcChain>
</file>

<file path=xl/sharedStrings.xml><?xml version="1.0" encoding="utf-8"?>
<sst xmlns="http://schemas.openxmlformats.org/spreadsheetml/2006/main" count="9237" uniqueCount="158">
  <si>
    <t>Frame</t>
  </si>
  <si>
    <t>Method</t>
  </si>
  <si>
    <t>Value</t>
  </si>
  <si>
    <t>Mean</t>
  </si>
  <si>
    <t>Std</t>
  </si>
  <si>
    <t>Fluorescence</t>
  </si>
  <si>
    <t>Dark</t>
  </si>
  <si>
    <t>Phase</t>
  </si>
  <si>
    <t>Time_min</t>
  </si>
  <si>
    <t>Position</t>
  </si>
  <si>
    <t>Contrast</t>
  </si>
  <si>
    <t>Metric</t>
  </si>
  <si>
    <t>mean</t>
  </si>
  <si>
    <t>std</t>
  </si>
  <si>
    <t>p0</t>
  </si>
  <si>
    <t>fluo</t>
  </si>
  <si>
    <t>snr</t>
  </si>
  <si>
    <t>int_contrast</t>
  </si>
  <si>
    <t>phase</t>
  </si>
  <si>
    <t>p2</t>
  </si>
  <si>
    <t>f1</t>
  </si>
  <si>
    <t>f1_recall</t>
  </si>
  <si>
    <t>f1_precision</t>
  </si>
  <si>
    <t>f_beta</t>
  </si>
  <si>
    <t>fb_recall</t>
  </si>
  <si>
    <t>fb_precision</t>
  </si>
  <si>
    <t>loss</t>
  </si>
  <si>
    <t># Time Points</t>
  </si>
  <si>
    <t>soft_focal</t>
  </si>
  <si>
    <t>binary_crossentropy</t>
  </si>
  <si>
    <t>F0.1</t>
  </si>
  <si>
    <t>recall</t>
  </si>
  <si>
    <t>precision</t>
  </si>
  <si>
    <t>model</t>
  </si>
  <si>
    <t>inference_time</t>
  </si>
  <si>
    <t>bottleneck_lstm</t>
  </si>
  <si>
    <t>unet</t>
  </si>
  <si>
    <t>0.84</t>
  </si>
  <si>
    <t>0.15</t>
  </si>
  <si>
    <t>0.89</t>
  </si>
  <si>
    <t>0.26</t>
  </si>
  <si>
    <t>0.8</t>
  </si>
  <si>
    <t>0.2</t>
  </si>
  <si>
    <t>0.82</t>
  </si>
  <si>
    <t>0.32</t>
  </si>
  <si>
    <t>0.86</t>
  </si>
  <si>
    <t>0.11</t>
  </si>
  <si>
    <t>0.92</t>
  </si>
  <si>
    <t>0.76</t>
  </si>
  <si>
    <t>0.22</t>
  </si>
  <si>
    <t>0.78</t>
  </si>
  <si>
    <t>0.34</t>
  </si>
  <si>
    <t>0.83</t>
  </si>
  <si>
    <t>0.17</t>
  </si>
  <si>
    <t>0.29</t>
  </si>
  <si>
    <t>0.81</t>
  </si>
  <si>
    <t>0.12</t>
  </si>
  <si>
    <t>0.21</t>
  </si>
  <si>
    <t>0.9</t>
  </si>
  <si>
    <t>0.08</t>
  </si>
  <si>
    <t>1.0</t>
  </si>
  <si>
    <t>0.1</t>
  </si>
  <si>
    <t>0.18</t>
  </si>
  <si>
    <t>0.09</t>
  </si>
  <si>
    <t>0.95</t>
  </si>
  <si>
    <t>0.16</t>
  </si>
  <si>
    <t>0.88</t>
  </si>
  <si>
    <t>0.87</t>
  </si>
  <si>
    <t>0.19</t>
  </si>
  <si>
    <t>0.27</t>
  </si>
  <si>
    <t>0.85</t>
  </si>
  <si>
    <t>0.05</t>
  </si>
  <si>
    <t>0.96</t>
  </si>
  <si>
    <t>0.3</t>
  </si>
  <si>
    <t>0.94</t>
  </si>
  <si>
    <t>0.4</t>
  </si>
  <si>
    <t>0.47</t>
  </si>
  <si>
    <t>0.14</t>
  </si>
  <si>
    <t>0.93</t>
  </si>
  <si>
    <t>0.24</t>
  </si>
  <si>
    <t>0.33</t>
  </si>
  <si>
    <t>0.31</t>
  </si>
  <si>
    <t>0.45</t>
  </si>
  <si>
    <t>0.03</t>
  </si>
  <si>
    <t>0.07</t>
  </si>
  <si>
    <t>0.75</t>
  </si>
  <si>
    <t>0.58</t>
  </si>
  <si>
    <t>0.77</t>
  </si>
  <si>
    <t>0.37</t>
  </si>
  <si>
    <t>0.79</t>
  </si>
  <si>
    <t>0.06</t>
  </si>
  <si>
    <t>0.25</t>
  </si>
  <si>
    <t>0.38</t>
  </si>
  <si>
    <t>0.72</t>
  </si>
  <si>
    <t>0.51</t>
  </si>
  <si>
    <t>0.6</t>
  </si>
  <si>
    <t>0.35</t>
  </si>
  <si>
    <t>0.5</t>
  </si>
  <si>
    <t>0.28</t>
  </si>
  <si>
    <t>0.04</t>
  </si>
  <si>
    <t>0.74</t>
  </si>
  <si>
    <t>0.61</t>
  </si>
  <si>
    <t>0.41</t>
  </si>
  <si>
    <t>0.23</t>
  </si>
  <si>
    <t>0.13</t>
  </si>
  <si>
    <t>0.59</t>
  </si>
  <si>
    <t>0.67</t>
  </si>
  <si>
    <t>0.39</t>
  </si>
  <si>
    <t>0.46</t>
  </si>
  <si>
    <t>0.44</t>
  </si>
  <si>
    <t>0.63</t>
  </si>
  <si>
    <t>0.7</t>
  </si>
  <si>
    <t>0.42</t>
  </si>
  <si>
    <t>0.54</t>
  </si>
  <si>
    <t>0.64</t>
  </si>
  <si>
    <t>0.91</t>
  </si>
  <si>
    <t>0.97</t>
  </si>
  <si>
    <t>0.36</t>
  </si>
  <si>
    <t>ID</t>
  </si>
  <si>
    <t>Ratio</t>
  </si>
  <si>
    <t>C</t>
  </si>
  <si>
    <t>B</t>
  </si>
  <si>
    <t>A</t>
  </si>
  <si>
    <t>Time</t>
  </si>
  <si>
    <t>TMRE_Intensity</t>
  </si>
  <si>
    <t>No</t>
  </si>
  <si>
    <t>Threshold</t>
  </si>
  <si>
    <t>Baseline_norm</t>
  </si>
  <si>
    <t>Baseline_raw</t>
  </si>
  <si>
    <t>1/4_fluo_norm</t>
  </si>
  <si>
    <t>1/4_fluo_raw</t>
  </si>
  <si>
    <t>1/10_freq_norm</t>
  </si>
  <si>
    <t>1/10_freq_raw</t>
  </si>
  <si>
    <t>5x_fps_norm</t>
  </si>
  <si>
    <t>5x_fps_raw</t>
  </si>
  <si>
    <t>Precision</t>
  </si>
  <si>
    <t>Recall</t>
  </si>
  <si>
    <t>Photo_norm</t>
  </si>
  <si>
    <t>Photo_raw</t>
  </si>
  <si>
    <t>Recall_adj_1</t>
  </si>
  <si>
    <t>Photo_norm_1</t>
  </si>
  <si>
    <t>Photo_raw_1</t>
  </si>
  <si>
    <t>Recall_adj_2</t>
  </si>
  <si>
    <t>Photo_norm_2</t>
  </si>
  <si>
    <t>Photo_raw_2</t>
  </si>
  <si>
    <t>Phototoxicity_norm</t>
  </si>
  <si>
    <t>Phototoxicity_raw</t>
  </si>
  <si>
    <t>Precision_adj_2</t>
  </si>
  <si>
    <t>Precision_adj_3</t>
  </si>
  <si>
    <t>Photo_norm_3</t>
  </si>
  <si>
    <t>Photo_raw_3</t>
  </si>
  <si>
    <t>Model</t>
  </si>
  <si>
    <t>No State</t>
  </si>
  <si>
    <t>Stateful</t>
  </si>
  <si>
    <t>Experiment</t>
  </si>
  <si>
    <t>Median</t>
  </si>
  <si>
    <t>Yes</t>
  </si>
  <si>
    <t>Contac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Aptos Narrow"/>
      <family val="2"/>
      <scheme val="minor"/>
    </font>
    <font>
      <sz val="14"/>
      <color rgb="FF000000"/>
      <name val="-webkit-standar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2F612-48F0-C04C-9AE7-0301491E4C0C}">
  <dimension ref="A1:E271"/>
  <sheetViews>
    <sheetView topLeftCell="A27" zoomScale="152" zoomScaleNormal="152" workbookViewId="0">
      <selection activeCell="G71" sqref="G71"/>
    </sheetView>
  </sheetViews>
  <sheetFormatPr baseColWidth="10" defaultRowHeight="16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>
        <v>0</v>
      </c>
      <c r="B2" s="2" t="s">
        <v>5</v>
      </c>
      <c r="C2" s="2">
        <v>1</v>
      </c>
      <c r="D2" s="2">
        <v>1</v>
      </c>
      <c r="E2" s="2">
        <v>0</v>
      </c>
    </row>
    <row r="3" spans="1:5">
      <c r="A3" s="1">
        <v>0</v>
      </c>
      <c r="B3" s="2" t="s">
        <v>5</v>
      </c>
      <c r="C3" s="2">
        <v>1</v>
      </c>
      <c r="D3" s="2">
        <v>1</v>
      </c>
      <c r="E3" s="2">
        <v>0</v>
      </c>
    </row>
    <row r="4" spans="1:5">
      <c r="A4" s="1">
        <v>0</v>
      </c>
      <c r="B4" s="2" t="s">
        <v>5</v>
      </c>
      <c r="C4" s="2">
        <v>1</v>
      </c>
      <c r="D4" s="2">
        <v>1</v>
      </c>
      <c r="E4" s="2">
        <v>0</v>
      </c>
    </row>
    <row r="5" spans="1:5">
      <c r="A5" s="1">
        <v>0</v>
      </c>
      <c r="B5" s="2" t="s">
        <v>5</v>
      </c>
      <c r="C5" s="2">
        <v>1</v>
      </c>
      <c r="D5" s="2">
        <v>1</v>
      </c>
      <c r="E5" s="2">
        <v>0</v>
      </c>
    </row>
    <row r="6" spans="1:5">
      <c r="A6" s="1">
        <v>0</v>
      </c>
      <c r="B6" s="2" t="s">
        <v>5</v>
      </c>
      <c r="C6" s="2">
        <v>1</v>
      </c>
      <c r="D6" s="2">
        <v>1</v>
      </c>
      <c r="E6" s="2">
        <v>0</v>
      </c>
    </row>
    <row r="7" spans="1:5">
      <c r="A7" s="1">
        <v>0</v>
      </c>
      <c r="B7" s="2" t="s">
        <v>5</v>
      </c>
      <c r="C7" s="2">
        <v>1</v>
      </c>
      <c r="D7" s="2">
        <v>1</v>
      </c>
      <c r="E7" s="2">
        <v>0</v>
      </c>
    </row>
    <row r="8" spans="1:5">
      <c r="A8" s="1">
        <v>0</v>
      </c>
      <c r="B8" s="2" t="s">
        <v>6</v>
      </c>
      <c r="C8" s="2">
        <v>1</v>
      </c>
      <c r="D8" s="2">
        <v>1</v>
      </c>
      <c r="E8" s="2">
        <v>0</v>
      </c>
    </row>
    <row r="9" spans="1:5">
      <c r="A9" s="1">
        <v>0</v>
      </c>
      <c r="B9" s="2" t="s">
        <v>6</v>
      </c>
      <c r="C9" s="2">
        <v>1</v>
      </c>
      <c r="D9" s="2">
        <v>1</v>
      </c>
      <c r="E9" s="2">
        <v>0</v>
      </c>
    </row>
    <row r="10" spans="1:5">
      <c r="A10" s="1">
        <v>0</v>
      </c>
      <c r="B10" s="2" t="s">
        <v>6</v>
      </c>
      <c r="C10" s="2">
        <v>1</v>
      </c>
      <c r="D10" s="2">
        <v>1</v>
      </c>
      <c r="E10" s="2">
        <v>0</v>
      </c>
    </row>
    <row r="11" spans="1:5">
      <c r="A11" s="1">
        <v>0</v>
      </c>
      <c r="B11" s="2" t="s">
        <v>6</v>
      </c>
      <c r="C11" s="2">
        <v>1</v>
      </c>
      <c r="D11" s="2">
        <v>1</v>
      </c>
      <c r="E11" s="2">
        <v>0</v>
      </c>
    </row>
    <row r="12" spans="1:5">
      <c r="A12" s="1">
        <v>0</v>
      </c>
      <c r="B12" s="2" t="s">
        <v>6</v>
      </c>
      <c r="C12" s="2">
        <v>1</v>
      </c>
      <c r="D12" s="2">
        <v>1</v>
      </c>
      <c r="E12" s="2">
        <v>0</v>
      </c>
    </row>
    <row r="13" spans="1:5">
      <c r="A13" s="1">
        <v>0</v>
      </c>
      <c r="B13" s="2" t="s">
        <v>6</v>
      </c>
      <c r="C13" s="2">
        <v>1</v>
      </c>
      <c r="D13" s="2">
        <v>1</v>
      </c>
      <c r="E13" s="2">
        <v>0</v>
      </c>
    </row>
    <row r="14" spans="1:5">
      <c r="A14" s="1">
        <v>0</v>
      </c>
      <c r="B14" s="2" t="s">
        <v>7</v>
      </c>
      <c r="C14" s="2">
        <v>1</v>
      </c>
      <c r="D14" s="2">
        <v>1</v>
      </c>
      <c r="E14" s="2">
        <v>0</v>
      </c>
    </row>
    <row r="15" spans="1:5">
      <c r="A15" s="1">
        <v>0</v>
      </c>
      <c r="B15" s="2" t="s">
        <v>7</v>
      </c>
      <c r="C15" s="2">
        <v>1</v>
      </c>
      <c r="D15" s="2">
        <v>1</v>
      </c>
      <c r="E15" s="2">
        <v>0</v>
      </c>
    </row>
    <row r="16" spans="1:5">
      <c r="A16" s="1">
        <v>0</v>
      </c>
      <c r="B16" s="2" t="s">
        <v>7</v>
      </c>
      <c r="C16" s="2">
        <v>1</v>
      </c>
      <c r="D16" s="2">
        <v>1</v>
      </c>
      <c r="E16" s="2">
        <v>0</v>
      </c>
    </row>
    <row r="17" spans="1:5">
      <c r="A17" s="1">
        <v>0</v>
      </c>
      <c r="B17" s="2" t="s">
        <v>7</v>
      </c>
      <c r="C17" s="2">
        <v>1</v>
      </c>
      <c r="D17" s="2">
        <v>1</v>
      </c>
      <c r="E17" s="2">
        <v>0</v>
      </c>
    </row>
    <row r="18" spans="1:5">
      <c r="A18" s="1">
        <v>0</v>
      </c>
      <c r="B18" s="2" t="s">
        <v>7</v>
      </c>
      <c r="C18" s="2">
        <v>1</v>
      </c>
      <c r="D18" s="2">
        <v>1</v>
      </c>
      <c r="E18" s="2">
        <v>0</v>
      </c>
    </row>
    <row r="19" spans="1:5">
      <c r="A19" s="1">
        <v>0</v>
      </c>
      <c r="B19" s="2" t="s">
        <v>7</v>
      </c>
      <c r="C19" s="2">
        <v>1</v>
      </c>
      <c r="D19" s="2">
        <v>1</v>
      </c>
      <c r="E19" s="2">
        <v>0</v>
      </c>
    </row>
    <row r="20" spans="1:5">
      <c r="A20" s="1">
        <v>250</v>
      </c>
      <c r="B20" s="2" t="s">
        <v>5</v>
      </c>
      <c r="C20" s="2">
        <v>0.30769230769230799</v>
      </c>
      <c r="D20" s="2">
        <v>0.59261294261294295</v>
      </c>
      <c r="E20" s="2">
        <v>0.21154899747709599</v>
      </c>
    </row>
    <row r="21" spans="1:5">
      <c r="A21" s="1">
        <v>250</v>
      </c>
      <c r="B21" s="2" t="s">
        <v>5</v>
      </c>
      <c r="C21" s="2">
        <v>0.6</v>
      </c>
      <c r="D21" s="2">
        <v>0.59261294261294295</v>
      </c>
      <c r="E21" s="2">
        <v>0.21154899747709599</v>
      </c>
    </row>
    <row r="22" spans="1:5">
      <c r="A22" s="1">
        <v>250</v>
      </c>
      <c r="B22" s="2" t="s">
        <v>5</v>
      </c>
      <c r="C22" s="2">
        <v>1</v>
      </c>
      <c r="D22" s="2">
        <v>0.59261294261294295</v>
      </c>
      <c r="E22" s="2">
        <v>0.21154899747709599</v>
      </c>
    </row>
    <row r="23" spans="1:5">
      <c r="A23" s="1">
        <v>250</v>
      </c>
      <c r="B23" s="2" t="s">
        <v>5</v>
      </c>
      <c r="C23" s="2">
        <v>0.53846153846153799</v>
      </c>
      <c r="D23" s="2">
        <v>0.59261294261294295</v>
      </c>
      <c r="E23" s="2">
        <v>0.21154899747709599</v>
      </c>
    </row>
    <row r="24" spans="1:5">
      <c r="A24" s="1">
        <v>250</v>
      </c>
      <c r="B24" s="2" t="s">
        <v>5</v>
      </c>
      <c r="C24" s="2">
        <v>0.46666666666666701</v>
      </c>
      <c r="D24" s="2">
        <v>0.59261294261294295</v>
      </c>
      <c r="E24" s="2">
        <v>0.21154899747709599</v>
      </c>
    </row>
    <row r="25" spans="1:5">
      <c r="A25" s="1">
        <v>250</v>
      </c>
      <c r="B25" s="2" t="s">
        <v>5</v>
      </c>
      <c r="C25" s="2">
        <v>0.64285714285714302</v>
      </c>
      <c r="D25" s="2">
        <v>0.59261294261294295</v>
      </c>
      <c r="E25" s="2">
        <v>0.21154899747709599</v>
      </c>
    </row>
    <row r="26" spans="1:5">
      <c r="A26" s="1">
        <v>250</v>
      </c>
      <c r="B26" s="2" t="s">
        <v>6</v>
      </c>
      <c r="C26" s="2">
        <v>1</v>
      </c>
      <c r="D26" s="2">
        <v>0.98412698412698396</v>
      </c>
      <c r="E26" s="2">
        <v>3.5493142499996702E-2</v>
      </c>
    </row>
    <row r="27" spans="1:5">
      <c r="A27" s="1">
        <v>250</v>
      </c>
      <c r="B27" s="2" t="s">
        <v>6</v>
      </c>
      <c r="C27" s="2">
        <v>1</v>
      </c>
      <c r="D27" s="2">
        <v>0.98412698412698396</v>
      </c>
      <c r="E27" s="2">
        <v>3.5493142499996702E-2</v>
      </c>
    </row>
    <row r="28" spans="1:5">
      <c r="A28" s="1">
        <v>250</v>
      </c>
      <c r="B28" s="2" t="s">
        <v>6</v>
      </c>
      <c r="C28" s="2">
        <v>1</v>
      </c>
      <c r="D28" s="2">
        <v>0.98412698412698396</v>
      </c>
      <c r="E28" s="2">
        <v>3.5493142499996702E-2</v>
      </c>
    </row>
    <row r="29" spans="1:5">
      <c r="A29" s="1">
        <v>250</v>
      </c>
      <c r="B29" s="2" t="s">
        <v>6</v>
      </c>
      <c r="C29" s="2">
        <v>1</v>
      </c>
      <c r="D29" s="2">
        <v>0.98412698412698396</v>
      </c>
      <c r="E29" s="2">
        <v>3.5493142499996702E-2</v>
      </c>
    </row>
    <row r="30" spans="1:5">
      <c r="A30" s="1">
        <v>250</v>
      </c>
      <c r="B30" s="2" t="s">
        <v>6</v>
      </c>
      <c r="C30" s="2">
        <v>1</v>
      </c>
      <c r="D30" s="2">
        <v>0.98412698412698396</v>
      </c>
      <c r="E30" s="2">
        <v>3.5493142499996702E-2</v>
      </c>
    </row>
    <row r="31" spans="1:5">
      <c r="A31" s="1">
        <v>250</v>
      </c>
      <c r="B31" s="2" t="s">
        <v>6</v>
      </c>
      <c r="C31" s="2">
        <v>0.90476190476190499</v>
      </c>
      <c r="D31" s="2">
        <v>0.98412698412698396</v>
      </c>
      <c r="E31" s="2">
        <v>3.5493142499996702E-2</v>
      </c>
    </row>
    <row r="32" spans="1:5">
      <c r="A32" s="1">
        <v>250</v>
      </c>
      <c r="B32" s="2" t="s">
        <v>7</v>
      </c>
      <c r="C32" s="2">
        <v>0.875</v>
      </c>
      <c r="D32" s="2">
        <v>0.97916666666666696</v>
      </c>
      <c r="E32" s="2">
        <v>4.6584749531245598E-2</v>
      </c>
    </row>
    <row r="33" spans="1:5">
      <c r="A33" s="1">
        <v>250</v>
      </c>
      <c r="B33" s="2" t="s">
        <v>7</v>
      </c>
      <c r="C33" s="2">
        <v>1</v>
      </c>
      <c r="D33" s="2">
        <v>0.97916666666666696</v>
      </c>
      <c r="E33" s="2">
        <v>4.6584749531245598E-2</v>
      </c>
    </row>
    <row r="34" spans="1:5">
      <c r="A34" s="1">
        <v>250</v>
      </c>
      <c r="B34" s="2" t="s">
        <v>7</v>
      </c>
      <c r="C34" s="2">
        <v>1</v>
      </c>
      <c r="D34" s="2">
        <v>0.97916666666666696</v>
      </c>
      <c r="E34" s="2">
        <v>4.6584749531245598E-2</v>
      </c>
    </row>
    <row r="35" spans="1:5">
      <c r="A35" s="1">
        <v>250</v>
      </c>
      <c r="B35" s="2" t="s">
        <v>7</v>
      </c>
      <c r="C35" s="2">
        <v>1</v>
      </c>
      <c r="D35" s="2">
        <v>0.97916666666666696</v>
      </c>
      <c r="E35" s="2">
        <v>4.6584749531245598E-2</v>
      </c>
    </row>
    <row r="36" spans="1:5">
      <c r="A36" s="1">
        <v>250</v>
      </c>
      <c r="B36" s="2" t="s">
        <v>7</v>
      </c>
      <c r="C36" s="2">
        <v>1</v>
      </c>
      <c r="D36" s="2">
        <v>0.97916666666666696</v>
      </c>
      <c r="E36" s="2">
        <v>4.6584749531245598E-2</v>
      </c>
    </row>
    <row r="37" spans="1:5">
      <c r="A37" s="1">
        <v>250</v>
      </c>
      <c r="B37" s="2" t="s">
        <v>7</v>
      </c>
      <c r="C37" s="2">
        <v>1</v>
      </c>
      <c r="D37" s="2">
        <v>0.97916666666666696</v>
      </c>
      <c r="E37" s="2">
        <v>4.6584749531245598E-2</v>
      </c>
    </row>
    <row r="38" spans="1:5">
      <c r="A38" s="1">
        <v>500</v>
      </c>
      <c r="B38" s="2" t="s">
        <v>5</v>
      </c>
      <c r="C38" s="2">
        <v>0</v>
      </c>
      <c r="D38" s="2">
        <v>0.34430569430569402</v>
      </c>
      <c r="E38" s="2">
        <v>0.28704655601539802</v>
      </c>
    </row>
    <row r="39" spans="1:5">
      <c r="A39" s="1">
        <v>500</v>
      </c>
      <c r="B39" s="2" t="s">
        <v>5</v>
      </c>
      <c r="C39" s="2">
        <v>0.2</v>
      </c>
      <c r="D39" s="2">
        <v>0.34430569430569402</v>
      </c>
      <c r="E39" s="2">
        <v>0.28704655601539802</v>
      </c>
    </row>
    <row r="40" spans="1:5">
      <c r="A40" s="1">
        <v>500</v>
      </c>
      <c r="B40" s="2" t="s">
        <v>5</v>
      </c>
      <c r="C40" s="2">
        <v>0.86363636363636398</v>
      </c>
      <c r="D40" s="2">
        <v>0.34430569430569402</v>
      </c>
      <c r="E40" s="2">
        <v>0.28704655601539802</v>
      </c>
    </row>
    <row r="41" spans="1:5">
      <c r="A41" s="1">
        <v>500</v>
      </c>
      <c r="B41" s="2" t="s">
        <v>5</v>
      </c>
      <c r="C41" s="2">
        <v>0.230769230769231</v>
      </c>
      <c r="D41" s="2">
        <v>0.34430569430569402</v>
      </c>
      <c r="E41" s="2">
        <v>0.28704655601539802</v>
      </c>
    </row>
    <row r="42" spans="1:5">
      <c r="A42" s="1">
        <v>500</v>
      </c>
      <c r="B42" s="2" t="s">
        <v>5</v>
      </c>
      <c r="C42" s="2">
        <v>0.2</v>
      </c>
      <c r="D42" s="2">
        <v>0.34430569430569402</v>
      </c>
      <c r="E42" s="2">
        <v>0.28704655601539802</v>
      </c>
    </row>
    <row r="43" spans="1:5">
      <c r="A43" s="1">
        <v>500</v>
      </c>
      <c r="B43" s="2" t="s">
        <v>5</v>
      </c>
      <c r="C43" s="2">
        <v>0.57142857142857095</v>
      </c>
      <c r="D43" s="2">
        <v>0.34430569430569402</v>
      </c>
      <c r="E43" s="2">
        <v>0.28704655601539802</v>
      </c>
    </row>
    <row r="44" spans="1:5">
      <c r="A44" s="1">
        <v>500</v>
      </c>
      <c r="B44" s="2" t="s">
        <v>6</v>
      </c>
      <c r="C44" s="2">
        <v>1</v>
      </c>
      <c r="D44" s="2">
        <v>0.96019536019536</v>
      </c>
      <c r="E44" s="2">
        <v>4.0672355256111098E-2</v>
      </c>
    </row>
    <row r="45" spans="1:5">
      <c r="A45" s="1">
        <v>500</v>
      </c>
      <c r="B45" s="2" t="s">
        <v>6</v>
      </c>
      <c r="C45" s="2">
        <v>1</v>
      </c>
      <c r="D45" s="2">
        <v>0.96019536019536</v>
      </c>
      <c r="E45" s="2">
        <v>4.0672355256111098E-2</v>
      </c>
    </row>
    <row r="46" spans="1:5">
      <c r="A46" s="1">
        <v>500</v>
      </c>
      <c r="B46" s="2" t="s">
        <v>6</v>
      </c>
      <c r="C46" s="2">
        <v>0.93333333333333302</v>
      </c>
      <c r="D46" s="2">
        <v>0.96019536019536</v>
      </c>
      <c r="E46" s="2">
        <v>4.0672355256111098E-2</v>
      </c>
    </row>
    <row r="47" spans="1:5">
      <c r="A47" s="1">
        <v>500</v>
      </c>
      <c r="B47" s="2" t="s">
        <v>6</v>
      </c>
      <c r="C47" s="2">
        <v>0.92307692307692302</v>
      </c>
      <c r="D47" s="2">
        <v>0.96019536019536</v>
      </c>
      <c r="E47" s="2">
        <v>4.0672355256111098E-2</v>
      </c>
    </row>
    <row r="48" spans="1:5">
      <c r="A48" s="1">
        <v>500</v>
      </c>
      <c r="B48" s="2" t="s">
        <v>6</v>
      </c>
      <c r="C48" s="2">
        <v>1</v>
      </c>
      <c r="D48" s="2">
        <v>0.96019536019536</v>
      </c>
      <c r="E48" s="2">
        <v>4.0672355256111098E-2</v>
      </c>
    </row>
    <row r="49" spans="1:5">
      <c r="A49" s="1">
        <v>500</v>
      </c>
      <c r="B49" s="2" t="s">
        <v>6</v>
      </c>
      <c r="C49" s="2">
        <v>0.90476190476190499</v>
      </c>
      <c r="D49" s="2">
        <v>0.96019536019536</v>
      </c>
      <c r="E49" s="2">
        <v>4.0672355256111098E-2</v>
      </c>
    </row>
    <row r="50" spans="1:5">
      <c r="A50" s="1">
        <v>500</v>
      </c>
      <c r="B50" s="2" t="s">
        <v>7</v>
      </c>
      <c r="C50" s="2">
        <v>1</v>
      </c>
      <c r="D50" s="2">
        <v>0.987179487179487</v>
      </c>
      <c r="E50" s="2">
        <v>2.86675381730742E-2</v>
      </c>
    </row>
    <row r="51" spans="1:5">
      <c r="A51" s="1">
        <v>500</v>
      </c>
      <c r="B51" s="2" t="s">
        <v>7</v>
      </c>
      <c r="C51" s="2">
        <v>1</v>
      </c>
      <c r="D51" s="2">
        <v>0.987179487179487</v>
      </c>
      <c r="E51" s="2">
        <v>2.86675381730742E-2</v>
      </c>
    </row>
    <row r="52" spans="1:5">
      <c r="A52" s="1">
        <v>500</v>
      </c>
      <c r="B52" s="2" t="s">
        <v>7</v>
      </c>
      <c r="C52" s="2">
        <v>1</v>
      </c>
      <c r="D52" s="2">
        <v>0.987179487179487</v>
      </c>
      <c r="E52" s="2">
        <v>2.86675381730742E-2</v>
      </c>
    </row>
    <row r="53" spans="1:5">
      <c r="A53" s="1">
        <v>500</v>
      </c>
      <c r="B53" s="2" t="s">
        <v>7</v>
      </c>
      <c r="C53" s="2">
        <v>0.92307692307692302</v>
      </c>
      <c r="D53" s="2">
        <v>0.987179487179487</v>
      </c>
      <c r="E53" s="2">
        <v>2.86675381730742E-2</v>
      </c>
    </row>
    <row r="54" spans="1:5">
      <c r="A54" s="1">
        <v>500</v>
      </c>
      <c r="B54" s="2" t="s">
        <v>7</v>
      </c>
      <c r="C54" s="2">
        <v>1</v>
      </c>
      <c r="D54" s="2">
        <v>0.987179487179487</v>
      </c>
      <c r="E54" s="2">
        <v>2.86675381730742E-2</v>
      </c>
    </row>
    <row r="55" spans="1:5">
      <c r="A55" s="1">
        <v>500</v>
      </c>
      <c r="B55" s="2" t="s">
        <v>7</v>
      </c>
      <c r="C55" s="2">
        <v>1</v>
      </c>
      <c r="D55" s="2">
        <v>0.987179487179487</v>
      </c>
      <c r="E55" s="2">
        <v>2.86675381730742E-2</v>
      </c>
    </row>
    <row r="56" spans="1:5">
      <c r="A56" s="1">
        <v>750</v>
      </c>
      <c r="B56" s="2" t="s">
        <v>5</v>
      </c>
      <c r="C56" s="2">
        <v>0</v>
      </c>
      <c r="D56" s="2">
        <v>0.30209790209790199</v>
      </c>
      <c r="E56" s="2">
        <v>0.22381227856396099</v>
      </c>
    </row>
    <row r="57" spans="1:5">
      <c r="A57" s="1">
        <v>750</v>
      </c>
      <c r="B57" s="2" t="s">
        <v>5</v>
      </c>
      <c r="C57" s="2">
        <v>0.2</v>
      </c>
      <c r="D57" s="2">
        <v>0.30209790209790199</v>
      </c>
      <c r="E57" s="2">
        <v>0.22381227856396099</v>
      </c>
    </row>
    <row r="58" spans="1:5">
      <c r="A58" s="1">
        <v>750</v>
      </c>
      <c r="B58" s="2" t="s">
        <v>5</v>
      </c>
      <c r="C58" s="2">
        <v>0.68181818181818199</v>
      </c>
      <c r="D58" s="2">
        <v>0.30209790209790199</v>
      </c>
      <c r="E58" s="2">
        <v>0.22381227856396099</v>
      </c>
    </row>
    <row r="59" spans="1:5">
      <c r="A59" s="1">
        <v>750</v>
      </c>
      <c r="B59" s="2" t="s">
        <v>5</v>
      </c>
      <c r="C59" s="2">
        <v>0.230769230769231</v>
      </c>
      <c r="D59" s="2">
        <v>0.30209790209790199</v>
      </c>
      <c r="E59" s="2">
        <v>0.22381227856396099</v>
      </c>
    </row>
    <row r="60" spans="1:5">
      <c r="A60" s="1">
        <v>750</v>
      </c>
      <c r="B60" s="2" t="s">
        <v>5</v>
      </c>
      <c r="C60" s="2">
        <v>0.2</v>
      </c>
      <c r="D60" s="2">
        <v>0.30209790209790199</v>
      </c>
      <c r="E60" s="2">
        <v>0.22381227856396099</v>
      </c>
    </row>
    <row r="61" spans="1:5">
      <c r="A61" s="1">
        <v>750</v>
      </c>
      <c r="B61" s="2" t="s">
        <v>5</v>
      </c>
      <c r="C61" s="2">
        <v>0.5</v>
      </c>
      <c r="D61" s="2">
        <v>0.30209790209790199</v>
      </c>
      <c r="E61" s="2">
        <v>0.22381227856396099</v>
      </c>
    </row>
    <row r="62" spans="1:5">
      <c r="A62" s="1">
        <v>750</v>
      </c>
      <c r="B62" s="2" t="s">
        <v>6</v>
      </c>
      <c r="C62" s="2">
        <v>1</v>
      </c>
      <c r="D62" s="2">
        <v>0.97130647130647096</v>
      </c>
      <c r="E62" s="2">
        <v>4.0921760744490603E-2</v>
      </c>
    </row>
    <row r="63" spans="1:5">
      <c r="A63" s="1">
        <v>750</v>
      </c>
      <c r="B63" s="2" t="s">
        <v>6</v>
      </c>
      <c r="C63" s="2">
        <v>1</v>
      </c>
      <c r="D63" s="2">
        <v>0.97130647130647096</v>
      </c>
      <c r="E63" s="2">
        <v>4.0921760744490603E-2</v>
      </c>
    </row>
    <row r="64" spans="1:5">
      <c r="A64" s="1">
        <v>750</v>
      </c>
      <c r="B64" s="2" t="s">
        <v>6</v>
      </c>
      <c r="C64" s="2">
        <v>1</v>
      </c>
      <c r="D64" s="2">
        <v>0.97130647130647096</v>
      </c>
      <c r="E64" s="2">
        <v>4.0921760744490603E-2</v>
      </c>
    </row>
    <row r="65" spans="1:5">
      <c r="A65" s="1">
        <v>750</v>
      </c>
      <c r="B65" s="2" t="s">
        <v>6</v>
      </c>
      <c r="C65" s="2">
        <v>0.92307692307692302</v>
      </c>
      <c r="D65" s="2">
        <v>0.97130647130647096</v>
      </c>
      <c r="E65" s="2">
        <v>4.0921760744490603E-2</v>
      </c>
    </row>
    <row r="66" spans="1:5">
      <c r="A66" s="1">
        <v>750</v>
      </c>
      <c r="B66" s="2" t="s">
        <v>6</v>
      </c>
      <c r="C66" s="2">
        <v>1</v>
      </c>
      <c r="D66" s="2">
        <v>0.97130647130647096</v>
      </c>
      <c r="E66" s="2">
        <v>4.0921760744490603E-2</v>
      </c>
    </row>
    <row r="67" spans="1:5">
      <c r="A67" s="1">
        <v>750</v>
      </c>
      <c r="B67" s="2" t="s">
        <v>6</v>
      </c>
      <c r="C67" s="2">
        <v>0.90476190476190499</v>
      </c>
      <c r="D67" s="2">
        <v>0.97130647130647096</v>
      </c>
      <c r="E67" s="2">
        <v>4.0921760744490603E-2</v>
      </c>
    </row>
    <row r="68" spans="1:5">
      <c r="A68" s="1">
        <v>750</v>
      </c>
      <c r="B68" s="2" t="s">
        <v>7</v>
      </c>
      <c r="C68" s="2">
        <v>0.95833333333333304</v>
      </c>
      <c r="D68" s="2">
        <v>0.96217948717948698</v>
      </c>
      <c r="E68" s="2">
        <v>2.9584566049267499E-2</v>
      </c>
    </row>
    <row r="69" spans="1:5">
      <c r="A69" s="1">
        <v>750</v>
      </c>
      <c r="B69" s="2" t="s">
        <v>7</v>
      </c>
      <c r="C69" s="2">
        <v>0.95833333333333304</v>
      </c>
      <c r="D69" s="2">
        <v>0.96217948717948698</v>
      </c>
      <c r="E69" s="2">
        <v>2.9584566049267499E-2</v>
      </c>
    </row>
    <row r="70" spans="1:5">
      <c r="A70" s="1">
        <v>750</v>
      </c>
      <c r="B70" s="2" t="s">
        <v>7</v>
      </c>
      <c r="C70" s="2">
        <v>0.93333333333333302</v>
      </c>
      <c r="D70" s="2">
        <v>0.96217948717948698</v>
      </c>
      <c r="E70" s="2">
        <v>2.9584566049267499E-2</v>
      </c>
    </row>
    <row r="71" spans="1:5">
      <c r="A71" s="1">
        <v>750</v>
      </c>
      <c r="B71" s="2" t="s">
        <v>7</v>
      </c>
      <c r="C71" s="2">
        <v>0.92307692307692302</v>
      </c>
      <c r="D71" s="2">
        <v>0.96217948717948698</v>
      </c>
      <c r="E71" s="2">
        <v>2.9584566049267499E-2</v>
      </c>
    </row>
    <row r="72" spans="1:5">
      <c r="A72" s="1">
        <v>750</v>
      </c>
      <c r="B72" s="2" t="s">
        <v>7</v>
      </c>
      <c r="C72" s="2">
        <v>1</v>
      </c>
      <c r="D72" s="2">
        <v>0.96217948717948698</v>
      </c>
      <c r="E72" s="2">
        <v>2.9584566049267499E-2</v>
      </c>
    </row>
    <row r="73" spans="1:5">
      <c r="A73" s="1">
        <v>750</v>
      </c>
      <c r="B73" s="2" t="s">
        <v>7</v>
      </c>
      <c r="C73" s="2">
        <v>1</v>
      </c>
      <c r="D73" s="2">
        <v>0.96217948717948698</v>
      </c>
      <c r="E73" s="2">
        <v>2.9584566049267499E-2</v>
      </c>
    </row>
    <row r="74" spans="1:5">
      <c r="A74" s="1">
        <v>1000</v>
      </c>
      <c r="B74" s="2" t="s">
        <v>5</v>
      </c>
      <c r="C74" s="2">
        <v>7.69230769230769E-2</v>
      </c>
      <c r="D74" s="2">
        <v>0.27937062937062901</v>
      </c>
      <c r="E74" s="2">
        <v>0.17739727949997</v>
      </c>
    </row>
    <row r="75" spans="1:5">
      <c r="A75" s="1">
        <v>1000</v>
      </c>
      <c r="B75" s="2" t="s">
        <v>5</v>
      </c>
      <c r="C75" s="2">
        <v>0.2</v>
      </c>
      <c r="D75" s="2">
        <v>0.27937062937062901</v>
      </c>
      <c r="E75" s="2">
        <v>0.17739727949997</v>
      </c>
    </row>
    <row r="76" spans="1:5">
      <c r="A76" s="1">
        <v>1000</v>
      </c>
      <c r="B76" s="2" t="s">
        <v>5</v>
      </c>
      <c r="C76" s="2">
        <v>0.54545454545454497</v>
      </c>
      <c r="D76" s="2">
        <v>0.27937062937062901</v>
      </c>
      <c r="E76" s="2">
        <v>0.17739727949997</v>
      </c>
    </row>
    <row r="77" spans="1:5">
      <c r="A77" s="1">
        <v>1000</v>
      </c>
      <c r="B77" s="2" t="s">
        <v>5</v>
      </c>
      <c r="C77" s="2">
        <v>0.15384615384615399</v>
      </c>
      <c r="D77" s="2">
        <v>0.27937062937062901</v>
      </c>
      <c r="E77" s="2">
        <v>0.17739727949997</v>
      </c>
    </row>
    <row r="78" spans="1:5">
      <c r="A78" s="1">
        <v>1000</v>
      </c>
      <c r="B78" s="2" t="s">
        <v>5</v>
      </c>
      <c r="C78" s="2">
        <v>0.2</v>
      </c>
      <c r="D78" s="2">
        <v>0.27937062937062901</v>
      </c>
      <c r="E78" s="2">
        <v>0.17739727949997</v>
      </c>
    </row>
    <row r="79" spans="1:5">
      <c r="A79" s="1">
        <v>1000</v>
      </c>
      <c r="B79" s="2" t="s">
        <v>5</v>
      </c>
      <c r="C79" s="2">
        <v>0.5</v>
      </c>
      <c r="D79" s="2">
        <v>0.27937062937062901</v>
      </c>
      <c r="E79" s="2">
        <v>0.17739727949997</v>
      </c>
    </row>
    <row r="80" spans="1:5">
      <c r="A80" s="1">
        <v>1000</v>
      </c>
      <c r="B80" s="2" t="s">
        <v>6</v>
      </c>
      <c r="C80" s="2">
        <v>1</v>
      </c>
      <c r="D80" s="2">
        <v>0.96507936507936498</v>
      </c>
      <c r="E80" s="2">
        <v>5.4061544018814002E-2</v>
      </c>
    </row>
    <row r="81" spans="1:5">
      <c r="A81" s="1">
        <v>1000</v>
      </c>
      <c r="B81" s="2" t="s">
        <v>6</v>
      </c>
      <c r="C81" s="2">
        <v>1</v>
      </c>
      <c r="D81" s="2">
        <v>0.96507936507936498</v>
      </c>
      <c r="E81" s="2">
        <v>5.4061544018814002E-2</v>
      </c>
    </row>
    <row r="82" spans="1:5">
      <c r="A82" s="1">
        <v>1000</v>
      </c>
      <c r="B82" s="2" t="s">
        <v>6</v>
      </c>
      <c r="C82" s="2">
        <v>0.93333333333333302</v>
      </c>
      <c r="D82" s="2">
        <v>0.96507936507936498</v>
      </c>
      <c r="E82" s="2">
        <v>5.4061544018814002E-2</v>
      </c>
    </row>
    <row r="83" spans="1:5">
      <c r="A83" s="1">
        <v>1000</v>
      </c>
      <c r="B83" s="2" t="s">
        <v>6</v>
      </c>
      <c r="C83" s="2">
        <v>1</v>
      </c>
      <c r="D83" s="2">
        <v>0.96507936507936498</v>
      </c>
      <c r="E83" s="2">
        <v>5.4061544018814002E-2</v>
      </c>
    </row>
    <row r="84" spans="1:5">
      <c r="A84" s="1">
        <v>1000</v>
      </c>
      <c r="B84" s="2" t="s">
        <v>6</v>
      </c>
      <c r="C84" s="2">
        <v>1</v>
      </c>
      <c r="D84" s="2">
        <v>0.96507936507936498</v>
      </c>
      <c r="E84" s="2">
        <v>5.4061544018814002E-2</v>
      </c>
    </row>
    <row r="85" spans="1:5">
      <c r="A85" s="1">
        <v>1000</v>
      </c>
      <c r="B85" s="2" t="s">
        <v>6</v>
      </c>
      <c r="C85" s="2">
        <v>0.85714285714285698</v>
      </c>
      <c r="D85" s="2">
        <v>0.96507936507936498</v>
      </c>
      <c r="E85" s="2">
        <v>5.4061544018814002E-2</v>
      </c>
    </row>
    <row r="86" spans="1:5">
      <c r="A86" s="1">
        <v>1000</v>
      </c>
      <c r="B86" s="2" t="s">
        <v>7</v>
      </c>
      <c r="C86" s="2">
        <v>0.875</v>
      </c>
      <c r="D86" s="2">
        <v>0.95245726495726502</v>
      </c>
      <c r="E86" s="2">
        <v>4.9874399370979601E-2</v>
      </c>
    </row>
    <row r="87" spans="1:5">
      <c r="A87" s="1">
        <v>1000</v>
      </c>
      <c r="B87" s="2" t="s">
        <v>7</v>
      </c>
      <c r="C87" s="2">
        <v>0.91666666666666696</v>
      </c>
      <c r="D87" s="2">
        <v>0.95245726495726502</v>
      </c>
      <c r="E87" s="2">
        <v>4.9874399370979601E-2</v>
      </c>
    </row>
    <row r="88" spans="1:5">
      <c r="A88" s="1">
        <v>1000</v>
      </c>
      <c r="B88" s="2" t="s">
        <v>7</v>
      </c>
      <c r="C88" s="2">
        <v>1</v>
      </c>
      <c r="D88" s="2">
        <v>0.95245726495726502</v>
      </c>
      <c r="E88" s="2">
        <v>4.9874399370979601E-2</v>
      </c>
    </row>
    <row r="89" spans="1:5">
      <c r="A89" s="1">
        <v>1000</v>
      </c>
      <c r="B89" s="2" t="s">
        <v>7</v>
      </c>
      <c r="C89" s="2">
        <v>0.92307692307692302</v>
      </c>
      <c r="D89" s="2">
        <v>0.95245726495726502</v>
      </c>
      <c r="E89" s="2">
        <v>4.9874399370979601E-2</v>
      </c>
    </row>
    <row r="90" spans="1:5">
      <c r="A90" s="1">
        <v>1000</v>
      </c>
      <c r="B90" s="2" t="s">
        <v>7</v>
      </c>
      <c r="C90" s="2">
        <v>1</v>
      </c>
      <c r="D90" s="2">
        <v>0.95245726495726502</v>
      </c>
      <c r="E90" s="2">
        <v>4.9874399370979601E-2</v>
      </c>
    </row>
    <row r="91" spans="1:5">
      <c r="A91" s="1">
        <v>1000</v>
      </c>
      <c r="B91" s="2" t="s">
        <v>7</v>
      </c>
      <c r="C91" s="2">
        <v>1</v>
      </c>
      <c r="D91" s="2">
        <v>0.95245726495726502</v>
      </c>
      <c r="E91" s="2">
        <v>4.9874399370979601E-2</v>
      </c>
    </row>
    <row r="92" spans="1:5">
      <c r="A92" s="1">
        <v>1250</v>
      </c>
      <c r="B92" s="2" t="s">
        <v>5</v>
      </c>
      <c r="C92" s="2">
        <v>7.69230769230769E-2</v>
      </c>
      <c r="D92" s="2">
        <v>0.218642468642469</v>
      </c>
      <c r="E92" s="2">
        <v>0.19540900700073799</v>
      </c>
    </row>
    <row r="93" spans="1:5">
      <c r="A93" s="1">
        <v>1250</v>
      </c>
      <c r="B93" s="2" t="s">
        <v>5</v>
      </c>
      <c r="C93" s="2">
        <v>0.2</v>
      </c>
      <c r="D93" s="2">
        <v>0.218642468642469</v>
      </c>
      <c r="E93" s="2">
        <v>0.19540900700073799</v>
      </c>
    </row>
    <row r="94" spans="1:5">
      <c r="A94" s="1">
        <v>1250</v>
      </c>
      <c r="B94" s="2" t="s">
        <v>5</v>
      </c>
      <c r="C94" s="2">
        <v>0.18181818181818199</v>
      </c>
      <c r="D94" s="2">
        <v>0.218642468642469</v>
      </c>
      <c r="E94" s="2">
        <v>0.19540900700073799</v>
      </c>
    </row>
    <row r="95" spans="1:5">
      <c r="A95" s="1">
        <v>1250</v>
      </c>
      <c r="B95" s="2" t="s">
        <v>5</v>
      </c>
      <c r="C95" s="2">
        <v>7.69230769230769E-2</v>
      </c>
      <c r="D95" s="2">
        <v>0.218642468642469</v>
      </c>
      <c r="E95" s="2">
        <v>0.19540900700073799</v>
      </c>
    </row>
    <row r="96" spans="1:5">
      <c r="A96" s="1">
        <v>1250</v>
      </c>
      <c r="B96" s="2" t="s">
        <v>5</v>
      </c>
      <c r="C96" s="2">
        <v>0.133333333333333</v>
      </c>
      <c r="D96" s="2">
        <v>0.218642468642469</v>
      </c>
      <c r="E96" s="2">
        <v>0.19540900700073799</v>
      </c>
    </row>
    <row r="97" spans="1:5">
      <c r="A97" s="1">
        <v>1250</v>
      </c>
      <c r="B97" s="2" t="s">
        <v>5</v>
      </c>
      <c r="C97" s="2">
        <v>0.64285714285714302</v>
      </c>
      <c r="D97" s="2">
        <v>0.218642468642469</v>
      </c>
      <c r="E97" s="2">
        <v>0.19540900700073799</v>
      </c>
    </row>
    <row r="98" spans="1:5">
      <c r="A98" s="1">
        <v>1250</v>
      </c>
      <c r="B98" s="2" t="s">
        <v>6</v>
      </c>
      <c r="C98" s="2">
        <v>1</v>
      </c>
      <c r="D98" s="2">
        <v>0.96978021978022</v>
      </c>
      <c r="E98" s="2">
        <v>5.22941081877994E-2</v>
      </c>
    </row>
    <row r="99" spans="1:5">
      <c r="A99" s="1">
        <v>1250</v>
      </c>
      <c r="B99" s="2" t="s">
        <v>6</v>
      </c>
      <c r="C99" s="2">
        <v>1</v>
      </c>
      <c r="D99" s="2">
        <v>0.96978021978022</v>
      </c>
      <c r="E99" s="2">
        <v>5.22941081877994E-2</v>
      </c>
    </row>
    <row r="100" spans="1:5">
      <c r="A100" s="1">
        <v>1250</v>
      </c>
      <c r="B100" s="2" t="s">
        <v>6</v>
      </c>
      <c r="C100" s="2">
        <v>1</v>
      </c>
      <c r="D100" s="2">
        <v>0.96978021978022</v>
      </c>
      <c r="E100" s="2">
        <v>5.22941081877994E-2</v>
      </c>
    </row>
    <row r="101" spans="1:5">
      <c r="A101" s="1">
        <v>1250</v>
      </c>
      <c r="B101" s="2" t="s">
        <v>6</v>
      </c>
      <c r="C101" s="2">
        <v>0.96153846153846201</v>
      </c>
      <c r="D101" s="2">
        <v>0.96978021978022</v>
      </c>
      <c r="E101" s="2">
        <v>5.22941081877994E-2</v>
      </c>
    </row>
    <row r="102" spans="1:5">
      <c r="A102" s="1">
        <v>1250</v>
      </c>
      <c r="B102" s="2" t="s">
        <v>6</v>
      </c>
      <c r="C102" s="2">
        <v>1</v>
      </c>
      <c r="D102" s="2">
        <v>0.96978021978022</v>
      </c>
      <c r="E102" s="2">
        <v>5.22941081877994E-2</v>
      </c>
    </row>
    <row r="103" spans="1:5">
      <c r="A103" s="1">
        <v>1250</v>
      </c>
      <c r="B103" s="2" t="s">
        <v>6</v>
      </c>
      <c r="C103" s="2">
        <v>0.85714285714285698</v>
      </c>
      <c r="D103" s="2">
        <v>0.96978021978022</v>
      </c>
      <c r="E103" s="2">
        <v>5.22941081877994E-2</v>
      </c>
    </row>
    <row r="104" spans="1:5">
      <c r="A104" s="1">
        <v>1250</v>
      </c>
      <c r="B104" s="2" t="s">
        <v>7</v>
      </c>
      <c r="C104" s="2">
        <v>0.91666666666666696</v>
      </c>
      <c r="D104" s="2">
        <v>0.95940170940170899</v>
      </c>
      <c r="E104" s="2">
        <v>4.0654482030855699E-2</v>
      </c>
    </row>
    <row r="105" spans="1:5">
      <c r="A105" s="1">
        <v>1250</v>
      </c>
      <c r="B105" s="2" t="s">
        <v>7</v>
      </c>
      <c r="C105" s="2">
        <v>0.91666666666666696</v>
      </c>
      <c r="D105" s="2">
        <v>0.95940170940170899</v>
      </c>
      <c r="E105" s="2">
        <v>4.0654482030855699E-2</v>
      </c>
    </row>
    <row r="106" spans="1:5">
      <c r="A106" s="1">
        <v>1250</v>
      </c>
      <c r="B106" s="2" t="s">
        <v>7</v>
      </c>
      <c r="C106" s="2">
        <v>1</v>
      </c>
      <c r="D106" s="2">
        <v>0.95940170940170899</v>
      </c>
      <c r="E106" s="2">
        <v>4.0654482030855699E-2</v>
      </c>
    </row>
    <row r="107" spans="1:5">
      <c r="A107" s="1">
        <v>1250</v>
      </c>
      <c r="B107" s="2" t="s">
        <v>7</v>
      </c>
      <c r="C107" s="2">
        <v>0.92307692307692302</v>
      </c>
      <c r="D107" s="2">
        <v>0.95940170940170899</v>
      </c>
      <c r="E107" s="2">
        <v>4.0654482030855699E-2</v>
      </c>
    </row>
    <row r="108" spans="1:5">
      <c r="A108" s="1">
        <v>1250</v>
      </c>
      <c r="B108" s="2" t="s">
        <v>7</v>
      </c>
      <c r="C108" s="2">
        <v>1</v>
      </c>
      <c r="D108" s="2">
        <v>0.95940170940170899</v>
      </c>
      <c r="E108" s="2">
        <v>4.0654482030855699E-2</v>
      </c>
    </row>
    <row r="109" spans="1:5">
      <c r="A109" s="1">
        <v>1250</v>
      </c>
      <c r="B109" s="2" t="s">
        <v>7</v>
      </c>
      <c r="C109" s="2">
        <v>1</v>
      </c>
      <c r="D109" s="2">
        <v>0.95940170940170899</v>
      </c>
      <c r="E109" s="2">
        <v>4.0654482030855699E-2</v>
      </c>
    </row>
    <row r="110" spans="1:5">
      <c r="A110" s="1">
        <v>1500</v>
      </c>
      <c r="B110" s="2" t="s">
        <v>5</v>
      </c>
      <c r="C110" s="2">
        <v>7.69230769230769E-2</v>
      </c>
      <c r="D110" s="2">
        <v>0.16967476967476999</v>
      </c>
      <c r="E110" s="2">
        <v>0.18533007775461399</v>
      </c>
    </row>
    <row r="111" spans="1:5">
      <c r="A111" s="1">
        <v>1500</v>
      </c>
      <c r="B111" s="2" t="s">
        <v>5</v>
      </c>
      <c r="C111" s="2">
        <v>0.1</v>
      </c>
      <c r="D111" s="2">
        <v>0.16967476967476999</v>
      </c>
      <c r="E111" s="2">
        <v>0.18533007775461399</v>
      </c>
    </row>
    <row r="112" spans="1:5">
      <c r="A112" s="1">
        <v>1500</v>
      </c>
      <c r="B112" s="2" t="s">
        <v>5</v>
      </c>
      <c r="C112" s="2">
        <v>0.13636363636363599</v>
      </c>
      <c r="D112" s="2">
        <v>0.16967476967476999</v>
      </c>
      <c r="E112" s="2">
        <v>0.18533007775461399</v>
      </c>
    </row>
    <row r="113" spans="1:5">
      <c r="A113" s="1">
        <v>1500</v>
      </c>
      <c r="B113" s="2" t="s">
        <v>5</v>
      </c>
      <c r="C113" s="2">
        <v>0</v>
      </c>
      <c r="D113" s="2">
        <v>0.16967476967476999</v>
      </c>
      <c r="E113" s="2">
        <v>0.18533007775461399</v>
      </c>
    </row>
    <row r="114" spans="1:5">
      <c r="A114" s="1">
        <v>1500</v>
      </c>
      <c r="B114" s="2" t="s">
        <v>5</v>
      </c>
      <c r="C114" s="2">
        <v>0.133333333333333</v>
      </c>
      <c r="D114" s="2">
        <v>0.16967476967476999</v>
      </c>
      <c r="E114" s="2">
        <v>0.18533007775461399</v>
      </c>
    </row>
    <row r="115" spans="1:5">
      <c r="A115" s="1">
        <v>1500</v>
      </c>
      <c r="B115" s="2" t="s">
        <v>5</v>
      </c>
      <c r="C115" s="2">
        <v>0.57142857142857095</v>
      </c>
      <c r="D115" s="2">
        <v>0.16967476967476999</v>
      </c>
      <c r="E115" s="2">
        <v>0.18533007775461399</v>
      </c>
    </row>
    <row r="116" spans="1:5">
      <c r="A116" s="1">
        <v>1500</v>
      </c>
      <c r="B116" s="2" t="s">
        <v>6</v>
      </c>
      <c r="C116" s="2">
        <v>0.625</v>
      </c>
      <c r="D116" s="2">
        <v>0.90575396825396803</v>
      </c>
      <c r="E116" s="2">
        <v>0.14353413771589801</v>
      </c>
    </row>
    <row r="117" spans="1:5">
      <c r="A117" s="1">
        <v>1500</v>
      </c>
      <c r="B117" s="2" t="s">
        <v>6</v>
      </c>
      <c r="C117" s="2">
        <v>1</v>
      </c>
      <c r="D117" s="2">
        <v>0.90575396825396803</v>
      </c>
      <c r="E117" s="2">
        <v>0.14353413771589801</v>
      </c>
    </row>
    <row r="118" spans="1:5">
      <c r="A118" s="1">
        <v>1500</v>
      </c>
      <c r="B118" s="2" t="s">
        <v>6</v>
      </c>
      <c r="C118" s="2">
        <v>1</v>
      </c>
      <c r="D118" s="2">
        <v>0.90575396825396803</v>
      </c>
      <c r="E118" s="2">
        <v>0.14353413771589801</v>
      </c>
    </row>
    <row r="119" spans="1:5">
      <c r="A119" s="1">
        <v>1500</v>
      </c>
      <c r="B119" s="2" t="s">
        <v>6</v>
      </c>
      <c r="C119" s="2">
        <v>1</v>
      </c>
      <c r="D119" s="2">
        <v>0.90575396825396803</v>
      </c>
      <c r="E119" s="2">
        <v>0.14353413771589801</v>
      </c>
    </row>
    <row r="120" spans="1:5">
      <c r="A120" s="1">
        <v>1500</v>
      </c>
      <c r="B120" s="2" t="s">
        <v>6</v>
      </c>
      <c r="C120" s="2">
        <v>1</v>
      </c>
      <c r="D120" s="2">
        <v>0.90575396825396803</v>
      </c>
      <c r="E120" s="2">
        <v>0.14353413771589801</v>
      </c>
    </row>
    <row r="121" spans="1:5">
      <c r="A121" s="1">
        <v>1500</v>
      </c>
      <c r="B121" s="2" t="s">
        <v>6</v>
      </c>
      <c r="C121" s="2">
        <v>0.80952380952380998</v>
      </c>
      <c r="D121" s="2">
        <v>0.90575396825396803</v>
      </c>
      <c r="E121" s="2">
        <v>0.14353413771589801</v>
      </c>
    </row>
    <row r="122" spans="1:5">
      <c r="A122" s="1">
        <v>1500</v>
      </c>
      <c r="B122" s="2" t="s">
        <v>7</v>
      </c>
      <c r="C122" s="2">
        <v>1</v>
      </c>
      <c r="D122" s="2">
        <v>0.979700854700855</v>
      </c>
      <c r="E122" s="2">
        <v>3.1494450796973703E-2</v>
      </c>
    </row>
    <row r="123" spans="1:5">
      <c r="A123" s="1">
        <v>1500</v>
      </c>
      <c r="B123" s="2" t="s">
        <v>7</v>
      </c>
      <c r="C123" s="2">
        <v>0.91666666666666696</v>
      </c>
      <c r="D123" s="2">
        <v>0.979700854700855</v>
      </c>
      <c r="E123" s="2">
        <v>3.1494450796973703E-2</v>
      </c>
    </row>
    <row r="124" spans="1:5">
      <c r="A124" s="1">
        <v>1500</v>
      </c>
      <c r="B124" s="2" t="s">
        <v>7</v>
      </c>
      <c r="C124" s="2">
        <v>1</v>
      </c>
      <c r="D124" s="2">
        <v>0.979700854700855</v>
      </c>
      <c r="E124" s="2">
        <v>3.1494450796973703E-2</v>
      </c>
    </row>
    <row r="125" spans="1:5">
      <c r="A125" s="1">
        <v>1500</v>
      </c>
      <c r="B125" s="2" t="s">
        <v>7</v>
      </c>
      <c r="C125" s="2">
        <v>0.96153846153846201</v>
      </c>
      <c r="D125" s="2">
        <v>0.979700854700855</v>
      </c>
      <c r="E125" s="2">
        <v>3.1494450796973703E-2</v>
      </c>
    </row>
    <row r="126" spans="1:5">
      <c r="A126" s="1">
        <v>1500</v>
      </c>
      <c r="B126" s="2" t="s">
        <v>7</v>
      </c>
      <c r="C126" s="2">
        <v>1</v>
      </c>
      <c r="D126" s="2">
        <v>0.979700854700855</v>
      </c>
      <c r="E126" s="2">
        <v>3.1494450796973703E-2</v>
      </c>
    </row>
    <row r="127" spans="1:5">
      <c r="A127" s="1">
        <v>1500</v>
      </c>
      <c r="B127" s="2" t="s">
        <v>7</v>
      </c>
      <c r="C127" s="2">
        <v>1</v>
      </c>
      <c r="D127" s="2">
        <v>0.979700854700855</v>
      </c>
      <c r="E127" s="2">
        <v>3.1494450796973703E-2</v>
      </c>
    </row>
    <row r="128" spans="1:5">
      <c r="A128" s="1">
        <v>1750</v>
      </c>
      <c r="B128" s="2" t="s">
        <v>5</v>
      </c>
      <c r="C128" s="2">
        <v>7.69230769230769E-2</v>
      </c>
      <c r="D128" s="2">
        <v>0.18157953157953199</v>
      </c>
      <c r="E128" s="2">
        <v>0.21123783091340501</v>
      </c>
    </row>
    <row r="129" spans="1:5">
      <c r="A129" s="1">
        <v>1750</v>
      </c>
      <c r="B129" s="2" t="s">
        <v>5</v>
      </c>
      <c r="C129" s="2">
        <v>0.1</v>
      </c>
      <c r="D129" s="2">
        <v>0.18157953157953199</v>
      </c>
      <c r="E129" s="2">
        <v>0.21123783091340501</v>
      </c>
    </row>
    <row r="130" spans="1:5">
      <c r="A130" s="1">
        <v>1750</v>
      </c>
      <c r="B130" s="2" t="s">
        <v>5</v>
      </c>
      <c r="C130" s="2">
        <v>0.13636363636363599</v>
      </c>
      <c r="D130" s="2">
        <v>0.18157953157953199</v>
      </c>
      <c r="E130" s="2">
        <v>0.21123783091340501</v>
      </c>
    </row>
    <row r="131" spans="1:5">
      <c r="A131" s="1">
        <v>1750</v>
      </c>
      <c r="B131" s="2" t="s">
        <v>5</v>
      </c>
      <c r="C131" s="2">
        <v>0</v>
      </c>
      <c r="D131" s="2">
        <v>0.18157953157953199</v>
      </c>
      <c r="E131" s="2">
        <v>0.21123783091340501</v>
      </c>
    </row>
    <row r="132" spans="1:5">
      <c r="A132" s="1">
        <v>1750</v>
      </c>
      <c r="B132" s="2" t="s">
        <v>5</v>
      </c>
      <c r="C132" s="2">
        <v>0.133333333333333</v>
      </c>
      <c r="D132" s="2">
        <v>0.18157953157953199</v>
      </c>
      <c r="E132" s="2">
        <v>0.21123783091340501</v>
      </c>
    </row>
    <row r="133" spans="1:5">
      <c r="A133" s="1">
        <v>1750</v>
      </c>
      <c r="B133" s="2" t="s">
        <v>5</v>
      </c>
      <c r="C133" s="2">
        <v>0.64285714285714302</v>
      </c>
      <c r="D133" s="2">
        <v>0.18157953157953199</v>
      </c>
      <c r="E133" s="2">
        <v>0.21123783091340501</v>
      </c>
    </row>
    <row r="134" spans="1:5">
      <c r="A134" s="1">
        <v>1750</v>
      </c>
      <c r="B134" s="2" t="s">
        <v>6</v>
      </c>
      <c r="C134" s="2">
        <v>1</v>
      </c>
      <c r="D134" s="2">
        <v>0.91269841269841301</v>
      </c>
      <c r="E134" s="2">
        <v>0.130168408467117</v>
      </c>
    </row>
    <row r="135" spans="1:5">
      <c r="A135" s="1">
        <v>1750</v>
      </c>
      <c r="B135" s="2" t="s">
        <v>6</v>
      </c>
      <c r="C135" s="2">
        <v>0.66666666666666696</v>
      </c>
      <c r="D135" s="2">
        <v>0.91269841269841301</v>
      </c>
      <c r="E135" s="2">
        <v>0.130168408467117</v>
      </c>
    </row>
    <row r="136" spans="1:5">
      <c r="A136" s="1">
        <v>1750</v>
      </c>
      <c r="B136" s="2" t="s">
        <v>6</v>
      </c>
      <c r="C136" s="2">
        <v>1</v>
      </c>
      <c r="D136" s="2">
        <v>0.91269841269841301</v>
      </c>
      <c r="E136" s="2">
        <v>0.130168408467117</v>
      </c>
    </row>
    <row r="137" spans="1:5">
      <c r="A137" s="1">
        <v>1750</v>
      </c>
      <c r="B137" s="2" t="s">
        <v>6</v>
      </c>
      <c r="C137" s="2">
        <v>1</v>
      </c>
      <c r="D137" s="2">
        <v>0.91269841269841301</v>
      </c>
      <c r="E137" s="2">
        <v>0.130168408467117</v>
      </c>
    </row>
    <row r="138" spans="1:5">
      <c r="A138" s="1">
        <v>1750</v>
      </c>
      <c r="B138" s="2" t="s">
        <v>6</v>
      </c>
      <c r="C138" s="2">
        <v>1</v>
      </c>
      <c r="D138" s="2">
        <v>0.91269841269841301</v>
      </c>
      <c r="E138" s="2">
        <v>0.130168408467117</v>
      </c>
    </row>
    <row r="139" spans="1:5">
      <c r="A139" s="1">
        <v>1750</v>
      </c>
      <c r="B139" s="2" t="s">
        <v>6</v>
      </c>
      <c r="C139" s="2">
        <v>0.80952380952380998</v>
      </c>
      <c r="D139" s="2">
        <v>0.91269841269841301</v>
      </c>
      <c r="E139" s="2">
        <v>0.130168408467117</v>
      </c>
    </row>
    <row r="140" spans="1:5">
      <c r="A140" s="1">
        <v>1750</v>
      </c>
      <c r="B140" s="2" t="s">
        <v>7</v>
      </c>
      <c r="C140" s="2">
        <v>1</v>
      </c>
      <c r="D140" s="2">
        <v>0.97275641025641002</v>
      </c>
      <c r="E140" s="2">
        <v>4.5918425582994901E-2</v>
      </c>
    </row>
    <row r="141" spans="1:5">
      <c r="A141" s="1">
        <v>1750</v>
      </c>
      <c r="B141" s="2" t="s">
        <v>7</v>
      </c>
      <c r="C141" s="2">
        <v>0.875</v>
      </c>
      <c r="D141" s="2">
        <v>0.97275641025641002</v>
      </c>
      <c r="E141" s="2">
        <v>4.5918425582994901E-2</v>
      </c>
    </row>
    <row r="142" spans="1:5">
      <c r="A142" s="1">
        <v>1750</v>
      </c>
      <c r="B142" s="2" t="s">
        <v>7</v>
      </c>
      <c r="C142" s="2">
        <v>1</v>
      </c>
      <c r="D142" s="2">
        <v>0.97275641025641002</v>
      </c>
      <c r="E142" s="2">
        <v>4.5918425582994901E-2</v>
      </c>
    </row>
    <row r="143" spans="1:5">
      <c r="A143" s="1">
        <v>1750</v>
      </c>
      <c r="B143" s="2" t="s">
        <v>7</v>
      </c>
      <c r="C143" s="2">
        <v>0.96153846153846201</v>
      </c>
      <c r="D143" s="2">
        <v>0.97275641025641002</v>
      </c>
      <c r="E143" s="2">
        <v>4.5918425582994901E-2</v>
      </c>
    </row>
    <row r="144" spans="1:5">
      <c r="A144" s="1">
        <v>1750</v>
      </c>
      <c r="B144" s="2" t="s">
        <v>7</v>
      </c>
      <c r="C144" s="2">
        <v>1</v>
      </c>
      <c r="D144" s="2">
        <v>0.97275641025641002</v>
      </c>
      <c r="E144" s="2">
        <v>4.5918425582994901E-2</v>
      </c>
    </row>
    <row r="145" spans="1:5">
      <c r="A145" s="1">
        <v>1750</v>
      </c>
      <c r="B145" s="2" t="s">
        <v>7</v>
      </c>
      <c r="C145" s="2">
        <v>1</v>
      </c>
      <c r="D145" s="2">
        <v>0.97275641025641002</v>
      </c>
      <c r="E145" s="2">
        <v>4.5918425582994901E-2</v>
      </c>
    </row>
    <row r="146" spans="1:5">
      <c r="A146" s="1">
        <v>2000</v>
      </c>
      <c r="B146" s="2" t="s">
        <v>5</v>
      </c>
      <c r="C146" s="2">
        <v>7.69230769230769E-2</v>
      </c>
      <c r="D146" s="2">
        <v>0.14694749694749701</v>
      </c>
      <c r="E146" s="2">
        <v>0.19607147873126199</v>
      </c>
    </row>
    <row r="147" spans="1:5">
      <c r="A147" s="1">
        <v>2000</v>
      </c>
      <c r="B147" s="2" t="s">
        <v>5</v>
      </c>
      <c r="C147" s="2">
        <v>0.1</v>
      </c>
      <c r="D147" s="2">
        <v>0.14694749694749701</v>
      </c>
      <c r="E147" s="2">
        <v>0.19607147873126199</v>
      </c>
    </row>
    <row r="148" spans="1:5">
      <c r="A148" s="1">
        <v>2000</v>
      </c>
      <c r="B148" s="2" t="s">
        <v>5</v>
      </c>
      <c r="C148" s="2">
        <v>0</v>
      </c>
      <c r="D148" s="2">
        <v>0.14694749694749701</v>
      </c>
      <c r="E148" s="2">
        <v>0.19607147873126199</v>
      </c>
    </row>
    <row r="149" spans="1:5">
      <c r="A149" s="1">
        <v>2000</v>
      </c>
      <c r="B149" s="2" t="s">
        <v>5</v>
      </c>
      <c r="C149" s="2">
        <v>0</v>
      </c>
      <c r="D149" s="2">
        <v>0.14694749694749701</v>
      </c>
      <c r="E149" s="2">
        <v>0.19607147873126199</v>
      </c>
    </row>
    <row r="150" spans="1:5">
      <c r="A150" s="1">
        <v>2000</v>
      </c>
      <c r="B150" s="2" t="s">
        <v>5</v>
      </c>
      <c r="C150" s="2">
        <v>0.133333333333333</v>
      </c>
      <c r="D150" s="2">
        <v>0.14694749694749701</v>
      </c>
      <c r="E150" s="2">
        <v>0.19607147873126199</v>
      </c>
    </row>
    <row r="151" spans="1:5">
      <c r="A151" s="1">
        <v>2000</v>
      </c>
      <c r="B151" s="2" t="s">
        <v>5</v>
      </c>
      <c r="C151" s="2">
        <v>0.57142857142857095</v>
      </c>
      <c r="D151" s="2">
        <v>0.14694749694749701</v>
      </c>
      <c r="E151" s="2">
        <v>0.19607147873126199</v>
      </c>
    </row>
    <row r="152" spans="1:5">
      <c r="A152" s="1">
        <v>2000</v>
      </c>
      <c r="B152" s="2" t="s">
        <v>6</v>
      </c>
      <c r="C152" s="2">
        <v>1</v>
      </c>
      <c r="D152" s="2">
        <v>0.96031746031746001</v>
      </c>
      <c r="E152" s="2">
        <v>8.8732856249991707E-2</v>
      </c>
    </row>
    <row r="153" spans="1:5">
      <c r="A153" s="1">
        <v>2000</v>
      </c>
      <c r="B153" s="2" t="s">
        <v>6</v>
      </c>
      <c r="C153" s="2">
        <v>1</v>
      </c>
      <c r="D153" s="2">
        <v>0.96031746031746001</v>
      </c>
      <c r="E153" s="2">
        <v>8.8732856249991707E-2</v>
      </c>
    </row>
    <row r="154" spans="1:5">
      <c r="A154" s="1">
        <v>2000</v>
      </c>
      <c r="B154" s="2" t="s">
        <v>6</v>
      </c>
      <c r="C154" s="2">
        <v>1</v>
      </c>
      <c r="D154" s="2">
        <v>0.96031746031746001</v>
      </c>
      <c r="E154" s="2">
        <v>8.8732856249991707E-2</v>
      </c>
    </row>
    <row r="155" spans="1:5">
      <c r="A155" s="1">
        <v>2000</v>
      </c>
      <c r="B155" s="2" t="s">
        <v>6</v>
      </c>
      <c r="C155" s="2">
        <v>1</v>
      </c>
      <c r="D155" s="2">
        <v>0.96031746031746001</v>
      </c>
      <c r="E155" s="2">
        <v>8.8732856249991707E-2</v>
      </c>
    </row>
    <row r="156" spans="1:5">
      <c r="A156" s="1">
        <v>2000</v>
      </c>
      <c r="B156" s="2" t="s">
        <v>6</v>
      </c>
      <c r="C156" s="2">
        <v>1</v>
      </c>
      <c r="D156" s="2">
        <v>0.96031746031746001</v>
      </c>
      <c r="E156" s="2">
        <v>8.8732856249991707E-2</v>
      </c>
    </row>
    <row r="157" spans="1:5">
      <c r="A157" s="1">
        <v>2000</v>
      </c>
      <c r="B157" s="2" t="s">
        <v>6</v>
      </c>
      <c r="C157" s="2">
        <v>0.76190476190476197</v>
      </c>
      <c r="D157" s="2">
        <v>0.96031746031746001</v>
      </c>
      <c r="E157" s="2">
        <v>8.8732856249991707E-2</v>
      </c>
    </row>
    <row r="158" spans="1:5">
      <c r="A158" s="1">
        <v>2000</v>
      </c>
      <c r="B158" s="2" t="s">
        <v>7</v>
      </c>
      <c r="C158" s="2">
        <v>0.875</v>
      </c>
      <c r="D158" s="2">
        <v>0.95886752136752096</v>
      </c>
      <c r="E158" s="2">
        <v>4.81273477255309E-2</v>
      </c>
    </row>
    <row r="159" spans="1:5">
      <c r="A159" s="1">
        <v>2000</v>
      </c>
      <c r="B159" s="2" t="s">
        <v>7</v>
      </c>
      <c r="C159" s="2">
        <v>0.91666666666666696</v>
      </c>
      <c r="D159" s="2">
        <v>0.95886752136752096</v>
      </c>
      <c r="E159" s="2">
        <v>4.81273477255309E-2</v>
      </c>
    </row>
    <row r="160" spans="1:5">
      <c r="A160" s="1">
        <v>2000</v>
      </c>
      <c r="B160" s="2" t="s">
        <v>7</v>
      </c>
      <c r="C160" s="2">
        <v>1</v>
      </c>
      <c r="D160" s="2">
        <v>0.95886752136752096</v>
      </c>
      <c r="E160" s="2">
        <v>4.81273477255309E-2</v>
      </c>
    </row>
    <row r="161" spans="1:5">
      <c r="A161" s="1">
        <v>2000</v>
      </c>
      <c r="B161" s="2" t="s">
        <v>7</v>
      </c>
      <c r="C161" s="2">
        <v>0.96153846153846201</v>
      </c>
      <c r="D161" s="2">
        <v>0.95886752136752096</v>
      </c>
      <c r="E161" s="2">
        <v>4.81273477255309E-2</v>
      </c>
    </row>
    <row r="162" spans="1:5">
      <c r="A162" s="1">
        <v>2000</v>
      </c>
      <c r="B162" s="2" t="s">
        <v>7</v>
      </c>
      <c r="C162" s="2">
        <v>1</v>
      </c>
      <c r="D162" s="2">
        <v>0.95886752136752096</v>
      </c>
      <c r="E162" s="2">
        <v>4.81273477255309E-2</v>
      </c>
    </row>
    <row r="163" spans="1:5">
      <c r="A163" s="1">
        <v>2000</v>
      </c>
      <c r="B163" s="2" t="s">
        <v>7</v>
      </c>
      <c r="C163" s="2">
        <v>1</v>
      </c>
      <c r="D163" s="2">
        <v>0.95886752136752096</v>
      </c>
      <c r="E163" s="2">
        <v>4.81273477255309E-2</v>
      </c>
    </row>
    <row r="164" spans="1:5">
      <c r="A164" s="1">
        <v>2250</v>
      </c>
      <c r="B164" s="2" t="s">
        <v>5</v>
      </c>
      <c r="C164" s="2">
        <v>7.69230769230769E-2</v>
      </c>
      <c r="D164" s="2">
        <v>0.14694749694749701</v>
      </c>
      <c r="E164" s="2">
        <v>0.19607147873126199</v>
      </c>
    </row>
    <row r="165" spans="1:5">
      <c r="A165" s="1">
        <v>2250</v>
      </c>
      <c r="B165" s="2" t="s">
        <v>5</v>
      </c>
      <c r="C165" s="2">
        <v>0.1</v>
      </c>
      <c r="D165" s="2">
        <v>0.14694749694749701</v>
      </c>
      <c r="E165" s="2">
        <v>0.19607147873126199</v>
      </c>
    </row>
    <row r="166" spans="1:5">
      <c r="A166" s="1">
        <v>2250</v>
      </c>
      <c r="B166" s="2" t="s">
        <v>5</v>
      </c>
      <c r="C166" s="2">
        <v>0</v>
      </c>
      <c r="D166" s="2">
        <v>0.14694749694749701</v>
      </c>
      <c r="E166" s="2">
        <v>0.19607147873126199</v>
      </c>
    </row>
    <row r="167" spans="1:5">
      <c r="A167" s="1">
        <v>2250</v>
      </c>
      <c r="B167" s="2" t="s">
        <v>5</v>
      </c>
      <c r="C167" s="2">
        <v>0</v>
      </c>
      <c r="D167" s="2">
        <v>0.14694749694749701</v>
      </c>
      <c r="E167" s="2">
        <v>0.19607147873126199</v>
      </c>
    </row>
    <row r="168" spans="1:5">
      <c r="A168" s="1">
        <v>2250</v>
      </c>
      <c r="B168" s="2" t="s">
        <v>5</v>
      </c>
      <c r="C168" s="2">
        <v>0.133333333333333</v>
      </c>
      <c r="D168" s="2">
        <v>0.14694749694749701</v>
      </c>
      <c r="E168" s="2">
        <v>0.19607147873126199</v>
      </c>
    </row>
    <row r="169" spans="1:5">
      <c r="A169" s="1">
        <v>2250</v>
      </c>
      <c r="B169" s="2" t="s">
        <v>5</v>
      </c>
      <c r="C169" s="2">
        <v>0.57142857142857095</v>
      </c>
      <c r="D169" s="2">
        <v>0.14694749694749701</v>
      </c>
      <c r="E169" s="2">
        <v>0.19607147873126199</v>
      </c>
    </row>
    <row r="170" spans="1:5">
      <c r="A170" s="1">
        <v>2250</v>
      </c>
      <c r="B170" s="2" t="s">
        <v>6</v>
      </c>
      <c r="C170" s="2">
        <v>1</v>
      </c>
      <c r="D170" s="2">
        <v>0.94973544973544999</v>
      </c>
      <c r="E170" s="2">
        <v>7.4685683669275693E-2</v>
      </c>
    </row>
    <row r="171" spans="1:5">
      <c r="A171" s="1">
        <v>2250</v>
      </c>
      <c r="B171" s="2" t="s">
        <v>6</v>
      </c>
      <c r="C171" s="2">
        <v>1</v>
      </c>
      <c r="D171" s="2">
        <v>0.94973544973544999</v>
      </c>
      <c r="E171" s="2">
        <v>7.4685683669275693E-2</v>
      </c>
    </row>
    <row r="172" spans="1:5">
      <c r="A172" s="1">
        <v>2250</v>
      </c>
      <c r="B172" s="2" t="s">
        <v>6</v>
      </c>
      <c r="C172" s="2">
        <v>1</v>
      </c>
      <c r="D172" s="2">
        <v>0.94973544973544999</v>
      </c>
      <c r="E172" s="2">
        <v>7.4685683669275693E-2</v>
      </c>
    </row>
    <row r="173" spans="1:5">
      <c r="A173" s="1">
        <v>2250</v>
      </c>
      <c r="B173" s="2" t="s">
        <v>6</v>
      </c>
      <c r="C173" s="2">
        <v>1</v>
      </c>
      <c r="D173" s="2">
        <v>0.94973544973544999</v>
      </c>
      <c r="E173" s="2">
        <v>7.4685683669275693E-2</v>
      </c>
    </row>
    <row r="174" spans="1:5">
      <c r="A174" s="1">
        <v>2250</v>
      </c>
      <c r="B174" s="2" t="s">
        <v>6</v>
      </c>
      <c r="C174" s="2">
        <v>0.88888888888888895</v>
      </c>
      <c r="D174" s="2">
        <v>0.94973544973544999</v>
      </c>
      <c r="E174" s="2">
        <v>7.4685683669275693E-2</v>
      </c>
    </row>
    <row r="175" spans="1:5">
      <c r="A175" s="1">
        <v>2250</v>
      </c>
      <c r="B175" s="2" t="s">
        <v>6</v>
      </c>
      <c r="C175" s="2">
        <v>0.80952380952380998</v>
      </c>
      <c r="D175" s="2">
        <v>0.94973544973544999</v>
      </c>
      <c r="E175" s="2">
        <v>7.4685683669275693E-2</v>
      </c>
    </row>
    <row r="176" spans="1:5">
      <c r="A176" s="1">
        <v>2250</v>
      </c>
      <c r="B176" s="2" t="s">
        <v>7</v>
      </c>
      <c r="C176" s="2">
        <v>0.83333333333333304</v>
      </c>
      <c r="D176" s="2">
        <v>0.93856837606837595</v>
      </c>
      <c r="E176" s="2">
        <v>6.6679420898095906E-2</v>
      </c>
    </row>
    <row r="177" spans="1:5">
      <c r="A177" s="1">
        <v>2250</v>
      </c>
      <c r="B177" s="2" t="s">
        <v>7</v>
      </c>
      <c r="C177" s="2">
        <v>0.875</v>
      </c>
      <c r="D177" s="2">
        <v>0.93856837606837595</v>
      </c>
      <c r="E177" s="2">
        <v>6.6679420898095906E-2</v>
      </c>
    </row>
    <row r="178" spans="1:5">
      <c r="A178" s="1">
        <v>2250</v>
      </c>
      <c r="B178" s="2" t="s">
        <v>7</v>
      </c>
      <c r="C178" s="2">
        <v>1</v>
      </c>
      <c r="D178" s="2">
        <v>0.93856837606837595</v>
      </c>
      <c r="E178" s="2">
        <v>6.6679420898095906E-2</v>
      </c>
    </row>
    <row r="179" spans="1:5">
      <c r="A179" s="1">
        <v>2250</v>
      </c>
      <c r="B179" s="2" t="s">
        <v>7</v>
      </c>
      <c r="C179" s="2">
        <v>0.92307692307692302</v>
      </c>
      <c r="D179" s="2">
        <v>0.93856837606837595</v>
      </c>
      <c r="E179" s="2">
        <v>6.6679420898095906E-2</v>
      </c>
    </row>
    <row r="180" spans="1:5">
      <c r="A180" s="1">
        <v>2250</v>
      </c>
      <c r="B180" s="2" t="s">
        <v>7</v>
      </c>
      <c r="C180" s="2">
        <v>1</v>
      </c>
      <c r="D180" s="2">
        <v>0.93856837606837595</v>
      </c>
      <c r="E180" s="2">
        <v>6.6679420898095906E-2</v>
      </c>
    </row>
    <row r="181" spans="1:5">
      <c r="A181" s="1">
        <v>2250</v>
      </c>
      <c r="B181" s="2" t="s">
        <v>7</v>
      </c>
      <c r="C181" s="2">
        <v>1</v>
      </c>
      <c r="D181" s="2">
        <v>0.93856837606837595</v>
      </c>
      <c r="E181" s="2">
        <v>6.6679420898095906E-2</v>
      </c>
    </row>
    <row r="182" spans="1:5">
      <c r="A182" s="1">
        <v>2500</v>
      </c>
      <c r="B182" s="2" t="s">
        <v>5</v>
      </c>
      <c r="C182" s="2">
        <v>0</v>
      </c>
      <c r="D182" s="2">
        <v>9.3650793650793707E-2</v>
      </c>
      <c r="E182" s="2">
        <v>0.15749519582989999</v>
      </c>
    </row>
    <row r="183" spans="1:5">
      <c r="A183" s="1">
        <v>2500</v>
      </c>
      <c r="B183" s="2" t="s">
        <v>5</v>
      </c>
      <c r="C183" s="2">
        <v>0</v>
      </c>
      <c r="D183" s="2">
        <v>9.3650793650793707E-2</v>
      </c>
      <c r="E183" s="2">
        <v>0.15749519582989999</v>
      </c>
    </row>
    <row r="184" spans="1:5">
      <c r="A184" s="1">
        <v>2500</v>
      </c>
      <c r="B184" s="2" t="s">
        <v>5</v>
      </c>
      <c r="C184" s="2">
        <v>0</v>
      </c>
      <c r="D184" s="2">
        <v>9.3650793650793707E-2</v>
      </c>
      <c r="E184" s="2">
        <v>0.15749519582989999</v>
      </c>
    </row>
    <row r="185" spans="1:5">
      <c r="A185" s="1">
        <v>2500</v>
      </c>
      <c r="B185" s="2" t="s">
        <v>5</v>
      </c>
      <c r="C185" s="2">
        <v>0</v>
      </c>
      <c r="D185" s="2">
        <v>9.3650793650793707E-2</v>
      </c>
      <c r="E185" s="2">
        <v>0.15749519582989999</v>
      </c>
    </row>
    <row r="186" spans="1:5">
      <c r="A186" s="1">
        <v>2500</v>
      </c>
      <c r="B186" s="2" t="s">
        <v>5</v>
      </c>
      <c r="C186" s="2">
        <v>0.133333333333333</v>
      </c>
      <c r="D186" s="2">
        <v>9.3650793650793707E-2</v>
      </c>
      <c r="E186" s="2">
        <v>0.15749519582989999</v>
      </c>
    </row>
    <row r="187" spans="1:5">
      <c r="A187" s="1">
        <v>2500</v>
      </c>
      <c r="B187" s="2" t="s">
        <v>5</v>
      </c>
      <c r="C187" s="2">
        <v>0.42857142857142899</v>
      </c>
      <c r="D187" s="2">
        <v>9.3650793650793707E-2</v>
      </c>
      <c r="E187" s="2">
        <v>0.15749519582989999</v>
      </c>
    </row>
    <row r="188" spans="1:5">
      <c r="A188" s="1">
        <v>2500</v>
      </c>
      <c r="B188" s="2" t="s">
        <v>6</v>
      </c>
      <c r="C188" s="2">
        <v>1</v>
      </c>
      <c r="D188" s="2">
        <v>0.95126170126170095</v>
      </c>
      <c r="E188" s="2">
        <v>5.77070209983995E-2</v>
      </c>
    </row>
    <row r="189" spans="1:5">
      <c r="A189" s="1">
        <v>2500</v>
      </c>
      <c r="B189" s="2" t="s">
        <v>6</v>
      </c>
      <c r="C189" s="2">
        <v>1</v>
      </c>
      <c r="D189" s="2">
        <v>0.95126170126170095</v>
      </c>
      <c r="E189" s="2">
        <v>5.77070209983995E-2</v>
      </c>
    </row>
    <row r="190" spans="1:5">
      <c r="A190" s="1">
        <v>2500</v>
      </c>
      <c r="B190" s="2" t="s">
        <v>6</v>
      </c>
      <c r="C190" s="2">
        <v>1</v>
      </c>
      <c r="D190" s="2">
        <v>0.95126170126170095</v>
      </c>
      <c r="E190" s="2">
        <v>5.77070209983995E-2</v>
      </c>
    </row>
    <row r="191" spans="1:5">
      <c r="A191" s="1">
        <v>2500</v>
      </c>
      <c r="B191" s="2" t="s">
        <v>6</v>
      </c>
      <c r="C191" s="2">
        <v>0.96153846153846201</v>
      </c>
      <c r="D191" s="2">
        <v>0.95126170126170095</v>
      </c>
      <c r="E191" s="2">
        <v>5.77070209983995E-2</v>
      </c>
    </row>
    <row r="192" spans="1:5">
      <c r="A192" s="1">
        <v>2500</v>
      </c>
      <c r="B192" s="2" t="s">
        <v>6</v>
      </c>
      <c r="C192" s="2">
        <v>0.88888888888888895</v>
      </c>
      <c r="D192" s="2">
        <v>0.95126170126170095</v>
      </c>
      <c r="E192" s="2">
        <v>5.77070209983995E-2</v>
      </c>
    </row>
    <row r="193" spans="1:5">
      <c r="A193" s="1">
        <v>2500</v>
      </c>
      <c r="B193" s="2" t="s">
        <v>6</v>
      </c>
      <c r="C193" s="2">
        <v>0.85714285714285698</v>
      </c>
      <c r="D193" s="2">
        <v>0.95126170126170095</v>
      </c>
      <c r="E193" s="2">
        <v>5.77070209983995E-2</v>
      </c>
    </row>
    <row r="194" spans="1:5">
      <c r="A194" s="1">
        <v>2500</v>
      </c>
      <c r="B194" s="2" t="s">
        <v>7</v>
      </c>
      <c r="C194" s="2">
        <v>0.95833333333333304</v>
      </c>
      <c r="D194" s="2">
        <v>0.95940170940170899</v>
      </c>
      <c r="E194" s="2">
        <v>4.7238655917594297E-2</v>
      </c>
    </row>
    <row r="195" spans="1:5">
      <c r="A195" s="1">
        <v>2500</v>
      </c>
      <c r="B195" s="2" t="s">
        <v>7</v>
      </c>
      <c r="C195" s="2">
        <v>0.875</v>
      </c>
      <c r="D195" s="2">
        <v>0.95940170940170899</v>
      </c>
      <c r="E195" s="2">
        <v>4.7238655917594297E-2</v>
      </c>
    </row>
    <row r="196" spans="1:5">
      <c r="A196" s="1">
        <v>2500</v>
      </c>
      <c r="B196" s="2" t="s">
        <v>7</v>
      </c>
      <c r="C196" s="2">
        <v>1</v>
      </c>
      <c r="D196" s="2">
        <v>0.95940170940170899</v>
      </c>
      <c r="E196" s="2">
        <v>4.7238655917594297E-2</v>
      </c>
    </row>
    <row r="197" spans="1:5">
      <c r="A197" s="1">
        <v>2500</v>
      </c>
      <c r="B197" s="2" t="s">
        <v>7</v>
      </c>
      <c r="C197" s="2">
        <v>0.92307692307692302</v>
      </c>
      <c r="D197" s="2">
        <v>0.95940170940170899</v>
      </c>
      <c r="E197" s="2">
        <v>4.7238655917594297E-2</v>
      </c>
    </row>
    <row r="198" spans="1:5">
      <c r="A198" s="1">
        <v>2500</v>
      </c>
      <c r="B198" s="2" t="s">
        <v>7</v>
      </c>
      <c r="C198" s="2">
        <v>1</v>
      </c>
      <c r="D198" s="2">
        <v>0.95940170940170899</v>
      </c>
      <c r="E198" s="2">
        <v>4.7238655917594297E-2</v>
      </c>
    </row>
    <row r="199" spans="1:5">
      <c r="A199" s="1">
        <v>2500</v>
      </c>
      <c r="B199" s="2" t="s">
        <v>7</v>
      </c>
      <c r="C199" s="2">
        <v>1</v>
      </c>
      <c r="D199" s="2">
        <v>0.95940170940170899</v>
      </c>
      <c r="E199" s="2">
        <v>4.7238655917594297E-2</v>
      </c>
    </row>
    <row r="200" spans="1:5">
      <c r="A200" s="1">
        <v>2750</v>
      </c>
      <c r="B200" s="2" t="s">
        <v>5</v>
      </c>
      <c r="C200" s="2">
        <v>0</v>
      </c>
      <c r="D200" s="2">
        <v>0.128571428571429</v>
      </c>
      <c r="E200" s="2">
        <v>0.21108724056477601</v>
      </c>
    </row>
    <row r="201" spans="1:5">
      <c r="A201" s="1">
        <v>2750</v>
      </c>
      <c r="B201" s="2" t="s">
        <v>5</v>
      </c>
      <c r="C201" s="2">
        <v>0</v>
      </c>
      <c r="D201" s="2">
        <v>0.128571428571429</v>
      </c>
      <c r="E201" s="2">
        <v>0.21108724056477601</v>
      </c>
    </row>
    <row r="202" spans="1:5">
      <c r="A202" s="1">
        <v>2750</v>
      </c>
      <c r="B202" s="2" t="s">
        <v>5</v>
      </c>
      <c r="C202" s="2">
        <v>0</v>
      </c>
      <c r="D202" s="2">
        <v>0.128571428571429</v>
      </c>
      <c r="E202" s="2">
        <v>0.21108724056477601</v>
      </c>
    </row>
    <row r="203" spans="1:5">
      <c r="A203" s="1">
        <v>2750</v>
      </c>
      <c r="B203" s="2" t="s">
        <v>5</v>
      </c>
      <c r="C203" s="2">
        <v>0</v>
      </c>
      <c r="D203" s="2">
        <v>0.128571428571429</v>
      </c>
      <c r="E203" s="2">
        <v>0.21108724056477601</v>
      </c>
    </row>
    <row r="204" spans="1:5">
      <c r="A204" s="1">
        <v>2750</v>
      </c>
      <c r="B204" s="2" t="s">
        <v>5</v>
      </c>
      <c r="C204" s="2">
        <v>0.2</v>
      </c>
      <c r="D204" s="2">
        <v>0.128571428571429</v>
      </c>
      <c r="E204" s="2">
        <v>0.21108724056477601</v>
      </c>
    </row>
    <row r="205" spans="1:5">
      <c r="A205" s="1">
        <v>2750</v>
      </c>
      <c r="B205" s="2" t="s">
        <v>5</v>
      </c>
      <c r="C205" s="2">
        <v>0.57142857142857095</v>
      </c>
      <c r="D205" s="2">
        <v>0.128571428571429</v>
      </c>
      <c r="E205" s="2">
        <v>0.21108724056477601</v>
      </c>
    </row>
    <row r="206" spans="1:5">
      <c r="A206" s="1">
        <v>2750</v>
      </c>
      <c r="B206" s="2" t="s">
        <v>6</v>
      </c>
      <c r="C206" s="2">
        <v>1</v>
      </c>
      <c r="D206" s="2">
        <v>0.95634920634920595</v>
      </c>
      <c r="E206" s="2">
        <v>6.5084204233558401E-2</v>
      </c>
    </row>
    <row r="207" spans="1:5">
      <c r="A207" s="1">
        <v>2750</v>
      </c>
      <c r="B207" s="2" t="s">
        <v>6</v>
      </c>
      <c r="C207" s="2">
        <v>1</v>
      </c>
      <c r="D207" s="2">
        <v>0.95634920634920595</v>
      </c>
      <c r="E207" s="2">
        <v>6.5084204233558401E-2</v>
      </c>
    </row>
    <row r="208" spans="1:5">
      <c r="A208" s="1">
        <v>2750</v>
      </c>
      <c r="B208" s="2" t="s">
        <v>6</v>
      </c>
      <c r="C208" s="2">
        <v>1</v>
      </c>
      <c r="D208" s="2">
        <v>0.95634920634920595</v>
      </c>
      <c r="E208" s="2">
        <v>6.5084204233558401E-2</v>
      </c>
    </row>
    <row r="209" spans="1:5">
      <c r="A209" s="1">
        <v>2750</v>
      </c>
      <c r="B209" s="2" t="s">
        <v>6</v>
      </c>
      <c r="C209" s="2">
        <v>1</v>
      </c>
      <c r="D209" s="2">
        <v>0.95634920634920595</v>
      </c>
      <c r="E209" s="2">
        <v>6.5084204233558401E-2</v>
      </c>
    </row>
    <row r="210" spans="1:5">
      <c r="A210" s="1">
        <v>2750</v>
      </c>
      <c r="B210" s="2" t="s">
        <v>6</v>
      </c>
      <c r="C210" s="2">
        <v>0.83333333333333304</v>
      </c>
      <c r="D210" s="2">
        <v>0.95634920634920595</v>
      </c>
      <c r="E210" s="2">
        <v>6.5084204233558401E-2</v>
      </c>
    </row>
    <row r="211" spans="1:5">
      <c r="A211" s="1">
        <v>2750</v>
      </c>
      <c r="B211" s="2" t="s">
        <v>6</v>
      </c>
      <c r="C211" s="2">
        <v>0.90476190476190499</v>
      </c>
      <c r="D211" s="2">
        <v>0.95634920634920595</v>
      </c>
      <c r="E211" s="2">
        <v>6.5084204233558401E-2</v>
      </c>
    </row>
    <row r="212" spans="1:5">
      <c r="A212" s="1">
        <v>2750</v>
      </c>
      <c r="B212" s="2" t="s">
        <v>7</v>
      </c>
      <c r="C212" s="2">
        <v>0.70833333333333304</v>
      </c>
      <c r="D212" s="2">
        <v>0.92692307692307696</v>
      </c>
      <c r="E212" s="2">
        <v>0.100571591269176</v>
      </c>
    </row>
    <row r="213" spans="1:5">
      <c r="A213" s="1">
        <v>2750</v>
      </c>
      <c r="B213" s="2" t="s">
        <v>7</v>
      </c>
      <c r="C213" s="2">
        <v>0.95833333333333304</v>
      </c>
      <c r="D213" s="2">
        <v>0.92692307692307696</v>
      </c>
      <c r="E213" s="2">
        <v>0.100571591269176</v>
      </c>
    </row>
    <row r="214" spans="1:5">
      <c r="A214" s="1">
        <v>2750</v>
      </c>
      <c r="B214" s="2" t="s">
        <v>7</v>
      </c>
      <c r="C214" s="2">
        <v>0.93333333333333302</v>
      </c>
      <c r="D214" s="2">
        <v>0.92692307692307696</v>
      </c>
      <c r="E214" s="2">
        <v>0.100571591269176</v>
      </c>
    </row>
    <row r="215" spans="1:5">
      <c r="A215" s="1">
        <v>2750</v>
      </c>
      <c r="B215" s="2" t="s">
        <v>7</v>
      </c>
      <c r="C215" s="2">
        <v>0.96153846153846201</v>
      </c>
      <c r="D215" s="2">
        <v>0.92692307692307696</v>
      </c>
      <c r="E215" s="2">
        <v>0.100571591269176</v>
      </c>
    </row>
    <row r="216" spans="1:5">
      <c r="A216" s="1">
        <v>2750</v>
      </c>
      <c r="B216" s="2" t="s">
        <v>7</v>
      </c>
      <c r="C216" s="2">
        <v>1</v>
      </c>
      <c r="D216" s="2">
        <v>0.92692307692307696</v>
      </c>
      <c r="E216" s="2">
        <v>0.100571591269176</v>
      </c>
    </row>
    <row r="217" spans="1:5">
      <c r="A217" s="1">
        <v>2750</v>
      </c>
      <c r="B217" s="2" t="s">
        <v>7</v>
      </c>
      <c r="C217" s="2">
        <v>1</v>
      </c>
      <c r="D217" s="2">
        <v>0.92692307692307696</v>
      </c>
      <c r="E217" s="2">
        <v>0.100571591269176</v>
      </c>
    </row>
    <row r="218" spans="1:5">
      <c r="A218" s="1">
        <v>3000</v>
      </c>
      <c r="B218" s="2" t="s">
        <v>5</v>
      </c>
      <c r="C218" s="2">
        <v>0</v>
      </c>
      <c r="D218" s="2">
        <v>0.105555555555556</v>
      </c>
      <c r="E218" s="2">
        <v>0.182996323244451</v>
      </c>
    </row>
    <row r="219" spans="1:5">
      <c r="A219" s="1">
        <v>3000</v>
      </c>
      <c r="B219" s="2" t="s">
        <v>5</v>
      </c>
      <c r="C219" s="2">
        <v>0</v>
      </c>
      <c r="D219" s="2">
        <v>0.105555555555556</v>
      </c>
      <c r="E219" s="2">
        <v>0.182996323244451</v>
      </c>
    </row>
    <row r="220" spans="1:5">
      <c r="A220" s="1">
        <v>3000</v>
      </c>
      <c r="B220" s="2" t="s">
        <v>5</v>
      </c>
      <c r="C220" s="2">
        <v>0</v>
      </c>
      <c r="D220" s="2">
        <v>0.105555555555556</v>
      </c>
      <c r="E220" s="2">
        <v>0.182996323244451</v>
      </c>
    </row>
    <row r="221" spans="1:5">
      <c r="A221" s="1">
        <v>3000</v>
      </c>
      <c r="B221" s="2" t="s">
        <v>5</v>
      </c>
      <c r="C221" s="2">
        <v>0</v>
      </c>
      <c r="D221" s="2">
        <v>0.105555555555556</v>
      </c>
      <c r="E221" s="2">
        <v>0.182996323244451</v>
      </c>
    </row>
    <row r="222" spans="1:5">
      <c r="A222" s="1">
        <v>3000</v>
      </c>
      <c r="B222" s="2" t="s">
        <v>5</v>
      </c>
      <c r="C222" s="2">
        <v>0.133333333333333</v>
      </c>
      <c r="D222" s="2">
        <v>0.105555555555556</v>
      </c>
      <c r="E222" s="2">
        <v>0.182996323244451</v>
      </c>
    </row>
    <row r="223" spans="1:5">
      <c r="A223" s="1">
        <v>3000</v>
      </c>
      <c r="B223" s="2" t="s">
        <v>5</v>
      </c>
      <c r="C223" s="2">
        <v>0.5</v>
      </c>
      <c r="D223" s="2">
        <v>0.105555555555556</v>
      </c>
      <c r="E223" s="2">
        <v>0.182996323244451</v>
      </c>
    </row>
    <row r="224" spans="1:5">
      <c r="A224" s="1">
        <v>3000</v>
      </c>
      <c r="B224" s="2" t="s">
        <v>6</v>
      </c>
      <c r="C224" s="2">
        <v>1</v>
      </c>
      <c r="D224" s="2">
        <v>0.92144892144892199</v>
      </c>
      <c r="E224" s="2">
        <v>6.6560122845781097E-2</v>
      </c>
    </row>
    <row r="225" spans="1:5">
      <c r="A225" s="1">
        <v>3000</v>
      </c>
      <c r="B225" s="2" t="s">
        <v>6</v>
      </c>
      <c r="C225" s="2">
        <v>0.83333333333333304</v>
      </c>
      <c r="D225" s="2">
        <v>0.92144892144892199</v>
      </c>
      <c r="E225" s="2">
        <v>6.6560122845781097E-2</v>
      </c>
    </row>
    <row r="226" spans="1:5">
      <c r="A226" s="1">
        <v>3000</v>
      </c>
      <c r="B226" s="2" t="s">
        <v>6</v>
      </c>
      <c r="C226" s="2">
        <v>1</v>
      </c>
      <c r="D226" s="2">
        <v>0.92144892144892199</v>
      </c>
      <c r="E226" s="2">
        <v>6.6560122845781097E-2</v>
      </c>
    </row>
    <row r="227" spans="1:5">
      <c r="A227" s="1">
        <v>3000</v>
      </c>
      <c r="B227" s="2" t="s">
        <v>6</v>
      </c>
      <c r="C227" s="2">
        <v>0.84615384615384603</v>
      </c>
      <c r="D227" s="2">
        <v>0.92144892144892199</v>
      </c>
      <c r="E227" s="2">
        <v>6.6560122845781097E-2</v>
      </c>
    </row>
    <row r="228" spans="1:5">
      <c r="A228" s="1">
        <v>3000</v>
      </c>
      <c r="B228" s="2" t="s">
        <v>6</v>
      </c>
      <c r="C228" s="2">
        <v>0.94444444444444398</v>
      </c>
      <c r="D228" s="2">
        <v>0.92144892144892199</v>
      </c>
      <c r="E228" s="2">
        <v>6.6560122845781097E-2</v>
      </c>
    </row>
    <row r="229" spans="1:5">
      <c r="A229" s="1">
        <v>3000</v>
      </c>
      <c r="B229" s="2" t="s">
        <v>6</v>
      </c>
      <c r="C229" s="2">
        <v>0.90476190476190499</v>
      </c>
      <c r="D229" s="2">
        <v>0.92144892144892199</v>
      </c>
      <c r="E229" s="2">
        <v>6.6560122845781097E-2</v>
      </c>
    </row>
    <row r="230" spans="1:5">
      <c r="A230" s="1">
        <v>3000</v>
      </c>
      <c r="B230" s="2" t="s">
        <v>7</v>
      </c>
      <c r="C230" s="2">
        <v>0.66666666666666696</v>
      </c>
      <c r="D230" s="2">
        <v>0.91356837606837604</v>
      </c>
      <c r="E230" s="2">
        <v>0.11429951351400899</v>
      </c>
    </row>
    <row r="231" spans="1:5">
      <c r="A231" s="1">
        <v>3000</v>
      </c>
      <c r="B231" s="2" t="s">
        <v>7</v>
      </c>
      <c r="C231" s="2">
        <v>0.95833333333333304</v>
      </c>
      <c r="D231" s="2">
        <v>0.91356837606837604</v>
      </c>
      <c r="E231" s="2">
        <v>0.11429951351400899</v>
      </c>
    </row>
    <row r="232" spans="1:5">
      <c r="A232" s="1">
        <v>3000</v>
      </c>
      <c r="B232" s="2" t="s">
        <v>7</v>
      </c>
      <c r="C232" s="2">
        <v>0.93333333333333302</v>
      </c>
      <c r="D232" s="2">
        <v>0.91356837606837604</v>
      </c>
      <c r="E232" s="2">
        <v>0.11429951351400899</v>
      </c>
    </row>
    <row r="233" spans="1:5">
      <c r="A233" s="1">
        <v>3000</v>
      </c>
      <c r="B233" s="2" t="s">
        <v>7</v>
      </c>
      <c r="C233" s="2">
        <v>0.92307692307692302</v>
      </c>
      <c r="D233" s="2">
        <v>0.91356837606837604</v>
      </c>
      <c r="E233" s="2">
        <v>0.11429951351400899</v>
      </c>
    </row>
    <row r="234" spans="1:5">
      <c r="A234" s="1">
        <v>3000</v>
      </c>
      <c r="B234" s="2" t="s">
        <v>7</v>
      </c>
      <c r="C234" s="2">
        <v>1</v>
      </c>
      <c r="D234" s="2">
        <v>0.91356837606837604</v>
      </c>
      <c r="E234" s="2">
        <v>0.11429951351400899</v>
      </c>
    </row>
    <row r="235" spans="1:5">
      <c r="A235" s="1">
        <v>3000</v>
      </c>
      <c r="B235" s="2" t="s">
        <v>7</v>
      </c>
      <c r="C235" s="2">
        <v>1</v>
      </c>
      <c r="D235" s="2">
        <v>0.91356837606837604</v>
      </c>
      <c r="E235" s="2">
        <v>0.11429951351400899</v>
      </c>
    </row>
    <row r="236" spans="1:5">
      <c r="A236" s="1">
        <v>3250</v>
      </c>
      <c r="B236" s="2" t="s">
        <v>5</v>
      </c>
      <c r="C236" s="2">
        <v>0</v>
      </c>
      <c r="D236" s="2">
        <v>0.117460317460317</v>
      </c>
      <c r="E236" s="2">
        <v>0.20877692758676</v>
      </c>
    </row>
    <row r="237" spans="1:5">
      <c r="A237" s="1">
        <v>3250</v>
      </c>
      <c r="B237" s="2" t="s">
        <v>5</v>
      </c>
      <c r="C237" s="2">
        <v>0</v>
      </c>
      <c r="D237" s="2">
        <v>0.117460317460317</v>
      </c>
      <c r="E237" s="2">
        <v>0.20877692758676</v>
      </c>
    </row>
    <row r="238" spans="1:5">
      <c r="A238" s="1">
        <v>3250</v>
      </c>
      <c r="B238" s="2" t="s">
        <v>5</v>
      </c>
      <c r="C238" s="2">
        <v>0</v>
      </c>
      <c r="D238" s="2">
        <v>0.117460317460317</v>
      </c>
      <c r="E238" s="2">
        <v>0.20877692758676</v>
      </c>
    </row>
    <row r="239" spans="1:5">
      <c r="A239" s="1">
        <v>3250</v>
      </c>
      <c r="B239" s="2" t="s">
        <v>5</v>
      </c>
      <c r="C239" s="2">
        <v>0</v>
      </c>
      <c r="D239" s="2">
        <v>0.117460317460317</v>
      </c>
      <c r="E239" s="2">
        <v>0.20877692758676</v>
      </c>
    </row>
    <row r="240" spans="1:5">
      <c r="A240" s="1">
        <v>3250</v>
      </c>
      <c r="B240" s="2" t="s">
        <v>5</v>
      </c>
      <c r="C240" s="2">
        <v>0.133333333333333</v>
      </c>
      <c r="D240" s="2">
        <v>0.117460317460317</v>
      </c>
      <c r="E240" s="2">
        <v>0.20877692758676</v>
      </c>
    </row>
    <row r="241" spans="1:5">
      <c r="A241" s="1">
        <v>3250</v>
      </c>
      <c r="B241" s="2" t="s">
        <v>5</v>
      </c>
      <c r="C241" s="2">
        <v>0.57142857142857095</v>
      </c>
      <c r="D241" s="2">
        <v>0.117460317460317</v>
      </c>
      <c r="E241" s="2">
        <v>0.20877692758676</v>
      </c>
    </row>
    <row r="242" spans="1:5">
      <c r="A242" s="1">
        <v>3250</v>
      </c>
      <c r="B242" s="2" t="s">
        <v>6</v>
      </c>
      <c r="C242" s="2">
        <v>1</v>
      </c>
      <c r="D242" s="2">
        <v>0.89723239723239701</v>
      </c>
      <c r="E242" s="2">
        <v>0.111860898440691</v>
      </c>
    </row>
    <row r="243" spans="1:5">
      <c r="A243" s="1">
        <v>3250</v>
      </c>
      <c r="B243" s="2" t="s">
        <v>6</v>
      </c>
      <c r="C243" s="2">
        <v>0.66666666666666696</v>
      </c>
      <c r="D243" s="2">
        <v>0.89723239723239701</v>
      </c>
      <c r="E243" s="2">
        <v>0.111860898440691</v>
      </c>
    </row>
    <row r="244" spans="1:5">
      <c r="A244" s="1">
        <v>3250</v>
      </c>
      <c r="B244" s="2" t="s">
        <v>6</v>
      </c>
      <c r="C244" s="2">
        <v>1</v>
      </c>
      <c r="D244" s="2">
        <v>0.89723239723239701</v>
      </c>
      <c r="E244" s="2">
        <v>0.111860898440691</v>
      </c>
    </row>
    <row r="245" spans="1:5">
      <c r="A245" s="1">
        <v>3250</v>
      </c>
      <c r="B245" s="2" t="s">
        <v>6</v>
      </c>
      <c r="C245" s="2">
        <v>0.92307692307692302</v>
      </c>
      <c r="D245" s="2">
        <v>0.89723239723239701</v>
      </c>
      <c r="E245" s="2">
        <v>0.111860898440691</v>
      </c>
    </row>
    <row r="246" spans="1:5">
      <c r="A246" s="1">
        <v>3250</v>
      </c>
      <c r="B246" s="2" t="s">
        <v>6</v>
      </c>
      <c r="C246" s="2">
        <v>0.88888888888888895</v>
      </c>
      <c r="D246" s="2">
        <v>0.89723239723239701</v>
      </c>
      <c r="E246" s="2">
        <v>0.111860898440691</v>
      </c>
    </row>
    <row r="247" spans="1:5">
      <c r="A247" s="1">
        <v>3250</v>
      </c>
      <c r="B247" s="2" t="s">
        <v>6</v>
      </c>
      <c r="C247" s="2">
        <v>0.90476190476190499</v>
      </c>
      <c r="D247" s="2">
        <v>0.89723239723239701</v>
      </c>
      <c r="E247" s="2">
        <v>0.111860898440691</v>
      </c>
    </row>
    <row r="248" spans="1:5">
      <c r="A248" s="1">
        <v>3250</v>
      </c>
      <c r="B248" s="2" t="s">
        <v>7</v>
      </c>
      <c r="C248" s="2">
        <v>0.75</v>
      </c>
      <c r="D248" s="2">
        <v>0.903685897435897</v>
      </c>
      <c r="E248" s="2">
        <v>7.6866020060854107E-2</v>
      </c>
    </row>
    <row r="249" spans="1:5">
      <c r="A249" s="1">
        <v>3250</v>
      </c>
      <c r="B249" s="2" t="s">
        <v>7</v>
      </c>
      <c r="C249" s="2">
        <v>0.91666666666666696</v>
      </c>
      <c r="D249" s="2">
        <v>0.903685897435897</v>
      </c>
      <c r="E249" s="2">
        <v>7.6866020060854107E-2</v>
      </c>
    </row>
    <row r="250" spans="1:5">
      <c r="A250" s="1">
        <v>3250</v>
      </c>
      <c r="B250" s="2" t="s">
        <v>7</v>
      </c>
      <c r="C250" s="2">
        <v>0.93333333333333302</v>
      </c>
      <c r="D250" s="2">
        <v>0.903685897435897</v>
      </c>
      <c r="E250" s="2">
        <v>7.6866020060854107E-2</v>
      </c>
    </row>
    <row r="251" spans="1:5">
      <c r="A251" s="1">
        <v>3250</v>
      </c>
      <c r="B251" s="2" t="s">
        <v>7</v>
      </c>
      <c r="C251" s="2">
        <v>0.88461538461538503</v>
      </c>
      <c r="D251" s="2">
        <v>0.903685897435897</v>
      </c>
      <c r="E251" s="2">
        <v>7.6866020060854107E-2</v>
      </c>
    </row>
    <row r="252" spans="1:5">
      <c r="A252" s="1">
        <v>3250</v>
      </c>
      <c r="B252" s="2" t="s">
        <v>7</v>
      </c>
      <c r="C252" s="2">
        <v>1</v>
      </c>
      <c r="D252" s="2">
        <v>0.903685897435897</v>
      </c>
      <c r="E252" s="2">
        <v>7.6866020060854107E-2</v>
      </c>
    </row>
    <row r="253" spans="1:5">
      <c r="A253" s="1">
        <v>3250</v>
      </c>
      <c r="B253" s="2" t="s">
        <v>7</v>
      </c>
      <c r="C253" s="2">
        <v>0.9375</v>
      </c>
      <c r="D253" s="2">
        <v>0.903685897435897</v>
      </c>
      <c r="E253" s="2">
        <v>7.6866020060854107E-2</v>
      </c>
    </row>
    <row r="254" spans="1:5">
      <c r="A254" s="1">
        <v>3500</v>
      </c>
      <c r="B254" s="2" t="s">
        <v>5</v>
      </c>
      <c r="C254" s="2">
        <v>7.69230769230769E-2</v>
      </c>
      <c r="D254" s="2">
        <v>9.4566544566544605E-2</v>
      </c>
      <c r="E254" s="2">
        <v>0.127533635982641</v>
      </c>
    </row>
    <row r="255" spans="1:5">
      <c r="A255" s="1">
        <v>3500</v>
      </c>
      <c r="B255" s="2" t="s">
        <v>5</v>
      </c>
      <c r="C255" s="2">
        <v>0</v>
      </c>
      <c r="D255" s="2">
        <v>9.4566544566544605E-2</v>
      </c>
      <c r="E255" s="2">
        <v>0.127533635982641</v>
      </c>
    </row>
    <row r="256" spans="1:5">
      <c r="A256" s="1">
        <v>3500</v>
      </c>
      <c r="B256" s="2" t="s">
        <v>5</v>
      </c>
      <c r="C256" s="2">
        <v>0</v>
      </c>
      <c r="D256" s="2">
        <v>9.4566544566544605E-2</v>
      </c>
      <c r="E256" s="2">
        <v>0.127533635982641</v>
      </c>
    </row>
    <row r="257" spans="1:5">
      <c r="A257" s="1">
        <v>3500</v>
      </c>
      <c r="B257" s="2" t="s">
        <v>5</v>
      </c>
      <c r="C257" s="2">
        <v>0</v>
      </c>
      <c r="D257" s="2">
        <v>9.4566544566544605E-2</v>
      </c>
      <c r="E257" s="2">
        <v>0.127533635982641</v>
      </c>
    </row>
    <row r="258" spans="1:5">
      <c r="A258" s="1">
        <v>3500</v>
      </c>
      <c r="B258" s="2" t="s">
        <v>5</v>
      </c>
      <c r="C258" s="2">
        <v>0.133333333333333</v>
      </c>
      <c r="D258" s="2">
        <v>9.4566544566544605E-2</v>
      </c>
      <c r="E258" s="2">
        <v>0.127533635982641</v>
      </c>
    </row>
    <row r="259" spans="1:5">
      <c r="A259" s="1">
        <v>3500</v>
      </c>
      <c r="B259" s="2" t="s">
        <v>5</v>
      </c>
      <c r="C259" s="2">
        <v>0.35714285714285698</v>
      </c>
      <c r="D259" s="2">
        <v>9.4566544566544605E-2</v>
      </c>
      <c r="E259" s="2">
        <v>0.127533635982641</v>
      </c>
    </row>
    <row r="260" spans="1:5">
      <c r="A260" s="1">
        <v>3500</v>
      </c>
      <c r="B260" s="2" t="s">
        <v>6</v>
      </c>
      <c r="C260" s="2">
        <v>1</v>
      </c>
      <c r="D260" s="2">
        <v>0.96225071225071201</v>
      </c>
      <c r="E260" s="2">
        <v>5.3399806688679698E-2</v>
      </c>
    </row>
    <row r="261" spans="1:5">
      <c r="A261" s="1">
        <v>3500</v>
      </c>
      <c r="B261" s="2" t="s">
        <v>6</v>
      </c>
      <c r="C261" s="2">
        <v>1</v>
      </c>
      <c r="D261" s="2">
        <v>0.96225071225071201</v>
      </c>
      <c r="E261" s="2">
        <v>5.3399806688679698E-2</v>
      </c>
    </row>
    <row r="262" spans="1:5">
      <c r="A262" s="1">
        <v>3500</v>
      </c>
      <c r="B262" s="2" t="s">
        <v>6</v>
      </c>
      <c r="C262" s="2">
        <v>1</v>
      </c>
      <c r="D262" s="2">
        <v>0.96225071225071201</v>
      </c>
      <c r="E262" s="2">
        <v>5.3399806688679698E-2</v>
      </c>
    </row>
    <row r="263" spans="1:5">
      <c r="A263" s="1">
        <v>3500</v>
      </c>
      <c r="B263" s="2" t="s">
        <v>6</v>
      </c>
      <c r="C263" s="2">
        <v>0.88461538461538503</v>
      </c>
      <c r="D263" s="2">
        <v>0.96225071225071201</v>
      </c>
      <c r="E263" s="2">
        <v>5.3399806688679698E-2</v>
      </c>
    </row>
    <row r="264" spans="1:5">
      <c r="A264" s="1">
        <v>3500</v>
      </c>
      <c r="B264" s="2" t="s">
        <v>6</v>
      </c>
      <c r="C264" s="2">
        <v>0.88888888888888895</v>
      </c>
      <c r="D264" s="2">
        <v>0.96225071225071201</v>
      </c>
      <c r="E264" s="2">
        <v>5.3399806688679698E-2</v>
      </c>
    </row>
    <row r="265" spans="1:5">
      <c r="A265" s="1">
        <v>3500</v>
      </c>
      <c r="B265" s="2" t="s">
        <v>6</v>
      </c>
      <c r="C265" s="2">
        <v>1</v>
      </c>
      <c r="D265" s="2">
        <v>0.96225071225071201</v>
      </c>
      <c r="E265" s="2">
        <v>5.3399806688679698E-2</v>
      </c>
    </row>
    <row r="266" spans="1:5">
      <c r="A266" s="1">
        <v>3500</v>
      </c>
      <c r="B266" s="2" t="s">
        <v>7</v>
      </c>
      <c r="C266" s="2">
        <v>1</v>
      </c>
      <c r="D266" s="2">
        <v>0.93664529914529904</v>
      </c>
      <c r="E266" s="2">
        <v>8.0184097315752295E-2</v>
      </c>
    </row>
    <row r="267" spans="1:5">
      <c r="A267" s="1">
        <v>3500</v>
      </c>
      <c r="B267" s="2" t="s">
        <v>7</v>
      </c>
      <c r="C267" s="2">
        <v>0.79166666666666696</v>
      </c>
      <c r="D267" s="2">
        <v>0.93664529914529904</v>
      </c>
      <c r="E267" s="2">
        <v>8.0184097315752295E-2</v>
      </c>
    </row>
    <row r="268" spans="1:5">
      <c r="A268" s="1">
        <v>3500</v>
      </c>
      <c r="B268" s="2" t="s">
        <v>7</v>
      </c>
      <c r="C268" s="2">
        <v>0.86666666666666703</v>
      </c>
      <c r="D268" s="2">
        <v>0.93664529914529904</v>
      </c>
      <c r="E268" s="2">
        <v>8.0184097315752295E-2</v>
      </c>
    </row>
    <row r="269" spans="1:5">
      <c r="A269" s="1">
        <v>3500</v>
      </c>
      <c r="B269" s="2" t="s">
        <v>7</v>
      </c>
      <c r="C269" s="2">
        <v>0.96153846153846201</v>
      </c>
      <c r="D269" s="2">
        <v>0.93664529914529904</v>
      </c>
      <c r="E269" s="2">
        <v>8.0184097315752295E-2</v>
      </c>
    </row>
    <row r="270" spans="1:5">
      <c r="A270" s="1">
        <v>3500</v>
      </c>
      <c r="B270" s="2" t="s">
        <v>7</v>
      </c>
      <c r="C270" s="2">
        <v>1</v>
      </c>
      <c r="D270" s="2">
        <v>0.93664529914529904</v>
      </c>
      <c r="E270" s="2">
        <v>8.0184097315752295E-2</v>
      </c>
    </row>
    <row r="271" spans="1:5">
      <c r="A271" s="1">
        <v>3500</v>
      </c>
      <c r="B271" s="2" t="s">
        <v>7</v>
      </c>
      <c r="C271" s="2">
        <v>1</v>
      </c>
      <c r="D271" s="2">
        <v>0.93664529914529904</v>
      </c>
      <c r="E271" s="2">
        <v>8.0184097315752295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CCE74-EBD8-A848-8680-A7D36B4468C2}">
  <dimension ref="A1:K41"/>
  <sheetViews>
    <sheetView workbookViewId="0">
      <selection activeCell="M14" sqref="M14"/>
    </sheetView>
  </sheetViews>
  <sheetFormatPr baseColWidth="10" defaultRowHeight="16"/>
  <cols>
    <col min="1" max="1" width="12.1640625" bestFit="1" customWidth="1"/>
    <col min="2" max="2" width="8.83203125" bestFit="1" customWidth="1"/>
    <col min="3" max="4" width="12.1640625" bestFit="1" customWidth="1"/>
    <col min="5" max="5" width="11.1640625" bestFit="1" customWidth="1"/>
    <col min="6" max="6" width="12.1640625" bestFit="1" customWidth="1"/>
    <col min="7" max="7" width="12.83203125" bestFit="1" customWidth="1"/>
    <col min="8" max="9" width="12.1640625" bestFit="1" customWidth="1"/>
    <col min="10" max="10" width="12.83203125" bestFit="1" customWidth="1"/>
    <col min="11" max="11" width="12.1640625" bestFit="1" customWidth="1"/>
  </cols>
  <sheetData>
    <row r="1" spans="1:11" s="4" customFormat="1">
      <c r="A1" s="1" t="s">
        <v>126</v>
      </c>
      <c r="B1" s="1" t="s">
        <v>135</v>
      </c>
      <c r="C1" s="1" t="s">
        <v>136</v>
      </c>
      <c r="D1" s="1" t="s">
        <v>137</v>
      </c>
      <c r="E1" s="1" t="s">
        <v>138</v>
      </c>
      <c r="F1" s="1" t="s">
        <v>139</v>
      </c>
      <c r="G1" s="1" t="s">
        <v>140</v>
      </c>
      <c r="H1" s="1" t="s">
        <v>141</v>
      </c>
      <c r="I1" s="1" t="s">
        <v>142</v>
      </c>
      <c r="J1" s="1" t="s">
        <v>143</v>
      </c>
      <c r="K1" s="1" t="s">
        <v>144</v>
      </c>
    </row>
    <row r="2" spans="1:11">
      <c r="A2" s="2">
        <v>0.48</v>
      </c>
      <c r="B2" s="2">
        <v>0.73799999999999999</v>
      </c>
      <c r="C2" s="2">
        <v>0.46</v>
      </c>
      <c r="D2" s="2">
        <v>0.91701643253445997</v>
      </c>
      <c r="E2" s="2">
        <v>527522.52399999998</v>
      </c>
      <c r="F2" s="2">
        <v>0.92</v>
      </c>
      <c r="G2" s="2">
        <v>0.90712235617312398</v>
      </c>
      <c r="H2" s="2">
        <v>393733.05625000002</v>
      </c>
      <c r="I2" s="2">
        <v>0.22</v>
      </c>
      <c r="J2" s="2">
        <v>1.0242820540352899</v>
      </c>
      <c r="K2" s="2">
        <v>714713.02597402595</v>
      </c>
    </row>
    <row r="3" spans="1:11">
      <c r="A3" s="2">
        <v>0.48384615384615398</v>
      </c>
      <c r="B3" s="2">
        <v>0.748</v>
      </c>
      <c r="C3" s="2">
        <v>0.44846153846153902</v>
      </c>
      <c r="D3" s="2">
        <v>0.94147210354730704</v>
      </c>
      <c r="E3" s="2">
        <v>541590.88399999996</v>
      </c>
      <c r="F3" s="2">
        <v>0.89692307692307705</v>
      </c>
      <c r="G3" s="2">
        <v>0.91878045083498205</v>
      </c>
      <c r="H3" s="2">
        <v>398793.20851063798</v>
      </c>
      <c r="I3" s="2">
        <v>0.216153846153846</v>
      </c>
      <c r="J3" s="2">
        <v>0.98638757048722903</v>
      </c>
      <c r="K3" s="2">
        <v>688271.40191387595</v>
      </c>
    </row>
    <row r="4" spans="1:11">
      <c r="A4" s="2">
        <v>0.48769230769230798</v>
      </c>
      <c r="B4" s="2">
        <v>0.75800000000000001</v>
      </c>
      <c r="C4" s="2">
        <v>0.43692307692307703</v>
      </c>
      <c r="D4" s="2">
        <v>0.90228865447792395</v>
      </c>
      <c r="E4" s="2">
        <v>519050.228</v>
      </c>
      <c r="F4" s="2">
        <v>0.87384615384615405</v>
      </c>
      <c r="G4" s="2">
        <v>0.93034430110807398</v>
      </c>
      <c r="H4" s="2">
        <v>403812.45434782602</v>
      </c>
      <c r="I4" s="2">
        <v>0.212307692307692</v>
      </c>
      <c r="J4" s="2">
        <v>0.86339963544866805</v>
      </c>
      <c r="K4" s="2">
        <v>602454.14204545505</v>
      </c>
    </row>
    <row r="5" spans="1:11">
      <c r="A5" s="2">
        <v>0.49153846153846198</v>
      </c>
      <c r="B5" s="2">
        <v>0.76800000000000002</v>
      </c>
      <c r="C5" s="2">
        <v>0.42538461538461497</v>
      </c>
      <c r="D5" s="2">
        <v>0.89373569537262498</v>
      </c>
      <c r="E5" s="2">
        <v>514130.05599999998</v>
      </c>
      <c r="F5" s="2">
        <v>0.85076923076923106</v>
      </c>
      <c r="G5" s="2">
        <v>0.93074705155037796</v>
      </c>
      <c r="H5" s="2">
        <v>403987.26666666701</v>
      </c>
      <c r="I5" s="2">
        <v>0.208461538461539</v>
      </c>
      <c r="J5" s="2">
        <v>0.85636201318477401</v>
      </c>
      <c r="K5" s="2">
        <v>597543.50216450205</v>
      </c>
    </row>
    <row r="6" spans="1:11">
      <c r="A6" s="2">
        <v>0.49538461538461498</v>
      </c>
      <c r="B6" s="2">
        <v>0.77800000000000002</v>
      </c>
      <c r="C6" s="2">
        <v>0.41384615384615397</v>
      </c>
      <c r="D6" s="2">
        <v>0.89094165952223003</v>
      </c>
      <c r="E6" s="2">
        <v>512522.76</v>
      </c>
      <c r="F6" s="2">
        <v>0.82769230769230795</v>
      </c>
      <c r="G6" s="2">
        <v>0.858460385787988</v>
      </c>
      <c r="H6" s="2">
        <v>372611.51052631601</v>
      </c>
      <c r="I6" s="2">
        <v>0.204615384615385</v>
      </c>
      <c r="J6" s="2">
        <v>0.81502327229858096</v>
      </c>
      <c r="K6" s="2">
        <v>568698.57954545505</v>
      </c>
    </row>
    <row r="7" spans="1:11">
      <c r="A7" s="2">
        <v>0.49923076923076898</v>
      </c>
      <c r="B7" s="2">
        <v>0.78800000000000003</v>
      </c>
      <c r="C7" s="2">
        <v>0.40230769230769198</v>
      </c>
      <c r="D7" s="2">
        <v>0.89766281266655101</v>
      </c>
      <c r="E7" s="2">
        <v>516389.16800000001</v>
      </c>
      <c r="F7" s="2">
        <v>0.80461538461538495</v>
      </c>
      <c r="G7" s="2">
        <v>0.88526804308688301</v>
      </c>
      <c r="H7" s="2">
        <v>384247.27362637402</v>
      </c>
      <c r="I7" s="2">
        <v>0.20076923076923101</v>
      </c>
      <c r="J7" s="2">
        <v>0.86136244837725395</v>
      </c>
      <c r="K7" s="2">
        <v>601032.65454545501</v>
      </c>
    </row>
    <row r="8" spans="1:11">
      <c r="A8" s="2">
        <v>0.50307692307692298</v>
      </c>
      <c r="B8" s="2">
        <v>0.79800000000000004</v>
      </c>
      <c r="C8" s="2">
        <v>0.39076923076923098</v>
      </c>
      <c r="D8" s="2">
        <v>0.91348150685693796</v>
      </c>
      <c r="E8" s="2">
        <v>525489.02399999998</v>
      </c>
      <c r="F8" s="2">
        <v>0.78153846153846096</v>
      </c>
      <c r="G8" s="2">
        <v>0.858853330412369</v>
      </c>
      <c r="H8" s="2">
        <v>372782.066666667</v>
      </c>
      <c r="I8" s="2">
        <v>0.19692307692307701</v>
      </c>
      <c r="J8" s="2">
        <v>0.96947430810330604</v>
      </c>
      <c r="K8" s="2">
        <v>676469.83916083898</v>
      </c>
    </row>
    <row r="9" spans="1:11">
      <c r="A9" s="2">
        <v>0.50692307692307703</v>
      </c>
      <c r="B9" s="2">
        <v>0.80800000000000005</v>
      </c>
      <c r="C9" s="2">
        <v>0.37923076923076898</v>
      </c>
      <c r="D9" s="2">
        <v>0.90150716385211305</v>
      </c>
      <c r="E9" s="2">
        <v>518600.66800000001</v>
      </c>
      <c r="F9" s="2">
        <v>0.75846153846153797</v>
      </c>
      <c r="G9" s="2">
        <v>0.86495881622951198</v>
      </c>
      <c r="H9" s="2">
        <v>375432.12988505699</v>
      </c>
      <c r="I9" s="2">
        <v>0.19307692307692301</v>
      </c>
      <c r="J9" s="2">
        <v>0.88029093789458202</v>
      </c>
      <c r="K9" s="2">
        <v>614240.38181818195</v>
      </c>
    </row>
    <row r="10" spans="1:11">
      <c r="A10" s="2">
        <v>0.51076923076923098</v>
      </c>
      <c r="B10" s="2">
        <v>0.81799999999999995</v>
      </c>
      <c r="C10" s="2">
        <v>0.36769230769230798</v>
      </c>
      <c r="D10" s="2">
        <v>0.86040451176083999</v>
      </c>
      <c r="E10" s="2">
        <v>494955.97200000001</v>
      </c>
      <c r="F10" s="2">
        <v>0.73538461538461497</v>
      </c>
      <c r="G10" s="2">
        <v>0.83000581689916098</v>
      </c>
      <c r="H10" s="2">
        <v>360260.91162790701</v>
      </c>
      <c r="I10" s="2">
        <v>0.18923076923076901</v>
      </c>
      <c r="J10" s="2">
        <v>0.97218402894737599</v>
      </c>
      <c r="K10" s="2">
        <v>678360.60037878796</v>
      </c>
    </row>
    <row r="11" spans="1:11">
      <c r="A11" s="2">
        <v>0.51461538461538503</v>
      </c>
      <c r="B11" s="2">
        <v>0.82799999999999996</v>
      </c>
      <c r="C11" s="2">
        <v>0.35615384615384599</v>
      </c>
      <c r="D11" s="2">
        <v>0.87881148426885003</v>
      </c>
      <c r="E11" s="2">
        <v>505544.76</v>
      </c>
      <c r="F11" s="2">
        <v>0.71230769230769198</v>
      </c>
      <c r="G11" s="2">
        <v>0.81907385572433</v>
      </c>
      <c r="H11" s="2">
        <v>355515.934883721</v>
      </c>
      <c r="I11" s="2">
        <v>0.18538461538461501</v>
      </c>
      <c r="J11" s="2">
        <v>0.94494987778582196</v>
      </c>
      <c r="K11" s="2">
        <v>659357.43371212098</v>
      </c>
    </row>
    <row r="12" spans="1:11">
      <c r="A12" s="2">
        <v>0.51846153846153797</v>
      </c>
      <c r="B12" s="2">
        <v>0.83799999999999997</v>
      </c>
      <c r="C12" s="2">
        <v>0.34461538461538499</v>
      </c>
      <c r="D12" s="2">
        <v>0.89475673696871605</v>
      </c>
      <c r="E12" s="2">
        <v>514717.42</v>
      </c>
      <c r="F12" s="2">
        <v>0.68923076923076898</v>
      </c>
      <c r="G12" s="2">
        <v>0.83746057060421897</v>
      </c>
      <c r="H12" s="2">
        <v>363496.619512195</v>
      </c>
      <c r="I12" s="2">
        <v>0.18153846153846201</v>
      </c>
      <c r="J12" s="2">
        <v>0.97857657910041296</v>
      </c>
      <c r="K12" s="2">
        <v>682821.12845849805</v>
      </c>
    </row>
    <row r="13" spans="1:11">
      <c r="A13" s="2">
        <v>0.52230769230769203</v>
      </c>
      <c r="B13" s="2">
        <v>0.84799999999999998</v>
      </c>
      <c r="C13" s="2">
        <v>0.33307692307692299</v>
      </c>
      <c r="D13" s="2">
        <v>0.87481261502397001</v>
      </c>
      <c r="E13" s="2">
        <v>503244.37199999997</v>
      </c>
      <c r="F13" s="2">
        <v>0.66615384615384599</v>
      </c>
      <c r="G13" s="2">
        <v>0.88615452244481896</v>
      </c>
      <c r="H13" s="2">
        <v>384632.04666666698</v>
      </c>
      <c r="I13" s="2">
        <v>0.17769230769230801</v>
      </c>
      <c r="J13" s="2">
        <v>1.11284501820002</v>
      </c>
      <c r="K13" s="2">
        <v>776509.58275058295</v>
      </c>
    </row>
    <row r="14" spans="1:11">
      <c r="A14" s="2">
        <v>0.52615384615384597</v>
      </c>
      <c r="B14" s="2">
        <v>0.85799999999999998</v>
      </c>
      <c r="C14" s="2">
        <v>0.321538461538461</v>
      </c>
      <c r="D14" s="2">
        <v>0.84844218420046202</v>
      </c>
      <c r="E14" s="2">
        <v>488074.52799999999</v>
      </c>
      <c r="F14" s="2">
        <v>0.64307692307692299</v>
      </c>
      <c r="G14" s="2">
        <v>0.937587693712429</v>
      </c>
      <c r="H14" s="2">
        <v>406956.42173912999</v>
      </c>
      <c r="I14" s="2">
        <v>0.17384615384615401</v>
      </c>
      <c r="J14" s="2">
        <v>0.91725290498739598</v>
      </c>
      <c r="K14" s="2">
        <v>640031.32411067199</v>
      </c>
    </row>
    <row r="15" spans="1:11">
      <c r="A15" s="2">
        <v>0.53</v>
      </c>
      <c r="B15" s="2">
        <v>0.86799999999999999</v>
      </c>
      <c r="C15" s="2">
        <v>0.31</v>
      </c>
      <c r="D15" s="2">
        <v>0.846276998329754</v>
      </c>
      <c r="E15" s="2">
        <v>486828.984</v>
      </c>
      <c r="F15" s="2">
        <v>0.62</v>
      </c>
      <c r="G15" s="2">
        <v>0.85242442001474406</v>
      </c>
      <c r="H15" s="2">
        <v>369991.62222222198</v>
      </c>
      <c r="I15" s="2">
        <v>0.17</v>
      </c>
      <c r="J15" s="2">
        <v>1.16145002105227</v>
      </c>
      <c r="K15" s="2">
        <v>810424.68311688304</v>
      </c>
    </row>
    <row r="16" spans="1:11">
      <c r="A16" s="2">
        <v>0.53384615384615397</v>
      </c>
      <c r="B16" s="2">
        <v>0.878</v>
      </c>
      <c r="C16" s="2">
        <v>0.298461538461538</v>
      </c>
      <c r="D16" s="2">
        <v>0.83952200307425096</v>
      </c>
      <c r="E16" s="2">
        <v>482943.10800000001</v>
      </c>
      <c r="F16" s="2">
        <v>0.596923076923077</v>
      </c>
      <c r="G16" s="2">
        <v>0.86626058462806199</v>
      </c>
      <c r="H16" s="2">
        <v>375997.157575758</v>
      </c>
      <c r="I16" s="2">
        <v>0.16615384615384601</v>
      </c>
      <c r="J16" s="2">
        <v>0.76693534754650705</v>
      </c>
      <c r="K16" s="2">
        <v>535144.28063241101</v>
      </c>
    </row>
    <row r="17" spans="1:11">
      <c r="A17" s="2">
        <v>0.53769230769230802</v>
      </c>
      <c r="B17" s="2">
        <v>0.88800000000000001</v>
      </c>
      <c r="C17" s="2">
        <v>0.286923076923077</v>
      </c>
      <c r="D17" s="2">
        <v>0.84278304893355604</v>
      </c>
      <c r="E17" s="2">
        <v>484819.05599999998</v>
      </c>
      <c r="F17" s="2">
        <v>0.57384615384615401</v>
      </c>
      <c r="G17" s="2">
        <v>0.88470298642850298</v>
      </c>
      <c r="H17" s="2">
        <v>384002.01290322602</v>
      </c>
      <c r="I17" s="2">
        <v>0.16230769230769199</v>
      </c>
      <c r="J17" s="2">
        <v>0.86828575659742302</v>
      </c>
      <c r="K17" s="2">
        <v>605863.52954545501</v>
      </c>
    </row>
    <row r="18" spans="1:11">
      <c r="A18" s="2">
        <v>0.54153846153846197</v>
      </c>
      <c r="B18" s="2">
        <v>0.89800000000000002</v>
      </c>
      <c r="C18" s="2">
        <v>0.27538461538461501</v>
      </c>
      <c r="D18" s="2">
        <v>0.80919718379181604</v>
      </c>
      <c r="E18" s="2">
        <v>465498.46399999998</v>
      </c>
      <c r="F18" s="2">
        <v>0.55076923076923101</v>
      </c>
      <c r="G18" s="2">
        <v>0.67862283125987399</v>
      </c>
      <c r="H18" s="2">
        <v>294553.69452054799</v>
      </c>
      <c r="I18" s="2">
        <v>0.15846153846153899</v>
      </c>
      <c r="J18" s="2">
        <v>0.87271257218001297</v>
      </c>
      <c r="K18" s="2">
        <v>608952.42751842795</v>
      </c>
    </row>
    <row r="19" spans="1:11">
      <c r="A19" s="2">
        <v>0.54538461538461502</v>
      </c>
      <c r="B19" s="2">
        <v>0.90800000000000003</v>
      </c>
      <c r="C19" s="2">
        <v>0.26384615384615401</v>
      </c>
      <c r="D19" s="2">
        <v>0.78575204086117001</v>
      </c>
      <c r="E19" s="2">
        <v>452011.42</v>
      </c>
      <c r="F19" s="2">
        <v>0.52769230769230802</v>
      </c>
      <c r="G19" s="2">
        <v>0.75596725711634005</v>
      </c>
      <c r="H19" s="2">
        <v>328124.75245901599</v>
      </c>
      <c r="I19" s="2">
        <v>0.15461538461538499</v>
      </c>
      <c r="J19" s="2">
        <v>0.98242540284087099</v>
      </c>
      <c r="K19" s="2">
        <v>685506.72121212096</v>
      </c>
    </row>
    <row r="20" spans="1:11">
      <c r="A20" s="2">
        <v>0.54923076923076897</v>
      </c>
      <c r="B20" s="2">
        <v>0.91800000000000004</v>
      </c>
      <c r="C20" s="2">
        <v>0.25230769230769201</v>
      </c>
      <c r="D20" s="2">
        <v>0.788518993287884</v>
      </c>
      <c r="E20" s="2">
        <v>453603.136</v>
      </c>
      <c r="F20" s="2">
        <v>0.50461538461538502</v>
      </c>
      <c r="G20" s="2">
        <v>0.61128735706030302</v>
      </c>
      <c r="H20" s="2">
        <v>265326.98450704198</v>
      </c>
      <c r="I20" s="2">
        <v>0.15076923076923099</v>
      </c>
      <c r="J20" s="2">
        <v>0.58296469906941695</v>
      </c>
      <c r="K20" s="2">
        <v>406775.12845849799</v>
      </c>
    </row>
    <row r="21" spans="1:11">
      <c r="A21" s="2">
        <v>0.55307692307692302</v>
      </c>
      <c r="B21" s="2">
        <v>0.92800000000000005</v>
      </c>
      <c r="C21" s="2">
        <v>0.24076923076923101</v>
      </c>
      <c r="D21" s="2">
        <v>0.74275033664963297</v>
      </c>
      <c r="E21" s="2">
        <v>427274.27600000001</v>
      </c>
      <c r="F21" s="2">
        <v>0.48153846153846203</v>
      </c>
      <c r="G21" s="2">
        <v>0.71979629527623401</v>
      </c>
      <c r="H21" s="2">
        <v>312424.88214285701</v>
      </c>
      <c r="I21" s="2">
        <v>0.14692307692307699</v>
      </c>
      <c r="J21" s="2">
        <v>0.89176301146452097</v>
      </c>
      <c r="K21" s="2">
        <v>622245.24764890305</v>
      </c>
    </row>
    <row r="22" spans="1:11">
      <c r="A22" s="2">
        <v>0.55692307692307697</v>
      </c>
      <c r="B22" s="2">
        <v>0.93799999999999994</v>
      </c>
      <c r="C22" s="2">
        <v>0.22923076923076899</v>
      </c>
      <c r="D22" s="2">
        <v>0.69393940841633595</v>
      </c>
      <c r="E22" s="2">
        <v>399195.32</v>
      </c>
      <c r="F22" s="2">
        <v>0.45846153846153798</v>
      </c>
      <c r="G22" s="2">
        <v>0.62178361839171503</v>
      </c>
      <c r="H22" s="2">
        <v>269882.84736842097</v>
      </c>
      <c r="I22" s="2">
        <v>0.14307692307692299</v>
      </c>
      <c r="J22" s="2">
        <v>0.73608905829173699</v>
      </c>
      <c r="K22" s="2">
        <v>513620.673295455</v>
      </c>
    </row>
    <row r="23" spans="1:11">
      <c r="A23" s="2">
        <v>0.56076923076923102</v>
      </c>
      <c r="B23" s="2">
        <v>0.94799999999999995</v>
      </c>
      <c r="C23" s="2">
        <v>0.21769230769230799</v>
      </c>
      <c r="D23" s="2">
        <v>0.64421260849276896</v>
      </c>
      <c r="E23" s="2">
        <v>370589.5</v>
      </c>
      <c r="F23" s="2">
        <v>0.43538461538461498</v>
      </c>
      <c r="G23" s="2">
        <v>0.67274758672392398</v>
      </c>
      <c r="H23" s="2">
        <v>292003.566666667</v>
      </c>
      <c r="I23" s="2">
        <v>0.13923076923076899</v>
      </c>
      <c r="J23" s="2">
        <v>0.73687983670431401</v>
      </c>
      <c r="K23" s="2">
        <v>514172.454545455</v>
      </c>
    </row>
    <row r="24" spans="1:11">
      <c r="A24" s="2">
        <v>0.56461538461538496</v>
      </c>
      <c r="B24" s="2">
        <v>0.95799999999999996</v>
      </c>
      <c r="C24" s="2">
        <v>0.20615384615384599</v>
      </c>
      <c r="D24" s="2">
        <v>0.58288938884050001</v>
      </c>
      <c r="E24" s="2">
        <v>335312.728</v>
      </c>
      <c r="F24" s="2">
        <v>0.41230769230769199</v>
      </c>
      <c r="G24" s="2">
        <v>0.52472107327835704</v>
      </c>
      <c r="H24" s="2">
        <v>227753.21372549</v>
      </c>
      <c r="I24" s="2">
        <v>0.13538461538461499</v>
      </c>
      <c r="J24" s="2">
        <v>0.71021101675444598</v>
      </c>
      <c r="K24" s="2">
        <v>495563.75889328099</v>
      </c>
    </row>
    <row r="25" spans="1:11">
      <c r="A25" s="2">
        <v>0.56846153846153902</v>
      </c>
      <c r="B25" s="2">
        <v>0.96799999999999997</v>
      </c>
      <c r="C25" s="2">
        <v>0.194615384615385</v>
      </c>
      <c r="D25" s="2">
        <v>0.52265877499395696</v>
      </c>
      <c r="E25" s="2">
        <v>300664.48800000001</v>
      </c>
      <c r="F25" s="2">
        <v>0.38923076923076899</v>
      </c>
      <c r="G25" s="2">
        <v>0.47375693975644301</v>
      </c>
      <c r="H25" s="2">
        <v>205632.42272727299</v>
      </c>
      <c r="I25" s="2">
        <v>0.13153846153846199</v>
      </c>
      <c r="J25" s="2">
        <v>0.51045204581542003</v>
      </c>
      <c r="K25" s="2">
        <v>356177.99300699303</v>
      </c>
    </row>
    <row r="26" spans="1:11">
      <c r="A26" s="2">
        <v>0.57230769230769196</v>
      </c>
      <c r="B26" s="2">
        <v>0.97799999999999998</v>
      </c>
      <c r="C26" s="2">
        <v>0.183076923076923</v>
      </c>
      <c r="D26" s="2">
        <v>0.40125351441267898</v>
      </c>
      <c r="E26" s="2">
        <v>230824.94399999999</v>
      </c>
      <c r="F26" s="2">
        <v>0.366153846153846</v>
      </c>
      <c r="G26" s="2">
        <v>0.38400134722255802</v>
      </c>
      <c r="H26" s="2">
        <v>166674.344444444</v>
      </c>
      <c r="I26" s="2">
        <v>0.12769230769230799</v>
      </c>
      <c r="J26" s="2">
        <v>0.31760267144548898</v>
      </c>
      <c r="K26" s="2">
        <v>221613.53454545501</v>
      </c>
    </row>
    <row r="27" spans="1:11">
      <c r="A27" s="2">
        <v>0.57615384615384602</v>
      </c>
      <c r="B27" s="2">
        <v>0.98799999999999999</v>
      </c>
      <c r="C27" s="2">
        <v>0.171538461538462</v>
      </c>
      <c r="D27" s="2">
        <v>0.30342916850294499</v>
      </c>
      <c r="E27" s="2">
        <v>174550.54800000001</v>
      </c>
      <c r="F27" s="2">
        <v>0.343076923076923</v>
      </c>
      <c r="G27" s="2">
        <v>0.21941833763141499</v>
      </c>
      <c r="H27" s="2">
        <v>95237.706451612903</v>
      </c>
      <c r="I27" s="2">
        <v>0.12384615384615399</v>
      </c>
      <c r="J27" s="2">
        <v>0.17318409455525799</v>
      </c>
      <c r="K27" s="2">
        <v>120842.621212121</v>
      </c>
    </row>
    <row r="28" spans="1:11">
      <c r="A28" s="2">
        <v>0.57999999999999996</v>
      </c>
      <c r="B28" s="2">
        <v>0.998</v>
      </c>
      <c r="C28" s="2">
        <v>0.16</v>
      </c>
      <c r="D28" s="2">
        <v>7.2945971839375304E-2</v>
      </c>
      <c r="E28" s="2">
        <v>41962.872000000003</v>
      </c>
      <c r="F28" s="2">
        <v>0.32</v>
      </c>
      <c r="G28" s="2">
        <v>2.4532933524341601E-2</v>
      </c>
      <c r="H28" s="2">
        <v>10648.427777777801</v>
      </c>
      <c r="I28" s="2">
        <v>0.12</v>
      </c>
      <c r="J28" s="2">
        <v>4.5828567637131702E-2</v>
      </c>
      <c r="K28" s="2">
        <v>31977.787878787902</v>
      </c>
    </row>
    <row r="29" spans="1:11">
      <c r="A29" s="2">
        <v>0.58384615384615401</v>
      </c>
      <c r="B29" s="2">
        <v>1</v>
      </c>
      <c r="C29" s="2">
        <v>0.14846153846153801</v>
      </c>
      <c r="D29" s="2">
        <v>0</v>
      </c>
      <c r="E29" s="2">
        <v>0</v>
      </c>
      <c r="F29" s="2">
        <v>0.29692307692307601</v>
      </c>
      <c r="G29" s="2">
        <v>0</v>
      </c>
      <c r="H29" s="2">
        <v>0</v>
      </c>
      <c r="I29" s="2">
        <v>0.116153846153846</v>
      </c>
      <c r="J29" s="2">
        <v>0</v>
      </c>
      <c r="K29" s="2">
        <v>0</v>
      </c>
    </row>
    <row r="30" spans="1:11">
      <c r="A30" s="2">
        <v>0.58769230769230796</v>
      </c>
      <c r="B30" s="2">
        <v>1</v>
      </c>
      <c r="C30" s="2">
        <v>0.13692307692307701</v>
      </c>
      <c r="D30" s="3">
        <v>3.45444027852118E-5</v>
      </c>
      <c r="E30" s="2">
        <v>19.872000000002998</v>
      </c>
      <c r="F30" s="2">
        <v>0.27384615384615302</v>
      </c>
      <c r="G30" s="3">
        <v>6.8886668312526594E-5</v>
      </c>
      <c r="H30" s="2">
        <v>29.899999999994201</v>
      </c>
      <c r="I30" s="2">
        <v>0.112307692307692</v>
      </c>
      <c r="J30" s="2">
        <v>0</v>
      </c>
      <c r="K30" s="2">
        <v>0</v>
      </c>
    </row>
    <row r="31" spans="1:11">
      <c r="A31" s="2">
        <v>0.59153846153846201</v>
      </c>
      <c r="B31" s="2">
        <v>1</v>
      </c>
      <c r="C31" s="2">
        <v>0.12538461538461501</v>
      </c>
      <c r="D31" s="3">
        <v>7.1091379644906306E-5</v>
      </c>
      <c r="E31" s="2">
        <v>40.8959999999934</v>
      </c>
      <c r="F31" s="2">
        <v>0.25076923076923002</v>
      </c>
      <c r="G31" s="3">
        <v>6.8886668312526594E-5</v>
      </c>
      <c r="H31" s="2">
        <v>29.899999999994201</v>
      </c>
      <c r="I31" s="2">
        <v>0.108461538461538</v>
      </c>
      <c r="J31" s="2">
        <v>0</v>
      </c>
      <c r="K31" s="2">
        <v>0</v>
      </c>
    </row>
    <row r="32" spans="1:11">
      <c r="A32" s="2">
        <v>0.59538461538461496</v>
      </c>
      <c r="B32" s="2">
        <v>1</v>
      </c>
      <c r="C32" s="2">
        <v>0.113846153846154</v>
      </c>
      <c r="D32" s="2">
        <v>1.2272024250325201E-4</v>
      </c>
      <c r="E32" s="2">
        <v>70.596000000005006</v>
      </c>
      <c r="F32" s="2">
        <v>0.227692307692307</v>
      </c>
      <c r="G32" s="2">
        <v>1.1858512466798099E-4</v>
      </c>
      <c r="H32" s="2">
        <v>51.471428571429001</v>
      </c>
      <c r="I32" s="2">
        <v>0.104615384615385</v>
      </c>
      <c r="J32" s="2">
        <v>0</v>
      </c>
      <c r="K32" s="2">
        <v>0</v>
      </c>
    </row>
    <row r="33" spans="1:11">
      <c r="A33" s="2">
        <v>0.59923076923076901</v>
      </c>
      <c r="B33" s="2">
        <v>1</v>
      </c>
      <c r="C33" s="2">
        <v>0.102307692307692</v>
      </c>
      <c r="D33" s="2">
        <v>1.8092005154353799E-4</v>
      </c>
      <c r="E33" s="2">
        <v>104.076000000001</v>
      </c>
      <c r="F33" s="2">
        <v>0.20461538461538401</v>
      </c>
      <c r="G33" s="2">
        <v>2.76237843835222E-4</v>
      </c>
      <c r="H33" s="2">
        <v>119.89999999999399</v>
      </c>
      <c r="I33" s="2">
        <v>0.100769230769231</v>
      </c>
      <c r="J33" s="2">
        <v>0</v>
      </c>
      <c r="K33" s="2">
        <v>0</v>
      </c>
    </row>
    <row r="34" spans="1:11">
      <c r="A34" s="2">
        <v>0.60307692307692295</v>
      </c>
      <c r="B34" s="2">
        <v>1</v>
      </c>
      <c r="C34" s="2">
        <v>9.0769230769230796E-2</v>
      </c>
      <c r="D34" s="2">
        <v>2.2848118581302599E-4</v>
      </c>
      <c r="E34" s="2">
        <v>131.436000000002</v>
      </c>
      <c r="F34" s="2">
        <v>0.18153846153846101</v>
      </c>
      <c r="G34" s="2">
        <v>2.76237843835222E-4</v>
      </c>
      <c r="H34" s="2">
        <v>119.89999999999399</v>
      </c>
      <c r="I34" s="2">
        <v>9.6923076923077001E-2</v>
      </c>
      <c r="J34" s="2">
        <v>0</v>
      </c>
      <c r="K34" s="2">
        <v>0</v>
      </c>
    </row>
    <row r="35" spans="1:11">
      <c r="A35" s="2">
        <v>0.60692307692307701</v>
      </c>
      <c r="B35" s="2">
        <v>1</v>
      </c>
      <c r="C35" s="2">
        <v>7.9230769230769299E-2</v>
      </c>
      <c r="D35" s="2">
        <v>3.4463048213428601E-4</v>
      </c>
      <c r="E35" s="2">
        <v>198.25199999999299</v>
      </c>
      <c r="F35" s="2">
        <v>0.15846153846153799</v>
      </c>
      <c r="G35" s="2">
        <v>2.76237843835222E-4</v>
      </c>
      <c r="H35" s="2">
        <v>119.89999999999399</v>
      </c>
      <c r="I35" s="2">
        <v>9.3076923076923099E-2</v>
      </c>
      <c r="J35" s="2">
        <v>0</v>
      </c>
      <c r="K35" s="2">
        <v>0</v>
      </c>
    </row>
    <row r="36" spans="1:11">
      <c r="A36" s="2">
        <v>0.61076923076923095</v>
      </c>
      <c r="B36" s="2">
        <v>1</v>
      </c>
      <c r="C36" s="2">
        <v>6.7692307692307802E-2</v>
      </c>
      <c r="D36" s="2">
        <v>5.0483640809466997E-4</v>
      </c>
      <c r="E36" s="2">
        <v>290.41199999999702</v>
      </c>
      <c r="F36" s="2">
        <v>0.13538461538461499</v>
      </c>
      <c r="G36" s="2">
        <v>2.76237843835222E-4</v>
      </c>
      <c r="H36" s="2">
        <v>119.89999999999399</v>
      </c>
      <c r="I36" s="2">
        <v>8.9230769230769294E-2</v>
      </c>
      <c r="J36" s="2">
        <v>0</v>
      </c>
      <c r="K36" s="2">
        <v>0</v>
      </c>
    </row>
    <row r="37" spans="1:11">
      <c r="A37" s="2">
        <v>0.61461538461538501</v>
      </c>
      <c r="B37" s="2">
        <v>1</v>
      </c>
      <c r="C37" s="2">
        <v>5.6153846153846297E-2</v>
      </c>
      <c r="D37" s="2">
        <v>6.7355327387168804E-4</v>
      </c>
      <c r="E37" s="2">
        <v>387.46799999999399</v>
      </c>
      <c r="F37" s="2">
        <v>0.112307692307692</v>
      </c>
      <c r="G37" s="2">
        <v>4.7793398729821101E-4</v>
      </c>
      <c r="H37" s="2">
        <v>207.44545454544999</v>
      </c>
      <c r="I37" s="2">
        <v>8.5384615384615503E-2</v>
      </c>
      <c r="J37" s="2">
        <v>0</v>
      </c>
      <c r="K37" s="2">
        <v>0</v>
      </c>
    </row>
    <row r="38" spans="1:11">
      <c r="A38" s="2">
        <v>0.61846153846153895</v>
      </c>
      <c r="B38" s="2">
        <v>1</v>
      </c>
      <c r="C38" s="2">
        <v>4.4615384615384397E-2</v>
      </c>
      <c r="D38" s="2">
        <v>9.5566589661754298E-4</v>
      </c>
      <c r="E38" s="2">
        <v>549.75599999999395</v>
      </c>
      <c r="F38" s="2">
        <v>8.92307692307686E-2</v>
      </c>
      <c r="G38" s="2">
        <v>4.7793398729821101E-4</v>
      </c>
      <c r="H38" s="2">
        <v>207.44545454544999</v>
      </c>
      <c r="I38" s="2">
        <v>8.1538461538461504E-2</v>
      </c>
      <c r="J38" s="3">
        <v>4.6511826807211897E-5</v>
      </c>
      <c r="K38" s="2">
        <v>32.454545454544103</v>
      </c>
    </row>
    <row r="39" spans="1:11">
      <c r="A39" s="2">
        <v>0.62230769230769201</v>
      </c>
      <c r="B39" s="2">
        <v>1</v>
      </c>
      <c r="C39" s="2">
        <v>3.30769230769229E-2</v>
      </c>
      <c r="D39" s="2">
        <v>1.3796483764541101E-3</v>
      </c>
      <c r="E39" s="2">
        <v>793.65600000000302</v>
      </c>
      <c r="F39" s="2">
        <v>6.6153846153845605E-2</v>
      </c>
      <c r="G39" s="2">
        <v>5.5270607786548297E-4</v>
      </c>
      <c r="H39" s="2">
        <v>239.89999999999401</v>
      </c>
      <c r="I39" s="2">
        <v>7.7692307692307699E-2</v>
      </c>
      <c r="J39" s="3">
        <v>4.6511826807211897E-5</v>
      </c>
      <c r="K39" s="2">
        <v>32.454545454544103</v>
      </c>
    </row>
    <row r="40" spans="1:11">
      <c r="A40" s="2">
        <v>0.62615384615384595</v>
      </c>
      <c r="B40" s="2">
        <v>1</v>
      </c>
      <c r="C40" s="2">
        <v>2.1538461538461399E-2</v>
      </c>
      <c r="D40" s="2">
        <v>2.4298107372123399E-3</v>
      </c>
      <c r="E40" s="2">
        <v>1397.7719999999999</v>
      </c>
      <c r="F40" s="2">
        <v>4.3076923076922603E-2</v>
      </c>
      <c r="G40" s="2">
        <v>5.5270607786548297E-4</v>
      </c>
      <c r="H40" s="2">
        <v>239.89999999999401</v>
      </c>
      <c r="I40" s="2">
        <v>7.3846153846153798E-2</v>
      </c>
      <c r="J40" s="3">
        <v>4.6511826807211897E-5</v>
      </c>
      <c r="K40" s="2">
        <v>32.454545454544103</v>
      </c>
    </row>
    <row r="41" spans="1:11">
      <c r="A41" s="2">
        <v>0.63</v>
      </c>
      <c r="B41" s="2">
        <v>1</v>
      </c>
      <c r="C41" s="2">
        <v>9.9999999999998996E-3</v>
      </c>
      <c r="D41" s="2">
        <v>5.7682894607311999E-3</v>
      </c>
      <c r="E41" s="2">
        <v>3318.2640000000001</v>
      </c>
      <c r="F41" s="2">
        <v>1.9999999999999601E-2</v>
      </c>
      <c r="G41" s="2">
        <v>8.0173483966825294E-3</v>
      </c>
      <c r="H41" s="2">
        <v>3479.8999999999901</v>
      </c>
      <c r="I41" s="2">
        <v>7.0000000000000007E-2</v>
      </c>
      <c r="J41" s="3">
        <v>4.6511826807211897E-5</v>
      </c>
      <c r="K41" s="2">
        <v>32.4545454545441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6A428-2C2D-3F46-BF9D-7127793A3DF6}">
  <dimension ref="A1:J7218"/>
  <sheetViews>
    <sheetView zoomScale="81" workbookViewId="0">
      <selection activeCell="G8" sqref="G8"/>
    </sheetView>
  </sheetViews>
  <sheetFormatPr baseColWidth="10" defaultRowHeight="16"/>
  <cols>
    <col min="1" max="1" width="3.1640625" bestFit="1" customWidth="1"/>
    <col min="2" max="2" width="5.1640625" bestFit="1" customWidth="1"/>
    <col min="3" max="3" width="13.6640625" bestFit="1" customWidth="1"/>
    <col min="4" max="4" width="8.6640625" bestFit="1" customWidth="1"/>
    <col min="6" max="6" width="5.1640625" bestFit="1" customWidth="1"/>
    <col min="7" max="7" width="18.1640625" bestFit="1" customWidth="1"/>
    <col min="8" max="8" width="14" bestFit="1" customWidth="1"/>
    <col min="9" max="9" width="14.83203125" bestFit="1" customWidth="1"/>
  </cols>
  <sheetData>
    <row r="1" spans="1:10">
      <c r="A1" s="1" t="s">
        <v>118</v>
      </c>
      <c r="B1" s="1" t="s">
        <v>123</v>
      </c>
      <c r="C1" s="1" t="s">
        <v>124</v>
      </c>
      <c r="D1" s="1" t="s">
        <v>157</v>
      </c>
      <c r="F1" s="1"/>
      <c r="G1" s="1"/>
      <c r="H1" s="1"/>
      <c r="I1" s="1"/>
      <c r="J1" s="1"/>
    </row>
    <row r="2" spans="1:10" ht="18">
      <c r="A2" s="2">
        <v>0</v>
      </c>
      <c r="B2" s="2">
        <v>12</v>
      </c>
      <c r="C2" s="2">
        <v>1.3864234354301E-2</v>
      </c>
      <c r="D2" s="2" t="s">
        <v>125</v>
      </c>
      <c r="F2" s="2"/>
      <c r="G2" s="5"/>
    </row>
    <row r="3" spans="1:10">
      <c r="A3" s="2">
        <v>0</v>
      </c>
      <c r="B3" s="2">
        <v>12</v>
      </c>
      <c r="C3" s="2">
        <v>1.28524823805797E-2</v>
      </c>
      <c r="D3" s="2" t="s">
        <v>125</v>
      </c>
      <c r="F3" s="2"/>
    </row>
    <row r="4" spans="1:10">
      <c r="A4" s="2">
        <v>0</v>
      </c>
      <c r="B4" s="2">
        <v>12</v>
      </c>
      <c r="C4" s="2">
        <v>1.30702395663532E-2</v>
      </c>
      <c r="D4" s="2" t="s">
        <v>125</v>
      </c>
      <c r="F4" s="2"/>
    </row>
    <row r="5" spans="1:10">
      <c r="A5" s="2">
        <v>0</v>
      </c>
      <c r="B5" s="2">
        <v>12</v>
      </c>
      <c r="C5" s="2">
        <v>1.0811344760418701E-2</v>
      </c>
      <c r="D5" s="2" t="s">
        <v>125</v>
      </c>
      <c r="F5" s="2"/>
    </row>
    <row r="6" spans="1:10">
      <c r="A6" s="2">
        <v>0</v>
      </c>
      <c r="B6" s="2">
        <v>12</v>
      </c>
      <c r="C6" s="2">
        <v>1.0365218941408899E-2</v>
      </c>
      <c r="D6" s="2" t="s">
        <v>125</v>
      </c>
      <c r="F6" s="2"/>
    </row>
    <row r="7" spans="1:10">
      <c r="A7" s="2">
        <v>0</v>
      </c>
      <c r="B7" s="2">
        <v>12</v>
      </c>
      <c r="C7" s="2">
        <v>1.2507311710523401E-2</v>
      </c>
      <c r="D7" s="2" t="s">
        <v>125</v>
      </c>
      <c r="F7" s="2"/>
    </row>
    <row r="8" spans="1:10">
      <c r="A8" s="2">
        <v>0</v>
      </c>
      <c r="B8" s="2">
        <v>12</v>
      </c>
      <c r="C8" s="2">
        <v>1.4989880992001599E-2</v>
      </c>
      <c r="D8" s="2" t="s">
        <v>125</v>
      </c>
      <c r="F8" s="2"/>
    </row>
    <row r="9" spans="1:10">
      <c r="A9" s="2">
        <v>0</v>
      </c>
      <c r="B9" s="2">
        <v>12</v>
      </c>
      <c r="C9" s="2">
        <v>1.48424588562174E-2</v>
      </c>
      <c r="D9" s="2" t="s">
        <v>125</v>
      </c>
      <c r="F9" s="2"/>
    </row>
    <row r="10" spans="1:10">
      <c r="A10" s="2">
        <v>0</v>
      </c>
      <c r="B10" s="2">
        <v>12</v>
      </c>
      <c r="C10" s="2">
        <v>1.42434404885722E-2</v>
      </c>
      <c r="D10" s="2" t="s">
        <v>125</v>
      </c>
      <c r="F10" s="2"/>
    </row>
    <row r="11" spans="1:10">
      <c r="A11" s="2">
        <v>0</v>
      </c>
      <c r="B11" s="2">
        <v>12</v>
      </c>
      <c r="C11" s="2">
        <v>1.3595112117713901E-2</v>
      </c>
      <c r="D11" s="2" t="s">
        <v>125</v>
      </c>
      <c r="F11" s="2"/>
    </row>
    <row r="12" spans="1:10">
      <c r="A12" s="2">
        <v>0</v>
      </c>
      <c r="B12" s="2">
        <v>12</v>
      </c>
      <c r="C12" s="2">
        <v>1.4678528117636799E-2</v>
      </c>
      <c r="D12" s="2" t="s">
        <v>125</v>
      </c>
      <c r="F12" s="2"/>
    </row>
    <row r="13" spans="1:10">
      <c r="A13" s="2">
        <v>0</v>
      </c>
      <c r="B13" s="2">
        <v>12</v>
      </c>
      <c r="C13" s="2">
        <v>1.2543294394065501E-2</v>
      </c>
      <c r="D13" s="2" t="s">
        <v>125</v>
      </c>
      <c r="F13" s="2"/>
    </row>
    <row r="14" spans="1:10">
      <c r="A14" s="2">
        <v>0</v>
      </c>
      <c r="B14" s="2">
        <v>12</v>
      </c>
      <c r="C14" s="2">
        <v>1.55515707597531E-2</v>
      </c>
      <c r="D14" s="2" t="s">
        <v>125</v>
      </c>
    </row>
    <row r="15" spans="1:10">
      <c r="A15" s="2">
        <v>0</v>
      </c>
      <c r="B15" s="2">
        <v>12</v>
      </c>
      <c r="C15" s="2">
        <v>1.40297696375706E-2</v>
      </c>
      <c r="D15" s="2" t="s">
        <v>125</v>
      </c>
    </row>
    <row r="16" spans="1:10">
      <c r="A16" s="2">
        <v>0</v>
      </c>
      <c r="B16" s="2">
        <v>12</v>
      </c>
      <c r="C16" s="2">
        <v>1.24458886844956E-2</v>
      </c>
      <c r="D16" s="2" t="s">
        <v>125</v>
      </c>
    </row>
    <row r="17" spans="1:4">
      <c r="A17" s="2">
        <v>0</v>
      </c>
      <c r="B17" s="2">
        <v>12</v>
      </c>
      <c r="C17" s="2">
        <v>1.324272639921E-2</v>
      </c>
      <c r="D17" s="2" t="s">
        <v>125</v>
      </c>
    </row>
    <row r="18" spans="1:4">
      <c r="A18" s="2">
        <v>0</v>
      </c>
      <c r="B18" s="2">
        <v>12</v>
      </c>
      <c r="C18" s="2">
        <v>1.2534807265507E-2</v>
      </c>
      <c r="D18" s="2" t="s">
        <v>125</v>
      </c>
    </row>
    <row r="19" spans="1:4">
      <c r="A19" s="2">
        <v>0</v>
      </c>
      <c r="B19" s="2">
        <v>12</v>
      </c>
      <c r="C19" s="2">
        <v>1.31211420891202E-2</v>
      </c>
      <c r="D19" s="2" t="s">
        <v>125</v>
      </c>
    </row>
    <row r="20" spans="1:4">
      <c r="A20" s="2">
        <v>0</v>
      </c>
      <c r="B20" s="2">
        <v>12</v>
      </c>
      <c r="C20" s="2">
        <v>1.25727876073728E-2</v>
      </c>
      <c r="D20" s="2" t="s">
        <v>125</v>
      </c>
    </row>
    <row r="21" spans="1:4">
      <c r="A21" s="2">
        <v>0</v>
      </c>
      <c r="B21" s="2">
        <v>12</v>
      </c>
      <c r="C21" s="2">
        <v>1.7219034297990501E-2</v>
      </c>
      <c r="D21" s="2" t="s">
        <v>125</v>
      </c>
    </row>
    <row r="22" spans="1:4">
      <c r="A22" s="2">
        <v>0</v>
      </c>
      <c r="B22" s="2">
        <v>12</v>
      </c>
      <c r="C22" s="2">
        <v>1.59440554066228E-2</v>
      </c>
      <c r="D22" s="2" t="s">
        <v>125</v>
      </c>
    </row>
    <row r="23" spans="1:4">
      <c r="A23" s="2">
        <v>0</v>
      </c>
      <c r="B23" s="2">
        <v>12</v>
      </c>
      <c r="C23" s="2">
        <v>1.2571970970459201E-2</v>
      </c>
      <c r="D23" s="2" t="s">
        <v>125</v>
      </c>
    </row>
    <row r="24" spans="1:4">
      <c r="A24" s="2">
        <v>0</v>
      </c>
      <c r="B24" s="2">
        <v>12</v>
      </c>
      <c r="C24" s="2">
        <v>1.26273649111959E-2</v>
      </c>
      <c r="D24" s="2" t="s">
        <v>125</v>
      </c>
    </row>
    <row r="25" spans="1:4">
      <c r="A25" s="2">
        <v>0</v>
      </c>
      <c r="B25" s="2">
        <v>12</v>
      </c>
      <c r="C25" s="2">
        <v>1.22827035410217E-2</v>
      </c>
      <c r="D25" s="2" t="s">
        <v>125</v>
      </c>
    </row>
    <row r="26" spans="1:4">
      <c r="A26" s="2">
        <v>0</v>
      </c>
      <c r="B26" s="2">
        <v>12</v>
      </c>
      <c r="C26" s="2">
        <v>1.49281580937049E-2</v>
      </c>
      <c r="D26" s="2" t="s">
        <v>125</v>
      </c>
    </row>
    <row r="27" spans="1:4">
      <c r="A27" s="2">
        <v>0</v>
      </c>
      <c r="B27" s="2">
        <v>12</v>
      </c>
      <c r="C27" s="2">
        <v>1.25928693107868E-2</v>
      </c>
      <c r="D27" s="2" t="s">
        <v>125</v>
      </c>
    </row>
    <row r="28" spans="1:4">
      <c r="A28" s="2">
        <v>0</v>
      </c>
      <c r="B28" s="2">
        <v>12</v>
      </c>
      <c r="C28" s="2">
        <v>1.21183431457456E-2</v>
      </c>
      <c r="D28" s="2" t="s">
        <v>125</v>
      </c>
    </row>
    <row r="29" spans="1:4">
      <c r="A29" s="2">
        <v>0</v>
      </c>
      <c r="B29" s="2">
        <v>12</v>
      </c>
      <c r="C29" s="2">
        <v>1.0757045348945201E-2</v>
      </c>
      <c r="D29" s="2" t="s">
        <v>125</v>
      </c>
    </row>
    <row r="30" spans="1:4">
      <c r="A30" s="2">
        <v>0</v>
      </c>
      <c r="B30" s="2">
        <v>12</v>
      </c>
      <c r="C30" s="2">
        <v>1.2155772936308699E-2</v>
      </c>
      <c r="D30" s="2" t="s">
        <v>125</v>
      </c>
    </row>
    <row r="31" spans="1:4">
      <c r="A31" s="2">
        <v>0</v>
      </c>
      <c r="B31" s="2">
        <v>12</v>
      </c>
      <c r="C31" s="2">
        <v>1.1505427716880101E-2</v>
      </c>
      <c r="D31" s="2" t="s">
        <v>125</v>
      </c>
    </row>
    <row r="32" spans="1:4">
      <c r="A32" s="2">
        <v>0</v>
      </c>
      <c r="B32" s="2">
        <v>12</v>
      </c>
      <c r="C32" s="2">
        <v>1.02429438469022E-2</v>
      </c>
      <c r="D32" s="2" t="s">
        <v>125</v>
      </c>
    </row>
    <row r="33" spans="1:4">
      <c r="A33" s="2">
        <v>0</v>
      </c>
      <c r="B33" s="2">
        <v>12</v>
      </c>
      <c r="C33" s="2">
        <v>1.10389816269664E-2</v>
      </c>
      <c r="D33" s="2" t="s">
        <v>125</v>
      </c>
    </row>
    <row r="34" spans="1:4">
      <c r="A34" s="2">
        <v>0</v>
      </c>
      <c r="B34" s="2">
        <v>12</v>
      </c>
      <c r="C34" s="2">
        <v>1.3259754782276501E-2</v>
      </c>
      <c r="D34" s="2" t="s">
        <v>125</v>
      </c>
    </row>
    <row r="35" spans="1:4">
      <c r="A35" s="2">
        <v>1</v>
      </c>
      <c r="B35" s="2">
        <v>12</v>
      </c>
      <c r="C35" s="2">
        <v>1.4286719126086899E-2</v>
      </c>
      <c r="D35" s="2" t="s">
        <v>125</v>
      </c>
    </row>
    <row r="36" spans="1:4">
      <c r="A36" s="2">
        <v>1</v>
      </c>
      <c r="B36" s="2">
        <v>12</v>
      </c>
      <c r="C36" s="2">
        <v>1.51688788047902E-2</v>
      </c>
      <c r="D36" s="2" t="s">
        <v>125</v>
      </c>
    </row>
    <row r="37" spans="1:4">
      <c r="A37" s="2">
        <v>1</v>
      </c>
      <c r="B37" s="2">
        <v>12</v>
      </c>
      <c r="C37" s="2">
        <v>1.42776525025218E-2</v>
      </c>
      <c r="D37" s="2" t="s">
        <v>125</v>
      </c>
    </row>
    <row r="38" spans="1:4">
      <c r="A38" s="2">
        <v>1</v>
      </c>
      <c r="B38" s="2">
        <v>12</v>
      </c>
      <c r="C38" s="2">
        <v>1.3388403002216699E-2</v>
      </c>
      <c r="D38" s="2" t="s">
        <v>125</v>
      </c>
    </row>
    <row r="39" spans="1:4">
      <c r="A39" s="2">
        <v>1</v>
      </c>
      <c r="B39" s="2">
        <v>12</v>
      </c>
      <c r="C39" s="2">
        <v>1.3927062846631999E-2</v>
      </c>
      <c r="D39" s="2" t="s">
        <v>125</v>
      </c>
    </row>
    <row r="40" spans="1:4">
      <c r="A40" s="2">
        <v>1</v>
      </c>
      <c r="B40" s="2">
        <v>12</v>
      </c>
      <c r="C40" s="2">
        <v>1.24633677852184E-2</v>
      </c>
      <c r="D40" s="2" t="s">
        <v>125</v>
      </c>
    </row>
    <row r="41" spans="1:4">
      <c r="A41" s="2">
        <v>1</v>
      </c>
      <c r="B41" s="2">
        <v>12</v>
      </c>
      <c r="C41" s="2">
        <v>1.4062921611308E-2</v>
      </c>
      <c r="D41" s="2" t="s">
        <v>125</v>
      </c>
    </row>
    <row r="42" spans="1:4">
      <c r="A42" s="2">
        <v>1</v>
      </c>
      <c r="B42" s="2">
        <v>12</v>
      </c>
      <c r="C42" s="2">
        <v>1.18547103265882E-2</v>
      </c>
      <c r="D42" s="2" t="s">
        <v>125</v>
      </c>
    </row>
    <row r="43" spans="1:4">
      <c r="A43" s="2">
        <v>1</v>
      </c>
      <c r="B43" s="2">
        <v>12</v>
      </c>
      <c r="C43" s="2">
        <v>1.3683273697582401E-2</v>
      </c>
      <c r="D43" s="2" t="s">
        <v>125</v>
      </c>
    </row>
    <row r="44" spans="1:4">
      <c r="A44" s="2">
        <v>1</v>
      </c>
      <c r="B44" s="2">
        <v>12</v>
      </c>
      <c r="C44" s="2">
        <v>1.33812795470138E-2</v>
      </c>
      <c r="D44" s="2" t="s">
        <v>125</v>
      </c>
    </row>
    <row r="45" spans="1:4">
      <c r="A45" s="2">
        <v>1</v>
      </c>
      <c r="B45" s="2">
        <v>12</v>
      </c>
      <c r="C45" s="2">
        <v>1.1361758823373499E-2</v>
      </c>
      <c r="D45" s="2" t="s">
        <v>125</v>
      </c>
    </row>
    <row r="46" spans="1:4">
      <c r="A46" s="2">
        <v>1</v>
      </c>
      <c r="B46" s="2">
        <v>12</v>
      </c>
      <c r="C46" s="2">
        <v>1.05523377058715E-2</v>
      </c>
      <c r="D46" s="2" t="s">
        <v>125</v>
      </c>
    </row>
    <row r="47" spans="1:4">
      <c r="A47" s="2">
        <v>1</v>
      </c>
      <c r="B47" s="2">
        <v>12</v>
      </c>
      <c r="C47" s="2">
        <v>1.1767729018586401E-2</v>
      </c>
      <c r="D47" s="2" t="s">
        <v>125</v>
      </c>
    </row>
    <row r="48" spans="1:4">
      <c r="A48" s="2">
        <v>1</v>
      </c>
      <c r="B48" s="2">
        <v>12</v>
      </c>
      <c r="C48" s="2">
        <v>1.40197714220504E-2</v>
      </c>
      <c r="D48" s="2" t="s">
        <v>125</v>
      </c>
    </row>
    <row r="49" spans="1:4">
      <c r="A49" s="2">
        <v>1</v>
      </c>
      <c r="B49" s="2">
        <v>12</v>
      </c>
      <c r="C49" s="2">
        <v>1.39652022914518E-2</v>
      </c>
      <c r="D49" s="2" t="s">
        <v>125</v>
      </c>
    </row>
    <row r="50" spans="1:4">
      <c r="A50" s="2">
        <v>1</v>
      </c>
      <c r="B50" s="2">
        <v>12</v>
      </c>
      <c r="C50" s="2">
        <v>1.31243086580071E-2</v>
      </c>
      <c r="D50" s="2" t="s">
        <v>125</v>
      </c>
    </row>
    <row r="51" spans="1:4">
      <c r="A51" s="2">
        <v>1</v>
      </c>
      <c r="B51" s="2">
        <v>12</v>
      </c>
      <c r="C51" s="2">
        <v>1.05196704453492E-2</v>
      </c>
      <c r="D51" s="2" t="s">
        <v>125</v>
      </c>
    </row>
    <row r="52" spans="1:4">
      <c r="A52" s="2">
        <v>1</v>
      </c>
      <c r="B52" s="2">
        <v>12</v>
      </c>
      <c r="C52" s="2">
        <v>1.3128301741666799E-2</v>
      </c>
      <c r="D52" s="2" t="s">
        <v>125</v>
      </c>
    </row>
    <row r="53" spans="1:4">
      <c r="A53" s="2">
        <v>1</v>
      </c>
      <c r="B53" s="2">
        <v>12</v>
      </c>
      <c r="C53" s="2">
        <v>1.323001652739E-2</v>
      </c>
      <c r="D53" s="2" t="s">
        <v>125</v>
      </c>
    </row>
    <row r="54" spans="1:4">
      <c r="A54" s="2">
        <v>1</v>
      </c>
      <c r="B54" s="2">
        <v>12</v>
      </c>
      <c r="C54" s="2">
        <v>1.2309461458494E-2</v>
      </c>
      <c r="D54" s="2" t="s">
        <v>125</v>
      </c>
    </row>
    <row r="55" spans="1:4">
      <c r="A55" s="2">
        <v>2</v>
      </c>
      <c r="B55" s="2">
        <v>12</v>
      </c>
      <c r="C55" s="2">
        <v>1.3314450398967099E-2</v>
      </c>
      <c r="D55" s="2" t="s">
        <v>125</v>
      </c>
    </row>
    <row r="56" spans="1:4">
      <c r="A56" s="2">
        <v>2</v>
      </c>
      <c r="B56" s="2">
        <v>12</v>
      </c>
      <c r="C56" s="2">
        <v>1.563448445098E-2</v>
      </c>
      <c r="D56" s="2" t="s">
        <v>125</v>
      </c>
    </row>
    <row r="57" spans="1:4">
      <c r="A57" s="2">
        <v>2</v>
      </c>
      <c r="B57" s="2">
        <v>12</v>
      </c>
      <c r="C57" s="2">
        <v>1.52005038928032E-2</v>
      </c>
      <c r="D57" s="2" t="s">
        <v>125</v>
      </c>
    </row>
    <row r="58" spans="1:4">
      <c r="A58" s="2">
        <v>2</v>
      </c>
      <c r="B58" s="2">
        <v>12</v>
      </c>
      <c r="C58" s="2">
        <v>1.50524073421404E-2</v>
      </c>
      <c r="D58" s="2" t="s">
        <v>125</v>
      </c>
    </row>
    <row r="59" spans="1:4">
      <c r="A59" s="2">
        <v>2</v>
      </c>
      <c r="B59" s="2">
        <v>12</v>
      </c>
      <c r="C59" s="2">
        <v>1.43900131991152E-2</v>
      </c>
      <c r="D59" s="2" t="s">
        <v>125</v>
      </c>
    </row>
    <row r="60" spans="1:4">
      <c r="A60" s="2">
        <v>2</v>
      </c>
      <c r="B60" s="2">
        <v>12</v>
      </c>
      <c r="C60" s="2">
        <v>1.27005926893886E-2</v>
      </c>
      <c r="D60" s="2" t="s">
        <v>125</v>
      </c>
    </row>
    <row r="61" spans="1:4">
      <c r="A61" s="2">
        <v>2</v>
      </c>
      <c r="B61" s="2">
        <v>12</v>
      </c>
      <c r="C61" s="2">
        <v>1.4294195770361E-2</v>
      </c>
      <c r="D61" s="2" t="s">
        <v>125</v>
      </c>
    </row>
    <row r="62" spans="1:4">
      <c r="A62" s="2">
        <v>2</v>
      </c>
      <c r="B62" s="2">
        <v>12</v>
      </c>
      <c r="C62" s="2">
        <v>1.15100932415835E-2</v>
      </c>
      <c r="D62" s="2" t="s">
        <v>125</v>
      </c>
    </row>
    <row r="63" spans="1:4">
      <c r="A63" s="2">
        <v>2</v>
      </c>
      <c r="B63" s="2">
        <v>12</v>
      </c>
      <c r="C63" s="2">
        <v>1.36841747806662E-2</v>
      </c>
      <c r="D63" s="2" t="s">
        <v>125</v>
      </c>
    </row>
    <row r="64" spans="1:4">
      <c r="A64" s="2">
        <v>2</v>
      </c>
      <c r="B64" s="2">
        <v>12</v>
      </c>
      <c r="C64" s="2">
        <v>1.2981538222554901E-2</v>
      </c>
      <c r="D64" s="2" t="s">
        <v>125</v>
      </c>
    </row>
    <row r="65" spans="1:4">
      <c r="A65" s="2">
        <v>2</v>
      </c>
      <c r="B65" s="2">
        <v>12</v>
      </c>
      <c r="C65" s="2">
        <v>1.18827520547764E-2</v>
      </c>
      <c r="D65" s="2" t="s">
        <v>125</v>
      </c>
    </row>
    <row r="66" spans="1:4">
      <c r="A66" s="2">
        <v>2</v>
      </c>
      <c r="B66" s="2">
        <v>12</v>
      </c>
      <c r="C66" s="2">
        <v>1.3243362638772E-2</v>
      </c>
      <c r="D66" s="2" t="s">
        <v>125</v>
      </c>
    </row>
    <row r="67" spans="1:4">
      <c r="A67" s="2">
        <v>2</v>
      </c>
      <c r="B67" s="2">
        <v>12</v>
      </c>
      <c r="C67" s="2">
        <v>1.15386119748398E-2</v>
      </c>
      <c r="D67" s="2" t="s">
        <v>125</v>
      </c>
    </row>
    <row r="68" spans="1:4">
      <c r="A68" s="2">
        <v>2</v>
      </c>
      <c r="B68" s="2">
        <v>12</v>
      </c>
      <c r="C68" s="2">
        <v>1.1172655934933599E-2</v>
      </c>
      <c r="D68" s="2" t="s">
        <v>125</v>
      </c>
    </row>
    <row r="69" spans="1:4">
      <c r="A69" s="2">
        <v>2</v>
      </c>
      <c r="B69" s="2">
        <v>12</v>
      </c>
      <c r="C69" s="2">
        <v>1.28571036297621E-2</v>
      </c>
      <c r="D69" s="2" t="s">
        <v>125</v>
      </c>
    </row>
    <row r="70" spans="1:4">
      <c r="A70" s="2">
        <v>2</v>
      </c>
      <c r="B70" s="2">
        <v>12</v>
      </c>
      <c r="C70" s="2">
        <v>1.2499056855735701E-2</v>
      </c>
      <c r="D70" s="2" t="s">
        <v>125</v>
      </c>
    </row>
    <row r="71" spans="1:4">
      <c r="A71" s="2">
        <v>2</v>
      </c>
      <c r="B71" s="2">
        <v>12</v>
      </c>
      <c r="C71" s="2">
        <v>1.3046895707342399E-2</v>
      </c>
      <c r="D71" s="2" t="s">
        <v>125</v>
      </c>
    </row>
    <row r="72" spans="1:4">
      <c r="A72" s="2">
        <v>2</v>
      </c>
      <c r="B72" s="2">
        <v>12</v>
      </c>
      <c r="C72" s="2">
        <v>1.28198038178703E-2</v>
      </c>
      <c r="D72" s="2" t="s">
        <v>125</v>
      </c>
    </row>
    <row r="73" spans="1:4">
      <c r="A73" s="2">
        <v>2</v>
      </c>
      <c r="B73" s="2">
        <v>12</v>
      </c>
      <c r="C73" s="2">
        <v>1.21081249655131E-2</v>
      </c>
      <c r="D73" s="2" t="s">
        <v>125</v>
      </c>
    </row>
    <row r="74" spans="1:4">
      <c r="A74" s="2">
        <v>2</v>
      </c>
      <c r="B74" s="2">
        <v>12</v>
      </c>
      <c r="C74" s="2">
        <v>1.31087206268594E-2</v>
      </c>
      <c r="D74" s="2" t="s">
        <v>125</v>
      </c>
    </row>
    <row r="75" spans="1:4">
      <c r="A75" s="2">
        <v>2</v>
      </c>
      <c r="B75" s="2">
        <v>12</v>
      </c>
      <c r="C75" s="2">
        <v>1.2181001935938501E-2</v>
      </c>
      <c r="D75" s="2" t="s">
        <v>125</v>
      </c>
    </row>
    <row r="76" spans="1:4">
      <c r="A76" s="2">
        <v>2</v>
      </c>
      <c r="B76" s="2">
        <v>12</v>
      </c>
      <c r="C76" s="2">
        <v>1.33253721601289E-2</v>
      </c>
      <c r="D76" s="2" t="s">
        <v>125</v>
      </c>
    </row>
    <row r="77" spans="1:4">
      <c r="A77" s="2">
        <v>2</v>
      </c>
      <c r="B77" s="2">
        <v>12</v>
      </c>
      <c r="C77" s="2">
        <v>1.3471494202764301E-2</v>
      </c>
      <c r="D77" s="2" t="s">
        <v>125</v>
      </c>
    </row>
    <row r="78" spans="1:4">
      <c r="A78" s="2">
        <v>2</v>
      </c>
      <c r="B78" s="2">
        <v>12</v>
      </c>
      <c r="C78" s="2">
        <v>1.1098862033257601E-2</v>
      </c>
      <c r="D78" s="2" t="s">
        <v>125</v>
      </c>
    </row>
    <row r="79" spans="1:4">
      <c r="A79" s="2">
        <v>3</v>
      </c>
      <c r="B79" s="2">
        <v>12</v>
      </c>
      <c r="C79" s="2">
        <v>1.7850288990782701E-2</v>
      </c>
      <c r="D79" s="2" t="s">
        <v>125</v>
      </c>
    </row>
    <row r="80" spans="1:4">
      <c r="A80" s="2">
        <v>3</v>
      </c>
      <c r="B80" s="2">
        <v>12</v>
      </c>
      <c r="C80" s="2">
        <v>1.7263796973246599E-2</v>
      </c>
      <c r="D80" s="2" t="s">
        <v>125</v>
      </c>
    </row>
    <row r="81" spans="1:4">
      <c r="A81" s="2">
        <v>3</v>
      </c>
      <c r="B81" s="2">
        <v>12</v>
      </c>
      <c r="C81" s="2">
        <v>1.46080570539786E-2</v>
      </c>
      <c r="D81" s="2" t="s">
        <v>125</v>
      </c>
    </row>
    <row r="82" spans="1:4">
      <c r="A82" s="2">
        <v>3</v>
      </c>
      <c r="B82" s="2">
        <v>12</v>
      </c>
      <c r="C82" s="2">
        <v>1.5658645424991801E-2</v>
      </c>
      <c r="D82" s="2" t="s">
        <v>125</v>
      </c>
    </row>
    <row r="83" spans="1:4">
      <c r="A83" s="2">
        <v>3</v>
      </c>
      <c r="B83" s="2">
        <v>12</v>
      </c>
      <c r="C83" s="2">
        <v>1.30677123719426E-2</v>
      </c>
      <c r="D83" s="2" t="s">
        <v>125</v>
      </c>
    </row>
    <row r="84" spans="1:4">
      <c r="A84" s="2">
        <v>3</v>
      </c>
      <c r="B84" s="2">
        <v>12</v>
      </c>
      <c r="C84" s="2">
        <v>1.47540025639958E-2</v>
      </c>
      <c r="D84" s="2" t="s">
        <v>125</v>
      </c>
    </row>
    <row r="85" spans="1:4">
      <c r="A85" s="2">
        <v>3</v>
      </c>
      <c r="B85" s="2">
        <v>12</v>
      </c>
      <c r="C85" s="2">
        <v>1.2601979963836199E-2</v>
      </c>
      <c r="D85" s="2" t="s">
        <v>125</v>
      </c>
    </row>
    <row r="86" spans="1:4">
      <c r="A86" s="2">
        <v>3</v>
      </c>
      <c r="B86" s="2">
        <v>12</v>
      </c>
      <c r="C86" s="2">
        <v>1.38607185142927E-2</v>
      </c>
      <c r="D86" s="2" t="s">
        <v>125</v>
      </c>
    </row>
    <row r="87" spans="1:4">
      <c r="A87" s="2">
        <v>3</v>
      </c>
      <c r="B87" s="2">
        <v>12</v>
      </c>
      <c r="C87" s="2">
        <v>1.21715734858299E-2</v>
      </c>
      <c r="D87" s="2" t="s">
        <v>125</v>
      </c>
    </row>
    <row r="88" spans="1:4">
      <c r="A88" s="2">
        <v>3</v>
      </c>
      <c r="B88" s="2">
        <v>12</v>
      </c>
      <c r="C88" s="2">
        <v>1.1217438594930001E-2</v>
      </c>
      <c r="D88" s="2" t="s">
        <v>125</v>
      </c>
    </row>
    <row r="89" spans="1:4">
      <c r="A89" s="2">
        <v>3</v>
      </c>
      <c r="B89" s="2">
        <v>12</v>
      </c>
      <c r="C89" s="2">
        <v>1.4005007876264301E-2</v>
      </c>
      <c r="D89" s="2" t="s">
        <v>125</v>
      </c>
    </row>
    <row r="90" spans="1:4">
      <c r="A90" s="2">
        <v>3</v>
      </c>
      <c r="B90" s="2">
        <v>12</v>
      </c>
      <c r="C90" s="2">
        <v>1.3364578499213599E-2</v>
      </c>
      <c r="D90" s="2" t="s">
        <v>125</v>
      </c>
    </row>
    <row r="91" spans="1:4">
      <c r="A91" s="2">
        <v>3</v>
      </c>
      <c r="B91" s="2">
        <v>12</v>
      </c>
      <c r="C91" s="2">
        <v>1.31535625438838E-2</v>
      </c>
      <c r="D91" s="2" t="s">
        <v>125</v>
      </c>
    </row>
    <row r="92" spans="1:4">
      <c r="A92" s="2">
        <v>3</v>
      </c>
      <c r="B92" s="2">
        <v>12</v>
      </c>
      <c r="C92" s="2">
        <v>1.42348500025404E-2</v>
      </c>
      <c r="D92" s="2" t="s">
        <v>125</v>
      </c>
    </row>
    <row r="93" spans="1:4">
      <c r="A93" s="2">
        <v>3</v>
      </c>
      <c r="B93" s="2">
        <v>12</v>
      </c>
      <c r="C93" s="2">
        <v>1.1081524829537E-2</v>
      </c>
      <c r="D93" s="2" t="s">
        <v>125</v>
      </c>
    </row>
    <row r="94" spans="1:4">
      <c r="A94" s="2">
        <v>3</v>
      </c>
      <c r="B94" s="2">
        <v>12</v>
      </c>
      <c r="C94" s="2">
        <v>1.1198406133200599E-2</v>
      </c>
      <c r="D94" s="2" t="s">
        <v>125</v>
      </c>
    </row>
    <row r="95" spans="1:4">
      <c r="A95" s="2">
        <v>3</v>
      </c>
      <c r="B95" s="2">
        <v>12</v>
      </c>
      <c r="C95" s="2">
        <v>1.27027725309005E-2</v>
      </c>
      <c r="D95" s="2" t="s">
        <v>125</v>
      </c>
    </row>
    <row r="96" spans="1:4">
      <c r="A96" s="2">
        <v>3</v>
      </c>
      <c r="B96" s="2">
        <v>12</v>
      </c>
      <c r="C96" s="2">
        <v>1.1041609031197301E-2</v>
      </c>
      <c r="D96" s="2" t="s">
        <v>125</v>
      </c>
    </row>
    <row r="97" spans="1:4">
      <c r="A97" s="2">
        <v>3</v>
      </c>
      <c r="B97" s="2">
        <v>12</v>
      </c>
      <c r="C97" s="2">
        <v>1.28393450560158E-2</v>
      </c>
      <c r="D97" s="2" t="s">
        <v>125</v>
      </c>
    </row>
    <row r="98" spans="1:4">
      <c r="A98" s="2">
        <v>3</v>
      </c>
      <c r="B98" s="2">
        <v>12</v>
      </c>
      <c r="C98" s="2">
        <v>1.32140807126682E-2</v>
      </c>
      <c r="D98" s="2" t="s">
        <v>125</v>
      </c>
    </row>
    <row r="99" spans="1:4">
      <c r="A99" s="2">
        <v>3</v>
      </c>
      <c r="B99" s="2">
        <v>12</v>
      </c>
      <c r="C99" s="2">
        <v>1.0884951532822601E-2</v>
      </c>
      <c r="D99" s="2" t="s">
        <v>125</v>
      </c>
    </row>
    <row r="100" spans="1:4">
      <c r="A100" s="2">
        <v>3</v>
      </c>
      <c r="B100" s="2">
        <v>12</v>
      </c>
      <c r="C100" s="2">
        <v>1.1874721684481599E-2</v>
      </c>
      <c r="D100" s="2" t="s">
        <v>125</v>
      </c>
    </row>
    <row r="101" spans="1:4">
      <c r="A101" s="2">
        <v>3</v>
      </c>
      <c r="B101" s="2">
        <v>12</v>
      </c>
      <c r="C101" s="2">
        <v>1.10051803518923E-2</v>
      </c>
      <c r="D101" s="2" t="s">
        <v>125</v>
      </c>
    </row>
    <row r="102" spans="1:4">
      <c r="A102" s="2">
        <v>3</v>
      </c>
      <c r="B102" s="2">
        <v>12</v>
      </c>
      <c r="C102" s="2">
        <v>1.1004548786566599E-2</v>
      </c>
      <c r="D102" s="2" t="s">
        <v>125</v>
      </c>
    </row>
    <row r="103" spans="1:4">
      <c r="A103" s="2">
        <v>4</v>
      </c>
      <c r="B103" s="2">
        <v>12</v>
      </c>
      <c r="C103" s="2">
        <v>1.8183216124567698E-2</v>
      </c>
      <c r="D103" s="2" t="s">
        <v>125</v>
      </c>
    </row>
    <row r="104" spans="1:4">
      <c r="A104" s="2">
        <v>4</v>
      </c>
      <c r="B104" s="2">
        <v>12</v>
      </c>
      <c r="C104" s="2">
        <v>1.71706986933624E-2</v>
      </c>
      <c r="D104" s="2" t="s">
        <v>125</v>
      </c>
    </row>
    <row r="105" spans="1:4">
      <c r="A105" s="2">
        <v>4</v>
      </c>
      <c r="B105" s="2">
        <v>12</v>
      </c>
      <c r="C105" s="2">
        <v>1.3282577090553501E-2</v>
      </c>
      <c r="D105" s="2" t="s">
        <v>125</v>
      </c>
    </row>
    <row r="106" spans="1:4">
      <c r="A106" s="2">
        <v>4</v>
      </c>
      <c r="B106" s="2">
        <v>12</v>
      </c>
      <c r="C106" s="2">
        <v>1.3677363217128501E-2</v>
      </c>
      <c r="D106" s="2" t="s">
        <v>125</v>
      </c>
    </row>
    <row r="107" spans="1:4">
      <c r="A107" s="2">
        <v>4</v>
      </c>
      <c r="B107" s="2">
        <v>12</v>
      </c>
      <c r="C107" s="2">
        <v>1.09580158868371E-2</v>
      </c>
      <c r="D107" s="2" t="s">
        <v>125</v>
      </c>
    </row>
    <row r="108" spans="1:4">
      <c r="A108" s="2">
        <v>4</v>
      </c>
      <c r="B108" s="2">
        <v>12</v>
      </c>
      <c r="C108" s="2">
        <v>1.38197692671829E-2</v>
      </c>
      <c r="D108" s="2" t="s">
        <v>125</v>
      </c>
    </row>
    <row r="109" spans="1:4">
      <c r="A109" s="2">
        <v>4</v>
      </c>
      <c r="B109" s="2">
        <v>12</v>
      </c>
      <c r="C109" s="2">
        <v>1.39097390677204E-2</v>
      </c>
      <c r="D109" s="2" t="s">
        <v>125</v>
      </c>
    </row>
    <row r="110" spans="1:4">
      <c r="A110" s="2">
        <v>4</v>
      </c>
      <c r="B110" s="2">
        <v>12</v>
      </c>
      <c r="C110" s="2">
        <v>1.32571604065597E-2</v>
      </c>
      <c r="D110" s="2" t="s">
        <v>125</v>
      </c>
    </row>
    <row r="111" spans="1:4">
      <c r="A111" s="2">
        <v>4</v>
      </c>
      <c r="B111" s="2">
        <v>12</v>
      </c>
      <c r="C111" s="2">
        <v>1.4240695548284299E-2</v>
      </c>
      <c r="D111" s="2" t="s">
        <v>125</v>
      </c>
    </row>
    <row r="112" spans="1:4">
      <c r="A112" s="2">
        <v>4</v>
      </c>
      <c r="B112" s="2">
        <v>12</v>
      </c>
      <c r="C112" s="2">
        <v>1.18875596044721E-2</v>
      </c>
      <c r="D112" s="2" t="s">
        <v>125</v>
      </c>
    </row>
    <row r="113" spans="1:4">
      <c r="A113" s="2">
        <v>4</v>
      </c>
      <c r="B113" s="2">
        <v>12</v>
      </c>
      <c r="C113" s="2">
        <v>1.39269856968895E-2</v>
      </c>
      <c r="D113" s="2" t="s">
        <v>125</v>
      </c>
    </row>
    <row r="114" spans="1:4">
      <c r="A114" s="2">
        <v>4</v>
      </c>
      <c r="B114" s="2">
        <v>12</v>
      </c>
      <c r="C114" s="2">
        <v>1.3918368329669001E-2</v>
      </c>
      <c r="D114" s="2" t="s">
        <v>125</v>
      </c>
    </row>
    <row r="115" spans="1:4">
      <c r="A115" s="2">
        <v>4</v>
      </c>
      <c r="B115" s="2">
        <v>12</v>
      </c>
      <c r="C115" s="2">
        <v>1.3406126494290399E-2</v>
      </c>
      <c r="D115" s="2" t="s">
        <v>125</v>
      </c>
    </row>
    <row r="116" spans="1:4">
      <c r="A116" s="2">
        <v>4</v>
      </c>
      <c r="B116" s="2">
        <v>12</v>
      </c>
      <c r="C116" s="2">
        <v>1.1779651428534601E-2</v>
      </c>
      <c r="D116" s="2" t="s">
        <v>125</v>
      </c>
    </row>
    <row r="117" spans="1:4">
      <c r="A117" s="2">
        <v>4</v>
      </c>
      <c r="B117" s="2">
        <v>12</v>
      </c>
      <c r="C117" s="2">
        <v>1.3283764743104999E-2</v>
      </c>
      <c r="D117" s="2" t="s">
        <v>125</v>
      </c>
    </row>
    <row r="118" spans="1:4">
      <c r="A118" s="2">
        <v>4</v>
      </c>
      <c r="B118" s="2">
        <v>12</v>
      </c>
      <c r="C118" s="2">
        <v>1.21958964849792E-2</v>
      </c>
      <c r="D118" s="2" t="s">
        <v>125</v>
      </c>
    </row>
    <row r="119" spans="1:4">
      <c r="A119" s="2">
        <v>4</v>
      </c>
      <c r="B119" s="2">
        <v>12</v>
      </c>
      <c r="C119" s="2">
        <v>1.20324616369448E-2</v>
      </c>
      <c r="D119" s="2" t="s">
        <v>125</v>
      </c>
    </row>
    <row r="120" spans="1:4">
      <c r="A120" s="2">
        <v>4</v>
      </c>
      <c r="B120" s="2">
        <v>12</v>
      </c>
      <c r="C120" s="2">
        <v>1.18955850836901E-2</v>
      </c>
      <c r="D120" s="2" t="s">
        <v>125</v>
      </c>
    </row>
    <row r="121" spans="1:4">
      <c r="A121" s="2">
        <v>4</v>
      </c>
      <c r="B121" s="2">
        <v>12</v>
      </c>
      <c r="C121" s="2">
        <v>1.26202007304279E-2</v>
      </c>
      <c r="D121" s="2" t="s">
        <v>125</v>
      </c>
    </row>
    <row r="122" spans="1:4">
      <c r="A122" s="2">
        <v>4</v>
      </c>
      <c r="B122" s="2">
        <v>12</v>
      </c>
      <c r="C122" s="2">
        <v>1.3488350115472199E-2</v>
      </c>
      <c r="D122" s="2" t="s">
        <v>125</v>
      </c>
    </row>
    <row r="123" spans="1:4">
      <c r="A123" s="2">
        <v>4</v>
      </c>
      <c r="B123" s="2">
        <v>12</v>
      </c>
      <c r="C123" s="2">
        <v>1.5001660324370799E-2</v>
      </c>
      <c r="D123" s="2" t="s">
        <v>125</v>
      </c>
    </row>
    <row r="124" spans="1:4">
      <c r="A124" s="2">
        <v>5</v>
      </c>
      <c r="B124" s="2">
        <v>12</v>
      </c>
      <c r="C124" s="2">
        <v>1.7614092365946899E-2</v>
      </c>
      <c r="D124" s="2" t="s">
        <v>125</v>
      </c>
    </row>
    <row r="125" spans="1:4">
      <c r="A125" s="2">
        <v>5</v>
      </c>
      <c r="B125" s="2">
        <v>12</v>
      </c>
      <c r="C125" s="2">
        <v>1.53192697897059E-2</v>
      </c>
      <c r="D125" s="2" t="s">
        <v>125</v>
      </c>
    </row>
    <row r="126" spans="1:4">
      <c r="A126" s="2">
        <v>5</v>
      </c>
      <c r="B126" s="2">
        <v>12</v>
      </c>
      <c r="C126" s="2">
        <v>1.37284173477886E-2</v>
      </c>
      <c r="D126" s="2" t="s">
        <v>125</v>
      </c>
    </row>
    <row r="127" spans="1:4">
      <c r="A127" s="2">
        <v>5</v>
      </c>
      <c r="B127" s="2">
        <v>12</v>
      </c>
      <c r="C127" s="2">
        <v>1.4656315349693401E-2</v>
      </c>
      <c r="D127" s="2" t="s">
        <v>125</v>
      </c>
    </row>
    <row r="128" spans="1:4">
      <c r="A128" s="2">
        <v>5</v>
      </c>
      <c r="B128" s="2">
        <v>12</v>
      </c>
      <c r="C128" s="2">
        <v>1.3653834101501301E-2</v>
      </c>
      <c r="D128" s="2" t="s">
        <v>125</v>
      </c>
    </row>
    <row r="129" spans="1:4">
      <c r="A129" s="2">
        <v>5</v>
      </c>
      <c r="B129" s="2">
        <v>12</v>
      </c>
      <c r="C129" s="2">
        <v>1.38699635178946E-2</v>
      </c>
      <c r="D129" s="2" t="s">
        <v>125</v>
      </c>
    </row>
    <row r="130" spans="1:4">
      <c r="A130" s="2">
        <v>5</v>
      </c>
      <c r="B130" s="2">
        <v>12</v>
      </c>
      <c r="C130" s="2">
        <v>1.3135910765933101E-2</v>
      </c>
      <c r="D130" s="2" t="s">
        <v>125</v>
      </c>
    </row>
    <row r="131" spans="1:4">
      <c r="A131" s="2">
        <v>5</v>
      </c>
      <c r="B131" s="2">
        <v>12</v>
      </c>
      <c r="C131" s="2">
        <v>1.2731110734142801E-2</v>
      </c>
      <c r="D131" s="2" t="s">
        <v>125</v>
      </c>
    </row>
    <row r="132" spans="1:4">
      <c r="A132" s="2">
        <v>5</v>
      </c>
      <c r="B132" s="2">
        <v>12</v>
      </c>
      <c r="C132" s="2">
        <v>1.34946318134537E-2</v>
      </c>
      <c r="D132" s="2" t="s">
        <v>125</v>
      </c>
    </row>
    <row r="133" spans="1:4">
      <c r="A133" s="2">
        <v>5</v>
      </c>
      <c r="B133" s="2">
        <v>12</v>
      </c>
      <c r="C133" s="2">
        <v>1.3914460758284E-2</v>
      </c>
      <c r="D133" s="2" t="s">
        <v>125</v>
      </c>
    </row>
    <row r="134" spans="1:4">
      <c r="A134" s="2">
        <v>5</v>
      </c>
      <c r="B134" s="2">
        <v>12</v>
      </c>
      <c r="C134" s="2">
        <v>1.45117228554937E-2</v>
      </c>
      <c r="D134" s="2" t="s">
        <v>125</v>
      </c>
    </row>
    <row r="135" spans="1:4">
      <c r="A135" s="2">
        <v>5</v>
      </c>
      <c r="B135" s="2">
        <v>12</v>
      </c>
      <c r="C135" s="2">
        <v>1.50050750454951E-2</v>
      </c>
      <c r="D135" s="2" t="s">
        <v>125</v>
      </c>
    </row>
    <row r="136" spans="1:4">
      <c r="A136" s="2">
        <v>5</v>
      </c>
      <c r="B136" s="2">
        <v>12</v>
      </c>
      <c r="C136" s="2">
        <v>1.5099337655364699E-2</v>
      </c>
      <c r="D136" s="2" t="s">
        <v>125</v>
      </c>
    </row>
    <row r="137" spans="1:4">
      <c r="A137" s="2">
        <v>5</v>
      </c>
      <c r="B137" s="2">
        <v>12</v>
      </c>
      <c r="C137" s="2">
        <v>1.2285766613011799E-2</v>
      </c>
      <c r="D137" s="2" t="s">
        <v>125</v>
      </c>
    </row>
    <row r="138" spans="1:4">
      <c r="A138" s="2">
        <v>5</v>
      </c>
      <c r="B138" s="2">
        <v>12</v>
      </c>
      <c r="C138" s="2">
        <v>1.2951625701363999E-2</v>
      </c>
      <c r="D138" s="2" t="s">
        <v>125</v>
      </c>
    </row>
    <row r="139" spans="1:4">
      <c r="A139" s="2">
        <v>5</v>
      </c>
      <c r="B139" s="2">
        <v>12</v>
      </c>
      <c r="C139" s="2">
        <v>1.31834265804087E-2</v>
      </c>
      <c r="D139" s="2" t="s">
        <v>125</v>
      </c>
    </row>
    <row r="140" spans="1:4">
      <c r="A140" s="2">
        <v>5</v>
      </c>
      <c r="B140" s="2">
        <v>12</v>
      </c>
      <c r="C140" s="2">
        <v>1.22355290862056E-2</v>
      </c>
      <c r="D140" s="2" t="s">
        <v>125</v>
      </c>
    </row>
    <row r="141" spans="1:4">
      <c r="A141" s="2">
        <v>5</v>
      </c>
      <c r="B141" s="2">
        <v>12</v>
      </c>
      <c r="C141" s="2">
        <v>1.2141490435366199E-2</v>
      </c>
      <c r="D141" s="2" t="s">
        <v>125</v>
      </c>
    </row>
    <row r="142" spans="1:4">
      <c r="A142" s="2">
        <v>5</v>
      </c>
      <c r="B142" s="2">
        <v>12</v>
      </c>
      <c r="C142" s="2">
        <v>1.31843602016507E-2</v>
      </c>
      <c r="D142" s="2" t="s">
        <v>125</v>
      </c>
    </row>
    <row r="143" spans="1:4">
      <c r="A143" s="2">
        <v>5</v>
      </c>
      <c r="B143" s="2">
        <v>12</v>
      </c>
      <c r="C143" s="2">
        <v>1.10209264641262E-2</v>
      </c>
      <c r="D143" s="2" t="s">
        <v>125</v>
      </c>
    </row>
    <row r="144" spans="1:4">
      <c r="A144" s="2">
        <v>5</v>
      </c>
      <c r="B144" s="2">
        <v>12</v>
      </c>
      <c r="C144" s="2">
        <v>1.10677547685533E-2</v>
      </c>
      <c r="D144" s="2" t="s">
        <v>125</v>
      </c>
    </row>
    <row r="145" spans="1:4">
      <c r="A145" s="2">
        <v>5</v>
      </c>
      <c r="B145" s="2">
        <v>12</v>
      </c>
      <c r="C145" s="2">
        <v>1.10441308850086E-2</v>
      </c>
      <c r="D145" s="2" t="s">
        <v>125</v>
      </c>
    </row>
    <row r="146" spans="1:4">
      <c r="A146" s="2">
        <v>5</v>
      </c>
      <c r="B146" s="2">
        <v>12</v>
      </c>
      <c r="C146" s="2">
        <v>1.6957485421001901E-2</v>
      </c>
      <c r="D146" s="2" t="s">
        <v>125</v>
      </c>
    </row>
    <row r="147" spans="1:4">
      <c r="A147" s="2">
        <v>5</v>
      </c>
      <c r="B147" s="2">
        <v>12</v>
      </c>
      <c r="C147" s="2">
        <v>1.1244858890263901E-2</v>
      </c>
      <c r="D147" s="2" t="s">
        <v>125</v>
      </c>
    </row>
    <row r="148" spans="1:4">
      <c r="A148" s="2">
        <v>6</v>
      </c>
      <c r="B148" s="2">
        <v>12</v>
      </c>
      <c r="C148" s="2">
        <v>1.8115338562159002E-2</v>
      </c>
      <c r="D148" s="2" t="s">
        <v>125</v>
      </c>
    </row>
    <row r="149" spans="1:4">
      <c r="A149" s="2">
        <v>6</v>
      </c>
      <c r="B149" s="2">
        <v>12</v>
      </c>
      <c r="C149" s="2">
        <v>1.3705974797669201E-2</v>
      </c>
      <c r="D149" s="2" t="s">
        <v>125</v>
      </c>
    </row>
    <row r="150" spans="1:4">
      <c r="A150" s="2">
        <v>6</v>
      </c>
      <c r="B150" s="2">
        <v>12</v>
      </c>
      <c r="C150" s="2">
        <v>1.5014949285298399E-2</v>
      </c>
      <c r="D150" s="2" t="s">
        <v>125</v>
      </c>
    </row>
    <row r="151" spans="1:4">
      <c r="A151" s="2">
        <v>6</v>
      </c>
      <c r="B151" s="2">
        <v>12</v>
      </c>
      <c r="C151" s="2">
        <v>1.5661535661236702E-2</v>
      </c>
      <c r="D151" s="2" t="s">
        <v>125</v>
      </c>
    </row>
    <row r="152" spans="1:4">
      <c r="A152" s="2">
        <v>6</v>
      </c>
      <c r="B152" s="2">
        <v>12</v>
      </c>
      <c r="C152" s="2">
        <v>1.3929986839385899E-2</v>
      </c>
      <c r="D152" s="2" t="s">
        <v>125</v>
      </c>
    </row>
    <row r="153" spans="1:4">
      <c r="A153" s="2">
        <v>6</v>
      </c>
      <c r="B153" s="2">
        <v>12</v>
      </c>
      <c r="C153" s="2">
        <v>1.3063691771759501E-2</v>
      </c>
      <c r="D153" s="2" t="s">
        <v>125</v>
      </c>
    </row>
    <row r="154" spans="1:4">
      <c r="A154" s="2">
        <v>6</v>
      </c>
      <c r="B154" s="2">
        <v>12</v>
      </c>
      <c r="C154" s="2">
        <v>1.31281901119372E-2</v>
      </c>
      <c r="D154" s="2" t="s">
        <v>125</v>
      </c>
    </row>
    <row r="155" spans="1:4">
      <c r="A155" s="2">
        <v>6</v>
      </c>
      <c r="B155" s="2">
        <v>12</v>
      </c>
      <c r="C155" s="2">
        <v>1.3077502537352501E-2</v>
      </c>
      <c r="D155" s="2" t="s">
        <v>125</v>
      </c>
    </row>
    <row r="156" spans="1:4">
      <c r="A156" s="2">
        <v>6</v>
      </c>
      <c r="B156" s="2">
        <v>12</v>
      </c>
      <c r="C156" s="2">
        <v>1.28148737142367E-2</v>
      </c>
      <c r="D156" s="2" t="s">
        <v>125</v>
      </c>
    </row>
    <row r="157" spans="1:4">
      <c r="A157" s="2">
        <v>6</v>
      </c>
      <c r="B157" s="2">
        <v>12</v>
      </c>
      <c r="C157" s="2">
        <v>1.37667379914574E-2</v>
      </c>
      <c r="D157" s="2" t="s">
        <v>125</v>
      </c>
    </row>
    <row r="158" spans="1:4">
      <c r="A158" s="2">
        <v>6</v>
      </c>
      <c r="B158" s="2">
        <v>12</v>
      </c>
      <c r="C158" s="2">
        <v>1.40623856317617E-2</v>
      </c>
      <c r="D158" s="2" t="s">
        <v>125</v>
      </c>
    </row>
    <row r="159" spans="1:4">
      <c r="A159" s="2">
        <v>6</v>
      </c>
      <c r="B159" s="2">
        <v>12</v>
      </c>
      <c r="C159" s="2">
        <v>1.34037749161594E-2</v>
      </c>
      <c r="D159" s="2" t="s">
        <v>125</v>
      </c>
    </row>
    <row r="160" spans="1:4">
      <c r="A160" s="2">
        <v>6</v>
      </c>
      <c r="B160" s="2">
        <v>12</v>
      </c>
      <c r="C160" s="2">
        <v>1.4440198559951401E-2</v>
      </c>
      <c r="D160" s="2" t="s">
        <v>125</v>
      </c>
    </row>
    <row r="161" spans="1:4">
      <c r="A161" s="2">
        <v>6</v>
      </c>
      <c r="B161" s="2">
        <v>12</v>
      </c>
      <c r="C161" s="2">
        <v>1.3498998548397201E-2</v>
      </c>
      <c r="D161" s="2" t="s">
        <v>125</v>
      </c>
    </row>
    <row r="162" spans="1:4">
      <c r="A162" s="2">
        <v>6</v>
      </c>
      <c r="B162" s="2">
        <v>12</v>
      </c>
      <c r="C162" s="2">
        <v>1.2834483742157499E-2</v>
      </c>
      <c r="D162" s="2" t="s">
        <v>125</v>
      </c>
    </row>
    <row r="163" spans="1:4">
      <c r="A163" s="2">
        <v>6</v>
      </c>
      <c r="B163" s="2">
        <v>12</v>
      </c>
      <c r="C163" s="2">
        <v>1.38150727522842E-2</v>
      </c>
      <c r="D163" s="2" t="s">
        <v>125</v>
      </c>
    </row>
    <row r="164" spans="1:4">
      <c r="A164" s="2">
        <v>6</v>
      </c>
      <c r="B164" s="2">
        <v>12</v>
      </c>
      <c r="C164" s="2">
        <v>1.16817735452957E-2</v>
      </c>
      <c r="D164" s="2" t="s">
        <v>125</v>
      </c>
    </row>
    <row r="165" spans="1:4">
      <c r="A165" s="2">
        <v>6</v>
      </c>
      <c r="B165" s="2">
        <v>12</v>
      </c>
      <c r="C165" s="2">
        <v>1.18571507095827E-2</v>
      </c>
      <c r="D165" s="2" t="s">
        <v>125</v>
      </c>
    </row>
    <row r="166" spans="1:4">
      <c r="A166" s="2">
        <v>6</v>
      </c>
      <c r="B166" s="2">
        <v>12</v>
      </c>
      <c r="C166" s="2">
        <v>1.30794704512017E-2</v>
      </c>
      <c r="D166" s="2" t="s">
        <v>125</v>
      </c>
    </row>
    <row r="167" spans="1:4">
      <c r="A167" s="2">
        <v>6</v>
      </c>
      <c r="B167" s="2">
        <v>12</v>
      </c>
      <c r="C167" s="2">
        <v>1.31460761211896E-2</v>
      </c>
      <c r="D167" s="2" t="s">
        <v>125</v>
      </c>
    </row>
    <row r="168" spans="1:4">
      <c r="A168" s="2">
        <v>6</v>
      </c>
      <c r="B168" s="2">
        <v>12</v>
      </c>
      <c r="C168" s="2">
        <v>1.0939237345190899E-2</v>
      </c>
      <c r="D168" s="2" t="s">
        <v>125</v>
      </c>
    </row>
    <row r="169" spans="1:4">
      <c r="A169" s="2">
        <v>6</v>
      </c>
      <c r="B169" s="2">
        <v>12</v>
      </c>
      <c r="C169" s="2">
        <v>1.4666018262505499E-2</v>
      </c>
      <c r="D169" s="2" t="s">
        <v>125</v>
      </c>
    </row>
    <row r="170" spans="1:4">
      <c r="A170" s="2">
        <v>6</v>
      </c>
      <c r="B170" s="2">
        <v>12</v>
      </c>
      <c r="C170" s="2">
        <v>1.11441724002361E-2</v>
      </c>
      <c r="D170" s="2" t="s">
        <v>125</v>
      </c>
    </row>
    <row r="171" spans="1:4">
      <c r="A171" s="2">
        <v>7</v>
      </c>
      <c r="B171" s="2">
        <v>12</v>
      </c>
      <c r="C171" s="2">
        <v>1.5573570310267799E-2</v>
      </c>
      <c r="D171" s="2" t="s">
        <v>125</v>
      </c>
    </row>
    <row r="172" spans="1:4">
      <c r="A172" s="2">
        <v>7</v>
      </c>
      <c r="B172" s="2">
        <v>12</v>
      </c>
      <c r="C172" s="2">
        <v>1.3981527708215201E-2</v>
      </c>
      <c r="D172" s="2" t="s">
        <v>125</v>
      </c>
    </row>
    <row r="173" spans="1:4">
      <c r="A173" s="2">
        <v>7</v>
      </c>
      <c r="B173" s="2">
        <v>12</v>
      </c>
      <c r="C173" s="2">
        <v>1.24068033275949E-2</v>
      </c>
      <c r="D173" s="2" t="s">
        <v>125</v>
      </c>
    </row>
    <row r="174" spans="1:4">
      <c r="A174" s="2">
        <v>7</v>
      </c>
      <c r="B174" s="2">
        <v>12</v>
      </c>
      <c r="C174" s="2">
        <v>1.39574509400588E-2</v>
      </c>
      <c r="D174" s="2" t="s">
        <v>125</v>
      </c>
    </row>
    <row r="175" spans="1:4">
      <c r="A175" s="2">
        <v>7</v>
      </c>
      <c r="B175" s="2">
        <v>12</v>
      </c>
      <c r="C175" s="2">
        <v>1.39083990985467E-2</v>
      </c>
      <c r="D175" s="2" t="s">
        <v>125</v>
      </c>
    </row>
    <row r="176" spans="1:4">
      <c r="A176" s="2">
        <v>7</v>
      </c>
      <c r="B176" s="2">
        <v>12</v>
      </c>
      <c r="C176" s="2">
        <v>1.3350102928175501E-2</v>
      </c>
      <c r="D176" s="2" t="s">
        <v>125</v>
      </c>
    </row>
    <row r="177" spans="1:4">
      <c r="A177" s="2">
        <v>7</v>
      </c>
      <c r="B177" s="2">
        <v>12</v>
      </c>
      <c r="C177" s="2">
        <v>1.26957488009485E-2</v>
      </c>
      <c r="D177" s="2" t="s">
        <v>125</v>
      </c>
    </row>
    <row r="178" spans="1:4">
      <c r="A178" s="2">
        <v>7</v>
      </c>
      <c r="B178" s="2">
        <v>12</v>
      </c>
      <c r="C178" s="2">
        <v>1.24443987174563E-2</v>
      </c>
      <c r="D178" s="2" t="s">
        <v>125</v>
      </c>
    </row>
    <row r="179" spans="1:4">
      <c r="A179" s="2">
        <v>7</v>
      </c>
      <c r="B179" s="2">
        <v>12</v>
      </c>
      <c r="C179" s="2">
        <v>1.48005932770328E-2</v>
      </c>
      <c r="D179" s="2" t="s">
        <v>125</v>
      </c>
    </row>
    <row r="180" spans="1:4">
      <c r="A180" s="2">
        <v>7</v>
      </c>
      <c r="B180" s="2">
        <v>12</v>
      </c>
      <c r="C180" s="2">
        <v>1.23047300215278E-2</v>
      </c>
      <c r="D180" s="2" t="s">
        <v>125</v>
      </c>
    </row>
    <row r="181" spans="1:4">
      <c r="A181" s="2">
        <v>7</v>
      </c>
      <c r="B181" s="2">
        <v>12</v>
      </c>
      <c r="C181" s="2">
        <v>1.65355401485071E-2</v>
      </c>
      <c r="D181" s="2" t="s">
        <v>125</v>
      </c>
    </row>
    <row r="182" spans="1:4">
      <c r="A182" s="2">
        <v>7</v>
      </c>
      <c r="B182" s="2">
        <v>12</v>
      </c>
      <c r="C182" s="2">
        <v>1.6252234497878399E-2</v>
      </c>
      <c r="D182" s="2" t="s">
        <v>125</v>
      </c>
    </row>
    <row r="183" spans="1:4">
      <c r="A183" s="2">
        <v>7</v>
      </c>
      <c r="B183" s="2">
        <v>12</v>
      </c>
      <c r="C183" s="2">
        <v>1.08158931283182E-2</v>
      </c>
      <c r="D183" s="2" t="s">
        <v>125</v>
      </c>
    </row>
    <row r="184" spans="1:4">
      <c r="A184" s="2">
        <v>8</v>
      </c>
      <c r="B184" s="2">
        <v>12</v>
      </c>
      <c r="C184" s="2">
        <v>1.5652224389882199E-2</v>
      </c>
      <c r="D184" s="2" t="s">
        <v>125</v>
      </c>
    </row>
    <row r="185" spans="1:4">
      <c r="A185" s="2">
        <v>8</v>
      </c>
      <c r="B185" s="2">
        <v>12</v>
      </c>
      <c r="C185" s="2">
        <v>1.49016770057727E-2</v>
      </c>
      <c r="D185" s="2" t="s">
        <v>125</v>
      </c>
    </row>
    <row r="186" spans="1:4">
      <c r="A186" s="2">
        <v>8</v>
      </c>
      <c r="B186" s="2">
        <v>12</v>
      </c>
      <c r="C186" s="2">
        <v>1.4305281218420099E-2</v>
      </c>
      <c r="D186" s="2" t="s">
        <v>125</v>
      </c>
    </row>
    <row r="187" spans="1:4">
      <c r="A187" s="2">
        <v>8</v>
      </c>
      <c r="B187" s="2">
        <v>12</v>
      </c>
      <c r="C187" s="2">
        <v>1.45996061878072E-2</v>
      </c>
      <c r="D187" s="2" t="s">
        <v>125</v>
      </c>
    </row>
    <row r="188" spans="1:4">
      <c r="A188" s="2">
        <v>8</v>
      </c>
      <c r="B188" s="2">
        <v>12</v>
      </c>
      <c r="C188" s="2">
        <v>1.3136404029165299E-2</v>
      </c>
      <c r="D188" s="2" t="s">
        <v>125</v>
      </c>
    </row>
    <row r="189" spans="1:4">
      <c r="A189" s="2">
        <v>8</v>
      </c>
      <c r="B189" s="2">
        <v>12</v>
      </c>
      <c r="C189" s="2">
        <v>1.2511924934364101E-2</v>
      </c>
      <c r="D189" s="2" t="s">
        <v>125</v>
      </c>
    </row>
    <row r="190" spans="1:4">
      <c r="A190" s="2">
        <v>8</v>
      </c>
      <c r="B190" s="2">
        <v>12</v>
      </c>
      <c r="C190" s="2">
        <v>1.27313393220473E-2</v>
      </c>
      <c r="D190" s="2" t="s">
        <v>125</v>
      </c>
    </row>
    <row r="191" spans="1:4">
      <c r="A191" s="2">
        <v>8</v>
      </c>
      <c r="B191" s="2">
        <v>12</v>
      </c>
      <c r="C191" s="2">
        <v>1.27071282456387E-2</v>
      </c>
      <c r="D191" s="2" t="s">
        <v>125</v>
      </c>
    </row>
    <row r="192" spans="1:4">
      <c r="A192" s="2">
        <v>8</v>
      </c>
      <c r="B192" s="2">
        <v>12</v>
      </c>
      <c r="C192" s="2">
        <v>1.12397605713842E-2</v>
      </c>
      <c r="D192" s="2" t="s">
        <v>125</v>
      </c>
    </row>
    <row r="193" spans="1:4">
      <c r="A193" s="2">
        <v>8</v>
      </c>
      <c r="B193" s="2">
        <v>12</v>
      </c>
      <c r="C193" s="2">
        <v>1.09257127070872E-2</v>
      </c>
      <c r="D193" s="2" t="s">
        <v>125</v>
      </c>
    </row>
    <row r="194" spans="1:4">
      <c r="A194" s="2">
        <v>8</v>
      </c>
      <c r="B194" s="2">
        <v>12</v>
      </c>
      <c r="C194" s="2">
        <v>1.22903529554605E-2</v>
      </c>
      <c r="D194" s="2" t="s">
        <v>125</v>
      </c>
    </row>
    <row r="195" spans="1:4">
      <c r="A195" s="2">
        <v>8</v>
      </c>
      <c r="B195" s="2">
        <v>12</v>
      </c>
      <c r="C195" s="2">
        <v>1.1623586373853301E-2</v>
      </c>
      <c r="D195" s="2" t="s">
        <v>125</v>
      </c>
    </row>
    <row r="196" spans="1:4">
      <c r="A196" s="2">
        <v>8</v>
      </c>
      <c r="B196" s="2">
        <v>12</v>
      </c>
      <c r="C196" s="2">
        <v>1.27961978667957E-2</v>
      </c>
      <c r="D196" s="2" t="s">
        <v>125</v>
      </c>
    </row>
    <row r="197" spans="1:4">
      <c r="A197" s="2">
        <v>8</v>
      </c>
      <c r="B197" s="2">
        <v>12</v>
      </c>
      <c r="C197" s="2">
        <v>1.23081306368113E-2</v>
      </c>
      <c r="D197" s="2" t="s">
        <v>125</v>
      </c>
    </row>
    <row r="198" spans="1:4">
      <c r="A198" s="2">
        <v>8</v>
      </c>
      <c r="B198" s="2">
        <v>12</v>
      </c>
      <c r="C198" s="2">
        <v>1.42030241528907E-2</v>
      </c>
      <c r="D198" s="2" t="s">
        <v>125</v>
      </c>
    </row>
    <row r="199" spans="1:4">
      <c r="A199" s="2">
        <v>8</v>
      </c>
      <c r="B199" s="2">
        <v>12</v>
      </c>
      <c r="C199" s="2">
        <v>1.28712194364632E-2</v>
      </c>
      <c r="D199" s="2" t="s">
        <v>125</v>
      </c>
    </row>
    <row r="200" spans="1:4">
      <c r="A200" s="2">
        <v>8</v>
      </c>
      <c r="B200" s="2">
        <v>12</v>
      </c>
      <c r="C200" s="2">
        <v>1.4293669615925699E-2</v>
      </c>
      <c r="D200" s="2" t="s">
        <v>125</v>
      </c>
    </row>
    <row r="201" spans="1:4">
      <c r="A201" s="2">
        <v>8</v>
      </c>
      <c r="B201" s="2">
        <v>12</v>
      </c>
      <c r="C201" s="2">
        <v>1.45088472654895E-2</v>
      </c>
      <c r="D201" s="2" t="s">
        <v>125</v>
      </c>
    </row>
    <row r="202" spans="1:4">
      <c r="A202" s="2">
        <v>9</v>
      </c>
      <c r="B202" s="2">
        <v>12</v>
      </c>
      <c r="C202" s="2">
        <v>1.8120266478682399E-2</v>
      </c>
      <c r="D202" s="2" t="s">
        <v>125</v>
      </c>
    </row>
    <row r="203" spans="1:4">
      <c r="A203" s="2">
        <v>9</v>
      </c>
      <c r="B203" s="2">
        <v>12</v>
      </c>
      <c r="C203" s="2">
        <v>1.6683254516526601E-2</v>
      </c>
      <c r="D203" s="2" t="s">
        <v>125</v>
      </c>
    </row>
    <row r="204" spans="1:4">
      <c r="A204" s="2">
        <v>9</v>
      </c>
      <c r="B204" s="2">
        <v>12</v>
      </c>
      <c r="C204" s="2">
        <v>1.36705877478508E-2</v>
      </c>
      <c r="D204" s="2" t="s">
        <v>125</v>
      </c>
    </row>
    <row r="205" spans="1:4">
      <c r="A205" s="2">
        <v>9</v>
      </c>
      <c r="B205" s="2">
        <v>12</v>
      </c>
      <c r="C205" s="2">
        <v>1.3844687613132199E-2</v>
      </c>
      <c r="D205" s="2" t="s">
        <v>125</v>
      </c>
    </row>
    <row r="206" spans="1:4">
      <c r="A206" s="2">
        <v>9</v>
      </c>
      <c r="B206" s="2">
        <v>12</v>
      </c>
      <c r="C206" s="2">
        <v>1.5004770225312001E-2</v>
      </c>
      <c r="D206" s="2" t="s">
        <v>125</v>
      </c>
    </row>
    <row r="207" spans="1:4">
      <c r="A207" s="2">
        <v>9</v>
      </c>
      <c r="B207" s="2">
        <v>12</v>
      </c>
      <c r="C207" s="2">
        <v>1.7156156646828999E-2</v>
      </c>
      <c r="D207" s="2" t="s">
        <v>125</v>
      </c>
    </row>
    <row r="208" spans="1:4">
      <c r="A208" s="2">
        <v>9</v>
      </c>
      <c r="B208" s="2">
        <v>12</v>
      </c>
      <c r="C208" s="2">
        <v>1.5779736130952699E-2</v>
      </c>
      <c r="D208" s="2" t="s">
        <v>125</v>
      </c>
    </row>
    <row r="209" spans="1:4">
      <c r="A209" s="2">
        <v>9</v>
      </c>
      <c r="B209" s="2">
        <v>12</v>
      </c>
      <c r="C209" s="2">
        <v>1.45732472143999E-2</v>
      </c>
      <c r="D209" s="2" t="s">
        <v>125</v>
      </c>
    </row>
    <row r="210" spans="1:4">
      <c r="A210" s="2">
        <v>9</v>
      </c>
      <c r="B210" s="2">
        <v>12</v>
      </c>
      <c r="C210" s="2">
        <v>1.4613970699429E-2</v>
      </c>
      <c r="D210" s="2" t="s">
        <v>125</v>
      </c>
    </row>
    <row r="211" spans="1:4">
      <c r="A211" s="2">
        <v>9</v>
      </c>
      <c r="B211" s="2">
        <v>12</v>
      </c>
      <c r="C211" s="2">
        <v>1.2105827850951699E-2</v>
      </c>
      <c r="D211" s="2" t="s">
        <v>125</v>
      </c>
    </row>
    <row r="212" spans="1:4">
      <c r="A212" s="2">
        <v>9</v>
      </c>
      <c r="B212" s="2">
        <v>12</v>
      </c>
      <c r="C212" s="2">
        <v>1.17992558819431E-2</v>
      </c>
      <c r="D212" s="2" t="s">
        <v>125</v>
      </c>
    </row>
    <row r="213" spans="1:4">
      <c r="A213" s="2">
        <v>9</v>
      </c>
      <c r="B213" s="2">
        <v>12</v>
      </c>
      <c r="C213" s="2">
        <v>1.26697789217064E-2</v>
      </c>
      <c r="D213" s="2" t="s">
        <v>125</v>
      </c>
    </row>
    <row r="214" spans="1:4">
      <c r="A214" s="2">
        <v>9</v>
      </c>
      <c r="B214" s="2">
        <v>12</v>
      </c>
      <c r="C214" s="2">
        <v>1.28131803399061E-2</v>
      </c>
      <c r="D214" s="2" t="s">
        <v>125</v>
      </c>
    </row>
    <row r="215" spans="1:4">
      <c r="A215" s="2">
        <v>9</v>
      </c>
      <c r="B215" s="2">
        <v>12</v>
      </c>
      <c r="C215" s="2">
        <v>1.2514626889834899E-2</v>
      </c>
      <c r="D215" s="2" t="s">
        <v>125</v>
      </c>
    </row>
    <row r="216" spans="1:4">
      <c r="A216" s="2">
        <v>9</v>
      </c>
      <c r="B216" s="2">
        <v>12</v>
      </c>
      <c r="C216" s="2">
        <v>1.25829710237061E-2</v>
      </c>
      <c r="D216" s="2" t="s">
        <v>125</v>
      </c>
    </row>
    <row r="217" spans="1:4">
      <c r="A217" s="2">
        <v>9</v>
      </c>
      <c r="B217" s="2">
        <v>12</v>
      </c>
      <c r="C217" s="2">
        <v>1.3955267424417E-2</v>
      </c>
      <c r="D217" s="2" t="s">
        <v>125</v>
      </c>
    </row>
    <row r="218" spans="1:4">
      <c r="A218" s="2">
        <v>9</v>
      </c>
      <c r="B218" s="2">
        <v>12</v>
      </c>
      <c r="C218" s="2">
        <v>1.0544319596182501E-2</v>
      </c>
      <c r="D218" s="2" t="s">
        <v>125</v>
      </c>
    </row>
    <row r="219" spans="1:4">
      <c r="A219" s="2">
        <v>9</v>
      </c>
      <c r="B219" s="2">
        <v>12</v>
      </c>
      <c r="C219" s="2">
        <v>1.08001832105219E-2</v>
      </c>
      <c r="D219" s="2" t="s">
        <v>125</v>
      </c>
    </row>
    <row r="220" spans="1:4">
      <c r="A220" s="2">
        <v>9</v>
      </c>
      <c r="B220" s="2">
        <v>12</v>
      </c>
      <c r="C220" s="2">
        <v>1.6538828113224598E-2</v>
      </c>
      <c r="D220" s="2" t="s">
        <v>125</v>
      </c>
    </row>
    <row r="221" spans="1:4">
      <c r="A221" s="2">
        <v>10</v>
      </c>
      <c r="B221" s="2">
        <v>12</v>
      </c>
      <c r="C221" s="2">
        <v>1.5418205645947199E-2</v>
      </c>
      <c r="D221" s="2" t="s">
        <v>125</v>
      </c>
    </row>
    <row r="222" spans="1:4">
      <c r="A222" s="2">
        <v>10</v>
      </c>
      <c r="B222" s="2">
        <v>12</v>
      </c>
      <c r="C222" s="2">
        <v>1.75440988556348E-2</v>
      </c>
      <c r="D222" s="2" t="s">
        <v>125</v>
      </c>
    </row>
    <row r="223" spans="1:4">
      <c r="A223" s="2">
        <v>10</v>
      </c>
      <c r="B223" s="2">
        <v>12</v>
      </c>
      <c r="C223" s="2">
        <v>1.3762733199644699E-2</v>
      </c>
      <c r="D223" s="2" t="s">
        <v>125</v>
      </c>
    </row>
    <row r="224" spans="1:4">
      <c r="A224" s="2">
        <v>10</v>
      </c>
      <c r="B224" s="2">
        <v>12</v>
      </c>
      <c r="C224" s="2">
        <v>1.4921018541466999E-2</v>
      </c>
      <c r="D224" s="2" t="s">
        <v>125</v>
      </c>
    </row>
    <row r="225" spans="1:4">
      <c r="A225" s="2">
        <v>10</v>
      </c>
      <c r="B225" s="2">
        <v>12</v>
      </c>
      <c r="C225" s="2">
        <v>1.3299327651809001E-2</v>
      </c>
      <c r="D225" s="2" t="s">
        <v>125</v>
      </c>
    </row>
    <row r="226" spans="1:4">
      <c r="A226" s="2">
        <v>10</v>
      </c>
      <c r="B226" s="2">
        <v>12</v>
      </c>
      <c r="C226" s="2">
        <v>1.31936138657772E-2</v>
      </c>
      <c r="D226" s="2" t="s">
        <v>125</v>
      </c>
    </row>
    <row r="227" spans="1:4">
      <c r="A227" s="2">
        <v>10</v>
      </c>
      <c r="B227" s="2">
        <v>12</v>
      </c>
      <c r="C227" s="2">
        <v>1.2880743770903501E-2</v>
      </c>
      <c r="D227" s="2" t="s">
        <v>125</v>
      </c>
    </row>
    <row r="228" spans="1:4">
      <c r="A228" s="2">
        <v>10</v>
      </c>
      <c r="B228" s="2">
        <v>12</v>
      </c>
      <c r="C228" s="2">
        <v>1.24361029877437E-2</v>
      </c>
      <c r="D228" s="2" t="s">
        <v>125</v>
      </c>
    </row>
    <row r="229" spans="1:4">
      <c r="A229" s="2">
        <v>10</v>
      </c>
      <c r="B229" s="2">
        <v>12</v>
      </c>
      <c r="C229" s="2">
        <v>1.44631049202327E-2</v>
      </c>
      <c r="D229" s="2" t="s">
        <v>125</v>
      </c>
    </row>
    <row r="230" spans="1:4">
      <c r="A230" s="2">
        <v>10</v>
      </c>
      <c r="B230" s="2">
        <v>12</v>
      </c>
      <c r="C230" s="2">
        <v>1.34892177006732E-2</v>
      </c>
      <c r="D230" s="2" t="s">
        <v>125</v>
      </c>
    </row>
    <row r="231" spans="1:4">
      <c r="A231" s="2">
        <v>10</v>
      </c>
      <c r="B231" s="2">
        <v>12</v>
      </c>
      <c r="C231" s="2">
        <v>1.1751856289140401E-2</v>
      </c>
      <c r="D231" s="2" t="s">
        <v>125</v>
      </c>
    </row>
    <row r="232" spans="1:4">
      <c r="A232" s="2">
        <v>10</v>
      </c>
      <c r="B232" s="2">
        <v>12</v>
      </c>
      <c r="C232" s="2">
        <v>1.41292951454979E-2</v>
      </c>
      <c r="D232" s="2" t="s">
        <v>125</v>
      </c>
    </row>
    <row r="233" spans="1:4">
      <c r="A233" s="2">
        <v>11</v>
      </c>
      <c r="B233" s="2">
        <v>12</v>
      </c>
      <c r="C233" s="2">
        <v>1.5940469862547501E-2</v>
      </c>
      <c r="D233" s="2" t="s">
        <v>125</v>
      </c>
    </row>
    <row r="234" spans="1:4">
      <c r="A234" s="2">
        <v>11</v>
      </c>
      <c r="B234" s="2">
        <v>12</v>
      </c>
      <c r="C234" s="2">
        <v>1.40528417802576E-2</v>
      </c>
      <c r="D234" s="2" t="s">
        <v>125</v>
      </c>
    </row>
    <row r="235" spans="1:4">
      <c r="A235" s="2">
        <v>11</v>
      </c>
      <c r="B235" s="2">
        <v>12</v>
      </c>
      <c r="C235" s="2">
        <v>1.25402804802765E-2</v>
      </c>
      <c r="D235" s="2" t="s">
        <v>125</v>
      </c>
    </row>
    <row r="236" spans="1:4">
      <c r="A236" s="2">
        <v>11</v>
      </c>
      <c r="B236" s="2">
        <v>12</v>
      </c>
      <c r="C236" s="2">
        <v>1.2937715765907999E-2</v>
      </c>
      <c r="D236" s="2" t="s">
        <v>125</v>
      </c>
    </row>
    <row r="237" spans="1:4">
      <c r="A237" s="2">
        <v>11</v>
      </c>
      <c r="B237" s="2">
        <v>12</v>
      </c>
      <c r="C237" s="2">
        <v>1.5505604236524501E-2</v>
      </c>
      <c r="D237" s="2" t="s">
        <v>125</v>
      </c>
    </row>
    <row r="238" spans="1:4">
      <c r="A238" s="2">
        <v>11</v>
      </c>
      <c r="B238" s="2">
        <v>12</v>
      </c>
      <c r="C238" s="2">
        <v>1.65041137296815E-2</v>
      </c>
      <c r="D238" s="2" t="s">
        <v>125</v>
      </c>
    </row>
    <row r="239" spans="1:4">
      <c r="A239" s="2">
        <v>11</v>
      </c>
      <c r="B239" s="2">
        <v>12</v>
      </c>
      <c r="C239" s="2">
        <v>1.54104652948483E-2</v>
      </c>
      <c r="D239" s="2" t="s">
        <v>125</v>
      </c>
    </row>
    <row r="240" spans="1:4">
      <c r="A240" s="2">
        <v>11</v>
      </c>
      <c r="B240" s="2">
        <v>12</v>
      </c>
      <c r="C240" s="2">
        <v>1.7987914787504802E-2</v>
      </c>
      <c r="D240" s="2" t="s">
        <v>125</v>
      </c>
    </row>
    <row r="241" spans="1:4">
      <c r="A241" s="2">
        <v>11</v>
      </c>
      <c r="B241" s="2">
        <v>12</v>
      </c>
      <c r="C241" s="2">
        <v>1.6018466361630599E-2</v>
      </c>
      <c r="D241" s="2" t="s">
        <v>125</v>
      </c>
    </row>
    <row r="242" spans="1:4">
      <c r="A242" s="2">
        <v>11</v>
      </c>
      <c r="B242" s="2">
        <v>12</v>
      </c>
      <c r="C242" s="2">
        <v>1.34828862003947E-2</v>
      </c>
      <c r="D242" s="2" t="s">
        <v>125</v>
      </c>
    </row>
    <row r="243" spans="1:4">
      <c r="A243" s="2">
        <v>11</v>
      </c>
      <c r="B243" s="2">
        <v>12</v>
      </c>
      <c r="C243" s="2">
        <v>1.37398585837883E-2</v>
      </c>
      <c r="D243" s="2" t="s">
        <v>125</v>
      </c>
    </row>
    <row r="244" spans="1:4">
      <c r="A244" s="2">
        <v>11</v>
      </c>
      <c r="B244" s="2">
        <v>12</v>
      </c>
      <c r="C244" s="2">
        <v>1.43825861290742E-2</v>
      </c>
      <c r="D244" s="2" t="s">
        <v>125</v>
      </c>
    </row>
    <row r="245" spans="1:4">
      <c r="A245" s="2">
        <v>11</v>
      </c>
      <c r="B245" s="2">
        <v>12</v>
      </c>
      <c r="C245" s="2">
        <v>1.2644891053574501E-2</v>
      </c>
      <c r="D245" s="2" t="s">
        <v>125</v>
      </c>
    </row>
    <row r="246" spans="1:4">
      <c r="A246" s="2">
        <v>11</v>
      </c>
      <c r="B246" s="2">
        <v>12</v>
      </c>
      <c r="C246" s="2">
        <v>1.16726775156633E-2</v>
      </c>
      <c r="D246" s="2" t="s">
        <v>125</v>
      </c>
    </row>
    <row r="247" spans="1:4">
      <c r="A247" s="2">
        <v>11</v>
      </c>
      <c r="B247" s="2">
        <v>12</v>
      </c>
      <c r="C247" s="2">
        <v>1.25826299868968E-2</v>
      </c>
      <c r="D247" s="2" t="s">
        <v>125</v>
      </c>
    </row>
    <row r="248" spans="1:4">
      <c r="A248" s="2">
        <v>11</v>
      </c>
      <c r="B248" s="2">
        <v>12</v>
      </c>
      <c r="C248" s="2">
        <v>1.13283706097198E-2</v>
      </c>
      <c r="D248" s="2" t="s">
        <v>125</v>
      </c>
    </row>
    <row r="249" spans="1:4">
      <c r="A249" s="2">
        <v>11</v>
      </c>
      <c r="B249" s="2">
        <v>12</v>
      </c>
      <c r="C249" s="2">
        <v>1.2298771700020399E-2</v>
      </c>
      <c r="D249" s="2" t="s">
        <v>125</v>
      </c>
    </row>
    <row r="250" spans="1:4">
      <c r="A250" s="2">
        <v>11</v>
      </c>
      <c r="B250" s="2">
        <v>12</v>
      </c>
      <c r="C250" s="2">
        <v>1.12356741519011E-2</v>
      </c>
      <c r="D250" s="2" t="s">
        <v>125</v>
      </c>
    </row>
    <row r="251" spans="1:4">
      <c r="A251" s="2">
        <v>11</v>
      </c>
      <c r="B251" s="2">
        <v>12</v>
      </c>
      <c r="C251" s="2">
        <v>1.4170202775858299E-2</v>
      </c>
      <c r="D251" s="2" t="s">
        <v>125</v>
      </c>
    </row>
    <row r="252" spans="1:4">
      <c r="A252" s="2">
        <v>11</v>
      </c>
      <c r="B252" s="2">
        <v>12</v>
      </c>
      <c r="C252" s="2">
        <v>1.64533756638265E-2</v>
      </c>
      <c r="D252" s="2" t="s">
        <v>125</v>
      </c>
    </row>
    <row r="253" spans="1:4">
      <c r="A253" s="2">
        <v>11</v>
      </c>
      <c r="B253" s="2">
        <v>12</v>
      </c>
      <c r="C253" s="2">
        <v>1.65595044881779E-2</v>
      </c>
      <c r="D253" s="2" t="s">
        <v>125</v>
      </c>
    </row>
    <row r="254" spans="1:4">
      <c r="A254" s="2">
        <v>11</v>
      </c>
      <c r="B254" s="2">
        <v>12</v>
      </c>
      <c r="C254" s="2">
        <v>1.4983906355308401E-2</v>
      </c>
      <c r="D254" s="2" t="s">
        <v>125</v>
      </c>
    </row>
    <row r="255" spans="1:4">
      <c r="A255" s="2">
        <v>11</v>
      </c>
      <c r="B255" s="2">
        <v>12</v>
      </c>
      <c r="C255" s="2">
        <v>1.67234221771928E-2</v>
      </c>
      <c r="D255" s="2" t="s">
        <v>125</v>
      </c>
    </row>
    <row r="256" spans="1:4">
      <c r="A256" s="2">
        <v>12</v>
      </c>
      <c r="B256" s="2">
        <v>12</v>
      </c>
      <c r="C256" s="2">
        <v>1.5994742888319199E-2</v>
      </c>
      <c r="D256" s="2" t="s">
        <v>125</v>
      </c>
    </row>
    <row r="257" spans="1:4">
      <c r="A257" s="2">
        <v>12</v>
      </c>
      <c r="B257" s="2">
        <v>12</v>
      </c>
      <c r="C257" s="2">
        <v>1.4822912562395599E-2</v>
      </c>
      <c r="D257" s="2" t="s">
        <v>125</v>
      </c>
    </row>
    <row r="258" spans="1:4">
      <c r="A258" s="2">
        <v>12</v>
      </c>
      <c r="B258" s="2">
        <v>12</v>
      </c>
      <c r="C258" s="2">
        <v>1.55454770348684E-2</v>
      </c>
      <c r="D258" s="2" t="s">
        <v>125</v>
      </c>
    </row>
    <row r="259" spans="1:4">
      <c r="A259" s="2">
        <v>12</v>
      </c>
      <c r="B259" s="2">
        <v>12</v>
      </c>
      <c r="C259" s="2">
        <v>1.4641627240025899E-2</v>
      </c>
      <c r="D259" s="2" t="s">
        <v>125</v>
      </c>
    </row>
    <row r="260" spans="1:4">
      <c r="A260" s="2">
        <v>12</v>
      </c>
      <c r="B260" s="2">
        <v>12</v>
      </c>
      <c r="C260" s="2">
        <v>1.70287806400151E-2</v>
      </c>
      <c r="D260" s="2" t="s">
        <v>125</v>
      </c>
    </row>
    <row r="261" spans="1:4">
      <c r="A261" s="2">
        <v>12</v>
      </c>
      <c r="B261" s="2">
        <v>12</v>
      </c>
      <c r="C261" s="2">
        <v>1.4612378552556E-2</v>
      </c>
      <c r="D261" s="2" t="s">
        <v>125</v>
      </c>
    </row>
    <row r="262" spans="1:4">
      <c r="A262" s="2">
        <v>12</v>
      </c>
      <c r="B262" s="2">
        <v>12</v>
      </c>
      <c r="C262" s="2">
        <v>1.6097178319025601E-2</v>
      </c>
      <c r="D262" s="2" t="s">
        <v>125</v>
      </c>
    </row>
    <row r="263" spans="1:4">
      <c r="A263" s="2">
        <v>12</v>
      </c>
      <c r="B263" s="2">
        <v>12</v>
      </c>
      <c r="C263" s="2">
        <v>1.4800910875730201E-2</v>
      </c>
      <c r="D263" s="2" t="s">
        <v>125</v>
      </c>
    </row>
    <row r="264" spans="1:4">
      <c r="A264" s="2">
        <v>12</v>
      </c>
      <c r="B264" s="2">
        <v>12</v>
      </c>
      <c r="C264" s="2">
        <v>1.3795067812223401E-2</v>
      </c>
      <c r="D264" s="2" t="s">
        <v>125</v>
      </c>
    </row>
    <row r="265" spans="1:4">
      <c r="A265" s="2">
        <v>12</v>
      </c>
      <c r="B265" s="2">
        <v>12</v>
      </c>
      <c r="C265" s="2">
        <v>1.4179318585886599E-2</v>
      </c>
      <c r="D265" s="2" t="s">
        <v>125</v>
      </c>
    </row>
    <row r="266" spans="1:4">
      <c r="A266" s="2">
        <v>12</v>
      </c>
      <c r="B266" s="2">
        <v>12</v>
      </c>
      <c r="C266" s="2">
        <v>1.39753395808978E-2</v>
      </c>
      <c r="D266" s="2" t="s">
        <v>125</v>
      </c>
    </row>
    <row r="267" spans="1:4">
      <c r="A267" s="2">
        <v>12</v>
      </c>
      <c r="B267" s="2">
        <v>12</v>
      </c>
      <c r="C267" s="2">
        <v>1.2624409684317901E-2</v>
      </c>
      <c r="D267" s="2" t="s">
        <v>125</v>
      </c>
    </row>
    <row r="268" spans="1:4">
      <c r="A268" s="2">
        <v>12</v>
      </c>
      <c r="B268" s="2">
        <v>12</v>
      </c>
      <c r="C268" s="2">
        <v>1.7206693588310399E-2</v>
      </c>
      <c r="D268" s="2" t="s">
        <v>125</v>
      </c>
    </row>
    <row r="269" spans="1:4">
      <c r="A269" s="2">
        <v>12</v>
      </c>
      <c r="B269" s="2">
        <v>12</v>
      </c>
      <c r="C269" s="2">
        <v>1.2225746465403401E-2</v>
      </c>
      <c r="D269" s="2" t="s">
        <v>125</v>
      </c>
    </row>
    <row r="270" spans="1:4">
      <c r="A270" s="2">
        <v>12</v>
      </c>
      <c r="B270" s="2">
        <v>12</v>
      </c>
      <c r="C270" s="2">
        <v>1.15589465490646E-2</v>
      </c>
      <c r="D270" s="2" t="s">
        <v>125</v>
      </c>
    </row>
    <row r="271" spans="1:4">
      <c r="A271" s="2">
        <v>12</v>
      </c>
      <c r="B271" s="2">
        <v>12</v>
      </c>
      <c r="C271" s="2">
        <v>1.1776276024897701E-2</v>
      </c>
      <c r="D271" s="2" t="s">
        <v>125</v>
      </c>
    </row>
    <row r="272" spans="1:4">
      <c r="A272" s="2">
        <v>12</v>
      </c>
      <c r="B272" s="2">
        <v>12</v>
      </c>
      <c r="C272" s="2">
        <v>1.1963418962186801E-2</v>
      </c>
      <c r="D272" s="2" t="s">
        <v>125</v>
      </c>
    </row>
    <row r="273" spans="1:4">
      <c r="A273" s="2">
        <v>12</v>
      </c>
      <c r="B273" s="2">
        <v>12</v>
      </c>
      <c r="C273" s="2">
        <v>1.1641596033418499E-2</v>
      </c>
      <c r="D273" s="2" t="s">
        <v>125</v>
      </c>
    </row>
    <row r="274" spans="1:4">
      <c r="A274" s="2">
        <v>12</v>
      </c>
      <c r="B274" s="2">
        <v>12</v>
      </c>
      <c r="C274" s="2">
        <v>1.9802191040319599E-2</v>
      </c>
      <c r="D274" s="2" t="s">
        <v>125</v>
      </c>
    </row>
    <row r="275" spans="1:4">
      <c r="A275" s="2">
        <v>12</v>
      </c>
      <c r="B275" s="2">
        <v>12</v>
      </c>
      <c r="C275" s="2">
        <v>1.8988739332167898E-2</v>
      </c>
      <c r="D275" s="2" t="s">
        <v>125</v>
      </c>
    </row>
    <row r="276" spans="1:4">
      <c r="A276" s="2">
        <v>12</v>
      </c>
      <c r="B276" s="2">
        <v>12</v>
      </c>
      <c r="C276" s="2">
        <v>1.76245805617141E-2</v>
      </c>
      <c r="D276" s="2" t="s">
        <v>125</v>
      </c>
    </row>
    <row r="277" spans="1:4">
      <c r="A277" s="2">
        <v>12</v>
      </c>
      <c r="B277" s="2">
        <v>12</v>
      </c>
      <c r="C277" s="2">
        <v>1.46468391697576E-2</v>
      </c>
      <c r="D277" s="2" t="s">
        <v>125</v>
      </c>
    </row>
    <row r="278" spans="1:4">
      <c r="A278" s="2">
        <v>12</v>
      </c>
      <c r="B278" s="2">
        <v>12</v>
      </c>
      <c r="C278" s="2">
        <v>1.3643913289420599E-2</v>
      </c>
      <c r="D278" s="2" t="s">
        <v>125</v>
      </c>
    </row>
    <row r="279" spans="1:4">
      <c r="A279" s="2">
        <v>12</v>
      </c>
      <c r="B279" s="2">
        <v>12</v>
      </c>
      <c r="C279" s="2">
        <v>1.46714285503896E-2</v>
      </c>
      <c r="D279" s="2" t="s">
        <v>125</v>
      </c>
    </row>
    <row r="280" spans="1:4">
      <c r="A280" s="2">
        <v>13</v>
      </c>
      <c r="B280" s="2">
        <v>12</v>
      </c>
      <c r="C280" s="2">
        <v>1.2376534107786E-2</v>
      </c>
      <c r="D280" s="2" t="s">
        <v>125</v>
      </c>
    </row>
    <row r="281" spans="1:4">
      <c r="A281" s="2">
        <v>13</v>
      </c>
      <c r="B281" s="2">
        <v>12</v>
      </c>
      <c r="C281" s="2">
        <v>1.27804825202592E-2</v>
      </c>
      <c r="D281" s="2" t="s">
        <v>125</v>
      </c>
    </row>
    <row r="282" spans="1:4">
      <c r="A282" s="2">
        <v>13</v>
      </c>
      <c r="B282" s="2">
        <v>12</v>
      </c>
      <c r="C282" s="2">
        <v>1.5699377863217699E-2</v>
      </c>
      <c r="D282" s="2" t="s">
        <v>125</v>
      </c>
    </row>
    <row r="283" spans="1:4">
      <c r="A283" s="2">
        <v>13</v>
      </c>
      <c r="B283" s="2">
        <v>12</v>
      </c>
      <c r="C283" s="2">
        <v>1.5611810577767201E-2</v>
      </c>
      <c r="D283" s="2" t="s">
        <v>125</v>
      </c>
    </row>
    <row r="284" spans="1:4">
      <c r="A284" s="2">
        <v>13</v>
      </c>
      <c r="B284" s="2">
        <v>12</v>
      </c>
      <c r="C284" s="2">
        <v>1.59603648081732E-2</v>
      </c>
      <c r="D284" s="2" t="s">
        <v>125</v>
      </c>
    </row>
    <row r="285" spans="1:4">
      <c r="A285" s="2">
        <v>13</v>
      </c>
      <c r="B285" s="2">
        <v>12</v>
      </c>
      <c r="C285" s="2">
        <v>1.58391700033098E-2</v>
      </c>
      <c r="D285" s="2" t="s">
        <v>125</v>
      </c>
    </row>
    <row r="286" spans="1:4">
      <c r="A286" s="2">
        <v>13</v>
      </c>
      <c r="B286" s="2">
        <v>12</v>
      </c>
      <c r="C286" s="2">
        <v>1.8276675243158701E-2</v>
      </c>
      <c r="D286" s="2" t="s">
        <v>125</v>
      </c>
    </row>
    <row r="287" spans="1:4">
      <c r="A287" s="2">
        <v>13</v>
      </c>
      <c r="B287" s="2">
        <v>12</v>
      </c>
      <c r="C287" s="2">
        <v>1.8220886238850698E-2</v>
      </c>
      <c r="D287" s="2" t="s">
        <v>125</v>
      </c>
    </row>
    <row r="288" spans="1:4">
      <c r="A288" s="2">
        <v>13</v>
      </c>
      <c r="B288" s="2">
        <v>12</v>
      </c>
      <c r="C288" s="2">
        <v>1.50650144181287E-2</v>
      </c>
      <c r="D288" s="2" t="s">
        <v>125</v>
      </c>
    </row>
    <row r="289" spans="1:4">
      <c r="A289" s="2">
        <v>13</v>
      </c>
      <c r="B289" s="2">
        <v>12</v>
      </c>
      <c r="C289" s="2">
        <v>1.6483924764103399E-2</v>
      </c>
      <c r="D289" s="2" t="s">
        <v>125</v>
      </c>
    </row>
    <row r="290" spans="1:4">
      <c r="A290" s="2">
        <v>13</v>
      </c>
      <c r="B290" s="2">
        <v>12</v>
      </c>
      <c r="C290" s="2">
        <v>1.50105005679318E-2</v>
      </c>
      <c r="D290" s="2" t="s">
        <v>125</v>
      </c>
    </row>
    <row r="291" spans="1:4">
      <c r="A291" s="2">
        <v>13</v>
      </c>
      <c r="B291" s="2">
        <v>12</v>
      </c>
      <c r="C291" s="2">
        <v>1.34039608732102E-2</v>
      </c>
      <c r="D291" s="2" t="s">
        <v>125</v>
      </c>
    </row>
    <row r="292" spans="1:4">
      <c r="A292" s="2">
        <v>13</v>
      </c>
      <c r="B292" s="2">
        <v>12</v>
      </c>
      <c r="C292" s="2">
        <v>1.74619936761637E-2</v>
      </c>
      <c r="D292" s="2" t="s">
        <v>125</v>
      </c>
    </row>
    <row r="293" spans="1:4">
      <c r="A293" s="2">
        <v>13</v>
      </c>
      <c r="B293" s="2">
        <v>12</v>
      </c>
      <c r="C293" s="2">
        <v>1.32272331193633E-2</v>
      </c>
      <c r="D293" s="2" t="s">
        <v>125</v>
      </c>
    </row>
    <row r="294" spans="1:4">
      <c r="A294" s="2">
        <v>13</v>
      </c>
      <c r="B294" s="2">
        <v>12</v>
      </c>
      <c r="C294" s="2">
        <v>1.3037524195482E-2</v>
      </c>
      <c r="D294" s="2" t="s">
        <v>125</v>
      </c>
    </row>
    <row r="295" spans="1:4">
      <c r="A295" s="2">
        <v>13</v>
      </c>
      <c r="B295" s="2">
        <v>12</v>
      </c>
      <c r="C295" s="2">
        <v>1.1836602894918001E-2</v>
      </c>
      <c r="D295" s="2" t="s">
        <v>125</v>
      </c>
    </row>
    <row r="296" spans="1:4">
      <c r="A296" s="2">
        <v>13</v>
      </c>
      <c r="B296" s="2">
        <v>12</v>
      </c>
      <c r="C296" s="2">
        <v>1.20802180390456E-2</v>
      </c>
      <c r="D296" s="2" t="s">
        <v>125</v>
      </c>
    </row>
    <row r="297" spans="1:4">
      <c r="A297" s="2">
        <v>13</v>
      </c>
      <c r="B297" s="2">
        <v>12</v>
      </c>
      <c r="C297" s="2">
        <v>1.23730422205572E-2</v>
      </c>
      <c r="D297" s="2" t="s">
        <v>125</v>
      </c>
    </row>
    <row r="298" spans="1:4">
      <c r="A298" s="2">
        <v>13</v>
      </c>
      <c r="B298" s="2">
        <v>12</v>
      </c>
      <c r="C298" s="2">
        <v>1.20154908099384E-2</v>
      </c>
      <c r="D298" s="2" t="s">
        <v>125</v>
      </c>
    </row>
    <row r="299" spans="1:4">
      <c r="A299" s="2">
        <v>13</v>
      </c>
      <c r="B299" s="2">
        <v>12</v>
      </c>
      <c r="C299" s="2">
        <v>1.3539089321305899E-2</v>
      </c>
      <c r="D299" s="2" t="s">
        <v>125</v>
      </c>
    </row>
    <row r="300" spans="1:4">
      <c r="A300" s="2">
        <v>13</v>
      </c>
      <c r="B300" s="2">
        <v>12</v>
      </c>
      <c r="C300" s="2">
        <v>1.2250250863304399E-2</v>
      </c>
      <c r="D300" s="2" t="s">
        <v>125</v>
      </c>
    </row>
    <row r="301" spans="1:4">
      <c r="A301" s="2">
        <v>13</v>
      </c>
      <c r="B301" s="2">
        <v>12</v>
      </c>
      <c r="C301" s="2">
        <v>1.4795276403696401E-2</v>
      </c>
      <c r="D301" s="2" t="s">
        <v>125</v>
      </c>
    </row>
    <row r="302" spans="1:4">
      <c r="A302" s="2">
        <v>13</v>
      </c>
      <c r="B302" s="2">
        <v>12</v>
      </c>
      <c r="C302" s="2">
        <v>1.50693587886668E-2</v>
      </c>
      <c r="D302" s="2" t="s">
        <v>125</v>
      </c>
    </row>
    <row r="303" spans="1:4">
      <c r="A303" s="2">
        <v>13</v>
      </c>
      <c r="B303" s="2">
        <v>12</v>
      </c>
      <c r="C303" s="2">
        <v>1.3671822132808801E-2</v>
      </c>
      <c r="D303" s="2" t="s">
        <v>125</v>
      </c>
    </row>
    <row r="304" spans="1:4">
      <c r="A304" s="2">
        <v>14</v>
      </c>
      <c r="B304" s="2">
        <v>12</v>
      </c>
      <c r="C304" s="2">
        <v>1.235807203397E-2</v>
      </c>
      <c r="D304" s="2" t="s">
        <v>125</v>
      </c>
    </row>
    <row r="305" spans="1:4">
      <c r="A305" s="2">
        <v>14</v>
      </c>
      <c r="B305" s="2">
        <v>12</v>
      </c>
      <c r="C305" s="2">
        <v>1.6021447031405501E-2</v>
      </c>
      <c r="D305" s="2" t="s">
        <v>125</v>
      </c>
    </row>
    <row r="306" spans="1:4">
      <c r="A306" s="2">
        <v>14</v>
      </c>
      <c r="B306" s="2">
        <v>12</v>
      </c>
      <c r="C306" s="2">
        <v>1.62426266010459E-2</v>
      </c>
      <c r="D306" s="2" t="s">
        <v>125</v>
      </c>
    </row>
    <row r="307" spans="1:4">
      <c r="A307" s="2">
        <v>14</v>
      </c>
      <c r="B307" s="2">
        <v>12</v>
      </c>
      <c r="C307" s="2">
        <v>1.46521392744035E-2</v>
      </c>
      <c r="D307" s="2" t="s">
        <v>125</v>
      </c>
    </row>
    <row r="308" spans="1:4">
      <c r="A308" s="2">
        <v>14</v>
      </c>
      <c r="B308" s="2">
        <v>12</v>
      </c>
      <c r="C308" s="2">
        <v>1.71939410189147E-2</v>
      </c>
      <c r="D308" s="2" t="s">
        <v>125</v>
      </c>
    </row>
    <row r="309" spans="1:4">
      <c r="A309" s="2">
        <v>14</v>
      </c>
      <c r="B309" s="2">
        <v>12</v>
      </c>
      <c r="C309" s="2">
        <v>1.50724139508851E-2</v>
      </c>
      <c r="D309" s="2" t="s">
        <v>125</v>
      </c>
    </row>
    <row r="310" spans="1:4">
      <c r="A310" s="2">
        <v>14</v>
      </c>
      <c r="B310" s="2">
        <v>12</v>
      </c>
      <c r="C310" s="2">
        <v>1.6291999843616001E-2</v>
      </c>
      <c r="D310" s="2" t="s">
        <v>125</v>
      </c>
    </row>
    <row r="311" spans="1:4">
      <c r="A311" s="2">
        <v>14</v>
      </c>
      <c r="B311" s="2">
        <v>12</v>
      </c>
      <c r="C311" s="2">
        <v>1.52838178813302E-2</v>
      </c>
      <c r="D311" s="2" t="s">
        <v>125</v>
      </c>
    </row>
    <row r="312" spans="1:4">
      <c r="A312" s="2">
        <v>14</v>
      </c>
      <c r="B312" s="2">
        <v>12</v>
      </c>
      <c r="C312" s="2">
        <v>1.1539764001212101E-2</v>
      </c>
      <c r="D312" s="2" t="s">
        <v>125</v>
      </c>
    </row>
    <row r="313" spans="1:4">
      <c r="A313" s="2">
        <v>14</v>
      </c>
      <c r="B313" s="2">
        <v>12</v>
      </c>
      <c r="C313" s="2">
        <v>1.47754525688967E-2</v>
      </c>
      <c r="D313" s="2" t="s">
        <v>125</v>
      </c>
    </row>
    <row r="314" spans="1:4">
      <c r="A314" s="2">
        <v>14</v>
      </c>
      <c r="B314" s="2">
        <v>12</v>
      </c>
      <c r="C314" s="2">
        <v>1.44259924630797E-2</v>
      </c>
      <c r="D314" s="2" t="s">
        <v>125</v>
      </c>
    </row>
    <row r="315" spans="1:4">
      <c r="A315" s="2">
        <v>14</v>
      </c>
      <c r="B315" s="2">
        <v>12</v>
      </c>
      <c r="C315" s="2">
        <v>1.4316442825597299E-2</v>
      </c>
      <c r="D315" s="2" t="s">
        <v>125</v>
      </c>
    </row>
    <row r="316" spans="1:4">
      <c r="A316" s="2">
        <v>14</v>
      </c>
      <c r="B316" s="2">
        <v>12</v>
      </c>
      <c r="C316" s="2">
        <v>1.29063582174819E-2</v>
      </c>
      <c r="D316" s="2" t="s">
        <v>125</v>
      </c>
    </row>
    <row r="317" spans="1:4">
      <c r="A317" s="2">
        <v>14</v>
      </c>
      <c r="B317" s="2">
        <v>12</v>
      </c>
      <c r="C317" s="2">
        <v>1.6928998395984201E-2</v>
      </c>
      <c r="D317" s="2" t="s">
        <v>125</v>
      </c>
    </row>
    <row r="318" spans="1:4">
      <c r="A318" s="2">
        <v>14</v>
      </c>
      <c r="B318" s="2">
        <v>12</v>
      </c>
      <c r="C318" s="2">
        <v>1.2981194932626099E-2</v>
      </c>
      <c r="D318" s="2" t="s">
        <v>125</v>
      </c>
    </row>
    <row r="319" spans="1:4">
      <c r="A319" s="2">
        <v>14</v>
      </c>
      <c r="B319" s="2">
        <v>12</v>
      </c>
      <c r="C319" s="2">
        <v>1.0926284656130001E-2</v>
      </c>
      <c r="D319" s="2" t="s">
        <v>125</v>
      </c>
    </row>
    <row r="320" spans="1:4">
      <c r="A320" s="2">
        <v>14</v>
      </c>
      <c r="B320" s="2">
        <v>12</v>
      </c>
      <c r="C320" s="2">
        <v>1.21464180983892E-2</v>
      </c>
      <c r="D320" s="2" t="s">
        <v>125</v>
      </c>
    </row>
    <row r="321" spans="1:4">
      <c r="A321" s="2">
        <v>14</v>
      </c>
      <c r="B321" s="2">
        <v>12</v>
      </c>
      <c r="C321" s="2">
        <v>1.18069160463555E-2</v>
      </c>
      <c r="D321" s="2" t="s">
        <v>125</v>
      </c>
    </row>
    <row r="322" spans="1:4">
      <c r="A322" s="2">
        <v>14</v>
      </c>
      <c r="B322" s="2">
        <v>12</v>
      </c>
      <c r="C322" s="2">
        <v>1.39367690680023E-2</v>
      </c>
      <c r="D322" s="2" t="s">
        <v>125</v>
      </c>
    </row>
    <row r="323" spans="1:4">
      <c r="A323" s="2">
        <v>14</v>
      </c>
      <c r="B323" s="2">
        <v>12</v>
      </c>
      <c r="C323" s="2">
        <v>1.44630543157807E-2</v>
      </c>
      <c r="D323" s="2" t="s">
        <v>125</v>
      </c>
    </row>
    <row r="324" spans="1:4">
      <c r="A324" s="2">
        <v>14</v>
      </c>
      <c r="B324" s="2">
        <v>12</v>
      </c>
      <c r="C324" s="2">
        <v>1.4996488566677501E-2</v>
      </c>
      <c r="D324" s="2" t="s">
        <v>125</v>
      </c>
    </row>
    <row r="325" spans="1:4">
      <c r="A325" s="2">
        <v>14</v>
      </c>
      <c r="B325" s="2">
        <v>12</v>
      </c>
      <c r="C325" s="2">
        <v>1.35519536042755E-2</v>
      </c>
      <c r="D325" s="2" t="s">
        <v>125</v>
      </c>
    </row>
    <row r="326" spans="1:4">
      <c r="A326" s="2">
        <v>15</v>
      </c>
      <c r="B326" s="2">
        <v>12</v>
      </c>
      <c r="C326" s="2">
        <v>1.6853913718266399E-2</v>
      </c>
      <c r="D326" s="2" t="s">
        <v>125</v>
      </c>
    </row>
    <row r="327" spans="1:4">
      <c r="A327" s="2">
        <v>15</v>
      </c>
      <c r="B327" s="2">
        <v>12</v>
      </c>
      <c r="C327" s="2">
        <v>1.7517440404225301E-2</v>
      </c>
      <c r="D327" s="2" t="s">
        <v>125</v>
      </c>
    </row>
    <row r="328" spans="1:4">
      <c r="A328" s="2">
        <v>15</v>
      </c>
      <c r="B328" s="2">
        <v>12</v>
      </c>
      <c r="C328" s="2">
        <v>1.56245633457021E-2</v>
      </c>
      <c r="D328" s="2" t="s">
        <v>125</v>
      </c>
    </row>
    <row r="329" spans="1:4">
      <c r="A329" s="2">
        <v>15</v>
      </c>
      <c r="B329" s="2">
        <v>12</v>
      </c>
      <c r="C329" s="2">
        <v>1.13403598024022E-2</v>
      </c>
      <c r="D329" s="2" t="s">
        <v>125</v>
      </c>
    </row>
    <row r="330" spans="1:4">
      <c r="A330" s="2">
        <v>15</v>
      </c>
      <c r="B330" s="2">
        <v>12</v>
      </c>
      <c r="C330" s="2">
        <v>1.56743627482204E-2</v>
      </c>
      <c r="D330" s="2" t="s">
        <v>125</v>
      </c>
    </row>
    <row r="331" spans="1:4">
      <c r="A331" s="2">
        <v>15</v>
      </c>
      <c r="B331" s="2">
        <v>12</v>
      </c>
      <c r="C331" s="2">
        <v>1.47022047319901E-2</v>
      </c>
      <c r="D331" s="2" t="s">
        <v>125</v>
      </c>
    </row>
    <row r="332" spans="1:4">
      <c r="A332" s="2">
        <v>15</v>
      </c>
      <c r="B332" s="2">
        <v>12</v>
      </c>
      <c r="C332" s="2">
        <v>1.6787266285093701E-2</v>
      </c>
      <c r="D332" s="2" t="s">
        <v>125</v>
      </c>
    </row>
    <row r="333" spans="1:4">
      <c r="A333" s="2">
        <v>15</v>
      </c>
      <c r="B333" s="2">
        <v>12</v>
      </c>
      <c r="C333" s="2">
        <v>1.5785704389394799E-2</v>
      </c>
      <c r="D333" s="2" t="s">
        <v>125</v>
      </c>
    </row>
    <row r="334" spans="1:4">
      <c r="A334" s="2">
        <v>15</v>
      </c>
      <c r="B334" s="2">
        <v>12</v>
      </c>
      <c r="C334" s="2">
        <v>1.3871288005624101E-2</v>
      </c>
      <c r="D334" s="2" t="s">
        <v>125</v>
      </c>
    </row>
    <row r="335" spans="1:4">
      <c r="A335" s="2">
        <v>15</v>
      </c>
      <c r="B335" s="2">
        <v>12</v>
      </c>
      <c r="C335" s="2">
        <v>1.2437056622002301E-2</v>
      </c>
      <c r="D335" s="2" t="s">
        <v>125</v>
      </c>
    </row>
    <row r="336" spans="1:4">
      <c r="A336" s="2">
        <v>15</v>
      </c>
      <c r="B336" s="2">
        <v>12</v>
      </c>
      <c r="C336" s="2">
        <v>1.15852969007171E-2</v>
      </c>
      <c r="D336" s="2" t="s">
        <v>125</v>
      </c>
    </row>
    <row r="337" spans="1:4">
      <c r="A337" s="2">
        <v>15</v>
      </c>
      <c r="B337" s="2">
        <v>12</v>
      </c>
      <c r="C337" s="2">
        <v>1.28946196039518E-2</v>
      </c>
      <c r="D337" s="2" t="s">
        <v>125</v>
      </c>
    </row>
    <row r="338" spans="1:4">
      <c r="A338" s="2">
        <v>15</v>
      </c>
      <c r="B338" s="2">
        <v>12</v>
      </c>
      <c r="C338" s="2">
        <v>1.2065233022027401E-2</v>
      </c>
      <c r="D338" s="2" t="s">
        <v>125</v>
      </c>
    </row>
    <row r="339" spans="1:4">
      <c r="A339" s="2">
        <v>15</v>
      </c>
      <c r="B339" s="2">
        <v>12</v>
      </c>
      <c r="C339" s="2">
        <v>1.1103940356644901E-2</v>
      </c>
      <c r="D339" s="2" t="s">
        <v>125</v>
      </c>
    </row>
    <row r="340" spans="1:4">
      <c r="A340" s="2">
        <v>15</v>
      </c>
      <c r="B340" s="2">
        <v>12</v>
      </c>
      <c r="C340" s="2">
        <v>1.3638791345963E-2</v>
      </c>
      <c r="D340" s="2" t="s">
        <v>125</v>
      </c>
    </row>
    <row r="341" spans="1:4">
      <c r="A341" s="2">
        <v>15</v>
      </c>
      <c r="B341" s="2">
        <v>12</v>
      </c>
      <c r="C341" s="2">
        <v>1.36476445155657E-2</v>
      </c>
      <c r="D341" s="2" t="s">
        <v>125</v>
      </c>
    </row>
    <row r="342" spans="1:4">
      <c r="A342" s="2">
        <v>15</v>
      </c>
      <c r="B342" s="2">
        <v>12</v>
      </c>
      <c r="C342" s="2">
        <v>1.67710028056587E-2</v>
      </c>
      <c r="D342" s="2" t="s">
        <v>125</v>
      </c>
    </row>
    <row r="343" spans="1:4">
      <c r="A343" s="2">
        <v>15</v>
      </c>
      <c r="B343" s="2">
        <v>12</v>
      </c>
      <c r="C343" s="2">
        <v>1.40949493856169E-2</v>
      </c>
      <c r="D343" s="2" t="s">
        <v>125</v>
      </c>
    </row>
    <row r="344" spans="1:4">
      <c r="A344" s="2">
        <v>16</v>
      </c>
      <c r="B344" s="2">
        <v>12</v>
      </c>
      <c r="C344" s="2">
        <v>1.27562938913315E-2</v>
      </c>
      <c r="D344" s="2" t="s">
        <v>125</v>
      </c>
    </row>
    <row r="345" spans="1:4">
      <c r="A345" s="2">
        <v>16</v>
      </c>
      <c r="B345" s="2">
        <v>12</v>
      </c>
      <c r="C345" s="2">
        <v>1.4625604699359E-2</v>
      </c>
      <c r="D345" s="2" t="s">
        <v>125</v>
      </c>
    </row>
    <row r="346" spans="1:4">
      <c r="A346" s="2">
        <v>16</v>
      </c>
      <c r="B346" s="2">
        <v>12</v>
      </c>
      <c r="C346" s="2">
        <v>1.38646070944502E-2</v>
      </c>
      <c r="D346" s="2" t="s">
        <v>125</v>
      </c>
    </row>
    <row r="347" spans="1:4">
      <c r="A347" s="2">
        <v>16</v>
      </c>
      <c r="B347" s="2">
        <v>12</v>
      </c>
      <c r="C347" s="2">
        <v>1.39900770763518E-2</v>
      </c>
      <c r="D347" s="2" t="s">
        <v>125</v>
      </c>
    </row>
    <row r="348" spans="1:4">
      <c r="A348" s="2">
        <v>16</v>
      </c>
      <c r="B348" s="2">
        <v>12</v>
      </c>
      <c r="C348" s="2">
        <v>1.6591762459332401E-2</v>
      </c>
      <c r="D348" s="2" t="s">
        <v>125</v>
      </c>
    </row>
    <row r="349" spans="1:4">
      <c r="A349" s="2">
        <v>16</v>
      </c>
      <c r="B349" s="2">
        <v>12</v>
      </c>
      <c r="C349" s="2">
        <v>1.47713625938008E-2</v>
      </c>
      <c r="D349" s="2" t="s">
        <v>125</v>
      </c>
    </row>
    <row r="350" spans="1:4">
      <c r="A350" s="2">
        <v>16</v>
      </c>
      <c r="B350" s="2">
        <v>12</v>
      </c>
      <c r="C350" s="2">
        <v>1.6355865188773099E-2</v>
      </c>
      <c r="D350" s="2" t="s">
        <v>125</v>
      </c>
    </row>
    <row r="351" spans="1:4">
      <c r="A351" s="2">
        <v>16</v>
      </c>
      <c r="B351" s="2">
        <v>12</v>
      </c>
      <c r="C351" s="2">
        <v>1.4009962057960901E-2</v>
      </c>
      <c r="D351" s="2" t="s">
        <v>125</v>
      </c>
    </row>
    <row r="352" spans="1:4">
      <c r="A352" s="2">
        <v>16</v>
      </c>
      <c r="B352" s="2">
        <v>12</v>
      </c>
      <c r="C352" s="2">
        <v>1.7318519904891701E-2</v>
      </c>
      <c r="D352" s="2" t="s">
        <v>125</v>
      </c>
    </row>
    <row r="353" spans="1:4">
      <c r="A353" s="2">
        <v>16</v>
      </c>
      <c r="B353" s="2">
        <v>12</v>
      </c>
      <c r="C353" s="2">
        <v>1.39471245005973E-2</v>
      </c>
      <c r="D353" s="2" t="s">
        <v>125</v>
      </c>
    </row>
    <row r="354" spans="1:4">
      <c r="A354" s="2">
        <v>16</v>
      </c>
      <c r="B354" s="2">
        <v>12</v>
      </c>
      <c r="C354" s="2">
        <v>1.3376613583585099E-2</v>
      </c>
      <c r="D354" s="2" t="s">
        <v>125</v>
      </c>
    </row>
    <row r="355" spans="1:4">
      <c r="A355" s="2">
        <v>16</v>
      </c>
      <c r="B355" s="2">
        <v>12</v>
      </c>
      <c r="C355" s="2">
        <v>1.35890875534012E-2</v>
      </c>
      <c r="D355" s="2" t="s">
        <v>125</v>
      </c>
    </row>
    <row r="356" spans="1:4">
      <c r="A356" s="2">
        <v>16</v>
      </c>
      <c r="B356" s="2">
        <v>12</v>
      </c>
      <c r="C356" s="2">
        <v>1.28596530309604E-2</v>
      </c>
      <c r="D356" s="2" t="s">
        <v>125</v>
      </c>
    </row>
    <row r="357" spans="1:4">
      <c r="A357" s="2">
        <v>16</v>
      </c>
      <c r="B357" s="2">
        <v>12</v>
      </c>
      <c r="C357" s="2">
        <v>1.1934048010279299E-2</v>
      </c>
      <c r="D357" s="2" t="s">
        <v>125</v>
      </c>
    </row>
    <row r="358" spans="1:4">
      <c r="A358" s="2">
        <v>16</v>
      </c>
      <c r="B358" s="2">
        <v>12</v>
      </c>
      <c r="C358" s="2">
        <v>1.29624286369569E-2</v>
      </c>
      <c r="D358" s="2" t="s">
        <v>125</v>
      </c>
    </row>
    <row r="359" spans="1:4">
      <c r="A359" s="2">
        <v>16</v>
      </c>
      <c r="B359" s="2">
        <v>12</v>
      </c>
      <c r="C359" s="2">
        <v>1.3374231633191E-2</v>
      </c>
      <c r="D359" s="2" t="s">
        <v>125</v>
      </c>
    </row>
    <row r="360" spans="1:4">
      <c r="A360" s="2">
        <v>16</v>
      </c>
      <c r="B360" s="2">
        <v>12</v>
      </c>
      <c r="C360" s="2">
        <v>1.12135272525321E-2</v>
      </c>
      <c r="D360" s="2" t="s">
        <v>125</v>
      </c>
    </row>
    <row r="361" spans="1:4">
      <c r="A361" s="2">
        <v>16</v>
      </c>
      <c r="B361" s="2">
        <v>12</v>
      </c>
      <c r="C361" s="2">
        <v>1.1310606676721E-2</v>
      </c>
      <c r="D361" s="2" t="s">
        <v>125</v>
      </c>
    </row>
    <row r="362" spans="1:4">
      <c r="A362" s="2">
        <v>16</v>
      </c>
      <c r="B362" s="2">
        <v>12</v>
      </c>
      <c r="C362" s="2">
        <v>1.2027529496485501E-2</v>
      </c>
      <c r="D362" s="2" t="s">
        <v>125</v>
      </c>
    </row>
    <row r="363" spans="1:4">
      <c r="A363" s="2">
        <v>16</v>
      </c>
      <c r="B363" s="2">
        <v>12</v>
      </c>
      <c r="C363" s="2">
        <v>1.19742415885025E-2</v>
      </c>
      <c r="D363" s="2" t="s">
        <v>125</v>
      </c>
    </row>
    <row r="364" spans="1:4">
      <c r="A364" s="2">
        <v>16</v>
      </c>
      <c r="B364" s="2">
        <v>12</v>
      </c>
      <c r="C364" s="2">
        <v>1.4104055701610999E-2</v>
      </c>
      <c r="D364" s="2" t="s">
        <v>125</v>
      </c>
    </row>
    <row r="365" spans="1:4">
      <c r="A365" s="2">
        <v>16</v>
      </c>
      <c r="B365" s="2">
        <v>12</v>
      </c>
      <c r="C365" s="2">
        <v>1.6532802901727799E-2</v>
      </c>
      <c r="D365" s="2" t="s">
        <v>125</v>
      </c>
    </row>
    <row r="366" spans="1:4">
      <c r="A366" s="2">
        <v>16</v>
      </c>
      <c r="B366" s="2">
        <v>12</v>
      </c>
      <c r="C366" s="2">
        <v>1.41936648485549E-2</v>
      </c>
      <c r="D366" s="2" t="s">
        <v>125</v>
      </c>
    </row>
    <row r="367" spans="1:4">
      <c r="A367" s="2">
        <v>17</v>
      </c>
      <c r="B367" s="2">
        <v>12</v>
      </c>
      <c r="C367" s="2">
        <v>1.37283197998853E-2</v>
      </c>
      <c r="D367" s="2" t="s">
        <v>125</v>
      </c>
    </row>
    <row r="368" spans="1:4">
      <c r="A368" s="2">
        <v>17</v>
      </c>
      <c r="B368" s="2">
        <v>12</v>
      </c>
      <c r="C368" s="2">
        <v>1.20104472694355E-2</v>
      </c>
      <c r="D368" s="2" t="s">
        <v>125</v>
      </c>
    </row>
    <row r="369" spans="1:4">
      <c r="A369" s="2">
        <v>17</v>
      </c>
      <c r="B369" s="2">
        <v>12</v>
      </c>
      <c r="C369" s="2">
        <v>1.4205713508029801E-2</v>
      </c>
      <c r="D369" s="2" t="s">
        <v>125</v>
      </c>
    </row>
    <row r="370" spans="1:4">
      <c r="A370" s="2">
        <v>17</v>
      </c>
      <c r="B370" s="2">
        <v>12</v>
      </c>
      <c r="C370" s="2">
        <v>1.50698931685009E-2</v>
      </c>
      <c r="D370" s="2" t="s">
        <v>125</v>
      </c>
    </row>
    <row r="371" spans="1:4">
      <c r="A371" s="2">
        <v>17</v>
      </c>
      <c r="B371" s="2">
        <v>12</v>
      </c>
      <c r="C371" s="2">
        <v>1.35255757641125E-2</v>
      </c>
      <c r="D371" s="2" t="s">
        <v>125</v>
      </c>
    </row>
    <row r="372" spans="1:4">
      <c r="A372" s="2">
        <v>17</v>
      </c>
      <c r="B372" s="2">
        <v>12</v>
      </c>
      <c r="C372" s="2">
        <v>1.49667462972658E-2</v>
      </c>
      <c r="D372" s="2" t="s">
        <v>125</v>
      </c>
    </row>
    <row r="373" spans="1:4">
      <c r="A373" s="2">
        <v>17</v>
      </c>
      <c r="B373" s="2">
        <v>12</v>
      </c>
      <c r="C373" s="2">
        <v>1.49007151044149E-2</v>
      </c>
      <c r="D373" s="2" t="s">
        <v>125</v>
      </c>
    </row>
    <row r="374" spans="1:4">
      <c r="A374" s="2">
        <v>17</v>
      </c>
      <c r="B374" s="2">
        <v>12</v>
      </c>
      <c r="C374" s="2">
        <v>1.22925909000296E-2</v>
      </c>
      <c r="D374" s="2" t="s">
        <v>125</v>
      </c>
    </row>
    <row r="375" spans="1:4">
      <c r="A375" s="2">
        <v>17</v>
      </c>
      <c r="B375" s="2">
        <v>12</v>
      </c>
      <c r="C375" s="2">
        <v>1.26762809231877E-2</v>
      </c>
      <c r="D375" s="2" t="s">
        <v>125</v>
      </c>
    </row>
    <row r="376" spans="1:4">
      <c r="A376" s="2">
        <v>17</v>
      </c>
      <c r="B376" s="2">
        <v>12</v>
      </c>
      <c r="C376" s="2">
        <v>1.32933858425376E-2</v>
      </c>
      <c r="D376" s="2" t="s">
        <v>125</v>
      </c>
    </row>
    <row r="377" spans="1:4">
      <c r="A377" s="2">
        <v>17</v>
      </c>
      <c r="B377" s="2">
        <v>12</v>
      </c>
      <c r="C377" s="2">
        <v>1.2006548349745599E-2</v>
      </c>
      <c r="D377" s="2" t="s">
        <v>125</v>
      </c>
    </row>
    <row r="378" spans="1:4">
      <c r="A378" s="2">
        <v>17</v>
      </c>
      <c r="B378" s="2">
        <v>12</v>
      </c>
      <c r="C378" s="2">
        <v>1.1093150164621601E-2</v>
      </c>
      <c r="D378" s="2" t="s">
        <v>125</v>
      </c>
    </row>
    <row r="379" spans="1:4">
      <c r="A379" s="2">
        <v>17</v>
      </c>
      <c r="B379" s="2">
        <v>12</v>
      </c>
      <c r="C379" s="2">
        <v>1.34177435951477E-2</v>
      </c>
      <c r="D379" s="2" t="s">
        <v>125</v>
      </c>
    </row>
    <row r="380" spans="1:4">
      <c r="A380" s="2">
        <v>17</v>
      </c>
      <c r="B380" s="2">
        <v>12</v>
      </c>
      <c r="C380" s="2">
        <v>1.37752420073765E-2</v>
      </c>
      <c r="D380" s="2" t="s">
        <v>125</v>
      </c>
    </row>
    <row r="381" spans="1:4">
      <c r="A381" s="2">
        <v>17</v>
      </c>
      <c r="B381" s="2">
        <v>12</v>
      </c>
      <c r="C381" s="2">
        <v>1.41741760132404E-2</v>
      </c>
      <c r="D381" s="2" t="s">
        <v>125</v>
      </c>
    </row>
    <row r="382" spans="1:4">
      <c r="A382" s="2">
        <v>18</v>
      </c>
      <c r="B382" s="2">
        <v>12</v>
      </c>
      <c r="C382" s="2">
        <v>1.5706891094722699E-2</v>
      </c>
      <c r="D382" s="2" t="s">
        <v>125</v>
      </c>
    </row>
    <row r="383" spans="1:4">
      <c r="A383" s="2">
        <v>18</v>
      </c>
      <c r="B383" s="2">
        <v>12</v>
      </c>
      <c r="C383" s="2">
        <v>1.4275719499425001E-2</v>
      </c>
      <c r="D383" s="2" t="s">
        <v>125</v>
      </c>
    </row>
    <row r="384" spans="1:4">
      <c r="A384" s="2">
        <v>18</v>
      </c>
      <c r="B384" s="2">
        <v>12</v>
      </c>
      <c r="C384" s="2">
        <v>1.3427303564579499E-2</v>
      </c>
      <c r="D384" s="2" t="s">
        <v>125</v>
      </c>
    </row>
    <row r="385" spans="1:4">
      <c r="A385" s="2">
        <v>18</v>
      </c>
      <c r="B385" s="2">
        <v>12</v>
      </c>
      <c r="C385" s="2">
        <v>1.53149329445801E-2</v>
      </c>
      <c r="D385" s="2" t="s">
        <v>125</v>
      </c>
    </row>
    <row r="386" spans="1:4">
      <c r="A386" s="2">
        <v>18</v>
      </c>
      <c r="B386" s="2">
        <v>12</v>
      </c>
      <c r="C386" s="2">
        <v>1.6931774792480699E-2</v>
      </c>
      <c r="D386" s="2" t="s">
        <v>125</v>
      </c>
    </row>
    <row r="387" spans="1:4">
      <c r="A387" s="2">
        <v>18</v>
      </c>
      <c r="B387" s="2">
        <v>12</v>
      </c>
      <c r="C387" s="2">
        <v>1.69530810765742E-2</v>
      </c>
      <c r="D387" s="2" t="s">
        <v>125</v>
      </c>
    </row>
    <row r="388" spans="1:4">
      <c r="A388" s="2">
        <v>18</v>
      </c>
      <c r="B388" s="2">
        <v>12</v>
      </c>
      <c r="C388" s="2">
        <v>1.48827220471195E-2</v>
      </c>
      <c r="D388" s="2" t="s">
        <v>125</v>
      </c>
    </row>
    <row r="389" spans="1:4">
      <c r="A389" s="2">
        <v>18</v>
      </c>
      <c r="B389" s="2">
        <v>12</v>
      </c>
      <c r="C389" s="2">
        <v>1.4978992605003801E-2</v>
      </c>
      <c r="D389" s="2" t="s">
        <v>125</v>
      </c>
    </row>
    <row r="390" spans="1:4">
      <c r="A390" s="2">
        <v>18</v>
      </c>
      <c r="B390" s="2">
        <v>12</v>
      </c>
      <c r="C390" s="2">
        <v>1.3389225447282001E-2</v>
      </c>
      <c r="D390" s="2" t="s">
        <v>125</v>
      </c>
    </row>
    <row r="391" spans="1:4">
      <c r="A391" s="2">
        <v>18</v>
      </c>
      <c r="B391" s="2">
        <v>12</v>
      </c>
      <c r="C391" s="2">
        <v>1.46313837024743E-2</v>
      </c>
      <c r="D391" s="2" t="s">
        <v>125</v>
      </c>
    </row>
    <row r="392" spans="1:4">
      <c r="A392" s="2">
        <v>18</v>
      </c>
      <c r="B392" s="2">
        <v>12</v>
      </c>
      <c r="C392" s="2">
        <v>1.4674437984025899E-2</v>
      </c>
      <c r="D392" s="2" t="s">
        <v>125</v>
      </c>
    </row>
    <row r="393" spans="1:4">
      <c r="A393" s="2">
        <v>18</v>
      </c>
      <c r="B393" s="2">
        <v>12</v>
      </c>
      <c r="C393" s="2">
        <v>1.2174590411294E-2</v>
      </c>
      <c r="D393" s="2" t="s">
        <v>125</v>
      </c>
    </row>
    <row r="394" spans="1:4">
      <c r="A394" s="2">
        <v>18</v>
      </c>
      <c r="B394" s="2">
        <v>12</v>
      </c>
      <c r="C394" s="2">
        <v>1.40164373473066E-2</v>
      </c>
      <c r="D394" s="2" t="s">
        <v>125</v>
      </c>
    </row>
    <row r="395" spans="1:4">
      <c r="A395" s="2">
        <v>18</v>
      </c>
      <c r="B395" s="2">
        <v>12</v>
      </c>
      <c r="C395" s="2">
        <v>1.21268240642572E-2</v>
      </c>
      <c r="D395" s="2" t="s">
        <v>125</v>
      </c>
    </row>
    <row r="396" spans="1:4">
      <c r="A396" s="2">
        <v>18</v>
      </c>
      <c r="B396" s="2">
        <v>12</v>
      </c>
      <c r="C396" s="2">
        <v>1.1890110591876101E-2</v>
      </c>
      <c r="D396" s="2" t="s">
        <v>125</v>
      </c>
    </row>
    <row r="397" spans="1:4">
      <c r="A397" s="2">
        <v>18</v>
      </c>
      <c r="B397" s="2">
        <v>12</v>
      </c>
      <c r="C397" s="2">
        <v>1.42738074415697E-2</v>
      </c>
      <c r="D397" s="2" t="s">
        <v>125</v>
      </c>
    </row>
    <row r="398" spans="1:4">
      <c r="A398" s="2">
        <v>18</v>
      </c>
      <c r="B398" s="2">
        <v>12</v>
      </c>
      <c r="C398" s="2">
        <v>1.44389675517288E-2</v>
      </c>
      <c r="D398" s="2" t="s">
        <v>125</v>
      </c>
    </row>
    <row r="399" spans="1:4">
      <c r="A399" s="2">
        <v>18</v>
      </c>
      <c r="B399" s="2">
        <v>12</v>
      </c>
      <c r="C399" s="2">
        <v>1.34097812138498E-2</v>
      </c>
      <c r="D399" s="2" t="s">
        <v>125</v>
      </c>
    </row>
    <row r="400" spans="1:4">
      <c r="A400" s="2">
        <v>18</v>
      </c>
      <c r="B400" s="2">
        <v>12</v>
      </c>
      <c r="C400" s="2">
        <v>1.33589361753084E-2</v>
      </c>
      <c r="D400" s="2" t="s">
        <v>125</v>
      </c>
    </row>
    <row r="401" spans="1:4">
      <c r="A401" s="2">
        <v>19</v>
      </c>
      <c r="B401" s="2">
        <v>12</v>
      </c>
      <c r="C401" s="2">
        <v>1.33670273320219E-2</v>
      </c>
      <c r="D401" s="2" t="s">
        <v>125</v>
      </c>
    </row>
    <row r="402" spans="1:4">
      <c r="A402" s="2">
        <v>19</v>
      </c>
      <c r="B402" s="2">
        <v>12</v>
      </c>
      <c r="C402" s="2">
        <v>1.3555574706212299E-2</v>
      </c>
      <c r="D402" s="2" t="s">
        <v>125</v>
      </c>
    </row>
    <row r="403" spans="1:4">
      <c r="A403" s="2">
        <v>19</v>
      </c>
      <c r="B403" s="2">
        <v>12</v>
      </c>
      <c r="C403" s="2">
        <v>1.3646514540924101E-2</v>
      </c>
      <c r="D403" s="2" t="s">
        <v>125</v>
      </c>
    </row>
    <row r="404" spans="1:4">
      <c r="A404" s="2">
        <v>19</v>
      </c>
      <c r="B404" s="2">
        <v>12</v>
      </c>
      <c r="C404" s="2">
        <v>1.60476227867461E-2</v>
      </c>
      <c r="D404" s="2" t="s">
        <v>125</v>
      </c>
    </row>
    <row r="405" spans="1:4">
      <c r="A405" s="2">
        <v>19</v>
      </c>
      <c r="B405" s="2">
        <v>12</v>
      </c>
      <c r="C405" s="2">
        <v>1.56405999281462E-2</v>
      </c>
      <c r="D405" s="2" t="s">
        <v>125</v>
      </c>
    </row>
    <row r="406" spans="1:4">
      <c r="A406" s="2">
        <v>19</v>
      </c>
      <c r="B406" s="2">
        <v>12</v>
      </c>
      <c r="C406" s="2">
        <v>1.1914859878040199E-2</v>
      </c>
      <c r="D406" s="2" t="s">
        <v>125</v>
      </c>
    </row>
    <row r="407" spans="1:4">
      <c r="A407" s="2">
        <v>19</v>
      </c>
      <c r="B407" s="2">
        <v>12</v>
      </c>
      <c r="C407" s="2">
        <v>1.48328165980239E-2</v>
      </c>
      <c r="D407" s="2" t="s">
        <v>125</v>
      </c>
    </row>
    <row r="408" spans="1:4">
      <c r="A408" s="2">
        <v>19</v>
      </c>
      <c r="B408" s="2">
        <v>12</v>
      </c>
      <c r="C408" s="2">
        <v>1.0761772075461E-2</v>
      </c>
      <c r="D408" s="2" t="s">
        <v>125</v>
      </c>
    </row>
    <row r="409" spans="1:4">
      <c r="A409" s="2">
        <v>19</v>
      </c>
      <c r="B409" s="2">
        <v>12</v>
      </c>
      <c r="C409" s="2">
        <v>1.21318473471235E-2</v>
      </c>
      <c r="D409" s="2" t="s">
        <v>125</v>
      </c>
    </row>
    <row r="410" spans="1:4">
      <c r="A410" s="2">
        <v>19</v>
      </c>
      <c r="B410" s="2">
        <v>12</v>
      </c>
      <c r="C410" s="2">
        <v>1.27355959520421E-2</v>
      </c>
      <c r="D410" s="2" t="s">
        <v>125</v>
      </c>
    </row>
    <row r="411" spans="1:4">
      <c r="A411" s="2">
        <v>19</v>
      </c>
      <c r="B411" s="2">
        <v>12</v>
      </c>
      <c r="C411" s="2">
        <v>1.22997815419427E-2</v>
      </c>
      <c r="D411" s="2" t="s">
        <v>125</v>
      </c>
    </row>
    <row r="412" spans="1:4">
      <c r="A412" s="2">
        <v>19</v>
      </c>
      <c r="B412" s="2">
        <v>12</v>
      </c>
      <c r="C412" s="2">
        <v>1.06312923943219E-2</v>
      </c>
      <c r="D412" s="2" t="s">
        <v>125</v>
      </c>
    </row>
    <row r="413" spans="1:4">
      <c r="A413" s="2">
        <v>19</v>
      </c>
      <c r="B413" s="2">
        <v>12</v>
      </c>
      <c r="C413" s="2">
        <v>1.5341511318957999E-2</v>
      </c>
      <c r="D413" s="2" t="s">
        <v>125</v>
      </c>
    </row>
    <row r="414" spans="1:4">
      <c r="A414" s="2">
        <v>19</v>
      </c>
      <c r="B414" s="2">
        <v>12</v>
      </c>
      <c r="C414" s="2">
        <v>1.27013705780401E-2</v>
      </c>
      <c r="D414" s="2" t="s">
        <v>125</v>
      </c>
    </row>
    <row r="415" spans="1:4">
      <c r="A415" s="2">
        <v>20</v>
      </c>
      <c r="B415" s="2">
        <v>12</v>
      </c>
      <c r="C415" s="2">
        <v>1.3063596765788501E-2</v>
      </c>
      <c r="D415" s="2" t="s">
        <v>125</v>
      </c>
    </row>
    <row r="416" spans="1:4">
      <c r="A416" s="2">
        <v>20</v>
      </c>
      <c r="B416" s="2">
        <v>12</v>
      </c>
      <c r="C416" s="2">
        <v>1.41236171004002E-2</v>
      </c>
      <c r="D416" s="2" t="s">
        <v>125</v>
      </c>
    </row>
    <row r="417" spans="1:4">
      <c r="A417" s="2">
        <v>20</v>
      </c>
      <c r="B417" s="2">
        <v>12</v>
      </c>
      <c r="C417" s="2">
        <v>1.39184611266464E-2</v>
      </c>
      <c r="D417" s="2" t="s">
        <v>125</v>
      </c>
    </row>
    <row r="418" spans="1:4">
      <c r="A418" s="2">
        <v>20</v>
      </c>
      <c r="B418" s="2">
        <v>12</v>
      </c>
      <c r="C418" s="2">
        <v>1.15145906805992E-2</v>
      </c>
      <c r="D418" s="2" t="s">
        <v>125</v>
      </c>
    </row>
    <row r="419" spans="1:4">
      <c r="A419" s="2">
        <v>20</v>
      </c>
      <c r="B419" s="2">
        <v>12</v>
      </c>
      <c r="C419" s="2">
        <v>1.2343444976400801E-2</v>
      </c>
      <c r="D419" s="2" t="s">
        <v>125</v>
      </c>
    </row>
    <row r="420" spans="1:4">
      <c r="A420" s="2">
        <v>20</v>
      </c>
      <c r="B420" s="2">
        <v>12</v>
      </c>
      <c r="C420" s="2">
        <v>1.5472516183664801E-2</v>
      </c>
      <c r="D420" s="2" t="s">
        <v>125</v>
      </c>
    </row>
    <row r="421" spans="1:4">
      <c r="A421" s="2">
        <v>20</v>
      </c>
      <c r="B421" s="2">
        <v>12</v>
      </c>
      <c r="C421" s="2">
        <v>1.21614405557086E-2</v>
      </c>
      <c r="D421" s="2" t="s">
        <v>125</v>
      </c>
    </row>
    <row r="422" spans="1:4">
      <c r="A422" s="2">
        <v>20</v>
      </c>
      <c r="B422" s="2">
        <v>12</v>
      </c>
      <c r="C422" s="2">
        <v>1.3883369723392E-2</v>
      </c>
      <c r="D422" s="2" t="s">
        <v>125</v>
      </c>
    </row>
    <row r="423" spans="1:4">
      <c r="A423" s="2">
        <v>20</v>
      </c>
      <c r="B423" s="2">
        <v>12</v>
      </c>
      <c r="C423" s="2">
        <v>1.3101329044301901E-2</v>
      </c>
      <c r="D423" s="2" t="s">
        <v>125</v>
      </c>
    </row>
    <row r="424" spans="1:4">
      <c r="A424" s="2">
        <v>20</v>
      </c>
      <c r="B424" s="2">
        <v>12</v>
      </c>
      <c r="C424" s="2">
        <v>1.46848446376032E-2</v>
      </c>
      <c r="D424" s="2" t="s">
        <v>125</v>
      </c>
    </row>
    <row r="425" spans="1:4">
      <c r="A425" s="2">
        <v>20</v>
      </c>
      <c r="B425" s="2">
        <v>12</v>
      </c>
      <c r="C425" s="2">
        <v>1.2857677761551899E-2</v>
      </c>
      <c r="D425" s="2" t="s">
        <v>125</v>
      </c>
    </row>
    <row r="426" spans="1:4">
      <c r="A426" s="2">
        <v>20</v>
      </c>
      <c r="B426" s="2">
        <v>12</v>
      </c>
      <c r="C426" s="2">
        <v>1.31275733076235E-2</v>
      </c>
      <c r="D426" s="2" t="s">
        <v>125</v>
      </c>
    </row>
    <row r="427" spans="1:4">
      <c r="A427" s="2">
        <v>20</v>
      </c>
      <c r="B427" s="2">
        <v>12</v>
      </c>
      <c r="C427" s="2">
        <v>1.30781945124861E-2</v>
      </c>
      <c r="D427" s="2" t="s">
        <v>125</v>
      </c>
    </row>
    <row r="428" spans="1:4">
      <c r="A428" s="2">
        <v>20</v>
      </c>
      <c r="B428" s="2">
        <v>12</v>
      </c>
      <c r="C428" s="2">
        <v>1.27089342959225E-2</v>
      </c>
      <c r="D428" s="2" t="s">
        <v>125</v>
      </c>
    </row>
    <row r="429" spans="1:4">
      <c r="A429" s="2">
        <v>20</v>
      </c>
      <c r="B429" s="2">
        <v>12</v>
      </c>
      <c r="C429" s="2">
        <v>2.1321690504281E-2</v>
      </c>
      <c r="D429" s="2" t="s">
        <v>125</v>
      </c>
    </row>
    <row r="430" spans="1:4">
      <c r="A430" s="2">
        <v>20</v>
      </c>
      <c r="B430" s="2">
        <v>12</v>
      </c>
      <c r="C430" s="2">
        <v>1.4611246502833601E-2</v>
      </c>
      <c r="D430" s="2" t="s">
        <v>125</v>
      </c>
    </row>
    <row r="431" spans="1:4">
      <c r="A431" s="2">
        <v>21</v>
      </c>
      <c r="B431" s="2">
        <v>12</v>
      </c>
      <c r="C431" s="2">
        <v>1.4924882077158501E-2</v>
      </c>
      <c r="D431" s="2" t="s">
        <v>125</v>
      </c>
    </row>
    <row r="432" spans="1:4">
      <c r="A432" s="2">
        <v>21</v>
      </c>
      <c r="B432" s="2">
        <v>12</v>
      </c>
      <c r="C432" s="2">
        <v>1.4664136560250699E-2</v>
      </c>
      <c r="D432" s="2" t="s">
        <v>125</v>
      </c>
    </row>
    <row r="433" spans="1:4">
      <c r="A433" s="2">
        <v>21</v>
      </c>
      <c r="B433" s="2">
        <v>12</v>
      </c>
      <c r="C433" s="2">
        <v>1.4594534803006201E-2</v>
      </c>
      <c r="D433" s="2" t="s">
        <v>125</v>
      </c>
    </row>
    <row r="434" spans="1:4">
      <c r="A434" s="2">
        <v>21</v>
      </c>
      <c r="B434" s="2">
        <v>12</v>
      </c>
      <c r="C434" s="2">
        <v>1.27111082540804E-2</v>
      </c>
      <c r="D434" s="2" t="s">
        <v>125</v>
      </c>
    </row>
    <row r="435" spans="1:4">
      <c r="A435" s="2">
        <v>21</v>
      </c>
      <c r="B435" s="2">
        <v>12</v>
      </c>
      <c r="C435" s="2">
        <v>1.6224747500526999E-2</v>
      </c>
      <c r="D435" s="2" t="s">
        <v>125</v>
      </c>
    </row>
    <row r="436" spans="1:4">
      <c r="A436" s="2">
        <v>21</v>
      </c>
      <c r="B436" s="2">
        <v>12</v>
      </c>
      <c r="C436" s="2">
        <v>1.34941430601735E-2</v>
      </c>
      <c r="D436" s="2" t="s">
        <v>125</v>
      </c>
    </row>
    <row r="437" spans="1:4">
      <c r="A437" s="2">
        <v>21</v>
      </c>
      <c r="B437" s="2">
        <v>12</v>
      </c>
      <c r="C437" s="2">
        <v>1.3791039150128999E-2</v>
      </c>
      <c r="D437" s="2" t="s">
        <v>125</v>
      </c>
    </row>
    <row r="438" spans="1:4">
      <c r="A438" s="2">
        <v>21</v>
      </c>
      <c r="B438" s="2">
        <v>12</v>
      </c>
      <c r="C438" s="2">
        <v>1.5910407599921399E-2</v>
      </c>
      <c r="D438" s="2" t="s">
        <v>125</v>
      </c>
    </row>
    <row r="439" spans="1:4">
      <c r="A439" s="2">
        <v>21</v>
      </c>
      <c r="B439" s="2">
        <v>12</v>
      </c>
      <c r="C439" s="2">
        <v>1.42240015899434E-2</v>
      </c>
      <c r="D439" s="2" t="s">
        <v>125</v>
      </c>
    </row>
    <row r="440" spans="1:4">
      <c r="A440" s="2">
        <v>21</v>
      </c>
      <c r="B440" s="2">
        <v>12</v>
      </c>
      <c r="C440" s="2">
        <v>1.21255108685947E-2</v>
      </c>
      <c r="D440" s="2" t="s">
        <v>125</v>
      </c>
    </row>
    <row r="441" spans="1:4">
      <c r="A441" s="2">
        <v>21</v>
      </c>
      <c r="B441" s="2">
        <v>12</v>
      </c>
      <c r="C441" s="2">
        <v>1.0558210677446301E-2</v>
      </c>
      <c r="D441" s="2" t="s">
        <v>125</v>
      </c>
    </row>
    <row r="442" spans="1:4">
      <c r="A442" s="2">
        <v>21</v>
      </c>
      <c r="B442" s="2">
        <v>12</v>
      </c>
      <c r="C442" s="2">
        <v>1.1422071644997299E-2</v>
      </c>
      <c r="D442" s="2" t="s">
        <v>125</v>
      </c>
    </row>
    <row r="443" spans="1:4">
      <c r="A443" s="2">
        <v>21</v>
      </c>
      <c r="B443" s="2">
        <v>12</v>
      </c>
      <c r="C443" s="2">
        <v>1.10466147574489E-2</v>
      </c>
      <c r="D443" s="2" t="s">
        <v>125</v>
      </c>
    </row>
    <row r="444" spans="1:4">
      <c r="A444" s="2">
        <v>21</v>
      </c>
      <c r="B444" s="2">
        <v>12</v>
      </c>
      <c r="C444" s="2">
        <v>1.20202946085815E-2</v>
      </c>
      <c r="D444" s="2" t="s">
        <v>125</v>
      </c>
    </row>
    <row r="445" spans="1:4">
      <c r="A445" s="2">
        <v>22</v>
      </c>
      <c r="B445" s="2">
        <v>12</v>
      </c>
      <c r="C445" s="2">
        <v>1.39356069918722E-2</v>
      </c>
      <c r="D445" s="2" t="s">
        <v>125</v>
      </c>
    </row>
    <row r="446" spans="1:4">
      <c r="A446" s="2">
        <v>22</v>
      </c>
      <c r="B446" s="2">
        <v>12</v>
      </c>
      <c r="C446" s="2">
        <v>1.18148717369917E-2</v>
      </c>
      <c r="D446" s="2" t="s">
        <v>125</v>
      </c>
    </row>
    <row r="447" spans="1:4">
      <c r="A447" s="2">
        <v>22</v>
      </c>
      <c r="B447" s="2">
        <v>12</v>
      </c>
      <c r="C447" s="2">
        <v>1.5673157138129098E-2</v>
      </c>
      <c r="D447" s="2" t="s">
        <v>125</v>
      </c>
    </row>
    <row r="448" spans="1:4">
      <c r="A448" s="2">
        <v>22</v>
      </c>
      <c r="B448" s="2">
        <v>12</v>
      </c>
      <c r="C448" s="2">
        <v>1.2177109199532301E-2</v>
      </c>
      <c r="D448" s="2" t="s">
        <v>125</v>
      </c>
    </row>
    <row r="449" spans="1:4">
      <c r="A449" s="2">
        <v>22</v>
      </c>
      <c r="B449" s="2">
        <v>12</v>
      </c>
      <c r="C449" s="2">
        <v>1.30973272428009E-2</v>
      </c>
      <c r="D449" s="2" t="s">
        <v>125</v>
      </c>
    </row>
    <row r="450" spans="1:4">
      <c r="A450" s="2">
        <v>22</v>
      </c>
      <c r="B450" s="2">
        <v>12</v>
      </c>
      <c r="C450" s="2">
        <v>1.31306628823924E-2</v>
      </c>
      <c r="D450" s="2" t="s">
        <v>125</v>
      </c>
    </row>
    <row r="451" spans="1:4">
      <c r="A451" s="2">
        <v>22</v>
      </c>
      <c r="B451" s="2">
        <v>12</v>
      </c>
      <c r="C451" s="2">
        <v>1.5195349553180601E-2</v>
      </c>
      <c r="D451" s="2" t="s">
        <v>125</v>
      </c>
    </row>
    <row r="452" spans="1:4">
      <c r="A452" s="2">
        <v>22</v>
      </c>
      <c r="B452" s="2">
        <v>12</v>
      </c>
      <c r="C452" s="2">
        <v>1.6232849026305798E-2</v>
      </c>
      <c r="D452" s="2" t="s">
        <v>125</v>
      </c>
    </row>
    <row r="453" spans="1:4">
      <c r="A453" s="2">
        <v>22</v>
      </c>
      <c r="B453" s="2">
        <v>12</v>
      </c>
      <c r="C453" s="2">
        <v>1.4641861740133001E-2</v>
      </c>
      <c r="D453" s="2" t="s">
        <v>125</v>
      </c>
    </row>
    <row r="454" spans="1:4">
      <c r="A454" s="2">
        <v>22</v>
      </c>
      <c r="B454" s="2">
        <v>12</v>
      </c>
      <c r="C454" s="2">
        <v>1.4823765993513E-2</v>
      </c>
      <c r="D454" s="2" t="s">
        <v>125</v>
      </c>
    </row>
    <row r="455" spans="1:4">
      <c r="A455" s="2">
        <v>22</v>
      </c>
      <c r="B455" s="2">
        <v>12</v>
      </c>
      <c r="C455" s="2">
        <v>1.0835736757144301E-2</v>
      </c>
      <c r="D455" s="2" t="s">
        <v>125</v>
      </c>
    </row>
    <row r="456" spans="1:4">
      <c r="A456" s="2">
        <v>22</v>
      </c>
      <c r="B456" s="2">
        <v>12</v>
      </c>
      <c r="C456" s="2">
        <v>1.6886907447056398E-2</v>
      </c>
      <c r="D456" s="2" t="s">
        <v>125</v>
      </c>
    </row>
    <row r="457" spans="1:4">
      <c r="A457" s="2">
        <v>22</v>
      </c>
      <c r="B457" s="2">
        <v>12</v>
      </c>
      <c r="C457" s="2">
        <v>1.65850191716422E-2</v>
      </c>
      <c r="D457" s="2" t="s">
        <v>125</v>
      </c>
    </row>
    <row r="458" spans="1:4">
      <c r="A458" s="2">
        <v>22</v>
      </c>
      <c r="B458" s="2">
        <v>12</v>
      </c>
      <c r="C458" s="2">
        <v>2.0117066570603099E-2</v>
      </c>
      <c r="D458" s="2" t="s">
        <v>125</v>
      </c>
    </row>
    <row r="459" spans="1:4">
      <c r="A459" s="2">
        <v>22</v>
      </c>
      <c r="B459" s="2">
        <v>12</v>
      </c>
      <c r="C459" s="2">
        <v>1.0805644877475399E-2</v>
      </c>
      <c r="D459" s="2" t="s">
        <v>125</v>
      </c>
    </row>
    <row r="460" spans="1:4">
      <c r="A460" s="2">
        <v>23</v>
      </c>
      <c r="B460" s="2">
        <v>12</v>
      </c>
      <c r="C460" s="2">
        <v>1.22223317923755E-2</v>
      </c>
      <c r="D460" s="2" t="s">
        <v>125</v>
      </c>
    </row>
    <row r="461" spans="1:4">
      <c r="A461" s="2">
        <v>23</v>
      </c>
      <c r="B461" s="2">
        <v>12</v>
      </c>
      <c r="C461" s="2">
        <v>1.1787096969783299E-2</v>
      </c>
      <c r="D461" s="2" t="s">
        <v>125</v>
      </c>
    </row>
    <row r="462" spans="1:4">
      <c r="A462" s="2">
        <v>23</v>
      </c>
      <c r="B462" s="2">
        <v>12</v>
      </c>
      <c r="C462" s="2">
        <v>1.38142133635357E-2</v>
      </c>
      <c r="D462" s="2" t="s">
        <v>125</v>
      </c>
    </row>
    <row r="463" spans="1:4">
      <c r="A463" s="2">
        <v>23</v>
      </c>
      <c r="B463" s="2">
        <v>12</v>
      </c>
      <c r="C463" s="2">
        <v>1.48194568938222E-2</v>
      </c>
      <c r="D463" s="2" t="s">
        <v>125</v>
      </c>
    </row>
    <row r="464" spans="1:4">
      <c r="A464" s="2">
        <v>23</v>
      </c>
      <c r="B464" s="2">
        <v>12</v>
      </c>
      <c r="C464" s="2">
        <v>1.53124827283917E-2</v>
      </c>
      <c r="D464" s="2" t="s">
        <v>125</v>
      </c>
    </row>
    <row r="465" spans="1:4">
      <c r="A465" s="2">
        <v>23</v>
      </c>
      <c r="B465" s="2">
        <v>12</v>
      </c>
      <c r="C465" s="2">
        <v>1.4282624182455701E-2</v>
      </c>
      <c r="D465" s="2" t="s">
        <v>125</v>
      </c>
    </row>
    <row r="466" spans="1:4">
      <c r="A466" s="2">
        <v>23</v>
      </c>
      <c r="B466" s="2">
        <v>12</v>
      </c>
      <c r="C466" s="2">
        <v>1.27118284638483E-2</v>
      </c>
      <c r="D466" s="2" t="s">
        <v>125</v>
      </c>
    </row>
    <row r="467" spans="1:4">
      <c r="A467" s="2">
        <v>23</v>
      </c>
      <c r="B467" s="2">
        <v>12</v>
      </c>
      <c r="C467" s="2">
        <v>1.1133919682676401E-2</v>
      </c>
      <c r="D467" s="2" t="s">
        <v>125</v>
      </c>
    </row>
    <row r="468" spans="1:4">
      <c r="A468" s="2">
        <v>23</v>
      </c>
      <c r="B468" s="2">
        <v>12</v>
      </c>
      <c r="C468" s="2">
        <v>1.30014693619222E-2</v>
      </c>
      <c r="D468" s="2" t="s">
        <v>125</v>
      </c>
    </row>
    <row r="469" spans="1:4">
      <c r="A469" s="2">
        <v>23</v>
      </c>
      <c r="B469" s="2">
        <v>12</v>
      </c>
      <c r="C469" s="2">
        <v>1.9966184169114099E-2</v>
      </c>
      <c r="D469" s="2" t="s">
        <v>125</v>
      </c>
    </row>
    <row r="470" spans="1:4">
      <c r="A470" s="2">
        <v>23</v>
      </c>
      <c r="B470" s="2">
        <v>12</v>
      </c>
      <c r="C470" s="2">
        <v>1.4278933109723399E-2</v>
      </c>
      <c r="D470" s="2" t="s">
        <v>125</v>
      </c>
    </row>
    <row r="471" spans="1:4">
      <c r="A471" s="2">
        <v>24</v>
      </c>
      <c r="B471" s="2">
        <v>12</v>
      </c>
      <c r="C471" s="2">
        <v>1.3081518373124899E-2</v>
      </c>
      <c r="D471" s="2" t="s">
        <v>125</v>
      </c>
    </row>
    <row r="472" spans="1:4">
      <c r="A472" s="2">
        <v>24</v>
      </c>
      <c r="B472" s="2">
        <v>12</v>
      </c>
      <c r="C472" s="2">
        <v>1.42869764161681E-2</v>
      </c>
      <c r="D472" s="2" t="s">
        <v>125</v>
      </c>
    </row>
    <row r="473" spans="1:4">
      <c r="A473" s="2">
        <v>24</v>
      </c>
      <c r="B473" s="2">
        <v>12</v>
      </c>
      <c r="C473" s="2">
        <v>1.32192086971675E-2</v>
      </c>
      <c r="D473" s="2" t="s">
        <v>125</v>
      </c>
    </row>
    <row r="474" spans="1:4">
      <c r="A474" s="2">
        <v>24</v>
      </c>
      <c r="B474" s="2">
        <v>12</v>
      </c>
      <c r="C474" s="2">
        <v>1.5806488557533301E-2</v>
      </c>
      <c r="D474" s="2" t="s">
        <v>125</v>
      </c>
    </row>
    <row r="475" spans="1:4">
      <c r="A475" s="2">
        <v>24</v>
      </c>
      <c r="B475" s="2">
        <v>12</v>
      </c>
      <c r="C475" s="2">
        <v>1.4701467609095799E-2</v>
      </c>
      <c r="D475" s="2" t="s">
        <v>125</v>
      </c>
    </row>
    <row r="476" spans="1:4">
      <c r="A476" s="2">
        <v>24</v>
      </c>
      <c r="B476" s="2">
        <v>12</v>
      </c>
      <c r="C476" s="2">
        <v>1.0502845935523499E-2</v>
      </c>
      <c r="D476" s="2" t="s">
        <v>125</v>
      </c>
    </row>
    <row r="477" spans="1:4">
      <c r="A477" s="2">
        <v>24</v>
      </c>
      <c r="B477" s="2">
        <v>12</v>
      </c>
      <c r="C477" s="2">
        <v>1.2746326641132301E-2</v>
      </c>
      <c r="D477" s="2" t="s">
        <v>125</v>
      </c>
    </row>
    <row r="478" spans="1:4">
      <c r="A478" s="2">
        <v>24</v>
      </c>
      <c r="B478" s="2">
        <v>12</v>
      </c>
      <c r="C478" s="2">
        <v>1.40797175533537E-2</v>
      </c>
      <c r="D478" s="2" t="s">
        <v>125</v>
      </c>
    </row>
    <row r="479" spans="1:4">
      <c r="A479" s="2">
        <v>24</v>
      </c>
      <c r="B479" s="2">
        <v>12</v>
      </c>
      <c r="C479" s="2">
        <v>1.15813125429727E-2</v>
      </c>
      <c r="D479" s="2" t="s">
        <v>125</v>
      </c>
    </row>
    <row r="480" spans="1:4">
      <c r="A480" s="2">
        <v>24</v>
      </c>
      <c r="B480" s="2">
        <v>12</v>
      </c>
      <c r="C480" s="2">
        <v>1.0766168509329099E-2</v>
      </c>
      <c r="D480" s="2" t="s">
        <v>125</v>
      </c>
    </row>
    <row r="481" spans="1:4">
      <c r="A481" s="2">
        <v>24</v>
      </c>
      <c r="B481" s="2">
        <v>12</v>
      </c>
      <c r="C481" s="2">
        <v>2.0842204349084299E-2</v>
      </c>
      <c r="D481" s="2" t="s">
        <v>125</v>
      </c>
    </row>
    <row r="482" spans="1:4">
      <c r="A482" s="2">
        <v>24</v>
      </c>
      <c r="B482" s="2">
        <v>12</v>
      </c>
      <c r="C482" s="2">
        <v>2.4589790147099898E-2</v>
      </c>
      <c r="D482" s="2" t="s">
        <v>125</v>
      </c>
    </row>
    <row r="483" spans="1:4">
      <c r="A483" s="2">
        <v>25</v>
      </c>
      <c r="B483" s="2">
        <v>12</v>
      </c>
      <c r="C483" s="2">
        <v>1.22226871421625E-2</v>
      </c>
      <c r="D483" s="2" t="s">
        <v>125</v>
      </c>
    </row>
    <row r="484" spans="1:4">
      <c r="A484" s="2">
        <v>25</v>
      </c>
      <c r="B484" s="2">
        <v>12</v>
      </c>
      <c r="C484" s="2">
        <v>1.3736552155797501E-2</v>
      </c>
      <c r="D484" s="2" t="s">
        <v>125</v>
      </c>
    </row>
    <row r="485" spans="1:4">
      <c r="A485" s="2">
        <v>25</v>
      </c>
      <c r="B485" s="2">
        <v>12</v>
      </c>
      <c r="C485" s="2">
        <v>1.23933331673815E-2</v>
      </c>
      <c r="D485" s="2" t="s">
        <v>125</v>
      </c>
    </row>
    <row r="486" spans="1:4">
      <c r="A486" s="2">
        <v>25</v>
      </c>
      <c r="B486" s="2">
        <v>12</v>
      </c>
      <c r="C486" s="2">
        <v>1.41370581990596E-2</v>
      </c>
      <c r="D486" s="2" t="s">
        <v>125</v>
      </c>
    </row>
    <row r="487" spans="1:4">
      <c r="A487" s="2">
        <v>25</v>
      </c>
      <c r="B487" s="2">
        <v>12</v>
      </c>
      <c r="C487" s="2">
        <v>1.2571720560803501E-2</v>
      </c>
      <c r="D487" s="2" t="s">
        <v>125</v>
      </c>
    </row>
    <row r="488" spans="1:4">
      <c r="A488" s="2">
        <v>25</v>
      </c>
      <c r="B488" s="2">
        <v>12</v>
      </c>
      <c r="C488" s="2">
        <v>1.5615261528784299E-2</v>
      </c>
      <c r="D488" s="2" t="s">
        <v>125</v>
      </c>
    </row>
    <row r="489" spans="1:4">
      <c r="A489" s="2">
        <v>25</v>
      </c>
      <c r="B489" s="2">
        <v>12</v>
      </c>
      <c r="C489" s="2">
        <v>1.6165710786599199E-2</v>
      </c>
      <c r="D489" s="2" t="s">
        <v>125</v>
      </c>
    </row>
    <row r="490" spans="1:4">
      <c r="A490" s="2">
        <v>25</v>
      </c>
      <c r="B490" s="2">
        <v>12</v>
      </c>
      <c r="C490" s="2">
        <v>1.7118425129272401E-2</v>
      </c>
      <c r="D490" s="2" t="s">
        <v>125</v>
      </c>
    </row>
    <row r="491" spans="1:4">
      <c r="A491" s="2">
        <v>25</v>
      </c>
      <c r="B491" s="2">
        <v>12</v>
      </c>
      <c r="C491" s="2">
        <v>1.4588253005357901E-2</v>
      </c>
      <c r="D491" s="2" t="s">
        <v>125</v>
      </c>
    </row>
    <row r="492" spans="1:4">
      <c r="A492" s="2">
        <v>25</v>
      </c>
      <c r="B492" s="2">
        <v>12</v>
      </c>
      <c r="C492" s="2">
        <v>1.2008702237773901E-2</v>
      </c>
      <c r="D492" s="2" t="s">
        <v>125</v>
      </c>
    </row>
    <row r="493" spans="1:4">
      <c r="A493" s="2">
        <v>25</v>
      </c>
      <c r="B493" s="2">
        <v>12</v>
      </c>
      <c r="C493" s="2">
        <v>1.2062048675866801E-2</v>
      </c>
      <c r="D493" s="2" t="s">
        <v>125</v>
      </c>
    </row>
    <row r="494" spans="1:4">
      <c r="A494" s="2">
        <v>25</v>
      </c>
      <c r="B494" s="2">
        <v>12</v>
      </c>
      <c r="C494" s="2">
        <v>2.4487710653713302E-2</v>
      </c>
      <c r="D494" s="2" t="s">
        <v>125</v>
      </c>
    </row>
    <row r="495" spans="1:4">
      <c r="A495" s="2">
        <v>26</v>
      </c>
      <c r="B495" s="2">
        <v>12</v>
      </c>
      <c r="C495" s="2">
        <v>1.38022976338389E-2</v>
      </c>
      <c r="D495" s="2" t="s">
        <v>125</v>
      </c>
    </row>
    <row r="496" spans="1:4">
      <c r="A496" s="2">
        <v>26</v>
      </c>
      <c r="B496" s="2">
        <v>12</v>
      </c>
      <c r="C496" s="2">
        <v>1.29116757772863E-2</v>
      </c>
      <c r="D496" s="2" t="s">
        <v>125</v>
      </c>
    </row>
    <row r="497" spans="1:4">
      <c r="A497" s="2">
        <v>26</v>
      </c>
      <c r="B497" s="2">
        <v>12</v>
      </c>
      <c r="C497" s="2">
        <v>1.39452929222057E-2</v>
      </c>
      <c r="D497" s="2" t="s">
        <v>125</v>
      </c>
    </row>
    <row r="498" spans="1:4">
      <c r="A498" s="2">
        <v>26</v>
      </c>
      <c r="B498" s="2">
        <v>12</v>
      </c>
      <c r="C498" s="2">
        <v>1.1703373629202001E-2</v>
      </c>
      <c r="D498" s="2" t="s">
        <v>125</v>
      </c>
    </row>
    <row r="499" spans="1:4">
      <c r="A499" s="2">
        <v>26</v>
      </c>
      <c r="B499" s="2">
        <v>12</v>
      </c>
      <c r="C499" s="2">
        <v>1.2134161979603601E-2</v>
      </c>
      <c r="D499" s="2" t="s">
        <v>125</v>
      </c>
    </row>
    <row r="500" spans="1:4">
      <c r="A500" s="2">
        <v>26</v>
      </c>
      <c r="B500" s="2">
        <v>12</v>
      </c>
      <c r="C500" s="2">
        <v>1.49195425673924E-2</v>
      </c>
      <c r="D500" s="2" t="s">
        <v>125</v>
      </c>
    </row>
    <row r="501" spans="1:4">
      <c r="A501" s="2">
        <v>26</v>
      </c>
      <c r="B501" s="2">
        <v>12</v>
      </c>
      <c r="C501" s="2">
        <v>1.37588192194112E-2</v>
      </c>
      <c r="D501" s="2" t="s">
        <v>125</v>
      </c>
    </row>
    <row r="502" spans="1:4">
      <c r="A502" s="2">
        <v>26</v>
      </c>
      <c r="B502" s="2">
        <v>12</v>
      </c>
      <c r="C502" s="2">
        <v>1.4910883015128501E-2</v>
      </c>
      <c r="D502" s="2" t="s">
        <v>125</v>
      </c>
    </row>
    <row r="503" spans="1:4">
      <c r="A503" s="2">
        <v>26</v>
      </c>
      <c r="B503" s="2">
        <v>12</v>
      </c>
      <c r="C503" s="2">
        <v>1.3851034000113701E-2</v>
      </c>
      <c r="D503" s="2" t="s">
        <v>125</v>
      </c>
    </row>
    <row r="504" spans="1:4">
      <c r="A504" s="2">
        <v>26</v>
      </c>
      <c r="B504" s="2">
        <v>12</v>
      </c>
      <c r="C504" s="2">
        <v>1.2104056210408399E-2</v>
      </c>
      <c r="D504" s="2" t="s">
        <v>125</v>
      </c>
    </row>
    <row r="505" spans="1:4">
      <c r="A505" s="2">
        <v>26</v>
      </c>
      <c r="B505" s="2">
        <v>12</v>
      </c>
      <c r="C505" s="2">
        <v>1.0417273312807101E-2</v>
      </c>
      <c r="D505" s="2" t="s">
        <v>125</v>
      </c>
    </row>
    <row r="506" spans="1:4">
      <c r="A506" s="2">
        <v>27</v>
      </c>
      <c r="B506" s="2">
        <v>12</v>
      </c>
      <c r="C506" s="2">
        <v>1.2693315276350699E-2</v>
      </c>
      <c r="D506" s="2" t="s">
        <v>125</v>
      </c>
    </row>
    <row r="507" spans="1:4">
      <c r="A507" s="2">
        <v>27</v>
      </c>
      <c r="B507" s="2">
        <v>12</v>
      </c>
      <c r="C507" s="2">
        <v>1.20624192851655E-2</v>
      </c>
      <c r="D507" s="2" t="s">
        <v>125</v>
      </c>
    </row>
    <row r="508" spans="1:4">
      <c r="A508" s="2">
        <v>27</v>
      </c>
      <c r="B508" s="2">
        <v>12</v>
      </c>
      <c r="C508" s="2">
        <v>1.58784568006878E-2</v>
      </c>
      <c r="D508" s="2" t="s">
        <v>125</v>
      </c>
    </row>
    <row r="509" spans="1:4">
      <c r="A509" s="2">
        <v>27</v>
      </c>
      <c r="B509" s="2">
        <v>12</v>
      </c>
      <c r="C509" s="2">
        <v>1.15246307415267E-2</v>
      </c>
      <c r="D509" s="2" t="s">
        <v>125</v>
      </c>
    </row>
    <row r="510" spans="1:4">
      <c r="A510" s="2">
        <v>27</v>
      </c>
      <c r="B510" s="2">
        <v>12</v>
      </c>
      <c r="C510" s="2">
        <v>1.6435818983554201E-2</v>
      </c>
      <c r="D510" s="2" t="s">
        <v>125</v>
      </c>
    </row>
    <row r="511" spans="1:4">
      <c r="A511" s="2">
        <v>27</v>
      </c>
      <c r="B511" s="2">
        <v>12</v>
      </c>
      <c r="C511" s="2">
        <v>1.6741164516693399E-2</v>
      </c>
      <c r="D511" s="2" t="s">
        <v>125</v>
      </c>
    </row>
    <row r="512" spans="1:4">
      <c r="A512" s="2">
        <v>27</v>
      </c>
      <c r="B512" s="2">
        <v>12</v>
      </c>
      <c r="C512" s="2">
        <v>1.42412829182184E-2</v>
      </c>
      <c r="D512" s="2" t="s">
        <v>125</v>
      </c>
    </row>
    <row r="513" spans="1:4">
      <c r="A513" s="2">
        <v>27</v>
      </c>
      <c r="B513" s="2">
        <v>12</v>
      </c>
      <c r="C513" s="2">
        <v>1.46587504114691E-2</v>
      </c>
      <c r="D513" s="2" t="s">
        <v>125</v>
      </c>
    </row>
    <row r="514" spans="1:4">
      <c r="A514" s="2">
        <v>27</v>
      </c>
      <c r="B514" s="2">
        <v>12</v>
      </c>
      <c r="C514" s="2">
        <v>1.1990161011000301E-2</v>
      </c>
      <c r="D514" s="2" t="s">
        <v>125</v>
      </c>
    </row>
    <row r="515" spans="1:4">
      <c r="A515" s="2">
        <v>27</v>
      </c>
      <c r="B515" s="2">
        <v>12</v>
      </c>
      <c r="C515" s="2">
        <v>1.16381053181906E-2</v>
      </c>
      <c r="D515" s="2" t="s">
        <v>125</v>
      </c>
    </row>
    <row r="516" spans="1:4">
      <c r="A516" s="2">
        <v>28</v>
      </c>
      <c r="B516" s="2">
        <v>12</v>
      </c>
      <c r="C516" s="2">
        <v>1.36820974410512E-2</v>
      </c>
      <c r="D516" s="2" t="s">
        <v>125</v>
      </c>
    </row>
    <row r="517" spans="1:4">
      <c r="A517" s="2">
        <v>28</v>
      </c>
      <c r="B517" s="2">
        <v>12</v>
      </c>
      <c r="C517" s="2">
        <v>1.3872562351185599E-2</v>
      </c>
      <c r="D517" s="2" t="s">
        <v>125</v>
      </c>
    </row>
    <row r="518" spans="1:4">
      <c r="A518" s="2">
        <v>28</v>
      </c>
      <c r="B518" s="2">
        <v>12</v>
      </c>
      <c r="C518" s="2">
        <v>1.3723089392264401E-2</v>
      </c>
      <c r="D518" s="2" t="s">
        <v>125</v>
      </c>
    </row>
    <row r="519" spans="1:4">
      <c r="A519" s="2">
        <v>28</v>
      </c>
      <c r="B519" s="2">
        <v>12</v>
      </c>
      <c r="C519" s="2">
        <v>1.54132578229787E-2</v>
      </c>
      <c r="D519" s="2" t="s">
        <v>125</v>
      </c>
    </row>
    <row r="520" spans="1:4">
      <c r="A520" s="2">
        <v>28</v>
      </c>
      <c r="B520" s="2">
        <v>12</v>
      </c>
      <c r="C520" s="2">
        <v>1.5820321776782699E-2</v>
      </c>
      <c r="D520" s="2" t="s">
        <v>125</v>
      </c>
    </row>
    <row r="521" spans="1:4">
      <c r="A521" s="2">
        <v>28</v>
      </c>
      <c r="B521" s="2">
        <v>12</v>
      </c>
      <c r="C521" s="2">
        <v>1.70646108936791E-2</v>
      </c>
      <c r="D521" s="2" t="s">
        <v>125</v>
      </c>
    </row>
    <row r="522" spans="1:4">
      <c r="A522" s="2">
        <v>28</v>
      </c>
      <c r="B522" s="2">
        <v>12</v>
      </c>
      <c r="C522" s="2">
        <v>1.3498271237416501E-2</v>
      </c>
      <c r="D522" s="2" t="s">
        <v>125</v>
      </c>
    </row>
    <row r="523" spans="1:4">
      <c r="A523" s="2">
        <v>28</v>
      </c>
      <c r="B523" s="2">
        <v>12</v>
      </c>
      <c r="C523" s="2">
        <v>1.4589816932163401E-2</v>
      </c>
      <c r="D523" s="2" t="s">
        <v>125</v>
      </c>
    </row>
    <row r="524" spans="1:4">
      <c r="A524" s="2">
        <v>28</v>
      </c>
      <c r="B524" s="2">
        <v>12</v>
      </c>
      <c r="C524" s="2">
        <v>1.1575256301961E-2</v>
      </c>
      <c r="D524" s="2" t="s">
        <v>125</v>
      </c>
    </row>
    <row r="525" spans="1:4">
      <c r="A525" s="2">
        <v>28</v>
      </c>
      <c r="B525" s="2">
        <v>12</v>
      </c>
      <c r="C525" s="2">
        <v>1.1405790008573899E-2</v>
      </c>
      <c r="D525" s="2" t="s">
        <v>125</v>
      </c>
    </row>
    <row r="526" spans="1:4">
      <c r="A526" s="2">
        <v>29</v>
      </c>
      <c r="B526" s="2">
        <v>12</v>
      </c>
      <c r="C526" s="2">
        <v>1.4041400291698401E-2</v>
      </c>
      <c r="D526" s="2" t="s">
        <v>125</v>
      </c>
    </row>
    <row r="527" spans="1:4">
      <c r="A527" s="2">
        <v>29</v>
      </c>
      <c r="B527" s="2">
        <v>12</v>
      </c>
      <c r="C527" s="2">
        <v>1.33911789797077E-2</v>
      </c>
      <c r="D527" s="2" t="s">
        <v>125</v>
      </c>
    </row>
    <row r="528" spans="1:4">
      <c r="A528" s="2">
        <v>29</v>
      </c>
      <c r="B528" s="2">
        <v>12</v>
      </c>
      <c r="C528" s="2">
        <v>1.44088354207716E-2</v>
      </c>
      <c r="D528" s="2" t="s">
        <v>125</v>
      </c>
    </row>
    <row r="529" spans="1:4">
      <c r="A529" s="2">
        <v>29</v>
      </c>
      <c r="B529" s="2">
        <v>12</v>
      </c>
      <c r="C529" s="2">
        <v>1.5830857628532299E-2</v>
      </c>
      <c r="D529" s="2" t="s">
        <v>125</v>
      </c>
    </row>
    <row r="530" spans="1:4">
      <c r="A530" s="2">
        <v>29</v>
      </c>
      <c r="B530" s="2">
        <v>12</v>
      </c>
      <c r="C530" s="2">
        <v>1.6149794461242501E-2</v>
      </c>
      <c r="D530" s="2" t="s">
        <v>125</v>
      </c>
    </row>
    <row r="531" spans="1:4">
      <c r="A531" s="2">
        <v>29</v>
      </c>
      <c r="B531" s="2">
        <v>12</v>
      </c>
      <c r="C531" s="2">
        <v>1.23867836165508E-2</v>
      </c>
      <c r="D531" s="2" t="s">
        <v>125</v>
      </c>
    </row>
    <row r="532" spans="1:4">
      <c r="A532" s="2">
        <v>29</v>
      </c>
      <c r="B532" s="2">
        <v>12</v>
      </c>
      <c r="C532" s="2">
        <v>1.24027941645203E-2</v>
      </c>
      <c r="D532" s="2" t="s">
        <v>125</v>
      </c>
    </row>
    <row r="533" spans="1:4">
      <c r="A533" s="2">
        <v>30</v>
      </c>
      <c r="B533" s="2">
        <v>12</v>
      </c>
      <c r="C533" s="2">
        <v>1.2052932009100899E-2</v>
      </c>
      <c r="D533" s="2" t="s">
        <v>125</v>
      </c>
    </row>
    <row r="534" spans="1:4">
      <c r="A534" s="2">
        <v>30</v>
      </c>
      <c r="B534" s="2">
        <v>12</v>
      </c>
      <c r="C534" s="2">
        <v>1.1503735877340699E-2</v>
      </c>
      <c r="D534" s="2" t="s">
        <v>125</v>
      </c>
    </row>
    <row r="535" spans="1:4">
      <c r="A535" s="2">
        <v>30</v>
      </c>
      <c r="B535" s="2">
        <v>12</v>
      </c>
      <c r="C535" s="2">
        <v>1.45371391336084E-2</v>
      </c>
      <c r="D535" s="2" t="s">
        <v>125</v>
      </c>
    </row>
    <row r="536" spans="1:4">
      <c r="A536" s="2">
        <v>30</v>
      </c>
      <c r="B536" s="2">
        <v>12</v>
      </c>
      <c r="C536" s="2">
        <v>1.7721996293508398E-2</v>
      </c>
      <c r="D536" s="2" t="s">
        <v>125</v>
      </c>
    </row>
    <row r="537" spans="1:4">
      <c r="A537" s="2">
        <v>30</v>
      </c>
      <c r="B537" s="2">
        <v>12</v>
      </c>
      <c r="C537" s="2">
        <v>1.41550649476745E-2</v>
      </c>
      <c r="D537" s="2" t="s">
        <v>125</v>
      </c>
    </row>
    <row r="538" spans="1:4">
      <c r="A538" s="2">
        <v>30</v>
      </c>
      <c r="B538" s="2">
        <v>12</v>
      </c>
      <c r="C538" s="2">
        <v>1.18844091858222E-2</v>
      </c>
      <c r="D538" s="2" t="s">
        <v>125</v>
      </c>
    </row>
    <row r="539" spans="1:4">
      <c r="A539" s="2">
        <v>30</v>
      </c>
      <c r="B539" s="2">
        <v>12</v>
      </c>
      <c r="C539" s="2">
        <v>1.25313155013366E-2</v>
      </c>
      <c r="D539" s="2" t="s">
        <v>125</v>
      </c>
    </row>
    <row r="540" spans="1:4">
      <c r="A540" s="2">
        <v>30</v>
      </c>
      <c r="B540" s="2">
        <v>12</v>
      </c>
      <c r="C540" s="2">
        <v>1.2023103943224599E-2</v>
      </c>
      <c r="D540" s="2" t="s">
        <v>125</v>
      </c>
    </row>
    <row r="541" spans="1:4">
      <c r="A541" s="2">
        <v>31</v>
      </c>
      <c r="B541" s="2">
        <v>12</v>
      </c>
      <c r="C541" s="2">
        <v>1.4135981112662101E-2</v>
      </c>
      <c r="D541" s="2" t="s">
        <v>125</v>
      </c>
    </row>
    <row r="542" spans="1:4">
      <c r="A542" s="2">
        <v>31</v>
      </c>
      <c r="B542" s="2">
        <v>12</v>
      </c>
      <c r="C542" s="2">
        <v>1.33571246258495E-2</v>
      </c>
      <c r="D542" s="2" t="s">
        <v>125</v>
      </c>
    </row>
    <row r="543" spans="1:4">
      <c r="A543" s="2">
        <v>31</v>
      </c>
      <c r="B543" s="2">
        <v>12</v>
      </c>
      <c r="C543" s="2">
        <v>1.4510750452268699E-2</v>
      </c>
      <c r="D543" s="2" t="s">
        <v>125</v>
      </c>
    </row>
    <row r="544" spans="1:4">
      <c r="A544" s="2">
        <v>31</v>
      </c>
      <c r="B544" s="2">
        <v>12</v>
      </c>
      <c r="C544" s="2">
        <v>1.54786506508835E-2</v>
      </c>
      <c r="D544" s="2" t="s">
        <v>125</v>
      </c>
    </row>
    <row r="545" spans="1:4">
      <c r="A545" s="2">
        <v>31</v>
      </c>
      <c r="B545" s="2">
        <v>12</v>
      </c>
      <c r="C545" s="2">
        <v>1.72985719428176E-2</v>
      </c>
      <c r="D545" s="2" t="s">
        <v>125</v>
      </c>
    </row>
    <row r="546" spans="1:4">
      <c r="A546" s="2">
        <v>31</v>
      </c>
      <c r="B546" s="2">
        <v>12</v>
      </c>
      <c r="C546" s="2">
        <v>1.8092552207988399E-2</v>
      </c>
      <c r="D546" s="2" t="s">
        <v>125</v>
      </c>
    </row>
    <row r="547" spans="1:4">
      <c r="A547" s="2">
        <v>31</v>
      </c>
      <c r="B547" s="2">
        <v>12</v>
      </c>
      <c r="C547" s="2">
        <v>1.2392447494408701E-2</v>
      </c>
      <c r="D547" s="2" t="s">
        <v>125</v>
      </c>
    </row>
    <row r="548" spans="1:4">
      <c r="A548" s="2">
        <v>31</v>
      </c>
      <c r="B548" s="2">
        <v>12</v>
      </c>
      <c r="C548" s="2">
        <v>1.1696191463103099E-2</v>
      </c>
      <c r="D548" s="2" t="s">
        <v>125</v>
      </c>
    </row>
    <row r="549" spans="1:4">
      <c r="A549" s="2">
        <v>32</v>
      </c>
      <c r="B549" s="2">
        <v>12</v>
      </c>
      <c r="C549" s="2">
        <v>1.17087562102824E-2</v>
      </c>
      <c r="D549" s="2" t="s">
        <v>125</v>
      </c>
    </row>
    <row r="550" spans="1:4">
      <c r="A550" s="2">
        <v>32</v>
      </c>
      <c r="B550" s="2">
        <v>12</v>
      </c>
      <c r="C550" s="2">
        <v>1.2717292799303901E-2</v>
      </c>
      <c r="D550" s="2" t="s">
        <v>125</v>
      </c>
    </row>
    <row r="551" spans="1:4">
      <c r="A551" s="2">
        <v>32</v>
      </c>
      <c r="B551" s="2">
        <v>12</v>
      </c>
      <c r="C551" s="2">
        <v>1.3778107618142301E-2</v>
      </c>
      <c r="D551" s="2" t="s">
        <v>125</v>
      </c>
    </row>
    <row r="552" spans="1:4">
      <c r="A552" s="2">
        <v>32</v>
      </c>
      <c r="B552" s="2">
        <v>12</v>
      </c>
      <c r="C552" s="2">
        <v>1.3572545202319E-2</v>
      </c>
      <c r="D552" s="2" t="s">
        <v>125</v>
      </c>
    </row>
    <row r="553" spans="1:4">
      <c r="A553" s="2">
        <v>32</v>
      </c>
      <c r="B553" s="2">
        <v>12</v>
      </c>
      <c r="C553" s="2">
        <v>1.2085561572828101E-2</v>
      </c>
      <c r="D553" s="2" t="s">
        <v>125</v>
      </c>
    </row>
    <row r="554" spans="1:4">
      <c r="A554" s="2">
        <v>32</v>
      </c>
      <c r="B554" s="2">
        <v>12</v>
      </c>
      <c r="C554" s="2">
        <v>1.2351208254438899E-2</v>
      </c>
      <c r="D554" s="2" t="s">
        <v>125</v>
      </c>
    </row>
    <row r="555" spans="1:4">
      <c r="A555" s="2">
        <v>33</v>
      </c>
      <c r="B555" s="2">
        <v>12</v>
      </c>
      <c r="C555" s="2">
        <v>1.66222591901465E-2</v>
      </c>
      <c r="D555" s="2" t="s">
        <v>125</v>
      </c>
    </row>
    <row r="556" spans="1:4">
      <c r="A556" s="2">
        <v>33</v>
      </c>
      <c r="B556" s="2">
        <v>12</v>
      </c>
      <c r="C556" s="2">
        <v>1.1594590564986899E-2</v>
      </c>
      <c r="D556" s="2" t="s">
        <v>125</v>
      </c>
    </row>
    <row r="557" spans="1:4">
      <c r="A557" s="2">
        <v>33</v>
      </c>
      <c r="B557" s="2">
        <v>12</v>
      </c>
      <c r="C557" s="2">
        <v>1.22105114424544E-2</v>
      </c>
      <c r="D557" s="2" t="s">
        <v>125</v>
      </c>
    </row>
    <row r="558" spans="1:4">
      <c r="A558" s="2">
        <v>34</v>
      </c>
      <c r="B558" s="2">
        <v>12</v>
      </c>
      <c r="C558" s="2">
        <v>1.28560760101184E-2</v>
      </c>
      <c r="D558" s="2" t="s">
        <v>125</v>
      </c>
    </row>
    <row r="559" spans="1:4">
      <c r="A559" s="2">
        <v>34</v>
      </c>
      <c r="B559" s="2">
        <v>12</v>
      </c>
      <c r="C559" s="2">
        <v>1.2079387332119501E-2</v>
      </c>
      <c r="D559" s="2" t="s">
        <v>125</v>
      </c>
    </row>
    <row r="560" spans="1:4">
      <c r="A560" s="2">
        <v>34</v>
      </c>
      <c r="B560" s="2">
        <v>12</v>
      </c>
      <c r="C560" s="2">
        <v>1.12925739082343E-2</v>
      </c>
      <c r="D560" s="2" t="s">
        <v>125</v>
      </c>
    </row>
    <row r="561" spans="1:4">
      <c r="A561" s="2">
        <v>34</v>
      </c>
      <c r="B561" s="2">
        <v>12</v>
      </c>
      <c r="C561" s="2">
        <v>1.1182976285776801E-2</v>
      </c>
      <c r="D561" s="2" t="s">
        <v>125</v>
      </c>
    </row>
    <row r="562" spans="1:4">
      <c r="A562" s="2">
        <v>35</v>
      </c>
      <c r="B562" s="2">
        <v>12</v>
      </c>
      <c r="C562" s="2">
        <v>1.45409614211937E-2</v>
      </c>
      <c r="D562" s="2" t="s">
        <v>125</v>
      </c>
    </row>
    <row r="563" spans="1:4">
      <c r="A563" s="2">
        <v>36</v>
      </c>
      <c r="B563" s="2">
        <v>12</v>
      </c>
      <c r="C563" s="2">
        <v>1.4021706986515E-2</v>
      </c>
      <c r="D563" s="2" t="s">
        <v>125</v>
      </c>
    </row>
    <row r="564" spans="1:4">
      <c r="A564" s="2">
        <v>36</v>
      </c>
      <c r="B564" s="2">
        <v>12</v>
      </c>
      <c r="C564" s="2">
        <v>1.19051442089663E-2</v>
      </c>
      <c r="D564" s="2" t="s">
        <v>125</v>
      </c>
    </row>
    <row r="565" spans="1:4">
      <c r="A565" s="2">
        <v>37</v>
      </c>
      <c r="B565" s="2">
        <v>12</v>
      </c>
      <c r="C565" s="2">
        <v>1.66155328191421E-2</v>
      </c>
      <c r="D565" s="2" t="s">
        <v>125</v>
      </c>
    </row>
    <row r="566" spans="1:4">
      <c r="A566" s="2">
        <v>37</v>
      </c>
      <c r="B566" s="2">
        <v>12</v>
      </c>
      <c r="C566" s="2">
        <v>1.17603955569409E-2</v>
      </c>
      <c r="D566" s="2" t="s">
        <v>125</v>
      </c>
    </row>
    <row r="567" spans="1:4">
      <c r="A567" s="2">
        <v>38</v>
      </c>
      <c r="B567" s="2">
        <v>12</v>
      </c>
      <c r="C567" s="2">
        <v>1.4895370571296E-2</v>
      </c>
      <c r="D567" s="2" t="s">
        <v>125</v>
      </c>
    </row>
    <row r="568" spans="1:4">
      <c r="A568" s="2">
        <v>40</v>
      </c>
      <c r="B568" s="2">
        <v>12</v>
      </c>
      <c r="C568" s="2">
        <v>1.14783419016177E-2</v>
      </c>
      <c r="D568" s="2" t="s">
        <v>125</v>
      </c>
    </row>
    <row r="569" spans="1:4">
      <c r="A569" s="2">
        <v>7</v>
      </c>
      <c r="B569" s="2">
        <v>12</v>
      </c>
      <c r="C569" s="2">
        <v>1.4399410538929401E-2</v>
      </c>
      <c r="D569" s="2" t="s">
        <v>156</v>
      </c>
    </row>
    <row r="570" spans="1:4">
      <c r="A570" s="2">
        <v>7</v>
      </c>
      <c r="B570" s="2">
        <v>12</v>
      </c>
      <c r="C570" s="2">
        <v>1.39515453333696E-2</v>
      </c>
      <c r="D570" s="2" t="s">
        <v>156</v>
      </c>
    </row>
    <row r="571" spans="1:4">
      <c r="A571" s="2">
        <v>7</v>
      </c>
      <c r="B571" s="2">
        <v>12</v>
      </c>
      <c r="C571" s="2">
        <v>1.6448417976068299E-2</v>
      </c>
      <c r="D571" s="2" t="s">
        <v>156</v>
      </c>
    </row>
    <row r="572" spans="1:4">
      <c r="A572" s="2">
        <v>7</v>
      </c>
      <c r="B572" s="2">
        <v>12</v>
      </c>
      <c r="C572" s="2">
        <v>1.44183886110444E-2</v>
      </c>
      <c r="D572" s="2" t="s">
        <v>156</v>
      </c>
    </row>
    <row r="573" spans="1:4">
      <c r="A573" s="2">
        <v>9</v>
      </c>
      <c r="B573" s="2">
        <v>12</v>
      </c>
      <c r="C573" s="2">
        <v>1.62058282851964E-2</v>
      </c>
      <c r="D573" s="2" t="s">
        <v>156</v>
      </c>
    </row>
    <row r="574" spans="1:4">
      <c r="A574" s="2">
        <v>9</v>
      </c>
      <c r="B574" s="2">
        <v>12</v>
      </c>
      <c r="C574" s="2">
        <v>1.37489722369032E-2</v>
      </c>
      <c r="D574" s="2" t="s">
        <v>156</v>
      </c>
    </row>
    <row r="575" spans="1:4">
      <c r="A575" s="2">
        <v>9</v>
      </c>
      <c r="B575" s="2">
        <v>12</v>
      </c>
      <c r="C575" s="2">
        <v>1.34505344662242E-2</v>
      </c>
      <c r="D575" s="2" t="s">
        <v>156</v>
      </c>
    </row>
    <row r="576" spans="1:4">
      <c r="A576" s="2">
        <v>9</v>
      </c>
      <c r="B576" s="2">
        <v>12</v>
      </c>
      <c r="C576" s="2">
        <v>1.53712274128557E-2</v>
      </c>
      <c r="D576" s="2" t="s">
        <v>156</v>
      </c>
    </row>
    <row r="577" spans="1:4">
      <c r="A577" s="2">
        <v>9</v>
      </c>
      <c r="B577" s="2">
        <v>12</v>
      </c>
      <c r="C577" s="2">
        <v>1.5286776128242601E-2</v>
      </c>
      <c r="D577" s="2" t="s">
        <v>156</v>
      </c>
    </row>
    <row r="578" spans="1:4">
      <c r="A578" s="2">
        <v>9</v>
      </c>
      <c r="B578" s="2">
        <v>12</v>
      </c>
      <c r="C578" s="2">
        <v>1.1069393466011801E-2</v>
      </c>
      <c r="D578" s="2" t="s">
        <v>156</v>
      </c>
    </row>
    <row r="579" spans="1:4">
      <c r="A579" s="2">
        <v>10</v>
      </c>
      <c r="B579" s="2">
        <v>12</v>
      </c>
      <c r="C579" s="2">
        <v>1.4044362996217001E-2</v>
      </c>
      <c r="D579" s="2" t="s">
        <v>156</v>
      </c>
    </row>
    <row r="580" spans="1:4">
      <c r="A580" s="2">
        <v>10</v>
      </c>
      <c r="B580" s="2">
        <v>12</v>
      </c>
      <c r="C580" s="2">
        <v>1.6079358293737699E-2</v>
      </c>
      <c r="D580" s="2" t="s">
        <v>156</v>
      </c>
    </row>
    <row r="581" spans="1:4">
      <c r="A581" s="2">
        <v>10</v>
      </c>
      <c r="B581" s="2">
        <v>12</v>
      </c>
      <c r="C581" s="2">
        <v>1.5570621796209201E-2</v>
      </c>
      <c r="D581" s="2" t="s">
        <v>156</v>
      </c>
    </row>
    <row r="582" spans="1:4">
      <c r="A582" s="2">
        <v>10</v>
      </c>
      <c r="B582" s="2">
        <v>12</v>
      </c>
      <c r="C582" s="2">
        <v>1.45761659097086E-2</v>
      </c>
      <c r="D582" s="2" t="s">
        <v>156</v>
      </c>
    </row>
    <row r="583" spans="1:4">
      <c r="A583" s="2">
        <v>10</v>
      </c>
      <c r="B583" s="2">
        <v>12</v>
      </c>
      <c r="C583" s="2">
        <v>1.30254484149823E-2</v>
      </c>
      <c r="D583" s="2" t="s">
        <v>156</v>
      </c>
    </row>
    <row r="584" spans="1:4">
      <c r="A584" s="2">
        <v>10</v>
      </c>
      <c r="B584" s="2">
        <v>12</v>
      </c>
      <c r="C584" s="2">
        <v>1.18593684380391E-2</v>
      </c>
      <c r="D584" s="2" t="s">
        <v>156</v>
      </c>
    </row>
    <row r="585" spans="1:4">
      <c r="A585" s="2">
        <v>10</v>
      </c>
      <c r="B585" s="2">
        <v>12</v>
      </c>
      <c r="C585" s="2">
        <v>1.2361442725662E-2</v>
      </c>
      <c r="D585" s="2" t="s">
        <v>156</v>
      </c>
    </row>
    <row r="586" spans="1:4">
      <c r="A586" s="2">
        <v>10</v>
      </c>
      <c r="B586" s="2">
        <v>12</v>
      </c>
      <c r="C586" s="2">
        <v>1.6653517630554799E-2</v>
      </c>
      <c r="D586" s="2" t="s">
        <v>156</v>
      </c>
    </row>
    <row r="587" spans="1:4">
      <c r="A587" s="2">
        <v>10</v>
      </c>
      <c r="B587" s="2">
        <v>12</v>
      </c>
      <c r="C587" s="2">
        <v>1.37056535871869E-2</v>
      </c>
      <c r="D587" s="2" t="s">
        <v>156</v>
      </c>
    </row>
    <row r="588" spans="1:4">
      <c r="A588" s="2">
        <v>11</v>
      </c>
      <c r="B588" s="2">
        <v>12</v>
      </c>
      <c r="C588" s="2">
        <v>1.8739588713345801E-2</v>
      </c>
      <c r="D588" s="2" t="s">
        <v>156</v>
      </c>
    </row>
    <row r="589" spans="1:4">
      <c r="A589" s="2">
        <v>11</v>
      </c>
      <c r="B589" s="2">
        <v>12</v>
      </c>
      <c r="C589" s="2">
        <v>1.54073206504108E-2</v>
      </c>
      <c r="D589" s="2" t="s">
        <v>156</v>
      </c>
    </row>
    <row r="590" spans="1:4">
      <c r="A590" s="2">
        <v>11</v>
      </c>
      <c r="B590" s="2">
        <v>12</v>
      </c>
      <c r="C590" s="2">
        <v>1.1210951223088199E-2</v>
      </c>
      <c r="D590" s="2" t="s">
        <v>156</v>
      </c>
    </row>
    <row r="591" spans="1:4">
      <c r="A591" s="2">
        <v>11</v>
      </c>
      <c r="B591" s="2">
        <v>12</v>
      </c>
      <c r="C591" s="2">
        <v>1.42079829346648E-2</v>
      </c>
      <c r="D591" s="2" t="s">
        <v>156</v>
      </c>
    </row>
    <row r="592" spans="1:4">
      <c r="A592" s="2">
        <v>12</v>
      </c>
      <c r="B592" s="2">
        <v>12</v>
      </c>
      <c r="C592" s="2">
        <v>1.32648893031141E-2</v>
      </c>
      <c r="D592" s="2" t="s">
        <v>156</v>
      </c>
    </row>
    <row r="593" spans="1:4">
      <c r="A593" s="2">
        <v>13</v>
      </c>
      <c r="B593" s="2">
        <v>12</v>
      </c>
      <c r="C593" s="2">
        <v>1.4087640325808301E-2</v>
      </c>
      <c r="D593" s="2" t="s">
        <v>156</v>
      </c>
    </row>
    <row r="594" spans="1:4">
      <c r="A594" s="2">
        <v>18</v>
      </c>
      <c r="B594" s="2">
        <v>12</v>
      </c>
      <c r="C594" s="2">
        <v>1.17980316927036E-2</v>
      </c>
      <c r="D594" s="2" t="s">
        <v>156</v>
      </c>
    </row>
    <row r="595" spans="1:4">
      <c r="A595" s="2">
        <v>21</v>
      </c>
      <c r="B595" s="2">
        <v>12</v>
      </c>
      <c r="C595" s="2">
        <v>1.2851358808834E-2</v>
      </c>
      <c r="D595" s="2" t="s">
        <v>156</v>
      </c>
    </row>
    <row r="596" spans="1:4">
      <c r="A596" s="2">
        <v>21</v>
      </c>
      <c r="B596" s="2">
        <v>12</v>
      </c>
      <c r="C596" s="2">
        <v>1.3679964723741E-2</v>
      </c>
      <c r="D596" s="2" t="s">
        <v>156</v>
      </c>
    </row>
    <row r="597" spans="1:4">
      <c r="A597" s="2">
        <v>22</v>
      </c>
      <c r="B597" s="2">
        <v>12</v>
      </c>
      <c r="C597" s="2">
        <v>1.4117658968914201E-2</v>
      </c>
      <c r="D597" s="2" t="s">
        <v>156</v>
      </c>
    </row>
    <row r="598" spans="1:4">
      <c r="A598" s="2">
        <v>24</v>
      </c>
      <c r="B598" s="2">
        <v>12</v>
      </c>
      <c r="C598" s="2">
        <v>1.31347267979793E-2</v>
      </c>
      <c r="D598" s="2" t="s">
        <v>156</v>
      </c>
    </row>
    <row r="599" spans="1:4">
      <c r="A599" s="2">
        <v>30</v>
      </c>
      <c r="B599" s="2">
        <v>12</v>
      </c>
      <c r="C599" s="2">
        <v>1.28592721409571E-2</v>
      </c>
      <c r="D599" s="2" t="s">
        <v>156</v>
      </c>
    </row>
    <row r="600" spans="1:4">
      <c r="A600" s="2">
        <v>0</v>
      </c>
      <c r="B600" s="2">
        <v>13</v>
      </c>
      <c r="C600" s="2">
        <v>1.12415954160194E-2</v>
      </c>
      <c r="D600" s="2" t="s">
        <v>125</v>
      </c>
    </row>
    <row r="601" spans="1:4">
      <c r="A601" s="2">
        <v>0</v>
      </c>
      <c r="B601" s="2">
        <v>13</v>
      </c>
      <c r="C601" s="2">
        <v>1.49783588673794E-2</v>
      </c>
      <c r="D601" s="2" t="s">
        <v>125</v>
      </c>
    </row>
    <row r="602" spans="1:4">
      <c r="A602" s="2">
        <v>0</v>
      </c>
      <c r="B602" s="2">
        <v>13</v>
      </c>
      <c r="C602" s="2">
        <v>1.02278857074421E-2</v>
      </c>
      <c r="D602" s="2" t="s">
        <v>125</v>
      </c>
    </row>
    <row r="603" spans="1:4">
      <c r="A603" s="2">
        <v>0</v>
      </c>
      <c r="B603" s="2">
        <v>13</v>
      </c>
      <c r="C603" s="2">
        <v>1.072915454672E-2</v>
      </c>
      <c r="D603" s="2" t="s">
        <v>125</v>
      </c>
    </row>
    <row r="604" spans="1:4">
      <c r="A604" s="2">
        <v>0</v>
      </c>
      <c r="B604" s="2">
        <v>13</v>
      </c>
      <c r="C604" s="2">
        <v>1.28395040655165E-2</v>
      </c>
      <c r="D604" s="2" t="s">
        <v>125</v>
      </c>
    </row>
    <row r="605" spans="1:4">
      <c r="A605" s="2">
        <v>0</v>
      </c>
      <c r="B605" s="2">
        <v>13</v>
      </c>
      <c r="C605" s="2">
        <v>1.48335077528712E-2</v>
      </c>
      <c r="D605" s="2" t="s">
        <v>125</v>
      </c>
    </row>
    <row r="606" spans="1:4">
      <c r="A606" s="2">
        <v>0</v>
      </c>
      <c r="B606" s="2">
        <v>13</v>
      </c>
      <c r="C606" s="2">
        <v>1.6535870450130399E-2</v>
      </c>
      <c r="D606" s="2" t="s">
        <v>125</v>
      </c>
    </row>
    <row r="607" spans="1:4">
      <c r="A607" s="2">
        <v>0</v>
      </c>
      <c r="B607" s="2">
        <v>13</v>
      </c>
      <c r="C607" s="2">
        <v>1.28491398774915E-2</v>
      </c>
      <c r="D607" s="2" t="s">
        <v>125</v>
      </c>
    </row>
    <row r="608" spans="1:4">
      <c r="A608" s="2">
        <v>0</v>
      </c>
      <c r="B608" s="2">
        <v>13</v>
      </c>
      <c r="C608" s="2">
        <v>1.17450111957137E-2</v>
      </c>
      <c r="D608" s="2" t="s">
        <v>125</v>
      </c>
    </row>
    <row r="609" spans="1:4">
      <c r="A609" s="2">
        <v>0</v>
      </c>
      <c r="B609" s="2">
        <v>13</v>
      </c>
      <c r="C609" s="2">
        <v>1.3955631116522999E-2</v>
      </c>
      <c r="D609" s="2" t="s">
        <v>125</v>
      </c>
    </row>
    <row r="610" spans="1:4">
      <c r="A610" s="2">
        <v>0</v>
      </c>
      <c r="B610" s="2">
        <v>13</v>
      </c>
      <c r="C610" s="2">
        <v>1.4344623133062E-2</v>
      </c>
      <c r="D610" s="2" t="s">
        <v>125</v>
      </c>
    </row>
    <row r="611" spans="1:4">
      <c r="A611" s="2">
        <v>0</v>
      </c>
      <c r="B611" s="2">
        <v>13</v>
      </c>
      <c r="C611" s="2">
        <v>1.3606838255735301E-2</v>
      </c>
      <c r="D611" s="2" t="s">
        <v>125</v>
      </c>
    </row>
    <row r="612" spans="1:4">
      <c r="A612" s="2">
        <v>0</v>
      </c>
      <c r="B612" s="2">
        <v>13</v>
      </c>
      <c r="C612" s="2">
        <v>1.19896479829978E-2</v>
      </c>
      <c r="D612" s="2" t="s">
        <v>125</v>
      </c>
    </row>
    <row r="613" spans="1:4">
      <c r="A613" s="2">
        <v>0</v>
      </c>
      <c r="B613" s="2">
        <v>13</v>
      </c>
      <c r="C613" s="2">
        <v>1.09566203171485E-2</v>
      </c>
      <c r="D613" s="2" t="s">
        <v>125</v>
      </c>
    </row>
    <row r="614" spans="1:4">
      <c r="A614" s="2">
        <v>0</v>
      </c>
      <c r="B614" s="2">
        <v>13</v>
      </c>
      <c r="C614" s="2">
        <v>1.16733450183197E-2</v>
      </c>
      <c r="D614" s="2" t="s">
        <v>125</v>
      </c>
    </row>
    <row r="615" spans="1:4">
      <c r="A615" s="2">
        <v>0</v>
      </c>
      <c r="B615" s="2">
        <v>13</v>
      </c>
      <c r="C615" s="2">
        <v>1.1630312863575401E-2</v>
      </c>
      <c r="D615" s="2" t="s">
        <v>125</v>
      </c>
    </row>
    <row r="616" spans="1:4">
      <c r="A616" s="2">
        <v>0</v>
      </c>
      <c r="B616" s="2">
        <v>13</v>
      </c>
      <c r="C616" s="2">
        <v>1.48107326833658E-2</v>
      </c>
      <c r="D616" s="2" t="s">
        <v>125</v>
      </c>
    </row>
    <row r="617" spans="1:4">
      <c r="A617" s="2">
        <v>0</v>
      </c>
      <c r="B617" s="2">
        <v>13</v>
      </c>
      <c r="C617" s="2">
        <v>1.0562942400951E-2</v>
      </c>
      <c r="D617" s="2" t="s">
        <v>125</v>
      </c>
    </row>
    <row r="618" spans="1:4">
      <c r="A618" s="2">
        <v>0</v>
      </c>
      <c r="B618" s="2">
        <v>13</v>
      </c>
      <c r="C618" s="2">
        <v>1.42363823697876E-2</v>
      </c>
      <c r="D618" s="2" t="s">
        <v>125</v>
      </c>
    </row>
    <row r="619" spans="1:4">
      <c r="A619" s="2">
        <v>0</v>
      </c>
      <c r="B619" s="2">
        <v>13</v>
      </c>
      <c r="C619" s="2">
        <v>1.6427446927198001E-2</v>
      </c>
      <c r="D619" s="2" t="s">
        <v>125</v>
      </c>
    </row>
    <row r="620" spans="1:4">
      <c r="A620" s="2">
        <v>0</v>
      </c>
      <c r="B620" s="2">
        <v>13</v>
      </c>
      <c r="C620" s="2">
        <v>1.7494253794544602E-2</v>
      </c>
      <c r="D620" s="2" t="s">
        <v>125</v>
      </c>
    </row>
    <row r="621" spans="1:4">
      <c r="A621" s="2">
        <v>1</v>
      </c>
      <c r="B621" s="2">
        <v>13</v>
      </c>
      <c r="C621" s="2">
        <v>1.46218730757634E-2</v>
      </c>
      <c r="D621" s="2" t="s">
        <v>125</v>
      </c>
    </row>
    <row r="622" spans="1:4">
      <c r="A622" s="2">
        <v>1</v>
      </c>
      <c r="B622" s="2">
        <v>13</v>
      </c>
      <c r="C622" s="2">
        <v>1.4195150257243499E-2</v>
      </c>
      <c r="D622" s="2" t="s">
        <v>125</v>
      </c>
    </row>
    <row r="623" spans="1:4">
      <c r="A623" s="2">
        <v>1</v>
      </c>
      <c r="B623" s="2">
        <v>13</v>
      </c>
      <c r="C623" s="2">
        <v>1.5068207177575E-2</v>
      </c>
      <c r="D623" s="2" t="s">
        <v>125</v>
      </c>
    </row>
    <row r="624" spans="1:4">
      <c r="A624" s="2">
        <v>1</v>
      </c>
      <c r="B624" s="2">
        <v>13</v>
      </c>
      <c r="C624" s="2">
        <v>1.3693562440533699E-2</v>
      </c>
      <c r="D624" s="2" t="s">
        <v>125</v>
      </c>
    </row>
    <row r="625" spans="1:4">
      <c r="A625" s="2">
        <v>1</v>
      </c>
      <c r="B625" s="2">
        <v>13</v>
      </c>
      <c r="C625" s="2">
        <v>1.30708949752356E-2</v>
      </c>
      <c r="D625" s="2" t="s">
        <v>125</v>
      </c>
    </row>
    <row r="626" spans="1:4">
      <c r="A626" s="2">
        <v>1</v>
      </c>
      <c r="B626" s="2">
        <v>13</v>
      </c>
      <c r="C626" s="2">
        <v>1.3781581401687001E-2</v>
      </c>
      <c r="D626" s="2" t="s">
        <v>125</v>
      </c>
    </row>
    <row r="627" spans="1:4">
      <c r="A627" s="2">
        <v>1</v>
      </c>
      <c r="B627" s="2">
        <v>13</v>
      </c>
      <c r="C627" s="2">
        <v>1.29229069913964E-2</v>
      </c>
      <c r="D627" s="2" t="s">
        <v>125</v>
      </c>
    </row>
    <row r="628" spans="1:4">
      <c r="A628" s="2">
        <v>1</v>
      </c>
      <c r="B628" s="2">
        <v>13</v>
      </c>
      <c r="C628" s="2">
        <v>1.4060707181147601E-2</v>
      </c>
      <c r="D628" s="2" t="s">
        <v>125</v>
      </c>
    </row>
    <row r="629" spans="1:4">
      <c r="A629" s="2">
        <v>1</v>
      </c>
      <c r="B629" s="2">
        <v>13</v>
      </c>
      <c r="C629" s="2">
        <v>1.36922303936444E-2</v>
      </c>
      <c r="D629" s="2" t="s">
        <v>125</v>
      </c>
    </row>
    <row r="630" spans="1:4">
      <c r="A630" s="2">
        <v>1</v>
      </c>
      <c r="B630" s="2">
        <v>13</v>
      </c>
      <c r="C630" s="2">
        <v>1.32007036861536E-2</v>
      </c>
      <c r="D630" s="2" t="s">
        <v>125</v>
      </c>
    </row>
    <row r="631" spans="1:4">
      <c r="A631" s="2">
        <v>1</v>
      </c>
      <c r="B631" s="2">
        <v>13</v>
      </c>
      <c r="C631" s="2">
        <v>1.15082676376777E-2</v>
      </c>
      <c r="D631" s="2" t="s">
        <v>125</v>
      </c>
    </row>
    <row r="632" spans="1:4">
      <c r="A632" s="2">
        <v>1</v>
      </c>
      <c r="B632" s="2">
        <v>13</v>
      </c>
      <c r="C632" s="2">
        <v>1.51774152182043E-2</v>
      </c>
      <c r="D632" s="2" t="s">
        <v>125</v>
      </c>
    </row>
    <row r="633" spans="1:4">
      <c r="A633" s="2">
        <v>1</v>
      </c>
      <c r="B633" s="2">
        <v>13</v>
      </c>
      <c r="C633" s="2">
        <v>1.4544408199621099E-2</v>
      </c>
      <c r="D633" s="2" t="s">
        <v>125</v>
      </c>
    </row>
    <row r="634" spans="1:4">
      <c r="A634" s="2">
        <v>1</v>
      </c>
      <c r="B634" s="2">
        <v>13</v>
      </c>
      <c r="C634" s="2">
        <v>1.3191073189342499E-2</v>
      </c>
      <c r="D634" s="2" t="s">
        <v>125</v>
      </c>
    </row>
    <row r="635" spans="1:4">
      <c r="A635" s="2">
        <v>1</v>
      </c>
      <c r="B635" s="2">
        <v>13</v>
      </c>
      <c r="C635" s="2">
        <v>1.29636951895568E-2</v>
      </c>
      <c r="D635" s="2" t="s">
        <v>125</v>
      </c>
    </row>
    <row r="636" spans="1:4">
      <c r="A636" s="2">
        <v>1</v>
      </c>
      <c r="B636" s="2">
        <v>13</v>
      </c>
      <c r="C636" s="2">
        <v>1.5615269869971599E-2</v>
      </c>
      <c r="D636" s="2" t="s">
        <v>125</v>
      </c>
    </row>
    <row r="637" spans="1:4">
      <c r="A637" s="2">
        <v>1</v>
      </c>
      <c r="B637" s="2">
        <v>13</v>
      </c>
      <c r="C637" s="2">
        <v>1.2180655651415399E-2</v>
      </c>
      <c r="D637" s="2" t="s">
        <v>125</v>
      </c>
    </row>
    <row r="638" spans="1:4">
      <c r="A638" s="2">
        <v>1</v>
      </c>
      <c r="B638" s="2">
        <v>13</v>
      </c>
      <c r="C638" s="2">
        <v>1.30111631125148E-2</v>
      </c>
      <c r="D638" s="2" t="s">
        <v>125</v>
      </c>
    </row>
    <row r="639" spans="1:4">
      <c r="A639" s="2">
        <v>1</v>
      </c>
      <c r="B639" s="2">
        <v>13</v>
      </c>
      <c r="C639" s="2">
        <v>1.13672378222243E-2</v>
      </c>
      <c r="D639" s="2" t="s">
        <v>125</v>
      </c>
    </row>
    <row r="640" spans="1:4">
      <c r="A640" s="2">
        <v>1</v>
      </c>
      <c r="B640" s="2">
        <v>13</v>
      </c>
      <c r="C640" s="2">
        <v>1.1294489419452E-2</v>
      </c>
      <c r="D640" s="2" t="s">
        <v>125</v>
      </c>
    </row>
    <row r="641" spans="1:4">
      <c r="A641" s="2">
        <v>1</v>
      </c>
      <c r="B641" s="2">
        <v>13</v>
      </c>
      <c r="C641" s="2">
        <v>1.2654132051430201E-2</v>
      </c>
      <c r="D641" s="2" t="s">
        <v>125</v>
      </c>
    </row>
    <row r="642" spans="1:4">
      <c r="A642" s="2">
        <v>1</v>
      </c>
      <c r="B642" s="2">
        <v>13</v>
      </c>
      <c r="C642" s="2">
        <v>1.32064845170016E-2</v>
      </c>
      <c r="D642" s="2" t="s">
        <v>125</v>
      </c>
    </row>
    <row r="643" spans="1:4">
      <c r="A643" s="2">
        <v>1</v>
      </c>
      <c r="B643" s="2">
        <v>13</v>
      </c>
      <c r="C643" s="2">
        <v>1.3814585321883E-2</v>
      </c>
      <c r="D643" s="2" t="s">
        <v>125</v>
      </c>
    </row>
    <row r="644" spans="1:4">
      <c r="A644" s="2">
        <v>1</v>
      </c>
      <c r="B644" s="2">
        <v>13</v>
      </c>
      <c r="C644" s="2">
        <v>1.3354779722925999E-2</v>
      </c>
      <c r="D644" s="2" t="s">
        <v>125</v>
      </c>
    </row>
    <row r="645" spans="1:4">
      <c r="A645" s="2">
        <v>1</v>
      </c>
      <c r="B645" s="2">
        <v>13</v>
      </c>
      <c r="C645" s="2">
        <v>1.0591350806256099E-2</v>
      </c>
      <c r="D645" s="2" t="s">
        <v>125</v>
      </c>
    </row>
    <row r="646" spans="1:4">
      <c r="A646" s="2">
        <v>1</v>
      </c>
      <c r="B646" s="2">
        <v>13</v>
      </c>
      <c r="C646" s="2">
        <v>1.31042024231184E-2</v>
      </c>
      <c r="D646" s="2" t="s">
        <v>125</v>
      </c>
    </row>
    <row r="647" spans="1:4">
      <c r="A647" s="2">
        <v>1</v>
      </c>
      <c r="B647" s="2">
        <v>13</v>
      </c>
      <c r="C647" s="2">
        <v>1.2266469718564099E-2</v>
      </c>
      <c r="D647" s="2" t="s">
        <v>125</v>
      </c>
    </row>
    <row r="648" spans="1:4">
      <c r="A648" s="2">
        <v>2</v>
      </c>
      <c r="B648" s="2">
        <v>13</v>
      </c>
      <c r="C648" s="2">
        <v>1.29417151431827E-2</v>
      </c>
      <c r="D648" s="2" t="s">
        <v>125</v>
      </c>
    </row>
    <row r="649" spans="1:4">
      <c r="A649" s="2">
        <v>2</v>
      </c>
      <c r="B649" s="2">
        <v>13</v>
      </c>
      <c r="C649" s="2">
        <v>1.5834698154560099E-2</v>
      </c>
      <c r="D649" s="2" t="s">
        <v>125</v>
      </c>
    </row>
    <row r="650" spans="1:4">
      <c r="A650" s="2">
        <v>2</v>
      </c>
      <c r="B650" s="2">
        <v>13</v>
      </c>
      <c r="C650" s="2">
        <v>1.3102366031957E-2</v>
      </c>
      <c r="D650" s="2" t="s">
        <v>125</v>
      </c>
    </row>
    <row r="651" spans="1:4">
      <c r="A651" s="2">
        <v>2</v>
      </c>
      <c r="B651" s="2">
        <v>13</v>
      </c>
      <c r="C651" s="2">
        <v>1.4517240114772401E-2</v>
      </c>
      <c r="D651" s="2" t="s">
        <v>125</v>
      </c>
    </row>
    <row r="652" spans="1:4">
      <c r="A652" s="2">
        <v>2</v>
      </c>
      <c r="B652" s="2">
        <v>13</v>
      </c>
      <c r="C652" s="2">
        <v>1.4522730319321799E-2</v>
      </c>
      <c r="D652" s="2" t="s">
        <v>125</v>
      </c>
    </row>
    <row r="653" spans="1:4">
      <c r="A653" s="2">
        <v>2</v>
      </c>
      <c r="B653" s="2">
        <v>13</v>
      </c>
      <c r="C653" s="2">
        <v>1.1924024605316901E-2</v>
      </c>
      <c r="D653" s="2" t="s">
        <v>125</v>
      </c>
    </row>
    <row r="654" spans="1:4">
      <c r="A654" s="2">
        <v>2</v>
      </c>
      <c r="B654" s="2">
        <v>13</v>
      </c>
      <c r="C654" s="2">
        <v>1.34146593403033E-2</v>
      </c>
      <c r="D654" s="2" t="s">
        <v>125</v>
      </c>
    </row>
    <row r="655" spans="1:4">
      <c r="A655" s="2">
        <v>2</v>
      </c>
      <c r="B655" s="2">
        <v>13</v>
      </c>
      <c r="C655" s="2">
        <v>1.2597899014238001E-2</v>
      </c>
      <c r="D655" s="2" t="s">
        <v>125</v>
      </c>
    </row>
    <row r="656" spans="1:4">
      <c r="A656" s="2">
        <v>2</v>
      </c>
      <c r="B656" s="2">
        <v>13</v>
      </c>
      <c r="C656" s="2">
        <v>1.1939883019017499E-2</v>
      </c>
      <c r="D656" s="2" t="s">
        <v>125</v>
      </c>
    </row>
    <row r="657" spans="1:4">
      <c r="A657" s="2">
        <v>2</v>
      </c>
      <c r="B657" s="2">
        <v>13</v>
      </c>
      <c r="C657" s="2">
        <v>1.41053791920267E-2</v>
      </c>
      <c r="D657" s="2" t="s">
        <v>125</v>
      </c>
    </row>
    <row r="658" spans="1:4">
      <c r="A658" s="2">
        <v>2</v>
      </c>
      <c r="B658" s="2">
        <v>13</v>
      </c>
      <c r="C658" s="2">
        <v>1.38259620508542E-2</v>
      </c>
      <c r="D658" s="2" t="s">
        <v>125</v>
      </c>
    </row>
    <row r="659" spans="1:4">
      <c r="A659" s="2">
        <v>2</v>
      </c>
      <c r="B659" s="2">
        <v>13</v>
      </c>
      <c r="C659" s="2">
        <v>1.29565347082816E-2</v>
      </c>
      <c r="D659" s="2" t="s">
        <v>125</v>
      </c>
    </row>
    <row r="660" spans="1:4">
      <c r="A660" s="2">
        <v>2</v>
      </c>
      <c r="B660" s="2">
        <v>13</v>
      </c>
      <c r="C660" s="2">
        <v>1.0517389945951999E-2</v>
      </c>
      <c r="D660" s="2" t="s">
        <v>125</v>
      </c>
    </row>
    <row r="661" spans="1:4">
      <c r="A661" s="2">
        <v>2</v>
      </c>
      <c r="B661" s="2">
        <v>13</v>
      </c>
      <c r="C661" s="2">
        <v>1.28941882219281E-2</v>
      </c>
      <c r="D661" s="2" t="s">
        <v>125</v>
      </c>
    </row>
    <row r="662" spans="1:4">
      <c r="A662" s="2">
        <v>2</v>
      </c>
      <c r="B662" s="2">
        <v>13</v>
      </c>
      <c r="C662" s="2">
        <v>1.15571283475236E-2</v>
      </c>
      <c r="D662" s="2" t="s">
        <v>125</v>
      </c>
    </row>
    <row r="663" spans="1:4">
      <c r="A663" s="2">
        <v>2</v>
      </c>
      <c r="B663" s="2">
        <v>13</v>
      </c>
      <c r="C663" s="2">
        <v>1.10499298200011E-2</v>
      </c>
      <c r="D663" s="2" t="s">
        <v>125</v>
      </c>
    </row>
    <row r="664" spans="1:4">
      <c r="A664" s="2">
        <v>2</v>
      </c>
      <c r="B664" s="2">
        <v>13</v>
      </c>
      <c r="C664" s="2">
        <v>1.3985881977593999E-2</v>
      </c>
      <c r="D664" s="2" t="s">
        <v>125</v>
      </c>
    </row>
    <row r="665" spans="1:4">
      <c r="A665" s="2">
        <v>2</v>
      </c>
      <c r="B665" s="2">
        <v>13</v>
      </c>
      <c r="C665" s="2">
        <v>1.1848920366809301E-2</v>
      </c>
      <c r="D665" s="2" t="s">
        <v>125</v>
      </c>
    </row>
    <row r="666" spans="1:4">
      <c r="A666" s="2">
        <v>2</v>
      </c>
      <c r="B666" s="2">
        <v>13</v>
      </c>
      <c r="C666" s="2">
        <v>1.27664344706412E-2</v>
      </c>
      <c r="D666" s="2" t="s">
        <v>125</v>
      </c>
    </row>
    <row r="667" spans="1:4">
      <c r="A667" s="2">
        <v>2</v>
      </c>
      <c r="B667" s="2">
        <v>13</v>
      </c>
      <c r="C667" s="2">
        <v>1.09606992261225E-2</v>
      </c>
      <c r="D667" s="2" t="s">
        <v>125</v>
      </c>
    </row>
    <row r="668" spans="1:4">
      <c r="A668" s="2">
        <v>2</v>
      </c>
      <c r="B668" s="2">
        <v>13</v>
      </c>
      <c r="C668" s="2">
        <v>1.3775587676609099E-2</v>
      </c>
      <c r="D668" s="2" t="s">
        <v>125</v>
      </c>
    </row>
    <row r="669" spans="1:4">
      <c r="A669" s="2">
        <v>2</v>
      </c>
      <c r="B669" s="2">
        <v>13</v>
      </c>
      <c r="C669" s="2">
        <v>1.12087172190324E-2</v>
      </c>
      <c r="D669" s="2" t="s">
        <v>125</v>
      </c>
    </row>
    <row r="670" spans="1:4">
      <c r="A670" s="2">
        <v>3</v>
      </c>
      <c r="B670" s="2">
        <v>13</v>
      </c>
      <c r="C670" s="2">
        <v>1.74961532163736E-2</v>
      </c>
      <c r="D670" s="2" t="s">
        <v>125</v>
      </c>
    </row>
    <row r="671" spans="1:4">
      <c r="A671" s="2">
        <v>3</v>
      </c>
      <c r="B671" s="2">
        <v>13</v>
      </c>
      <c r="C671" s="2">
        <v>1.54001921746116E-2</v>
      </c>
      <c r="D671" s="2" t="s">
        <v>125</v>
      </c>
    </row>
    <row r="672" spans="1:4">
      <c r="A672" s="2">
        <v>3</v>
      </c>
      <c r="B672" s="2">
        <v>13</v>
      </c>
      <c r="C672" s="2">
        <v>1.2685366503654E-2</v>
      </c>
      <c r="D672" s="2" t="s">
        <v>125</v>
      </c>
    </row>
    <row r="673" spans="1:4">
      <c r="A673" s="2">
        <v>3</v>
      </c>
      <c r="B673" s="2">
        <v>13</v>
      </c>
      <c r="C673" s="2">
        <v>1.4538227189016499E-2</v>
      </c>
      <c r="D673" s="2" t="s">
        <v>125</v>
      </c>
    </row>
    <row r="674" spans="1:4">
      <c r="A674" s="2">
        <v>3</v>
      </c>
      <c r="B674" s="2">
        <v>13</v>
      </c>
      <c r="C674" s="2">
        <v>1.2493838486042699E-2</v>
      </c>
      <c r="D674" s="2" t="s">
        <v>125</v>
      </c>
    </row>
    <row r="675" spans="1:4">
      <c r="A675" s="2">
        <v>3</v>
      </c>
      <c r="B675" s="2">
        <v>13</v>
      </c>
      <c r="C675" s="2">
        <v>1.12666775016709E-2</v>
      </c>
      <c r="D675" s="2" t="s">
        <v>125</v>
      </c>
    </row>
    <row r="676" spans="1:4">
      <c r="A676" s="2">
        <v>3</v>
      </c>
      <c r="B676" s="2">
        <v>13</v>
      </c>
      <c r="C676" s="2">
        <v>1.3234750233214E-2</v>
      </c>
      <c r="D676" s="2" t="s">
        <v>125</v>
      </c>
    </row>
    <row r="677" spans="1:4">
      <c r="A677" s="2">
        <v>3</v>
      </c>
      <c r="B677" s="2">
        <v>13</v>
      </c>
      <c r="C677" s="2">
        <v>1.44810188119694E-2</v>
      </c>
      <c r="D677" s="2" t="s">
        <v>125</v>
      </c>
    </row>
    <row r="678" spans="1:4">
      <c r="A678" s="2">
        <v>3</v>
      </c>
      <c r="B678" s="2">
        <v>13</v>
      </c>
      <c r="C678" s="2">
        <v>1.34299814919197E-2</v>
      </c>
      <c r="D678" s="2" t="s">
        <v>125</v>
      </c>
    </row>
    <row r="679" spans="1:4">
      <c r="A679" s="2">
        <v>3</v>
      </c>
      <c r="B679" s="2">
        <v>13</v>
      </c>
      <c r="C679" s="2">
        <v>1.5008397818198601E-2</v>
      </c>
      <c r="D679" s="2" t="s">
        <v>125</v>
      </c>
    </row>
    <row r="680" spans="1:4">
      <c r="A680" s="2">
        <v>3</v>
      </c>
      <c r="B680" s="2">
        <v>13</v>
      </c>
      <c r="C680" s="2">
        <v>1.3078749668216601E-2</v>
      </c>
      <c r="D680" s="2" t="s">
        <v>125</v>
      </c>
    </row>
    <row r="681" spans="1:4">
      <c r="A681" s="2">
        <v>3</v>
      </c>
      <c r="B681" s="2">
        <v>13</v>
      </c>
      <c r="C681" s="2">
        <v>1.12335902980218E-2</v>
      </c>
      <c r="D681" s="2" t="s">
        <v>125</v>
      </c>
    </row>
    <row r="682" spans="1:4">
      <c r="A682" s="2">
        <v>3</v>
      </c>
      <c r="B682" s="2">
        <v>13</v>
      </c>
      <c r="C682" s="2">
        <v>1.27169741767234E-2</v>
      </c>
      <c r="D682" s="2" t="s">
        <v>125</v>
      </c>
    </row>
    <row r="683" spans="1:4">
      <c r="A683" s="2">
        <v>3</v>
      </c>
      <c r="B683" s="2">
        <v>13</v>
      </c>
      <c r="C683" s="2">
        <v>1.21099119934325E-2</v>
      </c>
      <c r="D683" s="2" t="s">
        <v>125</v>
      </c>
    </row>
    <row r="684" spans="1:4">
      <c r="A684" s="2">
        <v>3</v>
      </c>
      <c r="B684" s="2">
        <v>13</v>
      </c>
      <c r="C684" s="2">
        <v>1.24312163586658E-2</v>
      </c>
      <c r="D684" s="2" t="s">
        <v>125</v>
      </c>
    </row>
    <row r="685" spans="1:4">
      <c r="A685" s="2">
        <v>3</v>
      </c>
      <c r="B685" s="2">
        <v>13</v>
      </c>
      <c r="C685" s="2">
        <v>1.2623226747995099E-2</v>
      </c>
      <c r="D685" s="2" t="s">
        <v>125</v>
      </c>
    </row>
    <row r="686" spans="1:4">
      <c r="A686" s="2">
        <v>3</v>
      </c>
      <c r="B686" s="2">
        <v>13</v>
      </c>
      <c r="C686" s="2">
        <v>1.21137561411204E-2</v>
      </c>
      <c r="D686" s="2" t="s">
        <v>125</v>
      </c>
    </row>
    <row r="687" spans="1:4">
      <c r="A687" s="2">
        <v>3</v>
      </c>
      <c r="B687" s="2">
        <v>13</v>
      </c>
      <c r="C687" s="2">
        <v>1.3100836823383999E-2</v>
      </c>
      <c r="D687" s="2" t="s">
        <v>125</v>
      </c>
    </row>
    <row r="688" spans="1:4">
      <c r="A688" s="2">
        <v>3</v>
      </c>
      <c r="B688" s="2">
        <v>13</v>
      </c>
      <c r="C688" s="2">
        <v>1.2236643624014601E-2</v>
      </c>
      <c r="D688" s="2" t="s">
        <v>125</v>
      </c>
    </row>
    <row r="689" spans="1:4">
      <c r="A689" s="2">
        <v>3</v>
      </c>
      <c r="B689" s="2">
        <v>13</v>
      </c>
      <c r="C689" s="2">
        <v>1.3693782334309901E-2</v>
      </c>
      <c r="D689" s="2" t="s">
        <v>125</v>
      </c>
    </row>
    <row r="690" spans="1:4">
      <c r="A690" s="2">
        <v>3</v>
      </c>
      <c r="B690" s="2">
        <v>13</v>
      </c>
      <c r="C690" s="2">
        <v>1.0989923055039701E-2</v>
      </c>
      <c r="D690" s="2" t="s">
        <v>125</v>
      </c>
    </row>
    <row r="691" spans="1:4">
      <c r="A691" s="2">
        <v>4</v>
      </c>
      <c r="B691" s="2">
        <v>13</v>
      </c>
      <c r="C691" s="2">
        <v>1.56022394278451E-2</v>
      </c>
      <c r="D691" s="2" t="s">
        <v>125</v>
      </c>
    </row>
    <row r="692" spans="1:4">
      <c r="A692" s="2">
        <v>4</v>
      </c>
      <c r="B692" s="2">
        <v>13</v>
      </c>
      <c r="C692" s="2">
        <v>1.79698831088204E-2</v>
      </c>
      <c r="D692" s="2" t="s">
        <v>125</v>
      </c>
    </row>
    <row r="693" spans="1:4">
      <c r="A693" s="2">
        <v>4</v>
      </c>
      <c r="B693" s="2">
        <v>13</v>
      </c>
      <c r="C693" s="2">
        <v>1.4515144694596501E-2</v>
      </c>
      <c r="D693" s="2" t="s">
        <v>125</v>
      </c>
    </row>
    <row r="694" spans="1:4">
      <c r="A694" s="2">
        <v>4</v>
      </c>
      <c r="B694" s="2">
        <v>13</v>
      </c>
      <c r="C694" s="2">
        <v>1.35595171605466E-2</v>
      </c>
      <c r="D694" s="2" t="s">
        <v>125</v>
      </c>
    </row>
    <row r="695" spans="1:4">
      <c r="A695" s="2">
        <v>4</v>
      </c>
      <c r="B695" s="2">
        <v>13</v>
      </c>
      <c r="C695" s="2">
        <v>1.44390154569207E-2</v>
      </c>
      <c r="D695" s="2" t="s">
        <v>125</v>
      </c>
    </row>
    <row r="696" spans="1:4">
      <c r="A696" s="2">
        <v>4</v>
      </c>
      <c r="B696" s="2">
        <v>13</v>
      </c>
      <c r="C696" s="2">
        <v>1.38455777093412E-2</v>
      </c>
      <c r="D696" s="2" t="s">
        <v>125</v>
      </c>
    </row>
    <row r="697" spans="1:4">
      <c r="A697" s="2">
        <v>4</v>
      </c>
      <c r="B697" s="2">
        <v>13</v>
      </c>
      <c r="C697" s="2">
        <v>1.2388999001209801E-2</v>
      </c>
      <c r="D697" s="2" t="s">
        <v>125</v>
      </c>
    </row>
    <row r="698" spans="1:4">
      <c r="A698" s="2">
        <v>4</v>
      </c>
      <c r="B698" s="2">
        <v>13</v>
      </c>
      <c r="C698" s="2">
        <v>1.36305084317059E-2</v>
      </c>
      <c r="D698" s="2" t="s">
        <v>125</v>
      </c>
    </row>
    <row r="699" spans="1:4">
      <c r="A699" s="2">
        <v>4</v>
      </c>
      <c r="B699" s="2">
        <v>13</v>
      </c>
      <c r="C699" s="2">
        <v>1.4759543351829101E-2</v>
      </c>
      <c r="D699" s="2" t="s">
        <v>125</v>
      </c>
    </row>
    <row r="700" spans="1:4">
      <c r="A700" s="2">
        <v>4</v>
      </c>
      <c r="B700" s="2">
        <v>13</v>
      </c>
      <c r="C700" s="2">
        <v>1.41462072676655E-2</v>
      </c>
      <c r="D700" s="2" t="s">
        <v>125</v>
      </c>
    </row>
    <row r="701" spans="1:4">
      <c r="A701" s="2">
        <v>4</v>
      </c>
      <c r="B701" s="2">
        <v>13</v>
      </c>
      <c r="C701" s="2">
        <v>1.4635443463174001E-2</v>
      </c>
      <c r="D701" s="2" t="s">
        <v>125</v>
      </c>
    </row>
    <row r="702" spans="1:4">
      <c r="A702" s="2">
        <v>4</v>
      </c>
      <c r="B702" s="2">
        <v>13</v>
      </c>
      <c r="C702" s="2">
        <v>1.3452385520001799E-2</v>
      </c>
      <c r="D702" s="2" t="s">
        <v>125</v>
      </c>
    </row>
    <row r="703" spans="1:4">
      <c r="A703" s="2">
        <v>4</v>
      </c>
      <c r="B703" s="2">
        <v>13</v>
      </c>
      <c r="C703" s="2">
        <v>1.17740309473851E-2</v>
      </c>
      <c r="D703" s="2" t="s">
        <v>125</v>
      </c>
    </row>
    <row r="704" spans="1:4">
      <c r="A704" s="2">
        <v>4</v>
      </c>
      <c r="B704" s="2">
        <v>13</v>
      </c>
      <c r="C704" s="2">
        <v>1.29950559527521E-2</v>
      </c>
      <c r="D704" s="2" t="s">
        <v>125</v>
      </c>
    </row>
    <row r="705" spans="1:4">
      <c r="A705" s="2">
        <v>4</v>
      </c>
      <c r="B705" s="2">
        <v>13</v>
      </c>
      <c r="C705" s="2">
        <v>1.38781575504879E-2</v>
      </c>
      <c r="D705" s="2" t="s">
        <v>125</v>
      </c>
    </row>
    <row r="706" spans="1:4">
      <c r="A706" s="2">
        <v>4</v>
      </c>
      <c r="B706" s="2">
        <v>13</v>
      </c>
      <c r="C706" s="2">
        <v>1.34093810443406E-2</v>
      </c>
      <c r="D706" s="2" t="s">
        <v>125</v>
      </c>
    </row>
    <row r="707" spans="1:4">
      <c r="A707" s="2">
        <v>4</v>
      </c>
      <c r="B707" s="2">
        <v>13</v>
      </c>
      <c r="C707" s="2">
        <v>1.21291823962932E-2</v>
      </c>
      <c r="D707" s="2" t="s">
        <v>125</v>
      </c>
    </row>
    <row r="708" spans="1:4">
      <c r="A708" s="2">
        <v>4</v>
      </c>
      <c r="B708" s="2">
        <v>13</v>
      </c>
      <c r="C708" s="2">
        <v>1.1629860170862901E-2</v>
      </c>
      <c r="D708" s="2" t="s">
        <v>125</v>
      </c>
    </row>
    <row r="709" spans="1:4">
      <c r="A709" s="2">
        <v>4</v>
      </c>
      <c r="B709" s="2">
        <v>13</v>
      </c>
      <c r="C709" s="2">
        <v>1.3073640542417501E-2</v>
      </c>
      <c r="D709" s="2" t="s">
        <v>125</v>
      </c>
    </row>
    <row r="710" spans="1:4">
      <c r="A710" s="2">
        <v>4</v>
      </c>
      <c r="B710" s="2">
        <v>13</v>
      </c>
      <c r="C710" s="2">
        <v>1.10968029405051E-2</v>
      </c>
      <c r="D710" s="2" t="s">
        <v>125</v>
      </c>
    </row>
    <row r="711" spans="1:4">
      <c r="A711" s="2">
        <v>4</v>
      </c>
      <c r="B711" s="2">
        <v>13</v>
      </c>
      <c r="C711" s="2">
        <v>1.24354247873028E-2</v>
      </c>
      <c r="D711" s="2" t="s">
        <v>125</v>
      </c>
    </row>
    <row r="712" spans="1:4">
      <c r="A712" s="2">
        <v>4</v>
      </c>
      <c r="B712" s="2">
        <v>13</v>
      </c>
      <c r="C712" s="2">
        <v>1.2339706125552101E-2</v>
      </c>
      <c r="D712" s="2" t="s">
        <v>125</v>
      </c>
    </row>
    <row r="713" spans="1:4">
      <c r="A713" s="2">
        <v>4</v>
      </c>
      <c r="B713" s="2">
        <v>13</v>
      </c>
      <c r="C713" s="2">
        <v>1.0846284472469599E-2</v>
      </c>
      <c r="D713" s="2" t="s">
        <v>125</v>
      </c>
    </row>
    <row r="714" spans="1:4">
      <c r="A714" s="2">
        <v>4</v>
      </c>
      <c r="B714" s="2">
        <v>13</v>
      </c>
      <c r="C714" s="2">
        <v>1.09528477630045E-2</v>
      </c>
      <c r="D714" s="2" t="s">
        <v>125</v>
      </c>
    </row>
    <row r="715" spans="1:4">
      <c r="A715" s="2">
        <v>5</v>
      </c>
      <c r="B715" s="2">
        <v>13</v>
      </c>
      <c r="C715" s="2">
        <v>1.4705522583340701E-2</v>
      </c>
      <c r="D715" s="2" t="s">
        <v>125</v>
      </c>
    </row>
    <row r="716" spans="1:4">
      <c r="A716" s="2">
        <v>5</v>
      </c>
      <c r="B716" s="2">
        <v>13</v>
      </c>
      <c r="C716" s="2">
        <v>1.6279632555586999E-2</v>
      </c>
      <c r="D716" s="2" t="s">
        <v>125</v>
      </c>
    </row>
    <row r="717" spans="1:4">
      <c r="A717" s="2">
        <v>5</v>
      </c>
      <c r="B717" s="2">
        <v>13</v>
      </c>
      <c r="C717" s="2">
        <v>1.5318026847822901E-2</v>
      </c>
      <c r="D717" s="2" t="s">
        <v>125</v>
      </c>
    </row>
    <row r="718" spans="1:4">
      <c r="A718" s="2">
        <v>5</v>
      </c>
      <c r="B718" s="2">
        <v>13</v>
      </c>
      <c r="C718" s="2">
        <v>1.51856640843508E-2</v>
      </c>
      <c r="D718" s="2" t="s">
        <v>125</v>
      </c>
    </row>
    <row r="719" spans="1:4">
      <c r="A719" s="2">
        <v>5</v>
      </c>
      <c r="B719" s="2">
        <v>13</v>
      </c>
      <c r="C719" s="2">
        <v>1.3743652415042801E-2</v>
      </c>
      <c r="D719" s="2" t="s">
        <v>125</v>
      </c>
    </row>
    <row r="720" spans="1:4">
      <c r="A720" s="2">
        <v>5</v>
      </c>
      <c r="B720" s="2">
        <v>13</v>
      </c>
      <c r="C720" s="2">
        <v>1.32790381334476E-2</v>
      </c>
      <c r="D720" s="2" t="s">
        <v>125</v>
      </c>
    </row>
    <row r="721" spans="1:4">
      <c r="A721" s="2">
        <v>5</v>
      </c>
      <c r="B721" s="2">
        <v>13</v>
      </c>
      <c r="C721" s="2">
        <v>1.29036223947036E-2</v>
      </c>
      <c r="D721" s="2" t="s">
        <v>125</v>
      </c>
    </row>
    <row r="722" spans="1:4">
      <c r="A722" s="2">
        <v>5</v>
      </c>
      <c r="B722" s="2">
        <v>13</v>
      </c>
      <c r="C722" s="2">
        <v>1.36973866544475E-2</v>
      </c>
      <c r="D722" s="2" t="s">
        <v>125</v>
      </c>
    </row>
    <row r="723" spans="1:4">
      <c r="A723" s="2">
        <v>5</v>
      </c>
      <c r="B723" s="2">
        <v>13</v>
      </c>
      <c r="C723" s="2">
        <v>1.3817875952340601E-2</v>
      </c>
      <c r="D723" s="2" t="s">
        <v>125</v>
      </c>
    </row>
    <row r="724" spans="1:4">
      <c r="A724" s="2">
        <v>5</v>
      </c>
      <c r="B724" s="2">
        <v>13</v>
      </c>
      <c r="C724" s="2">
        <v>1.39344692216042E-2</v>
      </c>
      <c r="D724" s="2" t="s">
        <v>125</v>
      </c>
    </row>
    <row r="725" spans="1:4">
      <c r="A725" s="2">
        <v>5</v>
      </c>
      <c r="B725" s="2">
        <v>13</v>
      </c>
      <c r="C725" s="2">
        <v>1.32270115459567E-2</v>
      </c>
      <c r="D725" s="2" t="s">
        <v>125</v>
      </c>
    </row>
    <row r="726" spans="1:4">
      <c r="A726" s="2">
        <v>5</v>
      </c>
      <c r="B726" s="2">
        <v>13</v>
      </c>
      <c r="C726" s="2">
        <v>1.3075066605775501E-2</v>
      </c>
      <c r="D726" s="2" t="s">
        <v>125</v>
      </c>
    </row>
    <row r="727" spans="1:4">
      <c r="A727" s="2">
        <v>5</v>
      </c>
      <c r="B727" s="2">
        <v>13</v>
      </c>
      <c r="C727" s="2">
        <v>1.26912061040374E-2</v>
      </c>
      <c r="D727" s="2" t="s">
        <v>125</v>
      </c>
    </row>
    <row r="728" spans="1:4">
      <c r="A728" s="2">
        <v>5</v>
      </c>
      <c r="B728" s="2">
        <v>13</v>
      </c>
      <c r="C728" s="2">
        <v>1.0671481831620099E-2</v>
      </c>
      <c r="D728" s="2" t="s">
        <v>125</v>
      </c>
    </row>
    <row r="729" spans="1:4">
      <c r="A729" s="2">
        <v>5</v>
      </c>
      <c r="B729" s="2">
        <v>13</v>
      </c>
      <c r="C729" s="2">
        <v>1.28931073394633E-2</v>
      </c>
      <c r="D729" s="2" t="s">
        <v>125</v>
      </c>
    </row>
    <row r="730" spans="1:4">
      <c r="A730" s="2">
        <v>5</v>
      </c>
      <c r="B730" s="2">
        <v>13</v>
      </c>
      <c r="C730" s="2">
        <v>1.3816714740967699E-2</v>
      </c>
      <c r="D730" s="2" t="s">
        <v>125</v>
      </c>
    </row>
    <row r="731" spans="1:4">
      <c r="A731" s="2">
        <v>5</v>
      </c>
      <c r="B731" s="2">
        <v>13</v>
      </c>
      <c r="C731" s="2">
        <v>1.31998916638922E-2</v>
      </c>
      <c r="D731" s="2" t="s">
        <v>125</v>
      </c>
    </row>
    <row r="732" spans="1:4">
      <c r="A732" s="2">
        <v>5</v>
      </c>
      <c r="B732" s="2">
        <v>13</v>
      </c>
      <c r="C732" s="2">
        <v>1.2569573412398701E-2</v>
      </c>
      <c r="D732" s="2" t="s">
        <v>125</v>
      </c>
    </row>
    <row r="733" spans="1:4">
      <c r="A733" s="2">
        <v>5</v>
      </c>
      <c r="B733" s="2">
        <v>13</v>
      </c>
      <c r="C733" s="2">
        <v>1.46415882779869E-2</v>
      </c>
      <c r="D733" s="2" t="s">
        <v>125</v>
      </c>
    </row>
    <row r="734" spans="1:4">
      <c r="A734" s="2">
        <v>5</v>
      </c>
      <c r="B734" s="2">
        <v>13</v>
      </c>
      <c r="C734" s="2">
        <v>1.1493055247946801E-2</v>
      </c>
      <c r="D734" s="2" t="s">
        <v>125</v>
      </c>
    </row>
    <row r="735" spans="1:4">
      <c r="A735" s="2">
        <v>5</v>
      </c>
      <c r="B735" s="2">
        <v>13</v>
      </c>
      <c r="C735" s="2">
        <v>1.2459150443707301E-2</v>
      </c>
      <c r="D735" s="2" t="s">
        <v>125</v>
      </c>
    </row>
    <row r="736" spans="1:4">
      <c r="A736" s="2">
        <v>5</v>
      </c>
      <c r="B736" s="2">
        <v>13</v>
      </c>
      <c r="C736" s="2">
        <v>1.2023453044915399E-2</v>
      </c>
      <c r="D736" s="2" t="s">
        <v>125</v>
      </c>
    </row>
    <row r="737" spans="1:4">
      <c r="A737" s="2">
        <v>5</v>
      </c>
      <c r="B737" s="2">
        <v>13</v>
      </c>
      <c r="C737" s="2">
        <v>1.19422231765308E-2</v>
      </c>
      <c r="D737" s="2" t="s">
        <v>125</v>
      </c>
    </row>
    <row r="738" spans="1:4">
      <c r="A738" s="2">
        <v>5</v>
      </c>
      <c r="B738" s="2">
        <v>13</v>
      </c>
      <c r="C738" s="2">
        <v>1.27506481201156E-2</v>
      </c>
      <c r="D738" s="2" t="s">
        <v>125</v>
      </c>
    </row>
    <row r="739" spans="1:4">
      <c r="A739" s="2">
        <v>5</v>
      </c>
      <c r="B739" s="2">
        <v>13</v>
      </c>
      <c r="C739" s="2">
        <v>1.3226366453185799E-2</v>
      </c>
      <c r="D739" s="2" t="s">
        <v>125</v>
      </c>
    </row>
    <row r="740" spans="1:4">
      <c r="A740" s="2">
        <v>5</v>
      </c>
      <c r="B740" s="2">
        <v>13</v>
      </c>
      <c r="C740" s="2">
        <v>1.09406228370543E-2</v>
      </c>
      <c r="D740" s="2" t="s">
        <v>125</v>
      </c>
    </row>
    <row r="741" spans="1:4">
      <c r="A741" s="2">
        <v>5</v>
      </c>
      <c r="B741" s="2">
        <v>13</v>
      </c>
      <c r="C741" s="2">
        <v>1.47617167019128E-2</v>
      </c>
      <c r="D741" s="2" t="s">
        <v>125</v>
      </c>
    </row>
    <row r="742" spans="1:4">
      <c r="A742" s="2">
        <v>5</v>
      </c>
      <c r="B742" s="2">
        <v>13</v>
      </c>
      <c r="C742" s="2">
        <v>1.11683833785355E-2</v>
      </c>
      <c r="D742" s="2" t="s">
        <v>125</v>
      </c>
    </row>
    <row r="743" spans="1:4">
      <c r="A743" s="2">
        <v>6</v>
      </c>
      <c r="B743" s="2">
        <v>13</v>
      </c>
      <c r="C743" s="2">
        <v>1.8265552156266199E-2</v>
      </c>
      <c r="D743" s="2" t="s">
        <v>125</v>
      </c>
    </row>
    <row r="744" spans="1:4">
      <c r="A744" s="2">
        <v>6</v>
      </c>
      <c r="B744" s="2">
        <v>13</v>
      </c>
      <c r="C744" s="2">
        <v>1.8794470984074801E-2</v>
      </c>
      <c r="D744" s="2" t="s">
        <v>125</v>
      </c>
    </row>
    <row r="745" spans="1:4">
      <c r="A745" s="2">
        <v>6</v>
      </c>
      <c r="B745" s="2">
        <v>13</v>
      </c>
      <c r="C745" s="2">
        <v>1.52873319430884E-2</v>
      </c>
      <c r="D745" s="2" t="s">
        <v>125</v>
      </c>
    </row>
    <row r="746" spans="1:4">
      <c r="A746" s="2">
        <v>6</v>
      </c>
      <c r="B746" s="2">
        <v>13</v>
      </c>
      <c r="C746" s="2">
        <v>1.6843508696828501E-2</v>
      </c>
      <c r="D746" s="2" t="s">
        <v>125</v>
      </c>
    </row>
    <row r="747" spans="1:4">
      <c r="A747" s="2">
        <v>6</v>
      </c>
      <c r="B747" s="2">
        <v>13</v>
      </c>
      <c r="C747" s="2">
        <v>1.3373844928612001E-2</v>
      </c>
      <c r="D747" s="2" t="s">
        <v>125</v>
      </c>
    </row>
    <row r="748" spans="1:4">
      <c r="A748" s="2">
        <v>6</v>
      </c>
      <c r="B748" s="2">
        <v>13</v>
      </c>
      <c r="C748" s="2">
        <v>1.43519114260668E-2</v>
      </c>
      <c r="D748" s="2" t="s">
        <v>125</v>
      </c>
    </row>
    <row r="749" spans="1:4">
      <c r="A749" s="2">
        <v>6</v>
      </c>
      <c r="B749" s="2">
        <v>13</v>
      </c>
      <c r="C749" s="2">
        <v>1.4940625063957699E-2</v>
      </c>
      <c r="D749" s="2" t="s">
        <v>125</v>
      </c>
    </row>
    <row r="750" spans="1:4">
      <c r="A750" s="2">
        <v>6</v>
      </c>
      <c r="B750" s="2">
        <v>13</v>
      </c>
      <c r="C750" s="2">
        <v>1.3383949418795499E-2</v>
      </c>
      <c r="D750" s="2" t="s">
        <v>125</v>
      </c>
    </row>
    <row r="751" spans="1:4">
      <c r="A751" s="2">
        <v>6</v>
      </c>
      <c r="B751" s="2">
        <v>13</v>
      </c>
      <c r="C751" s="2">
        <v>1.3305971481686701E-2</v>
      </c>
      <c r="D751" s="2" t="s">
        <v>125</v>
      </c>
    </row>
    <row r="752" spans="1:4">
      <c r="A752" s="2">
        <v>6</v>
      </c>
      <c r="B752" s="2">
        <v>13</v>
      </c>
      <c r="C752" s="2">
        <v>1.38910550171625E-2</v>
      </c>
      <c r="D752" s="2" t="s">
        <v>125</v>
      </c>
    </row>
    <row r="753" spans="1:4">
      <c r="A753" s="2">
        <v>6</v>
      </c>
      <c r="B753" s="2">
        <v>13</v>
      </c>
      <c r="C753" s="2">
        <v>1.4034508077218301E-2</v>
      </c>
      <c r="D753" s="2" t="s">
        <v>125</v>
      </c>
    </row>
    <row r="754" spans="1:4">
      <c r="A754" s="2">
        <v>6</v>
      </c>
      <c r="B754" s="2">
        <v>13</v>
      </c>
      <c r="C754" s="2">
        <v>1.4877671517095801E-2</v>
      </c>
      <c r="D754" s="2" t="s">
        <v>125</v>
      </c>
    </row>
    <row r="755" spans="1:4">
      <c r="A755" s="2">
        <v>6</v>
      </c>
      <c r="B755" s="2">
        <v>13</v>
      </c>
      <c r="C755" s="2">
        <v>1.5432479714247001E-2</v>
      </c>
      <c r="D755" s="2" t="s">
        <v>125</v>
      </c>
    </row>
    <row r="756" spans="1:4">
      <c r="A756" s="2">
        <v>6</v>
      </c>
      <c r="B756" s="2">
        <v>13</v>
      </c>
      <c r="C756" s="2">
        <v>1.26742398014336E-2</v>
      </c>
      <c r="D756" s="2" t="s">
        <v>125</v>
      </c>
    </row>
    <row r="757" spans="1:4">
      <c r="A757" s="2">
        <v>6</v>
      </c>
      <c r="B757" s="2">
        <v>13</v>
      </c>
      <c r="C757" s="2">
        <v>1.37022588744739E-2</v>
      </c>
      <c r="D757" s="2" t="s">
        <v>125</v>
      </c>
    </row>
    <row r="758" spans="1:4">
      <c r="A758" s="2">
        <v>6</v>
      </c>
      <c r="B758" s="2">
        <v>13</v>
      </c>
      <c r="C758" s="2">
        <v>1.37569529314836E-2</v>
      </c>
      <c r="D758" s="2" t="s">
        <v>125</v>
      </c>
    </row>
    <row r="759" spans="1:4">
      <c r="A759" s="2">
        <v>6</v>
      </c>
      <c r="B759" s="2">
        <v>13</v>
      </c>
      <c r="C759" s="2">
        <v>1.20728036260926E-2</v>
      </c>
      <c r="D759" s="2" t="s">
        <v>125</v>
      </c>
    </row>
    <row r="760" spans="1:4">
      <c r="A760" s="2">
        <v>6</v>
      </c>
      <c r="B760" s="2">
        <v>13</v>
      </c>
      <c r="C760" s="2">
        <v>1.2696071481907101E-2</v>
      </c>
      <c r="D760" s="2" t="s">
        <v>125</v>
      </c>
    </row>
    <row r="761" spans="1:4">
      <c r="A761" s="2">
        <v>6</v>
      </c>
      <c r="B761" s="2">
        <v>13</v>
      </c>
      <c r="C761" s="2">
        <v>1.2323741029684599E-2</v>
      </c>
      <c r="D761" s="2" t="s">
        <v>125</v>
      </c>
    </row>
    <row r="762" spans="1:4">
      <c r="A762" s="2">
        <v>6</v>
      </c>
      <c r="B762" s="2">
        <v>13</v>
      </c>
      <c r="C762" s="2">
        <v>1.2291946133354201E-2</v>
      </c>
      <c r="D762" s="2" t="s">
        <v>125</v>
      </c>
    </row>
    <row r="763" spans="1:4">
      <c r="A763" s="2">
        <v>6</v>
      </c>
      <c r="B763" s="2">
        <v>13</v>
      </c>
      <c r="C763" s="2">
        <v>1.27240950643117E-2</v>
      </c>
      <c r="D763" s="2" t="s">
        <v>125</v>
      </c>
    </row>
    <row r="764" spans="1:4">
      <c r="A764" s="2">
        <v>6</v>
      </c>
      <c r="B764" s="2">
        <v>13</v>
      </c>
      <c r="C764" s="2">
        <v>1.1378332512614201E-2</v>
      </c>
      <c r="D764" s="2" t="s">
        <v>125</v>
      </c>
    </row>
    <row r="765" spans="1:4">
      <c r="A765" s="2">
        <v>6</v>
      </c>
      <c r="B765" s="2">
        <v>13</v>
      </c>
      <c r="C765" s="2">
        <v>1.30314612682877E-2</v>
      </c>
      <c r="D765" s="2" t="s">
        <v>125</v>
      </c>
    </row>
    <row r="766" spans="1:4">
      <c r="A766" s="2">
        <v>6</v>
      </c>
      <c r="B766" s="2">
        <v>13</v>
      </c>
      <c r="C766" s="2">
        <v>1.11837042141942E-2</v>
      </c>
      <c r="D766" s="2" t="s">
        <v>125</v>
      </c>
    </row>
    <row r="767" spans="1:4">
      <c r="A767" s="2">
        <v>6</v>
      </c>
      <c r="B767" s="2">
        <v>13</v>
      </c>
      <c r="C767" s="2">
        <v>1.11333756804741E-2</v>
      </c>
      <c r="D767" s="2" t="s">
        <v>125</v>
      </c>
    </row>
    <row r="768" spans="1:4">
      <c r="A768" s="2">
        <v>6</v>
      </c>
      <c r="B768" s="2">
        <v>13</v>
      </c>
      <c r="C768" s="2">
        <v>1.7773939612261602E-2</v>
      </c>
      <c r="D768" s="2" t="s">
        <v>125</v>
      </c>
    </row>
    <row r="769" spans="1:4">
      <c r="A769" s="2">
        <v>6</v>
      </c>
      <c r="B769" s="2">
        <v>13</v>
      </c>
      <c r="C769" s="2">
        <v>1.1018953672847E-2</v>
      </c>
      <c r="D769" s="2" t="s">
        <v>125</v>
      </c>
    </row>
    <row r="770" spans="1:4">
      <c r="A770" s="2">
        <v>7</v>
      </c>
      <c r="B770" s="2">
        <v>13</v>
      </c>
      <c r="C770" s="2">
        <v>1.7748180962341799E-2</v>
      </c>
      <c r="D770" s="2" t="s">
        <v>125</v>
      </c>
    </row>
    <row r="771" spans="1:4">
      <c r="A771" s="2">
        <v>7</v>
      </c>
      <c r="B771" s="2">
        <v>13</v>
      </c>
      <c r="C771" s="2">
        <v>1.53321150950894E-2</v>
      </c>
      <c r="D771" s="2" t="s">
        <v>125</v>
      </c>
    </row>
    <row r="772" spans="1:4">
      <c r="A772" s="2">
        <v>7</v>
      </c>
      <c r="B772" s="2">
        <v>13</v>
      </c>
      <c r="C772" s="2">
        <v>1.48907709376592E-2</v>
      </c>
      <c r="D772" s="2" t="s">
        <v>125</v>
      </c>
    </row>
    <row r="773" spans="1:4">
      <c r="A773" s="2">
        <v>7</v>
      </c>
      <c r="B773" s="2">
        <v>13</v>
      </c>
      <c r="C773" s="2">
        <v>1.63406077305049E-2</v>
      </c>
      <c r="D773" s="2" t="s">
        <v>125</v>
      </c>
    </row>
    <row r="774" spans="1:4">
      <c r="A774" s="2">
        <v>7</v>
      </c>
      <c r="B774" s="2">
        <v>13</v>
      </c>
      <c r="C774" s="2">
        <v>1.7315863967976599E-2</v>
      </c>
      <c r="D774" s="2" t="s">
        <v>125</v>
      </c>
    </row>
    <row r="775" spans="1:4">
      <c r="A775" s="2">
        <v>7</v>
      </c>
      <c r="B775" s="2">
        <v>13</v>
      </c>
      <c r="C775" s="2">
        <v>1.3985885540023399E-2</v>
      </c>
      <c r="D775" s="2" t="s">
        <v>125</v>
      </c>
    </row>
    <row r="776" spans="1:4">
      <c r="A776" s="2">
        <v>7</v>
      </c>
      <c r="B776" s="2">
        <v>13</v>
      </c>
      <c r="C776" s="2">
        <v>1.6390820507538199E-2</v>
      </c>
      <c r="D776" s="2" t="s">
        <v>125</v>
      </c>
    </row>
    <row r="777" spans="1:4">
      <c r="A777" s="2">
        <v>7</v>
      </c>
      <c r="B777" s="2">
        <v>13</v>
      </c>
      <c r="C777" s="2">
        <v>1.3885582314032601E-2</v>
      </c>
      <c r="D777" s="2" t="s">
        <v>125</v>
      </c>
    </row>
    <row r="778" spans="1:4">
      <c r="A778" s="2">
        <v>7</v>
      </c>
      <c r="B778" s="2">
        <v>13</v>
      </c>
      <c r="C778" s="2">
        <v>1.29174762428394E-2</v>
      </c>
      <c r="D778" s="2" t="s">
        <v>125</v>
      </c>
    </row>
    <row r="779" spans="1:4">
      <c r="A779" s="2">
        <v>7</v>
      </c>
      <c r="B779" s="2">
        <v>13</v>
      </c>
      <c r="C779" s="2">
        <v>1.3268729452701199E-2</v>
      </c>
      <c r="D779" s="2" t="s">
        <v>125</v>
      </c>
    </row>
    <row r="780" spans="1:4">
      <c r="A780" s="2">
        <v>7</v>
      </c>
      <c r="B780" s="2">
        <v>13</v>
      </c>
      <c r="C780" s="2">
        <v>1.39998151071831E-2</v>
      </c>
      <c r="D780" s="2" t="s">
        <v>125</v>
      </c>
    </row>
    <row r="781" spans="1:4">
      <c r="A781" s="2">
        <v>7</v>
      </c>
      <c r="B781" s="2">
        <v>13</v>
      </c>
      <c r="C781" s="2">
        <v>1.52626818877635E-2</v>
      </c>
      <c r="D781" s="2" t="s">
        <v>125</v>
      </c>
    </row>
    <row r="782" spans="1:4">
      <c r="A782" s="2">
        <v>7</v>
      </c>
      <c r="B782" s="2">
        <v>13</v>
      </c>
      <c r="C782" s="2">
        <v>1.19211109636655E-2</v>
      </c>
      <c r="D782" s="2" t="s">
        <v>125</v>
      </c>
    </row>
    <row r="783" spans="1:4">
      <c r="A783" s="2">
        <v>7</v>
      </c>
      <c r="B783" s="2">
        <v>13</v>
      </c>
      <c r="C783" s="2">
        <v>1.3983104533623799E-2</v>
      </c>
      <c r="D783" s="2" t="s">
        <v>125</v>
      </c>
    </row>
    <row r="784" spans="1:4">
      <c r="A784" s="2">
        <v>7</v>
      </c>
      <c r="B784" s="2">
        <v>13</v>
      </c>
      <c r="C784" s="2">
        <v>1.2274853640258499E-2</v>
      </c>
      <c r="D784" s="2" t="s">
        <v>125</v>
      </c>
    </row>
    <row r="785" spans="1:4">
      <c r="A785" s="2">
        <v>7</v>
      </c>
      <c r="B785" s="2">
        <v>13</v>
      </c>
      <c r="C785" s="2">
        <v>1.2892816719716E-2</v>
      </c>
      <c r="D785" s="2" t="s">
        <v>125</v>
      </c>
    </row>
    <row r="786" spans="1:4">
      <c r="A786" s="2">
        <v>7</v>
      </c>
      <c r="B786" s="2">
        <v>13</v>
      </c>
      <c r="C786" s="2">
        <v>1.22232836348793E-2</v>
      </c>
      <c r="D786" s="2" t="s">
        <v>125</v>
      </c>
    </row>
    <row r="787" spans="1:4">
      <c r="A787" s="2">
        <v>7</v>
      </c>
      <c r="B787" s="2">
        <v>13</v>
      </c>
      <c r="C787" s="2">
        <v>1.34647299200591E-2</v>
      </c>
      <c r="D787" s="2" t="s">
        <v>125</v>
      </c>
    </row>
    <row r="788" spans="1:4">
      <c r="A788" s="2">
        <v>7</v>
      </c>
      <c r="B788" s="2">
        <v>13</v>
      </c>
      <c r="C788" s="2">
        <v>1.40778520144522E-2</v>
      </c>
      <c r="D788" s="2" t="s">
        <v>125</v>
      </c>
    </row>
    <row r="789" spans="1:4">
      <c r="A789" s="2">
        <v>7</v>
      </c>
      <c r="B789" s="2">
        <v>13</v>
      </c>
      <c r="C789" s="2">
        <v>1.5466427358870299E-2</v>
      </c>
      <c r="D789" s="2" t="s">
        <v>125</v>
      </c>
    </row>
    <row r="790" spans="1:4">
      <c r="A790" s="2">
        <v>7</v>
      </c>
      <c r="B790" s="2">
        <v>13</v>
      </c>
      <c r="C790" s="2">
        <v>1.0910200747425E-2</v>
      </c>
      <c r="D790" s="2" t="s">
        <v>125</v>
      </c>
    </row>
    <row r="791" spans="1:4">
      <c r="A791" s="2">
        <v>8</v>
      </c>
      <c r="B791" s="2">
        <v>13</v>
      </c>
      <c r="C791" s="2">
        <v>1.4422865569604801E-2</v>
      </c>
      <c r="D791" s="2" t="s">
        <v>125</v>
      </c>
    </row>
    <row r="792" spans="1:4">
      <c r="A792" s="2">
        <v>8</v>
      </c>
      <c r="B792" s="2">
        <v>13</v>
      </c>
      <c r="C792" s="2">
        <v>1.66079828062051E-2</v>
      </c>
      <c r="D792" s="2" t="s">
        <v>125</v>
      </c>
    </row>
    <row r="793" spans="1:4">
      <c r="A793" s="2">
        <v>8</v>
      </c>
      <c r="B793" s="2">
        <v>13</v>
      </c>
      <c r="C793" s="2">
        <v>1.50483521341812E-2</v>
      </c>
      <c r="D793" s="2" t="s">
        <v>125</v>
      </c>
    </row>
    <row r="794" spans="1:4">
      <c r="A794" s="2">
        <v>8</v>
      </c>
      <c r="B794" s="2">
        <v>13</v>
      </c>
      <c r="C794" s="2">
        <v>1.41514403086792E-2</v>
      </c>
      <c r="D794" s="2" t="s">
        <v>125</v>
      </c>
    </row>
    <row r="795" spans="1:4">
      <c r="A795" s="2">
        <v>8</v>
      </c>
      <c r="B795" s="2">
        <v>13</v>
      </c>
      <c r="C795" s="2">
        <v>1.4396499313603499E-2</v>
      </c>
      <c r="D795" s="2" t="s">
        <v>125</v>
      </c>
    </row>
    <row r="796" spans="1:4">
      <c r="A796" s="2">
        <v>8</v>
      </c>
      <c r="B796" s="2">
        <v>13</v>
      </c>
      <c r="C796" s="2">
        <v>1.38647173164469E-2</v>
      </c>
      <c r="D796" s="2" t="s">
        <v>125</v>
      </c>
    </row>
    <row r="797" spans="1:4">
      <c r="A797" s="2">
        <v>8</v>
      </c>
      <c r="B797" s="2">
        <v>13</v>
      </c>
      <c r="C797" s="2">
        <v>1.3463265115828999E-2</v>
      </c>
      <c r="D797" s="2" t="s">
        <v>125</v>
      </c>
    </row>
    <row r="798" spans="1:4">
      <c r="A798" s="2">
        <v>8</v>
      </c>
      <c r="B798" s="2">
        <v>13</v>
      </c>
      <c r="C798" s="2">
        <v>1.38862485942595E-2</v>
      </c>
      <c r="D798" s="2" t="s">
        <v>125</v>
      </c>
    </row>
    <row r="799" spans="1:4">
      <c r="A799" s="2">
        <v>8</v>
      </c>
      <c r="B799" s="2">
        <v>13</v>
      </c>
      <c r="C799" s="2">
        <v>1.33407933947941E-2</v>
      </c>
      <c r="D799" s="2" t="s">
        <v>125</v>
      </c>
    </row>
    <row r="800" spans="1:4">
      <c r="A800" s="2">
        <v>8</v>
      </c>
      <c r="B800" s="2">
        <v>13</v>
      </c>
      <c r="C800" s="2">
        <v>1.3240380561910599E-2</v>
      </c>
      <c r="D800" s="2" t="s">
        <v>125</v>
      </c>
    </row>
    <row r="801" spans="1:4">
      <c r="A801" s="2">
        <v>8</v>
      </c>
      <c r="B801" s="2">
        <v>13</v>
      </c>
      <c r="C801" s="2">
        <v>1.3181904557498901E-2</v>
      </c>
      <c r="D801" s="2" t="s">
        <v>125</v>
      </c>
    </row>
    <row r="802" spans="1:4">
      <c r="A802" s="2">
        <v>8</v>
      </c>
      <c r="B802" s="2">
        <v>13</v>
      </c>
      <c r="C802" s="2">
        <v>1.04352812060591E-2</v>
      </c>
      <c r="D802" s="2" t="s">
        <v>125</v>
      </c>
    </row>
    <row r="803" spans="1:4">
      <c r="A803" s="2">
        <v>8</v>
      </c>
      <c r="B803" s="2">
        <v>13</v>
      </c>
      <c r="C803" s="2">
        <v>1.25565524908175E-2</v>
      </c>
      <c r="D803" s="2" t="s">
        <v>125</v>
      </c>
    </row>
    <row r="804" spans="1:4">
      <c r="A804" s="2">
        <v>8</v>
      </c>
      <c r="B804" s="2">
        <v>13</v>
      </c>
      <c r="C804" s="2">
        <v>1.3793454326196801E-2</v>
      </c>
      <c r="D804" s="2" t="s">
        <v>125</v>
      </c>
    </row>
    <row r="805" spans="1:4">
      <c r="A805" s="2">
        <v>8</v>
      </c>
      <c r="B805" s="2">
        <v>13</v>
      </c>
      <c r="C805" s="2">
        <v>1.1068287535860999E-2</v>
      </c>
      <c r="D805" s="2" t="s">
        <v>125</v>
      </c>
    </row>
    <row r="806" spans="1:4">
      <c r="A806" s="2">
        <v>8</v>
      </c>
      <c r="B806" s="2">
        <v>13</v>
      </c>
      <c r="C806" s="2">
        <v>1.0730597933099899E-2</v>
      </c>
      <c r="D806" s="2" t="s">
        <v>125</v>
      </c>
    </row>
    <row r="807" spans="1:4">
      <c r="A807" s="2">
        <v>8</v>
      </c>
      <c r="B807" s="2">
        <v>13</v>
      </c>
      <c r="C807" s="2">
        <v>1.1667708126274301E-2</v>
      </c>
      <c r="D807" s="2" t="s">
        <v>125</v>
      </c>
    </row>
    <row r="808" spans="1:4">
      <c r="A808" s="2">
        <v>8</v>
      </c>
      <c r="B808" s="2">
        <v>13</v>
      </c>
      <c r="C808" s="2">
        <v>1.27395934907641E-2</v>
      </c>
      <c r="D808" s="2" t="s">
        <v>125</v>
      </c>
    </row>
    <row r="809" spans="1:4">
      <c r="A809" s="2">
        <v>8</v>
      </c>
      <c r="B809" s="2">
        <v>13</v>
      </c>
      <c r="C809" s="2">
        <v>1.6448771772481802E-2</v>
      </c>
      <c r="D809" s="2" t="s">
        <v>125</v>
      </c>
    </row>
    <row r="810" spans="1:4">
      <c r="A810" s="2">
        <v>8</v>
      </c>
      <c r="B810" s="2">
        <v>13</v>
      </c>
      <c r="C810" s="2">
        <v>1.07252056289825E-2</v>
      </c>
      <c r="D810" s="2" t="s">
        <v>125</v>
      </c>
    </row>
    <row r="811" spans="1:4">
      <c r="A811" s="2">
        <v>8</v>
      </c>
      <c r="B811" s="2">
        <v>13</v>
      </c>
      <c r="C811" s="2">
        <v>1.4703959807753599E-2</v>
      </c>
      <c r="D811" s="2" t="s">
        <v>125</v>
      </c>
    </row>
    <row r="812" spans="1:4">
      <c r="A812" s="2">
        <v>8</v>
      </c>
      <c r="B812" s="2">
        <v>13</v>
      </c>
      <c r="C812" s="2">
        <v>1.4189679421996899E-2</v>
      </c>
      <c r="D812" s="2" t="s">
        <v>125</v>
      </c>
    </row>
    <row r="813" spans="1:4">
      <c r="A813" s="2">
        <v>9</v>
      </c>
      <c r="B813" s="2">
        <v>13</v>
      </c>
      <c r="C813" s="2">
        <v>1.8917443369234802E-2</v>
      </c>
      <c r="D813" s="2" t="s">
        <v>125</v>
      </c>
    </row>
    <row r="814" spans="1:4">
      <c r="A814" s="2">
        <v>9</v>
      </c>
      <c r="B814" s="2">
        <v>13</v>
      </c>
      <c r="C814" s="2">
        <v>1.43696188288568E-2</v>
      </c>
      <c r="D814" s="2" t="s">
        <v>125</v>
      </c>
    </row>
    <row r="815" spans="1:4">
      <c r="A815" s="2">
        <v>9</v>
      </c>
      <c r="B815" s="2">
        <v>13</v>
      </c>
      <c r="C815" s="2">
        <v>1.5869172719710001E-2</v>
      </c>
      <c r="D815" s="2" t="s">
        <v>125</v>
      </c>
    </row>
    <row r="816" spans="1:4">
      <c r="A816" s="2">
        <v>9</v>
      </c>
      <c r="B816" s="2">
        <v>13</v>
      </c>
      <c r="C816" s="2">
        <v>1.7828611720317199E-2</v>
      </c>
      <c r="D816" s="2" t="s">
        <v>125</v>
      </c>
    </row>
    <row r="817" spans="1:4">
      <c r="A817" s="2">
        <v>9</v>
      </c>
      <c r="B817" s="2">
        <v>13</v>
      </c>
      <c r="C817" s="2">
        <v>1.4883532652106001E-2</v>
      </c>
      <c r="D817" s="2" t="s">
        <v>125</v>
      </c>
    </row>
    <row r="818" spans="1:4">
      <c r="A818" s="2">
        <v>9</v>
      </c>
      <c r="B818" s="2">
        <v>13</v>
      </c>
      <c r="C818" s="2">
        <v>1.48781333691799E-2</v>
      </c>
      <c r="D818" s="2" t="s">
        <v>125</v>
      </c>
    </row>
    <row r="819" spans="1:4">
      <c r="A819" s="2">
        <v>9</v>
      </c>
      <c r="B819" s="2">
        <v>13</v>
      </c>
      <c r="C819" s="2">
        <v>1.6060906003558001E-2</v>
      </c>
      <c r="D819" s="2" t="s">
        <v>125</v>
      </c>
    </row>
    <row r="820" spans="1:4">
      <c r="A820" s="2">
        <v>9</v>
      </c>
      <c r="B820" s="2">
        <v>13</v>
      </c>
      <c r="C820" s="2">
        <v>1.28310018646202E-2</v>
      </c>
      <c r="D820" s="2" t="s">
        <v>125</v>
      </c>
    </row>
    <row r="821" spans="1:4">
      <c r="A821" s="2">
        <v>9</v>
      </c>
      <c r="B821" s="2">
        <v>13</v>
      </c>
      <c r="C821" s="2">
        <v>1.76187616484999E-2</v>
      </c>
      <c r="D821" s="2" t="s">
        <v>125</v>
      </c>
    </row>
    <row r="822" spans="1:4">
      <c r="A822" s="2">
        <v>9</v>
      </c>
      <c r="B822" s="2">
        <v>13</v>
      </c>
      <c r="C822" s="2">
        <v>1.238362952102E-2</v>
      </c>
      <c r="D822" s="2" t="s">
        <v>125</v>
      </c>
    </row>
    <row r="823" spans="1:4">
      <c r="A823" s="2">
        <v>9</v>
      </c>
      <c r="B823" s="2">
        <v>13</v>
      </c>
      <c r="C823" s="2">
        <v>1.29849120895279E-2</v>
      </c>
      <c r="D823" s="2" t="s">
        <v>125</v>
      </c>
    </row>
    <row r="824" spans="1:4">
      <c r="A824" s="2">
        <v>9</v>
      </c>
      <c r="B824" s="2">
        <v>13</v>
      </c>
      <c r="C824" s="2">
        <v>1.44468336383428E-2</v>
      </c>
      <c r="D824" s="2" t="s">
        <v>125</v>
      </c>
    </row>
    <row r="825" spans="1:4">
      <c r="A825" s="2">
        <v>9</v>
      </c>
      <c r="B825" s="2">
        <v>13</v>
      </c>
      <c r="C825" s="2">
        <v>1.42365671069312E-2</v>
      </c>
      <c r="D825" s="2" t="s">
        <v>125</v>
      </c>
    </row>
    <row r="826" spans="1:4">
      <c r="A826" s="2">
        <v>9</v>
      </c>
      <c r="B826" s="2">
        <v>13</v>
      </c>
      <c r="C826" s="2">
        <v>1.1923248925665901E-2</v>
      </c>
      <c r="D826" s="2" t="s">
        <v>125</v>
      </c>
    </row>
    <row r="827" spans="1:4">
      <c r="A827" s="2">
        <v>9</v>
      </c>
      <c r="B827" s="2">
        <v>13</v>
      </c>
      <c r="C827" s="2">
        <v>1.23904206622276E-2</v>
      </c>
      <c r="D827" s="2" t="s">
        <v>125</v>
      </c>
    </row>
    <row r="828" spans="1:4">
      <c r="A828" s="2">
        <v>9</v>
      </c>
      <c r="B828" s="2">
        <v>13</v>
      </c>
      <c r="C828" s="2">
        <v>1.2619126914840901E-2</v>
      </c>
      <c r="D828" s="2" t="s">
        <v>125</v>
      </c>
    </row>
    <row r="829" spans="1:4">
      <c r="A829" s="2">
        <v>9</v>
      </c>
      <c r="B829" s="2">
        <v>13</v>
      </c>
      <c r="C829" s="2">
        <v>1.2310681243737499E-2</v>
      </c>
      <c r="D829" s="2" t="s">
        <v>125</v>
      </c>
    </row>
    <row r="830" spans="1:4">
      <c r="A830" s="2">
        <v>9</v>
      </c>
      <c r="B830" s="2">
        <v>13</v>
      </c>
      <c r="C830" s="2">
        <v>1.42485355889356E-2</v>
      </c>
      <c r="D830" s="2" t="s">
        <v>125</v>
      </c>
    </row>
    <row r="831" spans="1:4">
      <c r="A831" s="2">
        <v>9</v>
      </c>
      <c r="B831" s="2">
        <v>13</v>
      </c>
      <c r="C831" s="2">
        <v>1.1892522761926899E-2</v>
      </c>
      <c r="D831" s="2" t="s">
        <v>125</v>
      </c>
    </row>
    <row r="832" spans="1:4">
      <c r="A832" s="2">
        <v>9</v>
      </c>
      <c r="B832" s="2">
        <v>13</v>
      </c>
      <c r="C832" s="2">
        <v>1.7158198014367399E-2</v>
      </c>
      <c r="D832" s="2" t="s">
        <v>125</v>
      </c>
    </row>
    <row r="833" spans="1:4">
      <c r="A833" s="2">
        <v>9</v>
      </c>
      <c r="B833" s="2">
        <v>13</v>
      </c>
      <c r="C833" s="2">
        <v>1.49474510222546E-2</v>
      </c>
      <c r="D833" s="2" t="s">
        <v>125</v>
      </c>
    </row>
    <row r="834" spans="1:4">
      <c r="A834" s="2">
        <v>10</v>
      </c>
      <c r="B834" s="2">
        <v>13</v>
      </c>
      <c r="C834" s="2">
        <v>1.5212712328341401E-2</v>
      </c>
      <c r="D834" s="2" t="s">
        <v>125</v>
      </c>
    </row>
    <row r="835" spans="1:4">
      <c r="A835" s="2">
        <v>10</v>
      </c>
      <c r="B835" s="2">
        <v>13</v>
      </c>
      <c r="C835" s="2">
        <v>1.7276257943535499E-2</v>
      </c>
      <c r="D835" s="2" t="s">
        <v>125</v>
      </c>
    </row>
    <row r="836" spans="1:4">
      <c r="A836" s="2">
        <v>10</v>
      </c>
      <c r="B836" s="2">
        <v>13</v>
      </c>
      <c r="C836" s="2">
        <v>1.36692114320456E-2</v>
      </c>
      <c r="D836" s="2" t="s">
        <v>125</v>
      </c>
    </row>
    <row r="837" spans="1:4">
      <c r="A837" s="2">
        <v>10</v>
      </c>
      <c r="B837" s="2">
        <v>13</v>
      </c>
      <c r="C837" s="2">
        <v>1.52950648738065E-2</v>
      </c>
      <c r="D837" s="2" t="s">
        <v>125</v>
      </c>
    </row>
    <row r="838" spans="1:4">
      <c r="A838" s="2">
        <v>10</v>
      </c>
      <c r="B838" s="2">
        <v>13</v>
      </c>
      <c r="C838" s="2">
        <v>1.8597637321083601E-2</v>
      </c>
      <c r="D838" s="2" t="s">
        <v>125</v>
      </c>
    </row>
    <row r="839" spans="1:4">
      <c r="A839" s="2">
        <v>10</v>
      </c>
      <c r="B839" s="2">
        <v>13</v>
      </c>
      <c r="C839" s="2">
        <v>1.6286175141776799E-2</v>
      </c>
      <c r="D839" s="2" t="s">
        <v>125</v>
      </c>
    </row>
    <row r="840" spans="1:4">
      <c r="A840" s="2">
        <v>10</v>
      </c>
      <c r="B840" s="2">
        <v>13</v>
      </c>
      <c r="C840" s="2">
        <v>1.8001887320732601E-2</v>
      </c>
      <c r="D840" s="2" t="s">
        <v>125</v>
      </c>
    </row>
    <row r="841" spans="1:4">
      <c r="A841" s="2">
        <v>10</v>
      </c>
      <c r="B841" s="2">
        <v>13</v>
      </c>
      <c r="C841" s="2">
        <v>1.2771208851950801E-2</v>
      </c>
      <c r="D841" s="2" t="s">
        <v>125</v>
      </c>
    </row>
    <row r="842" spans="1:4">
      <c r="A842" s="2">
        <v>10</v>
      </c>
      <c r="B842" s="2">
        <v>13</v>
      </c>
      <c r="C842" s="2">
        <v>1.30521859731137E-2</v>
      </c>
      <c r="D842" s="2" t="s">
        <v>125</v>
      </c>
    </row>
    <row r="843" spans="1:4">
      <c r="A843" s="2">
        <v>10</v>
      </c>
      <c r="B843" s="2">
        <v>13</v>
      </c>
      <c r="C843" s="2">
        <v>1.30186478878992E-2</v>
      </c>
      <c r="D843" s="2" t="s">
        <v>125</v>
      </c>
    </row>
    <row r="844" spans="1:4">
      <c r="A844" s="2">
        <v>10</v>
      </c>
      <c r="B844" s="2">
        <v>13</v>
      </c>
      <c r="C844" s="2">
        <v>1.20548859980526E-2</v>
      </c>
      <c r="D844" s="2" t="s">
        <v>125</v>
      </c>
    </row>
    <row r="845" spans="1:4">
      <c r="A845" s="2">
        <v>10</v>
      </c>
      <c r="B845" s="2">
        <v>13</v>
      </c>
      <c r="C845" s="2">
        <v>1.2625280153853001E-2</v>
      </c>
      <c r="D845" s="2" t="s">
        <v>125</v>
      </c>
    </row>
    <row r="846" spans="1:4">
      <c r="A846" s="2">
        <v>10</v>
      </c>
      <c r="B846" s="2">
        <v>13</v>
      </c>
      <c r="C846" s="2">
        <v>1.1721215807671499E-2</v>
      </c>
      <c r="D846" s="2" t="s">
        <v>125</v>
      </c>
    </row>
    <row r="847" spans="1:4">
      <c r="A847" s="2">
        <v>10</v>
      </c>
      <c r="B847" s="2">
        <v>13</v>
      </c>
      <c r="C847" s="2">
        <v>2.0781230906873501E-2</v>
      </c>
      <c r="D847" s="2" t="s">
        <v>125</v>
      </c>
    </row>
    <row r="848" spans="1:4">
      <c r="A848" s="2">
        <v>10</v>
      </c>
      <c r="B848" s="2">
        <v>13</v>
      </c>
      <c r="C848" s="2">
        <v>1.20380586213053E-2</v>
      </c>
      <c r="D848" s="2" t="s">
        <v>125</v>
      </c>
    </row>
    <row r="849" spans="1:4">
      <c r="A849" s="2">
        <v>10</v>
      </c>
      <c r="B849" s="2">
        <v>13</v>
      </c>
      <c r="C849" s="2">
        <v>1.47873029524198E-2</v>
      </c>
      <c r="D849" s="2" t="s">
        <v>125</v>
      </c>
    </row>
    <row r="850" spans="1:4">
      <c r="A850" s="2">
        <v>10</v>
      </c>
      <c r="B850" s="2">
        <v>13</v>
      </c>
      <c r="C850" s="2">
        <v>1.51207752735354E-2</v>
      </c>
      <c r="D850" s="2" t="s">
        <v>125</v>
      </c>
    </row>
    <row r="851" spans="1:4">
      <c r="A851" s="2">
        <v>11</v>
      </c>
      <c r="B851" s="2">
        <v>13</v>
      </c>
      <c r="C851" s="2">
        <v>1.45908769556001E-2</v>
      </c>
      <c r="D851" s="2" t="s">
        <v>125</v>
      </c>
    </row>
    <row r="852" spans="1:4">
      <c r="A852" s="2">
        <v>11</v>
      </c>
      <c r="B852" s="2">
        <v>13</v>
      </c>
      <c r="C852" s="2">
        <v>1.40058607000996E-2</v>
      </c>
      <c r="D852" s="2" t="s">
        <v>125</v>
      </c>
    </row>
    <row r="853" spans="1:4">
      <c r="A853" s="2">
        <v>11</v>
      </c>
      <c r="B853" s="2">
        <v>13</v>
      </c>
      <c r="C853" s="2">
        <v>1.2648852306535899E-2</v>
      </c>
      <c r="D853" s="2" t="s">
        <v>125</v>
      </c>
    </row>
    <row r="854" spans="1:4">
      <c r="A854" s="2">
        <v>11</v>
      </c>
      <c r="B854" s="2">
        <v>13</v>
      </c>
      <c r="C854" s="2">
        <v>1.8053551531815201E-2</v>
      </c>
      <c r="D854" s="2" t="s">
        <v>125</v>
      </c>
    </row>
    <row r="855" spans="1:4">
      <c r="A855" s="2">
        <v>11</v>
      </c>
      <c r="B855" s="2">
        <v>13</v>
      </c>
      <c r="C855" s="2">
        <v>1.40600883751176E-2</v>
      </c>
      <c r="D855" s="2" t="s">
        <v>125</v>
      </c>
    </row>
    <row r="856" spans="1:4">
      <c r="A856" s="2">
        <v>11</v>
      </c>
      <c r="B856" s="2">
        <v>13</v>
      </c>
      <c r="C856" s="2">
        <v>1.3964185002761101E-2</v>
      </c>
      <c r="D856" s="2" t="s">
        <v>125</v>
      </c>
    </row>
    <row r="857" spans="1:4">
      <c r="A857" s="2">
        <v>11</v>
      </c>
      <c r="B857" s="2">
        <v>13</v>
      </c>
      <c r="C857" s="2">
        <v>1.37901120052373E-2</v>
      </c>
      <c r="D857" s="2" t="s">
        <v>125</v>
      </c>
    </row>
    <row r="858" spans="1:4">
      <c r="A858" s="2">
        <v>11</v>
      </c>
      <c r="B858" s="2">
        <v>13</v>
      </c>
      <c r="C858" s="2">
        <v>1.29760085708565E-2</v>
      </c>
      <c r="D858" s="2" t="s">
        <v>125</v>
      </c>
    </row>
    <row r="859" spans="1:4">
      <c r="A859" s="2">
        <v>11</v>
      </c>
      <c r="B859" s="2">
        <v>13</v>
      </c>
      <c r="C859" s="2">
        <v>1.6804899646835899E-2</v>
      </c>
      <c r="D859" s="2" t="s">
        <v>125</v>
      </c>
    </row>
    <row r="860" spans="1:4">
      <c r="A860" s="2">
        <v>11</v>
      </c>
      <c r="B860" s="2">
        <v>13</v>
      </c>
      <c r="C860" s="2">
        <v>1.25382501123981E-2</v>
      </c>
      <c r="D860" s="2" t="s">
        <v>125</v>
      </c>
    </row>
    <row r="861" spans="1:4">
      <c r="A861" s="2">
        <v>11</v>
      </c>
      <c r="B861" s="2">
        <v>13</v>
      </c>
      <c r="C861" s="2">
        <v>1.1777537451549001E-2</v>
      </c>
      <c r="D861" s="2" t="s">
        <v>125</v>
      </c>
    </row>
    <row r="862" spans="1:4">
      <c r="A862" s="2">
        <v>11</v>
      </c>
      <c r="B862" s="2">
        <v>13</v>
      </c>
      <c r="C862" s="2">
        <v>1.1967630268862601E-2</v>
      </c>
      <c r="D862" s="2" t="s">
        <v>125</v>
      </c>
    </row>
    <row r="863" spans="1:4">
      <c r="A863" s="2">
        <v>11</v>
      </c>
      <c r="B863" s="2">
        <v>13</v>
      </c>
      <c r="C863" s="2">
        <v>1.19622255941587E-2</v>
      </c>
      <c r="D863" s="2" t="s">
        <v>125</v>
      </c>
    </row>
    <row r="864" spans="1:4">
      <c r="A864" s="2">
        <v>11</v>
      </c>
      <c r="B864" s="2">
        <v>13</v>
      </c>
      <c r="C864" s="2">
        <v>1.5199350577786701E-2</v>
      </c>
      <c r="D864" s="2" t="s">
        <v>125</v>
      </c>
    </row>
    <row r="865" spans="1:4">
      <c r="A865" s="2">
        <v>11</v>
      </c>
      <c r="B865" s="2">
        <v>13</v>
      </c>
      <c r="C865" s="2">
        <v>2.00049668588747E-2</v>
      </c>
      <c r="D865" s="2" t="s">
        <v>125</v>
      </c>
    </row>
    <row r="866" spans="1:4">
      <c r="A866" s="2">
        <v>11</v>
      </c>
      <c r="B866" s="2">
        <v>13</v>
      </c>
      <c r="C866" s="2">
        <v>1.52279281865735E-2</v>
      </c>
      <c r="D866" s="2" t="s">
        <v>125</v>
      </c>
    </row>
    <row r="867" spans="1:4">
      <c r="A867" s="2">
        <v>11</v>
      </c>
      <c r="B867" s="2">
        <v>13</v>
      </c>
      <c r="C867" s="2">
        <v>2.41469718643233E-2</v>
      </c>
      <c r="D867" s="2" t="s">
        <v>125</v>
      </c>
    </row>
    <row r="868" spans="1:4">
      <c r="A868" s="2">
        <v>11</v>
      </c>
      <c r="B868" s="2">
        <v>13</v>
      </c>
      <c r="C868" s="2">
        <v>1.37608403728033E-2</v>
      </c>
      <c r="D868" s="2" t="s">
        <v>125</v>
      </c>
    </row>
    <row r="869" spans="1:4">
      <c r="A869" s="2">
        <v>11</v>
      </c>
      <c r="B869" s="2">
        <v>13</v>
      </c>
      <c r="C869" s="2">
        <v>1.6100629726203099E-2</v>
      </c>
      <c r="D869" s="2" t="s">
        <v>125</v>
      </c>
    </row>
    <row r="870" spans="1:4">
      <c r="A870" s="2">
        <v>11</v>
      </c>
      <c r="B870" s="2">
        <v>13</v>
      </c>
      <c r="C870" s="2">
        <v>1.39511274081646E-2</v>
      </c>
      <c r="D870" s="2" t="s">
        <v>125</v>
      </c>
    </row>
    <row r="871" spans="1:4">
      <c r="A871" s="2">
        <v>11</v>
      </c>
      <c r="B871" s="2">
        <v>13</v>
      </c>
      <c r="C871" s="2">
        <v>1.63728412633454E-2</v>
      </c>
      <c r="D871" s="2" t="s">
        <v>125</v>
      </c>
    </row>
    <row r="872" spans="1:4">
      <c r="A872" s="2">
        <v>11</v>
      </c>
      <c r="B872" s="2">
        <v>13</v>
      </c>
      <c r="C872" s="2">
        <v>1.62998338994534E-2</v>
      </c>
      <c r="D872" s="2" t="s">
        <v>125</v>
      </c>
    </row>
    <row r="873" spans="1:4">
      <c r="A873" s="2">
        <v>12</v>
      </c>
      <c r="B873" s="2">
        <v>13</v>
      </c>
      <c r="C873" s="2">
        <v>1.28941859461759E-2</v>
      </c>
      <c r="D873" s="2" t="s">
        <v>125</v>
      </c>
    </row>
    <row r="874" spans="1:4">
      <c r="A874" s="2">
        <v>12</v>
      </c>
      <c r="B874" s="2">
        <v>13</v>
      </c>
      <c r="C874" s="2">
        <v>1.4094951594698001E-2</v>
      </c>
      <c r="D874" s="2" t="s">
        <v>125</v>
      </c>
    </row>
    <row r="875" spans="1:4">
      <c r="A875" s="2">
        <v>12</v>
      </c>
      <c r="B875" s="2">
        <v>13</v>
      </c>
      <c r="C875" s="2">
        <v>1.46465092642694E-2</v>
      </c>
      <c r="D875" s="2" t="s">
        <v>125</v>
      </c>
    </row>
    <row r="876" spans="1:4">
      <c r="A876" s="2">
        <v>12</v>
      </c>
      <c r="B876" s="2">
        <v>13</v>
      </c>
      <c r="C876" s="2">
        <v>1.5872152824737799E-2</v>
      </c>
      <c r="D876" s="2" t="s">
        <v>125</v>
      </c>
    </row>
    <row r="877" spans="1:4">
      <c r="A877" s="2">
        <v>12</v>
      </c>
      <c r="B877" s="2">
        <v>13</v>
      </c>
      <c r="C877" s="2">
        <v>1.45501383308937E-2</v>
      </c>
      <c r="D877" s="2" t="s">
        <v>125</v>
      </c>
    </row>
    <row r="878" spans="1:4">
      <c r="A878" s="2">
        <v>12</v>
      </c>
      <c r="B878" s="2">
        <v>13</v>
      </c>
      <c r="C878" s="2">
        <v>1.3291230957422901E-2</v>
      </c>
      <c r="D878" s="2" t="s">
        <v>125</v>
      </c>
    </row>
    <row r="879" spans="1:4">
      <c r="A879" s="2">
        <v>12</v>
      </c>
      <c r="B879" s="2">
        <v>13</v>
      </c>
      <c r="C879" s="2">
        <v>1.7435174610103101E-2</v>
      </c>
      <c r="D879" s="2" t="s">
        <v>125</v>
      </c>
    </row>
    <row r="880" spans="1:4">
      <c r="A880" s="2">
        <v>12</v>
      </c>
      <c r="B880" s="2">
        <v>13</v>
      </c>
      <c r="C880" s="2">
        <v>1.2942015567993801E-2</v>
      </c>
      <c r="D880" s="2" t="s">
        <v>125</v>
      </c>
    </row>
    <row r="881" spans="1:4">
      <c r="A881" s="2">
        <v>12</v>
      </c>
      <c r="B881" s="2">
        <v>13</v>
      </c>
      <c r="C881" s="2">
        <v>1.23452215051395E-2</v>
      </c>
      <c r="D881" s="2" t="s">
        <v>125</v>
      </c>
    </row>
    <row r="882" spans="1:4">
      <c r="A882" s="2">
        <v>12</v>
      </c>
      <c r="B882" s="2">
        <v>13</v>
      </c>
      <c r="C882" s="2">
        <v>1.27252101003605E-2</v>
      </c>
      <c r="D882" s="2" t="s">
        <v>125</v>
      </c>
    </row>
    <row r="883" spans="1:4">
      <c r="A883" s="2">
        <v>12</v>
      </c>
      <c r="B883" s="2">
        <v>13</v>
      </c>
      <c r="C883" s="2">
        <v>1.6883889851825599E-2</v>
      </c>
      <c r="D883" s="2" t="s">
        <v>125</v>
      </c>
    </row>
    <row r="884" spans="1:4">
      <c r="A884" s="2">
        <v>12</v>
      </c>
      <c r="B884" s="2">
        <v>13</v>
      </c>
      <c r="C884" s="2">
        <v>1.2343213695567099E-2</v>
      </c>
      <c r="D884" s="2" t="s">
        <v>125</v>
      </c>
    </row>
    <row r="885" spans="1:4">
      <c r="A885" s="2">
        <v>12</v>
      </c>
      <c r="B885" s="2">
        <v>13</v>
      </c>
      <c r="C885" s="2">
        <v>1.16219851359247E-2</v>
      </c>
      <c r="D885" s="2" t="s">
        <v>125</v>
      </c>
    </row>
    <row r="886" spans="1:4">
      <c r="A886" s="2">
        <v>12</v>
      </c>
      <c r="B886" s="2">
        <v>13</v>
      </c>
      <c r="C886" s="2">
        <v>1.33640644097224E-2</v>
      </c>
      <c r="D886" s="2" t="s">
        <v>125</v>
      </c>
    </row>
    <row r="887" spans="1:4">
      <c r="A887" s="2">
        <v>12</v>
      </c>
      <c r="B887" s="2">
        <v>13</v>
      </c>
      <c r="C887" s="2">
        <v>1.17489701345524E-2</v>
      </c>
      <c r="D887" s="2" t="s">
        <v>125</v>
      </c>
    </row>
    <row r="888" spans="1:4">
      <c r="A888" s="2">
        <v>12</v>
      </c>
      <c r="B888" s="2">
        <v>13</v>
      </c>
      <c r="C888" s="2">
        <v>1.8090729448425599E-2</v>
      </c>
      <c r="D888" s="2" t="s">
        <v>125</v>
      </c>
    </row>
    <row r="889" spans="1:4">
      <c r="A889" s="2">
        <v>12</v>
      </c>
      <c r="B889" s="2">
        <v>13</v>
      </c>
      <c r="C889" s="2">
        <v>1.39969510117745E-2</v>
      </c>
      <c r="D889" s="2" t="s">
        <v>125</v>
      </c>
    </row>
    <row r="890" spans="1:4">
      <c r="A890" s="2">
        <v>12</v>
      </c>
      <c r="B890" s="2">
        <v>13</v>
      </c>
      <c r="C890" s="2">
        <v>1.4016214801047601E-2</v>
      </c>
      <c r="D890" s="2" t="s">
        <v>125</v>
      </c>
    </row>
    <row r="891" spans="1:4">
      <c r="A891" s="2">
        <v>12</v>
      </c>
      <c r="B891" s="2">
        <v>13</v>
      </c>
      <c r="C891" s="2">
        <v>1.47343074606188E-2</v>
      </c>
      <c r="D891" s="2" t="s">
        <v>125</v>
      </c>
    </row>
    <row r="892" spans="1:4">
      <c r="A892" s="2">
        <v>13</v>
      </c>
      <c r="B892" s="2">
        <v>13</v>
      </c>
      <c r="C892" s="2">
        <v>1.5459526408494999E-2</v>
      </c>
      <c r="D892" s="2" t="s">
        <v>125</v>
      </c>
    </row>
    <row r="893" spans="1:4">
      <c r="A893" s="2">
        <v>13</v>
      </c>
      <c r="B893" s="2">
        <v>13</v>
      </c>
      <c r="C893" s="2">
        <v>1.4706911881350799E-2</v>
      </c>
      <c r="D893" s="2" t="s">
        <v>125</v>
      </c>
    </row>
    <row r="894" spans="1:4">
      <c r="A894" s="2">
        <v>13</v>
      </c>
      <c r="B894" s="2">
        <v>13</v>
      </c>
      <c r="C894" s="2">
        <v>1.54770695788434E-2</v>
      </c>
      <c r="D894" s="2" t="s">
        <v>125</v>
      </c>
    </row>
    <row r="895" spans="1:4">
      <c r="A895" s="2">
        <v>13</v>
      </c>
      <c r="B895" s="2">
        <v>13</v>
      </c>
      <c r="C895" s="2">
        <v>1.66581549002685E-2</v>
      </c>
      <c r="D895" s="2" t="s">
        <v>125</v>
      </c>
    </row>
    <row r="896" spans="1:4">
      <c r="A896" s="2">
        <v>13</v>
      </c>
      <c r="B896" s="2">
        <v>13</v>
      </c>
      <c r="C896" s="2">
        <v>1.56175327766687E-2</v>
      </c>
      <c r="D896" s="2" t="s">
        <v>125</v>
      </c>
    </row>
    <row r="897" spans="1:4">
      <c r="A897" s="2">
        <v>13</v>
      </c>
      <c r="B897" s="2">
        <v>13</v>
      </c>
      <c r="C897" s="2">
        <v>1.52322075700442E-2</v>
      </c>
      <c r="D897" s="2" t="s">
        <v>125</v>
      </c>
    </row>
    <row r="898" spans="1:4">
      <c r="A898" s="2">
        <v>13</v>
      </c>
      <c r="B898" s="2">
        <v>13</v>
      </c>
      <c r="C898" s="2">
        <v>1.6896994058131901E-2</v>
      </c>
      <c r="D898" s="2" t="s">
        <v>125</v>
      </c>
    </row>
    <row r="899" spans="1:4">
      <c r="A899" s="2">
        <v>13</v>
      </c>
      <c r="B899" s="2">
        <v>13</v>
      </c>
      <c r="C899" s="2">
        <v>1.4333881087986E-2</v>
      </c>
      <c r="D899" s="2" t="s">
        <v>125</v>
      </c>
    </row>
    <row r="900" spans="1:4">
      <c r="A900" s="2">
        <v>13</v>
      </c>
      <c r="B900" s="2">
        <v>13</v>
      </c>
      <c r="C900" s="2">
        <v>1.34012360622193E-2</v>
      </c>
      <c r="D900" s="2" t="s">
        <v>125</v>
      </c>
    </row>
    <row r="901" spans="1:4">
      <c r="A901" s="2">
        <v>13</v>
      </c>
      <c r="B901" s="2">
        <v>13</v>
      </c>
      <c r="C901" s="2">
        <v>1.7087911999896399E-2</v>
      </c>
      <c r="D901" s="2" t="s">
        <v>125</v>
      </c>
    </row>
    <row r="902" spans="1:4">
      <c r="A902" s="2">
        <v>13</v>
      </c>
      <c r="B902" s="2">
        <v>13</v>
      </c>
      <c r="C902" s="2">
        <v>1.6350944731776999E-2</v>
      </c>
      <c r="D902" s="2" t="s">
        <v>125</v>
      </c>
    </row>
    <row r="903" spans="1:4">
      <c r="A903" s="2">
        <v>13</v>
      </c>
      <c r="B903" s="2">
        <v>13</v>
      </c>
      <c r="C903" s="2">
        <v>1.5880164178220999E-2</v>
      </c>
      <c r="D903" s="2" t="s">
        <v>125</v>
      </c>
    </row>
    <row r="904" spans="1:4">
      <c r="A904" s="2">
        <v>13</v>
      </c>
      <c r="B904" s="2">
        <v>13</v>
      </c>
      <c r="C904" s="2">
        <v>1.1812187965397399E-2</v>
      </c>
      <c r="D904" s="2" t="s">
        <v>125</v>
      </c>
    </row>
    <row r="905" spans="1:4">
      <c r="A905" s="2">
        <v>13</v>
      </c>
      <c r="B905" s="2">
        <v>13</v>
      </c>
      <c r="C905" s="2">
        <v>1.2246325929407701E-2</v>
      </c>
      <c r="D905" s="2" t="s">
        <v>125</v>
      </c>
    </row>
    <row r="906" spans="1:4">
      <c r="A906" s="2">
        <v>13</v>
      </c>
      <c r="B906" s="2">
        <v>13</v>
      </c>
      <c r="C906" s="2">
        <v>1.32158201440801E-2</v>
      </c>
      <c r="D906" s="2" t="s">
        <v>125</v>
      </c>
    </row>
    <row r="907" spans="1:4">
      <c r="A907" s="2">
        <v>13</v>
      </c>
      <c r="B907" s="2">
        <v>13</v>
      </c>
      <c r="C907" s="2">
        <v>1.16590573476922E-2</v>
      </c>
      <c r="D907" s="2" t="s">
        <v>125</v>
      </c>
    </row>
    <row r="908" spans="1:4">
      <c r="A908" s="2">
        <v>13</v>
      </c>
      <c r="B908" s="2">
        <v>13</v>
      </c>
      <c r="C908" s="2">
        <v>1.1133999759030899E-2</v>
      </c>
      <c r="D908" s="2" t="s">
        <v>125</v>
      </c>
    </row>
    <row r="909" spans="1:4">
      <c r="A909" s="2">
        <v>13</v>
      </c>
      <c r="B909" s="2">
        <v>13</v>
      </c>
      <c r="C909" s="2">
        <v>1.38484966770119E-2</v>
      </c>
      <c r="D909" s="2" t="s">
        <v>125</v>
      </c>
    </row>
    <row r="910" spans="1:4">
      <c r="A910" s="2">
        <v>13</v>
      </c>
      <c r="B910" s="2">
        <v>13</v>
      </c>
      <c r="C910" s="2">
        <v>1.2671104647872499E-2</v>
      </c>
      <c r="D910" s="2" t="s">
        <v>125</v>
      </c>
    </row>
    <row r="911" spans="1:4">
      <c r="A911" s="2">
        <v>13</v>
      </c>
      <c r="B911" s="2">
        <v>13</v>
      </c>
      <c r="C911" s="2">
        <v>1.42777628286488E-2</v>
      </c>
      <c r="D911" s="2" t="s">
        <v>125</v>
      </c>
    </row>
    <row r="912" spans="1:4">
      <c r="A912" s="2">
        <v>13</v>
      </c>
      <c r="B912" s="2">
        <v>13</v>
      </c>
      <c r="C912" s="2">
        <v>1.41681898339408E-2</v>
      </c>
      <c r="D912" s="2" t="s">
        <v>125</v>
      </c>
    </row>
    <row r="913" spans="1:4">
      <c r="A913" s="2">
        <v>13</v>
      </c>
      <c r="B913" s="2">
        <v>13</v>
      </c>
      <c r="C913" s="2">
        <v>1.46370611666721E-2</v>
      </c>
      <c r="D913" s="2" t="s">
        <v>125</v>
      </c>
    </row>
    <row r="914" spans="1:4">
      <c r="A914" s="2">
        <v>14</v>
      </c>
      <c r="B914" s="2">
        <v>13</v>
      </c>
      <c r="C914" s="2">
        <v>1.2380956329013201E-2</v>
      </c>
      <c r="D914" s="2" t="s">
        <v>125</v>
      </c>
    </row>
    <row r="915" spans="1:4">
      <c r="A915" s="2">
        <v>14</v>
      </c>
      <c r="B915" s="2">
        <v>13</v>
      </c>
      <c r="C915" s="2">
        <v>1.2973670822268E-2</v>
      </c>
      <c r="D915" s="2" t="s">
        <v>125</v>
      </c>
    </row>
    <row r="916" spans="1:4">
      <c r="A916" s="2">
        <v>14</v>
      </c>
      <c r="B916" s="2">
        <v>13</v>
      </c>
      <c r="C916" s="2">
        <v>1.59282985977625E-2</v>
      </c>
      <c r="D916" s="2" t="s">
        <v>125</v>
      </c>
    </row>
    <row r="917" spans="1:4">
      <c r="A917" s="2">
        <v>14</v>
      </c>
      <c r="B917" s="2">
        <v>13</v>
      </c>
      <c r="C917" s="2">
        <v>1.52252826063583E-2</v>
      </c>
      <c r="D917" s="2" t="s">
        <v>125</v>
      </c>
    </row>
    <row r="918" spans="1:4">
      <c r="A918" s="2">
        <v>14</v>
      </c>
      <c r="B918" s="2">
        <v>13</v>
      </c>
      <c r="C918" s="2">
        <v>1.6825636285318E-2</v>
      </c>
      <c r="D918" s="2" t="s">
        <v>125</v>
      </c>
    </row>
    <row r="919" spans="1:4">
      <c r="A919" s="2">
        <v>14</v>
      </c>
      <c r="B919" s="2">
        <v>13</v>
      </c>
      <c r="C919" s="2">
        <v>1.5390758177576E-2</v>
      </c>
      <c r="D919" s="2" t="s">
        <v>125</v>
      </c>
    </row>
    <row r="920" spans="1:4">
      <c r="A920" s="2">
        <v>14</v>
      </c>
      <c r="B920" s="2">
        <v>13</v>
      </c>
      <c r="C920" s="2">
        <v>1.62233385501412E-2</v>
      </c>
      <c r="D920" s="2" t="s">
        <v>125</v>
      </c>
    </row>
    <row r="921" spans="1:4">
      <c r="A921" s="2">
        <v>14</v>
      </c>
      <c r="B921" s="2">
        <v>13</v>
      </c>
      <c r="C921" s="2">
        <v>1.38510838150978E-2</v>
      </c>
      <c r="D921" s="2" t="s">
        <v>125</v>
      </c>
    </row>
    <row r="922" spans="1:4">
      <c r="A922" s="2">
        <v>14</v>
      </c>
      <c r="B922" s="2">
        <v>13</v>
      </c>
      <c r="C922" s="2">
        <v>1.34854304670083E-2</v>
      </c>
      <c r="D922" s="2" t="s">
        <v>125</v>
      </c>
    </row>
    <row r="923" spans="1:4">
      <c r="A923" s="2">
        <v>14</v>
      </c>
      <c r="B923" s="2">
        <v>13</v>
      </c>
      <c r="C923" s="2">
        <v>1.4369245289449399E-2</v>
      </c>
      <c r="D923" s="2" t="s">
        <v>125</v>
      </c>
    </row>
    <row r="924" spans="1:4">
      <c r="A924" s="2">
        <v>14</v>
      </c>
      <c r="B924" s="2">
        <v>13</v>
      </c>
      <c r="C924" s="2">
        <v>1.5433166964122899E-2</v>
      </c>
      <c r="D924" s="2" t="s">
        <v>125</v>
      </c>
    </row>
    <row r="925" spans="1:4">
      <c r="A925" s="2">
        <v>14</v>
      </c>
      <c r="B925" s="2">
        <v>13</v>
      </c>
      <c r="C925" s="2">
        <v>1.424983753601E-2</v>
      </c>
      <c r="D925" s="2" t="s">
        <v>125</v>
      </c>
    </row>
    <row r="926" spans="1:4">
      <c r="A926" s="2">
        <v>14</v>
      </c>
      <c r="B926" s="2">
        <v>13</v>
      </c>
      <c r="C926" s="2">
        <v>1.5679344488307798E-2</v>
      </c>
      <c r="D926" s="2" t="s">
        <v>125</v>
      </c>
    </row>
    <row r="927" spans="1:4">
      <c r="A927" s="2">
        <v>14</v>
      </c>
      <c r="B927" s="2">
        <v>13</v>
      </c>
      <c r="C927" s="2">
        <v>1.3173728346979901E-2</v>
      </c>
      <c r="D927" s="2" t="s">
        <v>125</v>
      </c>
    </row>
    <row r="928" spans="1:4">
      <c r="A928" s="2">
        <v>14</v>
      </c>
      <c r="B928" s="2">
        <v>13</v>
      </c>
      <c r="C928" s="2">
        <v>1.38404939720845E-2</v>
      </c>
      <c r="D928" s="2" t="s">
        <v>125</v>
      </c>
    </row>
    <row r="929" spans="1:4">
      <c r="A929" s="2">
        <v>14</v>
      </c>
      <c r="B929" s="2">
        <v>13</v>
      </c>
      <c r="C929" s="2">
        <v>1.6925788307119001E-2</v>
      </c>
      <c r="D929" s="2" t="s">
        <v>125</v>
      </c>
    </row>
    <row r="930" spans="1:4">
      <c r="A930" s="2">
        <v>14</v>
      </c>
      <c r="B930" s="2">
        <v>13</v>
      </c>
      <c r="C930" s="2">
        <v>1.28696425598067E-2</v>
      </c>
      <c r="D930" s="2" t="s">
        <v>125</v>
      </c>
    </row>
    <row r="931" spans="1:4">
      <c r="A931" s="2">
        <v>14</v>
      </c>
      <c r="B931" s="2">
        <v>13</v>
      </c>
      <c r="C931" s="2">
        <v>1.3377684133086799E-2</v>
      </c>
      <c r="D931" s="2" t="s">
        <v>125</v>
      </c>
    </row>
    <row r="932" spans="1:4">
      <c r="A932" s="2">
        <v>14</v>
      </c>
      <c r="B932" s="2">
        <v>13</v>
      </c>
      <c r="C932" s="2">
        <v>1.0787441954016701E-2</v>
      </c>
      <c r="D932" s="2" t="s">
        <v>125</v>
      </c>
    </row>
    <row r="933" spans="1:4">
      <c r="A933" s="2">
        <v>14</v>
      </c>
      <c r="B933" s="2">
        <v>13</v>
      </c>
      <c r="C933" s="2">
        <v>1.2037647460916401E-2</v>
      </c>
      <c r="D933" s="2" t="s">
        <v>125</v>
      </c>
    </row>
    <row r="934" spans="1:4">
      <c r="A934" s="2">
        <v>14</v>
      </c>
      <c r="B934" s="2">
        <v>13</v>
      </c>
      <c r="C934" s="2">
        <v>1.11792318611628E-2</v>
      </c>
      <c r="D934" s="2" t="s">
        <v>125</v>
      </c>
    </row>
    <row r="935" spans="1:4">
      <c r="A935" s="2">
        <v>14</v>
      </c>
      <c r="B935" s="2">
        <v>13</v>
      </c>
      <c r="C935" s="2">
        <v>1.17544316065808E-2</v>
      </c>
      <c r="D935" s="2" t="s">
        <v>125</v>
      </c>
    </row>
    <row r="936" spans="1:4">
      <c r="A936" s="2">
        <v>14</v>
      </c>
      <c r="B936" s="2">
        <v>13</v>
      </c>
      <c r="C936" s="2">
        <v>1.52749115724332E-2</v>
      </c>
      <c r="D936" s="2" t="s">
        <v>125</v>
      </c>
    </row>
    <row r="937" spans="1:4">
      <c r="A937" s="2">
        <v>14</v>
      </c>
      <c r="B937" s="2">
        <v>13</v>
      </c>
      <c r="C937" s="2">
        <v>1.3543769214513999E-2</v>
      </c>
      <c r="D937" s="2" t="s">
        <v>125</v>
      </c>
    </row>
    <row r="938" spans="1:4">
      <c r="A938" s="2">
        <v>15</v>
      </c>
      <c r="B938" s="2">
        <v>13</v>
      </c>
      <c r="C938" s="2">
        <v>1.3863605351429701E-2</v>
      </c>
      <c r="D938" s="2" t="s">
        <v>125</v>
      </c>
    </row>
    <row r="939" spans="1:4">
      <c r="A939" s="2">
        <v>15</v>
      </c>
      <c r="B939" s="2">
        <v>13</v>
      </c>
      <c r="C939" s="2">
        <v>1.2795435698856999E-2</v>
      </c>
      <c r="D939" s="2" t="s">
        <v>125</v>
      </c>
    </row>
    <row r="940" spans="1:4">
      <c r="A940" s="2">
        <v>15</v>
      </c>
      <c r="B940" s="2">
        <v>13</v>
      </c>
      <c r="C940" s="2">
        <v>1.31991133111918E-2</v>
      </c>
      <c r="D940" s="2" t="s">
        <v>125</v>
      </c>
    </row>
    <row r="941" spans="1:4">
      <c r="A941" s="2">
        <v>15</v>
      </c>
      <c r="B941" s="2">
        <v>13</v>
      </c>
      <c r="C941" s="2">
        <v>1.6797861915656801E-2</v>
      </c>
      <c r="D941" s="2" t="s">
        <v>125</v>
      </c>
    </row>
    <row r="942" spans="1:4">
      <c r="A942" s="2">
        <v>15</v>
      </c>
      <c r="B942" s="2">
        <v>13</v>
      </c>
      <c r="C942" s="2">
        <v>1.5509814895423401E-2</v>
      </c>
      <c r="D942" s="2" t="s">
        <v>125</v>
      </c>
    </row>
    <row r="943" spans="1:4">
      <c r="A943" s="2">
        <v>15</v>
      </c>
      <c r="B943" s="2">
        <v>13</v>
      </c>
      <c r="C943" s="2">
        <v>1.68109683882296E-2</v>
      </c>
      <c r="D943" s="2" t="s">
        <v>125</v>
      </c>
    </row>
    <row r="944" spans="1:4">
      <c r="A944" s="2">
        <v>15</v>
      </c>
      <c r="B944" s="2">
        <v>13</v>
      </c>
      <c r="C944" s="2">
        <v>1.35521573538426E-2</v>
      </c>
      <c r="D944" s="2" t="s">
        <v>125</v>
      </c>
    </row>
    <row r="945" spans="1:4">
      <c r="A945" s="2">
        <v>15</v>
      </c>
      <c r="B945" s="2">
        <v>13</v>
      </c>
      <c r="C945" s="2">
        <v>1.5236346277434301E-2</v>
      </c>
      <c r="D945" s="2" t="s">
        <v>125</v>
      </c>
    </row>
    <row r="946" spans="1:4">
      <c r="A946" s="2">
        <v>15</v>
      </c>
      <c r="B946" s="2">
        <v>13</v>
      </c>
      <c r="C946" s="2">
        <v>1.3563575119608E-2</v>
      </c>
      <c r="D946" s="2" t="s">
        <v>125</v>
      </c>
    </row>
    <row r="947" spans="1:4">
      <c r="A947" s="2">
        <v>15</v>
      </c>
      <c r="B947" s="2">
        <v>13</v>
      </c>
      <c r="C947" s="2">
        <v>1.26908256449491E-2</v>
      </c>
      <c r="D947" s="2" t="s">
        <v>125</v>
      </c>
    </row>
    <row r="948" spans="1:4">
      <c r="A948" s="2">
        <v>15</v>
      </c>
      <c r="B948" s="2">
        <v>13</v>
      </c>
      <c r="C948" s="2">
        <v>1.3131612953979001E-2</v>
      </c>
      <c r="D948" s="2" t="s">
        <v>125</v>
      </c>
    </row>
    <row r="949" spans="1:4">
      <c r="A949" s="2">
        <v>15</v>
      </c>
      <c r="B949" s="2">
        <v>13</v>
      </c>
      <c r="C949" s="2">
        <v>1.3093822172461699E-2</v>
      </c>
      <c r="D949" s="2" t="s">
        <v>125</v>
      </c>
    </row>
    <row r="950" spans="1:4">
      <c r="A950" s="2">
        <v>15</v>
      </c>
      <c r="B950" s="2">
        <v>13</v>
      </c>
      <c r="C950" s="2">
        <v>1.1694778827583701E-2</v>
      </c>
      <c r="D950" s="2" t="s">
        <v>125</v>
      </c>
    </row>
    <row r="951" spans="1:4">
      <c r="A951" s="2">
        <v>15</v>
      </c>
      <c r="B951" s="2">
        <v>13</v>
      </c>
      <c r="C951" s="2">
        <v>1.3912349531308699E-2</v>
      </c>
      <c r="D951" s="2" t="s">
        <v>125</v>
      </c>
    </row>
    <row r="952" spans="1:4">
      <c r="A952" s="2">
        <v>15</v>
      </c>
      <c r="B952" s="2">
        <v>13</v>
      </c>
      <c r="C952" s="2">
        <v>1.09968440307454E-2</v>
      </c>
      <c r="D952" s="2" t="s">
        <v>125</v>
      </c>
    </row>
    <row r="953" spans="1:4">
      <c r="A953" s="2">
        <v>15</v>
      </c>
      <c r="B953" s="2">
        <v>13</v>
      </c>
      <c r="C953" s="2">
        <v>1.19132271540972E-2</v>
      </c>
      <c r="D953" s="2" t="s">
        <v>125</v>
      </c>
    </row>
    <row r="954" spans="1:4">
      <c r="A954" s="2">
        <v>15</v>
      </c>
      <c r="B954" s="2">
        <v>13</v>
      </c>
      <c r="C954" s="2">
        <v>1.3771829548242799E-2</v>
      </c>
      <c r="D954" s="2" t="s">
        <v>125</v>
      </c>
    </row>
    <row r="955" spans="1:4">
      <c r="A955" s="2">
        <v>15</v>
      </c>
      <c r="B955" s="2">
        <v>13</v>
      </c>
      <c r="C955" s="2">
        <v>1.44174910065803E-2</v>
      </c>
      <c r="D955" s="2" t="s">
        <v>125</v>
      </c>
    </row>
    <row r="956" spans="1:4">
      <c r="A956" s="2">
        <v>16</v>
      </c>
      <c r="B956" s="2">
        <v>13</v>
      </c>
      <c r="C956" s="2">
        <v>1.7117573559927001E-2</v>
      </c>
      <c r="D956" s="2" t="s">
        <v>125</v>
      </c>
    </row>
    <row r="957" spans="1:4">
      <c r="A957" s="2">
        <v>16</v>
      </c>
      <c r="B957" s="2">
        <v>13</v>
      </c>
      <c r="C957" s="2">
        <v>1.58872365468909E-2</v>
      </c>
      <c r="D957" s="2" t="s">
        <v>125</v>
      </c>
    </row>
    <row r="958" spans="1:4">
      <c r="A958" s="2">
        <v>16</v>
      </c>
      <c r="B958" s="2">
        <v>13</v>
      </c>
      <c r="C958" s="2">
        <v>1.53214452844678E-2</v>
      </c>
      <c r="D958" s="2" t="s">
        <v>125</v>
      </c>
    </row>
    <row r="959" spans="1:4">
      <c r="A959" s="2">
        <v>16</v>
      </c>
      <c r="B959" s="2">
        <v>13</v>
      </c>
      <c r="C959" s="2">
        <v>1.36274063942937E-2</v>
      </c>
      <c r="D959" s="2" t="s">
        <v>125</v>
      </c>
    </row>
    <row r="960" spans="1:4">
      <c r="A960" s="2">
        <v>16</v>
      </c>
      <c r="B960" s="2">
        <v>13</v>
      </c>
      <c r="C960" s="2">
        <v>1.58525176444336E-2</v>
      </c>
      <c r="D960" s="2" t="s">
        <v>125</v>
      </c>
    </row>
    <row r="961" spans="1:4">
      <c r="A961" s="2">
        <v>16</v>
      </c>
      <c r="B961" s="2">
        <v>13</v>
      </c>
      <c r="C961" s="2">
        <v>1.6542349696741902E-2</v>
      </c>
      <c r="D961" s="2" t="s">
        <v>125</v>
      </c>
    </row>
    <row r="962" spans="1:4">
      <c r="A962" s="2">
        <v>16</v>
      </c>
      <c r="B962" s="2">
        <v>13</v>
      </c>
      <c r="C962" s="2">
        <v>1.7209031374587999E-2</v>
      </c>
      <c r="D962" s="2" t="s">
        <v>125</v>
      </c>
    </row>
    <row r="963" spans="1:4">
      <c r="A963" s="2">
        <v>16</v>
      </c>
      <c r="B963" s="2">
        <v>13</v>
      </c>
      <c r="C963" s="2">
        <v>1.11383325477809E-2</v>
      </c>
      <c r="D963" s="2" t="s">
        <v>125</v>
      </c>
    </row>
    <row r="964" spans="1:4">
      <c r="A964" s="2">
        <v>16</v>
      </c>
      <c r="B964" s="2">
        <v>13</v>
      </c>
      <c r="C964" s="2">
        <v>1.4156001328956299E-2</v>
      </c>
      <c r="D964" s="2" t="s">
        <v>125</v>
      </c>
    </row>
    <row r="965" spans="1:4">
      <c r="A965" s="2">
        <v>16</v>
      </c>
      <c r="B965" s="2">
        <v>13</v>
      </c>
      <c r="C965" s="2">
        <v>1.2814427189448E-2</v>
      </c>
      <c r="D965" s="2" t="s">
        <v>125</v>
      </c>
    </row>
    <row r="966" spans="1:4">
      <c r="A966" s="2">
        <v>16</v>
      </c>
      <c r="B966" s="2">
        <v>13</v>
      </c>
      <c r="C966" s="2">
        <v>1.489879422751E-2</v>
      </c>
      <c r="D966" s="2" t="s">
        <v>125</v>
      </c>
    </row>
    <row r="967" spans="1:4">
      <c r="A967" s="2">
        <v>16</v>
      </c>
      <c r="B967" s="2">
        <v>13</v>
      </c>
      <c r="C967" s="2">
        <v>1.3202614497600299E-2</v>
      </c>
      <c r="D967" s="2" t="s">
        <v>125</v>
      </c>
    </row>
    <row r="968" spans="1:4">
      <c r="A968" s="2">
        <v>16</v>
      </c>
      <c r="B968" s="2">
        <v>13</v>
      </c>
      <c r="C968" s="2">
        <v>1.26799240282153E-2</v>
      </c>
      <c r="D968" s="2" t="s">
        <v>125</v>
      </c>
    </row>
    <row r="969" spans="1:4">
      <c r="A969" s="2">
        <v>16</v>
      </c>
      <c r="B969" s="2">
        <v>13</v>
      </c>
      <c r="C969" s="2">
        <v>1.20066353370265E-2</v>
      </c>
      <c r="D969" s="2" t="s">
        <v>125</v>
      </c>
    </row>
    <row r="970" spans="1:4">
      <c r="A970" s="2">
        <v>16</v>
      </c>
      <c r="B970" s="2">
        <v>13</v>
      </c>
      <c r="C970" s="2">
        <v>1.19016634832535E-2</v>
      </c>
      <c r="D970" s="2" t="s">
        <v>125</v>
      </c>
    </row>
    <row r="971" spans="1:4">
      <c r="A971" s="2">
        <v>16</v>
      </c>
      <c r="B971" s="2">
        <v>13</v>
      </c>
      <c r="C971" s="2">
        <v>1.1327567254521101E-2</v>
      </c>
      <c r="D971" s="2" t="s">
        <v>125</v>
      </c>
    </row>
    <row r="972" spans="1:4">
      <c r="A972" s="2">
        <v>16</v>
      </c>
      <c r="B972" s="2">
        <v>13</v>
      </c>
      <c r="C972" s="2">
        <v>1.34801560278059E-2</v>
      </c>
      <c r="D972" s="2" t="s">
        <v>125</v>
      </c>
    </row>
    <row r="973" spans="1:4">
      <c r="A973" s="2">
        <v>16</v>
      </c>
      <c r="B973" s="2">
        <v>13</v>
      </c>
      <c r="C973" s="2">
        <v>1.4546965919897801E-2</v>
      </c>
      <c r="D973" s="2" t="s">
        <v>125</v>
      </c>
    </row>
    <row r="974" spans="1:4">
      <c r="A974" s="2">
        <v>16</v>
      </c>
      <c r="B974" s="2">
        <v>13</v>
      </c>
      <c r="C974" s="2">
        <v>1.6621986334269302E-2</v>
      </c>
      <c r="D974" s="2" t="s">
        <v>125</v>
      </c>
    </row>
    <row r="975" spans="1:4">
      <c r="A975" s="2">
        <v>16</v>
      </c>
      <c r="B975" s="2">
        <v>13</v>
      </c>
      <c r="C975" s="2">
        <v>1.4292577108581801E-2</v>
      </c>
      <c r="D975" s="2" t="s">
        <v>125</v>
      </c>
    </row>
    <row r="976" spans="1:4">
      <c r="A976" s="2">
        <v>17</v>
      </c>
      <c r="B976" s="2">
        <v>13</v>
      </c>
      <c r="C976" s="2">
        <v>1.59380211791952E-2</v>
      </c>
      <c r="D976" s="2" t="s">
        <v>125</v>
      </c>
    </row>
    <row r="977" spans="1:4">
      <c r="A977" s="2">
        <v>17</v>
      </c>
      <c r="B977" s="2">
        <v>13</v>
      </c>
      <c r="C977" s="2">
        <v>1.42804009956308E-2</v>
      </c>
      <c r="D977" s="2" t="s">
        <v>125</v>
      </c>
    </row>
    <row r="978" spans="1:4">
      <c r="A978" s="2">
        <v>17</v>
      </c>
      <c r="B978" s="2">
        <v>13</v>
      </c>
      <c r="C978" s="2">
        <v>1.3416408425352201E-2</v>
      </c>
      <c r="D978" s="2" t="s">
        <v>125</v>
      </c>
    </row>
    <row r="979" spans="1:4">
      <c r="A979" s="2">
        <v>17</v>
      </c>
      <c r="B979" s="2">
        <v>13</v>
      </c>
      <c r="C979" s="2">
        <v>1.2954909704803E-2</v>
      </c>
      <c r="D979" s="2" t="s">
        <v>125</v>
      </c>
    </row>
    <row r="980" spans="1:4">
      <c r="A980" s="2">
        <v>17</v>
      </c>
      <c r="B980" s="2">
        <v>13</v>
      </c>
      <c r="C980" s="2">
        <v>1.2961640267483801E-2</v>
      </c>
      <c r="D980" s="2" t="s">
        <v>125</v>
      </c>
    </row>
    <row r="981" spans="1:4">
      <c r="A981" s="2">
        <v>17</v>
      </c>
      <c r="B981" s="2">
        <v>13</v>
      </c>
      <c r="C981" s="2">
        <v>1.4466655233471201E-2</v>
      </c>
      <c r="D981" s="2" t="s">
        <v>125</v>
      </c>
    </row>
    <row r="982" spans="1:4">
      <c r="A982" s="2">
        <v>17</v>
      </c>
      <c r="B982" s="2">
        <v>13</v>
      </c>
      <c r="C982" s="2">
        <v>1.48218405458515E-2</v>
      </c>
      <c r="D982" s="2" t="s">
        <v>125</v>
      </c>
    </row>
    <row r="983" spans="1:4">
      <c r="A983" s="2">
        <v>17</v>
      </c>
      <c r="B983" s="2">
        <v>13</v>
      </c>
      <c r="C983" s="2">
        <v>1.21919585984539E-2</v>
      </c>
      <c r="D983" s="2" t="s">
        <v>125</v>
      </c>
    </row>
    <row r="984" spans="1:4">
      <c r="A984" s="2">
        <v>17</v>
      </c>
      <c r="B984" s="2">
        <v>13</v>
      </c>
      <c r="C984" s="2">
        <v>1.37204625879839E-2</v>
      </c>
      <c r="D984" s="2" t="s">
        <v>125</v>
      </c>
    </row>
    <row r="985" spans="1:4">
      <c r="A985" s="2">
        <v>17</v>
      </c>
      <c r="B985" s="2">
        <v>13</v>
      </c>
      <c r="C985" s="2">
        <v>1.47191045028203E-2</v>
      </c>
      <c r="D985" s="2" t="s">
        <v>125</v>
      </c>
    </row>
    <row r="986" spans="1:4">
      <c r="A986" s="2">
        <v>17</v>
      </c>
      <c r="B986" s="2">
        <v>13</v>
      </c>
      <c r="C986" s="2">
        <v>1.36800823928488E-2</v>
      </c>
      <c r="D986" s="2" t="s">
        <v>125</v>
      </c>
    </row>
    <row r="987" spans="1:4">
      <c r="A987" s="2">
        <v>17</v>
      </c>
      <c r="B987" s="2">
        <v>13</v>
      </c>
      <c r="C987" s="2">
        <v>1.26492932971035E-2</v>
      </c>
      <c r="D987" s="2" t="s">
        <v>125</v>
      </c>
    </row>
    <row r="988" spans="1:4">
      <c r="A988" s="2">
        <v>17</v>
      </c>
      <c r="B988" s="2">
        <v>13</v>
      </c>
      <c r="C988" s="2">
        <v>1.1954118893621199E-2</v>
      </c>
      <c r="D988" s="2" t="s">
        <v>125</v>
      </c>
    </row>
    <row r="989" spans="1:4">
      <c r="A989" s="2">
        <v>17</v>
      </c>
      <c r="B989" s="2">
        <v>13</v>
      </c>
      <c r="C989" s="2">
        <v>1.27858028434995E-2</v>
      </c>
      <c r="D989" s="2" t="s">
        <v>125</v>
      </c>
    </row>
    <row r="990" spans="1:4">
      <c r="A990" s="2">
        <v>17</v>
      </c>
      <c r="B990" s="2">
        <v>13</v>
      </c>
      <c r="C990" s="2">
        <v>1.29334672713299E-2</v>
      </c>
      <c r="D990" s="2" t="s">
        <v>125</v>
      </c>
    </row>
    <row r="991" spans="1:4">
      <c r="A991" s="2">
        <v>17</v>
      </c>
      <c r="B991" s="2">
        <v>13</v>
      </c>
      <c r="C991" s="2">
        <v>1.14359104163235E-2</v>
      </c>
      <c r="D991" s="2" t="s">
        <v>125</v>
      </c>
    </row>
    <row r="992" spans="1:4">
      <c r="A992" s="2">
        <v>17</v>
      </c>
      <c r="B992" s="2">
        <v>13</v>
      </c>
      <c r="C992" s="2">
        <v>1.07113072761045E-2</v>
      </c>
      <c r="D992" s="2" t="s">
        <v>125</v>
      </c>
    </row>
    <row r="993" spans="1:4">
      <c r="A993" s="2">
        <v>17</v>
      </c>
      <c r="B993" s="2">
        <v>13</v>
      </c>
      <c r="C993" s="2">
        <v>1.44144562030331E-2</v>
      </c>
      <c r="D993" s="2" t="s">
        <v>125</v>
      </c>
    </row>
    <row r="994" spans="1:4">
      <c r="A994" s="2">
        <v>17</v>
      </c>
      <c r="B994" s="2">
        <v>13</v>
      </c>
      <c r="C994" s="2">
        <v>1.25669030806028E-2</v>
      </c>
      <c r="D994" s="2" t="s">
        <v>125</v>
      </c>
    </row>
    <row r="995" spans="1:4">
      <c r="A995" s="2">
        <v>17</v>
      </c>
      <c r="B995" s="2">
        <v>13</v>
      </c>
      <c r="C995" s="2">
        <v>1.35184035725182E-2</v>
      </c>
      <c r="D995" s="2" t="s">
        <v>125</v>
      </c>
    </row>
    <row r="996" spans="1:4">
      <c r="A996" s="2">
        <v>17</v>
      </c>
      <c r="B996" s="2">
        <v>13</v>
      </c>
      <c r="C996" s="2">
        <v>1.41948500789608E-2</v>
      </c>
      <c r="D996" s="2" t="s">
        <v>125</v>
      </c>
    </row>
    <row r="997" spans="1:4">
      <c r="A997" s="2">
        <v>18</v>
      </c>
      <c r="B997" s="2">
        <v>13</v>
      </c>
      <c r="C997" s="2">
        <v>1.33607505084646E-2</v>
      </c>
      <c r="D997" s="2" t="s">
        <v>125</v>
      </c>
    </row>
    <row r="998" spans="1:4">
      <c r="A998" s="2">
        <v>18</v>
      </c>
      <c r="B998" s="2">
        <v>13</v>
      </c>
      <c r="C998" s="2">
        <v>1.50420914274933E-2</v>
      </c>
      <c r="D998" s="2" t="s">
        <v>125</v>
      </c>
    </row>
    <row r="999" spans="1:4">
      <c r="A999" s="2">
        <v>18</v>
      </c>
      <c r="B999" s="2">
        <v>13</v>
      </c>
      <c r="C999" s="2">
        <v>1.2049328286403401E-2</v>
      </c>
      <c r="D999" s="2" t="s">
        <v>125</v>
      </c>
    </row>
    <row r="1000" spans="1:4">
      <c r="A1000" s="2">
        <v>18</v>
      </c>
      <c r="B1000" s="2">
        <v>13</v>
      </c>
      <c r="C1000" s="2">
        <v>1.47764216061439E-2</v>
      </c>
      <c r="D1000" s="2" t="s">
        <v>125</v>
      </c>
    </row>
    <row r="1001" spans="1:4">
      <c r="A1001" s="2">
        <v>18</v>
      </c>
      <c r="B1001" s="2">
        <v>13</v>
      </c>
      <c r="C1001" s="2">
        <v>1.66426147157623E-2</v>
      </c>
      <c r="D1001" s="2" t="s">
        <v>125</v>
      </c>
    </row>
    <row r="1002" spans="1:4">
      <c r="A1002" s="2">
        <v>18</v>
      </c>
      <c r="B1002" s="2">
        <v>13</v>
      </c>
      <c r="C1002" s="2">
        <v>1.31369385736548E-2</v>
      </c>
      <c r="D1002" s="2" t="s">
        <v>125</v>
      </c>
    </row>
    <row r="1003" spans="1:4">
      <c r="A1003" s="2">
        <v>18</v>
      </c>
      <c r="B1003" s="2">
        <v>13</v>
      </c>
      <c r="C1003" s="2">
        <v>1.46236870450751E-2</v>
      </c>
      <c r="D1003" s="2" t="s">
        <v>125</v>
      </c>
    </row>
    <row r="1004" spans="1:4">
      <c r="A1004" s="2">
        <v>18</v>
      </c>
      <c r="B1004" s="2">
        <v>13</v>
      </c>
      <c r="C1004" s="2">
        <v>1.2676997713882599E-2</v>
      </c>
      <c r="D1004" s="2" t="s">
        <v>125</v>
      </c>
    </row>
    <row r="1005" spans="1:4">
      <c r="A1005" s="2">
        <v>18</v>
      </c>
      <c r="B1005" s="2">
        <v>13</v>
      </c>
      <c r="C1005" s="2">
        <v>1.3890160635734601E-2</v>
      </c>
      <c r="D1005" s="2" t="s">
        <v>125</v>
      </c>
    </row>
    <row r="1006" spans="1:4">
      <c r="A1006" s="2">
        <v>18</v>
      </c>
      <c r="B1006" s="2">
        <v>13</v>
      </c>
      <c r="C1006" s="2">
        <v>1.0681880580514299E-2</v>
      </c>
      <c r="D1006" s="2" t="s">
        <v>125</v>
      </c>
    </row>
    <row r="1007" spans="1:4">
      <c r="A1007" s="2">
        <v>18</v>
      </c>
      <c r="B1007" s="2">
        <v>13</v>
      </c>
      <c r="C1007" s="2">
        <v>1.5375225294309699E-2</v>
      </c>
      <c r="D1007" s="2" t="s">
        <v>125</v>
      </c>
    </row>
    <row r="1008" spans="1:4">
      <c r="A1008" s="2">
        <v>18</v>
      </c>
      <c r="B1008" s="2">
        <v>13</v>
      </c>
      <c r="C1008" s="2">
        <v>1.1508395693994901E-2</v>
      </c>
      <c r="D1008" s="2" t="s">
        <v>125</v>
      </c>
    </row>
    <row r="1009" spans="1:4">
      <c r="A1009" s="2">
        <v>18</v>
      </c>
      <c r="B1009" s="2">
        <v>13</v>
      </c>
      <c r="C1009" s="2">
        <v>2.1536692577813401E-2</v>
      </c>
      <c r="D1009" s="2" t="s">
        <v>125</v>
      </c>
    </row>
    <row r="1010" spans="1:4">
      <c r="A1010" s="2">
        <v>18</v>
      </c>
      <c r="B1010" s="2">
        <v>13</v>
      </c>
      <c r="C1010" s="2">
        <v>1.3446695287711899E-2</v>
      </c>
      <c r="D1010" s="2" t="s">
        <v>125</v>
      </c>
    </row>
    <row r="1011" spans="1:4">
      <c r="A1011" s="2">
        <v>18</v>
      </c>
      <c r="B1011" s="2">
        <v>13</v>
      </c>
      <c r="C1011" s="2">
        <v>1.45984582796499E-2</v>
      </c>
      <c r="D1011" s="2" t="s">
        <v>125</v>
      </c>
    </row>
    <row r="1012" spans="1:4">
      <c r="A1012" s="2">
        <v>19</v>
      </c>
      <c r="B1012" s="2">
        <v>13</v>
      </c>
      <c r="C1012" s="2">
        <v>1.32022158553203E-2</v>
      </c>
      <c r="D1012" s="2" t="s">
        <v>125</v>
      </c>
    </row>
    <row r="1013" spans="1:4">
      <c r="A1013" s="2">
        <v>19</v>
      </c>
      <c r="B1013" s="2">
        <v>13</v>
      </c>
      <c r="C1013" s="2">
        <v>1.22173367656375E-2</v>
      </c>
      <c r="D1013" s="2" t="s">
        <v>125</v>
      </c>
    </row>
    <row r="1014" spans="1:4">
      <c r="A1014" s="2">
        <v>19</v>
      </c>
      <c r="B1014" s="2">
        <v>13</v>
      </c>
      <c r="C1014" s="2">
        <v>1.50142706068364E-2</v>
      </c>
      <c r="D1014" s="2" t="s">
        <v>125</v>
      </c>
    </row>
    <row r="1015" spans="1:4">
      <c r="A1015" s="2">
        <v>19</v>
      </c>
      <c r="B1015" s="2">
        <v>13</v>
      </c>
      <c r="C1015" s="2">
        <v>1.60706721375042E-2</v>
      </c>
      <c r="D1015" s="2" t="s">
        <v>125</v>
      </c>
    </row>
    <row r="1016" spans="1:4">
      <c r="A1016" s="2">
        <v>19</v>
      </c>
      <c r="B1016" s="2">
        <v>13</v>
      </c>
      <c r="C1016" s="2">
        <v>1.34730549055459E-2</v>
      </c>
      <c r="D1016" s="2" t="s">
        <v>125</v>
      </c>
    </row>
    <row r="1017" spans="1:4">
      <c r="A1017" s="2">
        <v>19</v>
      </c>
      <c r="B1017" s="2">
        <v>13</v>
      </c>
      <c r="C1017" s="2">
        <v>1.54940758811984E-2</v>
      </c>
      <c r="D1017" s="2" t="s">
        <v>125</v>
      </c>
    </row>
    <row r="1018" spans="1:4">
      <c r="A1018" s="2">
        <v>19</v>
      </c>
      <c r="B1018" s="2">
        <v>13</v>
      </c>
      <c r="C1018" s="2">
        <v>1.4927062298731499E-2</v>
      </c>
      <c r="D1018" s="2" t="s">
        <v>125</v>
      </c>
    </row>
    <row r="1019" spans="1:4">
      <c r="A1019" s="2">
        <v>19</v>
      </c>
      <c r="B1019" s="2">
        <v>13</v>
      </c>
      <c r="C1019" s="2">
        <v>1.08912648879979E-2</v>
      </c>
      <c r="D1019" s="2" t="s">
        <v>125</v>
      </c>
    </row>
    <row r="1020" spans="1:4">
      <c r="A1020" s="2">
        <v>19</v>
      </c>
      <c r="B1020" s="2">
        <v>13</v>
      </c>
      <c r="C1020" s="2">
        <v>1.21648314719399E-2</v>
      </c>
      <c r="D1020" s="2" t="s">
        <v>125</v>
      </c>
    </row>
    <row r="1021" spans="1:4">
      <c r="A1021" s="2">
        <v>19</v>
      </c>
      <c r="B1021" s="2">
        <v>13</v>
      </c>
      <c r="C1021" s="2">
        <v>1.4288405182014701E-2</v>
      </c>
      <c r="D1021" s="2" t="s">
        <v>125</v>
      </c>
    </row>
    <row r="1022" spans="1:4">
      <c r="A1022" s="2">
        <v>19</v>
      </c>
      <c r="B1022" s="2">
        <v>13</v>
      </c>
      <c r="C1022" s="2">
        <v>1.21421047081133E-2</v>
      </c>
      <c r="D1022" s="2" t="s">
        <v>125</v>
      </c>
    </row>
    <row r="1023" spans="1:4">
      <c r="A1023" s="2">
        <v>19</v>
      </c>
      <c r="B1023" s="2">
        <v>13</v>
      </c>
      <c r="C1023" s="2">
        <v>1.09307672524744E-2</v>
      </c>
      <c r="D1023" s="2" t="s">
        <v>125</v>
      </c>
    </row>
    <row r="1024" spans="1:4">
      <c r="A1024" s="2">
        <v>19</v>
      </c>
      <c r="B1024" s="2">
        <v>13</v>
      </c>
      <c r="C1024" s="2">
        <v>1.6896115645067801E-2</v>
      </c>
      <c r="D1024" s="2" t="s">
        <v>125</v>
      </c>
    </row>
    <row r="1025" spans="1:4">
      <c r="A1025" s="2">
        <v>19</v>
      </c>
      <c r="B1025" s="2">
        <v>13</v>
      </c>
      <c r="C1025" s="2">
        <v>1.35082308912561E-2</v>
      </c>
      <c r="D1025" s="2" t="s">
        <v>125</v>
      </c>
    </row>
    <row r="1026" spans="1:4">
      <c r="A1026" s="2">
        <v>19</v>
      </c>
      <c r="B1026" s="2">
        <v>13</v>
      </c>
      <c r="C1026" s="2">
        <v>2.13469343592122E-2</v>
      </c>
      <c r="D1026" s="2" t="s">
        <v>125</v>
      </c>
    </row>
    <row r="1027" spans="1:4">
      <c r="A1027" s="2">
        <v>19</v>
      </c>
      <c r="B1027" s="2">
        <v>13</v>
      </c>
      <c r="C1027" s="2">
        <v>2.1032728326990598E-2</v>
      </c>
      <c r="D1027" s="2" t="s">
        <v>125</v>
      </c>
    </row>
    <row r="1028" spans="1:4">
      <c r="A1028" s="2">
        <v>19</v>
      </c>
      <c r="B1028" s="2">
        <v>13</v>
      </c>
      <c r="C1028" s="2">
        <v>1.3082603594862401E-2</v>
      </c>
      <c r="D1028" s="2" t="s">
        <v>125</v>
      </c>
    </row>
    <row r="1029" spans="1:4">
      <c r="A1029" s="2">
        <v>20</v>
      </c>
      <c r="B1029" s="2">
        <v>13</v>
      </c>
      <c r="C1029" s="2">
        <v>1.5931854199728802E-2</v>
      </c>
      <c r="D1029" s="2" t="s">
        <v>125</v>
      </c>
    </row>
    <row r="1030" spans="1:4">
      <c r="A1030" s="2">
        <v>20</v>
      </c>
      <c r="B1030" s="2">
        <v>13</v>
      </c>
      <c r="C1030" s="2">
        <v>1.13491220556262E-2</v>
      </c>
      <c r="D1030" s="2" t="s">
        <v>125</v>
      </c>
    </row>
    <row r="1031" spans="1:4">
      <c r="A1031" s="2">
        <v>20</v>
      </c>
      <c r="B1031" s="2">
        <v>13</v>
      </c>
      <c r="C1031" s="2">
        <v>1.5934829782054301E-2</v>
      </c>
      <c r="D1031" s="2" t="s">
        <v>125</v>
      </c>
    </row>
    <row r="1032" spans="1:4">
      <c r="A1032" s="2">
        <v>20</v>
      </c>
      <c r="B1032" s="2">
        <v>13</v>
      </c>
      <c r="C1032" s="2">
        <v>1.6061462047458699E-2</v>
      </c>
      <c r="D1032" s="2" t="s">
        <v>125</v>
      </c>
    </row>
    <row r="1033" spans="1:4">
      <c r="A1033" s="2">
        <v>20</v>
      </c>
      <c r="B1033" s="2">
        <v>13</v>
      </c>
      <c r="C1033" s="2">
        <v>1.5773017269869599E-2</v>
      </c>
      <c r="D1033" s="2" t="s">
        <v>125</v>
      </c>
    </row>
    <row r="1034" spans="1:4">
      <c r="A1034" s="2">
        <v>20</v>
      </c>
      <c r="B1034" s="2">
        <v>13</v>
      </c>
      <c r="C1034" s="2">
        <v>1.54298454270525E-2</v>
      </c>
      <c r="D1034" s="2" t="s">
        <v>125</v>
      </c>
    </row>
    <row r="1035" spans="1:4">
      <c r="A1035" s="2">
        <v>20</v>
      </c>
      <c r="B1035" s="2">
        <v>13</v>
      </c>
      <c r="C1035" s="2">
        <v>1.2052330348680701E-2</v>
      </c>
      <c r="D1035" s="2" t="s">
        <v>125</v>
      </c>
    </row>
    <row r="1036" spans="1:4">
      <c r="A1036" s="2">
        <v>20</v>
      </c>
      <c r="B1036" s="2">
        <v>13</v>
      </c>
      <c r="C1036" s="2">
        <v>1.4209520689016901E-2</v>
      </c>
      <c r="D1036" s="2" t="s">
        <v>125</v>
      </c>
    </row>
    <row r="1037" spans="1:4">
      <c r="A1037" s="2">
        <v>20</v>
      </c>
      <c r="B1037" s="2">
        <v>13</v>
      </c>
      <c r="C1037" s="2">
        <v>1.2581249767142101E-2</v>
      </c>
      <c r="D1037" s="2" t="s">
        <v>125</v>
      </c>
    </row>
    <row r="1038" spans="1:4">
      <c r="A1038" s="2">
        <v>20</v>
      </c>
      <c r="B1038" s="2">
        <v>13</v>
      </c>
      <c r="C1038" s="2">
        <v>1.1795485631695799E-2</v>
      </c>
      <c r="D1038" s="2" t="s">
        <v>125</v>
      </c>
    </row>
    <row r="1039" spans="1:4">
      <c r="A1039" s="2">
        <v>20</v>
      </c>
      <c r="B1039" s="2">
        <v>13</v>
      </c>
      <c r="C1039" s="2">
        <v>1.26042419667297E-2</v>
      </c>
      <c r="D1039" s="2" t="s">
        <v>125</v>
      </c>
    </row>
    <row r="1040" spans="1:4">
      <c r="A1040" s="2">
        <v>20</v>
      </c>
      <c r="B1040" s="2">
        <v>13</v>
      </c>
      <c r="C1040" s="2">
        <v>1.2022817596083601E-2</v>
      </c>
      <c r="D1040" s="2" t="s">
        <v>125</v>
      </c>
    </row>
    <row r="1041" spans="1:4">
      <c r="A1041" s="2">
        <v>20</v>
      </c>
      <c r="B1041" s="2">
        <v>13</v>
      </c>
      <c r="C1041" s="2">
        <v>1.3904990816070099E-2</v>
      </c>
      <c r="D1041" s="2" t="s">
        <v>125</v>
      </c>
    </row>
    <row r="1042" spans="1:4">
      <c r="A1042" s="2">
        <v>20</v>
      </c>
      <c r="B1042" s="2">
        <v>13</v>
      </c>
      <c r="C1042" s="2">
        <v>1.20349616727567E-2</v>
      </c>
      <c r="D1042" s="2" t="s">
        <v>125</v>
      </c>
    </row>
    <row r="1043" spans="1:4">
      <c r="A1043" s="2">
        <v>20</v>
      </c>
      <c r="B1043" s="2">
        <v>13</v>
      </c>
      <c r="C1043" s="2">
        <v>1.09977331445661E-2</v>
      </c>
      <c r="D1043" s="2" t="s">
        <v>125</v>
      </c>
    </row>
    <row r="1044" spans="1:4">
      <c r="A1044" s="2">
        <v>20</v>
      </c>
      <c r="B1044" s="2">
        <v>13</v>
      </c>
      <c r="C1044" s="2">
        <v>1.2499631342167699E-2</v>
      </c>
      <c r="D1044" s="2" t="s">
        <v>125</v>
      </c>
    </row>
    <row r="1045" spans="1:4">
      <c r="A1045" s="2">
        <v>20</v>
      </c>
      <c r="B1045" s="2">
        <v>13</v>
      </c>
      <c r="C1045" s="2">
        <v>1.2622880379719099E-2</v>
      </c>
      <c r="D1045" s="2" t="s">
        <v>125</v>
      </c>
    </row>
    <row r="1046" spans="1:4">
      <c r="A1046" s="2">
        <v>21</v>
      </c>
      <c r="B1046" s="2">
        <v>13</v>
      </c>
      <c r="C1046" s="2">
        <v>1.2430394550772E-2</v>
      </c>
      <c r="D1046" s="2" t="s">
        <v>125</v>
      </c>
    </row>
    <row r="1047" spans="1:4">
      <c r="A1047" s="2">
        <v>21</v>
      </c>
      <c r="B1047" s="2">
        <v>13</v>
      </c>
      <c r="C1047" s="2">
        <v>1.1774653333085999E-2</v>
      </c>
      <c r="D1047" s="2" t="s">
        <v>125</v>
      </c>
    </row>
    <row r="1048" spans="1:4">
      <c r="A1048" s="2">
        <v>21</v>
      </c>
      <c r="B1048" s="2">
        <v>13</v>
      </c>
      <c r="C1048" s="2">
        <v>1.2071532032945601E-2</v>
      </c>
      <c r="D1048" s="2" t="s">
        <v>125</v>
      </c>
    </row>
    <row r="1049" spans="1:4">
      <c r="A1049" s="2">
        <v>21</v>
      </c>
      <c r="B1049" s="2">
        <v>13</v>
      </c>
      <c r="C1049" s="2">
        <v>1.38923569554181E-2</v>
      </c>
      <c r="D1049" s="2" t="s">
        <v>125</v>
      </c>
    </row>
    <row r="1050" spans="1:4">
      <c r="A1050" s="2">
        <v>21</v>
      </c>
      <c r="B1050" s="2">
        <v>13</v>
      </c>
      <c r="C1050" s="2">
        <v>1.4770397998310701E-2</v>
      </c>
      <c r="D1050" s="2" t="s">
        <v>125</v>
      </c>
    </row>
    <row r="1051" spans="1:4">
      <c r="A1051" s="2">
        <v>21</v>
      </c>
      <c r="B1051" s="2">
        <v>13</v>
      </c>
      <c r="C1051" s="2">
        <v>1.2923180620880799E-2</v>
      </c>
      <c r="D1051" s="2" t="s">
        <v>125</v>
      </c>
    </row>
    <row r="1052" spans="1:4">
      <c r="A1052" s="2">
        <v>21</v>
      </c>
      <c r="B1052" s="2">
        <v>13</v>
      </c>
      <c r="C1052" s="2">
        <v>1.3539088755953201E-2</v>
      </c>
      <c r="D1052" s="2" t="s">
        <v>125</v>
      </c>
    </row>
    <row r="1053" spans="1:4">
      <c r="A1053" s="2">
        <v>21</v>
      </c>
      <c r="B1053" s="2">
        <v>13</v>
      </c>
      <c r="C1053" s="2">
        <v>1.21575422897717E-2</v>
      </c>
      <c r="D1053" s="2" t="s">
        <v>125</v>
      </c>
    </row>
    <row r="1054" spans="1:4">
      <c r="A1054" s="2">
        <v>21</v>
      </c>
      <c r="B1054" s="2">
        <v>13</v>
      </c>
      <c r="C1054" s="2">
        <v>1.5761541960268799E-2</v>
      </c>
      <c r="D1054" s="2" t="s">
        <v>125</v>
      </c>
    </row>
    <row r="1055" spans="1:4">
      <c r="A1055" s="2">
        <v>21</v>
      </c>
      <c r="B1055" s="2">
        <v>13</v>
      </c>
      <c r="C1055" s="2">
        <v>1.4452151508758899E-2</v>
      </c>
      <c r="D1055" s="2" t="s">
        <v>125</v>
      </c>
    </row>
    <row r="1056" spans="1:4">
      <c r="A1056" s="2">
        <v>21</v>
      </c>
      <c r="B1056" s="2">
        <v>13</v>
      </c>
      <c r="C1056" s="2">
        <v>1.5193298483401301E-2</v>
      </c>
      <c r="D1056" s="2" t="s">
        <v>125</v>
      </c>
    </row>
    <row r="1057" spans="1:4">
      <c r="A1057" s="2">
        <v>21</v>
      </c>
      <c r="B1057" s="2">
        <v>13</v>
      </c>
      <c r="C1057" s="2">
        <v>1.4114742568571301E-2</v>
      </c>
      <c r="D1057" s="2" t="s">
        <v>125</v>
      </c>
    </row>
    <row r="1058" spans="1:4">
      <c r="A1058" s="2">
        <v>21</v>
      </c>
      <c r="B1058" s="2">
        <v>13</v>
      </c>
      <c r="C1058" s="2">
        <v>1.33880887920636E-2</v>
      </c>
      <c r="D1058" s="2" t="s">
        <v>125</v>
      </c>
    </row>
    <row r="1059" spans="1:4">
      <c r="A1059" s="2">
        <v>21</v>
      </c>
      <c r="B1059" s="2">
        <v>13</v>
      </c>
      <c r="C1059" s="2">
        <v>1.46492800057992E-2</v>
      </c>
      <c r="D1059" s="2" t="s">
        <v>125</v>
      </c>
    </row>
    <row r="1060" spans="1:4">
      <c r="A1060" s="2">
        <v>21</v>
      </c>
      <c r="B1060" s="2">
        <v>13</v>
      </c>
      <c r="C1060" s="2">
        <v>1.4431474326799301E-2</v>
      </c>
      <c r="D1060" s="2" t="s">
        <v>125</v>
      </c>
    </row>
    <row r="1061" spans="1:4">
      <c r="A1061" s="2">
        <v>21</v>
      </c>
      <c r="B1061" s="2">
        <v>13</v>
      </c>
      <c r="C1061" s="2">
        <v>1.0703038064707999E-2</v>
      </c>
      <c r="D1061" s="2" t="s">
        <v>125</v>
      </c>
    </row>
    <row r="1062" spans="1:4">
      <c r="A1062" s="2">
        <v>21</v>
      </c>
      <c r="B1062" s="2">
        <v>13</v>
      </c>
      <c r="C1062" s="2">
        <v>1.6442854672708802E-2</v>
      </c>
      <c r="D1062" s="2" t="s">
        <v>125</v>
      </c>
    </row>
    <row r="1063" spans="1:4">
      <c r="A1063" s="2">
        <v>21</v>
      </c>
      <c r="B1063" s="2">
        <v>13</v>
      </c>
      <c r="C1063" s="2">
        <v>1.7795306179099399E-2</v>
      </c>
      <c r="D1063" s="2" t="s">
        <v>125</v>
      </c>
    </row>
    <row r="1064" spans="1:4">
      <c r="A1064" s="2">
        <v>21</v>
      </c>
      <c r="B1064" s="2">
        <v>13</v>
      </c>
      <c r="C1064" s="2">
        <v>1.8627272831780901E-2</v>
      </c>
      <c r="D1064" s="2" t="s">
        <v>125</v>
      </c>
    </row>
    <row r="1065" spans="1:4">
      <c r="A1065" s="2">
        <v>21</v>
      </c>
      <c r="B1065" s="2">
        <v>13</v>
      </c>
      <c r="C1065" s="2">
        <v>2.1321485301151001E-2</v>
      </c>
      <c r="D1065" s="2" t="s">
        <v>125</v>
      </c>
    </row>
    <row r="1066" spans="1:4">
      <c r="A1066" s="2">
        <v>22</v>
      </c>
      <c r="B1066" s="2">
        <v>13</v>
      </c>
      <c r="C1066" s="2">
        <v>1.3250084212202499E-2</v>
      </c>
      <c r="D1066" s="2" t="s">
        <v>125</v>
      </c>
    </row>
    <row r="1067" spans="1:4">
      <c r="A1067" s="2">
        <v>22</v>
      </c>
      <c r="B1067" s="2">
        <v>13</v>
      </c>
      <c r="C1067" s="2">
        <v>1.28030729721542E-2</v>
      </c>
      <c r="D1067" s="2" t="s">
        <v>125</v>
      </c>
    </row>
    <row r="1068" spans="1:4">
      <c r="A1068" s="2">
        <v>22</v>
      </c>
      <c r="B1068" s="2">
        <v>13</v>
      </c>
      <c r="C1068" s="2">
        <v>1.184243679307E-2</v>
      </c>
      <c r="D1068" s="2" t="s">
        <v>125</v>
      </c>
    </row>
    <row r="1069" spans="1:4">
      <c r="A1069" s="2">
        <v>22</v>
      </c>
      <c r="B1069" s="2">
        <v>13</v>
      </c>
      <c r="C1069" s="2">
        <v>1.5981794482751801E-2</v>
      </c>
      <c r="D1069" s="2" t="s">
        <v>125</v>
      </c>
    </row>
    <row r="1070" spans="1:4">
      <c r="A1070" s="2">
        <v>22</v>
      </c>
      <c r="B1070" s="2">
        <v>13</v>
      </c>
      <c r="C1070" s="2">
        <v>1.2089557676430201E-2</v>
      </c>
      <c r="D1070" s="2" t="s">
        <v>125</v>
      </c>
    </row>
    <row r="1071" spans="1:4">
      <c r="A1071" s="2">
        <v>22</v>
      </c>
      <c r="B1071" s="2">
        <v>13</v>
      </c>
      <c r="C1071" s="2">
        <v>1.26439615032462E-2</v>
      </c>
      <c r="D1071" s="2" t="s">
        <v>125</v>
      </c>
    </row>
    <row r="1072" spans="1:4">
      <c r="A1072" s="2">
        <v>22</v>
      </c>
      <c r="B1072" s="2">
        <v>13</v>
      </c>
      <c r="C1072" s="2">
        <v>1.39371131124365E-2</v>
      </c>
      <c r="D1072" s="2" t="s">
        <v>125</v>
      </c>
    </row>
    <row r="1073" spans="1:4">
      <c r="A1073" s="2">
        <v>22</v>
      </c>
      <c r="B1073" s="2">
        <v>13</v>
      </c>
      <c r="C1073" s="2">
        <v>1.18232591011556E-2</v>
      </c>
      <c r="D1073" s="2" t="s">
        <v>125</v>
      </c>
    </row>
    <row r="1074" spans="1:4">
      <c r="A1074" s="2">
        <v>22</v>
      </c>
      <c r="B1074" s="2">
        <v>13</v>
      </c>
      <c r="C1074" s="2">
        <v>1.18584833138727E-2</v>
      </c>
      <c r="D1074" s="2" t="s">
        <v>125</v>
      </c>
    </row>
    <row r="1075" spans="1:4">
      <c r="A1075" s="2">
        <v>22</v>
      </c>
      <c r="B1075" s="2">
        <v>13</v>
      </c>
      <c r="C1075" s="2">
        <v>1.2003478551359499E-2</v>
      </c>
      <c r="D1075" s="2" t="s">
        <v>125</v>
      </c>
    </row>
    <row r="1076" spans="1:4">
      <c r="A1076" s="2">
        <v>22</v>
      </c>
      <c r="B1076" s="2">
        <v>13</v>
      </c>
      <c r="C1076" s="2">
        <v>2.01358959291888E-2</v>
      </c>
      <c r="D1076" s="2" t="s">
        <v>125</v>
      </c>
    </row>
    <row r="1077" spans="1:4">
      <c r="A1077" s="2">
        <v>22</v>
      </c>
      <c r="B1077" s="2">
        <v>13</v>
      </c>
      <c r="C1077" s="2">
        <v>1.3112856818244201E-2</v>
      </c>
      <c r="D1077" s="2" t="s">
        <v>125</v>
      </c>
    </row>
    <row r="1078" spans="1:4">
      <c r="A1078" s="2">
        <v>23</v>
      </c>
      <c r="B1078" s="2">
        <v>13</v>
      </c>
      <c r="C1078" s="2">
        <v>1.43185725849916E-2</v>
      </c>
      <c r="D1078" s="2" t="s">
        <v>125</v>
      </c>
    </row>
    <row r="1079" spans="1:4">
      <c r="A1079" s="2">
        <v>23</v>
      </c>
      <c r="B1079" s="2">
        <v>13</v>
      </c>
      <c r="C1079" s="2">
        <v>1.34123771864649E-2</v>
      </c>
      <c r="D1079" s="2" t="s">
        <v>125</v>
      </c>
    </row>
    <row r="1080" spans="1:4">
      <c r="A1080" s="2">
        <v>23</v>
      </c>
      <c r="B1080" s="2">
        <v>13</v>
      </c>
      <c r="C1080" s="2">
        <v>1.3648399466111599E-2</v>
      </c>
      <c r="D1080" s="2" t="s">
        <v>125</v>
      </c>
    </row>
    <row r="1081" spans="1:4">
      <c r="A1081" s="2">
        <v>23</v>
      </c>
      <c r="B1081" s="2">
        <v>13</v>
      </c>
      <c r="C1081" s="2">
        <v>1.5521232478039401E-2</v>
      </c>
      <c r="D1081" s="2" t="s">
        <v>125</v>
      </c>
    </row>
    <row r="1082" spans="1:4">
      <c r="A1082" s="2">
        <v>23</v>
      </c>
      <c r="B1082" s="2">
        <v>13</v>
      </c>
      <c r="C1082" s="2">
        <v>1.56275228022815E-2</v>
      </c>
      <c r="D1082" s="2" t="s">
        <v>125</v>
      </c>
    </row>
    <row r="1083" spans="1:4">
      <c r="A1083" s="2">
        <v>23</v>
      </c>
      <c r="B1083" s="2">
        <v>13</v>
      </c>
      <c r="C1083" s="2">
        <v>1.63509291380124E-2</v>
      </c>
      <c r="D1083" s="2" t="s">
        <v>125</v>
      </c>
    </row>
    <row r="1084" spans="1:4">
      <c r="A1084" s="2">
        <v>23</v>
      </c>
      <c r="B1084" s="2">
        <v>13</v>
      </c>
      <c r="C1084" s="2">
        <v>1.6618551253182599E-2</v>
      </c>
      <c r="D1084" s="2" t="s">
        <v>125</v>
      </c>
    </row>
    <row r="1085" spans="1:4">
      <c r="A1085" s="2">
        <v>23</v>
      </c>
      <c r="B1085" s="2">
        <v>13</v>
      </c>
      <c r="C1085" s="2">
        <v>1.44765767420889E-2</v>
      </c>
      <c r="D1085" s="2" t="s">
        <v>125</v>
      </c>
    </row>
    <row r="1086" spans="1:4">
      <c r="A1086" s="2">
        <v>23</v>
      </c>
      <c r="B1086" s="2">
        <v>13</v>
      </c>
      <c r="C1086" s="2">
        <v>1.46640099201571E-2</v>
      </c>
      <c r="D1086" s="2" t="s">
        <v>125</v>
      </c>
    </row>
    <row r="1087" spans="1:4">
      <c r="A1087" s="2">
        <v>23</v>
      </c>
      <c r="B1087" s="2">
        <v>13</v>
      </c>
      <c r="C1087" s="2">
        <v>1.45446486900785E-2</v>
      </c>
      <c r="D1087" s="2" t="s">
        <v>125</v>
      </c>
    </row>
    <row r="1088" spans="1:4">
      <c r="A1088" s="2">
        <v>23</v>
      </c>
      <c r="B1088" s="2">
        <v>13</v>
      </c>
      <c r="C1088" s="2">
        <v>1.26863509354492E-2</v>
      </c>
      <c r="D1088" s="2" t="s">
        <v>125</v>
      </c>
    </row>
    <row r="1089" spans="1:4">
      <c r="A1089" s="2">
        <v>23</v>
      </c>
      <c r="B1089" s="2">
        <v>13</v>
      </c>
      <c r="C1089" s="2">
        <v>1.0348765615610401E-2</v>
      </c>
      <c r="D1089" s="2" t="s">
        <v>125</v>
      </c>
    </row>
    <row r="1090" spans="1:4">
      <c r="A1090" s="2">
        <v>23</v>
      </c>
      <c r="B1090" s="2">
        <v>13</v>
      </c>
      <c r="C1090" s="2">
        <v>2.4777375473914801E-2</v>
      </c>
      <c r="D1090" s="2" t="s">
        <v>125</v>
      </c>
    </row>
    <row r="1091" spans="1:4">
      <c r="A1091" s="2">
        <v>23</v>
      </c>
      <c r="B1091" s="2">
        <v>13</v>
      </c>
      <c r="C1091" s="2">
        <v>2.3432362763699002E-2</v>
      </c>
      <c r="D1091" s="2" t="s">
        <v>125</v>
      </c>
    </row>
    <row r="1092" spans="1:4">
      <c r="A1092" s="2">
        <v>23</v>
      </c>
      <c r="B1092" s="2">
        <v>13</v>
      </c>
      <c r="C1092" s="2">
        <v>1.0830803569611001E-2</v>
      </c>
      <c r="D1092" s="2" t="s">
        <v>125</v>
      </c>
    </row>
    <row r="1093" spans="1:4">
      <c r="A1093" s="2">
        <v>24</v>
      </c>
      <c r="B1093" s="2">
        <v>13</v>
      </c>
      <c r="C1093" s="2">
        <v>1.4400363436861499E-2</v>
      </c>
      <c r="D1093" s="2" t="s">
        <v>125</v>
      </c>
    </row>
    <row r="1094" spans="1:4">
      <c r="A1094" s="2">
        <v>24</v>
      </c>
      <c r="B1094" s="2">
        <v>13</v>
      </c>
      <c r="C1094" s="2">
        <v>1.59364005103707E-2</v>
      </c>
      <c r="D1094" s="2" t="s">
        <v>125</v>
      </c>
    </row>
    <row r="1095" spans="1:4">
      <c r="A1095" s="2">
        <v>24</v>
      </c>
      <c r="B1095" s="2">
        <v>13</v>
      </c>
      <c r="C1095" s="2">
        <v>1.1561562975456199E-2</v>
      </c>
      <c r="D1095" s="2" t="s">
        <v>125</v>
      </c>
    </row>
    <row r="1096" spans="1:4">
      <c r="A1096" s="2">
        <v>24</v>
      </c>
      <c r="B1096" s="2">
        <v>13</v>
      </c>
      <c r="C1096" s="2">
        <v>1.5357816175141E-2</v>
      </c>
      <c r="D1096" s="2" t="s">
        <v>125</v>
      </c>
    </row>
    <row r="1097" spans="1:4">
      <c r="A1097" s="2">
        <v>24</v>
      </c>
      <c r="B1097" s="2">
        <v>13</v>
      </c>
      <c r="C1097" s="2">
        <v>1.6335628520068299E-2</v>
      </c>
      <c r="D1097" s="2" t="s">
        <v>125</v>
      </c>
    </row>
    <row r="1098" spans="1:4">
      <c r="A1098" s="2">
        <v>24</v>
      </c>
      <c r="B1098" s="2">
        <v>13</v>
      </c>
      <c r="C1098" s="2">
        <v>1.17549402080476E-2</v>
      </c>
      <c r="D1098" s="2" t="s">
        <v>125</v>
      </c>
    </row>
    <row r="1099" spans="1:4">
      <c r="A1099" s="2">
        <v>24</v>
      </c>
      <c r="B1099" s="2">
        <v>13</v>
      </c>
      <c r="C1099" s="2">
        <v>1.16787843981245E-2</v>
      </c>
      <c r="D1099" s="2" t="s">
        <v>125</v>
      </c>
    </row>
    <row r="1100" spans="1:4">
      <c r="A1100" s="2">
        <v>24</v>
      </c>
      <c r="B1100" s="2">
        <v>13</v>
      </c>
      <c r="C1100" s="2">
        <v>2.4368262304911001E-2</v>
      </c>
      <c r="D1100" s="2" t="s">
        <v>125</v>
      </c>
    </row>
    <row r="1101" spans="1:4">
      <c r="A1101" s="2">
        <v>25</v>
      </c>
      <c r="B1101" s="2">
        <v>13</v>
      </c>
      <c r="C1101" s="2">
        <v>1.4079488937619299E-2</v>
      </c>
      <c r="D1101" s="2" t="s">
        <v>125</v>
      </c>
    </row>
    <row r="1102" spans="1:4">
      <c r="A1102" s="2">
        <v>25</v>
      </c>
      <c r="B1102" s="2">
        <v>13</v>
      </c>
      <c r="C1102" s="2">
        <v>1.3946746154564701E-2</v>
      </c>
      <c r="D1102" s="2" t="s">
        <v>125</v>
      </c>
    </row>
    <row r="1103" spans="1:4">
      <c r="A1103" s="2">
        <v>25</v>
      </c>
      <c r="B1103" s="2">
        <v>13</v>
      </c>
      <c r="C1103" s="2">
        <v>1.35189236655708E-2</v>
      </c>
      <c r="D1103" s="2" t="s">
        <v>125</v>
      </c>
    </row>
    <row r="1104" spans="1:4">
      <c r="A1104" s="2">
        <v>25</v>
      </c>
      <c r="B1104" s="2">
        <v>13</v>
      </c>
      <c r="C1104" s="2">
        <v>1.2674143718135E-2</v>
      </c>
      <c r="D1104" s="2" t="s">
        <v>125</v>
      </c>
    </row>
    <row r="1105" spans="1:4">
      <c r="A1105" s="2">
        <v>25</v>
      </c>
      <c r="B1105" s="2">
        <v>13</v>
      </c>
      <c r="C1105" s="2">
        <v>1.6121919647169601E-2</v>
      </c>
      <c r="D1105" s="2" t="s">
        <v>125</v>
      </c>
    </row>
    <row r="1106" spans="1:4">
      <c r="A1106" s="2">
        <v>25</v>
      </c>
      <c r="B1106" s="2">
        <v>13</v>
      </c>
      <c r="C1106" s="2">
        <v>1.52415606606099E-2</v>
      </c>
      <c r="D1106" s="2" t="s">
        <v>125</v>
      </c>
    </row>
    <row r="1107" spans="1:4">
      <c r="A1107" s="2">
        <v>25</v>
      </c>
      <c r="B1107" s="2">
        <v>13</v>
      </c>
      <c r="C1107" s="2">
        <v>1.6174606341396398E-2</v>
      </c>
      <c r="D1107" s="2" t="s">
        <v>125</v>
      </c>
    </row>
    <row r="1108" spans="1:4">
      <c r="A1108" s="2">
        <v>25</v>
      </c>
      <c r="B1108" s="2">
        <v>13</v>
      </c>
      <c r="C1108" s="2">
        <v>1.46584048395954E-2</v>
      </c>
      <c r="D1108" s="2" t="s">
        <v>125</v>
      </c>
    </row>
    <row r="1109" spans="1:4">
      <c r="A1109" s="2">
        <v>25</v>
      </c>
      <c r="B1109" s="2">
        <v>13</v>
      </c>
      <c r="C1109" s="2">
        <v>1.34643263076074E-2</v>
      </c>
      <c r="D1109" s="2" t="s">
        <v>125</v>
      </c>
    </row>
    <row r="1110" spans="1:4">
      <c r="A1110" s="2">
        <v>25</v>
      </c>
      <c r="B1110" s="2">
        <v>13</v>
      </c>
      <c r="C1110" s="2">
        <v>1.4615368684408801E-2</v>
      </c>
      <c r="D1110" s="2" t="s">
        <v>125</v>
      </c>
    </row>
    <row r="1111" spans="1:4">
      <c r="A1111" s="2">
        <v>25</v>
      </c>
      <c r="B1111" s="2">
        <v>13</v>
      </c>
      <c r="C1111" s="2">
        <v>1.18257420893648E-2</v>
      </c>
      <c r="D1111" s="2" t="s">
        <v>125</v>
      </c>
    </row>
    <row r="1112" spans="1:4">
      <c r="A1112" s="2">
        <v>25</v>
      </c>
      <c r="B1112" s="2">
        <v>13</v>
      </c>
      <c r="C1112" s="2">
        <v>1.27259530953924E-2</v>
      </c>
      <c r="D1112" s="2" t="s">
        <v>125</v>
      </c>
    </row>
    <row r="1113" spans="1:4">
      <c r="A1113" s="2">
        <v>25</v>
      </c>
      <c r="B1113" s="2">
        <v>13</v>
      </c>
      <c r="C1113" s="2">
        <v>1.45849323210617E-2</v>
      </c>
      <c r="D1113" s="2" t="s">
        <v>125</v>
      </c>
    </row>
    <row r="1114" spans="1:4">
      <c r="A1114" s="2">
        <v>26</v>
      </c>
      <c r="B1114" s="2">
        <v>13</v>
      </c>
      <c r="C1114" s="2">
        <v>1.2090867596932399E-2</v>
      </c>
      <c r="D1114" s="2" t="s">
        <v>125</v>
      </c>
    </row>
    <row r="1115" spans="1:4">
      <c r="A1115" s="2">
        <v>26</v>
      </c>
      <c r="B1115" s="2">
        <v>13</v>
      </c>
      <c r="C1115" s="2">
        <v>1.4000152731884499E-2</v>
      </c>
      <c r="D1115" s="2" t="s">
        <v>125</v>
      </c>
    </row>
    <row r="1116" spans="1:4">
      <c r="A1116" s="2">
        <v>26</v>
      </c>
      <c r="B1116" s="2">
        <v>13</v>
      </c>
      <c r="C1116" s="2">
        <v>1.3630649619377599E-2</v>
      </c>
      <c r="D1116" s="2" t="s">
        <v>125</v>
      </c>
    </row>
    <row r="1117" spans="1:4">
      <c r="A1117" s="2">
        <v>26</v>
      </c>
      <c r="B1117" s="2">
        <v>13</v>
      </c>
      <c r="C1117" s="2">
        <v>1.3947669033622099E-2</v>
      </c>
      <c r="D1117" s="2" t="s">
        <v>125</v>
      </c>
    </row>
    <row r="1118" spans="1:4">
      <c r="A1118" s="2">
        <v>26</v>
      </c>
      <c r="B1118" s="2">
        <v>13</v>
      </c>
      <c r="C1118" s="2">
        <v>1.6076393399413701E-2</v>
      </c>
      <c r="D1118" s="2" t="s">
        <v>125</v>
      </c>
    </row>
    <row r="1119" spans="1:4">
      <c r="A1119" s="2">
        <v>26</v>
      </c>
      <c r="B1119" s="2">
        <v>13</v>
      </c>
      <c r="C1119" s="2">
        <v>1.74841014570053E-2</v>
      </c>
      <c r="D1119" s="2" t="s">
        <v>125</v>
      </c>
    </row>
    <row r="1120" spans="1:4">
      <c r="A1120" s="2">
        <v>26</v>
      </c>
      <c r="B1120" s="2">
        <v>13</v>
      </c>
      <c r="C1120" s="2">
        <v>1.43218579002514E-2</v>
      </c>
      <c r="D1120" s="2" t="s">
        <v>125</v>
      </c>
    </row>
    <row r="1121" spans="1:4">
      <c r="A1121" s="2">
        <v>26</v>
      </c>
      <c r="B1121" s="2">
        <v>13</v>
      </c>
      <c r="C1121" s="2">
        <v>1.04087821763846E-2</v>
      </c>
      <c r="D1121" s="2" t="s">
        <v>125</v>
      </c>
    </row>
    <row r="1122" spans="1:4">
      <c r="A1122" s="2">
        <v>26</v>
      </c>
      <c r="B1122" s="2">
        <v>13</v>
      </c>
      <c r="C1122" s="2">
        <v>1.51982015273658E-2</v>
      </c>
      <c r="D1122" s="2" t="s">
        <v>125</v>
      </c>
    </row>
    <row r="1123" spans="1:4">
      <c r="A1123" s="2">
        <v>26</v>
      </c>
      <c r="B1123" s="2">
        <v>13</v>
      </c>
      <c r="C1123" s="2">
        <v>1.20362748555279E-2</v>
      </c>
      <c r="D1123" s="2" t="s">
        <v>125</v>
      </c>
    </row>
    <row r="1124" spans="1:4">
      <c r="A1124" s="2">
        <v>27</v>
      </c>
      <c r="B1124" s="2">
        <v>13</v>
      </c>
      <c r="C1124" s="2">
        <v>1.43654361094752E-2</v>
      </c>
      <c r="D1124" s="2" t="s">
        <v>125</v>
      </c>
    </row>
    <row r="1125" spans="1:4">
      <c r="A1125" s="2">
        <v>27</v>
      </c>
      <c r="B1125" s="2">
        <v>13</v>
      </c>
      <c r="C1125" s="2">
        <v>1.1792943941365E-2</v>
      </c>
      <c r="D1125" s="2" t="s">
        <v>125</v>
      </c>
    </row>
    <row r="1126" spans="1:4">
      <c r="A1126" s="2">
        <v>27</v>
      </c>
      <c r="B1126" s="2">
        <v>13</v>
      </c>
      <c r="C1126" s="2">
        <v>1.36810785420893E-2</v>
      </c>
      <c r="D1126" s="2" t="s">
        <v>125</v>
      </c>
    </row>
    <row r="1127" spans="1:4">
      <c r="A1127" s="2">
        <v>27</v>
      </c>
      <c r="B1127" s="2">
        <v>13</v>
      </c>
      <c r="C1127" s="2">
        <v>1.54386753356963E-2</v>
      </c>
      <c r="D1127" s="2" t="s">
        <v>125</v>
      </c>
    </row>
    <row r="1128" spans="1:4">
      <c r="A1128" s="2">
        <v>27</v>
      </c>
      <c r="B1128" s="2">
        <v>13</v>
      </c>
      <c r="C1128" s="2">
        <v>1.61749947694175E-2</v>
      </c>
      <c r="D1128" s="2" t="s">
        <v>125</v>
      </c>
    </row>
    <row r="1129" spans="1:4">
      <c r="A1129" s="2">
        <v>27</v>
      </c>
      <c r="B1129" s="2">
        <v>13</v>
      </c>
      <c r="C1129" s="2">
        <v>1.7105756244441699E-2</v>
      </c>
      <c r="D1129" s="2" t="s">
        <v>125</v>
      </c>
    </row>
    <row r="1130" spans="1:4">
      <c r="A1130" s="2">
        <v>27</v>
      </c>
      <c r="B1130" s="2">
        <v>13</v>
      </c>
      <c r="C1130" s="2">
        <v>1.8148792470753801E-2</v>
      </c>
      <c r="D1130" s="2" t="s">
        <v>125</v>
      </c>
    </row>
    <row r="1131" spans="1:4">
      <c r="A1131" s="2">
        <v>27</v>
      </c>
      <c r="B1131" s="2">
        <v>13</v>
      </c>
      <c r="C1131" s="2">
        <v>1.83642712800796E-2</v>
      </c>
      <c r="D1131" s="2" t="s">
        <v>125</v>
      </c>
    </row>
    <row r="1132" spans="1:4">
      <c r="A1132" s="2">
        <v>27</v>
      </c>
      <c r="B1132" s="2">
        <v>13</v>
      </c>
      <c r="C1132" s="2">
        <v>1.5785708181875899E-2</v>
      </c>
      <c r="D1132" s="2" t="s">
        <v>125</v>
      </c>
    </row>
    <row r="1133" spans="1:4">
      <c r="A1133" s="2">
        <v>27</v>
      </c>
      <c r="B1133" s="2">
        <v>13</v>
      </c>
      <c r="C1133" s="2">
        <v>1.3133873530652099E-2</v>
      </c>
      <c r="D1133" s="2" t="s">
        <v>125</v>
      </c>
    </row>
    <row r="1134" spans="1:4">
      <c r="A1134" s="2">
        <v>27</v>
      </c>
      <c r="B1134" s="2">
        <v>13</v>
      </c>
      <c r="C1134" s="2">
        <v>1.1340854303724E-2</v>
      </c>
      <c r="D1134" s="2" t="s">
        <v>125</v>
      </c>
    </row>
    <row r="1135" spans="1:4">
      <c r="A1135" s="2">
        <v>28</v>
      </c>
      <c r="B1135" s="2">
        <v>13</v>
      </c>
      <c r="C1135" s="2">
        <v>1.2960888341897099E-2</v>
      </c>
      <c r="D1135" s="2" t="s">
        <v>125</v>
      </c>
    </row>
    <row r="1136" spans="1:4">
      <c r="A1136" s="2">
        <v>28</v>
      </c>
      <c r="B1136" s="2">
        <v>13</v>
      </c>
      <c r="C1136" s="2">
        <v>1.3084807039166899E-2</v>
      </c>
      <c r="D1136" s="2" t="s">
        <v>125</v>
      </c>
    </row>
    <row r="1137" spans="1:4">
      <c r="A1137" s="2">
        <v>28</v>
      </c>
      <c r="B1137" s="2">
        <v>13</v>
      </c>
      <c r="C1137" s="2">
        <v>1.3001422156546099E-2</v>
      </c>
      <c r="D1137" s="2" t="s">
        <v>125</v>
      </c>
    </row>
    <row r="1138" spans="1:4">
      <c r="A1138" s="2">
        <v>28</v>
      </c>
      <c r="B1138" s="2">
        <v>13</v>
      </c>
      <c r="C1138" s="2">
        <v>1.23743325332429E-2</v>
      </c>
      <c r="D1138" s="2" t="s">
        <v>125</v>
      </c>
    </row>
    <row r="1139" spans="1:4">
      <c r="A1139" s="2">
        <v>28</v>
      </c>
      <c r="B1139" s="2">
        <v>13</v>
      </c>
      <c r="C1139" s="2">
        <v>1.7557546196857801E-2</v>
      </c>
      <c r="D1139" s="2" t="s">
        <v>125</v>
      </c>
    </row>
    <row r="1140" spans="1:4">
      <c r="A1140" s="2">
        <v>28</v>
      </c>
      <c r="B1140" s="2">
        <v>13</v>
      </c>
      <c r="C1140" s="2">
        <v>1.46418009775088E-2</v>
      </c>
      <c r="D1140" s="2" t="s">
        <v>125</v>
      </c>
    </row>
    <row r="1141" spans="1:4">
      <c r="A1141" s="2">
        <v>28</v>
      </c>
      <c r="B1141" s="2">
        <v>13</v>
      </c>
      <c r="C1141" s="2">
        <v>1.68430603897342E-2</v>
      </c>
      <c r="D1141" s="2" t="s">
        <v>125</v>
      </c>
    </row>
    <row r="1142" spans="1:4">
      <c r="A1142" s="2">
        <v>28</v>
      </c>
      <c r="B1142" s="2">
        <v>13</v>
      </c>
      <c r="C1142" s="2">
        <v>1.25251138893267E-2</v>
      </c>
      <c r="D1142" s="2" t="s">
        <v>125</v>
      </c>
    </row>
    <row r="1143" spans="1:4">
      <c r="A1143" s="2">
        <v>28</v>
      </c>
      <c r="B1143" s="2">
        <v>13</v>
      </c>
      <c r="C1143" s="2">
        <v>1.19749955805499E-2</v>
      </c>
      <c r="D1143" s="2" t="s">
        <v>125</v>
      </c>
    </row>
    <row r="1144" spans="1:4">
      <c r="A1144" s="2">
        <v>29</v>
      </c>
      <c r="B1144" s="2">
        <v>13</v>
      </c>
      <c r="C1144" s="2">
        <v>1.24360263094905E-2</v>
      </c>
      <c r="D1144" s="2" t="s">
        <v>125</v>
      </c>
    </row>
    <row r="1145" spans="1:4">
      <c r="A1145" s="2">
        <v>29</v>
      </c>
      <c r="B1145" s="2">
        <v>13</v>
      </c>
      <c r="C1145" s="2">
        <v>1.3309840918130599E-2</v>
      </c>
      <c r="D1145" s="2" t="s">
        <v>125</v>
      </c>
    </row>
    <row r="1146" spans="1:4">
      <c r="A1146" s="2">
        <v>29</v>
      </c>
      <c r="B1146" s="2">
        <v>13</v>
      </c>
      <c r="C1146" s="2">
        <v>1.5486019615506399E-2</v>
      </c>
      <c r="D1146" s="2" t="s">
        <v>125</v>
      </c>
    </row>
    <row r="1147" spans="1:4">
      <c r="A1147" s="2">
        <v>29</v>
      </c>
      <c r="B1147" s="2">
        <v>13</v>
      </c>
      <c r="C1147" s="2">
        <v>1.5428281070300099E-2</v>
      </c>
      <c r="D1147" s="2" t="s">
        <v>125</v>
      </c>
    </row>
    <row r="1148" spans="1:4">
      <c r="A1148" s="2">
        <v>29</v>
      </c>
      <c r="B1148" s="2">
        <v>13</v>
      </c>
      <c r="C1148" s="2">
        <v>1.45298090515498E-2</v>
      </c>
      <c r="D1148" s="2" t="s">
        <v>125</v>
      </c>
    </row>
    <row r="1149" spans="1:4">
      <c r="A1149" s="2">
        <v>29</v>
      </c>
      <c r="B1149" s="2">
        <v>13</v>
      </c>
      <c r="C1149" s="2">
        <v>1.37001248543153E-2</v>
      </c>
      <c r="D1149" s="2" t="s">
        <v>125</v>
      </c>
    </row>
    <row r="1150" spans="1:4">
      <c r="A1150" s="2">
        <v>29</v>
      </c>
      <c r="B1150" s="2">
        <v>13</v>
      </c>
      <c r="C1150" s="2">
        <v>1.13964804614599E-2</v>
      </c>
      <c r="D1150" s="2" t="s">
        <v>125</v>
      </c>
    </row>
    <row r="1151" spans="1:4">
      <c r="A1151" s="2">
        <v>29</v>
      </c>
      <c r="B1151" s="2">
        <v>13</v>
      </c>
      <c r="C1151" s="2">
        <v>1.2428840268582399E-2</v>
      </c>
      <c r="D1151" s="2" t="s">
        <v>125</v>
      </c>
    </row>
    <row r="1152" spans="1:4">
      <c r="A1152" s="2">
        <v>29</v>
      </c>
      <c r="B1152" s="2">
        <v>13</v>
      </c>
      <c r="C1152" s="2">
        <v>1.2625953572434E-2</v>
      </c>
      <c r="D1152" s="2" t="s">
        <v>125</v>
      </c>
    </row>
    <row r="1153" spans="1:4">
      <c r="A1153" s="2">
        <v>30</v>
      </c>
      <c r="B1153" s="2">
        <v>13</v>
      </c>
      <c r="C1153" s="2">
        <v>1.30119095526395E-2</v>
      </c>
      <c r="D1153" s="2" t="s">
        <v>125</v>
      </c>
    </row>
    <row r="1154" spans="1:4">
      <c r="A1154" s="2">
        <v>30</v>
      </c>
      <c r="B1154" s="2">
        <v>13</v>
      </c>
      <c r="C1154" s="2">
        <v>1.55865258295779E-2</v>
      </c>
      <c r="D1154" s="2" t="s">
        <v>125</v>
      </c>
    </row>
    <row r="1155" spans="1:4">
      <c r="A1155" s="2">
        <v>30</v>
      </c>
      <c r="B1155" s="2">
        <v>13</v>
      </c>
      <c r="C1155" s="2">
        <v>1.41114430295716E-2</v>
      </c>
      <c r="D1155" s="2" t="s">
        <v>125</v>
      </c>
    </row>
    <row r="1156" spans="1:4">
      <c r="A1156" s="2">
        <v>30</v>
      </c>
      <c r="B1156" s="2">
        <v>13</v>
      </c>
      <c r="C1156" s="2">
        <v>1.4864279210682899E-2</v>
      </c>
      <c r="D1156" s="2" t="s">
        <v>125</v>
      </c>
    </row>
    <row r="1157" spans="1:4">
      <c r="A1157" s="2">
        <v>30</v>
      </c>
      <c r="B1157" s="2">
        <v>13</v>
      </c>
      <c r="C1157" s="2">
        <v>1.1400297946400101E-2</v>
      </c>
      <c r="D1157" s="2" t="s">
        <v>125</v>
      </c>
    </row>
    <row r="1158" spans="1:4">
      <c r="A1158" s="2">
        <v>30</v>
      </c>
      <c r="B1158" s="2">
        <v>13</v>
      </c>
      <c r="C1158" s="2">
        <v>1.8379573180201499E-2</v>
      </c>
      <c r="D1158" s="2" t="s">
        <v>125</v>
      </c>
    </row>
    <row r="1159" spans="1:4">
      <c r="A1159" s="2">
        <v>30</v>
      </c>
      <c r="B1159" s="2">
        <v>13</v>
      </c>
      <c r="C1159" s="2">
        <v>1.2138344714438301E-2</v>
      </c>
      <c r="D1159" s="2" t="s">
        <v>125</v>
      </c>
    </row>
    <row r="1160" spans="1:4">
      <c r="A1160" s="2">
        <v>30</v>
      </c>
      <c r="B1160" s="2">
        <v>13</v>
      </c>
      <c r="C1160" s="2">
        <v>1.23260315531278E-2</v>
      </c>
      <c r="D1160" s="2" t="s">
        <v>125</v>
      </c>
    </row>
    <row r="1161" spans="1:4">
      <c r="A1161" s="2">
        <v>30</v>
      </c>
      <c r="B1161" s="2">
        <v>13</v>
      </c>
      <c r="C1161" s="2">
        <v>1.16308577885122E-2</v>
      </c>
      <c r="D1161" s="2" t="s">
        <v>125</v>
      </c>
    </row>
    <row r="1162" spans="1:4">
      <c r="A1162" s="2">
        <v>30</v>
      </c>
      <c r="B1162" s="2">
        <v>13</v>
      </c>
      <c r="C1162" s="2">
        <v>1.10246434009501E-2</v>
      </c>
      <c r="D1162" s="2" t="s">
        <v>125</v>
      </c>
    </row>
    <row r="1163" spans="1:4">
      <c r="A1163" s="2">
        <v>31</v>
      </c>
      <c r="B1163" s="2">
        <v>13</v>
      </c>
      <c r="C1163" s="2">
        <v>1.23491594634897E-2</v>
      </c>
      <c r="D1163" s="2" t="s">
        <v>125</v>
      </c>
    </row>
    <row r="1164" spans="1:4">
      <c r="A1164" s="2">
        <v>31</v>
      </c>
      <c r="B1164" s="2">
        <v>13</v>
      </c>
      <c r="C1164" s="2">
        <v>1.30195597701363E-2</v>
      </c>
      <c r="D1164" s="2" t="s">
        <v>125</v>
      </c>
    </row>
    <row r="1165" spans="1:4">
      <c r="A1165" s="2">
        <v>31</v>
      </c>
      <c r="B1165" s="2">
        <v>13</v>
      </c>
      <c r="C1165" s="2">
        <v>1.43981701158712E-2</v>
      </c>
      <c r="D1165" s="2" t="s">
        <v>125</v>
      </c>
    </row>
    <row r="1166" spans="1:4">
      <c r="A1166" s="2">
        <v>31</v>
      </c>
      <c r="B1166" s="2">
        <v>13</v>
      </c>
      <c r="C1166" s="2">
        <v>1.50935569706942E-2</v>
      </c>
      <c r="D1166" s="2" t="s">
        <v>125</v>
      </c>
    </row>
    <row r="1167" spans="1:4">
      <c r="A1167" s="2">
        <v>31</v>
      </c>
      <c r="B1167" s="2">
        <v>13</v>
      </c>
      <c r="C1167" s="2">
        <v>1.19839540699072E-2</v>
      </c>
      <c r="D1167" s="2" t="s">
        <v>125</v>
      </c>
    </row>
    <row r="1168" spans="1:4">
      <c r="A1168" s="2">
        <v>31</v>
      </c>
      <c r="B1168" s="2">
        <v>13</v>
      </c>
      <c r="C1168" s="2">
        <v>1.18777706751411E-2</v>
      </c>
      <c r="D1168" s="2" t="s">
        <v>125</v>
      </c>
    </row>
    <row r="1169" spans="1:4">
      <c r="A1169" s="2">
        <v>32</v>
      </c>
      <c r="B1169" s="2">
        <v>13</v>
      </c>
      <c r="C1169" s="2">
        <v>1.0951501900951101E-2</v>
      </c>
      <c r="D1169" s="2" t="s">
        <v>125</v>
      </c>
    </row>
    <row r="1170" spans="1:4">
      <c r="A1170" s="2">
        <v>32</v>
      </c>
      <c r="B1170" s="2">
        <v>13</v>
      </c>
      <c r="C1170" s="2">
        <v>1.1684910306597501E-2</v>
      </c>
      <c r="D1170" s="2" t="s">
        <v>125</v>
      </c>
    </row>
    <row r="1171" spans="1:4">
      <c r="A1171" s="2">
        <v>32</v>
      </c>
      <c r="B1171" s="2">
        <v>13</v>
      </c>
      <c r="C1171" s="2">
        <v>1.34883606533482E-2</v>
      </c>
      <c r="D1171" s="2" t="s">
        <v>125</v>
      </c>
    </row>
    <row r="1172" spans="1:4">
      <c r="A1172" s="2">
        <v>32</v>
      </c>
      <c r="B1172" s="2">
        <v>13</v>
      </c>
      <c r="C1172" s="2">
        <v>1.53802911260803E-2</v>
      </c>
      <c r="D1172" s="2" t="s">
        <v>125</v>
      </c>
    </row>
    <row r="1173" spans="1:4">
      <c r="A1173" s="2">
        <v>32</v>
      </c>
      <c r="B1173" s="2">
        <v>13</v>
      </c>
      <c r="C1173" s="2">
        <v>1.2371369313334201E-2</v>
      </c>
      <c r="D1173" s="2" t="s">
        <v>125</v>
      </c>
    </row>
    <row r="1174" spans="1:4">
      <c r="A1174" s="2">
        <v>32</v>
      </c>
      <c r="B1174" s="2">
        <v>13</v>
      </c>
      <c r="C1174" s="2">
        <v>1.1914984244063001E-2</v>
      </c>
      <c r="D1174" s="2" t="s">
        <v>125</v>
      </c>
    </row>
    <row r="1175" spans="1:4">
      <c r="A1175" s="2">
        <v>33</v>
      </c>
      <c r="B1175" s="2">
        <v>13</v>
      </c>
      <c r="C1175" s="2">
        <v>1.26449764283791E-2</v>
      </c>
      <c r="D1175" s="2" t="s">
        <v>125</v>
      </c>
    </row>
    <row r="1176" spans="1:4">
      <c r="A1176" s="2">
        <v>33</v>
      </c>
      <c r="B1176" s="2">
        <v>13</v>
      </c>
      <c r="C1176" s="2">
        <v>1.3760173238885899E-2</v>
      </c>
      <c r="D1176" s="2" t="s">
        <v>125</v>
      </c>
    </row>
    <row r="1177" spans="1:4">
      <c r="A1177" s="2">
        <v>33</v>
      </c>
      <c r="B1177" s="2">
        <v>13</v>
      </c>
      <c r="C1177" s="2">
        <v>1.11971877669618E-2</v>
      </c>
      <c r="D1177" s="2" t="s">
        <v>125</v>
      </c>
    </row>
    <row r="1178" spans="1:4">
      <c r="A1178" s="2">
        <v>33</v>
      </c>
      <c r="B1178" s="2">
        <v>13</v>
      </c>
      <c r="C1178" s="2">
        <v>1.02980744078263E-2</v>
      </c>
      <c r="D1178" s="2" t="s">
        <v>125</v>
      </c>
    </row>
    <row r="1179" spans="1:4">
      <c r="A1179" s="2">
        <v>33</v>
      </c>
      <c r="B1179" s="2">
        <v>13</v>
      </c>
      <c r="C1179" s="2">
        <v>1.21763032111158E-2</v>
      </c>
      <c r="D1179" s="2" t="s">
        <v>125</v>
      </c>
    </row>
    <row r="1180" spans="1:4">
      <c r="A1180" s="2">
        <v>33</v>
      </c>
      <c r="B1180" s="2">
        <v>13</v>
      </c>
      <c r="C1180" s="2">
        <v>1.2929316521400501E-2</v>
      </c>
      <c r="D1180" s="2" t="s">
        <v>125</v>
      </c>
    </row>
    <row r="1181" spans="1:4">
      <c r="A1181" s="2">
        <v>34</v>
      </c>
      <c r="B1181" s="2">
        <v>13</v>
      </c>
      <c r="C1181" s="2">
        <v>1.09862297351017E-2</v>
      </c>
      <c r="D1181" s="2" t="s">
        <v>125</v>
      </c>
    </row>
    <row r="1182" spans="1:4">
      <c r="A1182" s="2">
        <v>34</v>
      </c>
      <c r="B1182" s="2">
        <v>13</v>
      </c>
      <c r="C1182" s="2">
        <v>1.1877846063637201E-2</v>
      </c>
      <c r="D1182" s="2" t="s">
        <v>125</v>
      </c>
    </row>
    <row r="1183" spans="1:4">
      <c r="A1183" s="2">
        <v>34</v>
      </c>
      <c r="B1183" s="2">
        <v>13</v>
      </c>
      <c r="C1183" s="2">
        <v>1.26094018530455E-2</v>
      </c>
      <c r="D1183" s="2" t="s">
        <v>125</v>
      </c>
    </row>
    <row r="1184" spans="1:4">
      <c r="A1184" s="2">
        <v>34</v>
      </c>
      <c r="B1184" s="2">
        <v>13</v>
      </c>
      <c r="C1184" s="2">
        <v>1.1474069338874E-2</v>
      </c>
      <c r="D1184" s="2" t="s">
        <v>125</v>
      </c>
    </row>
    <row r="1185" spans="1:4">
      <c r="A1185" s="2">
        <v>35</v>
      </c>
      <c r="B1185" s="2">
        <v>13</v>
      </c>
      <c r="C1185" s="2">
        <v>1.01728788983909E-2</v>
      </c>
      <c r="D1185" s="2" t="s">
        <v>125</v>
      </c>
    </row>
    <row r="1186" spans="1:4">
      <c r="A1186" s="2">
        <v>35</v>
      </c>
      <c r="B1186" s="2">
        <v>13</v>
      </c>
      <c r="C1186" s="2">
        <v>1.2052997779462799E-2</v>
      </c>
      <c r="D1186" s="2" t="s">
        <v>125</v>
      </c>
    </row>
    <row r="1187" spans="1:4">
      <c r="A1187" s="2">
        <v>7</v>
      </c>
      <c r="B1187" s="2">
        <v>13</v>
      </c>
      <c r="C1187" s="2">
        <v>1.14404767313424E-2</v>
      </c>
      <c r="D1187" s="2" t="s">
        <v>156</v>
      </c>
    </row>
    <row r="1188" spans="1:4">
      <c r="A1188" s="2">
        <v>7</v>
      </c>
      <c r="B1188" s="2">
        <v>13</v>
      </c>
      <c r="C1188" s="2">
        <v>1.30967668936414E-2</v>
      </c>
      <c r="D1188" s="2" t="s">
        <v>156</v>
      </c>
    </row>
    <row r="1189" spans="1:4">
      <c r="A1189" s="2">
        <v>7</v>
      </c>
      <c r="B1189" s="2">
        <v>13</v>
      </c>
      <c r="C1189" s="2">
        <v>1.32846687684614E-2</v>
      </c>
      <c r="D1189" s="2" t="s">
        <v>156</v>
      </c>
    </row>
    <row r="1190" spans="1:4">
      <c r="A1190" s="2">
        <v>7</v>
      </c>
      <c r="B1190" s="2">
        <v>13</v>
      </c>
      <c r="C1190" s="2">
        <v>1.3262209450872E-2</v>
      </c>
      <c r="D1190" s="2" t="s">
        <v>156</v>
      </c>
    </row>
    <row r="1191" spans="1:4">
      <c r="A1191" s="2">
        <v>7</v>
      </c>
      <c r="B1191" s="2">
        <v>13</v>
      </c>
      <c r="C1191" s="2">
        <v>1.4380636924909301E-2</v>
      </c>
      <c r="D1191" s="2" t="s">
        <v>156</v>
      </c>
    </row>
    <row r="1192" spans="1:4">
      <c r="A1192" s="2">
        <v>9</v>
      </c>
      <c r="B1192" s="2">
        <v>13</v>
      </c>
      <c r="C1192" s="2">
        <v>1.7134515609414799E-2</v>
      </c>
      <c r="D1192" s="2" t="s">
        <v>156</v>
      </c>
    </row>
    <row r="1193" spans="1:4">
      <c r="A1193" s="2">
        <v>9</v>
      </c>
      <c r="B1193" s="2">
        <v>13</v>
      </c>
      <c r="C1193" s="2">
        <v>1.41610358697102E-2</v>
      </c>
      <c r="D1193" s="2" t="s">
        <v>156</v>
      </c>
    </row>
    <row r="1194" spans="1:4">
      <c r="A1194" s="2">
        <v>9</v>
      </c>
      <c r="B1194" s="2">
        <v>13</v>
      </c>
      <c r="C1194" s="2">
        <v>1.4062036534656999E-2</v>
      </c>
      <c r="D1194" s="2" t="s">
        <v>156</v>
      </c>
    </row>
    <row r="1195" spans="1:4">
      <c r="A1195" s="2">
        <v>9</v>
      </c>
      <c r="B1195" s="2">
        <v>13</v>
      </c>
      <c r="C1195" s="2">
        <v>1.3638053117043299E-2</v>
      </c>
      <c r="D1195" s="2" t="s">
        <v>156</v>
      </c>
    </row>
    <row r="1196" spans="1:4">
      <c r="A1196" s="2">
        <v>9</v>
      </c>
      <c r="B1196" s="2">
        <v>13</v>
      </c>
      <c r="C1196" s="2">
        <v>1.6095361733321299E-2</v>
      </c>
      <c r="D1196" s="2" t="s">
        <v>156</v>
      </c>
    </row>
    <row r="1197" spans="1:4">
      <c r="A1197" s="2">
        <v>9</v>
      </c>
      <c r="B1197" s="2">
        <v>13</v>
      </c>
      <c r="C1197" s="2">
        <v>1.1237588569721501E-2</v>
      </c>
      <c r="D1197" s="2" t="s">
        <v>156</v>
      </c>
    </row>
    <row r="1198" spans="1:4">
      <c r="A1198" s="2">
        <v>10</v>
      </c>
      <c r="B1198" s="2">
        <v>13</v>
      </c>
      <c r="C1198" s="2">
        <v>1.5997035890231302E-2</v>
      </c>
      <c r="D1198" s="2" t="s">
        <v>156</v>
      </c>
    </row>
    <row r="1199" spans="1:4">
      <c r="A1199" s="2">
        <v>10</v>
      </c>
      <c r="B1199" s="2">
        <v>13</v>
      </c>
      <c r="C1199" s="2">
        <v>1.6490123348397199E-2</v>
      </c>
      <c r="D1199" s="2" t="s">
        <v>156</v>
      </c>
    </row>
    <row r="1200" spans="1:4">
      <c r="A1200" s="2">
        <v>10</v>
      </c>
      <c r="B1200" s="2">
        <v>13</v>
      </c>
      <c r="C1200" s="2">
        <v>1.46643970110745E-2</v>
      </c>
      <c r="D1200" s="2" t="s">
        <v>156</v>
      </c>
    </row>
    <row r="1201" spans="1:4">
      <c r="A1201" s="2">
        <v>10</v>
      </c>
      <c r="B1201" s="2">
        <v>13</v>
      </c>
      <c r="C1201" s="2">
        <v>1.5726861543953401E-2</v>
      </c>
      <c r="D1201" s="2" t="s">
        <v>156</v>
      </c>
    </row>
    <row r="1202" spans="1:4">
      <c r="A1202" s="2">
        <v>10</v>
      </c>
      <c r="B1202" s="2">
        <v>13</v>
      </c>
      <c r="C1202" s="2">
        <v>1.30737747799243E-2</v>
      </c>
      <c r="D1202" s="2" t="s">
        <v>156</v>
      </c>
    </row>
    <row r="1203" spans="1:4">
      <c r="A1203" s="2">
        <v>10</v>
      </c>
      <c r="B1203" s="2">
        <v>13</v>
      </c>
      <c r="C1203" s="2">
        <v>1.12248523396322E-2</v>
      </c>
      <c r="D1203" s="2" t="s">
        <v>156</v>
      </c>
    </row>
    <row r="1204" spans="1:4">
      <c r="A1204" s="2">
        <v>10</v>
      </c>
      <c r="B1204" s="2">
        <v>13</v>
      </c>
      <c r="C1204" s="2">
        <v>1.36020002738301E-2</v>
      </c>
      <c r="D1204" s="2" t="s">
        <v>156</v>
      </c>
    </row>
    <row r="1205" spans="1:4">
      <c r="A1205" s="2">
        <v>11</v>
      </c>
      <c r="B1205" s="2">
        <v>13</v>
      </c>
      <c r="C1205" s="2">
        <v>1.20965284370245E-2</v>
      </c>
      <c r="D1205" s="2" t="s">
        <v>156</v>
      </c>
    </row>
    <row r="1206" spans="1:4">
      <c r="A1206" s="2">
        <v>11</v>
      </c>
      <c r="B1206" s="2">
        <v>13</v>
      </c>
      <c r="C1206" s="2">
        <v>1.4457588022636201E-2</v>
      </c>
      <c r="D1206" s="2" t="s">
        <v>156</v>
      </c>
    </row>
    <row r="1207" spans="1:4">
      <c r="A1207" s="2">
        <v>13</v>
      </c>
      <c r="B1207" s="2">
        <v>13</v>
      </c>
      <c r="C1207" s="2">
        <v>1.4167232003165499E-2</v>
      </c>
      <c r="D1207" s="2" t="s">
        <v>156</v>
      </c>
    </row>
    <row r="1208" spans="1:4">
      <c r="A1208" s="2">
        <v>14</v>
      </c>
      <c r="B1208" s="2">
        <v>13</v>
      </c>
      <c r="C1208" s="2">
        <v>1.30709326413267E-2</v>
      </c>
      <c r="D1208" s="2" t="s">
        <v>156</v>
      </c>
    </row>
    <row r="1209" spans="1:4">
      <c r="A1209" s="2">
        <v>18</v>
      </c>
      <c r="B1209" s="2">
        <v>13</v>
      </c>
      <c r="C1209" s="2">
        <v>1.0642691006069099E-2</v>
      </c>
      <c r="D1209" s="2" t="s">
        <v>156</v>
      </c>
    </row>
    <row r="1210" spans="1:4">
      <c r="A1210" s="2">
        <v>21</v>
      </c>
      <c r="B1210" s="2">
        <v>13</v>
      </c>
      <c r="C1210" s="2">
        <v>1.41921799800451E-2</v>
      </c>
      <c r="D1210" s="2" t="s">
        <v>156</v>
      </c>
    </row>
    <row r="1211" spans="1:4">
      <c r="A1211" s="2">
        <v>24</v>
      </c>
      <c r="B1211" s="2">
        <v>13</v>
      </c>
      <c r="C1211" s="2">
        <v>1.44132979363554E-2</v>
      </c>
      <c r="D1211" s="2" t="s">
        <v>156</v>
      </c>
    </row>
    <row r="1212" spans="1:4">
      <c r="A1212" s="2">
        <v>24</v>
      </c>
      <c r="B1212" s="2">
        <v>13</v>
      </c>
      <c r="C1212" s="2">
        <v>1.4250644817948299E-2</v>
      </c>
      <c r="D1212" s="2" t="s">
        <v>156</v>
      </c>
    </row>
    <row r="1213" spans="1:4">
      <c r="A1213" s="2">
        <v>30</v>
      </c>
      <c r="B1213" s="2">
        <v>13</v>
      </c>
      <c r="C1213" s="2">
        <v>1.3506089203389001E-2</v>
      </c>
      <c r="D1213" s="2" t="s">
        <v>156</v>
      </c>
    </row>
    <row r="1214" spans="1:4">
      <c r="A1214" s="2">
        <v>0</v>
      </c>
      <c r="B1214" s="2">
        <v>14</v>
      </c>
      <c r="C1214" s="2">
        <v>1.4094854685497499E-2</v>
      </c>
      <c r="D1214" s="2" t="s">
        <v>125</v>
      </c>
    </row>
    <row r="1215" spans="1:4">
      <c r="A1215" s="2">
        <v>0</v>
      </c>
      <c r="B1215" s="2">
        <v>14</v>
      </c>
      <c r="C1215" s="2">
        <v>1.3457354360136601E-2</v>
      </c>
      <c r="D1215" s="2" t="s">
        <v>125</v>
      </c>
    </row>
    <row r="1216" spans="1:4">
      <c r="A1216" s="2">
        <v>0</v>
      </c>
      <c r="B1216" s="2">
        <v>14</v>
      </c>
      <c r="C1216" s="2">
        <v>1.32267405326987E-2</v>
      </c>
      <c r="D1216" s="2" t="s">
        <v>125</v>
      </c>
    </row>
    <row r="1217" spans="1:4">
      <c r="A1217" s="2">
        <v>0</v>
      </c>
      <c r="B1217" s="2">
        <v>14</v>
      </c>
      <c r="C1217" s="2">
        <v>1.42203186144482E-2</v>
      </c>
      <c r="D1217" s="2" t="s">
        <v>125</v>
      </c>
    </row>
    <row r="1218" spans="1:4">
      <c r="A1218" s="2">
        <v>0</v>
      </c>
      <c r="B1218" s="2">
        <v>14</v>
      </c>
      <c r="C1218" s="2">
        <v>1.5174702717119799E-2</v>
      </c>
      <c r="D1218" s="2" t="s">
        <v>125</v>
      </c>
    </row>
    <row r="1219" spans="1:4">
      <c r="A1219" s="2">
        <v>0</v>
      </c>
      <c r="B1219" s="2">
        <v>14</v>
      </c>
      <c r="C1219" s="2">
        <v>1.1496321601527099E-2</v>
      </c>
      <c r="D1219" s="2" t="s">
        <v>125</v>
      </c>
    </row>
    <row r="1220" spans="1:4">
      <c r="A1220" s="2">
        <v>0</v>
      </c>
      <c r="B1220" s="2">
        <v>14</v>
      </c>
      <c r="C1220" s="2">
        <v>1.0079548758422501E-2</v>
      </c>
      <c r="D1220" s="2" t="s">
        <v>125</v>
      </c>
    </row>
    <row r="1221" spans="1:4">
      <c r="A1221" s="2">
        <v>0</v>
      </c>
      <c r="B1221" s="2">
        <v>14</v>
      </c>
      <c r="C1221" s="2">
        <v>1.3152465343158301E-2</v>
      </c>
      <c r="D1221" s="2" t="s">
        <v>125</v>
      </c>
    </row>
    <row r="1222" spans="1:4">
      <c r="A1222" s="2">
        <v>0</v>
      </c>
      <c r="B1222" s="2">
        <v>14</v>
      </c>
      <c r="C1222" s="2">
        <v>1.1153618539018299E-2</v>
      </c>
      <c r="D1222" s="2" t="s">
        <v>125</v>
      </c>
    </row>
    <row r="1223" spans="1:4">
      <c r="A1223" s="2">
        <v>0</v>
      </c>
      <c r="B1223" s="2">
        <v>14</v>
      </c>
      <c r="C1223" s="2">
        <v>1.10246434714645E-2</v>
      </c>
      <c r="D1223" s="2" t="s">
        <v>125</v>
      </c>
    </row>
    <row r="1224" spans="1:4">
      <c r="A1224" s="2">
        <v>0</v>
      </c>
      <c r="B1224" s="2">
        <v>14</v>
      </c>
      <c r="C1224" s="2">
        <v>1.10375581923144E-2</v>
      </c>
      <c r="D1224" s="2" t="s">
        <v>125</v>
      </c>
    </row>
    <row r="1225" spans="1:4">
      <c r="A1225" s="2">
        <v>0</v>
      </c>
      <c r="B1225" s="2">
        <v>14</v>
      </c>
      <c r="C1225" s="2">
        <v>1.01990935516106E-2</v>
      </c>
      <c r="D1225" s="2" t="s">
        <v>125</v>
      </c>
    </row>
    <row r="1226" spans="1:4">
      <c r="A1226" s="2">
        <v>0</v>
      </c>
      <c r="B1226" s="2">
        <v>14</v>
      </c>
      <c r="C1226" s="2">
        <v>1.1968367200877E-2</v>
      </c>
      <c r="D1226" s="2" t="s">
        <v>125</v>
      </c>
    </row>
    <row r="1227" spans="1:4">
      <c r="A1227" s="2">
        <v>0</v>
      </c>
      <c r="B1227" s="2">
        <v>14</v>
      </c>
      <c r="C1227" s="2">
        <v>1.1532626916156301E-2</v>
      </c>
      <c r="D1227" s="2" t="s">
        <v>125</v>
      </c>
    </row>
    <row r="1228" spans="1:4">
      <c r="A1228" s="2">
        <v>0</v>
      </c>
      <c r="B1228" s="2">
        <v>14</v>
      </c>
      <c r="C1228" s="2">
        <v>1.0968073418863701E-2</v>
      </c>
      <c r="D1228" s="2" t="s">
        <v>125</v>
      </c>
    </row>
    <row r="1229" spans="1:4">
      <c r="A1229" s="2">
        <v>0</v>
      </c>
      <c r="B1229" s="2">
        <v>14</v>
      </c>
      <c r="C1229" s="2">
        <v>1.6852223300444499E-2</v>
      </c>
      <c r="D1229" s="2" t="s">
        <v>125</v>
      </c>
    </row>
    <row r="1230" spans="1:4">
      <c r="A1230" s="2">
        <v>0</v>
      </c>
      <c r="B1230" s="2">
        <v>14</v>
      </c>
      <c r="C1230" s="2">
        <v>1.13757704931592E-2</v>
      </c>
      <c r="D1230" s="2" t="s">
        <v>125</v>
      </c>
    </row>
    <row r="1231" spans="1:4">
      <c r="A1231" s="2">
        <v>0</v>
      </c>
      <c r="B1231" s="2">
        <v>14</v>
      </c>
      <c r="C1231" s="2">
        <v>1.75007275935865E-2</v>
      </c>
      <c r="D1231" s="2" t="s">
        <v>125</v>
      </c>
    </row>
    <row r="1232" spans="1:4">
      <c r="A1232" s="2">
        <v>0</v>
      </c>
      <c r="B1232" s="2">
        <v>14</v>
      </c>
      <c r="C1232" s="2">
        <v>1.07036837778816E-2</v>
      </c>
      <c r="D1232" s="2" t="s">
        <v>125</v>
      </c>
    </row>
    <row r="1233" spans="1:4">
      <c r="A1233" s="2">
        <v>0</v>
      </c>
      <c r="B1233" s="2">
        <v>14</v>
      </c>
      <c r="C1233" s="2">
        <v>1.2176006005822901E-2</v>
      </c>
      <c r="D1233" s="2" t="s">
        <v>125</v>
      </c>
    </row>
    <row r="1234" spans="1:4">
      <c r="A1234" s="2">
        <v>0</v>
      </c>
      <c r="B1234" s="2">
        <v>14</v>
      </c>
      <c r="C1234" s="2">
        <v>1.4644301414571599E-2</v>
      </c>
      <c r="D1234" s="2" t="s">
        <v>125</v>
      </c>
    </row>
    <row r="1235" spans="1:4">
      <c r="A1235" s="2">
        <v>0</v>
      </c>
      <c r="B1235" s="2">
        <v>14</v>
      </c>
      <c r="C1235" s="2">
        <v>1.6035994917557E-2</v>
      </c>
      <c r="D1235" s="2" t="s">
        <v>125</v>
      </c>
    </row>
    <row r="1236" spans="1:4">
      <c r="A1236" s="2">
        <v>1</v>
      </c>
      <c r="B1236" s="2">
        <v>14</v>
      </c>
      <c r="C1236" s="2">
        <v>1.5467722900211801E-2</v>
      </c>
      <c r="D1236" s="2" t="s">
        <v>125</v>
      </c>
    </row>
    <row r="1237" spans="1:4">
      <c r="A1237" s="2">
        <v>1</v>
      </c>
      <c r="B1237" s="2">
        <v>14</v>
      </c>
      <c r="C1237" s="2">
        <v>1.48768515261536E-2</v>
      </c>
      <c r="D1237" s="2" t="s">
        <v>125</v>
      </c>
    </row>
    <row r="1238" spans="1:4">
      <c r="A1238" s="2">
        <v>1</v>
      </c>
      <c r="B1238" s="2">
        <v>14</v>
      </c>
      <c r="C1238" s="2">
        <v>1.5027316624322299E-2</v>
      </c>
      <c r="D1238" s="2" t="s">
        <v>125</v>
      </c>
    </row>
    <row r="1239" spans="1:4">
      <c r="A1239" s="2">
        <v>1</v>
      </c>
      <c r="B1239" s="2">
        <v>14</v>
      </c>
      <c r="C1239" s="2">
        <v>1.4007410087539401E-2</v>
      </c>
      <c r="D1239" s="2" t="s">
        <v>125</v>
      </c>
    </row>
    <row r="1240" spans="1:4">
      <c r="A1240" s="2">
        <v>1</v>
      </c>
      <c r="B1240" s="2">
        <v>14</v>
      </c>
      <c r="C1240" s="2">
        <v>1.20304362882474E-2</v>
      </c>
      <c r="D1240" s="2" t="s">
        <v>125</v>
      </c>
    </row>
    <row r="1241" spans="1:4">
      <c r="A1241" s="2">
        <v>1</v>
      </c>
      <c r="B1241" s="2">
        <v>14</v>
      </c>
      <c r="C1241" s="2">
        <v>1.3044149253852199E-2</v>
      </c>
      <c r="D1241" s="2" t="s">
        <v>125</v>
      </c>
    </row>
    <row r="1242" spans="1:4">
      <c r="A1242" s="2">
        <v>1</v>
      </c>
      <c r="B1242" s="2">
        <v>14</v>
      </c>
      <c r="C1242" s="2">
        <v>1.4484961288409299E-2</v>
      </c>
      <c r="D1242" s="2" t="s">
        <v>125</v>
      </c>
    </row>
    <row r="1243" spans="1:4">
      <c r="A1243" s="2">
        <v>1</v>
      </c>
      <c r="B1243" s="2">
        <v>14</v>
      </c>
      <c r="C1243" s="2">
        <v>1.4005784964413201E-2</v>
      </c>
      <c r="D1243" s="2" t="s">
        <v>125</v>
      </c>
    </row>
    <row r="1244" spans="1:4">
      <c r="A1244" s="2">
        <v>1</v>
      </c>
      <c r="B1244" s="2">
        <v>14</v>
      </c>
      <c r="C1244" s="2">
        <v>1.18637704363209E-2</v>
      </c>
      <c r="D1244" s="2" t="s">
        <v>125</v>
      </c>
    </row>
    <row r="1245" spans="1:4">
      <c r="A1245" s="2">
        <v>1</v>
      </c>
      <c r="B1245" s="2">
        <v>14</v>
      </c>
      <c r="C1245" s="2">
        <v>1.34490853733165E-2</v>
      </c>
      <c r="D1245" s="2" t="s">
        <v>125</v>
      </c>
    </row>
    <row r="1246" spans="1:4">
      <c r="A1246" s="2">
        <v>1</v>
      </c>
      <c r="B1246" s="2">
        <v>14</v>
      </c>
      <c r="C1246" s="2">
        <v>1.28440809877295E-2</v>
      </c>
      <c r="D1246" s="2" t="s">
        <v>125</v>
      </c>
    </row>
    <row r="1247" spans="1:4">
      <c r="A1247" s="2">
        <v>1</v>
      </c>
      <c r="B1247" s="2">
        <v>14</v>
      </c>
      <c r="C1247" s="2">
        <v>1.46737589669849E-2</v>
      </c>
      <c r="D1247" s="2" t="s">
        <v>125</v>
      </c>
    </row>
    <row r="1248" spans="1:4">
      <c r="A1248" s="2">
        <v>1</v>
      </c>
      <c r="B1248" s="2">
        <v>14</v>
      </c>
      <c r="C1248" s="2">
        <v>1.20485813925101E-2</v>
      </c>
      <c r="D1248" s="2" t="s">
        <v>125</v>
      </c>
    </row>
    <row r="1249" spans="1:4">
      <c r="A1249" s="2">
        <v>1</v>
      </c>
      <c r="B1249" s="2">
        <v>14</v>
      </c>
      <c r="C1249" s="2">
        <v>1.5334165496927401E-2</v>
      </c>
      <c r="D1249" s="2" t="s">
        <v>125</v>
      </c>
    </row>
    <row r="1250" spans="1:4">
      <c r="A1250" s="2">
        <v>1</v>
      </c>
      <c r="B1250" s="2">
        <v>14</v>
      </c>
      <c r="C1250" s="2">
        <v>1.2541838976390199E-2</v>
      </c>
      <c r="D1250" s="2" t="s">
        <v>125</v>
      </c>
    </row>
    <row r="1251" spans="1:4">
      <c r="A1251" s="2">
        <v>1</v>
      </c>
      <c r="B1251" s="2">
        <v>14</v>
      </c>
      <c r="C1251" s="2">
        <v>1.04999839175135E-2</v>
      </c>
      <c r="D1251" s="2" t="s">
        <v>125</v>
      </c>
    </row>
    <row r="1252" spans="1:4">
      <c r="A1252" s="2">
        <v>1</v>
      </c>
      <c r="B1252" s="2">
        <v>14</v>
      </c>
      <c r="C1252" s="2">
        <v>1.2898746259635699E-2</v>
      </c>
      <c r="D1252" s="2" t="s">
        <v>125</v>
      </c>
    </row>
    <row r="1253" spans="1:4">
      <c r="A1253" s="2">
        <v>1</v>
      </c>
      <c r="B1253" s="2">
        <v>14</v>
      </c>
      <c r="C1253" s="2">
        <v>1.23586210215257E-2</v>
      </c>
      <c r="D1253" s="2" t="s">
        <v>125</v>
      </c>
    </row>
    <row r="1254" spans="1:4">
      <c r="A1254" s="2">
        <v>1</v>
      </c>
      <c r="B1254" s="2">
        <v>14</v>
      </c>
      <c r="C1254" s="2">
        <v>1.3186592523319E-2</v>
      </c>
      <c r="D1254" s="2" t="s">
        <v>125</v>
      </c>
    </row>
    <row r="1255" spans="1:4">
      <c r="A1255" s="2">
        <v>1</v>
      </c>
      <c r="B1255" s="2">
        <v>14</v>
      </c>
      <c r="C1255" s="2">
        <v>1.40107120200992E-2</v>
      </c>
      <c r="D1255" s="2" t="s">
        <v>125</v>
      </c>
    </row>
    <row r="1256" spans="1:4">
      <c r="A1256" s="2">
        <v>1</v>
      </c>
      <c r="B1256" s="2">
        <v>14</v>
      </c>
      <c r="C1256" s="2">
        <v>1.3171129421931001E-2</v>
      </c>
      <c r="D1256" s="2" t="s">
        <v>125</v>
      </c>
    </row>
    <row r="1257" spans="1:4">
      <c r="A1257" s="2">
        <v>1</v>
      </c>
      <c r="B1257" s="2">
        <v>14</v>
      </c>
      <c r="C1257" s="2">
        <v>1.0435912585289199E-2</v>
      </c>
      <c r="D1257" s="2" t="s">
        <v>125</v>
      </c>
    </row>
    <row r="1258" spans="1:4">
      <c r="A1258" s="2">
        <v>1</v>
      </c>
      <c r="B1258" s="2">
        <v>14</v>
      </c>
      <c r="C1258" s="2">
        <v>1.2726850696715E-2</v>
      </c>
      <c r="D1258" s="2" t="s">
        <v>125</v>
      </c>
    </row>
    <row r="1259" spans="1:4">
      <c r="A1259" s="2">
        <v>1</v>
      </c>
      <c r="B1259" s="2">
        <v>14</v>
      </c>
      <c r="C1259" s="2">
        <v>1.3199356237039101E-2</v>
      </c>
      <c r="D1259" s="2" t="s">
        <v>125</v>
      </c>
    </row>
    <row r="1260" spans="1:4">
      <c r="A1260" s="2">
        <v>1</v>
      </c>
      <c r="B1260" s="2">
        <v>14</v>
      </c>
      <c r="C1260" s="2">
        <v>1.1153086110113499E-2</v>
      </c>
      <c r="D1260" s="2" t="s">
        <v>125</v>
      </c>
    </row>
    <row r="1261" spans="1:4">
      <c r="A1261" s="2">
        <v>2</v>
      </c>
      <c r="B1261" s="2">
        <v>14</v>
      </c>
      <c r="C1261" s="2">
        <v>1.3558057223616001E-2</v>
      </c>
      <c r="D1261" s="2" t="s">
        <v>125</v>
      </c>
    </row>
    <row r="1262" spans="1:4">
      <c r="A1262" s="2">
        <v>2</v>
      </c>
      <c r="B1262" s="2">
        <v>14</v>
      </c>
      <c r="C1262" s="2">
        <v>1.47691270952722E-2</v>
      </c>
      <c r="D1262" s="2" t="s">
        <v>125</v>
      </c>
    </row>
    <row r="1263" spans="1:4">
      <c r="A1263" s="2">
        <v>2</v>
      </c>
      <c r="B1263" s="2">
        <v>14</v>
      </c>
      <c r="C1263" s="2">
        <v>1.2574288076347201E-2</v>
      </c>
      <c r="D1263" s="2" t="s">
        <v>125</v>
      </c>
    </row>
    <row r="1264" spans="1:4">
      <c r="A1264" s="2">
        <v>2</v>
      </c>
      <c r="B1264" s="2">
        <v>14</v>
      </c>
      <c r="C1264" s="2">
        <v>1.14618321490842E-2</v>
      </c>
      <c r="D1264" s="2" t="s">
        <v>125</v>
      </c>
    </row>
    <row r="1265" spans="1:4">
      <c r="A1265" s="2">
        <v>2</v>
      </c>
      <c r="B1265" s="2">
        <v>14</v>
      </c>
      <c r="C1265" s="2">
        <v>1.29636394357569E-2</v>
      </c>
      <c r="D1265" s="2" t="s">
        <v>125</v>
      </c>
    </row>
    <row r="1266" spans="1:4">
      <c r="A1266" s="2">
        <v>2</v>
      </c>
      <c r="B1266" s="2">
        <v>14</v>
      </c>
      <c r="C1266" s="2">
        <v>1.27529379229729E-2</v>
      </c>
      <c r="D1266" s="2" t="s">
        <v>125</v>
      </c>
    </row>
    <row r="1267" spans="1:4">
      <c r="A1267" s="2">
        <v>2</v>
      </c>
      <c r="B1267" s="2">
        <v>14</v>
      </c>
      <c r="C1267" s="2">
        <v>1.2012764351047801E-2</v>
      </c>
      <c r="D1267" s="2" t="s">
        <v>125</v>
      </c>
    </row>
    <row r="1268" spans="1:4">
      <c r="A1268" s="2">
        <v>2</v>
      </c>
      <c r="B1268" s="2">
        <v>14</v>
      </c>
      <c r="C1268" s="2">
        <v>1.34485095420348E-2</v>
      </c>
      <c r="D1268" s="2" t="s">
        <v>125</v>
      </c>
    </row>
    <row r="1269" spans="1:4">
      <c r="A1269" s="2">
        <v>2</v>
      </c>
      <c r="B1269" s="2">
        <v>14</v>
      </c>
      <c r="C1269" s="2">
        <v>1.2887091831598699E-2</v>
      </c>
      <c r="D1269" s="2" t="s">
        <v>125</v>
      </c>
    </row>
    <row r="1270" spans="1:4">
      <c r="A1270" s="2">
        <v>2</v>
      </c>
      <c r="B1270" s="2">
        <v>14</v>
      </c>
      <c r="C1270" s="2">
        <v>1.3103984550962001E-2</v>
      </c>
      <c r="D1270" s="2" t="s">
        <v>125</v>
      </c>
    </row>
    <row r="1271" spans="1:4">
      <c r="A1271" s="2">
        <v>2</v>
      </c>
      <c r="B1271" s="2">
        <v>14</v>
      </c>
      <c r="C1271" s="2">
        <v>1.19764249053939E-2</v>
      </c>
      <c r="D1271" s="2" t="s">
        <v>125</v>
      </c>
    </row>
    <row r="1272" spans="1:4">
      <c r="A1272" s="2">
        <v>2</v>
      </c>
      <c r="B1272" s="2">
        <v>14</v>
      </c>
      <c r="C1272" s="2">
        <v>1.24721339393047E-2</v>
      </c>
      <c r="D1272" s="2" t="s">
        <v>125</v>
      </c>
    </row>
    <row r="1273" spans="1:4">
      <c r="A1273" s="2">
        <v>2</v>
      </c>
      <c r="B1273" s="2">
        <v>14</v>
      </c>
      <c r="C1273" s="2">
        <v>1.09771915893184E-2</v>
      </c>
      <c r="D1273" s="2" t="s">
        <v>125</v>
      </c>
    </row>
    <row r="1274" spans="1:4">
      <c r="A1274" s="2">
        <v>2</v>
      </c>
      <c r="B1274" s="2">
        <v>14</v>
      </c>
      <c r="C1274" s="2">
        <v>1.13162821763611E-2</v>
      </c>
      <c r="D1274" s="2" t="s">
        <v>125</v>
      </c>
    </row>
    <row r="1275" spans="1:4">
      <c r="A1275" s="2">
        <v>2</v>
      </c>
      <c r="B1275" s="2">
        <v>14</v>
      </c>
      <c r="C1275" s="2">
        <v>1.2191295199490601E-2</v>
      </c>
      <c r="D1275" s="2" t="s">
        <v>125</v>
      </c>
    </row>
    <row r="1276" spans="1:4">
      <c r="A1276" s="2">
        <v>2</v>
      </c>
      <c r="B1276" s="2">
        <v>14</v>
      </c>
      <c r="C1276" s="2">
        <v>1.4003188098951101E-2</v>
      </c>
      <c r="D1276" s="2" t="s">
        <v>125</v>
      </c>
    </row>
    <row r="1277" spans="1:4">
      <c r="A1277" s="2">
        <v>2</v>
      </c>
      <c r="B1277" s="2">
        <v>14</v>
      </c>
      <c r="C1277" s="2">
        <v>1.11152951665703E-2</v>
      </c>
      <c r="D1277" s="2" t="s">
        <v>125</v>
      </c>
    </row>
    <row r="1278" spans="1:4">
      <c r="A1278" s="2">
        <v>2</v>
      </c>
      <c r="B1278" s="2">
        <v>14</v>
      </c>
      <c r="C1278" s="2">
        <v>1.3585846087309599E-2</v>
      </c>
      <c r="D1278" s="2" t="s">
        <v>125</v>
      </c>
    </row>
    <row r="1279" spans="1:4">
      <c r="A1279" s="2">
        <v>2</v>
      </c>
      <c r="B1279" s="2">
        <v>14</v>
      </c>
      <c r="C1279" s="2">
        <v>1.25301315200266E-2</v>
      </c>
      <c r="D1279" s="2" t="s">
        <v>125</v>
      </c>
    </row>
    <row r="1280" spans="1:4">
      <c r="A1280" s="2">
        <v>3</v>
      </c>
      <c r="B1280" s="2">
        <v>14</v>
      </c>
      <c r="C1280" s="2">
        <v>1.2952321134175E-2</v>
      </c>
      <c r="D1280" s="2" t="s">
        <v>125</v>
      </c>
    </row>
    <row r="1281" spans="1:4">
      <c r="A1281" s="2">
        <v>3</v>
      </c>
      <c r="B1281" s="2">
        <v>14</v>
      </c>
      <c r="C1281" s="2">
        <v>1.31642634645104E-2</v>
      </c>
      <c r="D1281" s="2" t="s">
        <v>125</v>
      </c>
    </row>
    <row r="1282" spans="1:4">
      <c r="A1282" s="2">
        <v>3</v>
      </c>
      <c r="B1282" s="2">
        <v>14</v>
      </c>
      <c r="C1282" s="2">
        <v>1.5458363262896801E-2</v>
      </c>
      <c r="D1282" s="2" t="s">
        <v>125</v>
      </c>
    </row>
    <row r="1283" spans="1:4">
      <c r="A1283" s="2">
        <v>3</v>
      </c>
      <c r="B1283" s="2">
        <v>14</v>
      </c>
      <c r="C1283" s="2">
        <v>1.51958811771253E-2</v>
      </c>
      <c r="D1283" s="2" t="s">
        <v>125</v>
      </c>
    </row>
    <row r="1284" spans="1:4">
      <c r="A1284" s="2">
        <v>3</v>
      </c>
      <c r="B1284" s="2">
        <v>14</v>
      </c>
      <c r="C1284" s="2">
        <v>1.4876642634358801E-2</v>
      </c>
      <c r="D1284" s="2" t="s">
        <v>125</v>
      </c>
    </row>
    <row r="1285" spans="1:4">
      <c r="A1285" s="2">
        <v>3</v>
      </c>
      <c r="B1285" s="2">
        <v>14</v>
      </c>
      <c r="C1285" s="2">
        <v>1.3076281943999299E-2</v>
      </c>
      <c r="D1285" s="2" t="s">
        <v>125</v>
      </c>
    </row>
    <row r="1286" spans="1:4">
      <c r="A1286" s="2">
        <v>3</v>
      </c>
      <c r="B1286" s="2">
        <v>14</v>
      </c>
      <c r="C1286" s="2">
        <v>1.34748394089021E-2</v>
      </c>
      <c r="D1286" s="2" t="s">
        <v>125</v>
      </c>
    </row>
    <row r="1287" spans="1:4">
      <c r="A1287" s="2">
        <v>3</v>
      </c>
      <c r="B1287" s="2">
        <v>14</v>
      </c>
      <c r="C1287" s="2">
        <v>1.36078208164182E-2</v>
      </c>
      <c r="D1287" s="2" t="s">
        <v>125</v>
      </c>
    </row>
    <row r="1288" spans="1:4">
      <c r="A1288" s="2">
        <v>3</v>
      </c>
      <c r="B1288" s="2">
        <v>14</v>
      </c>
      <c r="C1288" s="2">
        <v>1.37543795379193E-2</v>
      </c>
      <c r="D1288" s="2" t="s">
        <v>125</v>
      </c>
    </row>
    <row r="1289" spans="1:4">
      <c r="A1289" s="2">
        <v>3</v>
      </c>
      <c r="B1289" s="2">
        <v>14</v>
      </c>
      <c r="C1289" s="2">
        <v>1.37690632845517E-2</v>
      </c>
      <c r="D1289" s="2" t="s">
        <v>125</v>
      </c>
    </row>
    <row r="1290" spans="1:4">
      <c r="A1290" s="2">
        <v>3</v>
      </c>
      <c r="B1290" s="2">
        <v>14</v>
      </c>
      <c r="C1290" s="2">
        <v>1.2439639862651499E-2</v>
      </c>
      <c r="D1290" s="2" t="s">
        <v>125</v>
      </c>
    </row>
    <row r="1291" spans="1:4">
      <c r="A1291" s="2">
        <v>3</v>
      </c>
      <c r="B1291" s="2">
        <v>14</v>
      </c>
      <c r="C1291" s="2">
        <v>1.32984047837175E-2</v>
      </c>
      <c r="D1291" s="2" t="s">
        <v>125</v>
      </c>
    </row>
    <row r="1292" spans="1:4">
      <c r="A1292" s="2">
        <v>3</v>
      </c>
      <c r="B1292" s="2">
        <v>14</v>
      </c>
      <c r="C1292" s="2">
        <v>1.46522765057583E-2</v>
      </c>
      <c r="D1292" s="2" t="s">
        <v>125</v>
      </c>
    </row>
    <row r="1293" spans="1:4">
      <c r="A1293" s="2">
        <v>3</v>
      </c>
      <c r="B1293" s="2">
        <v>14</v>
      </c>
      <c r="C1293" s="2">
        <v>1.3816173944697301E-2</v>
      </c>
      <c r="D1293" s="2" t="s">
        <v>125</v>
      </c>
    </row>
    <row r="1294" spans="1:4">
      <c r="A1294" s="2">
        <v>3</v>
      </c>
      <c r="B1294" s="2">
        <v>14</v>
      </c>
      <c r="C1294" s="2">
        <v>1.44983346364205E-2</v>
      </c>
      <c r="D1294" s="2" t="s">
        <v>125</v>
      </c>
    </row>
    <row r="1295" spans="1:4">
      <c r="A1295" s="2">
        <v>3</v>
      </c>
      <c r="B1295" s="2">
        <v>14</v>
      </c>
      <c r="C1295" s="2">
        <v>1.2905986461135501E-2</v>
      </c>
      <c r="D1295" s="2" t="s">
        <v>125</v>
      </c>
    </row>
    <row r="1296" spans="1:4">
      <c r="A1296" s="2">
        <v>3</v>
      </c>
      <c r="B1296" s="2">
        <v>14</v>
      </c>
      <c r="C1296" s="2">
        <v>1.3428702373057599E-2</v>
      </c>
      <c r="D1296" s="2" t="s">
        <v>125</v>
      </c>
    </row>
    <row r="1297" spans="1:4">
      <c r="A1297" s="2">
        <v>3</v>
      </c>
      <c r="B1297" s="2">
        <v>14</v>
      </c>
      <c r="C1297" s="2">
        <v>1.1316028040872001E-2</v>
      </c>
      <c r="D1297" s="2" t="s">
        <v>125</v>
      </c>
    </row>
    <row r="1298" spans="1:4">
      <c r="A1298" s="2">
        <v>3</v>
      </c>
      <c r="B1298" s="2">
        <v>14</v>
      </c>
      <c r="C1298" s="2">
        <v>1.11688998742745E-2</v>
      </c>
      <c r="D1298" s="2" t="s">
        <v>125</v>
      </c>
    </row>
    <row r="1299" spans="1:4">
      <c r="A1299" s="2">
        <v>3</v>
      </c>
      <c r="B1299" s="2">
        <v>14</v>
      </c>
      <c r="C1299" s="2">
        <v>1.2632435720150499E-2</v>
      </c>
      <c r="D1299" s="2" t="s">
        <v>125</v>
      </c>
    </row>
    <row r="1300" spans="1:4">
      <c r="A1300" s="2">
        <v>3</v>
      </c>
      <c r="B1300" s="2">
        <v>14</v>
      </c>
      <c r="C1300" s="2">
        <v>1.14917663571936E-2</v>
      </c>
      <c r="D1300" s="2" t="s">
        <v>125</v>
      </c>
    </row>
    <row r="1301" spans="1:4">
      <c r="A1301" s="2">
        <v>3</v>
      </c>
      <c r="B1301" s="2">
        <v>14</v>
      </c>
      <c r="C1301" s="2">
        <v>1.2978408591200899E-2</v>
      </c>
      <c r="D1301" s="2" t="s">
        <v>125</v>
      </c>
    </row>
    <row r="1302" spans="1:4">
      <c r="A1302" s="2">
        <v>3</v>
      </c>
      <c r="B1302" s="2">
        <v>14</v>
      </c>
      <c r="C1302" s="2">
        <v>1.1586241804711199E-2</v>
      </c>
      <c r="D1302" s="2" t="s">
        <v>125</v>
      </c>
    </row>
    <row r="1303" spans="1:4">
      <c r="A1303" s="2">
        <v>3</v>
      </c>
      <c r="B1303" s="2">
        <v>14</v>
      </c>
      <c r="C1303" s="2">
        <v>1.15112109918787E-2</v>
      </c>
      <c r="D1303" s="2" t="s">
        <v>125</v>
      </c>
    </row>
    <row r="1304" spans="1:4">
      <c r="A1304" s="2">
        <v>3</v>
      </c>
      <c r="B1304" s="2">
        <v>14</v>
      </c>
      <c r="C1304" s="2">
        <v>1.27829795724951E-2</v>
      </c>
      <c r="D1304" s="2" t="s">
        <v>125</v>
      </c>
    </row>
    <row r="1305" spans="1:4">
      <c r="A1305" s="2">
        <v>3</v>
      </c>
      <c r="B1305" s="2">
        <v>14</v>
      </c>
      <c r="C1305" s="2">
        <v>1.27720423508436E-2</v>
      </c>
      <c r="D1305" s="2" t="s">
        <v>125</v>
      </c>
    </row>
    <row r="1306" spans="1:4">
      <c r="A1306" s="2">
        <v>3</v>
      </c>
      <c r="B1306" s="2">
        <v>14</v>
      </c>
      <c r="C1306" s="2">
        <v>1.09090705080257E-2</v>
      </c>
      <c r="D1306" s="2" t="s">
        <v>125</v>
      </c>
    </row>
    <row r="1307" spans="1:4">
      <c r="A1307" s="2">
        <v>3</v>
      </c>
      <c r="B1307" s="2">
        <v>14</v>
      </c>
      <c r="C1307" s="2">
        <v>1.21314397507931E-2</v>
      </c>
      <c r="D1307" s="2" t="s">
        <v>125</v>
      </c>
    </row>
    <row r="1308" spans="1:4">
      <c r="A1308" s="2">
        <v>3</v>
      </c>
      <c r="B1308" s="2">
        <v>14</v>
      </c>
      <c r="C1308" s="2">
        <v>1.15754941368804E-2</v>
      </c>
      <c r="D1308" s="2" t="s">
        <v>125</v>
      </c>
    </row>
    <row r="1309" spans="1:4">
      <c r="A1309" s="2">
        <v>3</v>
      </c>
      <c r="B1309" s="2">
        <v>14</v>
      </c>
      <c r="C1309" s="2">
        <v>1.1697149650583501E-2</v>
      </c>
      <c r="D1309" s="2" t="s">
        <v>125</v>
      </c>
    </row>
    <row r="1310" spans="1:4">
      <c r="A1310" s="2">
        <v>3</v>
      </c>
      <c r="B1310" s="2">
        <v>14</v>
      </c>
      <c r="C1310" s="2">
        <v>1.4616526206893601E-2</v>
      </c>
      <c r="D1310" s="2" t="s">
        <v>125</v>
      </c>
    </row>
    <row r="1311" spans="1:4">
      <c r="A1311" s="2">
        <v>3</v>
      </c>
      <c r="B1311" s="2">
        <v>14</v>
      </c>
      <c r="C1311" s="2">
        <v>1.1088154014401301E-2</v>
      </c>
      <c r="D1311" s="2" t="s">
        <v>125</v>
      </c>
    </row>
    <row r="1312" spans="1:4">
      <c r="A1312" s="2">
        <v>4</v>
      </c>
      <c r="B1312" s="2">
        <v>14</v>
      </c>
      <c r="C1312" s="2">
        <v>1.7922201896027699E-2</v>
      </c>
      <c r="D1312" s="2" t="s">
        <v>125</v>
      </c>
    </row>
    <row r="1313" spans="1:4">
      <c r="A1313" s="2">
        <v>4</v>
      </c>
      <c r="B1313" s="2">
        <v>14</v>
      </c>
      <c r="C1313" s="2">
        <v>1.8393726128070099E-2</v>
      </c>
      <c r="D1313" s="2" t="s">
        <v>125</v>
      </c>
    </row>
    <row r="1314" spans="1:4">
      <c r="A1314" s="2">
        <v>4</v>
      </c>
      <c r="B1314" s="2">
        <v>14</v>
      </c>
      <c r="C1314" s="2">
        <v>1.53726653861148E-2</v>
      </c>
      <c r="D1314" s="2" t="s">
        <v>125</v>
      </c>
    </row>
    <row r="1315" spans="1:4">
      <c r="A1315" s="2">
        <v>4</v>
      </c>
      <c r="B1315" s="2">
        <v>14</v>
      </c>
      <c r="C1315" s="2">
        <v>1.4716399794392199E-2</v>
      </c>
      <c r="D1315" s="2" t="s">
        <v>125</v>
      </c>
    </row>
    <row r="1316" spans="1:4">
      <c r="A1316" s="2">
        <v>4</v>
      </c>
      <c r="B1316" s="2">
        <v>14</v>
      </c>
      <c r="C1316" s="2">
        <v>1.53160725629875E-2</v>
      </c>
      <c r="D1316" s="2" t="s">
        <v>125</v>
      </c>
    </row>
    <row r="1317" spans="1:4">
      <c r="A1317" s="2">
        <v>4</v>
      </c>
      <c r="B1317" s="2">
        <v>14</v>
      </c>
      <c r="C1317" s="2">
        <v>1.44085206210874E-2</v>
      </c>
      <c r="D1317" s="2" t="s">
        <v>125</v>
      </c>
    </row>
    <row r="1318" spans="1:4">
      <c r="A1318" s="2">
        <v>4</v>
      </c>
      <c r="B1318" s="2">
        <v>14</v>
      </c>
      <c r="C1318" s="2">
        <v>1.22524611717025E-2</v>
      </c>
      <c r="D1318" s="2" t="s">
        <v>125</v>
      </c>
    </row>
    <row r="1319" spans="1:4">
      <c r="A1319" s="2">
        <v>4</v>
      </c>
      <c r="B1319" s="2">
        <v>14</v>
      </c>
      <c r="C1319" s="2">
        <v>1.46138980438499E-2</v>
      </c>
      <c r="D1319" s="2" t="s">
        <v>125</v>
      </c>
    </row>
    <row r="1320" spans="1:4">
      <c r="A1320" s="2">
        <v>4</v>
      </c>
      <c r="B1320" s="2">
        <v>14</v>
      </c>
      <c r="C1320" s="2">
        <v>1.3742544507498299E-2</v>
      </c>
      <c r="D1320" s="2" t="s">
        <v>125</v>
      </c>
    </row>
    <row r="1321" spans="1:4">
      <c r="A1321" s="2">
        <v>4</v>
      </c>
      <c r="B1321" s="2">
        <v>14</v>
      </c>
      <c r="C1321" s="2">
        <v>1.3666534973050801E-2</v>
      </c>
      <c r="D1321" s="2" t="s">
        <v>125</v>
      </c>
    </row>
    <row r="1322" spans="1:4">
      <c r="A1322" s="2">
        <v>4</v>
      </c>
      <c r="B1322" s="2">
        <v>14</v>
      </c>
      <c r="C1322" s="2">
        <v>1.3994994472740999E-2</v>
      </c>
      <c r="D1322" s="2" t="s">
        <v>125</v>
      </c>
    </row>
    <row r="1323" spans="1:4">
      <c r="A1323" s="2">
        <v>4</v>
      </c>
      <c r="B1323" s="2">
        <v>14</v>
      </c>
      <c r="C1323" s="2">
        <v>1.3350886728693801E-2</v>
      </c>
      <c r="D1323" s="2" t="s">
        <v>125</v>
      </c>
    </row>
    <row r="1324" spans="1:4">
      <c r="A1324" s="2">
        <v>4</v>
      </c>
      <c r="B1324" s="2">
        <v>14</v>
      </c>
      <c r="C1324" s="2">
        <v>1.5077071813201301E-2</v>
      </c>
      <c r="D1324" s="2" t="s">
        <v>125</v>
      </c>
    </row>
    <row r="1325" spans="1:4">
      <c r="A1325" s="2">
        <v>4</v>
      </c>
      <c r="B1325" s="2">
        <v>14</v>
      </c>
      <c r="C1325" s="2">
        <v>1.18369726762176E-2</v>
      </c>
      <c r="D1325" s="2" t="s">
        <v>125</v>
      </c>
    </row>
    <row r="1326" spans="1:4">
      <c r="A1326" s="2">
        <v>4</v>
      </c>
      <c r="B1326" s="2">
        <v>14</v>
      </c>
      <c r="C1326" s="2">
        <v>1.33740559584112E-2</v>
      </c>
      <c r="D1326" s="2" t="s">
        <v>125</v>
      </c>
    </row>
    <row r="1327" spans="1:4">
      <c r="A1327" s="2">
        <v>4</v>
      </c>
      <c r="B1327" s="2">
        <v>14</v>
      </c>
      <c r="C1327" s="2">
        <v>1.49446470328631E-2</v>
      </c>
      <c r="D1327" s="2" t="s">
        <v>125</v>
      </c>
    </row>
    <row r="1328" spans="1:4">
      <c r="A1328" s="2">
        <v>4</v>
      </c>
      <c r="B1328" s="2">
        <v>14</v>
      </c>
      <c r="C1328" s="2">
        <v>1.3504348827826E-2</v>
      </c>
      <c r="D1328" s="2" t="s">
        <v>125</v>
      </c>
    </row>
    <row r="1329" spans="1:4">
      <c r="A1329" s="2">
        <v>4</v>
      </c>
      <c r="B1329" s="2">
        <v>14</v>
      </c>
      <c r="C1329" s="2">
        <v>1.2878405001874199E-2</v>
      </c>
      <c r="D1329" s="2" t="s">
        <v>125</v>
      </c>
    </row>
    <row r="1330" spans="1:4">
      <c r="A1330" s="2">
        <v>4</v>
      </c>
      <c r="B1330" s="2">
        <v>14</v>
      </c>
      <c r="C1330" s="2">
        <v>1.4044080164772699E-2</v>
      </c>
      <c r="D1330" s="2" t="s">
        <v>125</v>
      </c>
    </row>
    <row r="1331" spans="1:4">
      <c r="A1331" s="2">
        <v>4</v>
      </c>
      <c r="B1331" s="2">
        <v>14</v>
      </c>
      <c r="C1331" s="2">
        <v>1.1776418890804099E-2</v>
      </c>
      <c r="D1331" s="2" t="s">
        <v>125</v>
      </c>
    </row>
    <row r="1332" spans="1:4">
      <c r="A1332" s="2">
        <v>4</v>
      </c>
      <c r="B1332" s="2">
        <v>14</v>
      </c>
      <c r="C1332" s="2">
        <v>1.30818881737316E-2</v>
      </c>
      <c r="D1332" s="2" t="s">
        <v>125</v>
      </c>
    </row>
    <row r="1333" spans="1:4">
      <c r="A1333" s="2">
        <v>4</v>
      </c>
      <c r="B1333" s="2">
        <v>14</v>
      </c>
      <c r="C1333" s="2">
        <v>1.36227853811131E-2</v>
      </c>
      <c r="D1333" s="2" t="s">
        <v>125</v>
      </c>
    </row>
    <row r="1334" spans="1:4">
      <c r="A1334" s="2">
        <v>4</v>
      </c>
      <c r="B1334" s="2">
        <v>14</v>
      </c>
      <c r="C1334" s="2">
        <v>1.2292346900753801E-2</v>
      </c>
      <c r="D1334" s="2" t="s">
        <v>125</v>
      </c>
    </row>
    <row r="1335" spans="1:4">
      <c r="A1335" s="2">
        <v>4</v>
      </c>
      <c r="B1335" s="2">
        <v>14</v>
      </c>
      <c r="C1335" s="2">
        <v>1.20232497027118E-2</v>
      </c>
      <c r="D1335" s="2" t="s">
        <v>125</v>
      </c>
    </row>
    <row r="1336" spans="1:4">
      <c r="A1336" s="2">
        <v>4</v>
      </c>
      <c r="B1336" s="2">
        <v>14</v>
      </c>
      <c r="C1336" s="2">
        <v>1.2392251779442901E-2</v>
      </c>
      <c r="D1336" s="2" t="s">
        <v>125</v>
      </c>
    </row>
    <row r="1337" spans="1:4">
      <c r="A1337" s="2">
        <v>4</v>
      </c>
      <c r="B1337" s="2">
        <v>14</v>
      </c>
      <c r="C1337" s="2">
        <v>1.2785597264205299E-2</v>
      </c>
      <c r="D1337" s="2" t="s">
        <v>125</v>
      </c>
    </row>
    <row r="1338" spans="1:4">
      <c r="A1338" s="2">
        <v>4</v>
      </c>
      <c r="B1338" s="2">
        <v>14</v>
      </c>
      <c r="C1338" s="2">
        <v>1.09282209582272E-2</v>
      </c>
      <c r="D1338" s="2" t="s">
        <v>125</v>
      </c>
    </row>
    <row r="1339" spans="1:4">
      <c r="A1339" s="2">
        <v>4</v>
      </c>
      <c r="B1339" s="2">
        <v>14</v>
      </c>
      <c r="C1339" s="2">
        <v>1.1000642242531E-2</v>
      </c>
      <c r="D1339" s="2" t="s">
        <v>125</v>
      </c>
    </row>
    <row r="1340" spans="1:4">
      <c r="A1340" s="2">
        <v>4</v>
      </c>
      <c r="B1340" s="2">
        <v>14</v>
      </c>
      <c r="C1340" s="2">
        <v>1.30078200500731E-2</v>
      </c>
      <c r="D1340" s="2" t="s">
        <v>125</v>
      </c>
    </row>
    <row r="1341" spans="1:4">
      <c r="A1341" s="2">
        <v>4</v>
      </c>
      <c r="B1341" s="2">
        <v>14</v>
      </c>
      <c r="C1341" s="2">
        <v>1.2992500962961199E-2</v>
      </c>
      <c r="D1341" s="2" t="s">
        <v>125</v>
      </c>
    </row>
    <row r="1342" spans="1:4">
      <c r="A1342" s="2">
        <v>4</v>
      </c>
      <c r="B1342" s="2">
        <v>14</v>
      </c>
      <c r="C1342" s="2">
        <v>1.0818554722445899E-2</v>
      </c>
      <c r="D1342" s="2" t="s">
        <v>125</v>
      </c>
    </row>
    <row r="1343" spans="1:4">
      <c r="A1343" s="2">
        <v>4</v>
      </c>
      <c r="B1343" s="2">
        <v>14</v>
      </c>
      <c r="C1343" s="2">
        <v>1.6371905380219699E-2</v>
      </c>
      <c r="D1343" s="2" t="s">
        <v>125</v>
      </c>
    </row>
    <row r="1344" spans="1:4">
      <c r="A1344" s="2">
        <v>4</v>
      </c>
      <c r="B1344" s="2">
        <v>14</v>
      </c>
      <c r="C1344" s="2">
        <v>1.1050100313813101E-2</v>
      </c>
      <c r="D1344" s="2" t="s">
        <v>125</v>
      </c>
    </row>
    <row r="1345" spans="1:4">
      <c r="A1345" s="2">
        <v>5</v>
      </c>
      <c r="B1345" s="2">
        <v>14</v>
      </c>
      <c r="C1345" s="2">
        <v>1.44400633130731E-2</v>
      </c>
      <c r="D1345" s="2" t="s">
        <v>125</v>
      </c>
    </row>
    <row r="1346" spans="1:4">
      <c r="A1346" s="2">
        <v>5</v>
      </c>
      <c r="B1346" s="2">
        <v>14</v>
      </c>
      <c r="C1346" s="2">
        <v>1.30539102777839E-2</v>
      </c>
      <c r="D1346" s="2" t="s">
        <v>125</v>
      </c>
    </row>
    <row r="1347" spans="1:4">
      <c r="A1347" s="2">
        <v>5</v>
      </c>
      <c r="B1347" s="2">
        <v>14</v>
      </c>
      <c r="C1347" s="2">
        <v>1.47815044202349E-2</v>
      </c>
      <c r="D1347" s="2" t="s">
        <v>125</v>
      </c>
    </row>
    <row r="1348" spans="1:4">
      <c r="A1348" s="2">
        <v>5</v>
      </c>
      <c r="B1348" s="2">
        <v>14</v>
      </c>
      <c r="C1348" s="2">
        <v>1.21205888594253E-2</v>
      </c>
      <c r="D1348" s="2" t="s">
        <v>125</v>
      </c>
    </row>
    <row r="1349" spans="1:4">
      <c r="A1349" s="2">
        <v>5</v>
      </c>
      <c r="B1349" s="2">
        <v>14</v>
      </c>
      <c r="C1349" s="2">
        <v>1.4940520201528799E-2</v>
      </c>
      <c r="D1349" s="2" t="s">
        <v>125</v>
      </c>
    </row>
    <row r="1350" spans="1:4">
      <c r="A1350" s="2">
        <v>5</v>
      </c>
      <c r="B1350" s="2">
        <v>14</v>
      </c>
      <c r="C1350" s="2">
        <v>1.33559725184638E-2</v>
      </c>
      <c r="D1350" s="2" t="s">
        <v>125</v>
      </c>
    </row>
    <row r="1351" spans="1:4">
      <c r="A1351" s="2">
        <v>5</v>
      </c>
      <c r="B1351" s="2">
        <v>14</v>
      </c>
      <c r="C1351" s="2">
        <v>1.34037045131931E-2</v>
      </c>
      <c r="D1351" s="2" t="s">
        <v>125</v>
      </c>
    </row>
    <row r="1352" spans="1:4">
      <c r="A1352" s="2">
        <v>5</v>
      </c>
      <c r="B1352" s="2">
        <v>14</v>
      </c>
      <c r="C1352" s="2">
        <v>1.3869118144600999E-2</v>
      </c>
      <c r="D1352" s="2" t="s">
        <v>125</v>
      </c>
    </row>
    <row r="1353" spans="1:4">
      <c r="A1353" s="2">
        <v>5</v>
      </c>
      <c r="B1353" s="2">
        <v>14</v>
      </c>
      <c r="C1353" s="2">
        <v>1.3442564816906999E-2</v>
      </c>
      <c r="D1353" s="2" t="s">
        <v>125</v>
      </c>
    </row>
    <row r="1354" spans="1:4">
      <c r="A1354" s="2">
        <v>5</v>
      </c>
      <c r="B1354" s="2">
        <v>14</v>
      </c>
      <c r="C1354" s="2">
        <v>1.5029580364676399E-2</v>
      </c>
      <c r="D1354" s="2" t="s">
        <v>125</v>
      </c>
    </row>
    <row r="1355" spans="1:4">
      <c r="A1355" s="2">
        <v>5</v>
      </c>
      <c r="B1355" s="2">
        <v>14</v>
      </c>
      <c r="C1355" s="2">
        <v>1.3835120840736201E-2</v>
      </c>
      <c r="D1355" s="2" t="s">
        <v>125</v>
      </c>
    </row>
    <row r="1356" spans="1:4">
      <c r="A1356" s="2">
        <v>5</v>
      </c>
      <c r="B1356" s="2">
        <v>14</v>
      </c>
      <c r="C1356" s="2">
        <v>1.32488908434133E-2</v>
      </c>
      <c r="D1356" s="2" t="s">
        <v>125</v>
      </c>
    </row>
    <row r="1357" spans="1:4">
      <c r="A1357" s="2">
        <v>5</v>
      </c>
      <c r="B1357" s="2">
        <v>14</v>
      </c>
      <c r="C1357" s="2">
        <v>1.46839868302827E-2</v>
      </c>
      <c r="D1357" s="2" t="s">
        <v>125</v>
      </c>
    </row>
    <row r="1358" spans="1:4">
      <c r="A1358" s="2">
        <v>5</v>
      </c>
      <c r="B1358" s="2">
        <v>14</v>
      </c>
      <c r="C1358" s="2">
        <v>1.33448055939658E-2</v>
      </c>
      <c r="D1358" s="2" t="s">
        <v>125</v>
      </c>
    </row>
    <row r="1359" spans="1:4">
      <c r="A1359" s="2">
        <v>5</v>
      </c>
      <c r="B1359" s="2">
        <v>14</v>
      </c>
      <c r="C1359" s="2">
        <v>1.32297652691037E-2</v>
      </c>
      <c r="D1359" s="2" t="s">
        <v>125</v>
      </c>
    </row>
    <row r="1360" spans="1:4">
      <c r="A1360" s="2">
        <v>5</v>
      </c>
      <c r="B1360" s="2">
        <v>14</v>
      </c>
      <c r="C1360" s="2">
        <v>1.41691322766106E-2</v>
      </c>
      <c r="D1360" s="2" t="s">
        <v>125</v>
      </c>
    </row>
    <row r="1361" spans="1:4">
      <c r="A1361" s="2">
        <v>5</v>
      </c>
      <c r="B1361" s="2">
        <v>14</v>
      </c>
      <c r="C1361" s="2">
        <v>1.3558356336337399E-2</v>
      </c>
      <c r="D1361" s="2" t="s">
        <v>125</v>
      </c>
    </row>
    <row r="1362" spans="1:4">
      <c r="A1362" s="2">
        <v>5</v>
      </c>
      <c r="B1362" s="2">
        <v>14</v>
      </c>
      <c r="C1362" s="2">
        <v>1.27548056359335E-2</v>
      </c>
      <c r="D1362" s="2" t="s">
        <v>125</v>
      </c>
    </row>
    <row r="1363" spans="1:4">
      <c r="A1363" s="2">
        <v>5</v>
      </c>
      <c r="B1363" s="2">
        <v>14</v>
      </c>
      <c r="C1363" s="2">
        <v>1.2062256922945399E-2</v>
      </c>
      <c r="D1363" s="2" t="s">
        <v>125</v>
      </c>
    </row>
    <row r="1364" spans="1:4">
      <c r="A1364" s="2">
        <v>5</v>
      </c>
      <c r="B1364" s="2">
        <v>14</v>
      </c>
      <c r="C1364" s="2">
        <v>1.2399867662916999E-2</v>
      </c>
      <c r="D1364" s="2" t="s">
        <v>125</v>
      </c>
    </row>
    <row r="1365" spans="1:4">
      <c r="A1365" s="2">
        <v>5</v>
      </c>
      <c r="B1365" s="2">
        <v>14</v>
      </c>
      <c r="C1365" s="2">
        <v>1.2513022294098701E-2</v>
      </c>
      <c r="D1365" s="2" t="s">
        <v>125</v>
      </c>
    </row>
    <row r="1366" spans="1:4">
      <c r="A1366" s="2">
        <v>5</v>
      </c>
      <c r="B1366" s="2">
        <v>14</v>
      </c>
      <c r="C1366" s="2">
        <v>1.15462184133651E-2</v>
      </c>
      <c r="D1366" s="2" t="s">
        <v>125</v>
      </c>
    </row>
    <row r="1367" spans="1:4">
      <c r="A1367" s="2">
        <v>5</v>
      </c>
      <c r="B1367" s="2">
        <v>14</v>
      </c>
      <c r="C1367" s="2">
        <v>1.26072693882244E-2</v>
      </c>
      <c r="D1367" s="2" t="s">
        <v>125</v>
      </c>
    </row>
    <row r="1368" spans="1:4">
      <c r="A1368" s="2">
        <v>5</v>
      </c>
      <c r="B1368" s="2">
        <v>14</v>
      </c>
      <c r="C1368" s="2">
        <v>1.21488225204536E-2</v>
      </c>
      <c r="D1368" s="2" t="s">
        <v>125</v>
      </c>
    </row>
    <row r="1369" spans="1:4">
      <c r="A1369" s="2">
        <v>5</v>
      </c>
      <c r="B1369" s="2">
        <v>14</v>
      </c>
      <c r="C1369" s="2">
        <v>1.48824293432491E-2</v>
      </c>
      <c r="D1369" s="2" t="s">
        <v>125</v>
      </c>
    </row>
    <row r="1370" spans="1:4">
      <c r="A1370" s="2">
        <v>5</v>
      </c>
      <c r="B1370" s="2">
        <v>14</v>
      </c>
      <c r="C1370" s="2">
        <v>1.11958359294895E-2</v>
      </c>
      <c r="D1370" s="2" t="s">
        <v>125</v>
      </c>
    </row>
    <row r="1371" spans="1:4">
      <c r="A1371" s="2">
        <v>6</v>
      </c>
      <c r="B1371" s="2">
        <v>14</v>
      </c>
      <c r="C1371" s="2">
        <v>1.6003209567276799E-2</v>
      </c>
      <c r="D1371" s="2" t="s">
        <v>125</v>
      </c>
    </row>
    <row r="1372" spans="1:4">
      <c r="A1372" s="2">
        <v>6</v>
      </c>
      <c r="B1372" s="2">
        <v>14</v>
      </c>
      <c r="C1372" s="2">
        <v>1.2808226214181E-2</v>
      </c>
      <c r="D1372" s="2" t="s">
        <v>125</v>
      </c>
    </row>
    <row r="1373" spans="1:4">
      <c r="A1373" s="2">
        <v>6</v>
      </c>
      <c r="B1373" s="2">
        <v>14</v>
      </c>
      <c r="C1373" s="2">
        <v>1.36600075659089E-2</v>
      </c>
      <c r="D1373" s="2" t="s">
        <v>125</v>
      </c>
    </row>
    <row r="1374" spans="1:4">
      <c r="A1374" s="2">
        <v>6</v>
      </c>
      <c r="B1374" s="2">
        <v>14</v>
      </c>
      <c r="C1374" s="2">
        <v>1.34332826241901E-2</v>
      </c>
      <c r="D1374" s="2" t="s">
        <v>125</v>
      </c>
    </row>
    <row r="1375" spans="1:4">
      <c r="A1375" s="2">
        <v>6</v>
      </c>
      <c r="B1375" s="2">
        <v>14</v>
      </c>
      <c r="C1375" s="2">
        <v>1.3236247926085701E-2</v>
      </c>
      <c r="D1375" s="2" t="s">
        <v>125</v>
      </c>
    </row>
    <row r="1376" spans="1:4">
      <c r="A1376" s="2">
        <v>6</v>
      </c>
      <c r="B1376" s="2">
        <v>14</v>
      </c>
      <c r="C1376" s="2">
        <v>1.6127638535874001E-2</v>
      </c>
      <c r="D1376" s="2" t="s">
        <v>125</v>
      </c>
    </row>
    <row r="1377" spans="1:4">
      <c r="A1377" s="2">
        <v>6</v>
      </c>
      <c r="B1377" s="2">
        <v>14</v>
      </c>
      <c r="C1377" s="2">
        <v>1.4340546320423401E-2</v>
      </c>
      <c r="D1377" s="2" t="s">
        <v>125</v>
      </c>
    </row>
    <row r="1378" spans="1:4">
      <c r="A1378" s="2">
        <v>6</v>
      </c>
      <c r="B1378" s="2">
        <v>14</v>
      </c>
      <c r="C1378" s="2">
        <v>1.37140460013013E-2</v>
      </c>
      <c r="D1378" s="2" t="s">
        <v>125</v>
      </c>
    </row>
    <row r="1379" spans="1:4">
      <c r="A1379" s="2">
        <v>6</v>
      </c>
      <c r="B1379" s="2">
        <v>14</v>
      </c>
      <c r="C1379" s="2">
        <v>1.31543859335875E-2</v>
      </c>
      <c r="D1379" s="2" t="s">
        <v>125</v>
      </c>
    </row>
    <row r="1380" spans="1:4">
      <c r="A1380" s="2">
        <v>6</v>
      </c>
      <c r="B1380" s="2">
        <v>14</v>
      </c>
      <c r="C1380" s="2">
        <v>1.3915245027309999E-2</v>
      </c>
      <c r="D1380" s="2" t="s">
        <v>125</v>
      </c>
    </row>
    <row r="1381" spans="1:4">
      <c r="A1381" s="2">
        <v>6</v>
      </c>
      <c r="B1381" s="2">
        <v>14</v>
      </c>
      <c r="C1381" s="2">
        <v>1.53149376410816E-2</v>
      </c>
      <c r="D1381" s="2" t="s">
        <v>125</v>
      </c>
    </row>
    <row r="1382" spans="1:4">
      <c r="A1382" s="2">
        <v>6</v>
      </c>
      <c r="B1382" s="2">
        <v>14</v>
      </c>
      <c r="C1382" s="2">
        <v>1.31671659982887E-2</v>
      </c>
      <c r="D1382" s="2" t="s">
        <v>125</v>
      </c>
    </row>
    <row r="1383" spans="1:4">
      <c r="A1383" s="2">
        <v>6</v>
      </c>
      <c r="B1383" s="2">
        <v>14</v>
      </c>
      <c r="C1383" s="2">
        <v>1.2365839075989199E-2</v>
      </c>
      <c r="D1383" s="2" t="s">
        <v>125</v>
      </c>
    </row>
    <row r="1384" spans="1:4">
      <c r="A1384" s="2">
        <v>6</v>
      </c>
      <c r="B1384" s="2">
        <v>14</v>
      </c>
      <c r="C1384" s="2">
        <v>1.3398808486421001E-2</v>
      </c>
      <c r="D1384" s="2" t="s">
        <v>125</v>
      </c>
    </row>
    <row r="1385" spans="1:4">
      <c r="A1385" s="2">
        <v>6</v>
      </c>
      <c r="B1385" s="2">
        <v>14</v>
      </c>
      <c r="C1385" s="2">
        <v>1.20235086367356E-2</v>
      </c>
      <c r="D1385" s="2" t="s">
        <v>125</v>
      </c>
    </row>
    <row r="1386" spans="1:4">
      <c r="A1386" s="2">
        <v>6</v>
      </c>
      <c r="B1386" s="2">
        <v>14</v>
      </c>
      <c r="C1386" s="2">
        <v>1.2945113818586601E-2</v>
      </c>
      <c r="D1386" s="2" t="s">
        <v>125</v>
      </c>
    </row>
    <row r="1387" spans="1:4">
      <c r="A1387" s="2">
        <v>6</v>
      </c>
      <c r="B1387" s="2">
        <v>14</v>
      </c>
      <c r="C1387" s="2">
        <v>1.2829588828308E-2</v>
      </c>
      <c r="D1387" s="2" t="s">
        <v>125</v>
      </c>
    </row>
    <row r="1388" spans="1:4">
      <c r="A1388" s="2">
        <v>6</v>
      </c>
      <c r="B1388" s="2">
        <v>14</v>
      </c>
      <c r="C1388" s="2">
        <v>1.41272619004967E-2</v>
      </c>
      <c r="D1388" s="2" t="s">
        <v>125</v>
      </c>
    </row>
    <row r="1389" spans="1:4">
      <c r="A1389" s="2">
        <v>6</v>
      </c>
      <c r="B1389" s="2">
        <v>14</v>
      </c>
      <c r="C1389" s="2">
        <v>1.09119391528583E-2</v>
      </c>
      <c r="D1389" s="2" t="s">
        <v>125</v>
      </c>
    </row>
    <row r="1390" spans="1:4">
      <c r="A1390" s="2">
        <v>6</v>
      </c>
      <c r="B1390" s="2">
        <v>14</v>
      </c>
      <c r="C1390" s="2">
        <v>1.11389055010482E-2</v>
      </c>
      <c r="D1390" s="2" t="s">
        <v>125</v>
      </c>
    </row>
    <row r="1391" spans="1:4">
      <c r="A1391" s="2">
        <v>7</v>
      </c>
      <c r="B1391" s="2">
        <v>14</v>
      </c>
      <c r="C1391" s="2">
        <v>1.5171698576007701E-2</v>
      </c>
      <c r="D1391" s="2" t="s">
        <v>125</v>
      </c>
    </row>
    <row r="1392" spans="1:4">
      <c r="A1392" s="2">
        <v>7</v>
      </c>
      <c r="B1392" s="2">
        <v>14</v>
      </c>
      <c r="C1392" s="2">
        <v>1.4243260991794101E-2</v>
      </c>
      <c r="D1392" s="2" t="s">
        <v>125</v>
      </c>
    </row>
    <row r="1393" spans="1:4">
      <c r="A1393" s="2">
        <v>7</v>
      </c>
      <c r="B1393" s="2">
        <v>14</v>
      </c>
      <c r="C1393" s="2">
        <v>1.30152319100473E-2</v>
      </c>
      <c r="D1393" s="2" t="s">
        <v>125</v>
      </c>
    </row>
    <row r="1394" spans="1:4">
      <c r="A1394" s="2">
        <v>7</v>
      </c>
      <c r="B1394" s="2">
        <v>14</v>
      </c>
      <c r="C1394" s="2">
        <v>1.6207343492044401E-2</v>
      </c>
      <c r="D1394" s="2" t="s">
        <v>125</v>
      </c>
    </row>
    <row r="1395" spans="1:4">
      <c r="A1395" s="2">
        <v>7</v>
      </c>
      <c r="B1395" s="2">
        <v>14</v>
      </c>
      <c r="C1395" s="2">
        <v>1.52298821947507E-2</v>
      </c>
      <c r="D1395" s="2" t="s">
        <v>125</v>
      </c>
    </row>
    <row r="1396" spans="1:4">
      <c r="A1396" s="2">
        <v>7</v>
      </c>
      <c r="B1396" s="2">
        <v>14</v>
      </c>
      <c r="C1396" s="2">
        <v>1.3600267887476E-2</v>
      </c>
      <c r="D1396" s="2" t="s">
        <v>125</v>
      </c>
    </row>
    <row r="1397" spans="1:4">
      <c r="A1397" s="2">
        <v>7</v>
      </c>
      <c r="B1397" s="2">
        <v>14</v>
      </c>
      <c r="C1397" s="2">
        <v>1.45318683083003E-2</v>
      </c>
      <c r="D1397" s="2" t="s">
        <v>125</v>
      </c>
    </row>
    <row r="1398" spans="1:4">
      <c r="A1398" s="2">
        <v>7</v>
      </c>
      <c r="B1398" s="2">
        <v>14</v>
      </c>
      <c r="C1398" s="2">
        <v>1.3384069642052099E-2</v>
      </c>
      <c r="D1398" s="2" t="s">
        <v>125</v>
      </c>
    </row>
    <row r="1399" spans="1:4">
      <c r="A1399" s="2">
        <v>7</v>
      </c>
      <c r="B1399" s="2">
        <v>14</v>
      </c>
      <c r="C1399" s="2">
        <v>1.23334278242063E-2</v>
      </c>
      <c r="D1399" s="2" t="s">
        <v>125</v>
      </c>
    </row>
    <row r="1400" spans="1:4">
      <c r="A1400" s="2">
        <v>7</v>
      </c>
      <c r="B1400" s="2">
        <v>14</v>
      </c>
      <c r="C1400" s="2">
        <v>1.4522708074938001E-2</v>
      </c>
      <c r="D1400" s="2" t="s">
        <v>125</v>
      </c>
    </row>
    <row r="1401" spans="1:4">
      <c r="A1401" s="2">
        <v>7</v>
      </c>
      <c r="B1401" s="2">
        <v>14</v>
      </c>
      <c r="C1401" s="2">
        <v>1.40285571892368E-2</v>
      </c>
      <c r="D1401" s="2" t="s">
        <v>125</v>
      </c>
    </row>
    <row r="1402" spans="1:4">
      <c r="A1402" s="2">
        <v>7</v>
      </c>
      <c r="B1402" s="2">
        <v>14</v>
      </c>
      <c r="C1402" s="2">
        <v>1.18081968680076E-2</v>
      </c>
      <c r="D1402" s="2" t="s">
        <v>125</v>
      </c>
    </row>
    <row r="1403" spans="1:4">
      <c r="A1403" s="2">
        <v>7</v>
      </c>
      <c r="B1403" s="2">
        <v>14</v>
      </c>
      <c r="C1403" s="2">
        <v>1.0860090914331801E-2</v>
      </c>
      <c r="D1403" s="2" t="s">
        <v>125</v>
      </c>
    </row>
    <row r="1404" spans="1:4">
      <c r="A1404" s="2">
        <v>7</v>
      </c>
      <c r="B1404" s="2">
        <v>14</v>
      </c>
      <c r="C1404" s="2">
        <v>1.2625272553543201E-2</v>
      </c>
      <c r="D1404" s="2" t="s">
        <v>125</v>
      </c>
    </row>
    <row r="1405" spans="1:4">
      <c r="A1405" s="2">
        <v>7</v>
      </c>
      <c r="B1405" s="2">
        <v>14</v>
      </c>
      <c r="C1405" s="2">
        <v>1.3796150562615199E-2</v>
      </c>
      <c r="D1405" s="2" t="s">
        <v>125</v>
      </c>
    </row>
    <row r="1406" spans="1:4">
      <c r="A1406" s="2">
        <v>7</v>
      </c>
      <c r="B1406" s="2">
        <v>14</v>
      </c>
      <c r="C1406" s="2">
        <v>1.4199149957217201E-2</v>
      </c>
      <c r="D1406" s="2" t="s">
        <v>125</v>
      </c>
    </row>
    <row r="1407" spans="1:4">
      <c r="A1407" s="2">
        <v>7</v>
      </c>
      <c r="B1407" s="2">
        <v>14</v>
      </c>
      <c r="C1407" s="2">
        <v>1.30639516919405E-2</v>
      </c>
      <c r="D1407" s="2" t="s">
        <v>125</v>
      </c>
    </row>
    <row r="1408" spans="1:4">
      <c r="A1408" s="2">
        <v>7</v>
      </c>
      <c r="B1408" s="2">
        <v>14</v>
      </c>
      <c r="C1408" s="2">
        <v>1.6059060689090299E-2</v>
      </c>
      <c r="D1408" s="2" t="s">
        <v>125</v>
      </c>
    </row>
    <row r="1409" spans="1:4">
      <c r="A1409" s="2">
        <v>7</v>
      </c>
      <c r="B1409" s="2">
        <v>14</v>
      </c>
      <c r="C1409" s="2">
        <v>1.1028326624982999E-2</v>
      </c>
      <c r="D1409" s="2" t="s">
        <v>125</v>
      </c>
    </row>
    <row r="1410" spans="1:4">
      <c r="A1410" s="2">
        <v>8</v>
      </c>
      <c r="B1410" s="2">
        <v>14</v>
      </c>
      <c r="C1410" s="2">
        <v>1.5912521501697099E-2</v>
      </c>
      <c r="D1410" s="2" t="s">
        <v>125</v>
      </c>
    </row>
    <row r="1411" spans="1:4">
      <c r="A1411" s="2">
        <v>8</v>
      </c>
      <c r="B1411" s="2">
        <v>14</v>
      </c>
      <c r="C1411" s="2">
        <v>1.8252055191980799E-2</v>
      </c>
      <c r="D1411" s="2" t="s">
        <v>125</v>
      </c>
    </row>
    <row r="1412" spans="1:4">
      <c r="A1412" s="2">
        <v>8</v>
      </c>
      <c r="B1412" s="2">
        <v>14</v>
      </c>
      <c r="C1412" s="2">
        <v>1.5137436832730699E-2</v>
      </c>
      <c r="D1412" s="2" t="s">
        <v>125</v>
      </c>
    </row>
    <row r="1413" spans="1:4">
      <c r="A1413" s="2">
        <v>8</v>
      </c>
      <c r="B1413" s="2">
        <v>14</v>
      </c>
      <c r="C1413" s="2">
        <v>1.48016682831072E-2</v>
      </c>
      <c r="D1413" s="2" t="s">
        <v>125</v>
      </c>
    </row>
    <row r="1414" spans="1:4">
      <c r="A1414" s="2">
        <v>8</v>
      </c>
      <c r="B1414" s="2">
        <v>14</v>
      </c>
      <c r="C1414" s="2">
        <v>1.30559713722995E-2</v>
      </c>
      <c r="D1414" s="2" t="s">
        <v>125</v>
      </c>
    </row>
    <row r="1415" spans="1:4">
      <c r="A1415" s="2">
        <v>8</v>
      </c>
      <c r="B1415" s="2">
        <v>14</v>
      </c>
      <c r="C1415" s="2">
        <v>1.35876691105579E-2</v>
      </c>
      <c r="D1415" s="2" t="s">
        <v>125</v>
      </c>
    </row>
    <row r="1416" spans="1:4">
      <c r="A1416" s="2">
        <v>8</v>
      </c>
      <c r="B1416" s="2">
        <v>14</v>
      </c>
      <c r="C1416" s="2">
        <v>1.23271099735229E-2</v>
      </c>
      <c r="D1416" s="2" t="s">
        <v>125</v>
      </c>
    </row>
    <row r="1417" spans="1:4">
      <c r="A1417" s="2">
        <v>8</v>
      </c>
      <c r="B1417" s="2">
        <v>14</v>
      </c>
      <c r="C1417" s="2">
        <v>1.25188819123819E-2</v>
      </c>
      <c r="D1417" s="2" t="s">
        <v>125</v>
      </c>
    </row>
    <row r="1418" spans="1:4">
      <c r="A1418" s="2">
        <v>8</v>
      </c>
      <c r="B1418" s="2">
        <v>14</v>
      </c>
      <c r="C1418" s="2">
        <v>1.2935905984738099E-2</v>
      </c>
      <c r="D1418" s="2" t="s">
        <v>125</v>
      </c>
    </row>
    <row r="1419" spans="1:4">
      <c r="A1419" s="2">
        <v>8</v>
      </c>
      <c r="B1419" s="2">
        <v>14</v>
      </c>
      <c r="C1419" s="2">
        <v>1.2882738669032501E-2</v>
      </c>
      <c r="D1419" s="2" t="s">
        <v>125</v>
      </c>
    </row>
    <row r="1420" spans="1:4">
      <c r="A1420" s="2">
        <v>8</v>
      </c>
      <c r="B1420" s="2">
        <v>14</v>
      </c>
      <c r="C1420" s="2">
        <v>1.3706638380278699E-2</v>
      </c>
      <c r="D1420" s="2" t="s">
        <v>125</v>
      </c>
    </row>
    <row r="1421" spans="1:4">
      <c r="A1421" s="2">
        <v>8</v>
      </c>
      <c r="B1421" s="2">
        <v>14</v>
      </c>
      <c r="C1421" s="2">
        <v>1.11026991946766E-2</v>
      </c>
      <c r="D1421" s="2" t="s">
        <v>125</v>
      </c>
    </row>
    <row r="1422" spans="1:4">
      <c r="A1422" s="2">
        <v>8</v>
      </c>
      <c r="B1422" s="2">
        <v>14</v>
      </c>
      <c r="C1422" s="2">
        <v>1.08287673757164E-2</v>
      </c>
      <c r="D1422" s="2" t="s">
        <v>125</v>
      </c>
    </row>
    <row r="1423" spans="1:4">
      <c r="A1423" s="2">
        <v>8</v>
      </c>
      <c r="B1423" s="2">
        <v>14</v>
      </c>
      <c r="C1423" s="2">
        <v>1.2104949775211401E-2</v>
      </c>
      <c r="D1423" s="2" t="s">
        <v>125</v>
      </c>
    </row>
    <row r="1424" spans="1:4">
      <c r="A1424" s="2">
        <v>8</v>
      </c>
      <c r="B1424" s="2">
        <v>14</v>
      </c>
      <c r="C1424" s="2">
        <v>1.28068206749395E-2</v>
      </c>
      <c r="D1424" s="2" t="s">
        <v>125</v>
      </c>
    </row>
    <row r="1425" spans="1:4">
      <c r="A1425" s="2">
        <v>8</v>
      </c>
      <c r="B1425" s="2">
        <v>14</v>
      </c>
      <c r="C1425" s="2">
        <v>1.28038862645293E-2</v>
      </c>
      <c r="D1425" s="2" t="s">
        <v>125</v>
      </c>
    </row>
    <row r="1426" spans="1:4">
      <c r="A1426" s="2">
        <v>8</v>
      </c>
      <c r="B1426" s="2">
        <v>14</v>
      </c>
      <c r="C1426" s="2">
        <v>1.6616061237360601E-2</v>
      </c>
      <c r="D1426" s="2" t="s">
        <v>125</v>
      </c>
    </row>
    <row r="1427" spans="1:4">
      <c r="A1427" s="2">
        <v>8</v>
      </c>
      <c r="B1427" s="2">
        <v>14</v>
      </c>
      <c r="C1427" s="2">
        <v>1.10565920113004E-2</v>
      </c>
      <c r="D1427" s="2" t="s">
        <v>125</v>
      </c>
    </row>
    <row r="1428" spans="1:4">
      <c r="A1428" s="2">
        <v>8</v>
      </c>
      <c r="B1428" s="2">
        <v>14</v>
      </c>
      <c r="C1428" s="2">
        <v>1.07188195506313E-2</v>
      </c>
      <c r="D1428" s="2" t="s">
        <v>125</v>
      </c>
    </row>
    <row r="1429" spans="1:4">
      <c r="A1429" s="2">
        <v>8</v>
      </c>
      <c r="B1429" s="2">
        <v>14</v>
      </c>
      <c r="C1429" s="2">
        <v>1.39257361897122E-2</v>
      </c>
      <c r="D1429" s="2" t="s">
        <v>125</v>
      </c>
    </row>
    <row r="1430" spans="1:4">
      <c r="A1430" s="2">
        <v>8</v>
      </c>
      <c r="B1430" s="2">
        <v>14</v>
      </c>
      <c r="C1430" s="2">
        <v>1.51990889852126E-2</v>
      </c>
      <c r="D1430" s="2" t="s">
        <v>125</v>
      </c>
    </row>
    <row r="1431" spans="1:4">
      <c r="A1431" s="2">
        <v>8</v>
      </c>
      <c r="B1431" s="2">
        <v>14</v>
      </c>
      <c r="C1431" s="2">
        <v>1.4596780478381199E-2</v>
      </c>
      <c r="D1431" s="2" t="s">
        <v>125</v>
      </c>
    </row>
    <row r="1432" spans="1:4">
      <c r="A1432" s="2">
        <v>8</v>
      </c>
      <c r="B1432" s="2">
        <v>14</v>
      </c>
      <c r="C1432" s="2">
        <v>1.4259426736162401E-2</v>
      </c>
      <c r="D1432" s="2" t="s">
        <v>125</v>
      </c>
    </row>
    <row r="1433" spans="1:4">
      <c r="A1433" s="2">
        <v>9</v>
      </c>
      <c r="B1433" s="2">
        <v>14</v>
      </c>
      <c r="C1433" s="2">
        <v>1.9080243865148401E-2</v>
      </c>
      <c r="D1433" s="2" t="s">
        <v>125</v>
      </c>
    </row>
    <row r="1434" spans="1:4">
      <c r="A1434" s="2">
        <v>9</v>
      </c>
      <c r="B1434" s="2">
        <v>14</v>
      </c>
      <c r="C1434" s="2">
        <v>1.7457414034602999E-2</v>
      </c>
      <c r="D1434" s="2" t="s">
        <v>125</v>
      </c>
    </row>
    <row r="1435" spans="1:4">
      <c r="A1435" s="2">
        <v>9</v>
      </c>
      <c r="B1435" s="2">
        <v>14</v>
      </c>
      <c r="C1435" s="2">
        <v>1.50160643892984E-2</v>
      </c>
      <c r="D1435" s="2" t="s">
        <v>125</v>
      </c>
    </row>
    <row r="1436" spans="1:4">
      <c r="A1436" s="2">
        <v>9</v>
      </c>
      <c r="B1436" s="2">
        <v>14</v>
      </c>
      <c r="C1436" s="2">
        <v>1.5670426359794501E-2</v>
      </c>
      <c r="D1436" s="2" t="s">
        <v>125</v>
      </c>
    </row>
    <row r="1437" spans="1:4">
      <c r="A1437" s="2">
        <v>9</v>
      </c>
      <c r="B1437" s="2">
        <v>14</v>
      </c>
      <c r="C1437" s="2">
        <v>1.6364642213978101E-2</v>
      </c>
      <c r="D1437" s="2" t="s">
        <v>125</v>
      </c>
    </row>
    <row r="1438" spans="1:4">
      <c r="A1438" s="2">
        <v>9</v>
      </c>
      <c r="B1438" s="2">
        <v>14</v>
      </c>
      <c r="C1438" s="2">
        <v>1.4430956979250099E-2</v>
      </c>
      <c r="D1438" s="2" t="s">
        <v>125</v>
      </c>
    </row>
    <row r="1439" spans="1:4">
      <c r="A1439" s="2">
        <v>9</v>
      </c>
      <c r="B1439" s="2">
        <v>14</v>
      </c>
      <c r="C1439" s="2">
        <v>1.5160256486437099E-2</v>
      </c>
      <c r="D1439" s="2" t="s">
        <v>125</v>
      </c>
    </row>
    <row r="1440" spans="1:4">
      <c r="A1440" s="2">
        <v>9</v>
      </c>
      <c r="B1440" s="2">
        <v>14</v>
      </c>
      <c r="C1440" s="2">
        <v>1.4232717274787501E-2</v>
      </c>
      <c r="D1440" s="2" t="s">
        <v>125</v>
      </c>
    </row>
    <row r="1441" spans="1:4">
      <c r="A1441" s="2">
        <v>9</v>
      </c>
      <c r="B1441" s="2">
        <v>14</v>
      </c>
      <c r="C1441" s="2">
        <v>1.44122213323707E-2</v>
      </c>
      <c r="D1441" s="2" t="s">
        <v>125</v>
      </c>
    </row>
    <row r="1442" spans="1:4">
      <c r="A1442" s="2">
        <v>9</v>
      </c>
      <c r="B1442" s="2">
        <v>14</v>
      </c>
      <c r="C1442" s="2">
        <v>1.62089998380835E-2</v>
      </c>
      <c r="D1442" s="2" t="s">
        <v>125</v>
      </c>
    </row>
    <row r="1443" spans="1:4">
      <c r="A1443" s="2">
        <v>9</v>
      </c>
      <c r="B1443" s="2">
        <v>14</v>
      </c>
      <c r="C1443" s="2">
        <v>1.79714325622117E-2</v>
      </c>
      <c r="D1443" s="2" t="s">
        <v>125</v>
      </c>
    </row>
    <row r="1444" spans="1:4">
      <c r="A1444" s="2">
        <v>9</v>
      </c>
      <c r="B1444" s="2">
        <v>14</v>
      </c>
      <c r="C1444" s="2">
        <v>1.32455262769192E-2</v>
      </c>
      <c r="D1444" s="2" t="s">
        <v>125</v>
      </c>
    </row>
    <row r="1445" spans="1:4">
      <c r="A1445" s="2">
        <v>9</v>
      </c>
      <c r="B1445" s="2">
        <v>14</v>
      </c>
      <c r="C1445" s="2">
        <v>1.30330509632642E-2</v>
      </c>
      <c r="D1445" s="2" t="s">
        <v>125</v>
      </c>
    </row>
    <row r="1446" spans="1:4">
      <c r="A1446" s="2">
        <v>9</v>
      </c>
      <c r="B1446" s="2">
        <v>14</v>
      </c>
      <c r="C1446" s="2">
        <v>1.47104423031124E-2</v>
      </c>
      <c r="D1446" s="2" t="s">
        <v>125</v>
      </c>
    </row>
    <row r="1447" spans="1:4">
      <c r="A1447" s="2">
        <v>9</v>
      </c>
      <c r="B1447" s="2">
        <v>14</v>
      </c>
      <c r="C1447" s="2">
        <v>1.19058214426041E-2</v>
      </c>
      <c r="D1447" s="2" t="s">
        <v>125</v>
      </c>
    </row>
    <row r="1448" spans="1:4">
      <c r="A1448" s="2">
        <v>9</v>
      </c>
      <c r="B1448" s="2">
        <v>14</v>
      </c>
      <c r="C1448" s="2">
        <v>1.19129249243071E-2</v>
      </c>
      <c r="D1448" s="2" t="s">
        <v>125</v>
      </c>
    </row>
    <row r="1449" spans="1:4">
      <c r="A1449" s="2">
        <v>9</v>
      </c>
      <c r="B1449" s="2">
        <v>14</v>
      </c>
      <c r="C1449" s="2">
        <v>1.16936090289728E-2</v>
      </c>
      <c r="D1449" s="2" t="s">
        <v>125</v>
      </c>
    </row>
    <row r="1450" spans="1:4">
      <c r="A1450" s="2">
        <v>9</v>
      </c>
      <c r="B1450" s="2">
        <v>14</v>
      </c>
      <c r="C1450" s="2">
        <v>1.1934830705030699E-2</v>
      </c>
      <c r="D1450" s="2" t="s">
        <v>125</v>
      </c>
    </row>
    <row r="1451" spans="1:4">
      <c r="A1451" s="2">
        <v>9</v>
      </c>
      <c r="B1451" s="2">
        <v>14</v>
      </c>
      <c r="C1451" s="2">
        <v>1.23193173661945E-2</v>
      </c>
      <c r="D1451" s="2" t="s">
        <v>125</v>
      </c>
    </row>
    <row r="1452" spans="1:4">
      <c r="A1452" s="2">
        <v>9</v>
      </c>
      <c r="B1452" s="2">
        <v>14</v>
      </c>
      <c r="C1452" s="2">
        <v>1.42181219461446E-2</v>
      </c>
      <c r="D1452" s="2" t="s">
        <v>125</v>
      </c>
    </row>
    <row r="1453" spans="1:4">
      <c r="A1453" s="2">
        <v>9</v>
      </c>
      <c r="B1453" s="2">
        <v>14</v>
      </c>
      <c r="C1453" s="2">
        <v>1.6007128239476299E-2</v>
      </c>
      <c r="D1453" s="2" t="s">
        <v>125</v>
      </c>
    </row>
    <row r="1454" spans="1:4">
      <c r="A1454" s="2">
        <v>10</v>
      </c>
      <c r="B1454" s="2">
        <v>14</v>
      </c>
      <c r="C1454" s="2">
        <v>1.4344709609703901E-2</v>
      </c>
      <c r="D1454" s="2" t="s">
        <v>125</v>
      </c>
    </row>
    <row r="1455" spans="1:4">
      <c r="A1455" s="2">
        <v>10</v>
      </c>
      <c r="B1455" s="2">
        <v>14</v>
      </c>
      <c r="C1455" s="2">
        <v>1.75216355639571E-2</v>
      </c>
      <c r="D1455" s="2" t="s">
        <v>125</v>
      </c>
    </row>
    <row r="1456" spans="1:4">
      <c r="A1456" s="2">
        <v>10</v>
      </c>
      <c r="B1456" s="2">
        <v>14</v>
      </c>
      <c r="C1456" s="2">
        <v>1.30016210355929E-2</v>
      </c>
      <c r="D1456" s="2" t="s">
        <v>125</v>
      </c>
    </row>
    <row r="1457" spans="1:4">
      <c r="A1457" s="2">
        <v>10</v>
      </c>
      <c r="B1457" s="2">
        <v>14</v>
      </c>
      <c r="C1457" s="2">
        <v>1.4303289503524301E-2</v>
      </c>
      <c r="D1457" s="2" t="s">
        <v>125</v>
      </c>
    </row>
    <row r="1458" spans="1:4">
      <c r="A1458" s="2">
        <v>10</v>
      </c>
      <c r="B1458" s="2">
        <v>14</v>
      </c>
      <c r="C1458" s="2">
        <v>1.7910268454145999E-2</v>
      </c>
      <c r="D1458" s="2" t="s">
        <v>125</v>
      </c>
    </row>
    <row r="1459" spans="1:4">
      <c r="A1459" s="2">
        <v>10</v>
      </c>
      <c r="B1459" s="2">
        <v>14</v>
      </c>
      <c r="C1459" s="2">
        <v>1.44367406156096E-2</v>
      </c>
      <c r="D1459" s="2" t="s">
        <v>125</v>
      </c>
    </row>
    <row r="1460" spans="1:4">
      <c r="A1460" s="2">
        <v>10</v>
      </c>
      <c r="B1460" s="2">
        <v>14</v>
      </c>
      <c r="C1460" s="2">
        <v>1.51487853772079E-2</v>
      </c>
      <c r="D1460" s="2" t="s">
        <v>125</v>
      </c>
    </row>
    <row r="1461" spans="1:4">
      <c r="A1461" s="2">
        <v>10</v>
      </c>
      <c r="B1461" s="2">
        <v>14</v>
      </c>
      <c r="C1461" s="2">
        <v>1.7263572871716999E-2</v>
      </c>
      <c r="D1461" s="2" t="s">
        <v>125</v>
      </c>
    </row>
    <row r="1462" spans="1:4">
      <c r="A1462" s="2">
        <v>10</v>
      </c>
      <c r="B1462" s="2">
        <v>14</v>
      </c>
      <c r="C1462" s="2">
        <v>1.43620832953083E-2</v>
      </c>
      <c r="D1462" s="2" t="s">
        <v>125</v>
      </c>
    </row>
    <row r="1463" spans="1:4">
      <c r="A1463" s="2">
        <v>10</v>
      </c>
      <c r="B1463" s="2">
        <v>14</v>
      </c>
      <c r="C1463" s="2">
        <v>1.17654832724192E-2</v>
      </c>
      <c r="D1463" s="2" t="s">
        <v>125</v>
      </c>
    </row>
    <row r="1464" spans="1:4">
      <c r="A1464" s="2">
        <v>10</v>
      </c>
      <c r="B1464" s="2">
        <v>14</v>
      </c>
      <c r="C1464" s="2">
        <v>1.49350339319384E-2</v>
      </c>
      <c r="D1464" s="2" t="s">
        <v>125</v>
      </c>
    </row>
    <row r="1465" spans="1:4">
      <c r="A1465" s="2">
        <v>10</v>
      </c>
      <c r="B1465" s="2">
        <v>14</v>
      </c>
      <c r="C1465" s="2">
        <v>1.3698207579930399E-2</v>
      </c>
      <c r="D1465" s="2" t="s">
        <v>125</v>
      </c>
    </row>
    <row r="1466" spans="1:4">
      <c r="A1466" s="2">
        <v>11</v>
      </c>
      <c r="B1466" s="2">
        <v>14</v>
      </c>
      <c r="C1466" s="2">
        <v>1.53349755188237E-2</v>
      </c>
      <c r="D1466" s="2" t="s">
        <v>125</v>
      </c>
    </row>
    <row r="1467" spans="1:4">
      <c r="A1467" s="2">
        <v>11</v>
      </c>
      <c r="B1467" s="2">
        <v>14</v>
      </c>
      <c r="C1467" s="2">
        <v>1.6448225131350001E-2</v>
      </c>
      <c r="D1467" s="2" t="s">
        <v>125</v>
      </c>
    </row>
    <row r="1468" spans="1:4">
      <c r="A1468" s="2">
        <v>11</v>
      </c>
      <c r="B1468" s="2">
        <v>14</v>
      </c>
      <c r="C1468" s="2">
        <v>1.56129328834434E-2</v>
      </c>
      <c r="D1468" s="2" t="s">
        <v>125</v>
      </c>
    </row>
    <row r="1469" spans="1:4">
      <c r="A1469" s="2">
        <v>11</v>
      </c>
      <c r="B1469" s="2">
        <v>14</v>
      </c>
      <c r="C1469" s="2">
        <v>1.7157167897906E-2</v>
      </c>
      <c r="D1469" s="2" t="s">
        <v>125</v>
      </c>
    </row>
    <row r="1470" spans="1:4">
      <c r="A1470" s="2">
        <v>11</v>
      </c>
      <c r="B1470" s="2">
        <v>14</v>
      </c>
      <c r="C1470" s="2">
        <v>1.37122601326485E-2</v>
      </c>
      <c r="D1470" s="2" t="s">
        <v>125</v>
      </c>
    </row>
    <row r="1471" spans="1:4">
      <c r="A1471" s="2">
        <v>11</v>
      </c>
      <c r="B1471" s="2">
        <v>14</v>
      </c>
      <c r="C1471" s="2">
        <v>1.6544643963399601E-2</v>
      </c>
      <c r="D1471" s="2" t="s">
        <v>125</v>
      </c>
    </row>
    <row r="1472" spans="1:4">
      <c r="A1472" s="2">
        <v>11</v>
      </c>
      <c r="B1472" s="2">
        <v>14</v>
      </c>
      <c r="C1472" s="2">
        <v>1.44641540944576E-2</v>
      </c>
      <c r="D1472" s="2" t="s">
        <v>125</v>
      </c>
    </row>
    <row r="1473" spans="1:4">
      <c r="A1473" s="2">
        <v>11</v>
      </c>
      <c r="B1473" s="2">
        <v>14</v>
      </c>
      <c r="C1473" s="2">
        <v>1.49549605759482E-2</v>
      </c>
      <c r="D1473" s="2" t="s">
        <v>125</v>
      </c>
    </row>
    <row r="1474" spans="1:4">
      <c r="A1474" s="2">
        <v>11</v>
      </c>
      <c r="B1474" s="2">
        <v>14</v>
      </c>
      <c r="C1474" s="2">
        <v>1.36636380322797E-2</v>
      </c>
      <c r="D1474" s="2" t="s">
        <v>125</v>
      </c>
    </row>
    <row r="1475" spans="1:4">
      <c r="A1475" s="2">
        <v>11</v>
      </c>
      <c r="B1475" s="2">
        <v>14</v>
      </c>
      <c r="C1475" s="2">
        <v>1.4377121342039599E-2</v>
      </c>
      <c r="D1475" s="2" t="s">
        <v>125</v>
      </c>
    </row>
    <row r="1476" spans="1:4">
      <c r="A1476" s="2">
        <v>11</v>
      </c>
      <c r="B1476" s="2">
        <v>14</v>
      </c>
      <c r="C1476" s="2">
        <v>1.35006609326992E-2</v>
      </c>
      <c r="D1476" s="2" t="s">
        <v>125</v>
      </c>
    </row>
    <row r="1477" spans="1:4">
      <c r="A1477" s="2">
        <v>11</v>
      </c>
      <c r="B1477" s="2">
        <v>14</v>
      </c>
      <c r="C1477" s="2">
        <v>1.1427372646499E-2</v>
      </c>
      <c r="D1477" s="2" t="s">
        <v>125</v>
      </c>
    </row>
    <row r="1478" spans="1:4">
      <c r="A1478" s="2">
        <v>11</v>
      </c>
      <c r="B1478" s="2">
        <v>14</v>
      </c>
      <c r="C1478" s="2">
        <v>1.23758148401976E-2</v>
      </c>
      <c r="D1478" s="2" t="s">
        <v>125</v>
      </c>
    </row>
    <row r="1479" spans="1:4">
      <c r="A1479" s="2">
        <v>11</v>
      </c>
      <c r="B1479" s="2">
        <v>14</v>
      </c>
      <c r="C1479" s="2">
        <v>1.27474510983571E-2</v>
      </c>
      <c r="D1479" s="2" t="s">
        <v>125</v>
      </c>
    </row>
    <row r="1480" spans="1:4">
      <c r="A1480" s="2">
        <v>11</v>
      </c>
      <c r="B1480" s="2">
        <v>14</v>
      </c>
      <c r="C1480" s="2">
        <v>1.2555614932621501E-2</v>
      </c>
      <c r="D1480" s="2" t="s">
        <v>125</v>
      </c>
    </row>
    <row r="1481" spans="1:4">
      <c r="A1481" s="2">
        <v>11</v>
      </c>
      <c r="B1481" s="2">
        <v>14</v>
      </c>
      <c r="C1481" s="2">
        <v>1.19660120664371E-2</v>
      </c>
      <c r="D1481" s="2" t="s">
        <v>125</v>
      </c>
    </row>
    <row r="1482" spans="1:4">
      <c r="A1482" s="2">
        <v>11</v>
      </c>
      <c r="B1482" s="2">
        <v>14</v>
      </c>
      <c r="C1482" s="2">
        <v>1.16638078908907E-2</v>
      </c>
      <c r="D1482" s="2" t="s">
        <v>125</v>
      </c>
    </row>
    <row r="1483" spans="1:4">
      <c r="A1483" s="2">
        <v>11</v>
      </c>
      <c r="B1483" s="2">
        <v>14</v>
      </c>
      <c r="C1483" s="2">
        <v>1.8395674981074001E-2</v>
      </c>
      <c r="D1483" s="2" t="s">
        <v>125</v>
      </c>
    </row>
    <row r="1484" spans="1:4">
      <c r="A1484" s="2">
        <v>11</v>
      </c>
      <c r="B1484" s="2">
        <v>14</v>
      </c>
      <c r="C1484" s="2">
        <v>1.16665914542024E-2</v>
      </c>
      <c r="D1484" s="2" t="s">
        <v>125</v>
      </c>
    </row>
    <row r="1485" spans="1:4">
      <c r="A1485" s="2">
        <v>11</v>
      </c>
      <c r="B1485" s="2">
        <v>14</v>
      </c>
      <c r="C1485" s="2">
        <v>1.6424265443309501E-2</v>
      </c>
      <c r="D1485" s="2" t="s">
        <v>125</v>
      </c>
    </row>
    <row r="1486" spans="1:4">
      <c r="A1486" s="2">
        <v>12</v>
      </c>
      <c r="B1486" s="2">
        <v>14</v>
      </c>
      <c r="C1486" s="2">
        <v>1.5147849097676301E-2</v>
      </c>
      <c r="D1486" s="2" t="s">
        <v>125</v>
      </c>
    </row>
    <row r="1487" spans="1:4">
      <c r="A1487" s="2">
        <v>12</v>
      </c>
      <c r="B1487" s="2">
        <v>14</v>
      </c>
      <c r="C1487" s="2">
        <v>1.52582756557461E-2</v>
      </c>
      <c r="D1487" s="2" t="s">
        <v>125</v>
      </c>
    </row>
    <row r="1488" spans="1:4">
      <c r="A1488" s="2">
        <v>12</v>
      </c>
      <c r="B1488" s="2">
        <v>14</v>
      </c>
      <c r="C1488" s="2">
        <v>1.3145860240041499E-2</v>
      </c>
      <c r="D1488" s="2" t="s">
        <v>125</v>
      </c>
    </row>
    <row r="1489" spans="1:4">
      <c r="A1489" s="2">
        <v>12</v>
      </c>
      <c r="B1489" s="2">
        <v>14</v>
      </c>
      <c r="C1489" s="2">
        <v>1.2356908619403801E-2</v>
      </c>
      <c r="D1489" s="2" t="s">
        <v>125</v>
      </c>
    </row>
    <row r="1490" spans="1:4">
      <c r="A1490" s="2">
        <v>12</v>
      </c>
      <c r="B1490" s="2">
        <v>14</v>
      </c>
      <c r="C1490" s="2">
        <v>1.42688049383614E-2</v>
      </c>
      <c r="D1490" s="2" t="s">
        <v>125</v>
      </c>
    </row>
    <row r="1491" spans="1:4">
      <c r="A1491" s="2">
        <v>12</v>
      </c>
      <c r="B1491" s="2">
        <v>14</v>
      </c>
      <c r="C1491" s="2">
        <v>1.5173688157206501E-2</v>
      </c>
      <c r="D1491" s="2" t="s">
        <v>125</v>
      </c>
    </row>
    <row r="1492" spans="1:4">
      <c r="A1492" s="2">
        <v>12</v>
      </c>
      <c r="B1492" s="2">
        <v>14</v>
      </c>
      <c r="C1492" s="2">
        <v>1.4661929786891299E-2</v>
      </c>
      <c r="D1492" s="2" t="s">
        <v>125</v>
      </c>
    </row>
    <row r="1493" spans="1:4">
      <c r="A1493" s="2">
        <v>12</v>
      </c>
      <c r="B1493" s="2">
        <v>14</v>
      </c>
      <c r="C1493" s="2">
        <v>1.3012581541547601E-2</v>
      </c>
      <c r="D1493" s="2" t="s">
        <v>125</v>
      </c>
    </row>
    <row r="1494" spans="1:4">
      <c r="A1494" s="2">
        <v>12</v>
      </c>
      <c r="B1494" s="2">
        <v>14</v>
      </c>
      <c r="C1494" s="2">
        <v>1.6335519695461799E-2</v>
      </c>
      <c r="D1494" s="2" t="s">
        <v>125</v>
      </c>
    </row>
    <row r="1495" spans="1:4">
      <c r="A1495" s="2">
        <v>12</v>
      </c>
      <c r="B1495" s="2">
        <v>14</v>
      </c>
      <c r="C1495" s="2">
        <v>1.22352042128139E-2</v>
      </c>
      <c r="D1495" s="2" t="s">
        <v>125</v>
      </c>
    </row>
    <row r="1496" spans="1:4">
      <c r="A1496" s="2">
        <v>12</v>
      </c>
      <c r="B1496" s="2">
        <v>14</v>
      </c>
      <c r="C1496" s="2">
        <v>1.3875185751574801E-2</v>
      </c>
      <c r="D1496" s="2" t="s">
        <v>125</v>
      </c>
    </row>
    <row r="1497" spans="1:4">
      <c r="A1497" s="2">
        <v>12</v>
      </c>
      <c r="B1497" s="2">
        <v>14</v>
      </c>
      <c r="C1497" s="2">
        <v>1.6021836842853798E-2</v>
      </c>
      <c r="D1497" s="2" t="s">
        <v>125</v>
      </c>
    </row>
    <row r="1498" spans="1:4">
      <c r="A1498" s="2">
        <v>12</v>
      </c>
      <c r="B1498" s="2">
        <v>14</v>
      </c>
      <c r="C1498" s="2">
        <v>1.25460301899687E-2</v>
      </c>
      <c r="D1498" s="2" t="s">
        <v>125</v>
      </c>
    </row>
    <row r="1499" spans="1:4">
      <c r="A1499" s="2">
        <v>12</v>
      </c>
      <c r="B1499" s="2">
        <v>14</v>
      </c>
      <c r="C1499" s="2">
        <v>1.23235211344209E-2</v>
      </c>
      <c r="D1499" s="2" t="s">
        <v>125</v>
      </c>
    </row>
    <row r="1500" spans="1:4">
      <c r="A1500" s="2">
        <v>12</v>
      </c>
      <c r="B1500" s="2">
        <v>14</v>
      </c>
      <c r="C1500" s="2">
        <v>1.1971554808734601E-2</v>
      </c>
      <c r="D1500" s="2" t="s">
        <v>125</v>
      </c>
    </row>
    <row r="1501" spans="1:4">
      <c r="A1501" s="2">
        <v>12</v>
      </c>
      <c r="B1501" s="2">
        <v>14</v>
      </c>
      <c r="C1501" s="2">
        <v>1.22972067493277E-2</v>
      </c>
      <c r="D1501" s="2" t="s">
        <v>125</v>
      </c>
    </row>
    <row r="1502" spans="1:4">
      <c r="A1502" s="2">
        <v>12</v>
      </c>
      <c r="B1502" s="2">
        <v>14</v>
      </c>
      <c r="C1502" s="2">
        <v>1.17261096328387E-2</v>
      </c>
      <c r="D1502" s="2" t="s">
        <v>125</v>
      </c>
    </row>
    <row r="1503" spans="1:4">
      <c r="A1503" s="2">
        <v>12</v>
      </c>
      <c r="B1503" s="2">
        <v>14</v>
      </c>
      <c r="C1503" s="2">
        <v>1.1844877712428601E-2</v>
      </c>
      <c r="D1503" s="2" t="s">
        <v>125</v>
      </c>
    </row>
    <row r="1504" spans="1:4">
      <c r="A1504" s="2">
        <v>12</v>
      </c>
      <c r="B1504" s="2">
        <v>14</v>
      </c>
      <c r="C1504" s="2">
        <v>1.54752220554524E-2</v>
      </c>
      <c r="D1504" s="2" t="s">
        <v>125</v>
      </c>
    </row>
    <row r="1505" spans="1:4">
      <c r="A1505" s="2">
        <v>12</v>
      </c>
      <c r="B1505" s="2">
        <v>14</v>
      </c>
      <c r="C1505" s="2">
        <v>1.1738048670027999E-2</v>
      </c>
      <c r="D1505" s="2" t="s">
        <v>125</v>
      </c>
    </row>
    <row r="1506" spans="1:4">
      <c r="A1506" s="2">
        <v>12</v>
      </c>
      <c r="B1506" s="2">
        <v>14</v>
      </c>
      <c r="C1506" s="2">
        <v>1.6048310602387199E-2</v>
      </c>
      <c r="D1506" s="2" t="s">
        <v>125</v>
      </c>
    </row>
    <row r="1507" spans="1:4">
      <c r="A1507" s="2">
        <v>12</v>
      </c>
      <c r="B1507" s="2">
        <v>14</v>
      </c>
      <c r="C1507" s="2">
        <v>1.6588828373266602E-2</v>
      </c>
      <c r="D1507" s="2" t="s">
        <v>125</v>
      </c>
    </row>
    <row r="1508" spans="1:4">
      <c r="A1508" s="2">
        <v>12</v>
      </c>
      <c r="B1508" s="2">
        <v>14</v>
      </c>
      <c r="C1508" s="2">
        <v>1.46045510211036E-2</v>
      </c>
      <c r="D1508" s="2" t="s">
        <v>125</v>
      </c>
    </row>
    <row r="1509" spans="1:4">
      <c r="A1509" s="2">
        <v>12</v>
      </c>
      <c r="B1509" s="2">
        <v>14</v>
      </c>
      <c r="C1509" s="2">
        <v>1.42592092566757E-2</v>
      </c>
      <c r="D1509" s="2" t="s">
        <v>125</v>
      </c>
    </row>
    <row r="1510" spans="1:4">
      <c r="A1510" s="2">
        <v>13</v>
      </c>
      <c r="B1510" s="2">
        <v>14</v>
      </c>
      <c r="C1510" s="2">
        <v>1.52982319233633E-2</v>
      </c>
      <c r="D1510" s="2" t="s">
        <v>125</v>
      </c>
    </row>
    <row r="1511" spans="1:4">
      <c r="A1511" s="2">
        <v>13</v>
      </c>
      <c r="B1511" s="2">
        <v>14</v>
      </c>
      <c r="C1511" s="2">
        <v>1.11264243510598E-2</v>
      </c>
      <c r="D1511" s="2" t="s">
        <v>125</v>
      </c>
    </row>
    <row r="1512" spans="1:4">
      <c r="A1512" s="2">
        <v>13</v>
      </c>
      <c r="B1512" s="2">
        <v>14</v>
      </c>
      <c r="C1512" s="2">
        <v>1.6769126616418401E-2</v>
      </c>
      <c r="D1512" s="2" t="s">
        <v>125</v>
      </c>
    </row>
    <row r="1513" spans="1:4">
      <c r="A1513" s="2">
        <v>13</v>
      </c>
      <c r="B1513" s="2">
        <v>14</v>
      </c>
      <c r="C1513" s="2">
        <v>1.4748905376101001E-2</v>
      </c>
      <c r="D1513" s="2" t="s">
        <v>125</v>
      </c>
    </row>
    <row r="1514" spans="1:4">
      <c r="A1514" s="2">
        <v>13</v>
      </c>
      <c r="B1514" s="2">
        <v>14</v>
      </c>
      <c r="C1514" s="2">
        <v>1.5994948918156501E-2</v>
      </c>
      <c r="D1514" s="2" t="s">
        <v>125</v>
      </c>
    </row>
    <row r="1515" spans="1:4">
      <c r="A1515" s="2">
        <v>13</v>
      </c>
      <c r="B1515" s="2">
        <v>14</v>
      </c>
      <c r="C1515" s="2">
        <v>1.6975411775018101E-2</v>
      </c>
      <c r="D1515" s="2" t="s">
        <v>125</v>
      </c>
    </row>
    <row r="1516" spans="1:4">
      <c r="A1516" s="2">
        <v>13</v>
      </c>
      <c r="B1516" s="2">
        <v>14</v>
      </c>
      <c r="C1516" s="2">
        <v>1.7694529018469501E-2</v>
      </c>
      <c r="D1516" s="2" t="s">
        <v>125</v>
      </c>
    </row>
    <row r="1517" spans="1:4">
      <c r="A1517" s="2">
        <v>13</v>
      </c>
      <c r="B1517" s="2">
        <v>14</v>
      </c>
      <c r="C1517" s="2">
        <v>1.7358708708566099E-2</v>
      </c>
      <c r="D1517" s="2" t="s">
        <v>125</v>
      </c>
    </row>
    <row r="1518" spans="1:4">
      <c r="A1518" s="2">
        <v>13</v>
      </c>
      <c r="B1518" s="2">
        <v>14</v>
      </c>
      <c r="C1518" s="2">
        <v>1.7157015448125701E-2</v>
      </c>
      <c r="D1518" s="2" t="s">
        <v>125</v>
      </c>
    </row>
    <row r="1519" spans="1:4">
      <c r="A1519" s="2">
        <v>13</v>
      </c>
      <c r="B1519" s="2">
        <v>14</v>
      </c>
      <c r="C1519" s="2">
        <v>1.6101627118604401E-2</v>
      </c>
      <c r="D1519" s="2" t="s">
        <v>125</v>
      </c>
    </row>
    <row r="1520" spans="1:4">
      <c r="A1520" s="2">
        <v>13</v>
      </c>
      <c r="B1520" s="2">
        <v>14</v>
      </c>
      <c r="C1520" s="2">
        <v>1.19658557917265E-2</v>
      </c>
      <c r="D1520" s="2" t="s">
        <v>125</v>
      </c>
    </row>
    <row r="1521" spans="1:4">
      <c r="A1521" s="2">
        <v>13</v>
      </c>
      <c r="B1521" s="2">
        <v>14</v>
      </c>
      <c r="C1521" s="2">
        <v>1.1710757027728899E-2</v>
      </c>
      <c r="D1521" s="2" t="s">
        <v>125</v>
      </c>
    </row>
    <row r="1522" spans="1:4">
      <c r="A1522" s="2">
        <v>13</v>
      </c>
      <c r="B1522" s="2">
        <v>14</v>
      </c>
      <c r="C1522" s="2">
        <v>1.22372820419637E-2</v>
      </c>
      <c r="D1522" s="2" t="s">
        <v>125</v>
      </c>
    </row>
    <row r="1523" spans="1:4">
      <c r="A1523" s="2">
        <v>13</v>
      </c>
      <c r="B1523" s="2">
        <v>14</v>
      </c>
      <c r="C1523" s="2">
        <v>1.18411942797748E-2</v>
      </c>
      <c r="D1523" s="2" t="s">
        <v>125</v>
      </c>
    </row>
    <row r="1524" spans="1:4">
      <c r="A1524" s="2">
        <v>13</v>
      </c>
      <c r="B1524" s="2">
        <v>14</v>
      </c>
      <c r="C1524" s="2">
        <v>1.0837443996274799E-2</v>
      </c>
      <c r="D1524" s="2" t="s">
        <v>125</v>
      </c>
    </row>
    <row r="1525" spans="1:4">
      <c r="A1525" s="2">
        <v>13</v>
      </c>
      <c r="B1525" s="2">
        <v>14</v>
      </c>
      <c r="C1525" s="2">
        <v>1.9720624362428999E-2</v>
      </c>
      <c r="D1525" s="2" t="s">
        <v>125</v>
      </c>
    </row>
    <row r="1526" spans="1:4">
      <c r="A1526" s="2">
        <v>13</v>
      </c>
      <c r="B1526" s="2">
        <v>14</v>
      </c>
      <c r="C1526" s="2">
        <v>1.37855523028114E-2</v>
      </c>
      <c r="D1526" s="2" t="s">
        <v>125</v>
      </c>
    </row>
    <row r="1527" spans="1:4">
      <c r="A1527" s="2">
        <v>13</v>
      </c>
      <c r="B1527" s="2">
        <v>14</v>
      </c>
      <c r="C1527" s="2">
        <v>1.40351628989121E-2</v>
      </c>
      <c r="D1527" s="2" t="s">
        <v>125</v>
      </c>
    </row>
    <row r="1528" spans="1:4">
      <c r="A1528" s="2">
        <v>13</v>
      </c>
      <c r="B1528" s="2">
        <v>14</v>
      </c>
      <c r="C1528" s="2">
        <v>1.40959030638138E-2</v>
      </c>
      <c r="D1528" s="2" t="s">
        <v>125</v>
      </c>
    </row>
    <row r="1529" spans="1:4">
      <c r="A1529" s="2">
        <v>13</v>
      </c>
      <c r="B1529" s="2">
        <v>14</v>
      </c>
      <c r="C1529" s="2">
        <v>1.50013550313125E-2</v>
      </c>
      <c r="D1529" s="2" t="s">
        <v>125</v>
      </c>
    </row>
    <row r="1530" spans="1:4">
      <c r="A1530" s="2">
        <v>13</v>
      </c>
      <c r="B1530" s="2">
        <v>14</v>
      </c>
      <c r="C1530" s="2">
        <v>1.6493791293543E-2</v>
      </c>
      <c r="D1530" s="2" t="s">
        <v>125</v>
      </c>
    </row>
    <row r="1531" spans="1:4">
      <c r="A1531" s="2">
        <v>14</v>
      </c>
      <c r="B1531" s="2">
        <v>14</v>
      </c>
      <c r="C1531" s="2">
        <v>1.5379277684370999E-2</v>
      </c>
      <c r="D1531" s="2" t="s">
        <v>125</v>
      </c>
    </row>
    <row r="1532" spans="1:4">
      <c r="A1532" s="2">
        <v>14</v>
      </c>
      <c r="B1532" s="2">
        <v>14</v>
      </c>
      <c r="C1532" s="2">
        <v>1.53909086866278E-2</v>
      </c>
      <c r="D1532" s="2" t="s">
        <v>125</v>
      </c>
    </row>
    <row r="1533" spans="1:4">
      <c r="A1533" s="2">
        <v>14</v>
      </c>
      <c r="B1533" s="2">
        <v>14</v>
      </c>
      <c r="C1533" s="2">
        <v>1.41368480657952E-2</v>
      </c>
      <c r="D1533" s="2" t="s">
        <v>125</v>
      </c>
    </row>
    <row r="1534" spans="1:4">
      <c r="A1534" s="2">
        <v>14</v>
      </c>
      <c r="B1534" s="2">
        <v>14</v>
      </c>
      <c r="C1534" s="2">
        <v>1.52279858874088E-2</v>
      </c>
      <c r="D1534" s="2" t="s">
        <v>125</v>
      </c>
    </row>
    <row r="1535" spans="1:4">
      <c r="A1535" s="2">
        <v>14</v>
      </c>
      <c r="B1535" s="2">
        <v>14</v>
      </c>
      <c r="C1535" s="2">
        <v>1.4570575430799201E-2</v>
      </c>
      <c r="D1535" s="2" t="s">
        <v>125</v>
      </c>
    </row>
    <row r="1536" spans="1:4">
      <c r="A1536" s="2">
        <v>14</v>
      </c>
      <c r="B1536" s="2">
        <v>14</v>
      </c>
      <c r="C1536" s="2">
        <v>1.75154431109877E-2</v>
      </c>
      <c r="D1536" s="2" t="s">
        <v>125</v>
      </c>
    </row>
    <row r="1537" spans="1:4">
      <c r="A1537" s="2">
        <v>14</v>
      </c>
      <c r="B1537" s="2">
        <v>14</v>
      </c>
      <c r="C1537" s="2">
        <v>1.6900571528822201E-2</v>
      </c>
      <c r="D1537" s="2" t="s">
        <v>125</v>
      </c>
    </row>
    <row r="1538" spans="1:4">
      <c r="A1538" s="2">
        <v>14</v>
      </c>
      <c r="B1538" s="2">
        <v>14</v>
      </c>
      <c r="C1538" s="2">
        <v>1.6211231355723801E-2</v>
      </c>
      <c r="D1538" s="2" t="s">
        <v>125</v>
      </c>
    </row>
    <row r="1539" spans="1:4">
      <c r="A1539" s="2">
        <v>14</v>
      </c>
      <c r="B1539" s="2">
        <v>14</v>
      </c>
      <c r="C1539" s="2">
        <v>1.5756083846482302E-2</v>
      </c>
      <c r="D1539" s="2" t="s">
        <v>125</v>
      </c>
    </row>
    <row r="1540" spans="1:4">
      <c r="A1540" s="2">
        <v>14</v>
      </c>
      <c r="B1540" s="2">
        <v>14</v>
      </c>
      <c r="C1540" s="2">
        <v>1.3635200522840001E-2</v>
      </c>
      <c r="D1540" s="2" t="s">
        <v>125</v>
      </c>
    </row>
    <row r="1541" spans="1:4">
      <c r="A1541" s="2">
        <v>14</v>
      </c>
      <c r="B1541" s="2">
        <v>14</v>
      </c>
      <c r="C1541" s="2">
        <v>1.5618387557452099E-2</v>
      </c>
      <c r="D1541" s="2" t="s">
        <v>125</v>
      </c>
    </row>
    <row r="1542" spans="1:4">
      <c r="A1542" s="2">
        <v>14</v>
      </c>
      <c r="B1542" s="2">
        <v>14</v>
      </c>
      <c r="C1542" s="2">
        <v>1.42157620253936E-2</v>
      </c>
      <c r="D1542" s="2" t="s">
        <v>125</v>
      </c>
    </row>
    <row r="1543" spans="1:4">
      <c r="A1543" s="2">
        <v>14</v>
      </c>
      <c r="B1543" s="2">
        <v>14</v>
      </c>
      <c r="C1543" s="2">
        <v>1.36770587074604E-2</v>
      </c>
      <c r="D1543" s="2" t="s">
        <v>125</v>
      </c>
    </row>
    <row r="1544" spans="1:4">
      <c r="A1544" s="2">
        <v>14</v>
      </c>
      <c r="B1544" s="2">
        <v>14</v>
      </c>
      <c r="C1544" s="2">
        <v>1.3454671297922599E-2</v>
      </c>
      <c r="D1544" s="2" t="s">
        <v>125</v>
      </c>
    </row>
    <row r="1545" spans="1:4">
      <c r="A1545" s="2">
        <v>14</v>
      </c>
      <c r="B1545" s="2">
        <v>14</v>
      </c>
      <c r="C1545" s="2">
        <v>1.36977635660943E-2</v>
      </c>
      <c r="D1545" s="2" t="s">
        <v>125</v>
      </c>
    </row>
    <row r="1546" spans="1:4">
      <c r="A1546" s="2">
        <v>14</v>
      </c>
      <c r="B1546" s="2">
        <v>14</v>
      </c>
      <c r="C1546" s="2">
        <v>1.2653453697964501E-2</v>
      </c>
      <c r="D1546" s="2" t="s">
        <v>125</v>
      </c>
    </row>
    <row r="1547" spans="1:4">
      <c r="A1547" s="2">
        <v>14</v>
      </c>
      <c r="B1547" s="2">
        <v>14</v>
      </c>
      <c r="C1547" s="2">
        <v>1.26909914597422E-2</v>
      </c>
      <c r="D1547" s="2" t="s">
        <v>125</v>
      </c>
    </row>
    <row r="1548" spans="1:4">
      <c r="A1548" s="2">
        <v>14</v>
      </c>
      <c r="B1548" s="2">
        <v>14</v>
      </c>
      <c r="C1548" s="2">
        <v>1.0591259966271801E-2</v>
      </c>
      <c r="D1548" s="2" t="s">
        <v>125</v>
      </c>
    </row>
    <row r="1549" spans="1:4">
      <c r="A1549" s="2">
        <v>14</v>
      </c>
      <c r="B1549" s="2">
        <v>14</v>
      </c>
      <c r="C1549" s="2">
        <v>1.0585910919183299E-2</v>
      </c>
      <c r="D1549" s="2" t="s">
        <v>125</v>
      </c>
    </row>
    <row r="1550" spans="1:4">
      <c r="A1550" s="2">
        <v>14</v>
      </c>
      <c r="B1550" s="2">
        <v>14</v>
      </c>
      <c r="C1550" s="2">
        <v>1.09229166548522E-2</v>
      </c>
      <c r="D1550" s="2" t="s">
        <v>125</v>
      </c>
    </row>
    <row r="1551" spans="1:4">
      <c r="A1551" s="2">
        <v>14</v>
      </c>
      <c r="B1551" s="2">
        <v>14</v>
      </c>
      <c r="C1551" s="2">
        <v>1.1279629739491599E-2</v>
      </c>
      <c r="D1551" s="2" t="s">
        <v>125</v>
      </c>
    </row>
    <row r="1552" spans="1:4">
      <c r="A1552" s="2">
        <v>14</v>
      </c>
      <c r="B1552" s="2">
        <v>14</v>
      </c>
      <c r="C1552" s="2">
        <v>1.7756589420446001E-2</v>
      </c>
      <c r="D1552" s="2" t="s">
        <v>125</v>
      </c>
    </row>
    <row r="1553" spans="1:4">
      <c r="A1553" s="2">
        <v>14</v>
      </c>
      <c r="B1553" s="2">
        <v>14</v>
      </c>
      <c r="C1553" s="2">
        <v>1.3366972029142001E-2</v>
      </c>
      <c r="D1553" s="2" t="s">
        <v>125</v>
      </c>
    </row>
    <row r="1554" spans="1:4">
      <c r="A1554" s="2">
        <v>14</v>
      </c>
      <c r="B1554" s="2">
        <v>14</v>
      </c>
      <c r="C1554" s="2">
        <v>1.4252982254626199E-2</v>
      </c>
      <c r="D1554" s="2" t="s">
        <v>125</v>
      </c>
    </row>
    <row r="1555" spans="1:4">
      <c r="A1555" s="2">
        <v>14</v>
      </c>
      <c r="B1555" s="2">
        <v>14</v>
      </c>
      <c r="C1555" s="2">
        <v>1.39323255139311E-2</v>
      </c>
      <c r="D1555" s="2" t="s">
        <v>125</v>
      </c>
    </row>
    <row r="1556" spans="1:4">
      <c r="A1556" s="2">
        <v>14</v>
      </c>
      <c r="B1556" s="2">
        <v>14</v>
      </c>
      <c r="C1556" s="2">
        <v>1.8141866408259901E-2</v>
      </c>
      <c r="D1556" s="2" t="s">
        <v>125</v>
      </c>
    </row>
    <row r="1557" spans="1:4">
      <c r="A1557" s="2">
        <v>14</v>
      </c>
      <c r="B1557" s="2">
        <v>14</v>
      </c>
      <c r="C1557" s="2">
        <v>1.36013291277257E-2</v>
      </c>
      <c r="D1557" s="2" t="s">
        <v>125</v>
      </c>
    </row>
    <row r="1558" spans="1:4">
      <c r="A1558" s="2">
        <v>15</v>
      </c>
      <c r="B1558" s="2">
        <v>14</v>
      </c>
      <c r="C1558" s="2">
        <v>1.30437250219901E-2</v>
      </c>
      <c r="D1558" s="2" t="s">
        <v>125</v>
      </c>
    </row>
    <row r="1559" spans="1:4">
      <c r="A1559" s="2">
        <v>15</v>
      </c>
      <c r="B1559" s="2">
        <v>14</v>
      </c>
      <c r="C1559" s="2">
        <v>1.4974681059164699E-2</v>
      </c>
      <c r="D1559" s="2" t="s">
        <v>125</v>
      </c>
    </row>
    <row r="1560" spans="1:4">
      <c r="A1560" s="2">
        <v>15</v>
      </c>
      <c r="B1560" s="2">
        <v>14</v>
      </c>
      <c r="C1560" s="2">
        <v>1.50680708262574E-2</v>
      </c>
      <c r="D1560" s="2" t="s">
        <v>125</v>
      </c>
    </row>
    <row r="1561" spans="1:4">
      <c r="A1561" s="2">
        <v>15</v>
      </c>
      <c r="B1561" s="2">
        <v>14</v>
      </c>
      <c r="C1561" s="2">
        <v>1.39602260839511E-2</v>
      </c>
      <c r="D1561" s="2" t="s">
        <v>125</v>
      </c>
    </row>
    <row r="1562" spans="1:4">
      <c r="A1562" s="2">
        <v>15</v>
      </c>
      <c r="B1562" s="2">
        <v>14</v>
      </c>
      <c r="C1562" s="2">
        <v>1.7207270203480798E-2</v>
      </c>
      <c r="D1562" s="2" t="s">
        <v>125</v>
      </c>
    </row>
    <row r="1563" spans="1:4">
      <c r="A1563" s="2">
        <v>15</v>
      </c>
      <c r="B1563" s="2">
        <v>14</v>
      </c>
      <c r="C1563" s="2">
        <v>1.4028434513201E-2</v>
      </c>
      <c r="D1563" s="2" t="s">
        <v>125</v>
      </c>
    </row>
    <row r="1564" spans="1:4">
      <c r="A1564" s="2">
        <v>15</v>
      </c>
      <c r="B1564" s="2">
        <v>14</v>
      </c>
      <c r="C1564" s="2">
        <v>1.4745727678790101E-2</v>
      </c>
      <c r="D1564" s="2" t="s">
        <v>125</v>
      </c>
    </row>
    <row r="1565" spans="1:4">
      <c r="A1565" s="2">
        <v>15</v>
      </c>
      <c r="B1565" s="2">
        <v>14</v>
      </c>
      <c r="C1565" s="2">
        <v>1.6120768826991601E-2</v>
      </c>
      <c r="D1565" s="2" t="s">
        <v>125</v>
      </c>
    </row>
    <row r="1566" spans="1:4">
      <c r="A1566" s="2">
        <v>15</v>
      </c>
      <c r="B1566" s="2">
        <v>14</v>
      </c>
      <c r="C1566" s="2">
        <v>1.29118029726669E-2</v>
      </c>
      <c r="D1566" s="2" t="s">
        <v>125</v>
      </c>
    </row>
    <row r="1567" spans="1:4">
      <c r="A1567" s="2">
        <v>15</v>
      </c>
      <c r="B1567" s="2">
        <v>14</v>
      </c>
      <c r="C1567" s="2">
        <v>1.26378957410248E-2</v>
      </c>
      <c r="D1567" s="2" t="s">
        <v>125</v>
      </c>
    </row>
    <row r="1568" spans="1:4">
      <c r="A1568" s="2">
        <v>15</v>
      </c>
      <c r="B1568" s="2">
        <v>14</v>
      </c>
      <c r="C1568" s="2">
        <v>1.6536075595303099E-2</v>
      </c>
      <c r="D1568" s="2" t="s">
        <v>125</v>
      </c>
    </row>
    <row r="1569" spans="1:4">
      <c r="A1569" s="2">
        <v>15</v>
      </c>
      <c r="B1569" s="2">
        <v>14</v>
      </c>
      <c r="C1569" s="2">
        <v>1.3262572935071999E-2</v>
      </c>
      <c r="D1569" s="2" t="s">
        <v>125</v>
      </c>
    </row>
    <row r="1570" spans="1:4">
      <c r="A1570" s="2">
        <v>15</v>
      </c>
      <c r="B1570" s="2">
        <v>14</v>
      </c>
      <c r="C1570" s="2">
        <v>1.2024939344673699E-2</v>
      </c>
      <c r="D1570" s="2" t="s">
        <v>125</v>
      </c>
    </row>
    <row r="1571" spans="1:4">
      <c r="A1571" s="2">
        <v>15</v>
      </c>
      <c r="B1571" s="2">
        <v>14</v>
      </c>
      <c r="C1571" s="2">
        <v>1.31845286456295E-2</v>
      </c>
      <c r="D1571" s="2" t="s">
        <v>125</v>
      </c>
    </row>
    <row r="1572" spans="1:4">
      <c r="A1572" s="2">
        <v>15</v>
      </c>
      <c r="B1572" s="2">
        <v>14</v>
      </c>
      <c r="C1572" s="2">
        <v>1.1472405455205399E-2</v>
      </c>
      <c r="D1572" s="2" t="s">
        <v>125</v>
      </c>
    </row>
    <row r="1573" spans="1:4">
      <c r="A1573" s="2">
        <v>15</v>
      </c>
      <c r="B1573" s="2">
        <v>14</v>
      </c>
      <c r="C1573" s="2">
        <v>1.1843010537908901E-2</v>
      </c>
      <c r="D1573" s="2" t="s">
        <v>125</v>
      </c>
    </row>
    <row r="1574" spans="1:4">
      <c r="A1574" s="2">
        <v>15</v>
      </c>
      <c r="B1574" s="2">
        <v>14</v>
      </c>
      <c r="C1574" s="2">
        <v>1.42243370376151E-2</v>
      </c>
      <c r="D1574" s="2" t="s">
        <v>125</v>
      </c>
    </row>
    <row r="1575" spans="1:4">
      <c r="A1575" s="2">
        <v>15</v>
      </c>
      <c r="B1575" s="2">
        <v>14</v>
      </c>
      <c r="C1575" s="2">
        <v>1.23613617248272E-2</v>
      </c>
      <c r="D1575" s="2" t="s">
        <v>125</v>
      </c>
    </row>
    <row r="1576" spans="1:4">
      <c r="A1576" s="2">
        <v>15</v>
      </c>
      <c r="B1576" s="2">
        <v>14</v>
      </c>
      <c r="C1576" s="2">
        <v>1.46271189145159E-2</v>
      </c>
      <c r="D1576" s="2" t="s">
        <v>125</v>
      </c>
    </row>
    <row r="1577" spans="1:4">
      <c r="A1577" s="2">
        <v>15</v>
      </c>
      <c r="B1577" s="2">
        <v>14</v>
      </c>
      <c r="C1577" s="2">
        <v>1.39859696097959E-2</v>
      </c>
      <c r="D1577" s="2" t="s">
        <v>125</v>
      </c>
    </row>
    <row r="1578" spans="1:4">
      <c r="A1578" s="2">
        <v>16</v>
      </c>
      <c r="B1578" s="2">
        <v>14</v>
      </c>
      <c r="C1578" s="2">
        <v>1.38363058289482E-2</v>
      </c>
      <c r="D1578" s="2" t="s">
        <v>125</v>
      </c>
    </row>
    <row r="1579" spans="1:4">
      <c r="A1579" s="2">
        <v>16</v>
      </c>
      <c r="B1579" s="2">
        <v>14</v>
      </c>
      <c r="C1579" s="2">
        <v>1.23756046525904E-2</v>
      </c>
      <c r="D1579" s="2" t="s">
        <v>125</v>
      </c>
    </row>
    <row r="1580" spans="1:4">
      <c r="A1580" s="2">
        <v>16</v>
      </c>
      <c r="B1580" s="2">
        <v>14</v>
      </c>
      <c r="C1580" s="2">
        <v>1.29547571297735E-2</v>
      </c>
      <c r="D1580" s="2" t="s">
        <v>125</v>
      </c>
    </row>
    <row r="1581" spans="1:4">
      <c r="A1581" s="2">
        <v>16</v>
      </c>
      <c r="B1581" s="2">
        <v>14</v>
      </c>
      <c r="C1581" s="2">
        <v>1.4470639206203E-2</v>
      </c>
      <c r="D1581" s="2" t="s">
        <v>125</v>
      </c>
    </row>
    <row r="1582" spans="1:4">
      <c r="A1582" s="2">
        <v>16</v>
      </c>
      <c r="B1582" s="2">
        <v>14</v>
      </c>
      <c r="C1582" s="2">
        <v>1.49537293473259E-2</v>
      </c>
      <c r="D1582" s="2" t="s">
        <v>125</v>
      </c>
    </row>
    <row r="1583" spans="1:4">
      <c r="A1583" s="2">
        <v>16</v>
      </c>
      <c r="B1583" s="2">
        <v>14</v>
      </c>
      <c r="C1583" s="2">
        <v>1.4213006395280701E-2</v>
      </c>
      <c r="D1583" s="2" t="s">
        <v>125</v>
      </c>
    </row>
    <row r="1584" spans="1:4">
      <c r="A1584" s="2">
        <v>16</v>
      </c>
      <c r="B1584" s="2">
        <v>14</v>
      </c>
      <c r="C1584" s="2">
        <v>1.33438982560036E-2</v>
      </c>
      <c r="D1584" s="2" t="s">
        <v>125</v>
      </c>
    </row>
    <row r="1585" spans="1:4">
      <c r="A1585" s="2">
        <v>16</v>
      </c>
      <c r="B1585" s="2">
        <v>14</v>
      </c>
      <c r="C1585" s="2">
        <v>1.47525678344426E-2</v>
      </c>
      <c r="D1585" s="2" t="s">
        <v>125</v>
      </c>
    </row>
    <row r="1586" spans="1:4">
      <c r="A1586" s="2">
        <v>16</v>
      </c>
      <c r="B1586" s="2">
        <v>14</v>
      </c>
      <c r="C1586" s="2">
        <v>1.3320517760524399E-2</v>
      </c>
      <c r="D1586" s="2" t="s">
        <v>125</v>
      </c>
    </row>
    <row r="1587" spans="1:4">
      <c r="A1587" s="2">
        <v>16</v>
      </c>
      <c r="B1587" s="2">
        <v>14</v>
      </c>
      <c r="C1587" s="2">
        <v>1.6675883288578601E-2</v>
      </c>
      <c r="D1587" s="2" t="s">
        <v>125</v>
      </c>
    </row>
    <row r="1588" spans="1:4">
      <c r="A1588" s="2">
        <v>16</v>
      </c>
      <c r="B1588" s="2">
        <v>14</v>
      </c>
      <c r="C1588" s="2">
        <v>1.3222909703011199E-2</v>
      </c>
      <c r="D1588" s="2" t="s">
        <v>125</v>
      </c>
    </row>
    <row r="1589" spans="1:4">
      <c r="A1589" s="2">
        <v>16</v>
      </c>
      <c r="B1589" s="2">
        <v>14</v>
      </c>
      <c r="C1589" s="2">
        <v>1.1829038023948701E-2</v>
      </c>
      <c r="D1589" s="2" t="s">
        <v>125</v>
      </c>
    </row>
    <row r="1590" spans="1:4">
      <c r="A1590" s="2">
        <v>16</v>
      </c>
      <c r="B1590" s="2">
        <v>14</v>
      </c>
      <c r="C1590" s="2">
        <v>1.1834655768505399E-2</v>
      </c>
      <c r="D1590" s="2" t="s">
        <v>125</v>
      </c>
    </row>
    <row r="1591" spans="1:4">
      <c r="A1591" s="2">
        <v>16</v>
      </c>
      <c r="B1591" s="2">
        <v>14</v>
      </c>
      <c r="C1591" s="2">
        <v>1.22513379901648E-2</v>
      </c>
      <c r="D1591" s="2" t="s">
        <v>125</v>
      </c>
    </row>
    <row r="1592" spans="1:4">
      <c r="A1592" s="2">
        <v>16</v>
      </c>
      <c r="B1592" s="2">
        <v>14</v>
      </c>
      <c r="C1592" s="2">
        <v>1.1906482733962101E-2</v>
      </c>
      <c r="D1592" s="2" t="s">
        <v>125</v>
      </c>
    </row>
    <row r="1593" spans="1:4">
      <c r="A1593" s="2">
        <v>16</v>
      </c>
      <c r="B1593" s="2">
        <v>14</v>
      </c>
      <c r="C1593" s="2">
        <v>1.5134163395218199E-2</v>
      </c>
      <c r="D1593" s="2" t="s">
        <v>125</v>
      </c>
    </row>
    <row r="1594" spans="1:4">
      <c r="A1594" s="2">
        <v>16</v>
      </c>
      <c r="B1594" s="2">
        <v>14</v>
      </c>
      <c r="C1594" s="2">
        <v>1.3790968876284899E-2</v>
      </c>
      <c r="D1594" s="2" t="s">
        <v>125</v>
      </c>
    </row>
    <row r="1595" spans="1:4">
      <c r="A1595" s="2">
        <v>16</v>
      </c>
      <c r="B1595" s="2">
        <v>14</v>
      </c>
      <c r="C1595" s="2">
        <v>1.38386082551008E-2</v>
      </c>
      <c r="D1595" s="2" t="s">
        <v>125</v>
      </c>
    </row>
    <row r="1596" spans="1:4">
      <c r="A1596" s="2">
        <v>16</v>
      </c>
      <c r="B1596" s="2">
        <v>14</v>
      </c>
      <c r="C1596" s="2">
        <v>2.0476745997345301E-2</v>
      </c>
      <c r="D1596" s="2" t="s">
        <v>125</v>
      </c>
    </row>
    <row r="1597" spans="1:4">
      <c r="A1597" s="2">
        <v>16</v>
      </c>
      <c r="B1597" s="2">
        <v>14</v>
      </c>
      <c r="C1597" s="2">
        <v>1.42278936303531E-2</v>
      </c>
      <c r="D1597" s="2" t="s">
        <v>125</v>
      </c>
    </row>
    <row r="1598" spans="1:4">
      <c r="A1598" s="2">
        <v>17</v>
      </c>
      <c r="B1598" s="2">
        <v>14</v>
      </c>
      <c r="C1598" s="2">
        <v>1.7037825312398301E-2</v>
      </c>
      <c r="D1598" s="2" t="s">
        <v>125</v>
      </c>
    </row>
    <row r="1599" spans="1:4">
      <c r="A1599" s="2">
        <v>17</v>
      </c>
      <c r="B1599" s="2">
        <v>14</v>
      </c>
      <c r="C1599" s="2">
        <v>1.36908064339241E-2</v>
      </c>
      <c r="D1599" s="2" t="s">
        <v>125</v>
      </c>
    </row>
    <row r="1600" spans="1:4">
      <c r="A1600" s="2">
        <v>17</v>
      </c>
      <c r="B1600" s="2">
        <v>14</v>
      </c>
      <c r="C1600" s="2">
        <v>1.3725490292785201E-2</v>
      </c>
      <c r="D1600" s="2" t="s">
        <v>125</v>
      </c>
    </row>
    <row r="1601" spans="1:4">
      <c r="A1601" s="2">
        <v>17</v>
      </c>
      <c r="B1601" s="2">
        <v>14</v>
      </c>
      <c r="C1601" s="2">
        <v>1.7267753335929201E-2</v>
      </c>
      <c r="D1601" s="2" t="s">
        <v>125</v>
      </c>
    </row>
    <row r="1602" spans="1:4">
      <c r="A1602" s="2">
        <v>17</v>
      </c>
      <c r="B1602" s="2">
        <v>14</v>
      </c>
      <c r="C1602" s="2">
        <v>1.6444448690005699E-2</v>
      </c>
      <c r="D1602" s="2" t="s">
        <v>125</v>
      </c>
    </row>
    <row r="1603" spans="1:4">
      <c r="A1603" s="2">
        <v>17</v>
      </c>
      <c r="B1603" s="2">
        <v>14</v>
      </c>
      <c r="C1603" s="2">
        <v>1.5090149842910299E-2</v>
      </c>
      <c r="D1603" s="2" t="s">
        <v>125</v>
      </c>
    </row>
    <row r="1604" spans="1:4">
      <c r="A1604" s="2">
        <v>17</v>
      </c>
      <c r="B1604" s="2">
        <v>14</v>
      </c>
      <c r="C1604" s="2">
        <v>1.23796630089721E-2</v>
      </c>
      <c r="D1604" s="2" t="s">
        <v>125</v>
      </c>
    </row>
    <row r="1605" spans="1:4">
      <c r="A1605" s="2">
        <v>17</v>
      </c>
      <c r="B1605" s="2">
        <v>14</v>
      </c>
      <c r="C1605" s="2">
        <v>1.50513296959818E-2</v>
      </c>
      <c r="D1605" s="2" t="s">
        <v>125</v>
      </c>
    </row>
    <row r="1606" spans="1:4">
      <c r="A1606" s="2">
        <v>17</v>
      </c>
      <c r="B1606" s="2">
        <v>14</v>
      </c>
      <c r="C1606" s="2">
        <v>1.5674830319105899E-2</v>
      </c>
      <c r="D1606" s="2" t="s">
        <v>125</v>
      </c>
    </row>
    <row r="1607" spans="1:4">
      <c r="A1607" s="2">
        <v>17</v>
      </c>
      <c r="B1607" s="2">
        <v>14</v>
      </c>
      <c r="C1607" s="2">
        <v>1.2215978503156401E-2</v>
      </c>
      <c r="D1607" s="2" t="s">
        <v>125</v>
      </c>
    </row>
    <row r="1608" spans="1:4">
      <c r="A1608" s="2">
        <v>17</v>
      </c>
      <c r="B1608" s="2">
        <v>14</v>
      </c>
      <c r="C1608" s="2">
        <v>1.42933590492855E-2</v>
      </c>
      <c r="D1608" s="2" t="s">
        <v>125</v>
      </c>
    </row>
    <row r="1609" spans="1:4">
      <c r="A1609" s="2">
        <v>17</v>
      </c>
      <c r="B1609" s="2">
        <v>14</v>
      </c>
      <c r="C1609" s="2">
        <v>1.30274123294355E-2</v>
      </c>
      <c r="D1609" s="2" t="s">
        <v>125</v>
      </c>
    </row>
    <row r="1610" spans="1:4">
      <c r="A1610" s="2">
        <v>17</v>
      </c>
      <c r="B1610" s="2">
        <v>14</v>
      </c>
      <c r="C1610" s="2">
        <v>1.2694136136952699E-2</v>
      </c>
      <c r="D1610" s="2" t="s">
        <v>125</v>
      </c>
    </row>
    <row r="1611" spans="1:4">
      <c r="A1611" s="2">
        <v>17</v>
      </c>
      <c r="B1611" s="2">
        <v>14</v>
      </c>
      <c r="C1611" s="2">
        <v>1.2192769118049099E-2</v>
      </c>
      <c r="D1611" s="2" t="s">
        <v>125</v>
      </c>
    </row>
    <row r="1612" spans="1:4">
      <c r="A1612" s="2">
        <v>17</v>
      </c>
      <c r="B1612" s="2">
        <v>14</v>
      </c>
      <c r="C1612" s="2">
        <v>1.0457405921719599E-2</v>
      </c>
      <c r="D1612" s="2" t="s">
        <v>125</v>
      </c>
    </row>
    <row r="1613" spans="1:4">
      <c r="A1613" s="2">
        <v>17</v>
      </c>
      <c r="B1613" s="2">
        <v>14</v>
      </c>
      <c r="C1613" s="2">
        <v>1.6009743634156699E-2</v>
      </c>
      <c r="D1613" s="2" t="s">
        <v>125</v>
      </c>
    </row>
    <row r="1614" spans="1:4">
      <c r="A1614" s="2">
        <v>17</v>
      </c>
      <c r="B1614" s="2">
        <v>14</v>
      </c>
      <c r="C1614" s="2">
        <v>1.2691957731695101E-2</v>
      </c>
      <c r="D1614" s="2" t="s">
        <v>125</v>
      </c>
    </row>
    <row r="1615" spans="1:4">
      <c r="A1615" s="2">
        <v>17</v>
      </c>
      <c r="B1615" s="2">
        <v>14</v>
      </c>
      <c r="C1615" s="2">
        <v>2.1082851175100101E-2</v>
      </c>
      <c r="D1615" s="2" t="s">
        <v>125</v>
      </c>
    </row>
    <row r="1616" spans="1:4">
      <c r="A1616" s="2">
        <v>18</v>
      </c>
      <c r="B1616" s="2">
        <v>14</v>
      </c>
      <c r="C1616" s="2">
        <v>1.2732537358249699E-2</v>
      </c>
      <c r="D1616" s="2" t="s">
        <v>125</v>
      </c>
    </row>
    <row r="1617" spans="1:4">
      <c r="A1617" s="2">
        <v>18</v>
      </c>
      <c r="B1617" s="2">
        <v>14</v>
      </c>
      <c r="C1617" s="2">
        <v>1.3977165754524E-2</v>
      </c>
      <c r="D1617" s="2" t="s">
        <v>125</v>
      </c>
    </row>
    <row r="1618" spans="1:4">
      <c r="A1618" s="2">
        <v>18</v>
      </c>
      <c r="B1618" s="2">
        <v>14</v>
      </c>
      <c r="C1618" s="2">
        <v>1.36111717201709E-2</v>
      </c>
      <c r="D1618" s="2" t="s">
        <v>125</v>
      </c>
    </row>
    <row r="1619" spans="1:4">
      <c r="A1619" s="2">
        <v>18</v>
      </c>
      <c r="B1619" s="2">
        <v>14</v>
      </c>
      <c r="C1619" s="2">
        <v>1.60997940693051E-2</v>
      </c>
      <c r="D1619" s="2" t="s">
        <v>125</v>
      </c>
    </row>
    <row r="1620" spans="1:4">
      <c r="A1620" s="2">
        <v>18</v>
      </c>
      <c r="B1620" s="2">
        <v>14</v>
      </c>
      <c r="C1620" s="2">
        <v>1.48675857085942E-2</v>
      </c>
      <c r="D1620" s="2" t="s">
        <v>125</v>
      </c>
    </row>
    <row r="1621" spans="1:4">
      <c r="A1621" s="2">
        <v>18</v>
      </c>
      <c r="B1621" s="2">
        <v>14</v>
      </c>
      <c r="C1621" s="2">
        <v>1.20718907920044E-2</v>
      </c>
      <c r="D1621" s="2" t="s">
        <v>125</v>
      </c>
    </row>
    <row r="1622" spans="1:4">
      <c r="A1622" s="2">
        <v>18</v>
      </c>
      <c r="B1622" s="2">
        <v>14</v>
      </c>
      <c r="C1622" s="2">
        <v>1.55011407651864E-2</v>
      </c>
      <c r="D1622" s="2" t="s">
        <v>125</v>
      </c>
    </row>
    <row r="1623" spans="1:4">
      <c r="A1623" s="2">
        <v>18</v>
      </c>
      <c r="B1623" s="2">
        <v>14</v>
      </c>
      <c r="C1623" s="2">
        <v>1.51666105944621E-2</v>
      </c>
      <c r="D1623" s="2" t="s">
        <v>125</v>
      </c>
    </row>
    <row r="1624" spans="1:4">
      <c r="A1624" s="2">
        <v>18</v>
      </c>
      <c r="B1624" s="2">
        <v>14</v>
      </c>
      <c r="C1624" s="2">
        <v>1.51695233331696E-2</v>
      </c>
      <c r="D1624" s="2" t="s">
        <v>125</v>
      </c>
    </row>
    <row r="1625" spans="1:4">
      <c r="A1625" s="2">
        <v>18</v>
      </c>
      <c r="B1625" s="2">
        <v>14</v>
      </c>
      <c r="C1625" s="2">
        <v>1.2388261440483999E-2</v>
      </c>
      <c r="D1625" s="2" t="s">
        <v>125</v>
      </c>
    </row>
    <row r="1626" spans="1:4">
      <c r="A1626" s="2">
        <v>18</v>
      </c>
      <c r="B1626" s="2">
        <v>14</v>
      </c>
      <c r="C1626" s="2">
        <v>1.08972483769406E-2</v>
      </c>
      <c r="D1626" s="2" t="s">
        <v>125</v>
      </c>
    </row>
    <row r="1627" spans="1:4">
      <c r="A1627" s="2">
        <v>18</v>
      </c>
      <c r="B1627" s="2">
        <v>14</v>
      </c>
      <c r="C1627" s="2">
        <v>1.15952714189113E-2</v>
      </c>
      <c r="D1627" s="2" t="s">
        <v>125</v>
      </c>
    </row>
    <row r="1628" spans="1:4">
      <c r="A1628" s="2">
        <v>18</v>
      </c>
      <c r="B1628" s="2">
        <v>14</v>
      </c>
      <c r="C1628" s="2">
        <v>1.38715651743705E-2</v>
      </c>
      <c r="D1628" s="2" t="s">
        <v>125</v>
      </c>
    </row>
    <row r="1629" spans="1:4">
      <c r="A1629" s="2">
        <v>18</v>
      </c>
      <c r="B1629" s="2">
        <v>14</v>
      </c>
      <c r="C1629" s="2">
        <v>1.1960030690938501E-2</v>
      </c>
      <c r="D1629" s="2" t="s">
        <v>125</v>
      </c>
    </row>
    <row r="1630" spans="1:4">
      <c r="A1630" s="2">
        <v>18</v>
      </c>
      <c r="B1630" s="2">
        <v>14</v>
      </c>
      <c r="C1630" s="2">
        <v>1.1242008836618101E-2</v>
      </c>
      <c r="D1630" s="2" t="s">
        <v>125</v>
      </c>
    </row>
    <row r="1631" spans="1:4">
      <c r="A1631" s="2">
        <v>18</v>
      </c>
      <c r="B1631" s="2">
        <v>14</v>
      </c>
      <c r="C1631" s="2">
        <v>1.4197763150443E-2</v>
      </c>
      <c r="D1631" s="2" t="s">
        <v>125</v>
      </c>
    </row>
    <row r="1632" spans="1:4">
      <c r="A1632" s="2">
        <v>19</v>
      </c>
      <c r="B1632" s="2">
        <v>14</v>
      </c>
      <c r="C1632" s="2">
        <v>1.4321704812270301E-2</v>
      </c>
      <c r="D1632" s="2" t="s">
        <v>125</v>
      </c>
    </row>
    <row r="1633" spans="1:4">
      <c r="A1633" s="2">
        <v>19</v>
      </c>
      <c r="B1633" s="2">
        <v>14</v>
      </c>
      <c r="C1633" s="2">
        <v>1.41464850049089E-2</v>
      </c>
      <c r="D1633" s="2" t="s">
        <v>125</v>
      </c>
    </row>
    <row r="1634" spans="1:4">
      <c r="A1634" s="2">
        <v>19</v>
      </c>
      <c r="B1634" s="2">
        <v>14</v>
      </c>
      <c r="C1634" s="2">
        <v>1.60632704410258E-2</v>
      </c>
      <c r="D1634" s="2" t="s">
        <v>125</v>
      </c>
    </row>
    <row r="1635" spans="1:4">
      <c r="A1635" s="2">
        <v>19</v>
      </c>
      <c r="B1635" s="2">
        <v>14</v>
      </c>
      <c r="C1635" s="2">
        <v>1.5491074320139801E-2</v>
      </c>
      <c r="D1635" s="2" t="s">
        <v>125</v>
      </c>
    </row>
    <row r="1636" spans="1:4">
      <c r="A1636" s="2">
        <v>19</v>
      </c>
      <c r="B1636" s="2">
        <v>14</v>
      </c>
      <c r="C1636" s="2">
        <v>1.3585711917224901E-2</v>
      </c>
      <c r="D1636" s="2" t="s">
        <v>125</v>
      </c>
    </row>
    <row r="1637" spans="1:4">
      <c r="A1637" s="2">
        <v>19</v>
      </c>
      <c r="B1637" s="2">
        <v>14</v>
      </c>
      <c r="C1637" s="2">
        <v>1.2873795957194799E-2</v>
      </c>
      <c r="D1637" s="2" t="s">
        <v>125</v>
      </c>
    </row>
    <row r="1638" spans="1:4">
      <c r="A1638" s="2">
        <v>19</v>
      </c>
      <c r="B1638" s="2">
        <v>14</v>
      </c>
      <c r="C1638" s="2">
        <v>1.6212753025372399E-2</v>
      </c>
      <c r="D1638" s="2" t="s">
        <v>125</v>
      </c>
    </row>
    <row r="1639" spans="1:4">
      <c r="A1639" s="2">
        <v>19</v>
      </c>
      <c r="B1639" s="2">
        <v>14</v>
      </c>
      <c r="C1639" s="2">
        <v>1.6413591208792402E-2</v>
      </c>
      <c r="D1639" s="2" t="s">
        <v>125</v>
      </c>
    </row>
    <row r="1640" spans="1:4">
      <c r="A1640" s="2">
        <v>19</v>
      </c>
      <c r="B1640" s="2">
        <v>14</v>
      </c>
      <c r="C1640" s="2">
        <v>1.22410349195471E-2</v>
      </c>
      <c r="D1640" s="2" t="s">
        <v>125</v>
      </c>
    </row>
    <row r="1641" spans="1:4">
      <c r="A1641" s="2">
        <v>19</v>
      </c>
      <c r="B1641" s="2">
        <v>14</v>
      </c>
      <c r="C1641" s="2">
        <v>1.38214802434451E-2</v>
      </c>
      <c r="D1641" s="2" t="s">
        <v>125</v>
      </c>
    </row>
    <row r="1642" spans="1:4">
      <c r="A1642" s="2">
        <v>19</v>
      </c>
      <c r="B1642" s="2">
        <v>14</v>
      </c>
      <c r="C1642" s="2">
        <v>1.37714659206597E-2</v>
      </c>
      <c r="D1642" s="2" t="s">
        <v>125</v>
      </c>
    </row>
    <row r="1643" spans="1:4">
      <c r="A1643" s="2">
        <v>19</v>
      </c>
      <c r="B1643" s="2">
        <v>14</v>
      </c>
      <c r="C1643" s="2">
        <v>1.18827900468287E-2</v>
      </c>
      <c r="D1643" s="2" t="s">
        <v>125</v>
      </c>
    </row>
    <row r="1644" spans="1:4">
      <c r="A1644" s="2">
        <v>19</v>
      </c>
      <c r="B1644" s="2">
        <v>14</v>
      </c>
      <c r="C1644" s="2">
        <v>1.3027527908155E-2</v>
      </c>
      <c r="D1644" s="2" t="s">
        <v>125</v>
      </c>
    </row>
    <row r="1645" spans="1:4">
      <c r="A1645" s="2">
        <v>19</v>
      </c>
      <c r="B1645" s="2">
        <v>14</v>
      </c>
      <c r="C1645" s="2">
        <v>1.28789052278513E-2</v>
      </c>
      <c r="D1645" s="2" t="s">
        <v>125</v>
      </c>
    </row>
    <row r="1646" spans="1:4">
      <c r="A1646" s="2">
        <v>19</v>
      </c>
      <c r="B1646" s="2">
        <v>14</v>
      </c>
      <c r="C1646" s="2">
        <v>1.2693434957903701E-2</v>
      </c>
      <c r="D1646" s="2" t="s">
        <v>125</v>
      </c>
    </row>
    <row r="1647" spans="1:4">
      <c r="A1647" s="2">
        <v>19</v>
      </c>
      <c r="B1647" s="2">
        <v>14</v>
      </c>
      <c r="C1647" s="2">
        <v>1.1119811570173801E-2</v>
      </c>
      <c r="D1647" s="2" t="s">
        <v>125</v>
      </c>
    </row>
    <row r="1648" spans="1:4">
      <c r="A1648" s="2">
        <v>19</v>
      </c>
      <c r="B1648" s="2">
        <v>14</v>
      </c>
      <c r="C1648" s="2">
        <v>1.10779534553802E-2</v>
      </c>
      <c r="D1648" s="2" t="s">
        <v>125</v>
      </c>
    </row>
    <row r="1649" spans="1:4">
      <c r="A1649" s="2">
        <v>19</v>
      </c>
      <c r="B1649" s="2">
        <v>14</v>
      </c>
      <c r="C1649" s="2">
        <v>1.2174701384667801E-2</v>
      </c>
      <c r="D1649" s="2" t="s">
        <v>125</v>
      </c>
    </row>
    <row r="1650" spans="1:4">
      <c r="A1650" s="2">
        <v>19</v>
      </c>
      <c r="B1650" s="2">
        <v>14</v>
      </c>
      <c r="C1650" s="2">
        <v>1.3236130791994E-2</v>
      </c>
      <c r="D1650" s="2" t="s">
        <v>125</v>
      </c>
    </row>
    <row r="1651" spans="1:4">
      <c r="A1651" s="2">
        <v>20</v>
      </c>
      <c r="B1651" s="2">
        <v>14</v>
      </c>
      <c r="C1651" s="2">
        <v>1.6243157076970299E-2</v>
      </c>
      <c r="D1651" s="2" t="s">
        <v>125</v>
      </c>
    </row>
    <row r="1652" spans="1:4">
      <c r="A1652" s="2">
        <v>20</v>
      </c>
      <c r="B1652" s="2">
        <v>14</v>
      </c>
      <c r="C1652" s="2">
        <v>1.5013552340788199E-2</v>
      </c>
      <c r="D1652" s="2" t="s">
        <v>125</v>
      </c>
    </row>
    <row r="1653" spans="1:4">
      <c r="A1653" s="2">
        <v>20</v>
      </c>
      <c r="B1653" s="2">
        <v>14</v>
      </c>
      <c r="C1653" s="2">
        <v>1.27468466137846E-2</v>
      </c>
      <c r="D1653" s="2" t="s">
        <v>125</v>
      </c>
    </row>
    <row r="1654" spans="1:4">
      <c r="A1654" s="2">
        <v>20</v>
      </c>
      <c r="B1654" s="2">
        <v>14</v>
      </c>
      <c r="C1654" s="2">
        <v>1.58712173165764E-2</v>
      </c>
      <c r="D1654" s="2" t="s">
        <v>125</v>
      </c>
    </row>
    <row r="1655" spans="1:4">
      <c r="A1655" s="2">
        <v>20</v>
      </c>
      <c r="B1655" s="2">
        <v>14</v>
      </c>
      <c r="C1655" s="2">
        <v>1.53257773089617E-2</v>
      </c>
      <c r="D1655" s="2" t="s">
        <v>125</v>
      </c>
    </row>
    <row r="1656" spans="1:4">
      <c r="A1656" s="2">
        <v>20</v>
      </c>
      <c r="B1656" s="2">
        <v>14</v>
      </c>
      <c r="C1656" s="2">
        <v>1.8519411769895199E-2</v>
      </c>
      <c r="D1656" s="2" t="s">
        <v>125</v>
      </c>
    </row>
    <row r="1657" spans="1:4">
      <c r="A1657" s="2">
        <v>20</v>
      </c>
      <c r="B1657" s="2">
        <v>14</v>
      </c>
      <c r="C1657" s="2">
        <v>1.6041700280585301E-2</v>
      </c>
      <c r="D1657" s="2" t="s">
        <v>125</v>
      </c>
    </row>
    <row r="1658" spans="1:4">
      <c r="A1658" s="2">
        <v>20</v>
      </c>
      <c r="B1658" s="2">
        <v>14</v>
      </c>
      <c r="C1658" s="2">
        <v>1.83970192992674E-2</v>
      </c>
      <c r="D1658" s="2" t="s">
        <v>125</v>
      </c>
    </row>
    <row r="1659" spans="1:4">
      <c r="A1659" s="2">
        <v>20</v>
      </c>
      <c r="B1659" s="2">
        <v>14</v>
      </c>
      <c r="C1659" s="2">
        <v>1.5891684574971799E-2</v>
      </c>
      <c r="D1659" s="2" t="s">
        <v>125</v>
      </c>
    </row>
    <row r="1660" spans="1:4">
      <c r="A1660" s="2">
        <v>20</v>
      </c>
      <c r="B1660" s="2">
        <v>14</v>
      </c>
      <c r="C1660" s="2">
        <v>1.46673363285945E-2</v>
      </c>
      <c r="D1660" s="2" t="s">
        <v>125</v>
      </c>
    </row>
    <row r="1661" spans="1:4">
      <c r="A1661" s="2">
        <v>20</v>
      </c>
      <c r="B1661" s="2">
        <v>14</v>
      </c>
      <c r="C1661" s="2">
        <v>1.39267991033259E-2</v>
      </c>
      <c r="D1661" s="2" t="s">
        <v>125</v>
      </c>
    </row>
    <row r="1662" spans="1:4">
      <c r="A1662" s="2">
        <v>20</v>
      </c>
      <c r="B1662" s="2">
        <v>14</v>
      </c>
      <c r="C1662" s="2">
        <v>1.2420032272472001E-2</v>
      </c>
      <c r="D1662" s="2" t="s">
        <v>125</v>
      </c>
    </row>
    <row r="1663" spans="1:4">
      <c r="A1663" s="2">
        <v>20</v>
      </c>
      <c r="B1663" s="2">
        <v>14</v>
      </c>
      <c r="C1663" s="2">
        <v>1.41439087884991E-2</v>
      </c>
      <c r="D1663" s="2" t="s">
        <v>125</v>
      </c>
    </row>
    <row r="1664" spans="1:4">
      <c r="A1664" s="2">
        <v>20</v>
      </c>
      <c r="B1664" s="2">
        <v>14</v>
      </c>
      <c r="C1664" s="2">
        <v>1.1437464325901999E-2</v>
      </c>
      <c r="D1664" s="2" t="s">
        <v>125</v>
      </c>
    </row>
    <row r="1665" spans="1:4">
      <c r="A1665" s="2">
        <v>20</v>
      </c>
      <c r="B1665" s="2">
        <v>14</v>
      </c>
      <c r="C1665" s="2">
        <v>1.13633179654044E-2</v>
      </c>
      <c r="D1665" s="2" t="s">
        <v>125</v>
      </c>
    </row>
    <row r="1666" spans="1:4">
      <c r="A1666" s="2">
        <v>20</v>
      </c>
      <c r="B1666" s="2">
        <v>14</v>
      </c>
      <c r="C1666" s="2">
        <v>2.1325585498308298E-2</v>
      </c>
      <c r="D1666" s="2" t="s">
        <v>125</v>
      </c>
    </row>
    <row r="1667" spans="1:4">
      <c r="A1667" s="2">
        <v>20</v>
      </c>
      <c r="B1667" s="2">
        <v>14</v>
      </c>
      <c r="C1667" s="2">
        <v>1.25068126949218E-2</v>
      </c>
      <c r="D1667" s="2" t="s">
        <v>125</v>
      </c>
    </row>
    <row r="1668" spans="1:4">
      <c r="A1668" s="2">
        <v>21</v>
      </c>
      <c r="B1668" s="2">
        <v>14</v>
      </c>
      <c r="C1668" s="2">
        <v>1.3315857396431799E-2</v>
      </c>
      <c r="D1668" s="2" t="s">
        <v>125</v>
      </c>
    </row>
    <row r="1669" spans="1:4">
      <c r="A1669" s="2">
        <v>21</v>
      </c>
      <c r="B1669" s="2">
        <v>14</v>
      </c>
      <c r="C1669" s="2">
        <v>1.31384285392382E-2</v>
      </c>
      <c r="D1669" s="2" t="s">
        <v>125</v>
      </c>
    </row>
    <row r="1670" spans="1:4">
      <c r="A1670" s="2">
        <v>21</v>
      </c>
      <c r="B1670" s="2">
        <v>14</v>
      </c>
      <c r="C1670" s="2">
        <v>1.5378445572668599E-2</v>
      </c>
      <c r="D1670" s="2" t="s">
        <v>125</v>
      </c>
    </row>
    <row r="1671" spans="1:4">
      <c r="A1671" s="2">
        <v>21</v>
      </c>
      <c r="B1671" s="2">
        <v>14</v>
      </c>
      <c r="C1671" s="2">
        <v>1.21577105726357E-2</v>
      </c>
      <c r="D1671" s="2" t="s">
        <v>125</v>
      </c>
    </row>
    <row r="1672" spans="1:4">
      <c r="A1672" s="2">
        <v>21</v>
      </c>
      <c r="B1672" s="2">
        <v>14</v>
      </c>
      <c r="C1672" s="2">
        <v>1.16465998042194E-2</v>
      </c>
      <c r="D1672" s="2" t="s">
        <v>125</v>
      </c>
    </row>
    <row r="1673" spans="1:4">
      <c r="A1673" s="2">
        <v>21</v>
      </c>
      <c r="B1673" s="2">
        <v>14</v>
      </c>
      <c r="C1673" s="2">
        <v>1.49369890347736E-2</v>
      </c>
      <c r="D1673" s="2" t="s">
        <v>125</v>
      </c>
    </row>
    <row r="1674" spans="1:4">
      <c r="A1674" s="2">
        <v>21</v>
      </c>
      <c r="B1674" s="2">
        <v>14</v>
      </c>
      <c r="C1674" s="2">
        <v>1.5309503961664901E-2</v>
      </c>
      <c r="D1674" s="2" t="s">
        <v>125</v>
      </c>
    </row>
    <row r="1675" spans="1:4">
      <c r="A1675" s="2">
        <v>21</v>
      </c>
      <c r="B1675" s="2">
        <v>14</v>
      </c>
      <c r="C1675" s="2">
        <v>1.6097933879545102E-2</v>
      </c>
      <c r="D1675" s="2" t="s">
        <v>125</v>
      </c>
    </row>
    <row r="1676" spans="1:4">
      <c r="A1676" s="2">
        <v>21</v>
      </c>
      <c r="B1676" s="2">
        <v>14</v>
      </c>
      <c r="C1676" s="2">
        <v>1.4844287298396701E-2</v>
      </c>
      <c r="D1676" s="2" t="s">
        <v>125</v>
      </c>
    </row>
    <row r="1677" spans="1:4">
      <c r="A1677" s="2">
        <v>21</v>
      </c>
      <c r="B1677" s="2">
        <v>14</v>
      </c>
      <c r="C1677" s="2">
        <v>1.21517465723788E-2</v>
      </c>
      <c r="D1677" s="2" t="s">
        <v>125</v>
      </c>
    </row>
    <row r="1678" spans="1:4">
      <c r="A1678" s="2">
        <v>21</v>
      </c>
      <c r="B1678" s="2">
        <v>14</v>
      </c>
      <c r="C1678" s="2">
        <v>1.23360639922488E-2</v>
      </c>
      <c r="D1678" s="2" t="s">
        <v>125</v>
      </c>
    </row>
    <row r="1679" spans="1:4">
      <c r="A1679" s="2">
        <v>21</v>
      </c>
      <c r="B1679" s="2">
        <v>14</v>
      </c>
      <c r="C1679" s="2">
        <v>1.1830618662625201E-2</v>
      </c>
      <c r="D1679" s="2" t="s">
        <v>125</v>
      </c>
    </row>
    <row r="1680" spans="1:4">
      <c r="A1680" s="2">
        <v>21</v>
      </c>
      <c r="B1680" s="2">
        <v>14</v>
      </c>
      <c r="C1680" s="2">
        <v>1.0932014730404799E-2</v>
      </c>
      <c r="D1680" s="2" t="s">
        <v>125</v>
      </c>
    </row>
    <row r="1681" spans="1:4">
      <c r="A1681" s="2">
        <v>22</v>
      </c>
      <c r="B1681" s="2">
        <v>14</v>
      </c>
      <c r="C1681" s="2">
        <v>1.3825691217142701E-2</v>
      </c>
      <c r="D1681" s="2" t="s">
        <v>125</v>
      </c>
    </row>
    <row r="1682" spans="1:4">
      <c r="A1682" s="2">
        <v>22</v>
      </c>
      <c r="B1682" s="2">
        <v>14</v>
      </c>
      <c r="C1682" s="2">
        <v>1.29810429617077E-2</v>
      </c>
      <c r="D1682" s="2" t="s">
        <v>125</v>
      </c>
    </row>
    <row r="1683" spans="1:4">
      <c r="A1683" s="2">
        <v>22</v>
      </c>
      <c r="B1683" s="2">
        <v>14</v>
      </c>
      <c r="C1683" s="2">
        <v>1.2388271834844601E-2</v>
      </c>
      <c r="D1683" s="2" t="s">
        <v>125</v>
      </c>
    </row>
    <row r="1684" spans="1:4">
      <c r="A1684" s="2">
        <v>22</v>
      </c>
      <c r="B1684" s="2">
        <v>14</v>
      </c>
      <c r="C1684" s="2">
        <v>1.20336150017674E-2</v>
      </c>
      <c r="D1684" s="2" t="s">
        <v>125</v>
      </c>
    </row>
    <row r="1685" spans="1:4">
      <c r="A1685" s="2">
        <v>22</v>
      </c>
      <c r="B1685" s="2">
        <v>14</v>
      </c>
      <c r="C1685" s="2">
        <v>1.3517526652191501E-2</v>
      </c>
      <c r="D1685" s="2" t="s">
        <v>125</v>
      </c>
    </row>
    <row r="1686" spans="1:4">
      <c r="A1686" s="2">
        <v>22</v>
      </c>
      <c r="B1686" s="2">
        <v>14</v>
      </c>
      <c r="C1686" s="2">
        <v>1.6944283017968399E-2</v>
      </c>
      <c r="D1686" s="2" t="s">
        <v>125</v>
      </c>
    </row>
    <row r="1687" spans="1:4">
      <c r="A1687" s="2">
        <v>22</v>
      </c>
      <c r="B1687" s="2">
        <v>14</v>
      </c>
      <c r="C1687" s="2">
        <v>1.48072061072126E-2</v>
      </c>
      <c r="D1687" s="2" t="s">
        <v>125</v>
      </c>
    </row>
    <row r="1688" spans="1:4">
      <c r="A1688" s="2">
        <v>22</v>
      </c>
      <c r="B1688" s="2">
        <v>14</v>
      </c>
      <c r="C1688" s="2">
        <v>1.61908007469189E-2</v>
      </c>
      <c r="D1688" s="2" t="s">
        <v>125</v>
      </c>
    </row>
    <row r="1689" spans="1:4">
      <c r="A1689" s="2">
        <v>22</v>
      </c>
      <c r="B1689" s="2">
        <v>14</v>
      </c>
      <c r="C1689" s="2">
        <v>1.2596942961397699E-2</v>
      </c>
      <c r="D1689" s="2" t="s">
        <v>125</v>
      </c>
    </row>
    <row r="1690" spans="1:4">
      <c r="A1690" s="2">
        <v>22</v>
      </c>
      <c r="B1690" s="2">
        <v>14</v>
      </c>
      <c r="C1690" s="2">
        <v>1.18805920990469E-2</v>
      </c>
      <c r="D1690" s="2" t="s">
        <v>125</v>
      </c>
    </row>
    <row r="1691" spans="1:4">
      <c r="A1691" s="2">
        <v>22</v>
      </c>
      <c r="B1691" s="2">
        <v>14</v>
      </c>
      <c r="C1691" s="2">
        <v>1.2110793566767201E-2</v>
      </c>
      <c r="D1691" s="2" t="s">
        <v>125</v>
      </c>
    </row>
    <row r="1692" spans="1:4">
      <c r="A1692" s="2">
        <v>22</v>
      </c>
      <c r="B1692" s="2">
        <v>14</v>
      </c>
      <c r="C1692" s="2">
        <v>1.46276388089541E-2</v>
      </c>
      <c r="D1692" s="2" t="s">
        <v>125</v>
      </c>
    </row>
    <row r="1693" spans="1:4">
      <c r="A1693" s="2">
        <v>22</v>
      </c>
      <c r="B1693" s="2">
        <v>14</v>
      </c>
      <c r="C1693" s="2">
        <v>2.0189645370388799E-2</v>
      </c>
      <c r="D1693" s="2" t="s">
        <v>125</v>
      </c>
    </row>
    <row r="1694" spans="1:4">
      <c r="A1694" s="2">
        <v>22</v>
      </c>
      <c r="B1694" s="2">
        <v>14</v>
      </c>
      <c r="C1694" s="2">
        <v>1.0725378910488E-2</v>
      </c>
      <c r="D1694" s="2" t="s">
        <v>125</v>
      </c>
    </row>
    <row r="1695" spans="1:4">
      <c r="A1695" s="2">
        <v>23</v>
      </c>
      <c r="B1695" s="2">
        <v>14</v>
      </c>
      <c r="C1695" s="2">
        <v>1.33075737823291E-2</v>
      </c>
      <c r="D1695" s="2" t="s">
        <v>125</v>
      </c>
    </row>
    <row r="1696" spans="1:4">
      <c r="A1696" s="2">
        <v>23</v>
      </c>
      <c r="B1696" s="2">
        <v>14</v>
      </c>
      <c r="C1696" s="2">
        <v>1.2945569334833901E-2</v>
      </c>
      <c r="D1696" s="2" t="s">
        <v>125</v>
      </c>
    </row>
    <row r="1697" spans="1:4">
      <c r="A1697" s="2">
        <v>23</v>
      </c>
      <c r="B1697" s="2">
        <v>14</v>
      </c>
      <c r="C1697" s="2">
        <v>1.51776955639188E-2</v>
      </c>
      <c r="D1697" s="2" t="s">
        <v>125</v>
      </c>
    </row>
    <row r="1698" spans="1:4">
      <c r="A1698" s="2">
        <v>23</v>
      </c>
      <c r="B1698" s="2">
        <v>14</v>
      </c>
      <c r="C1698" s="2">
        <v>1.6080624938088799E-2</v>
      </c>
      <c r="D1698" s="2" t="s">
        <v>125</v>
      </c>
    </row>
    <row r="1699" spans="1:4">
      <c r="A1699" s="2">
        <v>23</v>
      </c>
      <c r="B1699" s="2">
        <v>14</v>
      </c>
      <c r="C1699" s="2">
        <v>1.5394763717065701E-2</v>
      </c>
      <c r="D1699" s="2" t="s">
        <v>125</v>
      </c>
    </row>
    <row r="1700" spans="1:4">
      <c r="A1700" s="2">
        <v>23</v>
      </c>
      <c r="B1700" s="2">
        <v>14</v>
      </c>
      <c r="C1700" s="2">
        <v>1.34865864123585E-2</v>
      </c>
      <c r="D1700" s="2" t="s">
        <v>125</v>
      </c>
    </row>
    <row r="1701" spans="1:4">
      <c r="A1701" s="2">
        <v>23</v>
      </c>
      <c r="B1701" s="2">
        <v>14</v>
      </c>
      <c r="C1701" s="2">
        <v>1.42857438825943E-2</v>
      </c>
      <c r="D1701" s="2" t="s">
        <v>125</v>
      </c>
    </row>
    <row r="1702" spans="1:4">
      <c r="A1702" s="2">
        <v>23</v>
      </c>
      <c r="B1702" s="2">
        <v>14</v>
      </c>
      <c r="C1702" s="2">
        <v>1.18969216286223E-2</v>
      </c>
      <c r="D1702" s="2" t="s">
        <v>125</v>
      </c>
    </row>
    <row r="1703" spans="1:4">
      <c r="A1703" s="2">
        <v>23</v>
      </c>
      <c r="B1703" s="2">
        <v>14</v>
      </c>
      <c r="C1703" s="2">
        <v>1.07866083288985E-2</v>
      </c>
      <c r="D1703" s="2" t="s">
        <v>125</v>
      </c>
    </row>
    <row r="1704" spans="1:4">
      <c r="A1704" s="2">
        <v>23</v>
      </c>
      <c r="B1704" s="2">
        <v>14</v>
      </c>
      <c r="C1704" s="2">
        <v>1.1141059285928999E-2</v>
      </c>
      <c r="D1704" s="2" t="s">
        <v>125</v>
      </c>
    </row>
    <row r="1705" spans="1:4">
      <c r="A1705" s="2">
        <v>23</v>
      </c>
      <c r="B1705" s="2">
        <v>14</v>
      </c>
      <c r="C1705" s="2">
        <v>2.4189735971567001E-2</v>
      </c>
      <c r="D1705" s="2" t="s">
        <v>125</v>
      </c>
    </row>
    <row r="1706" spans="1:4">
      <c r="A1706" s="2">
        <v>23</v>
      </c>
      <c r="B1706" s="2">
        <v>14</v>
      </c>
      <c r="C1706" s="2">
        <v>1.34899519979954E-2</v>
      </c>
      <c r="D1706" s="2" t="s">
        <v>125</v>
      </c>
    </row>
    <row r="1707" spans="1:4">
      <c r="A1707" s="2">
        <v>24</v>
      </c>
      <c r="B1707" s="2">
        <v>14</v>
      </c>
      <c r="C1707" s="2">
        <v>1.6715523883424399E-2</v>
      </c>
      <c r="D1707" s="2" t="s">
        <v>125</v>
      </c>
    </row>
    <row r="1708" spans="1:4">
      <c r="A1708" s="2">
        <v>24</v>
      </c>
      <c r="B1708" s="2">
        <v>14</v>
      </c>
      <c r="C1708" s="2">
        <v>1.29512265115848E-2</v>
      </c>
      <c r="D1708" s="2" t="s">
        <v>125</v>
      </c>
    </row>
    <row r="1709" spans="1:4">
      <c r="A1709" s="2">
        <v>24</v>
      </c>
      <c r="B1709" s="2">
        <v>14</v>
      </c>
      <c r="C1709" s="2">
        <v>1.34419776632317E-2</v>
      </c>
      <c r="D1709" s="2" t="s">
        <v>125</v>
      </c>
    </row>
    <row r="1710" spans="1:4">
      <c r="A1710" s="2">
        <v>24</v>
      </c>
      <c r="B1710" s="2">
        <v>14</v>
      </c>
      <c r="C1710" s="2">
        <v>1.65653762085986E-2</v>
      </c>
      <c r="D1710" s="2" t="s">
        <v>125</v>
      </c>
    </row>
    <row r="1711" spans="1:4">
      <c r="A1711" s="2">
        <v>24</v>
      </c>
      <c r="B1711" s="2">
        <v>14</v>
      </c>
      <c r="C1711" s="2">
        <v>1.45964014459572E-2</v>
      </c>
      <c r="D1711" s="2" t="s">
        <v>125</v>
      </c>
    </row>
    <row r="1712" spans="1:4">
      <c r="A1712" s="2">
        <v>24</v>
      </c>
      <c r="B1712" s="2">
        <v>14</v>
      </c>
      <c r="C1712" s="2">
        <v>1.54926957344348E-2</v>
      </c>
      <c r="D1712" s="2" t="s">
        <v>125</v>
      </c>
    </row>
    <row r="1713" spans="1:4">
      <c r="A1713" s="2">
        <v>24</v>
      </c>
      <c r="B1713" s="2">
        <v>14</v>
      </c>
      <c r="C1713" s="2">
        <v>1.25585766876803E-2</v>
      </c>
      <c r="D1713" s="2" t="s">
        <v>125</v>
      </c>
    </row>
    <row r="1714" spans="1:4">
      <c r="A1714" s="2">
        <v>24</v>
      </c>
      <c r="B1714" s="2">
        <v>14</v>
      </c>
      <c r="C1714" s="2">
        <v>1.47852362720883E-2</v>
      </c>
      <c r="D1714" s="2" t="s">
        <v>125</v>
      </c>
    </row>
    <row r="1715" spans="1:4">
      <c r="A1715" s="2">
        <v>24</v>
      </c>
      <c r="B1715" s="2">
        <v>14</v>
      </c>
      <c r="C1715" s="2">
        <v>1.18539074282661E-2</v>
      </c>
      <c r="D1715" s="2" t="s">
        <v>125</v>
      </c>
    </row>
    <row r="1716" spans="1:4">
      <c r="A1716" s="2">
        <v>24</v>
      </c>
      <c r="B1716" s="2">
        <v>14</v>
      </c>
      <c r="C1716" s="2">
        <v>1.20651913591875E-2</v>
      </c>
      <c r="D1716" s="2" t="s">
        <v>125</v>
      </c>
    </row>
    <row r="1717" spans="1:4">
      <c r="A1717" s="2">
        <v>24</v>
      </c>
      <c r="B1717" s="2">
        <v>14</v>
      </c>
      <c r="C1717" s="2">
        <v>2.4382293841442099E-2</v>
      </c>
      <c r="D1717" s="2" t="s">
        <v>125</v>
      </c>
    </row>
    <row r="1718" spans="1:4">
      <c r="A1718" s="2">
        <v>25</v>
      </c>
      <c r="B1718" s="2">
        <v>14</v>
      </c>
      <c r="C1718" s="2">
        <v>1.3347781219083499E-2</v>
      </c>
      <c r="D1718" s="2" t="s">
        <v>125</v>
      </c>
    </row>
    <row r="1719" spans="1:4">
      <c r="A1719" s="2">
        <v>25</v>
      </c>
      <c r="B1719" s="2">
        <v>14</v>
      </c>
      <c r="C1719" s="2">
        <v>1.6252898095828E-2</v>
      </c>
      <c r="D1719" s="2" t="s">
        <v>125</v>
      </c>
    </row>
    <row r="1720" spans="1:4">
      <c r="A1720" s="2">
        <v>25</v>
      </c>
      <c r="B1720" s="2">
        <v>14</v>
      </c>
      <c r="C1720" s="2">
        <v>1.4422848792660399E-2</v>
      </c>
      <c r="D1720" s="2" t="s">
        <v>125</v>
      </c>
    </row>
    <row r="1721" spans="1:4">
      <c r="A1721" s="2">
        <v>25</v>
      </c>
      <c r="B1721" s="2">
        <v>14</v>
      </c>
      <c r="C1721" s="2">
        <v>1.03739723196532E-2</v>
      </c>
      <c r="D1721" s="2" t="s">
        <v>125</v>
      </c>
    </row>
    <row r="1722" spans="1:4">
      <c r="A1722" s="2">
        <v>25</v>
      </c>
      <c r="B1722" s="2">
        <v>14</v>
      </c>
      <c r="C1722" s="2">
        <v>1.12244949513989E-2</v>
      </c>
      <c r="D1722" s="2" t="s">
        <v>125</v>
      </c>
    </row>
    <row r="1723" spans="1:4">
      <c r="A1723" s="2">
        <v>25</v>
      </c>
      <c r="B1723" s="2">
        <v>14</v>
      </c>
      <c r="C1723" s="2">
        <v>1.0471470159503201E-2</v>
      </c>
      <c r="D1723" s="2" t="s">
        <v>125</v>
      </c>
    </row>
    <row r="1724" spans="1:4">
      <c r="A1724" s="2">
        <v>25</v>
      </c>
      <c r="B1724" s="2">
        <v>14</v>
      </c>
      <c r="C1724" s="2">
        <v>2.2213272924853301E-2</v>
      </c>
      <c r="D1724" s="2" t="s">
        <v>125</v>
      </c>
    </row>
    <row r="1725" spans="1:4">
      <c r="A1725" s="2">
        <v>26</v>
      </c>
      <c r="B1725" s="2">
        <v>14</v>
      </c>
      <c r="C1725" s="2">
        <v>1.21857453594932E-2</v>
      </c>
      <c r="D1725" s="2" t="s">
        <v>125</v>
      </c>
    </row>
    <row r="1726" spans="1:4">
      <c r="A1726" s="2">
        <v>26</v>
      </c>
      <c r="B1726" s="2">
        <v>14</v>
      </c>
      <c r="C1726" s="2">
        <v>1.34676457132383E-2</v>
      </c>
      <c r="D1726" s="2" t="s">
        <v>125</v>
      </c>
    </row>
    <row r="1727" spans="1:4">
      <c r="A1727" s="2">
        <v>26</v>
      </c>
      <c r="B1727" s="2">
        <v>14</v>
      </c>
      <c r="C1727" s="2">
        <v>1.10653544962406E-2</v>
      </c>
      <c r="D1727" s="2" t="s">
        <v>125</v>
      </c>
    </row>
    <row r="1728" spans="1:4">
      <c r="A1728" s="2">
        <v>26</v>
      </c>
      <c r="B1728" s="2">
        <v>14</v>
      </c>
      <c r="C1728" s="2">
        <v>1.23111625811211E-2</v>
      </c>
      <c r="D1728" s="2" t="s">
        <v>125</v>
      </c>
    </row>
    <row r="1729" spans="1:4">
      <c r="A1729" s="2">
        <v>26</v>
      </c>
      <c r="B1729" s="2">
        <v>14</v>
      </c>
      <c r="C1729" s="2">
        <v>1.1839602359880999E-2</v>
      </c>
      <c r="D1729" s="2" t="s">
        <v>125</v>
      </c>
    </row>
    <row r="1730" spans="1:4">
      <c r="A1730" s="2">
        <v>26</v>
      </c>
      <c r="B1730" s="2">
        <v>14</v>
      </c>
      <c r="C1730" s="2">
        <v>1.4244022645163499E-2</v>
      </c>
      <c r="D1730" s="2" t="s">
        <v>125</v>
      </c>
    </row>
    <row r="1731" spans="1:4">
      <c r="A1731" s="2">
        <v>26</v>
      </c>
      <c r="B1731" s="2">
        <v>14</v>
      </c>
      <c r="C1731" s="2">
        <v>1.30727503746122E-2</v>
      </c>
      <c r="D1731" s="2" t="s">
        <v>125</v>
      </c>
    </row>
    <row r="1732" spans="1:4">
      <c r="A1732" s="2">
        <v>26</v>
      </c>
      <c r="B1732" s="2">
        <v>14</v>
      </c>
      <c r="C1732" s="2">
        <v>1.38306163211304E-2</v>
      </c>
      <c r="D1732" s="2" t="s">
        <v>125</v>
      </c>
    </row>
    <row r="1733" spans="1:4">
      <c r="A1733" s="2">
        <v>26</v>
      </c>
      <c r="B1733" s="2">
        <v>14</v>
      </c>
      <c r="C1733" s="2">
        <v>1.32759208401789E-2</v>
      </c>
      <c r="D1733" s="2" t="s">
        <v>125</v>
      </c>
    </row>
    <row r="1734" spans="1:4">
      <c r="A1734" s="2">
        <v>26</v>
      </c>
      <c r="B1734" s="2">
        <v>14</v>
      </c>
      <c r="C1734" s="2">
        <v>1.51923236981878E-2</v>
      </c>
      <c r="D1734" s="2" t="s">
        <v>125</v>
      </c>
    </row>
    <row r="1735" spans="1:4">
      <c r="A1735" s="2">
        <v>26</v>
      </c>
      <c r="B1735" s="2">
        <v>14</v>
      </c>
      <c r="C1735" s="2">
        <v>1.1619697283929999E-2</v>
      </c>
      <c r="D1735" s="2" t="s">
        <v>125</v>
      </c>
    </row>
    <row r="1736" spans="1:4">
      <c r="A1736" s="2">
        <v>26</v>
      </c>
      <c r="B1736" s="2">
        <v>14</v>
      </c>
      <c r="C1736" s="2">
        <v>1.15525867433552E-2</v>
      </c>
      <c r="D1736" s="2" t="s">
        <v>125</v>
      </c>
    </row>
    <row r="1737" spans="1:4">
      <c r="A1737" s="2">
        <v>27</v>
      </c>
      <c r="B1737" s="2">
        <v>14</v>
      </c>
      <c r="C1737" s="2">
        <v>1.33103365822524E-2</v>
      </c>
      <c r="D1737" s="2" t="s">
        <v>125</v>
      </c>
    </row>
    <row r="1738" spans="1:4">
      <c r="A1738" s="2">
        <v>27</v>
      </c>
      <c r="B1738" s="2">
        <v>14</v>
      </c>
      <c r="C1738" s="2">
        <v>1.0209544254562899E-2</v>
      </c>
      <c r="D1738" s="2" t="s">
        <v>125</v>
      </c>
    </row>
    <row r="1739" spans="1:4">
      <c r="A1739" s="2">
        <v>27</v>
      </c>
      <c r="B1739" s="2">
        <v>14</v>
      </c>
      <c r="C1739" s="2">
        <v>1.5785854598063798E-2</v>
      </c>
      <c r="D1739" s="2" t="s">
        <v>125</v>
      </c>
    </row>
    <row r="1740" spans="1:4">
      <c r="A1740" s="2">
        <v>27</v>
      </c>
      <c r="B1740" s="2">
        <v>14</v>
      </c>
      <c r="C1740" s="2">
        <v>1.7578192538587199E-2</v>
      </c>
      <c r="D1740" s="2" t="s">
        <v>125</v>
      </c>
    </row>
    <row r="1741" spans="1:4">
      <c r="A1741" s="2">
        <v>27</v>
      </c>
      <c r="B1741" s="2">
        <v>14</v>
      </c>
      <c r="C1741" s="2">
        <v>1.2618498219542701E-2</v>
      </c>
      <c r="D1741" s="2" t="s">
        <v>125</v>
      </c>
    </row>
    <row r="1742" spans="1:4">
      <c r="A1742" s="2">
        <v>27</v>
      </c>
      <c r="B1742" s="2">
        <v>14</v>
      </c>
      <c r="C1742" s="2">
        <v>1.47962337737349E-2</v>
      </c>
      <c r="D1742" s="2" t="s">
        <v>125</v>
      </c>
    </row>
    <row r="1743" spans="1:4">
      <c r="A1743" s="2">
        <v>27</v>
      </c>
      <c r="B1743" s="2">
        <v>14</v>
      </c>
      <c r="C1743" s="2">
        <v>1.24397275319372E-2</v>
      </c>
      <c r="D1743" s="2" t="s">
        <v>125</v>
      </c>
    </row>
    <row r="1744" spans="1:4">
      <c r="A1744" s="2">
        <v>28</v>
      </c>
      <c r="B1744" s="2">
        <v>14</v>
      </c>
      <c r="C1744" s="2">
        <v>1.5322448057403E-2</v>
      </c>
      <c r="D1744" s="2" t="s">
        <v>125</v>
      </c>
    </row>
    <row r="1745" spans="1:4">
      <c r="A1745" s="2">
        <v>28</v>
      </c>
      <c r="B1745" s="2">
        <v>14</v>
      </c>
      <c r="C1745" s="2">
        <v>1.39868010301143E-2</v>
      </c>
      <c r="D1745" s="2" t="s">
        <v>125</v>
      </c>
    </row>
    <row r="1746" spans="1:4">
      <c r="A1746" s="2">
        <v>28</v>
      </c>
      <c r="B1746" s="2">
        <v>14</v>
      </c>
      <c r="C1746" s="2">
        <v>1.34274221135903E-2</v>
      </c>
      <c r="D1746" s="2" t="s">
        <v>125</v>
      </c>
    </row>
    <row r="1747" spans="1:4">
      <c r="A1747" s="2">
        <v>28</v>
      </c>
      <c r="B1747" s="2">
        <v>14</v>
      </c>
      <c r="C1747" s="2">
        <v>1.7611687044125201E-2</v>
      </c>
      <c r="D1747" s="2" t="s">
        <v>125</v>
      </c>
    </row>
    <row r="1748" spans="1:4">
      <c r="A1748" s="2">
        <v>28</v>
      </c>
      <c r="B1748" s="2">
        <v>14</v>
      </c>
      <c r="C1748" s="2">
        <v>1.42272194119746E-2</v>
      </c>
      <c r="D1748" s="2" t="s">
        <v>125</v>
      </c>
    </row>
    <row r="1749" spans="1:4">
      <c r="A1749" s="2">
        <v>28</v>
      </c>
      <c r="B1749" s="2">
        <v>14</v>
      </c>
      <c r="C1749" s="2">
        <v>1.44869495786768E-2</v>
      </c>
      <c r="D1749" s="2" t="s">
        <v>125</v>
      </c>
    </row>
    <row r="1750" spans="1:4">
      <c r="A1750" s="2">
        <v>28</v>
      </c>
      <c r="B1750" s="2">
        <v>14</v>
      </c>
      <c r="C1750" s="2">
        <v>1.2771451478362599E-2</v>
      </c>
      <c r="D1750" s="2" t="s">
        <v>125</v>
      </c>
    </row>
    <row r="1751" spans="1:4">
      <c r="A1751" s="2">
        <v>28</v>
      </c>
      <c r="B1751" s="2">
        <v>14</v>
      </c>
      <c r="C1751" s="2">
        <v>1.1430434182256E-2</v>
      </c>
      <c r="D1751" s="2" t="s">
        <v>125</v>
      </c>
    </row>
    <row r="1752" spans="1:4">
      <c r="A1752" s="2">
        <v>29</v>
      </c>
      <c r="B1752" s="2">
        <v>14</v>
      </c>
      <c r="C1752" s="2">
        <v>1.50917081750537E-2</v>
      </c>
      <c r="D1752" s="2" t="s">
        <v>125</v>
      </c>
    </row>
    <row r="1753" spans="1:4">
      <c r="A1753" s="2">
        <v>29</v>
      </c>
      <c r="B1753" s="2">
        <v>14</v>
      </c>
      <c r="C1753" s="2">
        <v>1.32694715978923E-2</v>
      </c>
      <c r="D1753" s="2" t="s">
        <v>125</v>
      </c>
    </row>
    <row r="1754" spans="1:4">
      <c r="A1754" s="2">
        <v>29</v>
      </c>
      <c r="B1754" s="2">
        <v>14</v>
      </c>
      <c r="C1754" s="2">
        <v>1.42907677218318E-2</v>
      </c>
      <c r="D1754" s="2" t="s">
        <v>125</v>
      </c>
    </row>
    <row r="1755" spans="1:4">
      <c r="A1755" s="2">
        <v>29</v>
      </c>
      <c r="B1755" s="2">
        <v>14</v>
      </c>
      <c r="C1755" s="2">
        <v>1.6449059845636702E-2</v>
      </c>
      <c r="D1755" s="2" t="s">
        <v>125</v>
      </c>
    </row>
    <row r="1756" spans="1:4">
      <c r="A1756" s="2">
        <v>29</v>
      </c>
      <c r="B1756" s="2">
        <v>14</v>
      </c>
      <c r="C1756" s="2">
        <v>1.7236055472140601E-2</v>
      </c>
      <c r="D1756" s="2" t="s">
        <v>125</v>
      </c>
    </row>
    <row r="1757" spans="1:4">
      <c r="A1757" s="2">
        <v>29</v>
      </c>
      <c r="B1757" s="2">
        <v>14</v>
      </c>
      <c r="C1757" s="2">
        <v>1.23670834174245E-2</v>
      </c>
      <c r="D1757" s="2" t="s">
        <v>125</v>
      </c>
    </row>
    <row r="1758" spans="1:4">
      <c r="A1758" s="2">
        <v>29</v>
      </c>
      <c r="B1758" s="2">
        <v>14</v>
      </c>
      <c r="C1758" s="2">
        <v>1.1961182797805701E-2</v>
      </c>
      <c r="D1758" s="2" t="s">
        <v>125</v>
      </c>
    </row>
    <row r="1759" spans="1:4">
      <c r="A1759" s="2">
        <v>30</v>
      </c>
      <c r="B1759" s="2">
        <v>14</v>
      </c>
      <c r="C1759" s="2">
        <v>1.23676181510444E-2</v>
      </c>
      <c r="D1759" s="2" t="s">
        <v>125</v>
      </c>
    </row>
    <row r="1760" spans="1:4">
      <c r="A1760" s="2">
        <v>30</v>
      </c>
      <c r="B1760" s="2">
        <v>14</v>
      </c>
      <c r="C1760" s="2">
        <v>1.53320566611763E-2</v>
      </c>
      <c r="D1760" s="2" t="s">
        <v>125</v>
      </c>
    </row>
    <row r="1761" spans="1:4">
      <c r="A1761" s="2">
        <v>30</v>
      </c>
      <c r="B1761" s="2">
        <v>14</v>
      </c>
      <c r="C1761" s="2">
        <v>1.23132276857792E-2</v>
      </c>
      <c r="D1761" s="2" t="s">
        <v>125</v>
      </c>
    </row>
    <row r="1762" spans="1:4">
      <c r="A1762" s="2">
        <v>30</v>
      </c>
      <c r="B1762" s="2">
        <v>14</v>
      </c>
      <c r="C1762" s="2">
        <v>1.2151939674345E-2</v>
      </c>
      <c r="D1762" s="2" t="s">
        <v>125</v>
      </c>
    </row>
    <row r="1763" spans="1:4">
      <c r="A1763" s="2">
        <v>31</v>
      </c>
      <c r="B1763" s="2">
        <v>14</v>
      </c>
      <c r="C1763" s="2">
        <v>1.4074345199963201E-2</v>
      </c>
      <c r="D1763" s="2" t="s">
        <v>125</v>
      </c>
    </row>
    <row r="1764" spans="1:4">
      <c r="A1764" s="2">
        <v>31</v>
      </c>
      <c r="B1764" s="2">
        <v>14</v>
      </c>
      <c r="C1764" s="2">
        <v>1.2336919338849801E-2</v>
      </c>
      <c r="D1764" s="2" t="s">
        <v>125</v>
      </c>
    </row>
    <row r="1765" spans="1:4">
      <c r="A1765" s="2">
        <v>31</v>
      </c>
      <c r="B1765" s="2">
        <v>14</v>
      </c>
      <c r="C1765" s="2">
        <v>1.5093338242409301E-2</v>
      </c>
      <c r="D1765" s="2" t="s">
        <v>125</v>
      </c>
    </row>
    <row r="1766" spans="1:4">
      <c r="A1766" s="2">
        <v>31</v>
      </c>
      <c r="B1766" s="2">
        <v>14</v>
      </c>
      <c r="C1766" s="2">
        <v>1.19038616084372E-2</v>
      </c>
      <c r="D1766" s="2" t="s">
        <v>125</v>
      </c>
    </row>
    <row r="1767" spans="1:4">
      <c r="A1767" s="2">
        <v>31</v>
      </c>
      <c r="B1767" s="2">
        <v>14</v>
      </c>
      <c r="C1767" s="2">
        <v>1.13247883785516E-2</v>
      </c>
      <c r="D1767" s="2" t="s">
        <v>125</v>
      </c>
    </row>
    <row r="1768" spans="1:4">
      <c r="A1768" s="2">
        <v>32</v>
      </c>
      <c r="B1768" s="2">
        <v>14</v>
      </c>
      <c r="C1768" s="2">
        <v>1.45521724656854E-2</v>
      </c>
      <c r="D1768" s="2" t="s">
        <v>125</v>
      </c>
    </row>
    <row r="1769" spans="1:4">
      <c r="A1769" s="2">
        <v>32</v>
      </c>
      <c r="B1769" s="2">
        <v>14</v>
      </c>
      <c r="C1769" s="2">
        <v>1.1583588035453301E-2</v>
      </c>
      <c r="D1769" s="2" t="s">
        <v>125</v>
      </c>
    </row>
    <row r="1770" spans="1:4">
      <c r="A1770" s="2">
        <v>32</v>
      </c>
      <c r="B1770" s="2">
        <v>14</v>
      </c>
      <c r="C1770" s="2">
        <v>1.02757953596537E-2</v>
      </c>
      <c r="D1770" s="2" t="s">
        <v>125</v>
      </c>
    </row>
    <row r="1771" spans="1:4">
      <c r="A1771" s="2">
        <v>32</v>
      </c>
      <c r="B1771" s="2">
        <v>14</v>
      </c>
      <c r="C1771" s="2">
        <v>1.1979128404156001E-2</v>
      </c>
      <c r="D1771" s="2" t="s">
        <v>125</v>
      </c>
    </row>
    <row r="1772" spans="1:4">
      <c r="A1772" s="2">
        <v>32</v>
      </c>
      <c r="B1772" s="2">
        <v>14</v>
      </c>
      <c r="C1772" s="2">
        <v>1.1648218810947899E-2</v>
      </c>
      <c r="D1772" s="2" t="s">
        <v>125</v>
      </c>
    </row>
    <row r="1773" spans="1:4">
      <c r="A1773" s="2">
        <v>32</v>
      </c>
      <c r="B1773" s="2">
        <v>14</v>
      </c>
      <c r="C1773" s="2">
        <v>1.32551450687633E-2</v>
      </c>
      <c r="D1773" s="2" t="s">
        <v>125</v>
      </c>
    </row>
    <row r="1774" spans="1:4">
      <c r="A1774" s="2">
        <v>32</v>
      </c>
      <c r="B1774" s="2">
        <v>14</v>
      </c>
      <c r="C1774" s="2">
        <v>1.7009166068492801E-2</v>
      </c>
      <c r="D1774" s="2" t="s">
        <v>125</v>
      </c>
    </row>
    <row r="1775" spans="1:4">
      <c r="A1775" s="2">
        <v>32</v>
      </c>
      <c r="B1775" s="2">
        <v>14</v>
      </c>
      <c r="C1775" s="2">
        <v>1.27007727123863E-2</v>
      </c>
      <c r="D1775" s="2" t="s">
        <v>125</v>
      </c>
    </row>
    <row r="1776" spans="1:4">
      <c r="A1776" s="2">
        <v>32</v>
      </c>
      <c r="B1776" s="2">
        <v>14</v>
      </c>
      <c r="C1776" s="2">
        <v>1.1078431515488801E-2</v>
      </c>
      <c r="D1776" s="2" t="s">
        <v>125</v>
      </c>
    </row>
    <row r="1777" spans="1:4">
      <c r="A1777" s="2">
        <v>33</v>
      </c>
      <c r="B1777" s="2">
        <v>14</v>
      </c>
      <c r="C1777" s="2">
        <v>1.11711001254959E-2</v>
      </c>
      <c r="D1777" s="2" t="s">
        <v>125</v>
      </c>
    </row>
    <row r="1778" spans="1:4">
      <c r="A1778" s="2">
        <v>33</v>
      </c>
      <c r="B1778" s="2">
        <v>14</v>
      </c>
      <c r="C1778" s="2">
        <v>1.4078439254376801E-2</v>
      </c>
      <c r="D1778" s="2" t="s">
        <v>125</v>
      </c>
    </row>
    <row r="1779" spans="1:4">
      <c r="A1779" s="2">
        <v>33</v>
      </c>
      <c r="B1779" s="2">
        <v>14</v>
      </c>
      <c r="C1779" s="2">
        <v>1.2012490122621801E-2</v>
      </c>
      <c r="D1779" s="2" t="s">
        <v>125</v>
      </c>
    </row>
    <row r="1780" spans="1:4">
      <c r="A1780" s="2">
        <v>34</v>
      </c>
      <c r="B1780" s="2">
        <v>14</v>
      </c>
      <c r="C1780" s="2">
        <v>1.42636442264548E-2</v>
      </c>
      <c r="D1780" s="2" t="s">
        <v>125</v>
      </c>
    </row>
    <row r="1781" spans="1:4">
      <c r="A1781" s="2">
        <v>34</v>
      </c>
      <c r="B1781" s="2">
        <v>14</v>
      </c>
      <c r="C1781" s="2">
        <v>1.15932932815063E-2</v>
      </c>
      <c r="D1781" s="2" t="s">
        <v>125</v>
      </c>
    </row>
    <row r="1782" spans="1:4">
      <c r="A1782" s="2">
        <v>34</v>
      </c>
      <c r="B1782" s="2">
        <v>14</v>
      </c>
      <c r="C1782" s="2">
        <v>1.3794155846185501E-2</v>
      </c>
      <c r="D1782" s="2" t="s">
        <v>125</v>
      </c>
    </row>
    <row r="1783" spans="1:4">
      <c r="A1783" s="2">
        <v>34</v>
      </c>
      <c r="B1783" s="2">
        <v>14</v>
      </c>
      <c r="C1783" s="2">
        <v>1.3492790217112201E-2</v>
      </c>
      <c r="D1783" s="2" t="s">
        <v>125</v>
      </c>
    </row>
    <row r="1784" spans="1:4">
      <c r="A1784" s="2">
        <v>34</v>
      </c>
      <c r="B1784" s="2">
        <v>14</v>
      </c>
      <c r="C1784" s="2">
        <v>1.17683480857822E-2</v>
      </c>
      <c r="D1784" s="2" t="s">
        <v>125</v>
      </c>
    </row>
    <row r="1785" spans="1:4">
      <c r="A1785" s="2">
        <v>35</v>
      </c>
      <c r="B1785" s="2">
        <v>14</v>
      </c>
      <c r="C1785" s="2">
        <v>1.3319218851393101E-2</v>
      </c>
      <c r="D1785" s="2" t="s">
        <v>125</v>
      </c>
    </row>
    <row r="1786" spans="1:4">
      <c r="A1786" s="2">
        <v>35</v>
      </c>
      <c r="B1786" s="2">
        <v>14</v>
      </c>
      <c r="C1786" s="2">
        <v>1.4700679075378101E-2</v>
      </c>
      <c r="D1786" s="2" t="s">
        <v>125</v>
      </c>
    </row>
    <row r="1787" spans="1:4">
      <c r="A1787" s="2">
        <v>35</v>
      </c>
      <c r="B1787" s="2">
        <v>14</v>
      </c>
      <c r="C1787" s="2">
        <v>1.2079501690419599E-2</v>
      </c>
      <c r="D1787" s="2" t="s">
        <v>125</v>
      </c>
    </row>
    <row r="1788" spans="1:4">
      <c r="A1788" s="2">
        <v>36</v>
      </c>
      <c r="B1788" s="2">
        <v>14</v>
      </c>
      <c r="C1788" s="2">
        <v>1.1859693407313901E-2</v>
      </c>
      <c r="D1788" s="2" t="s">
        <v>125</v>
      </c>
    </row>
    <row r="1789" spans="1:4">
      <c r="A1789" s="2">
        <v>36</v>
      </c>
      <c r="B1789" s="2">
        <v>14</v>
      </c>
      <c r="C1789" s="2">
        <v>1.3971081835942799E-2</v>
      </c>
      <c r="D1789" s="2" t="s">
        <v>125</v>
      </c>
    </row>
    <row r="1790" spans="1:4">
      <c r="A1790" s="2">
        <v>37</v>
      </c>
      <c r="B1790" s="2">
        <v>14</v>
      </c>
      <c r="C1790" s="2">
        <v>1.53916678565295E-2</v>
      </c>
      <c r="D1790" s="2" t="s">
        <v>125</v>
      </c>
    </row>
    <row r="1791" spans="1:4">
      <c r="A1791" s="2">
        <v>38</v>
      </c>
      <c r="B1791" s="2">
        <v>14</v>
      </c>
      <c r="C1791" s="2">
        <v>1.50459193140634E-2</v>
      </c>
      <c r="D1791" s="2" t="s">
        <v>125</v>
      </c>
    </row>
    <row r="1792" spans="1:4">
      <c r="A1792" s="2">
        <v>7</v>
      </c>
      <c r="B1792" s="2">
        <v>14</v>
      </c>
      <c r="C1792" s="2">
        <v>1.6054808407659001E-2</v>
      </c>
      <c r="D1792" s="2" t="s">
        <v>156</v>
      </c>
    </row>
    <row r="1793" spans="1:4">
      <c r="A1793" s="2">
        <v>7</v>
      </c>
      <c r="B1793" s="2">
        <v>14</v>
      </c>
      <c r="C1793" s="2">
        <v>1.4276065787331E-2</v>
      </c>
      <c r="D1793" s="2" t="s">
        <v>156</v>
      </c>
    </row>
    <row r="1794" spans="1:4">
      <c r="A1794" s="2">
        <v>7</v>
      </c>
      <c r="B1794" s="2">
        <v>14</v>
      </c>
      <c r="C1794" s="2">
        <v>1.35107740568016E-2</v>
      </c>
      <c r="D1794" s="2" t="s">
        <v>156</v>
      </c>
    </row>
    <row r="1795" spans="1:4">
      <c r="A1795" s="2">
        <v>7</v>
      </c>
      <c r="B1795" s="2">
        <v>14</v>
      </c>
      <c r="C1795" s="2">
        <v>1.1896309581582601E-2</v>
      </c>
      <c r="D1795" s="2" t="s">
        <v>156</v>
      </c>
    </row>
    <row r="1796" spans="1:4">
      <c r="A1796" s="2">
        <v>7</v>
      </c>
      <c r="B1796" s="2">
        <v>14</v>
      </c>
      <c r="C1796" s="2">
        <v>1.10415424368231E-2</v>
      </c>
      <c r="D1796" s="2" t="s">
        <v>156</v>
      </c>
    </row>
    <row r="1797" spans="1:4">
      <c r="A1797" s="2">
        <v>8</v>
      </c>
      <c r="B1797" s="2">
        <v>14</v>
      </c>
      <c r="C1797" s="2">
        <v>1.5341608738011801E-2</v>
      </c>
      <c r="D1797" s="2" t="s">
        <v>156</v>
      </c>
    </row>
    <row r="1798" spans="1:4">
      <c r="A1798" s="2">
        <v>9</v>
      </c>
      <c r="B1798" s="2">
        <v>14</v>
      </c>
      <c r="C1798" s="2">
        <v>1.6619433204389401E-2</v>
      </c>
      <c r="D1798" s="2" t="s">
        <v>156</v>
      </c>
    </row>
    <row r="1799" spans="1:4">
      <c r="A1799" s="2">
        <v>9</v>
      </c>
      <c r="B1799" s="2">
        <v>14</v>
      </c>
      <c r="C1799" s="2">
        <v>1.40559796950427E-2</v>
      </c>
      <c r="D1799" s="2" t="s">
        <v>156</v>
      </c>
    </row>
    <row r="1800" spans="1:4">
      <c r="A1800" s="2">
        <v>9</v>
      </c>
      <c r="B1800" s="2">
        <v>14</v>
      </c>
      <c r="C1800" s="2">
        <v>1.4079224306873601E-2</v>
      </c>
      <c r="D1800" s="2" t="s">
        <v>156</v>
      </c>
    </row>
    <row r="1801" spans="1:4">
      <c r="A1801" s="2">
        <v>9</v>
      </c>
      <c r="B1801" s="2">
        <v>14</v>
      </c>
      <c r="C1801" s="2">
        <v>1.3797414343571301E-2</v>
      </c>
      <c r="D1801" s="2" t="s">
        <v>156</v>
      </c>
    </row>
    <row r="1802" spans="1:4">
      <c r="A1802" s="2">
        <v>9</v>
      </c>
      <c r="B1802" s="2">
        <v>14</v>
      </c>
      <c r="C1802" s="2">
        <v>1.1113916547757801E-2</v>
      </c>
      <c r="D1802" s="2" t="s">
        <v>156</v>
      </c>
    </row>
    <row r="1803" spans="1:4">
      <c r="A1803" s="2">
        <v>10</v>
      </c>
      <c r="B1803" s="2">
        <v>14</v>
      </c>
      <c r="C1803" s="2">
        <v>1.8865315759411201E-2</v>
      </c>
      <c r="D1803" s="2" t="s">
        <v>156</v>
      </c>
    </row>
    <row r="1804" spans="1:4">
      <c r="A1804" s="2">
        <v>10</v>
      </c>
      <c r="B1804" s="2">
        <v>14</v>
      </c>
      <c r="C1804" s="2">
        <v>1.70722404069488E-2</v>
      </c>
      <c r="D1804" s="2" t="s">
        <v>156</v>
      </c>
    </row>
    <row r="1805" spans="1:4">
      <c r="A1805" s="2">
        <v>10</v>
      </c>
      <c r="B1805" s="2">
        <v>14</v>
      </c>
      <c r="C1805" s="2">
        <v>1.48367743454874E-2</v>
      </c>
      <c r="D1805" s="2" t="s">
        <v>156</v>
      </c>
    </row>
    <row r="1806" spans="1:4">
      <c r="A1806" s="2">
        <v>10</v>
      </c>
      <c r="B1806" s="2">
        <v>14</v>
      </c>
      <c r="C1806" s="2">
        <v>1.43377507979773E-2</v>
      </c>
      <c r="D1806" s="2" t="s">
        <v>156</v>
      </c>
    </row>
    <row r="1807" spans="1:4">
      <c r="A1807" s="2">
        <v>10</v>
      </c>
      <c r="B1807" s="2">
        <v>14</v>
      </c>
      <c r="C1807" s="2">
        <v>1.3057386686878E-2</v>
      </c>
      <c r="D1807" s="2" t="s">
        <v>156</v>
      </c>
    </row>
    <row r="1808" spans="1:4">
      <c r="A1808" s="2">
        <v>10</v>
      </c>
      <c r="B1808" s="2">
        <v>14</v>
      </c>
      <c r="C1808" s="2">
        <v>1.20336672516315E-2</v>
      </c>
      <c r="D1808" s="2" t="s">
        <v>156</v>
      </c>
    </row>
    <row r="1809" spans="1:4">
      <c r="A1809" s="2">
        <v>10</v>
      </c>
      <c r="B1809" s="2">
        <v>14</v>
      </c>
      <c r="C1809" s="2">
        <v>1.18321034808615E-2</v>
      </c>
      <c r="D1809" s="2" t="s">
        <v>156</v>
      </c>
    </row>
    <row r="1810" spans="1:4">
      <c r="A1810" s="2">
        <v>10</v>
      </c>
      <c r="B1810" s="2">
        <v>14</v>
      </c>
      <c r="C1810" s="2">
        <v>1.422837964226E-2</v>
      </c>
      <c r="D1810" s="2" t="s">
        <v>156</v>
      </c>
    </row>
    <row r="1811" spans="1:4">
      <c r="A1811" s="2">
        <v>10</v>
      </c>
      <c r="B1811" s="2">
        <v>14</v>
      </c>
      <c r="C1811" s="2">
        <v>1.38376168823535E-2</v>
      </c>
      <c r="D1811" s="2" t="s">
        <v>156</v>
      </c>
    </row>
    <row r="1812" spans="1:4">
      <c r="A1812" s="2">
        <v>11</v>
      </c>
      <c r="B1812" s="2">
        <v>14</v>
      </c>
      <c r="C1812" s="2">
        <v>1.3733600791981399E-2</v>
      </c>
      <c r="D1812" s="2" t="s">
        <v>156</v>
      </c>
    </row>
    <row r="1813" spans="1:4">
      <c r="A1813" s="2">
        <v>11</v>
      </c>
      <c r="B1813" s="2">
        <v>14</v>
      </c>
      <c r="C1813" s="2">
        <v>1.1079827793738201E-2</v>
      </c>
      <c r="D1813" s="2" t="s">
        <v>156</v>
      </c>
    </row>
    <row r="1814" spans="1:4">
      <c r="A1814" s="2">
        <v>11</v>
      </c>
      <c r="B1814" s="2">
        <v>14</v>
      </c>
      <c r="C1814" s="2">
        <v>1.44829637824725E-2</v>
      </c>
      <c r="D1814" s="2" t="s">
        <v>156</v>
      </c>
    </row>
    <row r="1815" spans="1:4">
      <c r="A1815" s="2">
        <v>12</v>
      </c>
      <c r="B1815" s="2">
        <v>14</v>
      </c>
      <c r="C1815" s="2">
        <v>1.37366294208914E-2</v>
      </c>
      <c r="D1815" s="2" t="s">
        <v>156</v>
      </c>
    </row>
    <row r="1816" spans="1:4">
      <c r="A1816" s="2">
        <v>13</v>
      </c>
      <c r="B1816" s="2">
        <v>14</v>
      </c>
      <c r="C1816" s="2">
        <v>1.35093761162589E-2</v>
      </c>
      <c r="D1816" s="2" t="s">
        <v>156</v>
      </c>
    </row>
    <row r="1817" spans="1:4">
      <c r="A1817" s="2">
        <v>14</v>
      </c>
      <c r="B1817" s="2">
        <v>14</v>
      </c>
      <c r="C1817" s="2">
        <v>1.17650508228163E-2</v>
      </c>
      <c r="D1817" s="2" t="s">
        <v>156</v>
      </c>
    </row>
    <row r="1818" spans="1:4">
      <c r="A1818" s="2">
        <v>18</v>
      </c>
      <c r="B1818" s="2">
        <v>14</v>
      </c>
      <c r="C1818" s="2">
        <v>1.0558374846974999E-2</v>
      </c>
      <c r="D1818" s="2" t="s">
        <v>156</v>
      </c>
    </row>
    <row r="1819" spans="1:4">
      <c r="A1819" s="2">
        <v>21</v>
      </c>
      <c r="B1819" s="2">
        <v>14</v>
      </c>
      <c r="C1819" s="2">
        <v>1.1382928320971999E-2</v>
      </c>
      <c r="D1819" s="2" t="s">
        <v>156</v>
      </c>
    </row>
    <row r="1820" spans="1:4">
      <c r="A1820" s="2">
        <v>24</v>
      </c>
      <c r="B1820" s="2">
        <v>14</v>
      </c>
      <c r="C1820" s="2">
        <v>1.3631125235635999E-2</v>
      </c>
      <c r="D1820" s="2" t="s">
        <v>156</v>
      </c>
    </row>
    <row r="1821" spans="1:4">
      <c r="A1821" s="2">
        <v>24</v>
      </c>
      <c r="B1821" s="2">
        <v>14</v>
      </c>
      <c r="C1821" s="2">
        <v>1.3944731690235501E-2</v>
      </c>
      <c r="D1821" s="2" t="s">
        <v>156</v>
      </c>
    </row>
    <row r="1822" spans="1:4">
      <c r="A1822" s="2">
        <v>0</v>
      </c>
      <c r="B1822" s="2">
        <v>15</v>
      </c>
      <c r="C1822" s="2">
        <v>1.11187407446484E-2</v>
      </c>
      <c r="D1822" s="2" t="s">
        <v>125</v>
      </c>
    </row>
    <row r="1823" spans="1:4">
      <c r="A1823" s="2">
        <v>0</v>
      </c>
      <c r="B1823" s="2">
        <v>15</v>
      </c>
      <c r="C1823" s="2">
        <v>1.27955513570698E-2</v>
      </c>
      <c r="D1823" s="2" t="s">
        <v>125</v>
      </c>
    </row>
    <row r="1824" spans="1:4">
      <c r="A1824" s="2">
        <v>0</v>
      </c>
      <c r="B1824" s="2">
        <v>15</v>
      </c>
      <c r="C1824" s="2">
        <v>1.24327270726187E-2</v>
      </c>
      <c r="D1824" s="2" t="s">
        <v>125</v>
      </c>
    </row>
    <row r="1825" spans="1:4">
      <c r="A1825" s="2">
        <v>0</v>
      </c>
      <c r="B1825" s="2">
        <v>15</v>
      </c>
      <c r="C1825" s="2">
        <v>1.04932186390775E-2</v>
      </c>
      <c r="D1825" s="2" t="s">
        <v>125</v>
      </c>
    </row>
    <row r="1826" spans="1:4">
      <c r="A1826" s="2">
        <v>0</v>
      </c>
      <c r="B1826" s="2">
        <v>15</v>
      </c>
      <c r="C1826" s="2">
        <v>1.4331757261349699E-2</v>
      </c>
      <c r="D1826" s="2" t="s">
        <v>125</v>
      </c>
    </row>
    <row r="1827" spans="1:4">
      <c r="A1827" s="2">
        <v>0</v>
      </c>
      <c r="B1827" s="2">
        <v>15</v>
      </c>
      <c r="C1827" s="2">
        <v>1.21465034562827E-2</v>
      </c>
      <c r="D1827" s="2" t="s">
        <v>125</v>
      </c>
    </row>
    <row r="1828" spans="1:4">
      <c r="A1828" s="2">
        <v>0</v>
      </c>
      <c r="B1828" s="2">
        <v>15</v>
      </c>
      <c r="C1828" s="2">
        <v>1.18052811136074E-2</v>
      </c>
      <c r="D1828" s="2" t="s">
        <v>125</v>
      </c>
    </row>
    <row r="1829" spans="1:4">
      <c r="A1829" s="2">
        <v>0</v>
      </c>
      <c r="B1829" s="2">
        <v>15</v>
      </c>
      <c r="C1829" s="2">
        <v>1.1366658824025299E-2</v>
      </c>
      <c r="D1829" s="2" t="s">
        <v>125</v>
      </c>
    </row>
    <row r="1830" spans="1:4">
      <c r="A1830" s="2">
        <v>0</v>
      </c>
      <c r="B1830" s="2">
        <v>15</v>
      </c>
      <c r="C1830" s="2">
        <v>1.22907700743981E-2</v>
      </c>
      <c r="D1830" s="2" t="s">
        <v>125</v>
      </c>
    </row>
    <row r="1831" spans="1:4">
      <c r="A1831" s="2">
        <v>0</v>
      </c>
      <c r="B1831" s="2">
        <v>15</v>
      </c>
      <c r="C1831" s="2">
        <v>1.2985427758746599E-2</v>
      </c>
      <c r="D1831" s="2" t="s">
        <v>125</v>
      </c>
    </row>
    <row r="1832" spans="1:4">
      <c r="A1832" s="2">
        <v>0</v>
      </c>
      <c r="B1832" s="2">
        <v>15</v>
      </c>
      <c r="C1832" s="2">
        <v>1.12344120744239E-2</v>
      </c>
      <c r="D1832" s="2" t="s">
        <v>125</v>
      </c>
    </row>
    <row r="1833" spans="1:4">
      <c r="A1833" s="2">
        <v>0</v>
      </c>
      <c r="B1833" s="2">
        <v>15</v>
      </c>
      <c r="C1833" s="2">
        <v>1.27446212961028E-2</v>
      </c>
      <c r="D1833" s="2" t="s">
        <v>125</v>
      </c>
    </row>
    <row r="1834" spans="1:4">
      <c r="A1834" s="2">
        <v>0</v>
      </c>
      <c r="B1834" s="2">
        <v>15</v>
      </c>
      <c r="C1834" s="2">
        <v>1.6686921682068499E-2</v>
      </c>
      <c r="D1834" s="2" t="s">
        <v>125</v>
      </c>
    </row>
    <row r="1835" spans="1:4">
      <c r="A1835" s="2">
        <v>0</v>
      </c>
      <c r="B1835" s="2">
        <v>15</v>
      </c>
      <c r="C1835" s="2">
        <v>1.36376367101145E-2</v>
      </c>
      <c r="D1835" s="2" t="s">
        <v>125</v>
      </c>
    </row>
    <row r="1836" spans="1:4">
      <c r="A1836" s="2">
        <v>1</v>
      </c>
      <c r="B1836" s="2">
        <v>15</v>
      </c>
      <c r="C1836" s="2">
        <v>1.52233020635322E-2</v>
      </c>
      <c r="D1836" s="2" t="s">
        <v>125</v>
      </c>
    </row>
    <row r="1837" spans="1:4">
      <c r="A1837" s="2">
        <v>1</v>
      </c>
      <c r="B1837" s="2">
        <v>15</v>
      </c>
      <c r="C1837" s="2">
        <v>1.57643304063151E-2</v>
      </c>
      <c r="D1837" s="2" t="s">
        <v>125</v>
      </c>
    </row>
    <row r="1838" spans="1:4">
      <c r="A1838" s="2">
        <v>1</v>
      </c>
      <c r="B1838" s="2">
        <v>15</v>
      </c>
      <c r="C1838" s="2">
        <v>1.5154646049874499E-2</v>
      </c>
      <c r="D1838" s="2" t="s">
        <v>125</v>
      </c>
    </row>
    <row r="1839" spans="1:4">
      <c r="A1839" s="2">
        <v>1</v>
      </c>
      <c r="B1839" s="2">
        <v>15</v>
      </c>
      <c r="C1839" s="2">
        <v>1.5396820243486001E-2</v>
      </c>
      <c r="D1839" s="2" t="s">
        <v>125</v>
      </c>
    </row>
    <row r="1840" spans="1:4">
      <c r="A1840" s="2">
        <v>1</v>
      </c>
      <c r="B1840" s="2">
        <v>15</v>
      </c>
      <c r="C1840" s="2">
        <v>1.19296568367818E-2</v>
      </c>
      <c r="D1840" s="2" t="s">
        <v>125</v>
      </c>
    </row>
    <row r="1841" spans="1:4">
      <c r="A1841" s="2">
        <v>1</v>
      </c>
      <c r="B1841" s="2">
        <v>15</v>
      </c>
      <c r="C1841" s="2">
        <v>1.4325034663175499E-2</v>
      </c>
      <c r="D1841" s="2" t="s">
        <v>125</v>
      </c>
    </row>
    <row r="1842" spans="1:4">
      <c r="A1842" s="2">
        <v>1</v>
      </c>
      <c r="B1842" s="2">
        <v>15</v>
      </c>
      <c r="C1842" s="2">
        <v>1.19550165683031E-2</v>
      </c>
      <c r="D1842" s="2" t="s">
        <v>125</v>
      </c>
    </row>
    <row r="1843" spans="1:4">
      <c r="A1843" s="2">
        <v>1</v>
      </c>
      <c r="B1843" s="2">
        <v>15</v>
      </c>
      <c r="C1843" s="2">
        <v>1.32637390229122E-2</v>
      </c>
      <c r="D1843" s="2" t="s">
        <v>125</v>
      </c>
    </row>
    <row r="1844" spans="1:4">
      <c r="A1844" s="2">
        <v>1</v>
      </c>
      <c r="B1844" s="2">
        <v>15</v>
      </c>
      <c r="C1844" s="2">
        <v>1.1787933623418199E-2</v>
      </c>
      <c r="D1844" s="2" t="s">
        <v>125</v>
      </c>
    </row>
    <row r="1845" spans="1:4">
      <c r="A1845" s="2">
        <v>1</v>
      </c>
      <c r="B1845" s="2">
        <v>15</v>
      </c>
      <c r="C1845" s="2">
        <v>1.3403507320996299E-2</v>
      </c>
      <c r="D1845" s="2" t="s">
        <v>125</v>
      </c>
    </row>
    <row r="1846" spans="1:4">
      <c r="A1846" s="2">
        <v>1</v>
      </c>
      <c r="B1846" s="2">
        <v>15</v>
      </c>
      <c r="C1846" s="2">
        <v>1.3970184359989399E-2</v>
      </c>
      <c r="D1846" s="2" t="s">
        <v>125</v>
      </c>
    </row>
    <row r="1847" spans="1:4">
      <c r="A1847" s="2">
        <v>1</v>
      </c>
      <c r="B1847" s="2">
        <v>15</v>
      </c>
      <c r="C1847" s="2">
        <v>1.3095822090245001E-2</v>
      </c>
      <c r="D1847" s="2" t="s">
        <v>125</v>
      </c>
    </row>
    <row r="1848" spans="1:4">
      <c r="A1848" s="2">
        <v>1</v>
      </c>
      <c r="B1848" s="2">
        <v>15</v>
      </c>
      <c r="C1848" s="2">
        <v>1.05414036866825E-2</v>
      </c>
      <c r="D1848" s="2" t="s">
        <v>125</v>
      </c>
    </row>
    <row r="1849" spans="1:4">
      <c r="A1849" s="2">
        <v>1</v>
      </c>
      <c r="B1849" s="2">
        <v>15</v>
      </c>
      <c r="C1849" s="2">
        <v>1.2216980811760999E-2</v>
      </c>
      <c r="D1849" s="2" t="s">
        <v>125</v>
      </c>
    </row>
    <row r="1850" spans="1:4">
      <c r="A1850" s="2">
        <v>1</v>
      </c>
      <c r="B1850" s="2">
        <v>15</v>
      </c>
      <c r="C1850" s="2">
        <v>1.12327944487333E-2</v>
      </c>
      <c r="D1850" s="2" t="s">
        <v>125</v>
      </c>
    </row>
    <row r="1851" spans="1:4">
      <c r="A1851" s="2">
        <v>1</v>
      </c>
      <c r="B1851" s="2">
        <v>15</v>
      </c>
      <c r="C1851" s="2">
        <v>1.26846230671029E-2</v>
      </c>
      <c r="D1851" s="2" t="s">
        <v>125</v>
      </c>
    </row>
    <row r="1852" spans="1:4">
      <c r="A1852" s="2">
        <v>1</v>
      </c>
      <c r="B1852" s="2">
        <v>15</v>
      </c>
      <c r="C1852" s="2">
        <v>1.23034342476684E-2</v>
      </c>
      <c r="D1852" s="2" t="s">
        <v>125</v>
      </c>
    </row>
    <row r="1853" spans="1:4">
      <c r="A1853" s="2">
        <v>1</v>
      </c>
      <c r="B1853" s="2">
        <v>15</v>
      </c>
      <c r="C1853" s="2">
        <v>1.4127744153696799E-2</v>
      </c>
      <c r="D1853" s="2" t="s">
        <v>125</v>
      </c>
    </row>
    <row r="1854" spans="1:4">
      <c r="A1854" s="2">
        <v>1</v>
      </c>
      <c r="B1854" s="2">
        <v>15</v>
      </c>
      <c r="C1854" s="2">
        <v>1.0514400433749E-2</v>
      </c>
      <c r="D1854" s="2" t="s">
        <v>125</v>
      </c>
    </row>
    <row r="1855" spans="1:4">
      <c r="A1855" s="2">
        <v>1</v>
      </c>
      <c r="B1855" s="2">
        <v>15</v>
      </c>
      <c r="C1855" s="2">
        <v>1.2387382533155401E-2</v>
      </c>
      <c r="D1855" s="2" t="s">
        <v>125</v>
      </c>
    </row>
    <row r="1856" spans="1:4">
      <c r="A1856" s="2">
        <v>1</v>
      </c>
      <c r="B1856" s="2">
        <v>15</v>
      </c>
      <c r="C1856" s="2">
        <v>1.31012898609909E-2</v>
      </c>
      <c r="D1856" s="2" t="s">
        <v>125</v>
      </c>
    </row>
    <row r="1857" spans="1:4">
      <c r="A1857" s="2">
        <v>1</v>
      </c>
      <c r="B1857" s="2">
        <v>15</v>
      </c>
      <c r="C1857" s="2">
        <v>1.16723557583232E-2</v>
      </c>
      <c r="D1857" s="2" t="s">
        <v>125</v>
      </c>
    </row>
    <row r="1858" spans="1:4">
      <c r="A1858" s="2">
        <v>2</v>
      </c>
      <c r="B1858" s="2">
        <v>15</v>
      </c>
      <c r="C1858" s="2">
        <v>1.8321618748699101E-2</v>
      </c>
      <c r="D1858" s="2" t="s">
        <v>125</v>
      </c>
    </row>
    <row r="1859" spans="1:4">
      <c r="A1859" s="2">
        <v>2</v>
      </c>
      <c r="B1859" s="2">
        <v>15</v>
      </c>
      <c r="C1859" s="2">
        <v>1.2422645354591699E-2</v>
      </c>
      <c r="D1859" s="2" t="s">
        <v>125</v>
      </c>
    </row>
    <row r="1860" spans="1:4">
      <c r="A1860" s="2">
        <v>2</v>
      </c>
      <c r="B1860" s="2">
        <v>15</v>
      </c>
      <c r="C1860" s="2">
        <v>1.47179871880964E-2</v>
      </c>
      <c r="D1860" s="2" t="s">
        <v>125</v>
      </c>
    </row>
    <row r="1861" spans="1:4">
      <c r="A1861" s="2">
        <v>2</v>
      </c>
      <c r="B1861" s="2">
        <v>15</v>
      </c>
      <c r="C1861" s="2">
        <v>1.31092437764718E-2</v>
      </c>
      <c r="D1861" s="2" t="s">
        <v>125</v>
      </c>
    </row>
    <row r="1862" spans="1:4">
      <c r="A1862" s="2">
        <v>2</v>
      </c>
      <c r="B1862" s="2">
        <v>15</v>
      </c>
      <c r="C1862" s="2">
        <v>1.44930935646521E-2</v>
      </c>
      <c r="D1862" s="2" t="s">
        <v>125</v>
      </c>
    </row>
    <row r="1863" spans="1:4">
      <c r="A1863" s="2">
        <v>2</v>
      </c>
      <c r="B1863" s="2">
        <v>15</v>
      </c>
      <c r="C1863" s="2">
        <v>1.40377999451317E-2</v>
      </c>
      <c r="D1863" s="2" t="s">
        <v>125</v>
      </c>
    </row>
    <row r="1864" spans="1:4">
      <c r="A1864" s="2">
        <v>2</v>
      </c>
      <c r="B1864" s="2">
        <v>15</v>
      </c>
      <c r="C1864" s="2">
        <v>1.38518608398211E-2</v>
      </c>
      <c r="D1864" s="2" t="s">
        <v>125</v>
      </c>
    </row>
    <row r="1865" spans="1:4">
      <c r="A1865" s="2">
        <v>2</v>
      </c>
      <c r="B1865" s="2">
        <v>15</v>
      </c>
      <c r="C1865" s="2">
        <v>1.15606809097729E-2</v>
      </c>
      <c r="D1865" s="2" t="s">
        <v>125</v>
      </c>
    </row>
    <row r="1866" spans="1:4">
      <c r="A1866" s="2">
        <v>2</v>
      </c>
      <c r="B1866" s="2">
        <v>15</v>
      </c>
      <c r="C1866" s="2">
        <v>1.3443796088584301E-2</v>
      </c>
      <c r="D1866" s="2" t="s">
        <v>125</v>
      </c>
    </row>
    <row r="1867" spans="1:4">
      <c r="A1867" s="2">
        <v>2</v>
      </c>
      <c r="B1867" s="2">
        <v>15</v>
      </c>
      <c r="C1867" s="2">
        <v>1.2926934809799799E-2</v>
      </c>
      <c r="D1867" s="2" t="s">
        <v>125</v>
      </c>
    </row>
    <row r="1868" spans="1:4">
      <c r="A1868" s="2">
        <v>2</v>
      </c>
      <c r="B1868" s="2">
        <v>15</v>
      </c>
      <c r="C1868" s="2">
        <v>1.19752904668061E-2</v>
      </c>
      <c r="D1868" s="2" t="s">
        <v>125</v>
      </c>
    </row>
    <row r="1869" spans="1:4">
      <c r="A1869" s="2">
        <v>2</v>
      </c>
      <c r="B1869" s="2">
        <v>15</v>
      </c>
      <c r="C1869" s="2">
        <v>1.3234257991389E-2</v>
      </c>
      <c r="D1869" s="2" t="s">
        <v>125</v>
      </c>
    </row>
    <row r="1870" spans="1:4">
      <c r="A1870" s="2">
        <v>2</v>
      </c>
      <c r="B1870" s="2">
        <v>15</v>
      </c>
      <c r="C1870" s="2">
        <v>1.36979863846698E-2</v>
      </c>
      <c r="D1870" s="2" t="s">
        <v>125</v>
      </c>
    </row>
    <row r="1871" spans="1:4">
      <c r="A1871" s="2">
        <v>2</v>
      </c>
      <c r="B1871" s="2">
        <v>15</v>
      </c>
      <c r="C1871" s="2">
        <v>1.29996186448261E-2</v>
      </c>
      <c r="D1871" s="2" t="s">
        <v>125</v>
      </c>
    </row>
    <row r="1872" spans="1:4">
      <c r="A1872" s="2">
        <v>2</v>
      </c>
      <c r="B1872" s="2">
        <v>15</v>
      </c>
      <c r="C1872" s="2">
        <v>1.17385869443014E-2</v>
      </c>
      <c r="D1872" s="2" t="s">
        <v>125</v>
      </c>
    </row>
    <row r="1873" spans="1:4">
      <c r="A1873" s="2">
        <v>2</v>
      </c>
      <c r="B1873" s="2">
        <v>15</v>
      </c>
      <c r="C1873" s="2">
        <v>1.2444891389223601E-2</v>
      </c>
      <c r="D1873" s="2" t="s">
        <v>125</v>
      </c>
    </row>
    <row r="1874" spans="1:4">
      <c r="A1874" s="2">
        <v>2</v>
      </c>
      <c r="B1874" s="2">
        <v>15</v>
      </c>
      <c r="C1874" s="2">
        <v>1.1091310852429001E-2</v>
      </c>
      <c r="D1874" s="2" t="s">
        <v>125</v>
      </c>
    </row>
    <row r="1875" spans="1:4">
      <c r="A1875" s="2">
        <v>2</v>
      </c>
      <c r="B1875" s="2">
        <v>15</v>
      </c>
      <c r="C1875" s="2">
        <v>1.11657212546561E-2</v>
      </c>
      <c r="D1875" s="2" t="s">
        <v>125</v>
      </c>
    </row>
    <row r="1876" spans="1:4">
      <c r="A1876" s="2">
        <v>2</v>
      </c>
      <c r="B1876" s="2">
        <v>15</v>
      </c>
      <c r="C1876" s="2">
        <v>1.3102617017924799E-2</v>
      </c>
      <c r="D1876" s="2" t="s">
        <v>125</v>
      </c>
    </row>
    <row r="1877" spans="1:4">
      <c r="A1877" s="2">
        <v>2</v>
      </c>
      <c r="B1877" s="2">
        <v>15</v>
      </c>
      <c r="C1877" s="2">
        <v>1.3320698446341799E-2</v>
      </c>
      <c r="D1877" s="2" t="s">
        <v>125</v>
      </c>
    </row>
    <row r="1878" spans="1:4">
      <c r="A1878" s="2">
        <v>2</v>
      </c>
      <c r="B1878" s="2">
        <v>15</v>
      </c>
      <c r="C1878" s="2">
        <v>1.40894142488761E-2</v>
      </c>
      <c r="D1878" s="2" t="s">
        <v>125</v>
      </c>
    </row>
    <row r="1879" spans="1:4">
      <c r="A1879" s="2">
        <v>2</v>
      </c>
      <c r="B1879" s="2">
        <v>15</v>
      </c>
      <c r="C1879" s="2">
        <v>1.3063667050803701E-2</v>
      </c>
      <c r="D1879" s="2" t="s">
        <v>125</v>
      </c>
    </row>
    <row r="1880" spans="1:4">
      <c r="A1880" s="2">
        <v>2</v>
      </c>
      <c r="B1880" s="2">
        <v>15</v>
      </c>
      <c r="C1880" s="2">
        <v>1.30858980871365E-2</v>
      </c>
      <c r="D1880" s="2" t="s">
        <v>125</v>
      </c>
    </row>
    <row r="1881" spans="1:4">
      <c r="A1881" s="2">
        <v>2</v>
      </c>
      <c r="B1881" s="2">
        <v>15</v>
      </c>
      <c r="C1881" s="2">
        <v>1.1098019215742499E-2</v>
      </c>
      <c r="D1881" s="2" t="s">
        <v>125</v>
      </c>
    </row>
    <row r="1882" spans="1:4">
      <c r="A1882" s="2">
        <v>2</v>
      </c>
      <c r="B1882" s="2">
        <v>15</v>
      </c>
      <c r="C1882" s="2">
        <v>1.35112020472005E-2</v>
      </c>
      <c r="D1882" s="2" t="s">
        <v>125</v>
      </c>
    </row>
    <row r="1883" spans="1:4">
      <c r="A1883" s="2">
        <v>2</v>
      </c>
      <c r="B1883" s="2">
        <v>15</v>
      </c>
      <c r="C1883" s="2">
        <v>1.23349364983749E-2</v>
      </c>
      <c r="D1883" s="2" t="s">
        <v>125</v>
      </c>
    </row>
    <row r="1884" spans="1:4">
      <c r="A1884" s="2">
        <v>3</v>
      </c>
      <c r="B1884" s="2">
        <v>15</v>
      </c>
      <c r="C1884" s="2">
        <v>1.35340956872366E-2</v>
      </c>
      <c r="D1884" s="2" t="s">
        <v>125</v>
      </c>
    </row>
    <row r="1885" spans="1:4">
      <c r="A1885" s="2">
        <v>3</v>
      </c>
      <c r="B1885" s="2">
        <v>15</v>
      </c>
      <c r="C1885" s="2">
        <v>1.55198246557835E-2</v>
      </c>
      <c r="D1885" s="2" t="s">
        <v>125</v>
      </c>
    </row>
    <row r="1886" spans="1:4">
      <c r="A1886" s="2">
        <v>3</v>
      </c>
      <c r="B1886" s="2">
        <v>15</v>
      </c>
      <c r="C1886" s="2">
        <v>1.38484294610945E-2</v>
      </c>
      <c r="D1886" s="2" t="s">
        <v>125</v>
      </c>
    </row>
    <row r="1887" spans="1:4">
      <c r="A1887" s="2">
        <v>3</v>
      </c>
      <c r="B1887" s="2">
        <v>15</v>
      </c>
      <c r="C1887" s="2">
        <v>1.10820587527133E-2</v>
      </c>
      <c r="D1887" s="2" t="s">
        <v>125</v>
      </c>
    </row>
    <row r="1888" spans="1:4">
      <c r="A1888" s="2">
        <v>3</v>
      </c>
      <c r="B1888" s="2">
        <v>15</v>
      </c>
      <c r="C1888" s="2">
        <v>1.4279779509245701E-2</v>
      </c>
      <c r="D1888" s="2" t="s">
        <v>125</v>
      </c>
    </row>
    <row r="1889" spans="1:4">
      <c r="A1889" s="2">
        <v>3</v>
      </c>
      <c r="B1889" s="2">
        <v>15</v>
      </c>
      <c r="C1889" s="2">
        <v>1.2131331227941499E-2</v>
      </c>
      <c r="D1889" s="2" t="s">
        <v>125</v>
      </c>
    </row>
    <row r="1890" spans="1:4">
      <c r="A1890" s="2">
        <v>3</v>
      </c>
      <c r="B1890" s="2">
        <v>15</v>
      </c>
      <c r="C1890" s="2">
        <v>1.3876092208154301E-2</v>
      </c>
      <c r="D1890" s="2" t="s">
        <v>125</v>
      </c>
    </row>
    <row r="1891" spans="1:4">
      <c r="A1891" s="2">
        <v>3</v>
      </c>
      <c r="B1891" s="2">
        <v>15</v>
      </c>
      <c r="C1891" s="2">
        <v>1.2585909426766099E-2</v>
      </c>
      <c r="D1891" s="2" t="s">
        <v>125</v>
      </c>
    </row>
    <row r="1892" spans="1:4">
      <c r="A1892" s="2">
        <v>3</v>
      </c>
      <c r="B1892" s="2">
        <v>15</v>
      </c>
      <c r="C1892" s="2">
        <v>1.2856603327502601E-2</v>
      </c>
      <c r="D1892" s="2" t="s">
        <v>125</v>
      </c>
    </row>
    <row r="1893" spans="1:4">
      <c r="A1893" s="2">
        <v>3</v>
      </c>
      <c r="B1893" s="2">
        <v>15</v>
      </c>
      <c r="C1893" s="2">
        <v>1.47458533519658E-2</v>
      </c>
      <c r="D1893" s="2" t="s">
        <v>125</v>
      </c>
    </row>
    <row r="1894" spans="1:4">
      <c r="A1894" s="2">
        <v>3</v>
      </c>
      <c r="B1894" s="2">
        <v>15</v>
      </c>
      <c r="C1894" s="2">
        <v>1.3938588804840699E-2</v>
      </c>
      <c r="D1894" s="2" t="s">
        <v>125</v>
      </c>
    </row>
    <row r="1895" spans="1:4">
      <c r="A1895" s="2">
        <v>3</v>
      </c>
      <c r="B1895" s="2">
        <v>15</v>
      </c>
      <c r="C1895" s="2">
        <v>1.42556394558146E-2</v>
      </c>
      <c r="D1895" s="2" t="s">
        <v>125</v>
      </c>
    </row>
    <row r="1896" spans="1:4">
      <c r="A1896" s="2">
        <v>3</v>
      </c>
      <c r="B1896" s="2">
        <v>15</v>
      </c>
      <c r="C1896" s="2">
        <v>1.25932205509353E-2</v>
      </c>
      <c r="D1896" s="2" t="s">
        <v>125</v>
      </c>
    </row>
    <row r="1897" spans="1:4">
      <c r="A1897" s="2">
        <v>3</v>
      </c>
      <c r="B1897" s="2">
        <v>15</v>
      </c>
      <c r="C1897" s="2">
        <v>1.2768083159951E-2</v>
      </c>
      <c r="D1897" s="2" t="s">
        <v>125</v>
      </c>
    </row>
    <row r="1898" spans="1:4">
      <c r="A1898" s="2">
        <v>3</v>
      </c>
      <c r="B1898" s="2">
        <v>15</v>
      </c>
      <c r="C1898" s="2">
        <v>1.1477242361429199E-2</v>
      </c>
      <c r="D1898" s="2" t="s">
        <v>125</v>
      </c>
    </row>
    <row r="1899" spans="1:4">
      <c r="A1899" s="2">
        <v>3</v>
      </c>
      <c r="B1899" s="2">
        <v>15</v>
      </c>
      <c r="C1899" s="2">
        <v>1.15614715995717E-2</v>
      </c>
      <c r="D1899" s="2" t="s">
        <v>125</v>
      </c>
    </row>
    <row r="1900" spans="1:4">
      <c r="A1900" s="2">
        <v>3</v>
      </c>
      <c r="B1900" s="2">
        <v>15</v>
      </c>
      <c r="C1900" s="2">
        <v>1.24605173753067E-2</v>
      </c>
      <c r="D1900" s="2" t="s">
        <v>125</v>
      </c>
    </row>
    <row r="1901" spans="1:4">
      <c r="A1901" s="2">
        <v>3</v>
      </c>
      <c r="B1901" s="2">
        <v>15</v>
      </c>
      <c r="C1901" s="2">
        <v>1.12716626726847E-2</v>
      </c>
      <c r="D1901" s="2" t="s">
        <v>125</v>
      </c>
    </row>
    <row r="1902" spans="1:4">
      <c r="A1902" s="2">
        <v>3</v>
      </c>
      <c r="B1902" s="2">
        <v>15</v>
      </c>
      <c r="C1902" s="2">
        <v>1.2610538058721E-2</v>
      </c>
      <c r="D1902" s="2" t="s">
        <v>125</v>
      </c>
    </row>
    <row r="1903" spans="1:4">
      <c r="A1903" s="2">
        <v>3</v>
      </c>
      <c r="B1903" s="2">
        <v>15</v>
      </c>
      <c r="C1903" s="2">
        <v>1.21081739476104E-2</v>
      </c>
      <c r="D1903" s="2" t="s">
        <v>125</v>
      </c>
    </row>
    <row r="1904" spans="1:4">
      <c r="A1904" s="2">
        <v>3</v>
      </c>
      <c r="B1904" s="2">
        <v>15</v>
      </c>
      <c r="C1904" s="2">
        <v>1.10215916615826E-2</v>
      </c>
      <c r="D1904" s="2" t="s">
        <v>125</v>
      </c>
    </row>
    <row r="1905" spans="1:4">
      <c r="A1905" s="2">
        <v>4</v>
      </c>
      <c r="B1905" s="2">
        <v>15</v>
      </c>
      <c r="C1905" s="2">
        <v>1.7707226311529801E-2</v>
      </c>
      <c r="D1905" s="2" t="s">
        <v>125</v>
      </c>
    </row>
    <row r="1906" spans="1:4">
      <c r="A1906" s="2">
        <v>4</v>
      </c>
      <c r="B1906" s="2">
        <v>15</v>
      </c>
      <c r="C1906" s="2">
        <v>1.48562816984452E-2</v>
      </c>
      <c r="D1906" s="2" t="s">
        <v>125</v>
      </c>
    </row>
    <row r="1907" spans="1:4">
      <c r="A1907" s="2">
        <v>4</v>
      </c>
      <c r="B1907" s="2">
        <v>15</v>
      </c>
      <c r="C1907" s="2">
        <v>1.41702096314823E-2</v>
      </c>
      <c r="D1907" s="2" t="s">
        <v>125</v>
      </c>
    </row>
    <row r="1908" spans="1:4">
      <c r="A1908" s="2">
        <v>4</v>
      </c>
      <c r="B1908" s="2">
        <v>15</v>
      </c>
      <c r="C1908" s="2">
        <v>1.3779118860309801E-2</v>
      </c>
      <c r="D1908" s="2" t="s">
        <v>125</v>
      </c>
    </row>
    <row r="1909" spans="1:4">
      <c r="A1909" s="2">
        <v>4</v>
      </c>
      <c r="B1909" s="2">
        <v>15</v>
      </c>
      <c r="C1909" s="2">
        <v>1.38169128512E-2</v>
      </c>
      <c r="D1909" s="2" t="s">
        <v>125</v>
      </c>
    </row>
    <row r="1910" spans="1:4">
      <c r="A1910" s="2">
        <v>4</v>
      </c>
      <c r="B1910" s="2">
        <v>15</v>
      </c>
      <c r="C1910" s="2">
        <v>1.40525836097386E-2</v>
      </c>
      <c r="D1910" s="2" t="s">
        <v>125</v>
      </c>
    </row>
    <row r="1911" spans="1:4">
      <c r="A1911" s="2">
        <v>4</v>
      </c>
      <c r="B1911" s="2">
        <v>15</v>
      </c>
      <c r="C1911" s="2">
        <v>1.371669370375E-2</v>
      </c>
      <c r="D1911" s="2" t="s">
        <v>125</v>
      </c>
    </row>
    <row r="1912" spans="1:4">
      <c r="A1912" s="2">
        <v>4</v>
      </c>
      <c r="B1912" s="2">
        <v>15</v>
      </c>
      <c r="C1912" s="2">
        <v>1.5123195194162701E-2</v>
      </c>
      <c r="D1912" s="2" t="s">
        <v>125</v>
      </c>
    </row>
    <row r="1913" spans="1:4">
      <c r="A1913" s="2">
        <v>4</v>
      </c>
      <c r="B1913" s="2">
        <v>15</v>
      </c>
      <c r="C1913" s="2">
        <v>1.27200993431851E-2</v>
      </c>
      <c r="D1913" s="2" t="s">
        <v>125</v>
      </c>
    </row>
    <row r="1914" spans="1:4">
      <c r="A1914" s="2">
        <v>4</v>
      </c>
      <c r="B1914" s="2">
        <v>15</v>
      </c>
      <c r="C1914" s="2">
        <v>1.34582846829633E-2</v>
      </c>
      <c r="D1914" s="2" t="s">
        <v>125</v>
      </c>
    </row>
    <row r="1915" spans="1:4">
      <c r="A1915" s="2">
        <v>4</v>
      </c>
      <c r="B1915" s="2">
        <v>15</v>
      </c>
      <c r="C1915" s="2">
        <v>1.43541969458452E-2</v>
      </c>
      <c r="D1915" s="2" t="s">
        <v>125</v>
      </c>
    </row>
    <row r="1916" spans="1:4">
      <c r="A1916" s="2">
        <v>4</v>
      </c>
      <c r="B1916" s="2">
        <v>15</v>
      </c>
      <c r="C1916" s="2">
        <v>1.4285001521174999E-2</v>
      </c>
      <c r="D1916" s="2" t="s">
        <v>125</v>
      </c>
    </row>
    <row r="1917" spans="1:4">
      <c r="A1917" s="2">
        <v>4</v>
      </c>
      <c r="B1917" s="2">
        <v>15</v>
      </c>
      <c r="C1917" s="2">
        <v>1.31382401942194E-2</v>
      </c>
      <c r="D1917" s="2" t="s">
        <v>125</v>
      </c>
    </row>
    <row r="1918" spans="1:4">
      <c r="A1918" s="2">
        <v>4</v>
      </c>
      <c r="B1918" s="2">
        <v>15</v>
      </c>
      <c r="C1918" s="2">
        <v>1.1069210316857399E-2</v>
      </c>
      <c r="D1918" s="2" t="s">
        <v>125</v>
      </c>
    </row>
    <row r="1919" spans="1:4">
      <c r="A1919" s="2">
        <v>4</v>
      </c>
      <c r="B1919" s="2">
        <v>15</v>
      </c>
      <c r="C1919" s="2">
        <v>1.30661514924903E-2</v>
      </c>
      <c r="D1919" s="2" t="s">
        <v>125</v>
      </c>
    </row>
    <row r="1920" spans="1:4">
      <c r="A1920" s="2">
        <v>4</v>
      </c>
      <c r="B1920" s="2">
        <v>15</v>
      </c>
      <c r="C1920" s="2">
        <v>1.2890858740936401E-2</v>
      </c>
      <c r="D1920" s="2" t="s">
        <v>125</v>
      </c>
    </row>
    <row r="1921" spans="1:4">
      <c r="A1921" s="2">
        <v>4</v>
      </c>
      <c r="B1921" s="2">
        <v>15</v>
      </c>
      <c r="C1921" s="2">
        <v>1.23770089227368E-2</v>
      </c>
      <c r="D1921" s="2" t="s">
        <v>125</v>
      </c>
    </row>
    <row r="1922" spans="1:4">
      <c r="A1922" s="2">
        <v>4</v>
      </c>
      <c r="B1922" s="2">
        <v>15</v>
      </c>
      <c r="C1922" s="2">
        <v>1.16318253632117E-2</v>
      </c>
      <c r="D1922" s="2" t="s">
        <v>125</v>
      </c>
    </row>
    <row r="1923" spans="1:4">
      <c r="A1923" s="2">
        <v>4</v>
      </c>
      <c r="B1923" s="2">
        <v>15</v>
      </c>
      <c r="C1923" s="2">
        <v>1.31715878175619E-2</v>
      </c>
      <c r="D1923" s="2" t="s">
        <v>125</v>
      </c>
    </row>
    <row r="1924" spans="1:4">
      <c r="A1924" s="2">
        <v>4</v>
      </c>
      <c r="B1924" s="2">
        <v>15</v>
      </c>
      <c r="C1924" s="2">
        <v>1.09538688680263E-2</v>
      </c>
      <c r="D1924" s="2" t="s">
        <v>125</v>
      </c>
    </row>
    <row r="1925" spans="1:4">
      <c r="A1925" s="2">
        <v>4</v>
      </c>
      <c r="B1925" s="2">
        <v>15</v>
      </c>
      <c r="C1925" s="2">
        <v>1.12795240588878E-2</v>
      </c>
      <c r="D1925" s="2" t="s">
        <v>125</v>
      </c>
    </row>
    <row r="1926" spans="1:4">
      <c r="A1926" s="2">
        <v>4</v>
      </c>
      <c r="B1926" s="2">
        <v>15</v>
      </c>
      <c r="C1926" s="2">
        <v>1.63920446905459E-2</v>
      </c>
      <c r="D1926" s="2" t="s">
        <v>125</v>
      </c>
    </row>
    <row r="1927" spans="1:4">
      <c r="A1927" s="2">
        <v>5</v>
      </c>
      <c r="B1927" s="2">
        <v>15</v>
      </c>
      <c r="C1927" s="2">
        <v>1.61719827549806E-2</v>
      </c>
      <c r="D1927" s="2" t="s">
        <v>125</v>
      </c>
    </row>
    <row r="1928" spans="1:4">
      <c r="A1928" s="2">
        <v>5</v>
      </c>
      <c r="B1928" s="2">
        <v>15</v>
      </c>
      <c r="C1928" s="2">
        <v>1.48372626842724E-2</v>
      </c>
      <c r="D1928" s="2" t="s">
        <v>125</v>
      </c>
    </row>
    <row r="1929" spans="1:4">
      <c r="A1929" s="2">
        <v>5</v>
      </c>
      <c r="B1929" s="2">
        <v>15</v>
      </c>
      <c r="C1929" s="2">
        <v>1.5948075821091E-2</v>
      </c>
      <c r="D1929" s="2" t="s">
        <v>125</v>
      </c>
    </row>
    <row r="1930" spans="1:4">
      <c r="A1930" s="2">
        <v>5</v>
      </c>
      <c r="B1930" s="2">
        <v>15</v>
      </c>
      <c r="C1930" s="2">
        <v>1.3723761441984301E-2</v>
      </c>
      <c r="D1930" s="2" t="s">
        <v>125</v>
      </c>
    </row>
    <row r="1931" spans="1:4">
      <c r="A1931" s="2">
        <v>5</v>
      </c>
      <c r="B1931" s="2">
        <v>15</v>
      </c>
      <c r="C1931" s="2">
        <v>1.38726051896811E-2</v>
      </c>
      <c r="D1931" s="2" t="s">
        <v>125</v>
      </c>
    </row>
    <row r="1932" spans="1:4">
      <c r="A1932" s="2">
        <v>5</v>
      </c>
      <c r="B1932" s="2">
        <v>15</v>
      </c>
      <c r="C1932" s="2">
        <v>1.24911513132385E-2</v>
      </c>
      <c r="D1932" s="2" t="s">
        <v>125</v>
      </c>
    </row>
    <row r="1933" spans="1:4">
      <c r="A1933" s="2">
        <v>5</v>
      </c>
      <c r="B1933" s="2">
        <v>15</v>
      </c>
      <c r="C1933" s="2">
        <v>1.3569178366352099E-2</v>
      </c>
      <c r="D1933" s="2" t="s">
        <v>125</v>
      </c>
    </row>
    <row r="1934" spans="1:4">
      <c r="A1934" s="2">
        <v>5</v>
      </c>
      <c r="B1934" s="2">
        <v>15</v>
      </c>
      <c r="C1934" s="2">
        <v>1.35938042540922E-2</v>
      </c>
      <c r="D1934" s="2" t="s">
        <v>125</v>
      </c>
    </row>
    <row r="1935" spans="1:4">
      <c r="A1935" s="2">
        <v>5</v>
      </c>
      <c r="B1935" s="2">
        <v>15</v>
      </c>
      <c r="C1935" s="2">
        <v>1.33334197163213E-2</v>
      </c>
      <c r="D1935" s="2" t="s">
        <v>125</v>
      </c>
    </row>
    <row r="1936" spans="1:4">
      <c r="A1936" s="2">
        <v>5</v>
      </c>
      <c r="B1936" s="2">
        <v>15</v>
      </c>
      <c r="C1936" s="2">
        <v>1.4939789349288499E-2</v>
      </c>
      <c r="D1936" s="2" t="s">
        <v>125</v>
      </c>
    </row>
    <row r="1937" spans="1:4">
      <c r="A1937" s="2">
        <v>5</v>
      </c>
      <c r="B1937" s="2">
        <v>15</v>
      </c>
      <c r="C1937" s="2">
        <v>1.4155170999658399E-2</v>
      </c>
      <c r="D1937" s="2" t="s">
        <v>125</v>
      </c>
    </row>
    <row r="1938" spans="1:4">
      <c r="A1938" s="2">
        <v>5</v>
      </c>
      <c r="B1938" s="2">
        <v>15</v>
      </c>
      <c r="C1938" s="2">
        <v>1.10790763810411E-2</v>
      </c>
      <c r="D1938" s="2" t="s">
        <v>125</v>
      </c>
    </row>
    <row r="1939" spans="1:4">
      <c r="A1939" s="2">
        <v>5</v>
      </c>
      <c r="B1939" s="2">
        <v>15</v>
      </c>
      <c r="C1939" s="2">
        <v>1.3252916113376201E-2</v>
      </c>
      <c r="D1939" s="2" t="s">
        <v>125</v>
      </c>
    </row>
    <row r="1940" spans="1:4">
      <c r="A1940" s="2">
        <v>5</v>
      </c>
      <c r="B1940" s="2">
        <v>15</v>
      </c>
      <c r="C1940" s="2">
        <v>1.1919888498757801E-2</v>
      </c>
      <c r="D1940" s="2" t="s">
        <v>125</v>
      </c>
    </row>
    <row r="1941" spans="1:4">
      <c r="A1941" s="2">
        <v>5</v>
      </c>
      <c r="B1941" s="2">
        <v>15</v>
      </c>
      <c r="C1941" s="2">
        <v>1.2252637068740999E-2</v>
      </c>
      <c r="D1941" s="2" t="s">
        <v>125</v>
      </c>
    </row>
    <row r="1942" spans="1:4">
      <c r="A1942" s="2">
        <v>5</v>
      </c>
      <c r="B1942" s="2">
        <v>15</v>
      </c>
      <c r="C1942" s="2">
        <v>1.20652172749727E-2</v>
      </c>
      <c r="D1942" s="2" t="s">
        <v>125</v>
      </c>
    </row>
    <row r="1943" spans="1:4">
      <c r="A1943" s="2">
        <v>5</v>
      </c>
      <c r="B1943" s="2">
        <v>15</v>
      </c>
      <c r="C1943" s="2">
        <v>1.22250800652173E-2</v>
      </c>
      <c r="D1943" s="2" t="s">
        <v>125</v>
      </c>
    </row>
    <row r="1944" spans="1:4">
      <c r="A1944" s="2">
        <v>5</v>
      </c>
      <c r="B1944" s="2">
        <v>15</v>
      </c>
      <c r="C1944" s="2">
        <v>1.10084539529209E-2</v>
      </c>
      <c r="D1944" s="2" t="s">
        <v>125</v>
      </c>
    </row>
    <row r="1945" spans="1:4">
      <c r="A1945" s="2">
        <v>5</v>
      </c>
      <c r="B1945" s="2">
        <v>15</v>
      </c>
      <c r="C1945" s="2">
        <v>1.2668695263985501E-2</v>
      </c>
      <c r="D1945" s="2" t="s">
        <v>125</v>
      </c>
    </row>
    <row r="1946" spans="1:4">
      <c r="A1946" s="2">
        <v>5</v>
      </c>
      <c r="B1946" s="2">
        <v>15</v>
      </c>
      <c r="C1946" s="2">
        <v>1.11619058560144E-2</v>
      </c>
      <c r="D1946" s="2" t="s">
        <v>125</v>
      </c>
    </row>
    <row r="1947" spans="1:4">
      <c r="A1947" s="2">
        <v>6</v>
      </c>
      <c r="B1947" s="2">
        <v>15</v>
      </c>
      <c r="C1947" s="2">
        <v>1.87508034259583E-2</v>
      </c>
      <c r="D1947" s="2" t="s">
        <v>125</v>
      </c>
    </row>
    <row r="1948" spans="1:4">
      <c r="A1948" s="2">
        <v>6</v>
      </c>
      <c r="B1948" s="2">
        <v>15</v>
      </c>
      <c r="C1948" s="2">
        <v>1.53438912438495E-2</v>
      </c>
      <c r="D1948" s="2" t="s">
        <v>125</v>
      </c>
    </row>
    <row r="1949" spans="1:4">
      <c r="A1949" s="2">
        <v>6</v>
      </c>
      <c r="B1949" s="2">
        <v>15</v>
      </c>
      <c r="C1949" s="2">
        <v>1.39621602469768E-2</v>
      </c>
      <c r="D1949" s="2" t="s">
        <v>125</v>
      </c>
    </row>
    <row r="1950" spans="1:4">
      <c r="A1950" s="2">
        <v>6</v>
      </c>
      <c r="B1950" s="2">
        <v>15</v>
      </c>
      <c r="C1950" s="2">
        <v>1.49672885425389E-2</v>
      </c>
      <c r="D1950" s="2" t="s">
        <v>125</v>
      </c>
    </row>
    <row r="1951" spans="1:4">
      <c r="A1951" s="2">
        <v>6</v>
      </c>
      <c r="B1951" s="2">
        <v>15</v>
      </c>
      <c r="C1951" s="2">
        <v>1.3765175590407099E-2</v>
      </c>
      <c r="D1951" s="2" t="s">
        <v>125</v>
      </c>
    </row>
    <row r="1952" spans="1:4">
      <c r="A1952" s="2">
        <v>6</v>
      </c>
      <c r="B1952" s="2">
        <v>15</v>
      </c>
      <c r="C1952" s="2">
        <v>1.3424548494754799E-2</v>
      </c>
      <c r="D1952" s="2" t="s">
        <v>125</v>
      </c>
    </row>
    <row r="1953" spans="1:4">
      <c r="A1953" s="2">
        <v>6</v>
      </c>
      <c r="B1953" s="2">
        <v>15</v>
      </c>
      <c r="C1953" s="2">
        <v>1.4005784009627599E-2</v>
      </c>
      <c r="D1953" s="2" t="s">
        <v>125</v>
      </c>
    </row>
    <row r="1954" spans="1:4">
      <c r="A1954" s="2">
        <v>6</v>
      </c>
      <c r="B1954" s="2">
        <v>15</v>
      </c>
      <c r="C1954" s="2">
        <v>1.37972553978519E-2</v>
      </c>
      <c r="D1954" s="2" t="s">
        <v>125</v>
      </c>
    </row>
    <row r="1955" spans="1:4">
      <c r="A1955" s="2">
        <v>6</v>
      </c>
      <c r="B1955" s="2">
        <v>15</v>
      </c>
      <c r="C1955" s="2">
        <v>1.40446246981523E-2</v>
      </c>
      <c r="D1955" s="2" t="s">
        <v>125</v>
      </c>
    </row>
    <row r="1956" spans="1:4">
      <c r="A1956" s="2">
        <v>6</v>
      </c>
      <c r="B1956" s="2">
        <v>15</v>
      </c>
      <c r="C1956" s="2">
        <v>1.38263648098989E-2</v>
      </c>
      <c r="D1956" s="2" t="s">
        <v>125</v>
      </c>
    </row>
    <row r="1957" spans="1:4">
      <c r="A1957" s="2">
        <v>6</v>
      </c>
      <c r="B1957" s="2">
        <v>15</v>
      </c>
      <c r="C1957" s="2">
        <v>1.5529582500591299E-2</v>
      </c>
      <c r="D1957" s="2" t="s">
        <v>125</v>
      </c>
    </row>
    <row r="1958" spans="1:4">
      <c r="A1958" s="2">
        <v>6</v>
      </c>
      <c r="B1958" s="2">
        <v>15</v>
      </c>
      <c r="C1958" s="2">
        <v>1.3294674053227601E-2</v>
      </c>
      <c r="D1958" s="2" t="s">
        <v>125</v>
      </c>
    </row>
    <row r="1959" spans="1:4">
      <c r="A1959" s="2">
        <v>6</v>
      </c>
      <c r="B1959" s="2">
        <v>15</v>
      </c>
      <c r="C1959" s="2">
        <v>1.34490987435946E-2</v>
      </c>
      <c r="D1959" s="2" t="s">
        <v>125</v>
      </c>
    </row>
    <row r="1960" spans="1:4">
      <c r="A1960" s="2">
        <v>6</v>
      </c>
      <c r="B1960" s="2">
        <v>15</v>
      </c>
      <c r="C1960" s="2">
        <v>1.26864221345648E-2</v>
      </c>
      <c r="D1960" s="2" t="s">
        <v>125</v>
      </c>
    </row>
    <row r="1961" spans="1:4">
      <c r="A1961" s="2">
        <v>6</v>
      </c>
      <c r="B1961" s="2">
        <v>15</v>
      </c>
      <c r="C1961" s="2">
        <v>1.19698423107988E-2</v>
      </c>
      <c r="D1961" s="2" t="s">
        <v>125</v>
      </c>
    </row>
    <row r="1962" spans="1:4">
      <c r="A1962" s="2">
        <v>6</v>
      </c>
      <c r="B1962" s="2">
        <v>15</v>
      </c>
      <c r="C1962" s="2">
        <v>1.23116832035474E-2</v>
      </c>
      <c r="D1962" s="2" t="s">
        <v>125</v>
      </c>
    </row>
    <row r="1963" spans="1:4">
      <c r="A1963" s="2">
        <v>6</v>
      </c>
      <c r="B1963" s="2">
        <v>15</v>
      </c>
      <c r="C1963" s="2">
        <v>1.28317729483337E-2</v>
      </c>
      <c r="D1963" s="2" t="s">
        <v>125</v>
      </c>
    </row>
    <row r="1964" spans="1:4">
      <c r="A1964" s="2">
        <v>6</v>
      </c>
      <c r="B1964" s="2">
        <v>15</v>
      </c>
      <c r="C1964" s="2">
        <v>1.33406306737133E-2</v>
      </c>
      <c r="D1964" s="2" t="s">
        <v>125</v>
      </c>
    </row>
    <row r="1965" spans="1:4">
      <c r="A1965" s="2">
        <v>6</v>
      </c>
      <c r="B1965" s="2">
        <v>15</v>
      </c>
      <c r="C1965" s="2">
        <v>1.32620866088388E-2</v>
      </c>
      <c r="D1965" s="2" t="s">
        <v>125</v>
      </c>
    </row>
    <row r="1966" spans="1:4">
      <c r="A1966" s="2">
        <v>6</v>
      </c>
      <c r="B1966" s="2">
        <v>15</v>
      </c>
      <c r="C1966" s="2">
        <v>1.3215481866388899E-2</v>
      </c>
      <c r="D1966" s="2" t="s">
        <v>125</v>
      </c>
    </row>
    <row r="1967" spans="1:4">
      <c r="A1967" s="2">
        <v>6</v>
      </c>
      <c r="B1967" s="2">
        <v>15</v>
      </c>
      <c r="C1967" s="2">
        <v>1.10251202931977E-2</v>
      </c>
      <c r="D1967" s="2" t="s">
        <v>125</v>
      </c>
    </row>
    <row r="1968" spans="1:4">
      <c r="A1968" s="2">
        <v>6</v>
      </c>
      <c r="B1968" s="2">
        <v>15</v>
      </c>
      <c r="C1968" s="2">
        <v>1.6578590812380702E-2</v>
      </c>
      <c r="D1968" s="2" t="s">
        <v>125</v>
      </c>
    </row>
    <row r="1969" spans="1:4">
      <c r="A1969" s="2">
        <v>6</v>
      </c>
      <c r="B1969" s="2">
        <v>15</v>
      </c>
      <c r="C1969" s="2">
        <v>1.1481586843729E-2</v>
      </c>
      <c r="D1969" s="2" t="s">
        <v>125</v>
      </c>
    </row>
    <row r="1970" spans="1:4">
      <c r="A1970" s="2">
        <v>7</v>
      </c>
      <c r="B1970" s="2">
        <v>15</v>
      </c>
      <c r="C1970" s="2">
        <v>1.8964197601775101E-2</v>
      </c>
      <c r="D1970" s="2" t="s">
        <v>125</v>
      </c>
    </row>
    <row r="1971" spans="1:4">
      <c r="A1971" s="2">
        <v>7</v>
      </c>
      <c r="B1971" s="2">
        <v>15</v>
      </c>
      <c r="C1971" s="2">
        <v>1.5367809852913901E-2</v>
      </c>
      <c r="D1971" s="2" t="s">
        <v>125</v>
      </c>
    </row>
    <row r="1972" spans="1:4">
      <c r="A1972" s="2">
        <v>7</v>
      </c>
      <c r="B1972" s="2">
        <v>15</v>
      </c>
      <c r="C1972" s="2">
        <v>1.51574563074908E-2</v>
      </c>
      <c r="D1972" s="2" t="s">
        <v>125</v>
      </c>
    </row>
    <row r="1973" spans="1:4">
      <c r="A1973" s="2">
        <v>7</v>
      </c>
      <c r="B1973" s="2">
        <v>15</v>
      </c>
      <c r="C1973" s="2">
        <v>1.3374644692146E-2</v>
      </c>
      <c r="D1973" s="2" t="s">
        <v>125</v>
      </c>
    </row>
    <row r="1974" spans="1:4">
      <c r="A1974" s="2">
        <v>7</v>
      </c>
      <c r="B1974" s="2">
        <v>15</v>
      </c>
      <c r="C1974" s="2">
        <v>1.6182019436118099E-2</v>
      </c>
      <c r="D1974" s="2" t="s">
        <v>125</v>
      </c>
    </row>
    <row r="1975" spans="1:4">
      <c r="A1975" s="2">
        <v>7</v>
      </c>
      <c r="B1975" s="2">
        <v>15</v>
      </c>
      <c r="C1975" s="2">
        <v>1.40479643053065E-2</v>
      </c>
      <c r="D1975" s="2" t="s">
        <v>125</v>
      </c>
    </row>
    <row r="1976" spans="1:4">
      <c r="A1976" s="2">
        <v>7</v>
      </c>
      <c r="B1976" s="2">
        <v>15</v>
      </c>
      <c r="C1976" s="2">
        <v>1.28257838517146E-2</v>
      </c>
      <c r="D1976" s="2" t="s">
        <v>125</v>
      </c>
    </row>
    <row r="1977" spans="1:4">
      <c r="A1977" s="2">
        <v>7</v>
      </c>
      <c r="B1977" s="2">
        <v>15</v>
      </c>
      <c r="C1977" s="2">
        <v>1.33896735135841E-2</v>
      </c>
      <c r="D1977" s="2" t="s">
        <v>125</v>
      </c>
    </row>
    <row r="1978" spans="1:4">
      <c r="A1978" s="2">
        <v>7</v>
      </c>
      <c r="B1978" s="2">
        <v>15</v>
      </c>
      <c r="C1978" s="2">
        <v>1.34276716986246E-2</v>
      </c>
      <c r="D1978" s="2" t="s">
        <v>125</v>
      </c>
    </row>
    <row r="1979" spans="1:4">
      <c r="A1979" s="2">
        <v>7</v>
      </c>
      <c r="B1979" s="2">
        <v>15</v>
      </c>
      <c r="C1979" s="2">
        <v>1.2243341065334999E-2</v>
      </c>
      <c r="D1979" s="2" t="s">
        <v>125</v>
      </c>
    </row>
    <row r="1980" spans="1:4">
      <c r="A1980" s="2">
        <v>7</v>
      </c>
      <c r="B1980" s="2">
        <v>15</v>
      </c>
      <c r="C1980" s="2">
        <v>1.32533174187423E-2</v>
      </c>
      <c r="D1980" s="2" t="s">
        <v>125</v>
      </c>
    </row>
    <row r="1981" spans="1:4">
      <c r="A1981" s="2">
        <v>7</v>
      </c>
      <c r="B1981" s="2">
        <v>15</v>
      </c>
      <c r="C1981" s="2">
        <v>1.30687475318454E-2</v>
      </c>
      <c r="D1981" s="2" t="s">
        <v>125</v>
      </c>
    </row>
    <row r="1982" spans="1:4">
      <c r="A1982" s="2">
        <v>7</v>
      </c>
      <c r="B1982" s="2">
        <v>15</v>
      </c>
      <c r="C1982" s="2">
        <v>1.1843581677085799E-2</v>
      </c>
      <c r="D1982" s="2" t="s">
        <v>125</v>
      </c>
    </row>
    <row r="1983" spans="1:4">
      <c r="A1983" s="2">
        <v>7</v>
      </c>
      <c r="B1983" s="2">
        <v>15</v>
      </c>
      <c r="C1983" s="2">
        <v>1.22023410255032E-2</v>
      </c>
      <c r="D1983" s="2" t="s">
        <v>125</v>
      </c>
    </row>
    <row r="1984" spans="1:4">
      <c r="A1984" s="2">
        <v>7</v>
      </c>
      <c r="B1984" s="2">
        <v>15</v>
      </c>
      <c r="C1984" s="2">
        <v>1.32540755898413E-2</v>
      </c>
      <c r="D1984" s="2" t="s">
        <v>125</v>
      </c>
    </row>
    <row r="1985" spans="1:4">
      <c r="A1985" s="2">
        <v>7</v>
      </c>
      <c r="B1985" s="2">
        <v>15</v>
      </c>
      <c r="C1985" s="2">
        <v>1.2417168404064E-2</v>
      </c>
      <c r="D1985" s="2" t="s">
        <v>125</v>
      </c>
    </row>
    <row r="1986" spans="1:4">
      <c r="A1986" s="2">
        <v>7</v>
      </c>
      <c r="B1986" s="2">
        <v>15</v>
      </c>
      <c r="C1986" s="2">
        <v>1.21407444299809E-2</v>
      </c>
      <c r="D1986" s="2" t="s">
        <v>125</v>
      </c>
    </row>
    <row r="1987" spans="1:4">
      <c r="A1987" s="2">
        <v>7</v>
      </c>
      <c r="B1987" s="2">
        <v>15</v>
      </c>
      <c r="C1987" s="2">
        <v>1.2762346699316999E-2</v>
      </c>
      <c r="D1987" s="2" t="s">
        <v>125</v>
      </c>
    </row>
    <row r="1988" spans="1:4">
      <c r="A1988" s="2">
        <v>7</v>
      </c>
      <c r="B1988" s="2">
        <v>15</v>
      </c>
      <c r="C1988" s="2">
        <v>1.3141139135272701E-2</v>
      </c>
      <c r="D1988" s="2" t="s">
        <v>125</v>
      </c>
    </row>
    <row r="1989" spans="1:4">
      <c r="A1989" s="2">
        <v>7</v>
      </c>
      <c r="B1989" s="2">
        <v>15</v>
      </c>
      <c r="C1989" s="2">
        <v>1.12480284256297E-2</v>
      </c>
      <c r="D1989" s="2" t="s">
        <v>125</v>
      </c>
    </row>
    <row r="1990" spans="1:4">
      <c r="A1990" s="2">
        <v>7</v>
      </c>
      <c r="B1990" s="2">
        <v>15</v>
      </c>
      <c r="C1990" s="2">
        <v>1.2082927611244999E-2</v>
      </c>
      <c r="D1990" s="2" t="s">
        <v>125</v>
      </c>
    </row>
    <row r="1991" spans="1:4">
      <c r="A1991" s="2">
        <v>7</v>
      </c>
      <c r="B1991" s="2">
        <v>15</v>
      </c>
      <c r="C1991" s="2">
        <v>1.4618913727727801E-2</v>
      </c>
      <c r="D1991" s="2" t="s">
        <v>125</v>
      </c>
    </row>
    <row r="1992" spans="1:4">
      <c r="A1992" s="2">
        <v>7</v>
      </c>
      <c r="B1992" s="2">
        <v>15</v>
      </c>
      <c r="C1992" s="2">
        <v>1.0916122176281301E-2</v>
      </c>
      <c r="D1992" s="2" t="s">
        <v>125</v>
      </c>
    </row>
    <row r="1993" spans="1:4">
      <c r="A1993" s="2">
        <v>8</v>
      </c>
      <c r="B1993" s="2">
        <v>15</v>
      </c>
      <c r="C1993" s="2">
        <v>1.7958225582081499E-2</v>
      </c>
      <c r="D1993" s="2" t="s">
        <v>125</v>
      </c>
    </row>
    <row r="1994" spans="1:4">
      <c r="A1994" s="2">
        <v>8</v>
      </c>
      <c r="B1994" s="2">
        <v>15</v>
      </c>
      <c r="C1994" s="2">
        <v>1.5932166907105898E-2</v>
      </c>
      <c r="D1994" s="2" t="s">
        <v>125</v>
      </c>
    </row>
    <row r="1995" spans="1:4">
      <c r="A1995" s="2">
        <v>8</v>
      </c>
      <c r="B1995" s="2">
        <v>15</v>
      </c>
      <c r="C1995" s="2">
        <v>1.46134334880813E-2</v>
      </c>
      <c r="D1995" s="2" t="s">
        <v>125</v>
      </c>
    </row>
    <row r="1996" spans="1:4">
      <c r="A1996" s="2">
        <v>8</v>
      </c>
      <c r="B1996" s="2">
        <v>15</v>
      </c>
      <c r="C1996" s="2">
        <v>1.4538541863051599E-2</v>
      </c>
      <c r="D1996" s="2" t="s">
        <v>125</v>
      </c>
    </row>
    <row r="1997" spans="1:4">
      <c r="A1997" s="2">
        <v>8</v>
      </c>
      <c r="B1997" s="2">
        <v>15</v>
      </c>
      <c r="C1997" s="2">
        <v>1.6669765552505902E-2</v>
      </c>
      <c r="D1997" s="2" t="s">
        <v>125</v>
      </c>
    </row>
    <row r="1998" spans="1:4">
      <c r="A1998" s="2">
        <v>8</v>
      </c>
      <c r="B1998" s="2">
        <v>15</v>
      </c>
      <c r="C1998" s="2">
        <v>1.4268880993618401E-2</v>
      </c>
      <c r="D1998" s="2" t="s">
        <v>125</v>
      </c>
    </row>
    <row r="1999" spans="1:4">
      <c r="A1999" s="2">
        <v>8</v>
      </c>
      <c r="B1999" s="2">
        <v>15</v>
      </c>
      <c r="C1999" s="2">
        <v>1.3127571408851801E-2</v>
      </c>
      <c r="D1999" s="2" t="s">
        <v>125</v>
      </c>
    </row>
    <row r="2000" spans="1:4">
      <c r="A2000" s="2">
        <v>8</v>
      </c>
      <c r="B2000" s="2">
        <v>15</v>
      </c>
      <c r="C2000" s="2">
        <v>1.3683928858678199E-2</v>
      </c>
      <c r="D2000" s="2" t="s">
        <v>125</v>
      </c>
    </row>
    <row r="2001" spans="1:4">
      <c r="A2001" s="2">
        <v>8</v>
      </c>
      <c r="B2001" s="2">
        <v>15</v>
      </c>
      <c r="C2001" s="2">
        <v>1.40880713014295E-2</v>
      </c>
      <c r="D2001" s="2" t="s">
        <v>125</v>
      </c>
    </row>
    <row r="2002" spans="1:4">
      <c r="A2002" s="2">
        <v>8</v>
      </c>
      <c r="B2002" s="2">
        <v>15</v>
      </c>
      <c r="C2002" s="2">
        <v>1.3562254336944199E-2</v>
      </c>
      <c r="D2002" s="2" t="s">
        <v>125</v>
      </c>
    </row>
    <row r="2003" spans="1:4">
      <c r="A2003" s="2">
        <v>8</v>
      </c>
      <c r="B2003" s="2">
        <v>15</v>
      </c>
      <c r="C2003" s="2">
        <v>1.27293129997521E-2</v>
      </c>
      <c r="D2003" s="2" t="s">
        <v>125</v>
      </c>
    </row>
    <row r="2004" spans="1:4">
      <c r="A2004" s="2">
        <v>8</v>
      </c>
      <c r="B2004" s="2">
        <v>15</v>
      </c>
      <c r="C2004" s="2">
        <v>1.2820735595178301E-2</v>
      </c>
      <c r="D2004" s="2" t="s">
        <v>125</v>
      </c>
    </row>
    <row r="2005" spans="1:4">
      <c r="A2005" s="2">
        <v>8</v>
      </c>
      <c r="B2005" s="2">
        <v>15</v>
      </c>
      <c r="C2005" s="2">
        <v>1.01529011821926E-2</v>
      </c>
      <c r="D2005" s="2" t="s">
        <v>125</v>
      </c>
    </row>
    <row r="2006" spans="1:4">
      <c r="A2006" s="2">
        <v>8</v>
      </c>
      <c r="B2006" s="2">
        <v>15</v>
      </c>
      <c r="C2006" s="2">
        <v>1.26341234363446E-2</v>
      </c>
      <c r="D2006" s="2" t="s">
        <v>125</v>
      </c>
    </row>
    <row r="2007" spans="1:4">
      <c r="A2007" s="2">
        <v>8</v>
      </c>
      <c r="B2007" s="2">
        <v>15</v>
      </c>
      <c r="C2007" s="2">
        <v>1.27109387540258E-2</v>
      </c>
      <c r="D2007" s="2" t="s">
        <v>125</v>
      </c>
    </row>
    <row r="2008" spans="1:4">
      <c r="A2008" s="2">
        <v>8</v>
      </c>
      <c r="B2008" s="2">
        <v>15</v>
      </c>
      <c r="C2008" s="2">
        <v>1.3186087846331299E-2</v>
      </c>
      <c r="D2008" s="2" t="s">
        <v>125</v>
      </c>
    </row>
    <row r="2009" spans="1:4">
      <c r="A2009" s="2">
        <v>8</v>
      </c>
      <c r="B2009" s="2">
        <v>15</v>
      </c>
      <c r="C2009" s="2">
        <v>1.38090515997083E-2</v>
      </c>
      <c r="D2009" s="2" t="s">
        <v>125</v>
      </c>
    </row>
    <row r="2010" spans="1:4">
      <c r="A2010" s="2">
        <v>8</v>
      </c>
      <c r="B2010" s="2">
        <v>15</v>
      </c>
      <c r="C2010" s="2">
        <v>1.07899041778662E-2</v>
      </c>
      <c r="D2010" s="2" t="s">
        <v>125</v>
      </c>
    </row>
    <row r="2011" spans="1:4">
      <c r="A2011" s="2">
        <v>8</v>
      </c>
      <c r="B2011" s="2">
        <v>15</v>
      </c>
      <c r="C2011" s="2">
        <v>1.3877186982951199E-2</v>
      </c>
      <c r="D2011" s="2" t="s">
        <v>125</v>
      </c>
    </row>
    <row r="2012" spans="1:4">
      <c r="A2012" s="2">
        <v>8</v>
      </c>
      <c r="B2012" s="2">
        <v>15</v>
      </c>
      <c r="C2012" s="2">
        <v>1.54307106389634E-2</v>
      </c>
      <c r="D2012" s="2" t="s">
        <v>125</v>
      </c>
    </row>
    <row r="2013" spans="1:4">
      <c r="A2013" s="2">
        <v>8</v>
      </c>
      <c r="B2013" s="2">
        <v>15</v>
      </c>
      <c r="C2013" s="2">
        <v>1.36011171415842E-2</v>
      </c>
      <c r="D2013" s="2" t="s">
        <v>125</v>
      </c>
    </row>
    <row r="2014" spans="1:4">
      <c r="A2014" s="2">
        <v>8</v>
      </c>
      <c r="B2014" s="2">
        <v>15</v>
      </c>
      <c r="C2014" s="2">
        <v>1.4161495167924001E-2</v>
      </c>
      <c r="D2014" s="2" t="s">
        <v>125</v>
      </c>
    </row>
    <row r="2015" spans="1:4">
      <c r="A2015" s="2">
        <v>9</v>
      </c>
      <c r="B2015" s="2">
        <v>15</v>
      </c>
      <c r="C2015" s="2">
        <v>1.3928271451302401E-2</v>
      </c>
      <c r="D2015" s="2" t="s">
        <v>125</v>
      </c>
    </row>
    <row r="2016" spans="1:4">
      <c r="A2016" s="2">
        <v>9</v>
      </c>
      <c r="B2016" s="2">
        <v>15</v>
      </c>
      <c r="C2016" s="2">
        <v>1.33766271310913E-2</v>
      </c>
      <c r="D2016" s="2" t="s">
        <v>125</v>
      </c>
    </row>
    <row r="2017" spans="1:4">
      <c r="A2017" s="2">
        <v>9</v>
      </c>
      <c r="B2017" s="2">
        <v>15</v>
      </c>
      <c r="C2017" s="2">
        <v>1.5788948529496302E-2</v>
      </c>
      <c r="D2017" s="2" t="s">
        <v>125</v>
      </c>
    </row>
    <row r="2018" spans="1:4">
      <c r="A2018" s="2">
        <v>9</v>
      </c>
      <c r="B2018" s="2">
        <v>15</v>
      </c>
      <c r="C2018" s="2">
        <v>1.5562261104033999E-2</v>
      </c>
      <c r="D2018" s="2" t="s">
        <v>125</v>
      </c>
    </row>
    <row r="2019" spans="1:4">
      <c r="A2019" s="2">
        <v>9</v>
      </c>
      <c r="B2019" s="2">
        <v>15</v>
      </c>
      <c r="C2019" s="2">
        <v>1.33067055984022E-2</v>
      </c>
      <c r="D2019" s="2" t="s">
        <v>125</v>
      </c>
    </row>
    <row r="2020" spans="1:4">
      <c r="A2020" s="2">
        <v>9</v>
      </c>
      <c r="B2020" s="2">
        <v>15</v>
      </c>
      <c r="C2020" s="2">
        <v>1.50592462116709E-2</v>
      </c>
      <c r="D2020" s="2" t="s">
        <v>125</v>
      </c>
    </row>
    <row r="2021" spans="1:4">
      <c r="A2021" s="2">
        <v>9</v>
      </c>
      <c r="B2021" s="2">
        <v>15</v>
      </c>
      <c r="C2021" s="2">
        <v>1.48223410474091E-2</v>
      </c>
      <c r="D2021" s="2" t="s">
        <v>125</v>
      </c>
    </row>
    <row r="2022" spans="1:4">
      <c r="A2022" s="2">
        <v>9</v>
      </c>
      <c r="B2022" s="2">
        <v>15</v>
      </c>
      <c r="C2022" s="2">
        <v>1.6321390200567099E-2</v>
      </c>
      <c r="D2022" s="2" t="s">
        <v>125</v>
      </c>
    </row>
    <row r="2023" spans="1:4">
      <c r="A2023" s="2">
        <v>9</v>
      </c>
      <c r="B2023" s="2">
        <v>15</v>
      </c>
      <c r="C2023" s="2">
        <v>1.34482847449059E-2</v>
      </c>
      <c r="D2023" s="2" t="s">
        <v>125</v>
      </c>
    </row>
    <row r="2024" spans="1:4">
      <c r="A2024" s="2">
        <v>9</v>
      </c>
      <c r="B2024" s="2">
        <v>15</v>
      </c>
      <c r="C2024" s="2">
        <v>1.36704815085977E-2</v>
      </c>
      <c r="D2024" s="2" t="s">
        <v>125</v>
      </c>
    </row>
    <row r="2025" spans="1:4">
      <c r="A2025" s="2">
        <v>9</v>
      </c>
      <c r="B2025" s="2">
        <v>15</v>
      </c>
      <c r="C2025" s="2">
        <v>1.30699774255232E-2</v>
      </c>
      <c r="D2025" s="2" t="s">
        <v>125</v>
      </c>
    </row>
    <row r="2026" spans="1:4">
      <c r="A2026" s="2">
        <v>9</v>
      </c>
      <c r="B2026" s="2">
        <v>15</v>
      </c>
      <c r="C2026" s="2">
        <v>1.3863586778200499E-2</v>
      </c>
      <c r="D2026" s="2" t="s">
        <v>125</v>
      </c>
    </row>
    <row r="2027" spans="1:4">
      <c r="A2027" s="2">
        <v>9</v>
      </c>
      <c r="B2027" s="2">
        <v>15</v>
      </c>
      <c r="C2027" s="2">
        <v>1.36068737594209E-2</v>
      </c>
      <c r="D2027" s="2" t="s">
        <v>125</v>
      </c>
    </row>
    <row r="2028" spans="1:4">
      <c r="A2028" s="2">
        <v>9</v>
      </c>
      <c r="B2028" s="2">
        <v>15</v>
      </c>
      <c r="C2028" s="2">
        <v>1.09797141117136E-2</v>
      </c>
      <c r="D2028" s="2" t="s">
        <v>125</v>
      </c>
    </row>
    <row r="2029" spans="1:4">
      <c r="A2029" s="2">
        <v>9</v>
      </c>
      <c r="B2029" s="2">
        <v>15</v>
      </c>
      <c r="C2029" s="2">
        <v>1.4295026612764E-2</v>
      </c>
      <c r="D2029" s="2" t="s">
        <v>125</v>
      </c>
    </row>
    <row r="2030" spans="1:4">
      <c r="A2030" s="2">
        <v>9</v>
      </c>
      <c r="B2030" s="2">
        <v>15</v>
      </c>
      <c r="C2030" s="2">
        <v>1.21299195859774E-2</v>
      </c>
      <c r="D2030" s="2" t="s">
        <v>125</v>
      </c>
    </row>
    <row r="2031" spans="1:4">
      <c r="A2031" s="2">
        <v>9</v>
      </c>
      <c r="B2031" s="2">
        <v>15</v>
      </c>
      <c r="C2031" s="2">
        <v>1.21138549858221E-2</v>
      </c>
      <c r="D2031" s="2" t="s">
        <v>125</v>
      </c>
    </row>
    <row r="2032" spans="1:4">
      <c r="A2032" s="2">
        <v>9</v>
      </c>
      <c r="B2032" s="2">
        <v>15</v>
      </c>
      <c r="C2032" s="2">
        <v>1.2259712542331099E-2</v>
      </c>
      <c r="D2032" s="2" t="s">
        <v>125</v>
      </c>
    </row>
    <row r="2033" spans="1:4">
      <c r="A2033" s="2">
        <v>9</v>
      </c>
      <c r="B2033" s="2">
        <v>15</v>
      </c>
      <c r="C2033" s="2">
        <v>1.5978027132472799E-2</v>
      </c>
      <c r="D2033" s="2" t="s">
        <v>125</v>
      </c>
    </row>
    <row r="2034" spans="1:4">
      <c r="A2034" s="2">
        <v>9</v>
      </c>
      <c r="B2034" s="2">
        <v>15</v>
      </c>
      <c r="C2034" s="2">
        <v>1.70706592529834E-2</v>
      </c>
      <c r="D2034" s="2" t="s">
        <v>125</v>
      </c>
    </row>
    <row r="2035" spans="1:4">
      <c r="A2035" s="2">
        <v>9</v>
      </c>
      <c r="B2035" s="2">
        <v>15</v>
      </c>
      <c r="C2035" s="2">
        <v>1.6114427448930799E-2</v>
      </c>
      <c r="D2035" s="2" t="s">
        <v>125</v>
      </c>
    </row>
    <row r="2036" spans="1:4">
      <c r="A2036" s="2">
        <v>10</v>
      </c>
      <c r="B2036" s="2">
        <v>15</v>
      </c>
      <c r="C2036" s="2">
        <v>1.3231664762965299E-2</v>
      </c>
      <c r="D2036" s="2" t="s">
        <v>125</v>
      </c>
    </row>
    <row r="2037" spans="1:4">
      <c r="A2037" s="2">
        <v>10</v>
      </c>
      <c r="B2037" s="2">
        <v>15</v>
      </c>
      <c r="C2037" s="2">
        <v>1.7173388606747799E-2</v>
      </c>
      <c r="D2037" s="2" t="s">
        <v>125</v>
      </c>
    </row>
    <row r="2038" spans="1:4">
      <c r="A2038" s="2">
        <v>10</v>
      </c>
      <c r="B2038" s="2">
        <v>15</v>
      </c>
      <c r="C2038" s="2">
        <v>1.43093486569756E-2</v>
      </c>
      <c r="D2038" s="2" t="s">
        <v>125</v>
      </c>
    </row>
    <row r="2039" spans="1:4">
      <c r="A2039" s="2">
        <v>10</v>
      </c>
      <c r="B2039" s="2">
        <v>15</v>
      </c>
      <c r="C2039" s="2">
        <v>1.4052360913477301E-2</v>
      </c>
      <c r="D2039" s="2" t="s">
        <v>125</v>
      </c>
    </row>
    <row r="2040" spans="1:4">
      <c r="A2040" s="2">
        <v>10</v>
      </c>
      <c r="B2040" s="2">
        <v>15</v>
      </c>
      <c r="C2040" s="2">
        <v>1.8216561988322399E-2</v>
      </c>
      <c r="D2040" s="2" t="s">
        <v>125</v>
      </c>
    </row>
    <row r="2041" spans="1:4">
      <c r="A2041" s="2">
        <v>10</v>
      </c>
      <c r="B2041" s="2">
        <v>15</v>
      </c>
      <c r="C2041" s="2">
        <v>1.26863804580441E-2</v>
      </c>
      <c r="D2041" s="2" t="s">
        <v>125</v>
      </c>
    </row>
    <row r="2042" spans="1:4">
      <c r="A2042" s="2">
        <v>10</v>
      </c>
      <c r="B2042" s="2">
        <v>15</v>
      </c>
      <c r="C2042" s="2">
        <v>1.4456006201605E-2</v>
      </c>
      <c r="D2042" s="2" t="s">
        <v>125</v>
      </c>
    </row>
    <row r="2043" spans="1:4">
      <c r="A2043" s="2">
        <v>10</v>
      </c>
      <c r="B2043" s="2">
        <v>15</v>
      </c>
      <c r="C2043" s="2">
        <v>1.2511584286888399E-2</v>
      </c>
      <c r="D2043" s="2" t="s">
        <v>125</v>
      </c>
    </row>
    <row r="2044" spans="1:4">
      <c r="A2044" s="2">
        <v>10</v>
      </c>
      <c r="B2044" s="2">
        <v>15</v>
      </c>
      <c r="C2044" s="2">
        <v>1.45502502808749E-2</v>
      </c>
      <c r="D2044" s="2" t="s">
        <v>125</v>
      </c>
    </row>
    <row r="2045" spans="1:4">
      <c r="A2045" s="2">
        <v>10</v>
      </c>
      <c r="B2045" s="2">
        <v>15</v>
      </c>
      <c r="C2045" s="2">
        <v>1.4138731904466101E-2</v>
      </c>
      <c r="D2045" s="2" t="s">
        <v>125</v>
      </c>
    </row>
    <row r="2046" spans="1:4">
      <c r="A2046" s="2">
        <v>10</v>
      </c>
      <c r="B2046" s="2">
        <v>15</v>
      </c>
      <c r="C2046" s="2">
        <v>1.17662563860257E-2</v>
      </c>
      <c r="D2046" s="2" t="s">
        <v>125</v>
      </c>
    </row>
    <row r="2047" spans="1:4">
      <c r="A2047" s="2">
        <v>10</v>
      </c>
      <c r="B2047" s="2">
        <v>15</v>
      </c>
      <c r="C2047" s="2">
        <v>1.16568881320794E-2</v>
      </c>
      <c r="D2047" s="2" t="s">
        <v>125</v>
      </c>
    </row>
    <row r="2048" spans="1:4">
      <c r="A2048" s="2">
        <v>10</v>
      </c>
      <c r="B2048" s="2">
        <v>15</v>
      </c>
      <c r="C2048" s="2">
        <v>1.40436949264823E-2</v>
      </c>
      <c r="D2048" s="2" t="s">
        <v>125</v>
      </c>
    </row>
    <row r="2049" spans="1:4">
      <c r="A2049" s="2">
        <v>10</v>
      </c>
      <c r="B2049" s="2">
        <v>15</v>
      </c>
      <c r="C2049" s="2">
        <v>1.4430094384359301E-2</v>
      </c>
      <c r="D2049" s="2" t="s">
        <v>125</v>
      </c>
    </row>
    <row r="2050" spans="1:4">
      <c r="A2050" s="2">
        <v>11</v>
      </c>
      <c r="B2050" s="2">
        <v>15</v>
      </c>
      <c r="C2050" s="2">
        <v>1.5595364890917099E-2</v>
      </c>
      <c r="D2050" s="2" t="s">
        <v>125</v>
      </c>
    </row>
    <row r="2051" spans="1:4">
      <c r="A2051" s="2">
        <v>11</v>
      </c>
      <c r="B2051" s="2">
        <v>15</v>
      </c>
      <c r="C2051" s="2">
        <v>1.56032655420511E-2</v>
      </c>
      <c r="D2051" s="2" t="s">
        <v>125</v>
      </c>
    </row>
    <row r="2052" spans="1:4">
      <c r="A2052" s="2">
        <v>11</v>
      </c>
      <c r="B2052" s="2">
        <v>15</v>
      </c>
      <c r="C2052" s="2">
        <v>1.7235377634608601E-2</v>
      </c>
      <c r="D2052" s="2" t="s">
        <v>125</v>
      </c>
    </row>
    <row r="2053" spans="1:4">
      <c r="A2053" s="2">
        <v>11</v>
      </c>
      <c r="B2053" s="2">
        <v>15</v>
      </c>
      <c r="C2053" s="2">
        <v>1.35175654704982E-2</v>
      </c>
      <c r="D2053" s="2" t="s">
        <v>125</v>
      </c>
    </row>
    <row r="2054" spans="1:4">
      <c r="A2054" s="2">
        <v>11</v>
      </c>
      <c r="B2054" s="2">
        <v>15</v>
      </c>
      <c r="C2054" s="2">
        <v>1.56355717047615E-2</v>
      </c>
      <c r="D2054" s="2" t="s">
        <v>125</v>
      </c>
    </row>
    <row r="2055" spans="1:4">
      <c r="A2055" s="2">
        <v>11</v>
      </c>
      <c r="B2055" s="2">
        <v>15</v>
      </c>
      <c r="C2055" s="2">
        <v>1.4311661517839599E-2</v>
      </c>
      <c r="D2055" s="2" t="s">
        <v>125</v>
      </c>
    </row>
    <row r="2056" spans="1:4">
      <c r="A2056" s="2">
        <v>11</v>
      </c>
      <c r="B2056" s="2">
        <v>15</v>
      </c>
      <c r="C2056" s="2">
        <v>1.5202849511954501E-2</v>
      </c>
      <c r="D2056" s="2" t="s">
        <v>125</v>
      </c>
    </row>
    <row r="2057" spans="1:4">
      <c r="A2057" s="2">
        <v>11</v>
      </c>
      <c r="B2057" s="2">
        <v>15</v>
      </c>
      <c r="C2057" s="2">
        <v>1.7951012557660601E-2</v>
      </c>
      <c r="D2057" s="2" t="s">
        <v>125</v>
      </c>
    </row>
    <row r="2058" spans="1:4">
      <c r="A2058" s="2">
        <v>11</v>
      </c>
      <c r="B2058" s="2">
        <v>15</v>
      </c>
      <c r="C2058" s="2">
        <v>1.73377150352374E-2</v>
      </c>
      <c r="D2058" s="2" t="s">
        <v>125</v>
      </c>
    </row>
    <row r="2059" spans="1:4">
      <c r="A2059" s="2">
        <v>11</v>
      </c>
      <c r="B2059" s="2">
        <v>15</v>
      </c>
      <c r="C2059" s="2">
        <v>1.19766148524883E-2</v>
      </c>
      <c r="D2059" s="2" t="s">
        <v>125</v>
      </c>
    </row>
    <row r="2060" spans="1:4">
      <c r="A2060" s="2">
        <v>11</v>
      </c>
      <c r="B2060" s="2">
        <v>15</v>
      </c>
      <c r="C2060" s="2">
        <v>1.298637190711E-2</v>
      </c>
      <c r="D2060" s="2" t="s">
        <v>125</v>
      </c>
    </row>
    <row r="2061" spans="1:4">
      <c r="A2061" s="2">
        <v>11</v>
      </c>
      <c r="B2061" s="2">
        <v>15</v>
      </c>
      <c r="C2061" s="2">
        <v>1.52214612173555E-2</v>
      </c>
      <c r="D2061" s="2" t="s">
        <v>125</v>
      </c>
    </row>
    <row r="2062" spans="1:4">
      <c r="A2062" s="2">
        <v>11</v>
      </c>
      <c r="B2062" s="2">
        <v>15</v>
      </c>
      <c r="C2062" s="2">
        <v>1.16693136722215E-2</v>
      </c>
      <c r="D2062" s="2" t="s">
        <v>125</v>
      </c>
    </row>
    <row r="2063" spans="1:4">
      <c r="A2063" s="2">
        <v>11</v>
      </c>
      <c r="B2063" s="2">
        <v>15</v>
      </c>
      <c r="C2063" s="2">
        <v>1.21629172185015E-2</v>
      </c>
      <c r="D2063" s="2" t="s">
        <v>125</v>
      </c>
    </row>
    <row r="2064" spans="1:4">
      <c r="A2064" s="2">
        <v>11</v>
      </c>
      <c r="B2064" s="2">
        <v>15</v>
      </c>
      <c r="C2064" s="2">
        <v>1.1818719482769E-2</v>
      </c>
      <c r="D2064" s="2" t="s">
        <v>125</v>
      </c>
    </row>
    <row r="2065" spans="1:4">
      <c r="A2065" s="2">
        <v>11</v>
      </c>
      <c r="B2065" s="2">
        <v>15</v>
      </c>
      <c r="C2065" s="2">
        <v>1.27982175808841E-2</v>
      </c>
      <c r="D2065" s="2" t="s">
        <v>125</v>
      </c>
    </row>
    <row r="2066" spans="1:4">
      <c r="A2066" s="2">
        <v>11</v>
      </c>
      <c r="B2066" s="2">
        <v>15</v>
      </c>
      <c r="C2066" s="2">
        <v>1.9729643591362301E-2</v>
      </c>
      <c r="D2066" s="2" t="s">
        <v>125</v>
      </c>
    </row>
    <row r="2067" spans="1:4">
      <c r="A2067" s="2">
        <v>11</v>
      </c>
      <c r="B2067" s="2">
        <v>15</v>
      </c>
      <c r="C2067" s="2">
        <v>1.8782242941804399E-2</v>
      </c>
      <c r="D2067" s="2" t="s">
        <v>125</v>
      </c>
    </row>
    <row r="2068" spans="1:4">
      <c r="A2068" s="2">
        <v>11</v>
      </c>
      <c r="B2068" s="2">
        <v>15</v>
      </c>
      <c r="C2068" s="2">
        <v>1.42902572676539E-2</v>
      </c>
      <c r="D2068" s="2" t="s">
        <v>125</v>
      </c>
    </row>
    <row r="2069" spans="1:4">
      <c r="A2069" s="2">
        <v>11</v>
      </c>
      <c r="B2069" s="2">
        <v>15</v>
      </c>
      <c r="C2069" s="2">
        <v>1.6903091504377899E-2</v>
      </c>
      <c r="D2069" s="2" t="s">
        <v>125</v>
      </c>
    </row>
    <row r="2070" spans="1:4">
      <c r="A2070" s="2">
        <v>11</v>
      </c>
      <c r="B2070" s="2">
        <v>15</v>
      </c>
      <c r="C2070" s="2">
        <v>1.60828122929219E-2</v>
      </c>
      <c r="D2070" s="2" t="s">
        <v>125</v>
      </c>
    </row>
    <row r="2071" spans="1:4">
      <c r="A2071" s="2">
        <v>11</v>
      </c>
      <c r="B2071" s="2">
        <v>15</v>
      </c>
      <c r="C2071" s="2">
        <v>1.7164433415806299E-2</v>
      </c>
      <c r="D2071" s="2" t="s">
        <v>125</v>
      </c>
    </row>
    <row r="2072" spans="1:4">
      <c r="A2072" s="2">
        <v>11</v>
      </c>
      <c r="B2072" s="2">
        <v>15</v>
      </c>
      <c r="C2072" s="2">
        <v>1.38667082361315E-2</v>
      </c>
      <c r="D2072" s="2" t="s">
        <v>125</v>
      </c>
    </row>
    <row r="2073" spans="1:4">
      <c r="A2073" s="2">
        <v>12</v>
      </c>
      <c r="B2073" s="2">
        <v>15</v>
      </c>
      <c r="C2073" s="2">
        <v>1.54206509624792E-2</v>
      </c>
      <c r="D2073" s="2" t="s">
        <v>125</v>
      </c>
    </row>
    <row r="2074" spans="1:4">
      <c r="A2074" s="2">
        <v>12</v>
      </c>
      <c r="B2074" s="2">
        <v>15</v>
      </c>
      <c r="C2074" s="2">
        <v>1.38913086555201E-2</v>
      </c>
      <c r="D2074" s="2" t="s">
        <v>125</v>
      </c>
    </row>
    <row r="2075" spans="1:4">
      <c r="A2075" s="2">
        <v>12</v>
      </c>
      <c r="B2075" s="2">
        <v>15</v>
      </c>
      <c r="C2075" s="2">
        <v>1.6537498302196901E-2</v>
      </c>
      <c r="D2075" s="2" t="s">
        <v>125</v>
      </c>
    </row>
    <row r="2076" spans="1:4">
      <c r="A2076" s="2">
        <v>12</v>
      </c>
      <c r="B2076" s="2">
        <v>15</v>
      </c>
      <c r="C2076" s="2">
        <v>1.48370047197307E-2</v>
      </c>
      <c r="D2076" s="2" t="s">
        <v>125</v>
      </c>
    </row>
    <row r="2077" spans="1:4">
      <c r="A2077" s="2">
        <v>12</v>
      </c>
      <c r="B2077" s="2">
        <v>15</v>
      </c>
      <c r="C2077" s="2">
        <v>1.61164747792416E-2</v>
      </c>
      <c r="D2077" s="2" t="s">
        <v>125</v>
      </c>
    </row>
    <row r="2078" spans="1:4">
      <c r="A2078" s="2">
        <v>12</v>
      </c>
      <c r="B2078" s="2">
        <v>15</v>
      </c>
      <c r="C2078" s="2">
        <v>1.48425253851493E-2</v>
      </c>
      <c r="D2078" s="2" t="s">
        <v>125</v>
      </c>
    </row>
    <row r="2079" spans="1:4">
      <c r="A2079" s="2">
        <v>12</v>
      </c>
      <c r="B2079" s="2">
        <v>15</v>
      </c>
      <c r="C2079" s="2">
        <v>1.3673727008967801E-2</v>
      </c>
      <c r="D2079" s="2" t="s">
        <v>125</v>
      </c>
    </row>
    <row r="2080" spans="1:4">
      <c r="A2080" s="2">
        <v>12</v>
      </c>
      <c r="B2080" s="2">
        <v>15</v>
      </c>
      <c r="C2080" s="2">
        <v>1.6336987117335E-2</v>
      </c>
      <c r="D2080" s="2" t="s">
        <v>125</v>
      </c>
    </row>
    <row r="2081" spans="1:4">
      <c r="A2081" s="2">
        <v>12</v>
      </c>
      <c r="B2081" s="2">
        <v>15</v>
      </c>
      <c r="C2081" s="2">
        <v>1.38104795369991E-2</v>
      </c>
      <c r="D2081" s="2" t="s">
        <v>125</v>
      </c>
    </row>
    <row r="2082" spans="1:4">
      <c r="A2082" s="2">
        <v>12</v>
      </c>
      <c r="B2082" s="2">
        <v>15</v>
      </c>
      <c r="C2082" s="2">
        <v>1.20700907968317E-2</v>
      </c>
      <c r="D2082" s="2" t="s">
        <v>125</v>
      </c>
    </row>
    <row r="2083" spans="1:4">
      <c r="A2083" s="2">
        <v>12</v>
      </c>
      <c r="B2083" s="2">
        <v>15</v>
      </c>
      <c r="C2083" s="2">
        <v>1.6779449931477401E-2</v>
      </c>
      <c r="D2083" s="2" t="s">
        <v>125</v>
      </c>
    </row>
    <row r="2084" spans="1:4">
      <c r="A2084" s="2">
        <v>12</v>
      </c>
      <c r="B2084" s="2">
        <v>15</v>
      </c>
      <c r="C2084" s="2">
        <v>1.7494582286273399E-2</v>
      </c>
      <c r="D2084" s="2" t="s">
        <v>125</v>
      </c>
    </row>
    <row r="2085" spans="1:4">
      <c r="A2085" s="2">
        <v>12</v>
      </c>
      <c r="B2085" s="2">
        <v>15</v>
      </c>
      <c r="C2085" s="2">
        <v>1.7348456633532201E-2</v>
      </c>
      <c r="D2085" s="2" t="s">
        <v>125</v>
      </c>
    </row>
    <row r="2086" spans="1:4">
      <c r="A2086" s="2">
        <v>12</v>
      </c>
      <c r="B2086" s="2">
        <v>15</v>
      </c>
      <c r="C2086" s="2">
        <v>1.1242177534273E-2</v>
      </c>
      <c r="D2086" s="2" t="s">
        <v>125</v>
      </c>
    </row>
    <row r="2087" spans="1:4">
      <c r="A2087" s="2">
        <v>12</v>
      </c>
      <c r="B2087" s="2">
        <v>15</v>
      </c>
      <c r="C2087" s="2">
        <v>1.21876735444347E-2</v>
      </c>
      <c r="D2087" s="2" t="s">
        <v>125</v>
      </c>
    </row>
    <row r="2088" spans="1:4">
      <c r="A2088" s="2">
        <v>12</v>
      </c>
      <c r="B2088" s="2">
        <v>15</v>
      </c>
      <c r="C2088" s="2">
        <v>1.43335921762709E-2</v>
      </c>
      <c r="D2088" s="2" t="s">
        <v>125</v>
      </c>
    </row>
    <row r="2089" spans="1:4">
      <c r="A2089" s="2">
        <v>12</v>
      </c>
      <c r="B2089" s="2">
        <v>15</v>
      </c>
      <c r="C2089" s="2">
        <v>1.19357676784459E-2</v>
      </c>
      <c r="D2089" s="2" t="s">
        <v>125</v>
      </c>
    </row>
    <row r="2090" spans="1:4">
      <c r="A2090" s="2">
        <v>12</v>
      </c>
      <c r="B2090" s="2">
        <v>15</v>
      </c>
      <c r="C2090" s="2">
        <v>1.4132864659233999E-2</v>
      </c>
      <c r="D2090" s="2" t="s">
        <v>125</v>
      </c>
    </row>
    <row r="2091" spans="1:4">
      <c r="A2091" s="2">
        <v>12</v>
      </c>
      <c r="B2091" s="2">
        <v>15</v>
      </c>
      <c r="C2091" s="2">
        <v>1.41804942369952E-2</v>
      </c>
      <c r="D2091" s="2" t="s">
        <v>125</v>
      </c>
    </row>
    <row r="2092" spans="1:4">
      <c r="A2092" s="2">
        <v>12</v>
      </c>
      <c r="B2092" s="2">
        <v>15</v>
      </c>
      <c r="C2092" s="2">
        <v>1.40947156756277E-2</v>
      </c>
      <c r="D2092" s="2" t="s">
        <v>125</v>
      </c>
    </row>
    <row r="2093" spans="1:4">
      <c r="A2093" s="2">
        <v>12</v>
      </c>
      <c r="B2093" s="2">
        <v>15</v>
      </c>
      <c r="C2093" s="2">
        <v>1.3934440440147799E-2</v>
      </c>
      <c r="D2093" s="2" t="s">
        <v>125</v>
      </c>
    </row>
    <row r="2094" spans="1:4">
      <c r="A2094" s="2">
        <v>12</v>
      </c>
      <c r="B2094" s="2">
        <v>15</v>
      </c>
      <c r="C2094" s="2">
        <v>1.4688067152596899E-2</v>
      </c>
      <c r="D2094" s="2" t="s">
        <v>125</v>
      </c>
    </row>
    <row r="2095" spans="1:4">
      <c r="A2095" s="2">
        <v>12</v>
      </c>
      <c r="B2095" s="2">
        <v>15</v>
      </c>
      <c r="C2095" s="2">
        <v>1.23798957070972E-2</v>
      </c>
      <c r="D2095" s="2" t="s">
        <v>125</v>
      </c>
    </row>
    <row r="2096" spans="1:4">
      <c r="A2096" s="2">
        <v>12</v>
      </c>
      <c r="B2096" s="2">
        <v>15</v>
      </c>
      <c r="C2096" s="2">
        <v>1.63426802509971E-2</v>
      </c>
      <c r="D2096" s="2" t="s">
        <v>125</v>
      </c>
    </row>
    <row r="2097" spans="1:4">
      <c r="A2097" s="2">
        <v>13</v>
      </c>
      <c r="B2097" s="2">
        <v>15</v>
      </c>
      <c r="C2097" s="2">
        <v>1.30923362798058E-2</v>
      </c>
      <c r="D2097" s="2" t="s">
        <v>125</v>
      </c>
    </row>
    <row r="2098" spans="1:4">
      <c r="A2098" s="2">
        <v>13</v>
      </c>
      <c r="B2098" s="2">
        <v>15</v>
      </c>
      <c r="C2098" s="2">
        <v>1.3285059391549101E-2</v>
      </c>
      <c r="D2098" s="2" t="s">
        <v>125</v>
      </c>
    </row>
    <row r="2099" spans="1:4">
      <c r="A2099" s="2">
        <v>13</v>
      </c>
      <c r="B2099" s="2">
        <v>15</v>
      </c>
      <c r="C2099" s="2">
        <v>1.6281885035439501E-2</v>
      </c>
      <c r="D2099" s="2" t="s">
        <v>125</v>
      </c>
    </row>
    <row r="2100" spans="1:4">
      <c r="A2100" s="2">
        <v>13</v>
      </c>
      <c r="B2100" s="2">
        <v>15</v>
      </c>
      <c r="C2100" s="2">
        <v>1.49988069773671E-2</v>
      </c>
      <c r="D2100" s="2" t="s">
        <v>125</v>
      </c>
    </row>
    <row r="2101" spans="1:4">
      <c r="A2101" s="2">
        <v>13</v>
      </c>
      <c r="B2101" s="2">
        <v>15</v>
      </c>
      <c r="C2101" s="2">
        <v>1.50767940645799E-2</v>
      </c>
      <c r="D2101" s="2" t="s">
        <v>125</v>
      </c>
    </row>
    <row r="2102" spans="1:4">
      <c r="A2102" s="2">
        <v>13</v>
      </c>
      <c r="B2102" s="2">
        <v>15</v>
      </c>
      <c r="C2102" s="2">
        <v>1.67544061608665E-2</v>
      </c>
      <c r="D2102" s="2" t="s">
        <v>125</v>
      </c>
    </row>
    <row r="2103" spans="1:4">
      <c r="A2103" s="2">
        <v>13</v>
      </c>
      <c r="B2103" s="2">
        <v>15</v>
      </c>
      <c r="C2103" s="2">
        <v>1.5689626949923999E-2</v>
      </c>
      <c r="D2103" s="2" t="s">
        <v>125</v>
      </c>
    </row>
    <row r="2104" spans="1:4">
      <c r="A2104" s="2">
        <v>13</v>
      </c>
      <c r="B2104" s="2">
        <v>15</v>
      </c>
      <c r="C2104" s="2">
        <v>1.77402597192085E-2</v>
      </c>
      <c r="D2104" s="2" t="s">
        <v>125</v>
      </c>
    </row>
    <row r="2105" spans="1:4">
      <c r="A2105" s="2">
        <v>13</v>
      </c>
      <c r="B2105" s="2">
        <v>15</v>
      </c>
      <c r="C2105" s="2">
        <v>1.2952150073536501E-2</v>
      </c>
      <c r="D2105" s="2" t="s">
        <v>125</v>
      </c>
    </row>
    <row r="2106" spans="1:4">
      <c r="A2106" s="2">
        <v>13</v>
      </c>
      <c r="B2106" s="2">
        <v>15</v>
      </c>
      <c r="C2106" s="2">
        <v>1.6799499978294899E-2</v>
      </c>
      <c r="D2106" s="2" t="s">
        <v>125</v>
      </c>
    </row>
    <row r="2107" spans="1:4">
      <c r="A2107" s="2">
        <v>13</v>
      </c>
      <c r="B2107" s="2">
        <v>15</v>
      </c>
      <c r="C2107" s="2">
        <v>1.19256754486547E-2</v>
      </c>
      <c r="D2107" s="2" t="s">
        <v>125</v>
      </c>
    </row>
    <row r="2108" spans="1:4">
      <c r="A2108" s="2">
        <v>13</v>
      </c>
      <c r="B2108" s="2">
        <v>15</v>
      </c>
      <c r="C2108" s="2">
        <v>1.1104519688049101E-2</v>
      </c>
      <c r="D2108" s="2" t="s">
        <v>125</v>
      </c>
    </row>
    <row r="2109" spans="1:4">
      <c r="A2109" s="2">
        <v>13</v>
      </c>
      <c r="B2109" s="2">
        <v>15</v>
      </c>
      <c r="C2109" s="2">
        <v>1.2584466008922501E-2</v>
      </c>
      <c r="D2109" s="2" t="s">
        <v>125</v>
      </c>
    </row>
    <row r="2110" spans="1:4">
      <c r="A2110" s="2">
        <v>13</v>
      </c>
      <c r="B2110" s="2">
        <v>15</v>
      </c>
      <c r="C2110" s="2">
        <v>1.12868771107206E-2</v>
      </c>
      <c r="D2110" s="2" t="s">
        <v>125</v>
      </c>
    </row>
    <row r="2111" spans="1:4">
      <c r="A2111" s="2">
        <v>13</v>
      </c>
      <c r="B2111" s="2">
        <v>15</v>
      </c>
      <c r="C2111" s="2">
        <v>1.06788493147252E-2</v>
      </c>
      <c r="D2111" s="2" t="s">
        <v>125</v>
      </c>
    </row>
    <row r="2112" spans="1:4">
      <c r="A2112" s="2">
        <v>13</v>
      </c>
      <c r="B2112" s="2">
        <v>15</v>
      </c>
      <c r="C2112" s="2">
        <v>1.09918923382231E-2</v>
      </c>
      <c r="D2112" s="2" t="s">
        <v>125</v>
      </c>
    </row>
    <row r="2113" spans="1:4">
      <c r="A2113" s="2">
        <v>13</v>
      </c>
      <c r="B2113" s="2">
        <v>15</v>
      </c>
      <c r="C2113" s="2">
        <v>1.8379022532071101E-2</v>
      </c>
      <c r="D2113" s="2" t="s">
        <v>125</v>
      </c>
    </row>
    <row r="2114" spans="1:4">
      <c r="A2114" s="2">
        <v>13</v>
      </c>
      <c r="B2114" s="2">
        <v>15</v>
      </c>
      <c r="C2114" s="2">
        <v>1.47555541998039E-2</v>
      </c>
      <c r="D2114" s="2" t="s">
        <v>125</v>
      </c>
    </row>
    <row r="2115" spans="1:4">
      <c r="A2115" s="2">
        <v>13</v>
      </c>
      <c r="B2115" s="2">
        <v>15</v>
      </c>
      <c r="C2115" s="2">
        <v>1.1014577603953701E-2</v>
      </c>
      <c r="D2115" s="2" t="s">
        <v>125</v>
      </c>
    </row>
    <row r="2116" spans="1:4">
      <c r="A2116" s="2">
        <v>13</v>
      </c>
      <c r="B2116" s="2">
        <v>15</v>
      </c>
      <c r="C2116" s="2">
        <v>1.52313883143772E-2</v>
      </c>
      <c r="D2116" s="2" t="s">
        <v>125</v>
      </c>
    </row>
    <row r="2117" spans="1:4">
      <c r="A2117" s="2">
        <v>13</v>
      </c>
      <c r="B2117" s="2">
        <v>15</v>
      </c>
      <c r="C2117" s="2">
        <v>1.4280981390596701E-2</v>
      </c>
      <c r="D2117" s="2" t="s">
        <v>125</v>
      </c>
    </row>
    <row r="2118" spans="1:4">
      <c r="A2118" s="2">
        <v>13</v>
      </c>
      <c r="B2118" s="2">
        <v>15</v>
      </c>
      <c r="C2118" s="2">
        <v>1.8058284429595801E-2</v>
      </c>
      <c r="D2118" s="2" t="s">
        <v>125</v>
      </c>
    </row>
    <row r="2119" spans="1:4">
      <c r="A2119" s="2">
        <v>14</v>
      </c>
      <c r="B2119" s="2">
        <v>15</v>
      </c>
      <c r="C2119" s="2">
        <v>1.6373034452601399E-2</v>
      </c>
      <c r="D2119" s="2" t="s">
        <v>125</v>
      </c>
    </row>
    <row r="2120" spans="1:4">
      <c r="A2120" s="2">
        <v>14</v>
      </c>
      <c r="B2120" s="2">
        <v>15</v>
      </c>
      <c r="C2120" s="2">
        <v>1.66563124262861E-2</v>
      </c>
      <c r="D2120" s="2" t="s">
        <v>125</v>
      </c>
    </row>
    <row r="2121" spans="1:4">
      <c r="A2121" s="2">
        <v>14</v>
      </c>
      <c r="B2121" s="2">
        <v>15</v>
      </c>
      <c r="C2121" s="2">
        <v>1.38425806783922E-2</v>
      </c>
      <c r="D2121" s="2" t="s">
        <v>125</v>
      </c>
    </row>
    <row r="2122" spans="1:4">
      <c r="A2122" s="2">
        <v>14</v>
      </c>
      <c r="B2122" s="2">
        <v>15</v>
      </c>
      <c r="C2122" s="2">
        <v>1.25914844286787E-2</v>
      </c>
      <c r="D2122" s="2" t="s">
        <v>125</v>
      </c>
    </row>
    <row r="2123" spans="1:4">
      <c r="A2123" s="2">
        <v>14</v>
      </c>
      <c r="B2123" s="2">
        <v>15</v>
      </c>
      <c r="C2123" s="2">
        <v>1.26142019377739E-2</v>
      </c>
      <c r="D2123" s="2" t="s">
        <v>125</v>
      </c>
    </row>
    <row r="2124" spans="1:4">
      <c r="A2124" s="2">
        <v>14</v>
      </c>
      <c r="B2124" s="2">
        <v>15</v>
      </c>
      <c r="C2124" s="2">
        <v>1.7874067042003301E-2</v>
      </c>
      <c r="D2124" s="2" t="s">
        <v>125</v>
      </c>
    </row>
    <row r="2125" spans="1:4">
      <c r="A2125" s="2">
        <v>14</v>
      </c>
      <c r="B2125" s="2">
        <v>15</v>
      </c>
      <c r="C2125" s="2">
        <v>1.6970870720775699E-2</v>
      </c>
      <c r="D2125" s="2" t="s">
        <v>125</v>
      </c>
    </row>
    <row r="2126" spans="1:4">
      <c r="A2126" s="2">
        <v>14</v>
      </c>
      <c r="B2126" s="2">
        <v>15</v>
      </c>
      <c r="C2126" s="2">
        <v>1.4451733377393101E-2</v>
      </c>
      <c r="D2126" s="2" t="s">
        <v>125</v>
      </c>
    </row>
    <row r="2127" spans="1:4">
      <c r="A2127" s="2">
        <v>14</v>
      </c>
      <c r="B2127" s="2">
        <v>15</v>
      </c>
      <c r="C2127" s="2">
        <v>1.44588862482495E-2</v>
      </c>
      <c r="D2127" s="2" t="s">
        <v>125</v>
      </c>
    </row>
    <row r="2128" spans="1:4">
      <c r="A2128" s="2">
        <v>14</v>
      </c>
      <c r="B2128" s="2">
        <v>15</v>
      </c>
      <c r="C2128" s="2">
        <v>1.5757467034736999E-2</v>
      </c>
      <c r="D2128" s="2" t="s">
        <v>125</v>
      </c>
    </row>
    <row r="2129" spans="1:4">
      <c r="A2129" s="2">
        <v>14</v>
      </c>
      <c r="B2129" s="2">
        <v>15</v>
      </c>
      <c r="C2129" s="2">
        <v>1.6679176891589102E-2</v>
      </c>
      <c r="D2129" s="2" t="s">
        <v>125</v>
      </c>
    </row>
    <row r="2130" spans="1:4">
      <c r="A2130" s="2">
        <v>14</v>
      </c>
      <c r="B2130" s="2">
        <v>15</v>
      </c>
      <c r="C2130" s="2">
        <v>1.2217884114717401E-2</v>
      </c>
      <c r="D2130" s="2" t="s">
        <v>125</v>
      </c>
    </row>
    <row r="2131" spans="1:4">
      <c r="A2131" s="2">
        <v>14</v>
      </c>
      <c r="B2131" s="2">
        <v>15</v>
      </c>
      <c r="C2131" s="2">
        <v>1.3807304629540801E-2</v>
      </c>
      <c r="D2131" s="2" t="s">
        <v>125</v>
      </c>
    </row>
    <row r="2132" spans="1:4">
      <c r="A2132" s="2">
        <v>14</v>
      </c>
      <c r="B2132" s="2">
        <v>15</v>
      </c>
      <c r="C2132" s="2">
        <v>1.7096603879946499E-2</v>
      </c>
      <c r="D2132" s="2" t="s">
        <v>125</v>
      </c>
    </row>
    <row r="2133" spans="1:4">
      <c r="A2133" s="2">
        <v>14</v>
      </c>
      <c r="B2133" s="2">
        <v>15</v>
      </c>
      <c r="C2133" s="2">
        <v>1.3833976863125199E-2</v>
      </c>
      <c r="D2133" s="2" t="s">
        <v>125</v>
      </c>
    </row>
    <row r="2134" spans="1:4">
      <c r="A2134" s="2">
        <v>14</v>
      </c>
      <c r="B2134" s="2">
        <v>15</v>
      </c>
      <c r="C2134" s="2">
        <v>1.37103936760455E-2</v>
      </c>
      <c r="D2134" s="2" t="s">
        <v>125</v>
      </c>
    </row>
    <row r="2135" spans="1:4">
      <c r="A2135" s="2">
        <v>14</v>
      </c>
      <c r="B2135" s="2">
        <v>15</v>
      </c>
      <c r="C2135" s="2">
        <v>1.39892578983503E-2</v>
      </c>
      <c r="D2135" s="2" t="s">
        <v>125</v>
      </c>
    </row>
    <row r="2136" spans="1:4">
      <c r="A2136" s="2">
        <v>14</v>
      </c>
      <c r="B2136" s="2">
        <v>15</v>
      </c>
      <c r="C2136" s="2">
        <v>1.18221707959124E-2</v>
      </c>
      <c r="D2136" s="2" t="s">
        <v>125</v>
      </c>
    </row>
    <row r="2137" spans="1:4">
      <c r="A2137" s="2">
        <v>14</v>
      </c>
      <c r="B2137" s="2">
        <v>15</v>
      </c>
      <c r="C2137" s="2">
        <v>1.33494104748381E-2</v>
      </c>
      <c r="D2137" s="2" t="s">
        <v>125</v>
      </c>
    </row>
    <row r="2138" spans="1:4">
      <c r="A2138" s="2">
        <v>14</v>
      </c>
      <c r="B2138" s="2">
        <v>15</v>
      </c>
      <c r="C2138" s="2">
        <v>1.287048505757E-2</v>
      </c>
      <c r="D2138" s="2" t="s">
        <v>125</v>
      </c>
    </row>
    <row r="2139" spans="1:4">
      <c r="A2139" s="2">
        <v>14</v>
      </c>
      <c r="B2139" s="2">
        <v>15</v>
      </c>
      <c r="C2139" s="2">
        <v>1.2352871939991499E-2</v>
      </c>
      <c r="D2139" s="2" t="s">
        <v>125</v>
      </c>
    </row>
    <row r="2140" spans="1:4">
      <c r="A2140" s="2">
        <v>14</v>
      </c>
      <c r="B2140" s="2">
        <v>15</v>
      </c>
      <c r="C2140" s="2">
        <v>1.18329411706863E-2</v>
      </c>
      <c r="D2140" s="2" t="s">
        <v>125</v>
      </c>
    </row>
    <row r="2141" spans="1:4">
      <c r="A2141" s="2">
        <v>14</v>
      </c>
      <c r="B2141" s="2">
        <v>15</v>
      </c>
      <c r="C2141" s="2">
        <v>1.21046138670424E-2</v>
      </c>
      <c r="D2141" s="2" t="s">
        <v>125</v>
      </c>
    </row>
    <row r="2142" spans="1:4">
      <c r="A2142" s="2">
        <v>14</v>
      </c>
      <c r="B2142" s="2">
        <v>15</v>
      </c>
      <c r="C2142" s="2">
        <v>1.25440721081578E-2</v>
      </c>
      <c r="D2142" s="2" t="s">
        <v>125</v>
      </c>
    </row>
    <row r="2143" spans="1:4">
      <c r="A2143" s="2">
        <v>14</v>
      </c>
      <c r="B2143" s="2">
        <v>15</v>
      </c>
      <c r="C2143" s="2">
        <v>1.9976697091795E-2</v>
      </c>
      <c r="D2143" s="2" t="s">
        <v>125</v>
      </c>
    </row>
    <row r="2144" spans="1:4">
      <c r="A2144" s="2">
        <v>14</v>
      </c>
      <c r="B2144" s="2">
        <v>15</v>
      </c>
      <c r="C2144" s="2">
        <v>1.2090482372845599E-2</v>
      </c>
      <c r="D2144" s="2" t="s">
        <v>125</v>
      </c>
    </row>
    <row r="2145" spans="1:4">
      <c r="A2145" s="2">
        <v>14</v>
      </c>
      <c r="B2145" s="2">
        <v>15</v>
      </c>
      <c r="C2145" s="2">
        <v>1.2814717428029899E-2</v>
      </c>
      <c r="D2145" s="2" t="s">
        <v>125</v>
      </c>
    </row>
    <row r="2146" spans="1:4">
      <c r="A2146" s="2">
        <v>14</v>
      </c>
      <c r="B2146" s="2">
        <v>15</v>
      </c>
      <c r="C2146" s="2">
        <v>1.4396466732787799E-2</v>
      </c>
      <c r="D2146" s="2" t="s">
        <v>125</v>
      </c>
    </row>
    <row r="2147" spans="1:4">
      <c r="A2147" s="2">
        <v>14</v>
      </c>
      <c r="B2147" s="2">
        <v>15</v>
      </c>
      <c r="C2147" s="2">
        <v>1.58868065224585E-2</v>
      </c>
      <c r="D2147" s="2" t="s">
        <v>125</v>
      </c>
    </row>
    <row r="2148" spans="1:4">
      <c r="A2148" s="2">
        <v>14</v>
      </c>
      <c r="B2148" s="2">
        <v>15</v>
      </c>
      <c r="C2148" s="2">
        <v>1.43162201817953E-2</v>
      </c>
      <c r="D2148" s="2" t="s">
        <v>125</v>
      </c>
    </row>
    <row r="2149" spans="1:4">
      <c r="A2149" s="2">
        <v>15</v>
      </c>
      <c r="B2149" s="2">
        <v>15</v>
      </c>
      <c r="C2149" s="2">
        <v>1.5455358210353499E-2</v>
      </c>
      <c r="D2149" s="2" t="s">
        <v>125</v>
      </c>
    </row>
    <row r="2150" spans="1:4">
      <c r="A2150" s="2">
        <v>15</v>
      </c>
      <c r="B2150" s="2">
        <v>15</v>
      </c>
      <c r="C2150" s="2">
        <v>1.5558397442952799E-2</v>
      </c>
      <c r="D2150" s="2" t="s">
        <v>125</v>
      </c>
    </row>
    <row r="2151" spans="1:4">
      <c r="A2151" s="2">
        <v>15</v>
      </c>
      <c r="B2151" s="2">
        <v>15</v>
      </c>
      <c r="C2151" s="2">
        <v>1.43453792501498E-2</v>
      </c>
      <c r="D2151" s="2" t="s">
        <v>125</v>
      </c>
    </row>
    <row r="2152" spans="1:4">
      <c r="A2152" s="2">
        <v>15</v>
      </c>
      <c r="B2152" s="2">
        <v>15</v>
      </c>
      <c r="C2152" s="2">
        <v>1.47147404771866E-2</v>
      </c>
      <c r="D2152" s="2" t="s">
        <v>125</v>
      </c>
    </row>
    <row r="2153" spans="1:4">
      <c r="A2153" s="2">
        <v>15</v>
      </c>
      <c r="B2153" s="2">
        <v>15</v>
      </c>
      <c r="C2153" s="2">
        <v>1.34452834482426E-2</v>
      </c>
      <c r="D2153" s="2" t="s">
        <v>125</v>
      </c>
    </row>
    <row r="2154" spans="1:4">
      <c r="A2154" s="2">
        <v>15</v>
      </c>
      <c r="B2154" s="2">
        <v>15</v>
      </c>
      <c r="C2154" s="2">
        <v>1.37034737172404E-2</v>
      </c>
      <c r="D2154" s="2" t="s">
        <v>125</v>
      </c>
    </row>
    <row r="2155" spans="1:4">
      <c r="A2155" s="2">
        <v>15</v>
      </c>
      <c r="B2155" s="2">
        <v>15</v>
      </c>
      <c r="C2155" s="2">
        <v>1.46234916407884E-2</v>
      </c>
      <c r="D2155" s="2" t="s">
        <v>125</v>
      </c>
    </row>
    <row r="2156" spans="1:4">
      <c r="A2156" s="2">
        <v>15</v>
      </c>
      <c r="B2156" s="2">
        <v>15</v>
      </c>
      <c r="C2156" s="2">
        <v>1.35927204711827E-2</v>
      </c>
      <c r="D2156" s="2" t="s">
        <v>125</v>
      </c>
    </row>
    <row r="2157" spans="1:4">
      <c r="A2157" s="2">
        <v>15</v>
      </c>
      <c r="B2157" s="2">
        <v>15</v>
      </c>
      <c r="C2157" s="2">
        <v>1.5874944557653401E-2</v>
      </c>
      <c r="D2157" s="2" t="s">
        <v>125</v>
      </c>
    </row>
    <row r="2158" spans="1:4">
      <c r="A2158" s="2">
        <v>15</v>
      </c>
      <c r="B2158" s="2">
        <v>15</v>
      </c>
      <c r="C2158" s="2">
        <v>1.5102866896749501E-2</v>
      </c>
      <c r="D2158" s="2" t="s">
        <v>125</v>
      </c>
    </row>
    <row r="2159" spans="1:4">
      <c r="A2159" s="2">
        <v>15</v>
      </c>
      <c r="B2159" s="2">
        <v>15</v>
      </c>
      <c r="C2159" s="2">
        <v>1.2429999314587201E-2</v>
      </c>
      <c r="D2159" s="2" t="s">
        <v>125</v>
      </c>
    </row>
    <row r="2160" spans="1:4">
      <c r="A2160" s="2">
        <v>15</v>
      </c>
      <c r="B2160" s="2">
        <v>15</v>
      </c>
      <c r="C2160" s="2">
        <v>1.6492699533583802E-2</v>
      </c>
      <c r="D2160" s="2" t="s">
        <v>125</v>
      </c>
    </row>
    <row r="2161" spans="1:4">
      <c r="A2161" s="2">
        <v>15</v>
      </c>
      <c r="B2161" s="2">
        <v>15</v>
      </c>
      <c r="C2161" s="2">
        <v>1.19618240155672E-2</v>
      </c>
      <c r="D2161" s="2" t="s">
        <v>125</v>
      </c>
    </row>
    <row r="2162" spans="1:4">
      <c r="A2162" s="2">
        <v>15</v>
      </c>
      <c r="B2162" s="2">
        <v>15</v>
      </c>
      <c r="C2162" s="2">
        <v>1.16225135125286E-2</v>
      </c>
      <c r="D2162" s="2" t="s">
        <v>125</v>
      </c>
    </row>
    <row r="2163" spans="1:4">
      <c r="A2163" s="2">
        <v>15</v>
      </c>
      <c r="B2163" s="2">
        <v>15</v>
      </c>
      <c r="C2163" s="2">
        <v>1.40812602252341E-2</v>
      </c>
      <c r="D2163" s="2" t="s">
        <v>125</v>
      </c>
    </row>
    <row r="2164" spans="1:4">
      <c r="A2164" s="2">
        <v>15</v>
      </c>
      <c r="B2164" s="2">
        <v>15</v>
      </c>
      <c r="C2164" s="2">
        <v>1.3799167999549101E-2</v>
      </c>
      <c r="D2164" s="2" t="s">
        <v>125</v>
      </c>
    </row>
    <row r="2165" spans="1:4">
      <c r="A2165" s="2">
        <v>15</v>
      </c>
      <c r="B2165" s="2">
        <v>15</v>
      </c>
      <c r="C2165" s="2">
        <v>1.44339577020968E-2</v>
      </c>
      <c r="D2165" s="2" t="s">
        <v>125</v>
      </c>
    </row>
    <row r="2166" spans="1:4">
      <c r="A2166" s="2">
        <v>15</v>
      </c>
      <c r="B2166" s="2">
        <v>15</v>
      </c>
      <c r="C2166" s="2">
        <v>1.18617034076076E-2</v>
      </c>
      <c r="D2166" s="2" t="s">
        <v>125</v>
      </c>
    </row>
    <row r="2167" spans="1:4">
      <c r="A2167" s="2">
        <v>15</v>
      </c>
      <c r="B2167" s="2">
        <v>15</v>
      </c>
      <c r="C2167" s="2">
        <v>1.3810452929108701E-2</v>
      </c>
      <c r="D2167" s="2" t="s">
        <v>125</v>
      </c>
    </row>
    <row r="2168" spans="1:4">
      <c r="A2168" s="2">
        <v>16</v>
      </c>
      <c r="B2168" s="2">
        <v>15</v>
      </c>
      <c r="C2168" s="2">
        <v>1.55346381278442E-2</v>
      </c>
      <c r="D2168" s="2" t="s">
        <v>125</v>
      </c>
    </row>
    <row r="2169" spans="1:4">
      <c r="A2169" s="2">
        <v>16</v>
      </c>
      <c r="B2169" s="2">
        <v>15</v>
      </c>
      <c r="C2169" s="2">
        <v>1.5784345654537901E-2</v>
      </c>
      <c r="D2169" s="2" t="s">
        <v>125</v>
      </c>
    </row>
    <row r="2170" spans="1:4">
      <c r="A2170" s="2">
        <v>16</v>
      </c>
      <c r="B2170" s="2">
        <v>15</v>
      </c>
      <c r="C2170" s="2">
        <v>1.51675809082794E-2</v>
      </c>
      <c r="D2170" s="2" t="s">
        <v>125</v>
      </c>
    </row>
    <row r="2171" spans="1:4">
      <c r="A2171" s="2">
        <v>16</v>
      </c>
      <c r="B2171" s="2">
        <v>15</v>
      </c>
      <c r="C2171" s="2">
        <v>1.61097333359385E-2</v>
      </c>
      <c r="D2171" s="2" t="s">
        <v>125</v>
      </c>
    </row>
    <row r="2172" spans="1:4">
      <c r="A2172" s="2">
        <v>16</v>
      </c>
      <c r="B2172" s="2">
        <v>15</v>
      </c>
      <c r="C2172" s="2">
        <v>1.53053313450411E-2</v>
      </c>
      <c r="D2172" s="2" t="s">
        <v>125</v>
      </c>
    </row>
    <row r="2173" spans="1:4">
      <c r="A2173" s="2">
        <v>16</v>
      </c>
      <c r="B2173" s="2">
        <v>15</v>
      </c>
      <c r="C2173" s="2">
        <v>1.2084120151995399E-2</v>
      </c>
      <c r="D2173" s="2" t="s">
        <v>125</v>
      </c>
    </row>
    <row r="2174" spans="1:4">
      <c r="A2174" s="2">
        <v>16</v>
      </c>
      <c r="B2174" s="2">
        <v>15</v>
      </c>
      <c r="C2174" s="2">
        <v>1.39627745296775E-2</v>
      </c>
      <c r="D2174" s="2" t="s">
        <v>125</v>
      </c>
    </row>
    <row r="2175" spans="1:4">
      <c r="A2175" s="2">
        <v>16</v>
      </c>
      <c r="B2175" s="2">
        <v>15</v>
      </c>
      <c r="C2175" s="2">
        <v>1.6594025262133001E-2</v>
      </c>
      <c r="D2175" s="2" t="s">
        <v>125</v>
      </c>
    </row>
    <row r="2176" spans="1:4">
      <c r="A2176" s="2">
        <v>16</v>
      </c>
      <c r="B2176" s="2">
        <v>15</v>
      </c>
      <c r="C2176" s="2">
        <v>1.32790860453887E-2</v>
      </c>
      <c r="D2176" s="2" t="s">
        <v>125</v>
      </c>
    </row>
    <row r="2177" spans="1:4">
      <c r="A2177" s="2">
        <v>16</v>
      </c>
      <c r="B2177" s="2">
        <v>15</v>
      </c>
      <c r="C2177" s="2">
        <v>1.21441075071982E-2</v>
      </c>
      <c r="D2177" s="2" t="s">
        <v>125</v>
      </c>
    </row>
    <row r="2178" spans="1:4">
      <c r="A2178" s="2">
        <v>16</v>
      </c>
      <c r="B2178" s="2">
        <v>15</v>
      </c>
      <c r="C2178" s="2">
        <v>1.28708092607386E-2</v>
      </c>
      <c r="D2178" s="2" t="s">
        <v>125</v>
      </c>
    </row>
    <row r="2179" spans="1:4">
      <c r="A2179" s="2">
        <v>16</v>
      </c>
      <c r="B2179" s="2">
        <v>15</v>
      </c>
      <c r="C2179" s="2">
        <v>1.19188221390633E-2</v>
      </c>
      <c r="D2179" s="2" t="s">
        <v>125</v>
      </c>
    </row>
    <row r="2180" spans="1:4">
      <c r="A2180" s="2">
        <v>16</v>
      </c>
      <c r="B2180" s="2">
        <v>15</v>
      </c>
      <c r="C2180" s="2">
        <v>1.2031716228261E-2</v>
      </c>
      <c r="D2180" s="2" t="s">
        <v>125</v>
      </c>
    </row>
    <row r="2181" spans="1:4">
      <c r="A2181" s="2">
        <v>16</v>
      </c>
      <c r="B2181" s="2">
        <v>15</v>
      </c>
      <c r="C2181" s="2">
        <v>1.18242337272085E-2</v>
      </c>
      <c r="D2181" s="2" t="s">
        <v>125</v>
      </c>
    </row>
    <row r="2182" spans="1:4">
      <c r="A2182" s="2">
        <v>16</v>
      </c>
      <c r="B2182" s="2">
        <v>15</v>
      </c>
      <c r="C2182" s="2">
        <v>1.33161995300998E-2</v>
      </c>
      <c r="D2182" s="2" t="s">
        <v>125</v>
      </c>
    </row>
    <row r="2183" spans="1:4">
      <c r="A2183" s="2">
        <v>16</v>
      </c>
      <c r="B2183" s="2">
        <v>15</v>
      </c>
      <c r="C2183" s="2">
        <v>1.26497886408164E-2</v>
      </c>
      <c r="D2183" s="2" t="s">
        <v>125</v>
      </c>
    </row>
    <row r="2184" spans="1:4">
      <c r="A2184" s="2">
        <v>16</v>
      </c>
      <c r="B2184" s="2">
        <v>15</v>
      </c>
      <c r="C2184" s="2">
        <v>2.13374213602107E-2</v>
      </c>
      <c r="D2184" s="2" t="s">
        <v>125</v>
      </c>
    </row>
    <row r="2185" spans="1:4">
      <c r="A2185" s="2">
        <v>16</v>
      </c>
      <c r="B2185" s="2">
        <v>15</v>
      </c>
      <c r="C2185" s="2">
        <v>1.4059297708619399E-2</v>
      </c>
      <c r="D2185" s="2" t="s">
        <v>125</v>
      </c>
    </row>
    <row r="2186" spans="1:4">
      <c r="A2186" s="2">
        <v>17</v>
      </c>
      <c r="B2186" s="2">
        <v>15</v>
      </c>
      <c r="C2186" s="2">
        <v>1.22546784322837E-2</v>
      </c>
      <c r="D2186" s="2" t="s">
        <v>125</v>
      </c>
    </row>
    <row r="2187" spans="1:4">
      <c r="A2187" s="2">
        <v>17</v>
      </c>
      <c r="B2187" s="2">
        <v>15</v>
      </c>
      <c r="C2187" s="2">
        <v>1.28202093893598E-2</v>
      </c>
      <c r="D2187" s="2" t="s">
        <v>125</v>
      </c>
    </row>
    <row r="2188" spans="1:4">
      <c r="A2188" s="2">
        <v>17</v>
      </c>
      <c r="B2188" s="2">
        <v>15</v>
      </c>
      <c r="C2188" s="2">
        <v>1.4152026339048201E-2</v>
      </c>
      <c r="D2188" s="2" t="s">
        <v>125</v>
      </c>
    </row>
    <row r="2189" spans="1:4">
      <c r="A2189" s="2">
        <v>17</v>
      </c>
      <c r="B2189" s="2">
        <v>15</v>
      </c>
      <c r="C2189" s="2">
        <v>1.46388302450418E-2</v>
      </c>
      <c r="D2189" s="2" t="s">
        <v>125</v>
      </c>
    </row>
    <row r="2190" spans="1:4">
      <c r="A2190" s="2">
        <v>17</v>
      </c>
      <c r="B2190" s="2">
        <v>15</v>
      </c>
      <c r="C2190" s="2">
        <v>1.47515827689895E-2</v>
      </c>
      <c r="D2190" s="2" t="s">
        <v>125</v>
      </c>
    </row>
    <row r="2191" spans="1:4">
      <c r="A2191" s="2">
        <v>17</v>
      </c>
      <c r="B2191" s="2">
        <v>15</v>
      </c>
      <c r="C2191" s="2">
        <v>1.3147868695452701E-2</v>
      </c>
      <c r="D2191" s="2" t="s">
        <v>125</v>
      </c>
    </row>
    <row r="2192" spans="1:4">
      <c r="A2192" s="2">
        <v>17</v>
      </c>
      <c r="B2192" s="2">
        <v>15</v>
      </c>
      <c r="C2192" s="2">
        <v>1.4685365283307999E-2</v>
      </c>
      <c r="D2192" s="2" t="s">
        <v>125</v>
      </c>
    </row>
    <row r="2193" spans="1:4">
      <c r="A2193" s="2">
        <v>17</v>
      </c>
      <c r="B2193" s="2">
        <v>15</v>
      </c>
      <c r="C2193" s="2">
        <v>1.1876128657604601E-2</v>
      </c>
      <c r="D2193" s="2" t="s">
        <v>125</v>
      </c>
    </row>
    <row r="2194" spans="1:4">
      <c r="A2194" s="2">
        <v>17</v>
      </c>
      <c r="B2194" s="2">
        <v>15</v>
      </c>
      <c r="C2194" s="2">
        <v>1.35922888806517E-2</v>
      </c>
      <c r="D2194" s="2" t="s">
        <v>125</v>
      </c>
    </row>
    <row r="2195" spans="1:4">
      <c r="A2195" s="2">
        <v>17</v>
      </c>
      <c r="B2195" s="2">
        <v>15</v>
      </c>
      <c r="C2195" s="2">
        <v>1.2133155545083501E-2</v>
      </c>
      <c r="D2195" s="2" t="s">
        <v>125</v>
      </c>
    </row>
    <row r="2196" spans="1:4">
      <c r="A2196" s="2">
        <v>17</v>
      </c>
      <c r="B2196" s="2">
        <v>15</v>
      </c>
      <c r="C2196" s="2">
        <v>1.19770136546849E-2</v>
      </c>
      <c r="D2196" s="2" t="s">
        <v>125</v>
      </c>
    </row>
    <row r="2197" spans="1:4">
      <c r="A2197" s="2">
        <v>17</v>
      </c>
      <c r="B2197" s="2">
        <v>15</v>
      </c>
      <c r="C2197" s="2">
        <v>1.2800517232888199E-2</v>
      </c>
      <c r="D2197" s="2" t="s">
        <v>125</v>
      </c>
    </row>
    <row r="2198" spans="1:4">
      <c r="A2198" s="2">
        <v>17</v>
      </c>
      <c r="B2198" s="2">
        <v>15</v>
      </c>
      <c r="C2198" s="2">
        <v>1.06958647713412E-2</v>
      </c>
      <c r="D2198" s="2" t="s">
        <v>125</v>
      </c>
    </row>
    <row r="2199" spans="1:4">
      <c r="A2199" s="2">
        <v>17</v>
      </c>
      <c r="B2199" s="2">
        <v>15</v>
      </c>
      <c r="C2199" s="2">
        <v>1.19562567532307E-2</v>
      </c>
      <c r="D2199" s="2" t="s">
        <v>125</v>
      </c>
    </row>
    <row r="2200" spans="1:4">
      <c r="A2200" s="2">
        <v>17</v>
      </c>
      <c r="B2200" s="2">
        <v>15</v>
      </c>
      <c r="C2200" s="2">
        <v>1.40872073924949E-2</v>
      </c>
      <c r="D2200" s="2" t="s">
        <v>125</v>
      </c>
    </row>
    <row r="2201" spans="1:4">
      <c r="A2201" s="2">
        <v>17</v>
      </c>
      <c r="B2201" s="2">
        <v>15</v>
      </c>
      <c r="C2201" s="2">
        <v>1.16516036875043E-2</v>
      </c>
      <c r="D2201" s="2" t="s">
        <v>125</v>
      </c>
    </row>
    <row r="2202" spans="1:4">
      <c r="A2202" s="2">
        <v>17</v>
      </c>
      <c r="B2202" s="2">
        <v>15</v>
      </c>
      <c r="C2202" s="2">
        <v>2.0556967509068699E-2</v>
      </c>
      <c r="D2202" s="2" t="s">
        <v>125</v>
      </c>
    </row>
    <row r="2203" spans="1:4">
      <c r="A2203" s="2">
        <v>17</v>
      </c>
      <c r="B2203" s="2">
        <v>15</v>
      </c>
      <c r="C2203" s="2">
        <v>1.4365547594542699E-2</v>
      </c>
      <c r="D2203" s="2" t="s">
        <v>125</v>
      </c>
    </row>
    <row r="2204" spans="1:4">
      <c r="A2204" s="2">
        <v>18</v>
      </c>
      <c r="B2204" s="2">
        <v>15</v>
      </c>
      <c r="C2204" s="2">
        <v>1.6068217561051701E-2</v>
      </c>
      <c r="D2204" s="2" t="s">
        <v>125</v>
      </c>
    </row>
    <row r="2205" spans="1:4">
      <c r="A2205" s="2">
        <v>18</v>
      </c>
      <c r="B2205" s="2">
        <v>15</v>
      </c>
      <c r="C2205" s="2">
        <v>1.5347973147735901E-2</v>
      </c>
      <c r="D2205" s="2" t="s">
        <v>125</v>
      </c>
    </row>
    <row r="2206" spans="1:4">
      <c r="A2206" s="2">
        <v>18</v>
      </c>
      <c r="B2206" s="2">
        <v>15</v>
      </c>
      <c r="C2206" s="2">
        <v>1.41030757102688E-2</v>
      </c>
      <c r="D2206" s="2" t="s">
        <v>125</v>
      </c>
    </row>
    <row r="2207" spans="1:4">
      <c r="A2207" s="2">
        <v>18</v>
      </c>
      <c r="B2207" s="2">
        <v>15</v>
      </c>
      <c r="C2207" s="2">
        <v>1.6102747088637601E-2</v>
      </c>
      <c r="D2207" s="2" t="s">
        <v>125</v>
      </c>
    </row>
    <row r="2208" spans="1:4">
      <c r="A2208" s="2">
        <v>18</v>
      </c>
      <c r="B2208" s="2">
        <v>15</v>
      </c>
      <c r="C2208" s="2">
        <v>1.54536901361714E-2</v>
      </c>
      <c r="D2208" s="2" t="s">
        <v>125</v>
      </c>
    </row>
    <row r="2209" spans="1:4">
      <c r="A2209" s="2">
        <v>18</v>
      </c>
      <c r="B2209" s="2">
        <v>15</v>
      </c>
      <c r="C2209" s="2">
        <v>1.3286058298642E-2</v>
      </c>
      <c r="D2209" s="2" t="s">
        <v>125</v>
      </c>
    </row>
    <row r="2210" spans="1:4">
      <c r="A2210" s="2">
        <v>18</v>
      </c>
      <c r="B2210" s="2">
        <v>15</v>
      </c>
      <c r="C2210" s="2">
        <v>1.52393719047415E-2</v>
      </c>
      <c r="D2210" s="2" t="s">
        <v>125</v>
      </c>
    </row>
    <row r="2211" spans="1:4">
      <c r="A2211" s="2">
        <v>18</v>
      </c>
      <c r="B2211" s="2">
        <v>15</v>
      </c>
      <c r="C2211" s="2">
        <v>1.6190670042609202E-2</v>
      </c>
      <c r="D2211" s="2" t="s">
        <v>125</v>
      </c>
    </row>
    <row r="2212" spans="1:4">
      <c r="A2212" s="2">
        <v>18</v>
      </c>
      <c r="B2212" s="2">
        <v>15</v>
      </c>
      <c r="C2212" s="2">
        <v>1.2445866756165099E-2</v>
      </c>
      <c r="D2212" s="2" t="s">
        <v>125</v>
      </c>
    </row>
    <row r="2213" spans="1:4">
      <c r="A2213" s="2">
        <v>18</v>
      </c>
      <c r="B2213" s="2">
        <v>15</v>
      </c>
      <c r="C2213" s="2">
        <v>1.2192856193117E-2</v>
      </c>
      <c r="D2213" s="2" t="s">
        <v>125</v>
      </c>
    </row>
    <row r="2214" spans="1:4">
      <c r="A2214" s="2">
        <v>18</v>
      </c>
      <c r="B2214" s="2">
        <v>15</v>
      </c>
      <c r="C2214" s="2">
        <v>1.32874919324589E-2</v>
      </c>
      <c r="D2214" s="2" t="s">
        <v>125</v>
      </c>
    </row>
    <row r="2215" spans="1:4">
      <c r="A2215" s="2">
        <v>18</v>
      </c>
      <c r="B2215" s="2">
        <v>15</v>
      </c>
      <c r="C2215" s="2">
        <v>1.0803387632047899E-2</v>
      </c>
      <c r="D2215" s="2" t="s">
        <v>125</v>
      </c>
    </row>
    <row r="2216" spans="1:4">
      <c r="A2216" s="2">
        <v>18</v>
      </c>
      <c r="B2216" s="2">
        <v>15</v>
      </c>
      <c r="C2216" s="2">
        <v>1.09638645198573E-2</v>
      </c>
      <c r="D2216" s="2" t="s">
        <v>125</v>
      </c>
    </row>
    <row r="2217" spans="1:4">
      <c r="A2217" s="2">
        <v>18</v>
      </c>
      <c r="B2217" s="2">
        <v>15</v>
      </c>
      <c r="C2217" s="2">
        <v>1.5202282141279199E-2</v>
      </c>
      <c r="D2217" s="2" t="s">
        <v>125</v>
      </c>
    </row>
    <row r="2218" spans="1:4">
      <c r="A2218" s="2">
        <v>18</v>
      </c>
      <c r="B2218" s="2">
        <v>15</v>
      </c>
      <c r="C2218" s="2">
        <v>1.40887600069166E-2</v>
      </c>
      <c r="D2218" s="2" t="s">
        <v>125</v>
      </c>
    </row>
    <row r="2219" spans="1:4">
      <c r="A2219" s="2">
        <v>19</v>
      </c>
      <c r="B2219" s="2">
        <v>15</v>
      </c>
      <c r="C2219" s="2">
        <v>1.31398437894944E-2</v>
      </c>
      <c r="D2219" s="2" t="s">
        <v>125</v>
      </c>
    </row>
    <row r="2220" spans="1:4">
      <c r="A2220" s="2">
        <v>19</v>
      </c>
      <c r="B2220" s="2">
        <v>15</v>
      </c>
      <c r="C2220" s="2">
        <v>1.29756551612629E-2</v>
      </c>
      <c r="D2220" s="2" t="s">
        <v>125</v>
      </c>
    </row>
    <row r="2221" spans="1:4">
      <c r="A2221" s="2">
        <v>19</v>
      </c>
      <c r="B2221" s="2">
        <v>15</v>
      </c>
      <c r="C2221" s="2">
        <v>1.5170913463371599E-2</v>
      </c>
      <c r="D2221" s="2" t="s">
        <v>125</v>
      </c>
    </row>
    <row r="2222" spans="1:4">
      <c r="A2222" s="2">
        <v>19</v>
      </c>
      <c r="B2222" s="2">
        <v>15</v>
      </c>
      <c r="C2222" s="2">
        <v>1.32712517882249E-2</v>
      </c>
      <c r="D2222" s="2" t="s">
        <v>125</v>
      </c>
    </row>
    <row r="2223" spans="1:4">
      <c r="A2223" s="2">
        <v>19</v>
      </c>
      <c r="B2223" s="2">
        <v>15</v>
      </c>
      <c r="C2223" s="2">
        <v>1.54638208510462E-2</v>
      </c>
      <c r="D2223" s="2" t="s">
        <v>125</v>
      </c>
    </row>
    <row r="2224" spans="1:4">
      <c r="A2224" s="2">
        <v>19</v>
      </c>
      <c r="B2224" s="2">
        <v>15</v>
      </c>
      <c r="C2224" s="2">
        <v>1.56478958768827E-2</v>
      </c>
      <c r="D2224" s="2" t="s">
        <v>125</v>
      </c>
    </row>
    <row r="2225" spans="1:4">
      <c r="A2225" s="2">
        <v>19</v>
      </c>
      <c r="B2225" s="2">
        <v>15</v>
      </c>
      <c r="C2225" s="2">
        <v>1.24589915432763E-2</v>
      </c>
      <c r="D2225" s="2" t="s">
        <v>125</v>
      </c>
    </row>
    <row r="2226" spans="1:4">
      <c r="A2226" s="2">
        <v>19</v>
      </c>
      <c r="B2226" s="2">
        <v>15</v>
      </c>
      <c r="C2226" s="2">
        <v>1.30769818832603E-2</v>
      </c>
      <c r="D2226" s="2" t="s">
        <v>125</v>
      </c>
    </row>
    <row r="2227" spans="1:4">
      <c r="A2227" s="2">
        <v>19</v>
      </c>
      <c r="B2227" s="2">
        <v>15</v>
      </c>
      <c r="C2227" s="2">
        <v>1.69430210488558E-2</v>
      </c>
      <c r="D2227" s="2" t="s">
        <v>125</v>
      </c>
    </row>
    <row r="2228" spans="1:4">
      <c r="A2228" s="2">
        <v>19</v>
      </c>
      <c r="B2228" s="2">
        <v>15</v>
      </c>
      <c r="C2228" s="2">
        <v>1.6542876839136699E-2</v>
      </c>
      <c r="D2228" s="2" t="s">
        <v>125</v>
      </c>
    </row>
    <row r="2229" spans="1:4">
      <c r="A2229" s="2">
        <v>19</v>
      </c>
      <c r="B2229" s="2">
        <v>15</v>
      </c>
      <c r="C2229" s="2">
        <v>1.6033329983163699E-2</v>
      </c>
      <c r="D2229" s="2" t="s">
        <v>125</v>
      </c>
    </row>
    <row r="2230" spans="1:4">
      <c r="A2230" s="2">
        <v>19</v>
      </c>
      <c r="B2230" s="2">
        <v>15</v>
      </c>
      <c r="C2230" s="2">
        <v>1.4112211109022599E-2</v>
      </c>
      <c r="D2230" s="2" t="s">
        <v>125</v>
      </c>
    </row>
    <row r="2231" spans="1:4">
      <c r="A2231" s="2">
        <v>19</v>
      </c>
      <c r="B2231" s="2">
        <v>15</v>
      </c>
      <c r="C2231" s="2">
        <v>1.2351580192148701E-2</v>
      </c>
      <c r="D2231" s="2" t="s">
        <v>125</v>
      </c>
    </row>
    <row r="2232" spans="1:4">
      <c r="A2232" s="2">
        <v>19</v>
      </c>
      <c r="B2232" s="2">
        <v>15</v>
      </c>
      <c r="C2232" s="2">
        <v>1.1481378009013899E-2</v>
      </c>
      <c r="D2232" s="2" t="s">
        <v>125</v>
      </c>
    </row>
    <row r="2233" spans="1:4">
      <c r="A2233" s="2">
        <v>19</v>
      </c>
      <c r="B2233" s="2">
        <v>15</v>
      </c>
      <c r="C2233" s="2">
        <v>1.0685409298090901E-2</v>
      </c>
      <c r="D2233" s="2" t="s">
        <v>125</v>
      </c>
    </row>
    <row r="2234" spans="1:4">
      <c r="A2234" s="2">
        <v>19</v>
      </c>
      <c r="B2234" s="2">
        <v>15</v>
      </c>
      <c r="C2234" s="2">
        <v>1.5998306014213901E-2</v>
      </c>
      <c r="D2234" s="2" t="s">
        <v>125</v>
      </c>
    </row>
    <row r="2235" spans="1:4">
      <c r="A2235" s="2">
        <v>19</v>
      </c>
      <c r="B2235" s="2">
        <v>15</v>
      </c>
      <c r="C2235" s="2">
        <v>2.23019710947845E-2</v>
      </c>
      <c r="D2235" s="2" t="s">
        <v>125</v>
      </c>
    </row>
    <row r="2236" spans="1:4">
      <c r="A2236" s="2">
        <v>19</v>
      </c>
      <c r="B2236" s="2">
        <v>15</v>
      </c>
      <c r="C2236" s="2">
        <v>1.3737771921314101E-2</v>
      </c>
      <c r="D2236" s="2" t="s">
        <v>125</v>
      </c>
    </row>
    <row r="2237" spans="1:4">
      <c r="A2237" s="2">
        <v>19</v>
      </c>
      <c r="B2237" s="2">
        <v>15</v>
      </c>
      <c r="C2237" s="2">
        <v>1.4405864561182299E-2</v>
      </c>
      <c r="D2237" s="2" t="s">
        <v>125</v>
      </c>
    </row>
    <row r="2238" spans="1:4">
      <c r="A2238" s="2">
        <v>20</v>
      </c>
      <c r="B2238" s="2">
        <v>15</v>
      </c>
      <c r="C2238" s="2">
        <v>1.41786687844102E-2</v>
      </c>
      <c r="D2238" s="2" t="s">
        <v>125</v>
      </c>
    </row>
    <row r="2239" spans="1:4">
      <c r="A2239" s="2">
        <v>20</v>
      </c>
      <c r="B2239" s="2">
        <v>15</v>
      </c>
      <c r="C2239" s="2">
        <v>1.36601640489009E-2</v>
      </c>
      <c r="D2239" s="2" t="s">
        <v>125</v>
      </c>
    </row>
    <row r="2240" spans="1:4">
      <c r="A2240" s="2">
        <v>20</v>
      </c>
      <c r="B2240" s="2">
        <v>15</v>
      </c>
      <c r="C2240" s="2">
        <v>1.57889384049269E-2</v>
      </c>
      <c r="D2240" s="2" t="s">
        <v>125</v>
      </c>
    </row>
    <row r="2241" spans="1:4">
      <c r="A2241" s="2">
        <v>20</v>
      </c>
      <c r="B2241" s="2">
        <v>15</v>
      </c>
      <c r="C2241" s="2">
        <v>1.19967542912195E-2</v>
      </c>
      <c r="D2241" s="2" t="s">
        <v>125</v>
      </c>
    </row>
    <row r="2242" spans="1:4">
      <c r="A2242" s="2">
        <v>20</v>
      </c>
      <c r="B2242" s="2">
        <v>15</v>
      </c>
      <c r="C2242" s="2">
        <v>1.2967146159456201E-2</v>
      </c>
      <c r="D2242" s="2" t="s">
        <v>125</v>
      </c>
    </row>
    <row r="2243" spans="1:4">
      <c r="A2243" s="2">
        <v>20</v>
      </c>
      <c r="B2243" s="2">
        <v>15</v>
      </c>
      <c r="C2243" s="2">
        <v>1.08155254697935E-2</v>
      </c>
      <c r="D2243" s="2" t="s">
        <v>125</v>
      </c>
    </row>
    <row r="2244" spans="1:4">
      <c r="A2244" s="2">
        <v>20</v>
      </c>
      <c r="B2244" s="2">
        <v>15</v>
      </c>
      <c r="C2244" s="2">
        <v>1.19354244417105E-2</v>
      </c>
      <c r="D2244" s="2" t="s">
        <v>125</v>
      </c>
    </row>
    <row r="2245" spans="1:4">
      <c r="A2245" s="2">
        <v>20</v>
      </c>
      <c r="B2245" s="2">
        <v>15</v>
      </c>
      <c r="C2245" s="2">
        <v>1.4031468589297101E-2</v>
      </c>
      <c r="D2245" s="2" t="s">
        <v>125</v>
      </c>
    </row>
    <row r="2246" spans="1:4">
      <c r="A2246" s="2">
        <v>20</v>
      </c>
      <c r="B2246" s="2">
        <v>15</v>
      </c>
      <c r="C2246" s="2">
        <v>1.1945534133534301E-2</v>
      </c>
      <c r="D2246" s="2" t="s">
        <v>125</v>
      </c>
    </row>
    <row r="2247" spans="1:4">
      <c r="A2247" s="2">
        <v>20</v>
      </c>
      <c r="B2247" s="2">
        <v>15</v>
      </c>
      <c r="C2247" s="2">
        <v>1.1145189689362799E-2</v>
      </c>
      <c r="D2247" s="2" t="s">
        <v>125</v>
      </c>
    </row>
    <row r="2248" spans="1:4">
      <c r="A2248" s="2">
        <v>20</v>
      </c>
      <c r="B2248" s="2">
        <v>15</v>
      </c>
      <c r="C2248" s="2">
        <v>1.7064809474168999E-2</v>
      </c>
      <c r="D2248" s="2" t="s">
        <v>125</v>
      </c>
    </row>
    <row r="2249" spans="1:4">
      <c r="A2249" s="2">
        <v>20</v>
      </c>
      <c r="B2249" s="2">
        <v>15</v>
      </c>
      <c r="C2249" s="2">
        <v>2.4255590361967502E-2</v>
      </c>
      <c r="D2249" s="2" t="s">
        <v>125</v>
      </c>
    </row>
    <row r="2250" spans="1:4">
      <c r="A2250" s="2">
        <v>20</v>
      </c>
      <c r="B2250" s="2">
        <v>15</v>
      </c>
      <c r="C2250" s="2">
        <v>1.3404474980285699E-2</v>
      </c>
      <c r="D2250" s="2" t="s">
        <v>125</v>
      </c>
    </row>
    <row r="2251" spans="1:4">
      <c r="A2251" s="2">
        <v>21</v>
      </c>
      <c r="B2251" s="2">
        <v>15</v>
      </c>
      <c r="C2251" s="2">
        <v>1.1718418589329E-2</v>
      </c>
      <c r="D2251" s="2" t="s">
        <v>125</v>
      </c>
    </row>
    <row r="2252" spans="1:4">
      <c r="A2252" s="2">
        <v>21</v>
      </c>
      <c r="B2252" s="2">
        <v>15</v>
      </c>
      <c r="C2252" s="2">
        <v>1.21648080561353E-2</v>
      </c>
      <c r="D2252" s="2" t="s">
        <v>125</v>
      </c>
    </row>
    <row r="2253" spans="1:4">
      <c r="A2253" s="2">
        <v>21</v>
      </c>
      <c r="B2253" s="2">
        <v>15</v>
      </c>
      <c r="C2253" s="2">
        <v>1.5654563151986701E-2</v>
      </c>
      <c r="D2253" s="2" t="s">
        <v>125</v>
      </c>
    </row>
    <row r="2254" spans="1:4">
      <c r="A2254" s="2">
        <v>21</v>
      </c>
      <c r="B2254" s="2">
        <v>15</v>
      </c>
      <c r="C2254" s="2">
        <v>1.5475509355643E-2</v>
      </c>
      <c r="D2254" s="2" t="s">
        <v>125</v>
      </c>
    </row>
    <row r="2255" spans="1:4">
      <c r="A2255" s="2">
        <v>21</v>
      </c>
      <c r="B2255" s="2">
        <v>15</v>
      </c>
      <c r="C2255" s="2">
        <v>1.5632123716660101E-2</v>
      </c>
      <c r="D2255" s="2" t="s">
        <v>125</v>
      </c>
    </row>
    <row r="2256" spans="1:4">
      <c r="A2256" s="2">
        <v>21</v>
      </c>
      <c r="B2256" s="2">
        <v>15</v>
      </c>
      <c r="C2256" s="2">
        <v>1.6285921677769901E-2</v>
      </c>
      <c r="D2256" s="2" t="s">
        <v>125</v>
      </c>
    </row>
    <row r="2257" spans="1:4">
      <c r="A2257" s="2">
        <v>21</v>
      </c>
      <c r="B2257" s="2">
        <v>15</v>
      </c>
      <c r="C2257" s="2">
        <v>1.39000905056794E-2</v>
      </c>
      <c r="D2257" s="2" t="s">
        <v>125</v>
      </c>
    </row>
    <row r="2258" spans="1:4">
      <c r="A2258" s="2">
        <v>21</v>
      </c>
      <c r="B2258" s="2">
        <v>15</v>
      </c>
      <c r="C2258" s="2">
        <v>1.25940786674619E-2</v>
      </c>
      <c r="D2258" s="2" t="s">
        <v>125</v>
      </c>
    </row>
    <row r="2259" spans="1:4">
      <c r="A2259" s="2">
        <v>21</v>
      </c>
      <c r="B2259" s="2">
        <v>15</v>
      </c>
      <c r="C2259" s="2">
        <v>1.30853171948557E-2</v>
      </c>
      <c r="D2259" s="2" t="s">
        <v>125</v>
      </c>
    </row>
    <row r="2260" spans="1:4">
      <c r="A2260" s="2">
        <v>21</v>
      </c>
      <c r="B2260" s="2">
        <v>15</v>
      </c>
      <c r="C2260" s="2">
        <v>1.27322823123148E-2</v>
      </c>
      <c r="D2260" s="2" t="s">
        <v>125</v>
      </c>
    </row>
    <row r="2261" spans="1:4">
      <c r="A2261" s="2">
        <v>21</v>
      </c>
      <c r="B2261" s="2">
        <v>15</v>
      </c>
      <c r="C2261" s="2">
        <v>1.1614372356939099E-2</v>
      </c>
      <c r="D2261" s="2" t="s">
        <v>125</v>
      </c>
    </row>
    <row r="2262" spans="1:4">
      <c r="A2262" s="2">
        <v>21</v>
      </c>
      <c r="B2262" s="2">
        <v>15</v>
      </c>
      <c r="C2262" s="2">
        <v>1.20275294991617E-2</v>
      </c>
      <c r="D2262" s="2" t="s">
        <v>125</v>
      </c>
    </row>
    <row r="2263" spans="1:4">
      <c r="A2263" s="2">
        <v>21</v>
      </c>
      <c r="B2263" s="2">
        <v>15</v>
      </c>
      <c r="C2263" s="2">
        <v>1.13801141597436E-2</v>
      </c>
      <c r="D2263" s="2" t="s">
        <v>125</v>
      </c>
    </row>
    <row r="2264" spans="1:4">
      <c r="A2264" s="2">
        <v>21</v>
      </c>
      <c r="B2264" s="2">
        <v>15</v>
      </c>
      <c r="C2264" s="2">
        <v>2.44115159887335E-2</v>
      </c>
      <c r="D2264" s="2" t="s">
        <v>125</v>
      </c>
    </row>
    <row r="2265" spans="1:4">
      <c r="A2265" s="2">
        <v>22</v>
      </c>
      <c r="B2265" s="2">
        <v>15</v>
      </c>
      <c r="C2265" s="2">
        <v>1.51007726729789E-2</v>
      </c>
      <c r="D2265" s="2" t="s">
        <v>125</v>
      </c>
    </row>
    <row r="2266" spans="1:4">
      <c r="A2266" s="2">
        <v>22</v>
      </c>
      <c r="B2266" s="2">
        <v>15</v>
      </c>
      <c r="C2266" s="2">
        <v>1.36582422238149E-2</v>
      </c>
      <c r="D2266" s="2" t="s">
        <v>125</v>
      </c>
    </row>
    <row r="2267" spans="1:4">
      <c r="A2267" s="2">
        <v>22</v>
      </c>
      <c r="B2267" s="2">
        <v>15</v>
      </c>
      <c r="C2267" s="2">
        <v>1.3256616542131E-2</v>
      </c>
      <c r="D2267" s="2" t="s">
        <v>125</v>
      </c>
    </row>
    <row r="2268" spans="1:4">
      <c r="A2268" s="2">
        <v>22</v>
      </c>
      <c r="B2268" s="2">
        <v>15</v>
      </c>
      <c r="C2268" s="2">
        <v>1.55329534434481E-2</v>
      </c>
      <c r="D2268" s="2" t="s">
        <v>125</v>
      </c>
    </row>
    <row r="2269" spans="1:4">
      <c r="A2269" s="2">
        <v>22</v>
      </c>
      <c r="B2269" s="2">
        <v>15</v>
      </c>
      <c r="C2269" s="2">
        <v>1.0387845387927801E-2</v>
      </c>
      <c r="D2269" s="2" t="s">
        <v>125</v>
      </c>
    </row>
    <row r="2270" spans="1:4">
      <c r="A2270" s="2">
        <v>22</v>
      </c>
      <c r="B2270" s="2">
        <v>15</v>
      </c>
      <c r="C2270" s="2">
        <v>1.5135971421444501E-2</v>
      </c>
      <c r="D2270" s="2" t="s">
        <v>125</v>
      </c>
    </row>
    <row r="2271" spans="1:4">
      <c r="A2271" s="2">
        <v>22</v>
      </c>
      <c r="B2271" s="2">
        <v>15</v>
      </c>
      <c r="C2271" s="2">
        <v>1.17237069973289E-2</v>
      </c>
      <c r="D2271" s="2" t="s">
        <v>125</v>
      </c>
    </row>
    <row r="2272" spans="1:4">
      <c r="A2272" s="2">
        <v>22</v>
      </c>
      <c r="B2272" s="2">
        <v>15</v>
      </c>
      <c r="C2272" s="2">
        <v>1.1935281410129299E-2</v>
      </c>
      <c r="D2272" s="2" t="s">
        <v>125</v>
      </c>
    </row>
    <row r="2273" spans="1:4">
      <c r="A2273" s="2">
        <v>22</v>
      </c>
      <c r="B2273" s="2">
        <v>15</v>
      </c>
      <c r="C2273" s="2">
        <v>1.15256479906815E-2</v>
      </c>
      <c r="D2273" s="2" t="s">
        <v>125</v>
      </c>
    </row>
    <row r="2274" spans="1:4">
      <c r="A2274" s="2">
        <v>22</v>
      </c>
      <c r="B2274" s="2">
        <v>15</v>
      </c>
      <c r="C2274" s="2">
        <v>1.0789959710091401E-2</v>
      </c>
      <c r="D2274" s="2" t="s">
        <v>125</v>
      </c>
    </row>
    <row r="2275" spans="1:4">
      <c r="A2275" s="2">
        <v>23</v>
      </c>
      <c r="B2275" s="2">
        <v>15</v>
      </c>
      <c r="C2275" s="2">
        <v>1.29874551772967E-2</v>
      </c>
      <c r="D2275" s="2" t="s">
        <v>125</v>
      </c>
    </row>
    <row r="2276" spans="1:4">
      <c r="A2276" s="2">
        <v>23</v>
      </c>
      <c r="B2276" s="2">
        <v>15</v>
      </c>
      <c r="C2276" s="2">
        <v>1.3363956769221801E-2</v>
      </c>
      <c r="D2276" s="2" t="s">
        <v>125</v>
      </c>
    </row>
    <row r="2277" spans="1:4">
      <c r="A2277" s="2">
        <v>23</v>
      </c>
      <c r="B2277" s="2">
        <v>15</v>
      </c>
      <c r="C2277" s="2">
        <v>1.14092605751978E-2</v>
      </c>
      <c r="D2277" s="2" t="s">
        <v>125</v>
      </c>
    </row>
    <row r="2278" spans="1:4">
      <c r="A2278" s="2">
        <v>23</v>
      </c>
      <c r="B2278" s="2">
        <v>15</v>
      </c>
      <c r="C2278" s="2">
        <v>1.35763201958917E-2</v>
      </c>
      <c r="D2278" s="2" t="s">
        <v>125</v>
      </c>
    </row>
    <row r="2279" spans="1:4">
      <c r="A2279" s="2">
        <v>23</v>
      </c>
      <c r="B2279" s="2">
        <v>15</v>
      </c>
      <c r="C2279" s="2">
        <v>1.3332306789363001E-2</v>
      </c>
      <c r="D2279" s="2" t="s">
        <v>125</v>
      </c>
    </row>
    <row r="2280" spans="1:4">
      <c r="A2280" s="2">
        <v>23</v>
      </c>
      <c r="B2280" s="2">
        <v>15</v>
      </c>
      <c r="C2280" s="2">
        <v>1.53347893881247E-2</v>
      </c>
      <c r="D2280" s="2" t="s">
        <v>125</v>
      </c>
    </row>
    <row r="2281" spans="1:4">
      <c r="A2281" s="2">
        <v>23</v>
      </c>
      <c r="B2281" s="2">
        <v>15</v>
      </c>
      <c r="C2281" s="2">
        <v>1.8244097023412099E-2</v>
      </c>
      <c r="D2281" s="2" t="s">
        <v>125</v>
      </c>
    </row>
    <row r="2282" spans="1:4">
      <c r="A2282" s="2">
        <v>23</v>
      </c>
      <c r="B2282" s="2">
        <v>15</v>
      </c>
      <c r="C2282" s="2">
        <v>1.4639659994020201E-2</v>
      </c>
      <c r="D2282" s="2" t="s">
        <v>125</v>
      </c>
    </row>
    <row r="2283" spans="1:4">
      <c r="A2283" s="2">
        <v>23</v>
      </c>
      <c r="B2283" s="2">
        <v>15</v>
      </c>
      <c r="C2283" s="2">
        <v>1.25908998629222E-2</v>
      </c>
      <c r="D2283" s="2" t="s">
        <v>125</v>
      </c>
    </row>
    <row r="2284" spans="1:4">
      <c r="A2284" s="2">
        <v>23</v>
      </c>
      <c r="B2284" s="2">
        <v>15</v>
      </c>
      <c r="C2284" s="2">
        <v>1.34033390935749E-2</v>
      </c>
      <c r="D2284" s="2" t="s">
        <v>125</v>
      </c>
    </row>
    <row r="2285" spans="1:4">
      <c r="A2285" s="2">
        <v>23</v>
      </c>
      <c r="B2285" s="2">
        <v>15</v>
      </c>
      <c r="C2285" s="2">
        <v>1.11681565188636E-2</v>
      </c>
      <c r="D2285" s="2" t="s">
        <v>125</v>
      </c>
    </row>
    <row r="2286" spans="1:4">
      <c r="A2286" s="2">
        <v>23</v>
      </c>
      <c r="B2286" s="2">
        <v>15</v>
      </c>
      <c r="C2286" s="2">
        <v>1.12822554843581E-2</v>
      </c>
      <c r="D2286" s="2" t="s">
        <v>125</v>
      </c>
    </row>
    <row r="2287" spans="1:4">
      <c r="A2287" s="2">
        <v>23</v>
      </c>
      <c r="B2287" s="2">
        <v>15</v>
      </c>
      <c r="C2287" s="2">
        <v>1.5820510847986E-2</v>
      </c>
      <c r="D2287" s="2" t="s">
        <v>125</v>
      </c>
    </row>
    <row r="2288" spans="1:4">
      <c r="A2288" s="2">
        <v>24</v>
      </c>
      <c r="B2288" s="2">
        <v>15</v>
      </c>
      <c r="C2288" s="2">
        <v>1.2848963495343899E-2</v>
      </c>
      <c r="D2288" s="2" t="s">
        <v>125</v>
      </c>
    </row>
    <row r="2289" spans="1:4">
      <c r="A2289" s="2">
        <v>24</v>
      </c>
      <c r="B2289" s="2">
        <v>15</v>
      </c>
      <c r="C2289" s="2">
        <v>1.6046311245299899E-2</v>
      </c>
      <c r="D2289" s="2" t="s">
        <v>125</v>
      </c>
    </row>
    <row r="2290" spans="1:4">
      <c r="A2290" s="2">
        <v>24</v>
      </c>
      <c r="B2290" s="2">
        <v>15</v>
      </c>
      <c r="C2290" s="2">
        <v>1.2144274194724801E-2</v>
      </c>
      <c r="D2290" s="2" t="s">
        <v>125</v>
      </c>
    </row>
    <row r="2291" spans="1:4">
      <c r="A2291" s="2">
        <v>24</v>
      </c>
      <c r="B2291" s="2">
        <v>15</v>
      </c>
      <c r="C2291" s="2">
        <v>1.5062481855135699E-2</v>
      </c>
      <c r="D2291" s="2" t="s">
        <v>125</v>
      </c>
    </row>
    <row r="2292" spans="1:4">
      <c r="A2292" s="2">
        <v>24</v>
      </c>
      <c r="B2292" s="2">
        <v>15</v>
      </c>
      <c r="C2292" s="2">
        <v>1.22747217402307E-2</v>
      </c>
      <c r="D2292" s="2" t="s">
        <v>125</v>
      </c>
    </row>
    <row r="2293" spans="1:4">
      <c r="A2293" s="2">
        <v>24</v>
      </c>
      <c r="B2293" s="2">
        <v>15</v>
      </c>
      <c r="C2293" s="2">
        <v>1.22095531955057E-2</v>
      </c>
      <c r="D2293" s="2" t="s">
        <v>125</v>
      </c>
    </row>
    <row r="2294" spans="1:4">
      <c r="A2294" s="2">
        <v>24</v>
      </c>
      <c r="B2294" s="2">
        <v>15</v>
      </c>
      <c r="C2294" s="2">
        <v>1.4591720563992499E-2</v>
      </c>
      <c r="D2294" s="2" t="s">
        <v>125</v>
      </c>
    </row>
    <row r="2295" spans="1:4">
      <c r="A2295" s="2">
        <v>24</v>
      </c>
      <c r="B2295" s="2">
        <v>15</v>
      </c>
      <c r="C2295" s="2">
        <v>1.14825511473917E-2</v>
      </c>
      <c r="D2295" s="2" t="s">
        <v>125</v>
      </c>
    </row>
    <row r="2296" spans="1:4">
      <c r="A2296" s="2">
        <v>24</v>
      </c>
      <c r="B2296" s="2">
        <v>15</v>
      </c>
      <c r="C2296" s="2">
        <v>1.1075407417501499E-2</v>
      </c>
      <c r="D2296" s="2" t="s">
        <v>125</v>
      </c>
    </row>
    <row r="2297" spans="1:4">
      <c r="A2297" s="2">
        <v>25</v>
      </c>
      <c r="B2297" s="2">
        <v>15</v>
      </c>
      <c r="C2297" s="2">
        <v>1.45942916117102E-2</v>
      </c>
      <c r="D2297" s="2" t="s">
        <v>125</v>
      </c>
    </row>
    <row r="2298" spans="1:4">
      <c r="A2298" s="2">
        <v>25</v>
      </c>
      <c r="B2298" s="2">
        <v>15</v>
      </c>
      <c r="C2298" s="2">
        <v>1.32675214924596E-2</v>
      </c>
      <c r="D2298" s="2" t="s">
        <v>125</v>
      </c>
    </row>
    <row r="2299" spans="1:4">
      <c r="A2299" s="2">
        <v>25</v>
      </c>
      <c r="B2299" s="2">
        <v>15</v>
      </c>
      <c r="C2299" s="2">
        <v>1.36978146437483E-2</v>
      </c>
      <c r="D2299" s="2" t="s">
        <v>125</v>
      </c>
    </row>
    <row r="2300" spans="1:4">
      <c r="A2300" s="2">
        <v>25</v>
      </c>
      <c r="B2300" s="2">
        <v>15</v>
      </c>
      <c r="C2300" s="2">
        <v>1.36997870088202E-2</v>
      </c>
      <c r="D2300" s="2" t="s">
        <v>125</v>
      </c>
    </row>
    <row r="2301" spans="1:4">
      <c r="A2301" s="2">
        <v>25</v>
      </c>
      <c r="B2301" s="2">
        <v>15</v>
      </c>
      <c r="C2301" s="2">
        <v>1.89166389038571E-2</v>
      </c>
      <c r="D2301" s="2" t="s">
        <v>125</v>
      </c>
    </row>
    <row r="2302" spans="1:4">
      <c r="A2302" s="2">
        <v>25</v>
      </c>
      <c r="B2302" s="2">
        <v>15</v>
      </c>
      <c r="C2302" s="2">
        <v>1.46626515796236E-2</v>
      </c>
      <c r="D2302" s="2" t="s">
        <v>125</v>
      </c>
    </row>
    <row r="2303" spans="1:4">
      <c r="A2303" s="2">
        <v>25</v>
      </c>
      <c r="B2303" s="2">
        <v>15</v>
      </c>
      <c r="C2303" s="2">
        <v>1.4441947014922799E-2</v>
      </c>
      <c r="D2303" s="2" t="s">
        <v>125</v>
      </c>
    </row>
    <row r="2304" spans="1:4">
      <c r="A2304" s="2">
        <v>25</v>
      </c>
      <c r="B2304" s="2">
        <v>15</v>
      </c>
      <c r="C2304" s="2">
        <v>1.28050537596893E-2</v>
      </c>
      <c r="D2304" s="2" t="s">
        <v>125</v>
      </c>
    </row>
    <row r="2305" spans="1:4">
      <c r="A2305" s="2">
        <v>25</v>
      </c>
      <c r="B2305" s="2">
        <v>15</v>
      </c>
      <c r="C2305" s="2">
        <v>1.43395192795791E-2</v>
      </c>
      <c r="D2305" s="2" t="s">
        <v>125</v>
      </c>
    </row>
    <row r="2306" spans="1:4">
      <c r="A2306" s="2">
        <v>25</v>
      </c>
      <c r="B2306" s="2">
        <v>15</v>
      </c>
      <c r="C2306" s="2">
        <v>1.2802727741615999E-2</v>
      </c>
      <c r="D2306" s="2" t="s">
        <v>125</v>
      </c>
    </row>
    <row r="2307" spans="1:4">
      <c r="A2307" s="2">
        <v>25</v>
      </c>
      <c r="B2307" s="2">
        <v>15</v>
      </c>
      <c r="C2307" s="2">
        <v>1.18827753746226E-2</v>
      </c>
      <c r="D2307" s="2" t="s">
        <v>125</v>
      </c>
    </row>
    <row r="2308" spans="1:4">
      <c r="A2308" s="2">
        <v>26</v>
      </c>
      <c r="B2308" s="2">
        <v>15</v>
      </c>
      <c r="C2308" s="2">
        <v>1.3690642005688401E-2</v>
      </c>
      <c r="D2308" s="2" t="s">
        <v>125</v>
      </c>
    </row>
    <row r="2309" spans="1:4">
      <c r="A2309" s="2">
        <v>26</v>
      </c>
      <c r="B2309" s="2">
        <v>15</v>
      </c>
      <c r="C2309" s="2">
        <v>1.39461790771551E-2</v>
      </c>
      <c r="D2309" s="2" t="s">
        <v>125</v>
      </c>
    </row>
    <row r="2310" spans="1:4">
      <c r="A2310" s="2">
        <v>26</v>
      </c>
      <c r="B2310" s="2">
        <v>15</v>
      </c>
      <c r="C2310" s="2">
        <v>1.2973983484124299E-2</v>
      </c>
      <c r="D2310" s="2" t="s">
        <v>125</v>
      </c>
    </row>
    <row r="2311" spans="1:4">
      <c r="A2311" s="2">
        <v>26</v>
      </c>
      <c r="B2311" s="2">
        <v>15</v>
      </c>
      <c r="C2311" s="2">
        <v>1.2622646509586799E-2</v>
      </c>
      <c r="D2311" s="2" t="s">
        <v>125</v>
      </c>
    </row>
    <row r="2312" spans="1:4">
      <c r="A2312" s="2">
        <v>26</v>
      </c>
      <c r="B2312" s="2">
        <v>15</v>
      </c>
      <c r="C2312" s="2">
        <v>1.5145820656067E-2</v>
      </c>
      <c r="D2312" s="2" t="s">
        <v>125</v>
      </c>
    </row>
    <row r="2313" spans="1:4">
      <c r="A2313" s="2">
        <v>26</v>
      </c>
      <c r="B2313" s="2">
        <v>15</v>
      </c>
      <c r="C2313" s="2">
        <v>1.7080574666254102E-2</v>
      </c>
      <c r="D2313" s="2" t="s">
        <v>125</v>
      </c>
    </row>
    <row r="2314" spans="1:4">
      <c r="A2314" s="2">
        <v>26</v>
      </c>
      <c r="B2314" s="2">
        <v>15</v>
      </c>
      <c r="C2314" s="2">
        <v>1.4472050287871E-2</v>
      </c>
      <c r="D2314" s="2" t="s">
        <v>125</v>
      </c>
    </row>
    <row r="2315" spans="1:4">
      <c r="A2315" s="2">
        <v>26</v>
      </c>
      <c r="B2315" s="2">
        <v>15</v>
      </c>
      <c r="C2315" s="2">
        <v>1.4353889949281501E-2</v>
      </c>
      <c r="D2315" s="2" t="s">
        <v>125</v>
      </c>
    </row>
    <row r="2316" spans="1:4">
      <c r="A2316" s="2">
        <v>26</v>
      </c>
      <c r="B2316" s="2">
        <v>15</v>
      </c>
      <c r="C2316" s="2">
        <v>1.18290455691849E-2</v>
      </c>
      <c r="D2316" s="2" t="s">
        <v>125</v>
      </c>
    </row>
    <row r="2317" spans="1:4">
      <c r="A2317" s="2">
        <v>26</v>
      </c>
      <c r="B2317" s="2">
        <v>15</v>
      </c>
      <c r="C2317" s="2">
        <v>1.4185945922022099E-2</v>
      </c>
      <c r="D2317" s="2" t="s">
        <v>125</v>
      </c>
    </row>
    <row r="2318" spans="1:4">
      <c r="A2318" s="2">
        <v>26</v>
      </c>
      <c r="B2318" s="2">
        <v>15</v>
      </c>
      <c r="C2318" s="2">
        <v>1.2384069690015201E-2</v>
      </c>
      <c r="D2318" s="2" t="s">
        <v>125</v>
      </c>
    </row>
    <row r="2319" spans="1:4">
      <c r="A2319" s="2">
        <v>26</v>
      </c>
      <c r="B2319" s="2">
        <v>15</v>
      </c>
      <c r="C2319" s="2">
        <v>1.11593956416342E-2</v>
      </c>
      <c r="D2319" s="2" t="s">
        <v>125</v>
      </c>
    </row>
    <row r="2320" spans="1:4">
      <c r="A2320" s="2">
        <v>27</v>
      </c>
      <c r="B2320" s="2">
        <v>15</v>
      </c>
      <c r="C2320" s="2">
        <v>1.4573667183980499E-2</v>
      </c>
      <c r="D2320" s="2" t="s">
        <v>125</v>
      </c>
    </row>
    <row r="2321" spans="1:4">
      <c r="A2321" s="2">
        <v>27</v>
      </c>
      <c r="B2321" s="2">
        <v>15</v>
      </c>
      <c r="C2321" s="2">
        <v>1.4947918913957201E-2</v>
      </c>
      <c r="D2321" s="2" t="s">
        <v>125</v>
      </c>
    </row>
    <row r="2322" spans="1:4">
      <c r="A2322" s="2">
        <v>27</v>
      </c>
      <c r="B2322" s="2">
        <v>15</v>
      </c>
      <c r="C2322" s="2">
        <v>1.27470713381752E-2</v>
      </c>
      <c r="D2322" s="2" t="s">
        <v>125</v>
      </c>
    </row>
    <row r="2323" spans="1:4">
      <c r="A2323" s="2">
        <v>27</v>
      </c>
      <c r="B2323" s="2">
        <v>15</v>
      </c>
      <c r="C2323" s="2">
        <v>1.41394992429271E-2</v>
      </c>
      <c r="D2323" s="2" t="s">
        <v>125</v>
      </c>
    </row>
    <row r="2324" spans="1:4">
      <c r="A2324" s="2">
        <v>27</v>
      </c>
      <c r="B2324" s="2">
        <v>15</v>
      </c>
      <c r="C2324" s="2">
        <v>1.6886873831944298E-2</v>
      </c>
      <c r="D2324" s="2" t="s">
        <v>125</v>
      </c>
    </row>
    <row r="2325" spans="1:4">
      <c r="A2325" s="2">
        <v>27</v>
      </c>
      <c r="B2325" s="2">
        <v>15</v>
      </c>
      <c r="C2325" s="2">
        <v>1.83857805744717E-2</v>
      </c>
      <c r="D2325" s="2" t="s">
        <v>125</v>
      </c>
    </row>
    <row r="2326" spans="1:4">
      <c r="A2326" s="2">
        <v>27</v>
      </c>
      <c r="B2326" s="2">
        <v>15</v>
      </c>
      <c r="C2326" s="2">
        <v>1.7753541931422801E-2</v>
      </c>
      <c r="D2326" s="2" t="s">
        <v>125</v>
      </c>
    </row>
    <row r="2327" spans="1:4">
      <c r="A2327" s="2">
        <v>27</v>
      </c>
      <c r="B2327" s="2">
        <v>15</v>
      </c>
      <c r="C2327" s="2">
        <v>1.3286834442487299E-2</v>
      </c>
      <c r="D2327" s="2" t="s">
        <v>125</v>
      </c>
    </row>
    <row r="2328" spans="1:4">
      <c r="A2328" s="2">
        <v>27</v>
      </c>
      <c r="B2328" s="2">
        <v>15</v>
      </c>
      <c r="C2328" s="2">
        <v>1.4722998229275801E-2</v>
      </c>
      <c r="D2328" s="2" t="s">
        <v>125</v>
      </c>
    </row>
    <row r="2329" spans="1:4">
      <c r="A2329" s="2">
        <v>27</v>
      </c>
      <c r="B2329" s="2">
        <v>15</v>
      </c>
      <c r="C2329" s="2">
        <v>1.21160156595019E-2</v>
      </c>
      <c r="D2329" s="2" t="s">
        <v>125</v>
      </c>
    </row>
    <row r="2330" spans="1:4">
      <c r="A2330" s="2">
        <v>27</v>
      </c>
      <c r="B2330" s="2">
        <v>15</v>
      </c>
      <c r="C2330" s="2">
        <v>1.5306240185681301E-2</v>
      </c>
      <c r="D2330" s="2" t="s">
        <v>125</v>
      </c>
    </row>
    <row r="2331" spans="1:4">
      <c r="A2331" s="2">
        <v>27</v>
      </c>
      <c r="B2331" s="2">
        <v>15</v>
      </c>
      <c r="C2331" s="2">
        <v>1.2289722807445501E-2</v>
      </c>
      <c r="D2331" s="2" t="s">
        <v>125</v>
      </c>
    </row>
    <row r="2332" spans="1:4">
      <c r="A2332" s="2">
        <v>27</v>
      </c>
      <c r="B2332" s="2">
        <v>15</v>
      </c>
      <c r="C2332" s="2">
        <v>1.2139482449623399E-2</v>
      </c>
      <c r="D2332" s="2" t="s">
        <v>125</v>
      </c>
    </row>
    <row r="2333" spans="1:4">
      <c r="A2333" s="2">
        <v>28</v>
      </c>
      <c r="B2333" s="2">
        <v>15</v>
      </c>
      <c r="C2333" s="2">
        <v>1.51778073279095E-2</v>
      </c>
      <c r="D2333" s="2" t="s">
        <v>125</v>
      </c>
    </row>
    <row r="2334" spans="1:4">
      <c r="A2334" s="2">
        <v>28</v>
      </c>
      <c r="B2334" s="2">
        <v>15</v>
      </c>
      <c r="C2334" s="2">
        <v>1.3621905000689299E-2</v>
      </c>
      <c r="D2334" s="2" t="s">
        <v>125</v>
      </c>
    </row>
    <row r="2335" spans="1:4">
      <c r="A2335" s="2">
        <v>28</v>
      </c>
      <c r="B2335" s="2">
        <v>15</v>
      </c>
      <c r="C2335" s="2">
        <v>1.32973149534216E-2</v>
      </c>
      <c r="D2335" s="2" t="s">
        <v>125</v>
      </c>
    </row>
    <row r="2336" spans="1:4">
      <c r="A2336" s="2">
        <v>28</v>
      </c>
      <c r="B2336" s="2">
        <v>15</v>
      </c>
      <c r="C2336" s="2">
        <v>1.5330280177295199E-2</v>
      </c>
      <c r="D2336" s="2" t="s">
        <v>125</v>
      </c>
    </row>
    <row r="2337" spans="1:4">
      <c r="A2337" s="2">
        <v>28</v>
      </c>
      <c r="B2337" s="2">
        <v>15</v>
      </c>
      <c r="C2337" s="2">
        <v>1.44164328539066E-2</v>
      </c>
      <c r="D2337" s="2" t="s">
        <v>125</v>
      </c>
    </row>
    <row r="2338" spans="1:4">
      <c r="A2338" s="2">
        <v>28</v>
      </c>
      <c r="B2338" s="2">
        <v>15</v>
      </c>
      <c r="C2338" s="2">
        <v>1.6604280496560299E-2</v>
      </c>
      <c r="D2338" s="2" t="s">
        <v>125</v>
      </c>
    </row>
    <row r="2339" spans="1:4">
      <c r="A2339" s="2">
        <v>28</v>
      </c>
      <c r="B2339" s="2">
        <v>15</v>
      </c>
      <c r="C2339" s="2">
        <v>1.5043853399574101E-2</v>
      </c>
      <c r="D2339" s="2" t="s">
        <v>125</v>
      </c>
    </row>
    <row r="2340" spans="1:4">
      <c r="A2340" s="2">
        <v>28</v>
      </c>
      <c r="B2340" s="2">
        <v>15</v>
      </c>
      <c r="C2340" s="2">
        <v>1.32970621646171E-2</v>
      </c>
      <c r="D2340" s="2" t="s">
        <v>125</v>
      </c>
    </row>
    <row r="2341" spans="1:4">
      <c r="A2341" s="2">
        <v>28</v>
      </c>
      <c r="B2341" s="2">
        <v>15</v>
      </c>
      <c r="C2341" s="2">
        <v>1.17640634998679E-2</v>
      </c>
      <c r="D2341" s="2" t="s">
        <v>125</v>
      </c>
    </row>
    <row r="2342" spans="1:4">
      <c r="A2342" s="2">
        <v>28</v>
      </c>
      <c r="B2342" s="2">
        <v>15</v>
      </c>
      <c r="C2342" s="2">
        <v>1.1319524038117401E-2</v>
      </c>
      <c r="D2342" s="2" t="s">
        <v>125</v>
      </c>
    </row>
    <row r="2343" spans="1:4">
      <c r="A2343" s="2">
        <v>28</v>
      </c>
      <c r="B2343" s="2">
        <v>15</v>
      </c>
      <c r="C2343" s="2">
        <v>1.1480116055358199E-2</v>
      </c>
      <c r="D2343" s="2" t="s">
        <v>125</v>
      </c>
    </row>
    <row r="2344" spans="1:4">
      <c r="A2344" s="2">
        <v>29</v>
      </c>
      <c r="B2344" s="2">
        <v>15</v>
      </c>
      <c r="C2344" s="2">
        <v>1.15468652830237E-2</v>
      </c>
      <c r="D2344" s="2" t="s">
        <v>125</v>
      </c>
    </row>
    <row r="2345" spans="1:4">
      <c r="A2345" s="2">
        <v>29</v>
      </c>
      <c r="B2345" s="2">
        <v>15</v>
      </c>
      <c r="C2345" s="2">
        <v>1.2921380919024301E-2</v>
      </c>
      <c r="D2345" s="2" t="s">
        <v>125</v>
      </c>
    </row>
    <row r="2346" spans="1:4">
      <c r="A2346" s="2">
        <v>29</v>
      </c>
      <c r="B2346" s="2">
        <v>15</v>
      </c>
      <c r="C2346" s="2">
        <v>1.00754659298969E-2</v>
      </c>
      <c r="D2346" s="2" t="s">
        <v>125</v>
      </c>
    </row>
    <row r="2347" spans="1:4">
      <c r="A2347" s="2">
        <v>29</v>
      </c>
      <c r="B2347" s="2">
        <v>15</v>
      </c>
      <c r="C2347" s="2">
        <v>1.46248786324503E-2</v>
      </c>
      <c r="D2347" s="2" t="s">
        <v>125</v>
      </c>
    </row>
    <row r="2348" spans="1:4">
      <c r="A2348" s="2">
        <v>29</v>
      </c>
      <c r="B2348" s="2">
        <v>15</v>
      </c>
      <c r="C2348" s="2">
        <v>1.69415059776989E-2</v>
      </c>
      <c r="D2348" s="2" t="s">
        <v>125</v>
      </c>
    </row>
    <row r="2349" spans="1:4">
      <c r="A2349" s="2">
        <v>29</v>
      </c>
      <c r="B2349" s="2">
        <v>15</v>
      </c>
      <c r="C2349" s="2">
        <v>1.9263275198576901E-2</v>
      </c>
      <c r="D2349" s="2" t="s">
        <v>125</v>
      </c>
    </row>
    <row r="2350" spans="1:4">
      <c r="A2350" s="2">
        <v>29</v>
      </c>
      <c r="B2350" s="2">
        <v>15</v>
      </c>
      <c r="C2350" s="2">
        <v>1.27999857396764E-2</v>
      </c>
      <c r="D2350" s="2" t="s">
        <v>125</v>
      </c>
    </row>
    <row r="2351" spans="1:4">
      <c r="A2351" s="2">
        <v>29</v>
      </c>
      <c r="B2351" s="2">
        <v>15</v>
      </c>
      <c r="C2351" s="2">
        <v>1.27299622018834E-2</v>
      </c>
      <c r="D2351" s="2" t="s">
        <v>125</v>
      </c>
    </row>
    <row r="2352" spans="1:4">
      <c r="A2352" s="2">
        <v>30</v>
      </c>
      <c r="B2352" s="2">
        <v>15</v>
      </c>
      <c r="C2352" s="2">
        <v>1.2691100547746E-2</v>
      </c>
      <c r="D2352" s="2" t="s">
        <v>125</v>
      </c>
    </row>
    <row r="2353" spans="1:4">
      <c r="A2353" s="2">
        <v>30</v>
      </c>
      <c r="B2353" s="2">
        <v>15</v>
      </c>
      <c r="C2353" s="2">
        <v>1.3932623884461801E-2</v>
      </c>
      <c r="D2353" s="2" t="s">
        <v>125</v>
      </c>
    </row>
    <row r="2354" spans="1:4">
      <c r="A2354" s="2">
        <v>30</v>
      </c>
      <c r="B2354" s="2">
        <v>15</v>
      </c>
      <c r="C2354" s="2">
        <v>1.37886782853394E-2</v>
      </c>
      <c r="D2354" s="2" t="s">
        <v>125</v>
      </c>
    </row>
    <row r="2355" spans="1:4">
      <c r="A2355" s="2">
        <v>30</v>
      </c>
      <c r="B2355" s="2">
        <v>15</v>
      </c>
      <c r="C2355" s="2">
        <v>1.40473550475046E-2</v>
      </c>
      <c r="D2355" s="2" t="s">
        <v>125</v>
      </c>
    </row>
    <row r="2356" spans="1:4">
      <c r="A2356" s="2">
        <v>30</v>
      </c>
      <c r="B2356" s="2">
        <v>15</v>
      </c>
      <c r="C2356" s="2">
        <v>1.1995639971078E-2</v>
      </c>
      <c r="D2356" s="2" t="s">
        <v>125</v>
      </c>
    </row>
    <row r="2357" spans="1:4">
      <c r="A2357" s="2">
        <v>30</v>
      </c>
      <c r="B2357" s="2">
        <v>15</v>
      </c>
      <c r="C2357" s="2">
        <v>1.10813198345048E-2</v>
      </c>
      <c r="D2357" s="2" t="s">
        <v>125</v>
      </c>
    </row>
    <row r="2358" spans="1:4">
      <c r="A2358" s="2">
        <v>31</v>
      </c>
      <c r="B2358" s="2">
        <v>15</v>
      </c>
      <c r="C2358" s="2">
        <v>1.33391596151121E-2</v>
      </c>
      <c r="D2358" s="2" t="s">
        <v>125</v>
      </c>
    </row>
    <row r="2359" spans="1:4">
      <c r="A2359" s="2">
        <v>31</v>
      </c>
      <c r="B2359" s="2">
        <v>15</v>
      </c>
      <c r="C2359" s="2">
        <v>1.39972814208558E-2</v>
      </c>
      <c r="D2359" s="2" t="s">
        <v>125</v>
      </c>
    </row>
    <row r="2360" spans="1:4">
      <c r="A2360" s="2">
        <v>31</v>
      </c>
      <c r="B2360" s="2">
        <v>15</v>
      </c>
      <c r="C2360" s="2">
        <v>1.2155515533138799E-2</v>
      </c>
      <c r="D2360" s="2" t="s">
        <v>125</v>
      </c>
    </row>
    <row r="2361" spans="1:4">
      <c r="A2361" s="2">
        <v>31</v>
      </c>
      <c r="B2361" s="2">
        <v>15</v>
      </c>
      <c r="C2361" s="2">
        <v>1.55937705073027E-2</v>
      </c>
      <c r="D2361" s="2" t="s">
        <v>125</v>
      </c>
    </row>
    <row r="2362" spans="1:4">
      <c r="A2362" s="2">
        <v>31</v>
      </c>
      <c r="B2362" s="2">
        <v>15</v>
      </c>
      <c r="C2362" s="2">
        <v>1.16758906284655E-2</v>
      </c>
      <c r="D2362" s="2" t="s">
        <v>125</v>
      </c>
    </row>
    <row r="2363" spans="1:4">
      <c r="A2363" s="2">
        <v>32</v>
      </c>
      <c r="B2363" s="2">
        <v>15</v>
      </c>
      <c r="C2363" s="2">
        <v>1.27536410754415E-2</v>
      </c>
      <c r="D2363" s="2" t="s">
        <v>125</v>
      </c>
    </row>
    <row r="2364" spans="1:4">
      <c r="A2364" s="2">
        <v>32</v>
      </c>
      <c r="B2364" s="2">
        <v>15</v>
      </c>
      <c r="C2364" s="2">
        <v>1.5118310038379599E-2</v>
      </c>
      <c r="D2364" s="2" t="s">
        <v>125</v>
      </c>
    </row>
    <row r="2365" spans="1:4">
      <c r="A2365" s="2">
        <v>32</v>
      </c>
      <c r="B2365" s="2">
        <v>15</v>
      </c>
      <c r="C2365" s="2">
        <v>1.2231844298684499E-2</v>
      </c>
      <c r="D2365" s="2" t="s">
        <v>125</v>
      </c>
    </row>
    <row r="2366" spans="1:4">
      <c r="A2366" s="2">
        <v>33</v>
      </c>
      <c r="B2366" s="2">
        <v>15</v>
      </c>
      <c r="C2366" s="2">
        <v>1.30574524135618E-2</v>
      </c>
      <c r="D2366" s="2" t="s">
        <v>125</v>
      </c>
    </row>
    <row r="2367" spans="1:4">
      <c r="A2367" s="2">
        <v>33</v>
      </c>
      <c r="B2367" s="2">
        <v>15</v>
      </c>
      <c r="C2367" s="2">
        <v>1.1387590150859999E-2</v>
      </c>
      <c r="D2367" s="2" t="s">
        <v>125</v>
      </c>
    </row>
    <row r="2368" spans="1:4">
      <c r="A2368" s="2">
        <v>33</v>
      </c>
      <c r="B2368" s="2">
        <v>15</v>
      </c>
      <c r="C2368" s="2">
        <v>1.2051594863742699E-2</v>
      </c>
      <c r="D2368" s="2" t="s">
        <v>125</v>
      </c>
    </row>
    <row r="2369" spans="1:4">
      <c r="A2369" s="2">
        <v>34</v>
      </c>
      <c r="B2369" s="2">
        <v>15</v>
      </c>
      <c r="C2369" s="2">
        <v>1.2377130879980099E-2</v>
      </c>
      <c r="D2369" s="2" t="s">
        <v>125</v>
      </c>
    </row>
    <row r="2370" spans="1:4">
      <c r="A2370" s="2">
        <v>34</v>
      </c>
      <c r="B2370" s="2">
        <v>15</v>
      </c>
      <c r="C2370" s="2">
        <v>1.14274644763784E-2</v>
      </c>
      <c r="D2370" s="2" t="s">
        <v>125</v>
      </c>
    </row>
    <row r="2371" spans="1:4">
      <c r="A2371" s="2">
        <v>35</v>
      </c>
      <c r="B2371" s="2">
        <v>15</v>
      </c>
      <c r="C2371" s="2">
        <v>1.1006041105543599E-2</v>
      </c>
      <c r="D2371" s="2" t="s">
        <v>125</v>
      </c>
    </row>
    <row r="2372" spans="1:4">
      <c r="A2372" s="2">
        <v>36</v>
      </c>
      <c r="B2372" s="2">
        <v>15</v>
      </c>
      <c r="C2372" s="2">
        <v>1.0156589287236799E-2</v>
      </c>
      <c r="D2372" s="2" t="s">
        <v>125</v>
      </c>
    </row>
    <row r="2373" spans="1:4">
      <c r="A2373" s="2">
        <v>36</v>
      </c>
      <c r="B2373" s="2">
        <v>15</v>
      </c>
      <c r="C2373" s="2">
        <v>1.18826828890151E-2</v>
      </c>
      <c r="D2373" s="2" t="s">
        <v>125</v>
      </c>
    </row>
    <row r="2374" spans="1:4">
      <c r="A2374" s="2">
        <v>37</v>
      </c>
      <c r="B2374" s="2">
        <v>15</v>
      </c>
      <c r="C2374" s="2">
        <v>1.12326305463725E-2</v>
      </c>
      <c r="D2374" s="2" t="s">
        <v>125</v>
      </c>
    </row>
    <row r="2375" spans="1:4">
      <c r="A2375" s="2">
        <v>37</v>
      </c>
      <c r="B2375" s="2">
        <v>15</v>
      </c>
      <c r="C2375" s="2">
        <v>1.1935416318010501E-2</v>
      </c>
      <c r="D2375" s="2" t="s">
        <v>125</v>
      </c>
    </row>
    <row r="2376" spans="1:4">
      <c r="A2376" s="2">
        <v>38</v>
      </c>
      <c r="B2376" s="2">
        <v>15</v>
      </c>
      <c r="C2376" s="2">
        <v>1.17234223767932E-2</v>
      </c>
      <c r="D2376" s="2" t="s">
        <v>125</v>
      </c>
    </row>
    <row r="2377" spans="1:4">
      <c r="A2377" s="2">
        <v>7</v>
      </c>
      <c r="B2377" s="2">
        <v>15</v>
      </c>
      <c r="C2377" s="2">
        <v>1.4527433732311801E-2</v>
      </c>
      <c r="D2377" s="2" t="s">
        <v>156</v>
      </c>
    </row>
    <row r="2378" spans="1:4">
      <c r="A2378" s="2">
        <v>7</v>
      </c>
      <c r="B2378" s="2">
        <v>15</v>
      </c>
      <c r="C2378" s="2">
        <v>1.4164230011905799E-2</v>
      </c>
      <c r="D2378" s="2" t="s">
        <v>156</v>
      </c>
    </row>
    <row r="2379" spans="1:4">
      <c r="A2379" s="2">
        <v>7</v>
      </c>
      <c r="B2379" s="2">
        <v>15</v>
      </c>
      <c r="C2379" s="2">
        <v>1.33325822221545E-2</v>
      </c>
      <c r="D2379" s="2" t="s">
        <v>156</v>
      </c>
    </row>
    <row r="2380" spans="1:4">
      <c r="A2380" s="2">
        <v>7</v>
      </c>
      <c r="B2380" s="2">
        <v>15</v>
      </c>
      <c r="C2380" s="2">
        <v>1.34053846530151E-2</v>
      </c>
      <c r="D2380" s="2" t="s">
        <v>156</v>
      </c>
    </row>
    <row r="2381" spans="1:4">
      <c r="A2381" s="2">
        <v>7</v>
      </c>
      <c r="B2381" s="2">
        <v>15</v>
      </c>
      <c r="C2381" s="2">
        <v>1.10036925457063E-2</v>
      </c>
      <c r="D2381" s="2" t="s">
        <v>156</v>
      </c>
    </row>
    <row r="2382" spans="1:4">
      <c r="A2382" s="2">
        <v>8</v>
      </c>
      <c r="B2382" s="2">
        <v>15</v>
      </c>
      <c r="C2382" s="2">
        <v>1.5746179147717702E-2</v>
      </c>
      <c r="D2382" s="2" t="s">
        <v>156</v>
      </c>
    </row>
    <row r="2383" spans="1:4">
      <c r="A2383" s="2">
        <v>9</v>
      </c>
      <c r="B2383" s="2">
        <v>15</v>
      </c>
      <c r="C2383" s="2">
        <v>1.44668869379033E-2</v>
      </c>
      <c r="D2383" s="2" t="s">
        <v>156</v>
      </c>
    </row>
    <row r="2384" spans="1:4">
      <c r="A2384" s="2">
        <v>9</v>
      </c>
      <c r="B2384" s="2">
        <v>15</v>
      </c>
      <c r="C2384" s="2">
        <v>1.47122018664812E-2</v>
      </c>
      <c r="D2384" s="2" t="s">
        <v>156</v>
      </c>
    </row>
    <row r="2385" spans="1:4">
      <c r="A2385" s="2">
        <v>9</v>
      </c>
      <c r="B2385" s="2">
        <v>15</v>
      </c>
      <c r="C2385" s="2">
        <v>1.38286477110038E-2</v>
      </c>
      <c r="D2385" s="2" t="s">
        <v>156</v>
      </c>
    </row>
    <row r="2386" spans="1:4">
      <c r="A2386" s="2">
        <v>9</v>
      </c>
      <c r="B2386" s="2">
        <v>15</v>
      </c>
      <c r="C2386" s="2">
        <v>1.4125341149440499E-2</v>
      </c>
      <c r="D2386" s="2" t="s">
        <v>156</v>
      </c>
    </row>
    <row r="2387" spans="1:4">
      <c r="A2387" s="2">
        <v>10</v>
      </c>
      <c r="B2387" s="2">
        <v>15</v>
      </c>
      <c r="C2387" s="2">
        <v>1.5003406732519001E-2</v>
      </c>
      <c r="D2387" s="2" t="s">
        <v>156</v>
      </c>
    </row>
    <row r="2388" spans="1:4">
      <c r="A2388" s="2">
        <v>10</v>
      </c>
      <c r="B2388" s="2">
        <v>15</v>
      </c>
      <c r="C2388" s="2">
        <v>1.4095800724334801E-2</v>
      </c>
      <c r="D2388" s="2" t="s">
        <v>156</v>
      </c>
    </row>
    <row r="2389" spans="1:4">
      <c r="A2389" s="2">
        <v>10</v>
      </c>
      <c r="B2389" s="2">
        <v>15</v>
      </c>
      <c r="C2389" s="2">
        <v>1.5032429888715299E-2</v>
      </c>
      <c r="D2389" s="2" t="s">
        <v>156</v>
      </c>
    </row>
    <row r="2390" spans="1:4">
      <c r="A2390" s="2">
        <v>10</v>
      </c>
      <c r="B2390" s="2">
        <v>15</v>
      </c>
      <c r="C2390" s="2">
        <v>1.42339186585399E-2</v>
      </c>
      <c r="D2390" s="2" t="s">
        <v>156</v>
      </c>
    </row>
    <row r="2391" spans="1:4">
      <c r="A2391" s="2">
        <v>10</v>
      </c>
      <c r="B2391" s="2">
        <v>15</v>
      </c>
      <c r="C2391" s="2">
        <v>1.2564600028685801E-2</v>
      </c>
      <c r="D2391" s="2" t="s">
        <v>156</v>
      </c>
    </row>
    <row r="2392" spans="1:4">
      <c r="A2392" s="2">
        <v>10</v>
      </c>
      <c r="B2392" s="2">
        <v>15</v>
      </c>
      <c r="C2392" s="2">
        <v>1.3670999757803001E-2</v>
      </c>
      <c r="D2392" s="2" t="s">
        <v>156</v>
      </c>
    </row>
    <row r="2393" spans="1:4">
      <c r="A2393" s="2">
        <v>10</v>
      </c>
      <c r="B2393" s="2">
        <v>15</v>
      </c>
      <c r="C2393" s="2">
        <v>1.19302836623537E-2</v>
      </c>
      <c r="D2393" s="2" t="s">
        <v>156</v>
      </c>
    </row>
    <row r="2394" spans="1:4">
      <c r="A2394" s="2">
        <v>10</v>
      </c>
      <c r="B2394" s="2">
        <v>15</v>
      </c>
      <c r="C2394" s="2">
        <v>1.16239493066559E-2</v>
      </c>
      <c r="D2394" s="2" t="s">
        <v>156</v>
      </c>
    </row>
    <row r="2395" spans="1:4">
      <c r="A2395" s="2">
        <v>10</v>
      </c>
      <c r="B2395" s="2">
        <v>15</v>
      </c>
      <c r="C2395" s="2">
        <v>1.4126504850914601E-2</v>
      </c>
      <c r="D2395" s="2" t="s">
        <v>156</v>
      </c>
    </row>
    <row r="2396" spans="1:4">
      <c r="A2396" s="2">
        <v>10</v>
      </c>
      <c r="B2396" s="2">
        <v>15</v>
      </c>
      <c r="C2396" s="2">
        <v>1.10783325766938E-2</v>
      </c>
      <c r="D2396" s="2" t="s">
        <v>156</v>
      </c>
    </row>
    <row r="2397" spans="1:4">
      <c r="A2397" s="2">
        <v>11</v>
      </c>
      <c r="B2397" s="2">
        <v>15</v>
      </c>
      <c r="C2397" s="2">
        <v>1.7272132216680999E-2</v>
      </c>
      <c r="D2397" s="2" t="s">
        <v>156</v>
      </c>
    </row>
    <row r="2398" spans="1:4">
      <c r="A2398" s="2">
        <v>11</v>
      </c>
      <c r="B2398" s="2">
        <v>15</v>
      </c>
      <c r="C2398" s="2">
        <v>1.7245497486961699E-2</v>
      </c>
      <c r="D2398" s="2" t="s">
        <v>156</v>
      </c>
    </row>
    <row r="2399" spans="1:4">
      <c r="A2399" s="2">
        <v>11</v>
      </c>
      <c r="B2399" s="2">
        <v>15</v>
      </c>
      <c r="C2399" s="2">
        <v>1.0863179400915E-2</v>
      </c>
      <c r="D2399" s="2" t="s">
        <v>156</v>
      </c>
    </row>
    <row r="2400" spans="1:4">
      <c r="A2400" s="2">
        <v>11</v>
      </c>
      <c r="B2400" s="2">
        <v>15</v>
      </c>
      <c r="C2400" s="2">
        <v>1.4648146759927899E-2</v>
      </c>
      <c r="D2400" s="2" t="s">
        <v>156</v>
      </c>
    </row>
    <row r="2401" spans="1:4">
      <c r="A2401" s="2">
        <v>12</v>
      </c>
      <c r="B2401" s="2">
        <v>15</v>
      </c>
      <c r="C2401" s="2">
        <v>1.4339441552246901E-2</v>
      </c>
      <c r="D2401" s="2" t="s">
        <v>156</v>
      </c>
    </row>
    <row r="2402" spans="1:4">
      <c r="A2402" s="2">
        <v>14</v>
      </c>
      <c r="B2402" s="2">
        <v>15</v>
      </c>
      <c r="C2402" s="2">
        <v>1.2127783104919901E-2</v>
      </c>
      <c r="D2402" s="2" t="s">
        <v>156</v>
      </c>
    </row>
    <row r="2403" spans="1:4">
      <c r="A2403" s="2">
        <v>18</v>
      </c>
      <c r="B2403" s="2">
        <v>15</v>
      </c>
      <c r="C2403" s="2">
        <v>1.05833562642888E-2</v>
      </c>
      <c r="D2403" s="2" t="s">
        <v>156</v>
      </c>
    </row>
    <row r="2404" spans="1:4">
      <c r="A2404" s="2">
        <v>21</v>
      </c>
      <c r="B2404" s="2">
        <v>15</v>
      </c>
      <c r="C2404" s="2">
        <v>1.25098447333947E-2</v>
      </c>
      <c r="D2404" s="2" t="s">
        <v>156</v>
      </c>
    </row>
    <row r="2405" spans="1:4">
      <c r="A2405" s="2">
        <v>21</v>
      </c>
      <c r="B2405" s="2">
        <v>15</v>
      </c>
      <c r="C2405" s="2">
        <v>1.2646203476117199E-2</v>
      </c>
      <c r="D2405" s="2" t="s">
        <v>156</v>
      </c>
    </row>
    <row r="2406" spans="1:4">
      <c r="A2406" s="2">
        <v>24</v>
      </c>
      <c r="B2406" s="2">
        <v>15</v>
      </c>
      <c r="C2406" s="2">
        <v>1.42384281931206E-2</v>
      </c>
      <c r="D2406" s="2" t="s">
        <v>156</v>
      </c>
    </row>
    <row r="2407" spans="1:4">
      <c r="A2407" s="2">
        <v>30</v>
      </c>
      <c r="B2407" s="2">
        <v>15</v>
      </c>
      <c r="C2407" s="2">
        <v>1.1312593161808601E-2</v>
      </c>
      <c r="D2407" s="2" t="s">
        <v>156</v>
      </c>
    </row>
    <row r="2408" spans="1:4">
      <c r="A2408" s="2">
        <v>0</v>
      </c>
      <c r="B2408" s="2">
        <v>16</v>
      </c>
      <c r="C2408" s="2">
        <v>1.29494600899754E-2</v>
      </c>
      <c r="D2408" s="2" t="s">
        <v>125</v>
      </c>
    </row>
    <row r="2409" spans="1:4">
      <c r="A2409" s="2">
        <v>0</v>
      </c>
      <c r="B2409" s="2">
        <v>16</v>
      </c>
      <c r="C2409" s="2">
        <v>1.29294779588595E-2</v>
      </c>
      <c r="D2409" s="2" t="s">
        <v>125</v>
      </c>
    </row>
    <row r="2410" spans="1:4">
      <c r="A2410" s="2">
        <v>0</v>
      </c>
      <c r="B2410" s="2">
        <v>16</v>
      </c>
      <c r="C2410" s="2">
        <v>1.0898295411287401E-2</v>
      </c>
      <c r="D2410" s="2" t="s">
        <v>125</v>
      </c>
    </row>
    <row r="2411" spans="1:4">
      <c r="A2411" s="2">
        <v>0</v>
      </c>
      <c r="B2411" s="2">
        <v>16</v>
      </c>
      <c r="C2411" s="2">
        <v>1.3066200043136101E-2</v>
      </c>
      <c r="D2411" s="2" t="s">
        <v>125</v>
      </c>
    </row>
    <row r="2412" spans="1:4">
      <c r="A2412" s="2">
        <v>0</v>
      </c>
      <c r="B2412" s="2">
        <v>16</v>
      </c>
      <c r="C2412" s="2">
        <v>1.4530542484399901E-2</v>
      </c>
      <c r="D2412" s="2" t="s">
        <v>125</v>
      </c>
    </row>
    <row r="2413" spans="1:4">
      <c r="A2413" s="2">
        <v>0</v>
      </c>
      <c r="B2413" s="2">
        <v>16</v>
      </c>
      <c r="C2413" s="2">
        <v>1.6166221747795698E-2</v>
      </c>
      <c r="D2413" s="2" t="s">
        <v>125</v>
      </c>
    </row>
    <row r="2414" spans="1:4">
      <c r="A2414" s="2">
        <v>0</v>
      </c>
      <c r="B2414" s="2">
        <v>16</v>
      </c>
      <c r="C2414" s="2">
        <v>1.30433067679405E-2</v>
      </c>
      <c r="D2414" s="2" t="s">
        <v>125</v>
      </c>
    </row>
    <row r="2415" spans="1:4">
      <c r="A2415" s="2">
        <v>0</v>
      </c>
      <c r="B2415" s="2">
        <v>16</v>
      </c>
      <c r="C2415" s="2">
        <v>1.0057805859027999E-2</v>
      </c>
      <c r="D2415" s="2" t="s">
        <v>125</v>
      </c>
    </row>
    <row r="2416" spans="1:4">
      <c r="A2416" s="2">
        <v>0</v>
      </c>
      <c r="B2416" s="2">
        <v>16</v>
      </c>
      <c r="C2416" s="2">
        <v>1.42246079931576E-2</v>
      </c>
      <c r="D2416" s="2" t="s">
        <v>125</v>
      </c>
    </row>
    <row r="2417" spans="1:4">
      <c r="A2417" s="2">
        <v>0</v>
      </c>
      <c r="B2417" s="2">
        <v>16</v>
      </c>
      <c r="C2417" s="2">
        <v>1.22431953087312E-2</v>
      </c>
      <c r="D2417" s="2" t="s">
        <v>125</v>
      </c>
    </row>
    <row r="2418" spans="1:4">
      <c r="A2418" s="2">
        <v>0</v>
      </c>
      <c r="B2418" s="2">
        <v>16</v>
      </c>
      <c r="C2418" s="2">
        <v>1.36748823300655E-2</v>
      </c>
      <c r="D2418" s="2" t="s">
        <v>125</v>
      </c>
    </row>
    <row r="2419" spans="1:4">
      <c r="A2419" s="2">
        <v>0</v>
      </c>
      <c r="B2419" s="2">
        <v>16</v>
      </c>
      <c r="C2419" s="2">
        <v>1.5918231274658901E-2</v>
      </c>
      <c r="D2419" s="2" t="s">
        <v>125</v>
      </c>
    </row>
    <row r="2420" spans="1:4">
      <c r="A2420" s="2">
        <v>0</v>
      </c>
      <c r="B2420" s="2">
        <v>16</v>
      </c>
      <c r="C2420" s="2">
        <v>1.23479397036135E-2</v>
      </c>
      <c r="D2420" s="2" t="s">
        <v>125</v>
      </c>
    </row>
    <row r="2421" spans="1:4">
      <c r="A2421" s="2">
        <v>0</v>
      </c>
      <c r="B2421" s="2">
        <v>16</v>
      </c>
      <c r="C2421" s="2">
        <v>1.11693267202513E-2</v>
      </c>
      <c r="D2421" s="2" t="s">
        <v>125</v>
      </c>
    </row>
    <row r="2422" spans="1:4">
      <c r="A2422" s="2">
        <v>0</v>
      </c>
      <c r="B2422" s="2">
        <v>16</v>
      </c>
      <c r="C2422" s="2">
        <v>1.0679669833431601E-2</v>
      </c>
      <c r="D2422" s="2" t="s">
        <v>125</v>
      </c>
    </row>
    <row r="2423" spans="1:4">
      <c r="A2423" s="2">
        <v>0</v>
      </c>
      <c r="B2423" s="2">
        <v>16</v>
      </c>
      <c r="C2423" s="2">
        <v>1.1488508119734E-2</v>
      </c>
      <c r="D2423" s="2" t="s">
        <v>125</v>
      </c>
    </row>
    <row r="2424" spans="1:4">
      <c r="A2424" s="2">
        <v>0</v>
      </c>
      <c r="B2424" s="2">
        <v>16</v>
      </c>
      <c r="C2424" s="2">
        <v>1.2027976377420599E-2</v>
      </c>
      <c r="D2424" s="2" t="s">
        <v>125</v>
      </c>
    </row>
    <row r="2425" spans="1:4">
      <c r="A2425" s="2">
        <v>0</v>
      </c>
      <c r="B2425" s="2">
        <v>16</v>
      </c>
      <c r="C2425" s="2">
        <v>1.2146181553602199E-2</v>
      </c>
      <c r="D2425" s="2" t="s">
        <v>125</v>
      </c>
    </row>
    <row r="2426" spans="1:4">
      <c r="A2426" s="2">
        <v>0</v>
      </c>
      <c r="B2426" s="2">
        <v>16</v>
      </c>
      <c r="C2426" s="2">
        <v>1.20786378940787E-2</v>
      </c>
      <c r="D2426" s="2" t="s">
        <v>125</v>
      </c>
    </row>
    <row r="2427" spans="1:4">
      <c r="A2427" s="2">
        <v>0</v>
      </c>
      <c r="B2427" s="2">
        <v>16</v>
      </c>
      <c r="C2427" s="2">
        <v>1.1143210192991301E-2</v>
      </c>
      <c r="D2427" s="2" t="s">
        <v>125</v>
      </c>
    </row>
    <row r="2428" spans="1:4">
      <c r="A2428" s="2">
        <v>0</v>
      </c>
      <c r="B2428" s="2">
        <v>16</v>
      </c>
      <c r="C2428" s="2">
        <v>1.6854038574653701E-2</v>
      </c>
      <c r="D2428" s="2" t="s">
        <v>125</v>
      </c>
    </row>
    <row r="2429" spans="1:4">
      <c r="A2429" s="2">
        <v>0</v>
      </c>
      <c r="B2429" s="2">
        <v>16</v>
      </c>
      <c r="C2429" s="2">
        <v>1.19857661919589E-2</v>
      </c>
      <c r="D2429" s="2" t="s">
        <v>125</v>
      </c>
    </row>
    <row r="2430" spans="1:4">
      <c r="A2430" s="2">
        <v>1</v>
      </c>
      <c r="B2430" s="2">
        <v>16</v>
      </c>
      <c r="C2430" s="2">
        <v>1.4900367542178199E-2</v>
      </c>
      <c r="D2430" s="2" t="s">
        <v>125</v>
      </c>
    </row>
    <row r="2431" spans="1:4">
      <c r="A2431" s="2">
        <v>1</v>
      </c>
      <c r="B2431" s="2">
        <v>16</v>
      </c>
      <c r="C2431" s="2">
        <v>1.45990515712562E-2</v>
      </c>
      <c r="D2431" s="2" t="s">
        <v>125</v>
      </c>
    </row>
    <row r="2432" spans="1:4">
      <c r="A2432" s="2">
        <v>1</v>
      </c>
      <c r="B2432" s="2">
        <v>16</v>
      </c>
      <c r="C2432" s="2">
        <v>1.4140230573713801E-2</v>
      </c>
      <c r="D2432" s="2" t="s">
        <v>125</v>
      </c>
    </row>
    <row r="2433" spans="1:4">
      <c r="A2433" s="2">
        <v>1</v>
      </c>
      <c r="B2433" s="2">
        <v>16</v>
      </c>
      <c r="C2433" s="2">
        <v>1.31663137920273E-2</v>
      </c>
      <c r="D2433" s="2" t="s">
        <v>125</v>
      </c>
    </row>
    <row r="2434" spans="1:4">
      <c r="A2434" s="2">
        <v>1</v>
      </c>
      <c r="B2434" s="2">
        <v>16</v>
      </c>
      <c r="C2434" s="2">
        <v>1.4381365186866699E-2</v>
      </c>
      <c r="D2434" s="2" t="s">
        <v>125</v>
      </c>
    </row>
    <row r="2435" spans="1:4">
      <c r="A2435" s="2">
        <v>1</v>
      </c>
      <c r="B2435" s="2">
        <v>16</v>
      </c>
      <c r="C2435" s="2">
        <v>1.20602164655751E-2</v>
      </c>
      <c r="D2435" s="2" t="s">
        <v>125</v>
      </c>
    </row>
    <row r="2436" spans="1:4">
      <c r="A2436" s="2">
        <v>1</v>
      </c>
      <c r="B2436" s="2">
        <v>16</v>
      </c>
      <c r="C2436" s="2">
        <v>1.42823142341824E-2</v>
      </c>
      <c r="D2436" s="2" t="s">
        <v>125</v>
      </c>
    </row>
    <row r="2437" spans="1:4">
      <c r="A2437" s="2">
        <v>1</v>
      </c>
      <c r="B2437" s="2">
        <v>16</v>
      </c>
      <c r="C2437" s="2">
        <v>1.1444102421963699E-2</v>
      </c>
      <c r="D2437" s="2" t="s">
        <v>125</v>
      </c>
    </row>
    <row r="2438" spans="1:4">
      <c r="A2438" s="2">
        <v>1</v>
      </c>
      <c r="B2438" s="2">
        <v>16</v>
      </c>
      <c r="C2438" s="2">
        <v>1.32975255822142E-2</v>
      </c>
      <c r="D2438" s="2" t="s">
        <v>125</v>
      </c>
    </row>
    <row r="2439" spans="1:4">
      <c r="A2439" s="2">
        <v>1</v>
      </c>
      <c r="B2439" s="2">
        <v>16</v>
      </c>
      <c r="C2439" s="2">
        <v>1.34955150563092E-2</v>
      </c>
      <c r="D2439" s="2" t="s">
        <v>125</v>
      </c>
    </row>
    <row r="2440" spans="1:4">
      <c r="A2440" s="2">
        <v>1</v>
      </c>
      <c r="B2440" s="2">
        <v>16</v>
      </c>
      <c r="C2440" s="2">
        <v>1.3456761976478999E-2</v>
      </c>
      <c r="D2440" s="2" t="s">
        <v>125</v>
      </c>
    </row>
    <row r="2441" spans="1:4">
      <c r="A2441" s="2">
        <v>1</v>
      </c>
      <c r="B2441" s="2">
        <v>16</v>
      </c>
      <c r="C2441" s="2">
        <v>1.33053658901115E-2</v>
      </c>
      <c r="D2441" s="2" t="s">
        <v>125</v>
      </c>
    </row>
    <row r="2442" spans="1:4">
      <c r="A2442" s="2">
        <v>1</v>
      </c>
      <c r="B2442" s="2">
        <v>16</v>
      </c>
      <c r="C2442" s="2">
        <v>1.2554815372264201E-2</v>
      </c>
      <c r="D2442" s="2" t="s">
        <v>125</v>
      </c>
    </row>
    <row r="2443" spans="1:4">
      <c r="A2443" s="2">
        <v>1</v>
      </c>
      <c r="B2443" s="2">
        <v>16</v>
      </c>
      <c r="C2443" s="2">
        <v>1.17983576076637E-2</v>
      </c>
      <c r="D2443" s="2" t="s">
        <v>125</v>
      </c>
    </row>
    <row r="2444" spans="1:4">
      <c r="A2444" s="2">
        <v>1</v>
      </c>
      <c r="B2444" s="2">
        <v>16</v>
      </c>
      <c r="C2444" s="2">
        <v>1.06194513640547E-2</v>
      </c>
      <c r="D2444" s="2" t="s">
        <v>125</v>
      </c>
    </row>
    <row r="2445" spans="1:4">
      <c r="A2445" s="2">
        <v>1</v>
      </c>
      <c r="B2445" s="2">
        <v>16</v>
      </c>
      <c r="C2445" s="2">
        <v>1.2298538783238101E-2</v>
      </c>
      <c r="D2445" s="2" t="s">
        <v>125</v>
      </c>
    </row>
    <row r="2446" spans="1:4">
      <c r="A2446" s="2">
        <v>1</v>
      </c>
      <c r="B2446" s="2">
        <v>16</v>
      </c>
      <c r="C2446" s="2">
        <v>1.16755286655229E-2</v>
      </c>
      <c r="D2446" s="2" t="s">
        <v>125</v>
      </c>
    </row>
    <row r="2447" spans="1:4">
      <c r="A2447" s="2">
        <v>1</v>
      </c>
      <c r="B2447" s="2">
        <v>16</v>
      </c>
      <c r="C2447" s="2">
        <v>1.3759207889257399E-2</v>
      </c>
      <c r="D2447" s="2" t="s">
        <v>125</v>
      </c>
    </row>
    <row r="2448" spans="1:4">
      <c r="A2448" s="2">
        <v>1</v>
      </c>
      <c r="B2448" s="2">
        <v>16</v>
      </c>
      <c r="C2448" s="2">
        <v>1.30157683716091E-2</v>
      </c>
      <c r="D2448" s="2" t="s">
        <v>125</v>
      </c>
    </row>
    <row r="2449" spans="1:4">
      <c r="A2449" s="2">
        <v>1</v>
      </c>
      <c r="B2449" s="2">
        <v>16</v>
      </c>
      <c r="C2449" s="2">
        <v>1.0489697317377899E-2</v>
      </c>
      <c r="D2449" s="2" t="s">
        <v>125</v>
      </c>
    </row>
    <row r="2450" spans="1:4">
      <c r="A2450" s="2">
        <v>1</v>
      </c>
      <c r="B2450" s="2">
        <v>16</v>
      </c>
      <c r="C2450" s="2">
        <v>1.2797114854433E-2</v>
      </c>
      <c r="D2450" s="2" t="s">
        <v>125</v>
      </c>
    </row>
    <row r="2451" spans="1:4">
      <c r="A2451" s="2">
        <v>1</v>
      </c>
      <c r="B2451" s="2">
        <v>16</v>
      </c>
      <c r="C2451" s="2">
        <v>1.16811131086686E-2</v>
      </c>
      <c r="D2451" s="2" t="s">
        <v>125</v>
      </c>
    </row>
    <row r="2452" spans="1:4">
      <c r="A2452" s="2">
        <v>1</v>
      </c>
      <c r="B2452" s="2">
        <v>16</v>
      </c>
      <c r="C2452" s="2">
        <v>1.3574494953967099E-2</v>
      </c>
      <c r="D2452" s="2" t="s">
        <v>125</v>
      </c>
    </row>
    <row r="2453" spans="1:4">
      <c r="A2453" s="2">
        <v>1</v>
      </c>
      <c r="B2453" s="2">
        <v>16</v>
      </c>
      <c r="C2453" s="2">
        <v>1.13843761975702E-2</v>
      </c>
      <c r="D2453" s="2" t="s">
        <v>125</v>
      </c>
    </row>
    <row r="2454" spans="1:4">
      <c r="A2454" s="2">
        <v>2</v>
      </c>
      <c r="B2454" s="2">
        <v>16</v>
      </c>
      <c r="C2454" s="2">
        <v>1.51981089917582E-2</v>
      </c>
      <c r="D2454" s="2" t="s">
        <v>125</v>
      </c>
    </row>
    <row r="2455" spans="1:4">
      <c r="A2455" s="2">
        <v>2</v>
      </c>
      <c r="B2455" s="2">
        <v>16</v>
      </c>
      <c r="C2455" s="2">
        <v>1.28740718204329E-2</v>
      </c>
      <c r="D2455" s="2" t="s">
        <v>125</v>
      </c>
    </row>
    <row r="2456" spans="1:4">
      <c r="A2456" s="2">
        <v>2</v>
      </c>
      <c r="B2456" s="2">
        <v>16</v>
      </c>
      <c r="C2456" s="2">
        <v>1.4313923858663501E-2</v>
      </c>
      <c r="D2456" s="2" t="s">
        <v>125</v>
      </c>
    </row>
    <row r="2457" spans="1:4">
      <c r="A2457" s="2">
        <v>2</v>
      </c>
      <c r="B2457" s="2">
        <v>16</v>
      </c>
      <c r="C2457" s="2">
        <v>1.1967634400049099E-2</v>
      </c>
      <c r="D2457" s="2" t="s">
        <v>125</v>
      </c>
    </row>
    <row r="2458" spans="1:4">
      <c r="A2458" s="2">
        <v>2</v>
      </c>
      <c r="B2458" s="2">
        <v>16</v>
      </c>
      <c r="C2458" s="2">
        <v>1.3855534903914399E-2</v>
      </c>
      <c r="D2458" s="2" t="s">
        <v>125</v>
      </c>
    </row>
    <row r="2459" spans="1:4">
      <c r="A2459" s="2">
        <v>2</v>
      </c>
      <c r="B2459" s="2">
        <v>16</v>
      </c>
      <c r="C2459" s="2">
        <v>1.19573511256021E-2</v>
      </c>
      <c r="D2459" s="2" t="s">
        <v>125</v>
      </c>
    </row>
    <row r="2460" spans="1:4">
      <c r="A2460" s="2">
        <v>2</v>
      </c>
      <c r="B2460" s="2">
        <v>16</v>
      </c>
      <c r="C2460" s="2">
        <v>1.24684918450613E-2</v>
      </c>
      <c r="D2460" s="2" t="s">
        <v>125</v>
      </c>
    </row>
    <row r="2461" spans="1:4">
      <c r="A2461" s="2">
        <v>2</v>
      </c>
      <c r="B2461" s="2">
        <v>16</v>
      </c>
      <c r="C2461" s="2">
        <v>1.26796038709132E-2</v>
      </c>
      <c r="D2461" s="2" t="s">
        <v>125</v>
      </c>
    </row>
    <row r="2462" spans="1:4">
      <c r="A2462" s="2">
        <v>2</v>
      </c>
      <c r="B2462" s="2">
        <v>16</v>
      </c>
      <c r="C2462" s="2">
        <v>1.2333762280685801E-2</v>
      </c>
      <c r="D2462" s="2" t="s">
        <v>125</v>
      </c>
    </row>
    <row r="2463" spans="1:4">
      <c r="A2463" s="2">
        <v>2</v>
      </c>
      <c r="B2463" s="2">
        <v>16</v>
      </c>
      <c r="C2463" s="2">
        <v>1.4419242731543601E-2</v>
      </c>
      <c r="D2463" s="2" t="s">
        <v>125</v>
      </c>
    </row>
    <row r="2464" spans="1:4">
      <c r="A2464" s="2">
        <v>2</v>
      </c>
      <c r="B2464" s="2">
        <v>16</v>
      </c>
      <c r="C2464" s="2">
        <v>1.2023038541277301E-2</v>
      </c>
      <c r="D2464" s="2" t="s">
        <v>125</v>
      </c>
    </row>
    <row r="2465" spans="1:4">
      <c r="A2465" s="2">
        <v>2</v>
      </c>
      <c r="B2465" s="2">
        <v>16</v>
      </c>
      <c r="C2465" s="2">
        <v>1.10743951978173E-2</v>
      </c>
      <c r="D2465" s="2" t="s">
        <v>125</v>
      </c>
    </row>
    <row r="2466" spans="1:4">
      <c r="A2466" s="2">
        <v>2</v>
      </c>
      <c r="B2466" s="2">
        <v>16</v>
      </c>
      <c r="C2466" s="2">
        <v>1.2498654856883101E-2</v>
      </c>
      <c r="D2466" s="2" t="s">
        <v>125</v>
      </c>
    </row>
    <row r="2467" spans="1:4">
      <c r="A2467" s="2">
        <v>2</v>
      </c>
      <c r="B2467" s="2">
        <v>16</v>
      </c>
      <c r="C2467" s="2">
        <v>1.12769008404247E-2</v>
      </c>
      <c r="D2467" s="2" t="s">
        <v>125</v>
      </c>
    </row>
    <row r="2468" spans="1:4">
      <c r="A2468" s="2">
        <v>2</v>
      </c>
      <c r="B2468" s="2">
        <v>16</v>
      </c>
      <c r="C2468" s="2">
        <v>1.2997457343671101E-2</v>
      </c>
      <c r="D2468" s="2" t="s">
        <v>125</v>
      </c>
    </row>
    <row r="2469" spans="1:4">
      <c r="A2469" s="2">
        <v>2</v>
      </c>
      <c r="B2469" s="2">
        <v>16</v>
      </c>
      <c r="C2469" s="2">
        <v>1.2545820832791099E-2</v>
      </c>
      <c r="D2469" s="2" t="s">
        <v>125</v>
      </c>
    </row>
    <row r="2470" spans="1:4">
      <c r="A2470" s="2">
        <v>2</v>
      </c>
      <c r="B2470" s="2">
        <v>16</v>
      </c>
      <c r="C2470" s="2">
        <v>1.38790290752375E-2</v>
      </c>
      <c r="D2470" s="2" t="s">
        <v>125</v>
      </c>
    </row>
    <row r="2471" spans="1:4">
      <c r="A2471" s="2">
        <v>2</v>
      </c>
      <c r="B2471" s="2">
        <v>16</v>
      </c>
      <c r="C2471" s="2">
        <v>1.22189649026044E-2</v>
      </c>
      <c r="D2471" s="2" t="s">
        <v>125</v>
      </c>
    </row>
    <row r="2472" spans="1:4">
      <c r="A2472" s="2">
        <v>2</v>
      </c>
      <c r="B2472" s="2">
        <v>16</v>
      </c>
      <c r="C2472" s="2">
        <v>1.2859234991110099E-2</v>
      </c>
      <c r="D2472" s="2" t="s">
        <v>125</v>
      </c>
    </row>
    <row r="2473" spans="1:4">
      <c r="A2473" s="2">
        <v>2</v>
      </c>
      <c r="B2473" s="2">
        <v>16</v>
      </c>
      <c r="C2473" s="2">
        <v>1.1332419174189E-2</v>
      </c>
      <c r="D2473" s="2" t="s">
        <v>125</v>
      </c>
    </row>
    <row r="2474" spans="1:4">
      <c r="A2474" s="2">
        <v>2</v>
      </c>
      <c r="B2474" s="2">
        <v>16</v>
      </c>
      <c r="C2474" s="2">
        <v>1.37592002758946E-2</v>
      </c>
      <c r="D2474" s="2" t="s">
        <v>125</v>
      </c>
    </row>
    <row r="2475" spans="1:4">
      <c r="A2475" s="2">
        <v>2</v>
      </c>
      <c r="B2475" s="2">
        <v>16</v>
      </c>
      <c r="C2475" s="2">
        <v>1.22812614073885E-2</v>
      </c>
      <c r="D2475" s="2" t="s">
        <v>125</v>
      </c>
    </row>
    <row r="2476" spans="1:4">
      <c r="A2476" s="2">
        <v>3</v>
      </c>
      <c r="B2476" s="2">
        <v>16</v>
      </c>
      <c r="C2476" s="2">
        <v>1.3255594914930099E-2</v>
      </c>
      <c r="D2476" s="2" t="s">
        <v>125</v>
      </c>
    </row>
    <row r="2477" spans="1:4">
      <c r="A2477" s="2">
        <v>3</v>
      </c>
      <c r="B2477" s="2">
        <v>16</v>
      </c>
      <c r="C2477" s="2">
        <v>1.53378392762143E-2</v>
      </c>
      <c r="D2477" s="2" t="s">
        <v>125</v>
      </c>
    </row>
    <row r="2478" spans="1:4">
      <c r="A2478" s="2">
        <v>3</v>
      </c>
      <c r="B2478" s="2">
        <v>16</v>
      </c>
      <c r="C2478" s="2">
        <v>1.5715558485894999E-2</v>
      </c>
      <c r="D2478" s="2" t="s">
        <v>125</v>
      </c>
    </row>
    <row r="2479" spans="1:4">
      <c r="A2479" s="2">
        <v>3</v>
      </c>
      <c r="B2479" s="2">
        <v>16</v>
      </c>
      <c r="C2479" s="2">
        <v>1.41170841410139E-2</v>
      </c>
      <c r="D2479" s="2" t="s">
        <v>125</v>
      </c>
    </row>
    <row r="2480" spans="1:4">
      <c r="A2480" s="2">
        <v>3</v>
      </c>
      <c r="B2480" s="2">
        <v>16</v>
      </c>
      <c r="C2480" s="2">
        <v>1.40104628281315E-2</v>
      </c>
      <c r="D2480" s="2" t="s">
        <v>125</v>
      </c>
    </row>
    <row r="2481" spans="1:4">
      <c r="A2481" s="2">
        <v>3</v>
      </c>
      <c r="B2481" s="2">
        <v>16</v>
      </c>
      <c r="C2481" s="2">
        <v>1.32687915624543E-2</v>
      </c>
      <c r="D2481" s="2" t="s">
        <v>125</v>
      </c>
    </row>
    <row r="2482" spans="1:4">
      <c r="A2482" s="2">
        <v>3</v>
      </c>
      <c r="B2482" s="2">
        <v>16</v>
      </c>
      <c r="C2482" s="2">
        <v>1.38369765598327E-2</v>
      </c>
      <c r="D2482" s="2" t="s">
        <v>125</v>
      </c>
    </row>
    <row r="2483" spans="1:4">
      <c r="A2483" s="2">
        <v>3</v>
      </c>
      <c r="B2483" s="2">
        <v>16</v>
      </c>
      <c r="C2483" s="2">
        <v>1.3896432638101201E-2</v>
      </c>
      <c r="D2483" s="2" t="s">
        <v>125</v>
      </c>
    </row>
    <row r="2484" spans="1:4">
      <c r="A2484" s="2">
        <v>3</v>
      </c>
      <c r="B2484" s="2">
        <v>16</v>
      </c>
      <c r="C2484" s="2">
        <v>1.24381973523817E-2</v>
      </c>
      <c r="D2484" s="2" t="s">
        <v>125</v>
      </c>
    </row>
    <row r="2485" spans="1:4">
      <c r="A2485" s="2">
        <v>3</v>
      </c>
      <c r="B2485" s="2">
        <v>16</v>
      </c>
      <c r="C2485" s="2">
        <v>1.3980227688035E-2</v>
      </c>
      <c r="D2485" s="2" t="s">
        <v>125</v>
      </c>
    </row>
    <row r="2486" spans="1:4">
      <c r="A2486" s="2">
        <v>3</v>
      </c>
      <c r="B2486" s="2">
        <v>16</v>
      </c>
      <c r="C2486" s="2">
        <v>1.4579335511194801E-2</v>
      </c>
      <c r="D2486" s="2" t="s">
        <v>125</v>
      </c>
    </row>
    <row r="2487" spans="1:4">
      <c r="A2487" s="2">
        <v>3</v>
      </c>
      <c r="B2487" s="2">
        <v>16</v>
      </c>
      <c r="C2487" s="2">
        <v>1.39584799355554E-2</v>
      </c>
      <c r="D2487" s="2" t="s">
        <v>125</v>
      </c>
    </row>
    <row r="2488" spans="1:4">
      <c r="A2488" s="2">
        <v>3</v>
      </c>
      <c r="B2488" s="2">
        <v>16</v>
      </c>
      <c r="C2488" s="2">
        <v>1.40435182354959E-2</v>
      </c>
      <c r="D2488" s="2" t="s">
        <v>125</v>
      </c>
    </row>
    <row r="2489" spans="1:4">
      <c r="A2489" s="2">
        <v>3</v>
      </c>
      <c r="B2489" s="2">
        <v>16</v>
      </c>
      <c r="C2489" s="2">
        <v>1.2716811384607399E-2</v>
      </c>
      <c r="D2489" s="2" t="s">
        <v>125</v>
      </c>
    </row>
    <row r="2490" spans="1:4">
      <c r="A2490" s="2">
        <v>3</v>
      </c>
      <c r="B2490" s="2">
        <v>16</v>
      </c>
      <c r="C2490" s="2">
        <v>1.36620926968852E-2</v>
      </c>
      <c r="D2490" s="2" t="s">
        <v>125</v>
      </c>
    </row>
    <row r="2491" spans="1:4">
      <c r="A2491" s="2">
        <v>3</v>
      </c>
      <c r="B2491" s="2">
        <v>16</v>
      </c>
      <c r="C2491" s="2">
        <v>1.1228078493617301E-2</v>
      </c>
      <c r="D2491" s="2" t="s">
        <v>125</v>
      </c>
    </row>
    <row r="2492" spans="1:4">
      <c r="A2492" s="2">
        <v>3</v>
      </c>
      <c r="B2492" s="2">
        <v>16</v>
      </c>
      <c r="C2492" s="2">
        <v>1.26555953416446E-2</v>
      </c>
      <c r="D2492" s="2" t="s">
        <v>125</v>
      </c>
    </row>
    <row r="2493" spans="1:4">
      <c r="A2493" s="2">
        <v>3</v>
      </c>
      <c r="B2493" s="2">
        <v>16</v>
      </c>
      <c r="C2493" s="2">
        <v>1.17646207845661E-2</v>
      </c>
      <c r="D2493" s="2" t="s">
        <v>125</v>
      </c>
    </row>
    <row r="2494" spans="1:4">
      <c r="A2494" s="2">
        <v>3</v>
      </c>
      <c r="B2494" s="2">
        <v>16</v>
      </c>
      <c r="C2494" s="2">
        <v>1.1278367713373901E-2</v>
      </c>
      <c r="D2494" s="2" t="s">
        <v>125</v>
      </c>
    </row>
    <row r="2495" spans="1:4">
      <c r="A2495" s="2">
        <v>3</v>
      </c>
      <c r="B2495" s="2">
        <v>16</v>
      </c>
      <c r="C2495" s="2">
        <v>1.2887456297665601E-2</v>
      </c>
      <c r="D2495" s="2" t="s">
        <v>125</v>
      </c>
    </row>
    <row r="2496" spans="1:4">
      <c r="A2496" s="2">
        <v>3</v>
      </c>
      <c r="B2496" s="2">
        <v>16</v>
      </c>
      <c r="C2496" s="2">
        <v>1.0874451058251499E-2</v>
      </c>
      <c r="D2496" s="2" t="s">
        <v>125</v>
      </c>
    </row>
    <row r="2497" spans="1:4">
      <c r="A2497" s="2">
        <v>3</v>
      </c>
      <c r="B2497" s="2">
        <v>16</v>
      </c>
      <c r="C2497" s="2">
        <v>1.0949844293588499E-2</v>
      </c>
      <c r="D2497" s="2" t="s">
        <v>125</v>
      </c>
    </row>
    <row r="2498" spans="1:4">
      <c r="A2498" s="2">
        <v>3</v>
      </c>
      <c r="B2498" s="2">
        <v>16</v>
      </c>
      <c r="C2498" s="2">
        <v>1.2176951816813501E-2</v>
      </c>
      <c r="D2498" s="2" t="s">
        <v>125</v>
      </c>
    </row>
    <row r="2499" spans="1:4">
      <c r="A2499" s="2">
        <v>3</v>
      </c>
      <c r="B2499" s="2">
        <v>16</v>
      </c>
      <c r="C2499" s="2">
        <v>1.12530799609992E-2</v>
      </c>
      <c r="D2499" s="2" t="s">
        <v>125</v>
      </c>
    </row>
    <row r="2500" spans="1:4">
      <c r="A2500" s="2">
        <v>3</v>
      </c>
      <c r="B2500" s="2">
        <v>16</v>
      </c>
      <c r="C2500" s="2">
        <v>1.0823000540335999E-2</v>
      </c>
      <c r="D2500" s="2" t="s">
        <v>125</v>
      </c>
    </row>
    <row r="2501" spans="1:4">
      <c r="A2501" s="2">
        <v>3</v>
      </c>
      <c r="B2501" s="2">
        <v>16</v>
      </c>
      <c r="C2501" s="2">
        <v>1.6168863489428701E-2</v>
      </c>
      <c r="D2501" s="2" t="s">
        <v>125</v>
      </c>
    </row>
    <row r="2502" spans="1:4">
      <c r="A2502" s="2">
        <v>3</v>
      </c>
      <c r="B2502" s="2">
        <v>16</v>
      </c>
      <c r="C2502" s="2">
        <v>1.11802392357001E-2</v>
      </c>
      <c r="D2502" s="2" t="s">
        <v>125</v>
      </c>
    </row>
    <row r="2503" spans="1:4">
      <c r="A2503" s="2">
        <v>3</v>
      </c>
      <c r="B2503" s="2">
        <v>16</v>
      </c>
      <c r="C2503" s="2">
        <v>1.10261693406774E-2</v>
      </c>
      <c r="D2503" s="2" t="s">
        <v>125</v>
      </c>
    </row>
    <row r="2504" spans="1:4">
      <c r="A2504" s="2">
        <v>4</v>
      </c>
      <c r="B2504" s="2">
        <v>16</v>
      </c>
      <c r="C2504" s="2">
        <v>1.7664762364251602E-2</v>
      </c>
      <c r="D2504" s="2" t="s">
        <v>125</v>
      </c>
    </row>
    <row r="2505" spans="1:4">
      <c r="A2505" s="2">
        <v>4</v>
      </c>
      <c r="B2505" s="2">
        <v>16</v>
      </c>
      <c r="C2505" s="2">
        <v>1.57454739755916E-2</v>
      </c>
      <c r="D2505" s="2" t="s">
        <v>125</v>
      </c>
    </row>
    <row r="2506" spans="1:4">
      <c r="A2506" s="2">
        <v>4</v>
      </c>
      <c r="B2506" s="2">
        <v>16</v>
      </c>
      <c r="C2506" s="2">
        <v>1.5287526702094399E-2</v>
      </c>
      <c r="D2506" s="2" t="s">
        <v>125</v>
      </c>
    </row>
    <row r="2507" spans="1:4">
      <c r="A2507" s="2">
        <v>4</v>
      </c>
      <c r="B2507" s="2">
        <v>16</v>
      </c>
      <c r="C2507" s="2">
        <v>1.42300120515234E-2</v>
      </c>
      <c r="D2507" s="2" t="s">
        <v>125</v>
      </c>
    </row>
    <row r="2508" spans="1:4">
      <c r="A2508" s="2">
        <v>4</v>
      </c>
      <c r="B2508" s="2">
        <v>16</v>
      </c>
      <c r="C2508" s="2">
        <v>1.32851379941095E-2</v>
      </c>
      <c r="D2508" s="2" t="s">
        <v>125</v>
      </c>
    </row>
    <row r="2509" spans="1:4">
      <c r="A2509" s="2">
        <v>4</v>
      </c>
      <c r="B2509" s="2">
        <v>16</v>
      </c>
      <c r="C2509" s="2">
        <v>1.33352904735058E-2</v>
      </c>
      <c r="D2509" s="2" t="s">
        <v>125</v>
      </c>
    </row>
    <row r="2510" spans="1:4">
      <c r="A2510" s="2">
        <v>4</v>
      </c>
      <c r="B2510" s="2">
        <v>16</v>
      </c>
      <c r="C2510" s="2">
        <v>1.3485763015018601E-2</v>
      </c>
      <c r="D2510" s="2" t="s">
        <v>125</v>
      </c>
    </row>
    <row r="2511" spans="1:4">
      <c r="A2511" s="2">
        <v>4</v>
      </c>
      <c r="B2511" s="2">
        <v>16</v>
      </c>
      <c r="C2511" s="2">
        <v>1.37243165423632E-2</v>
      </c>
      <c r="D2511" s="2" t="s">
        <v>125</v>
      </c>
    </row>
    <row r="2512" spans="1:4">
      <c r="A2512" s="2">
        <v>4</v>
      </c>
      <c r="B2512" s="2">
        <v>16</v>
      </c>
      <c r="C2512" s="2">
        <v>1.3996366483445001E-2</v>
      </c>
      <c r="D2512" s="2" t="s">
        <v>125</v>
      </c>
    </row>
    <row r="2513" spans="1:4">
      <c r="A2513" s="2">
        <v>4</v>
      </c>
      <c r="B2513" s="2">
        <v>16</v>
      </c>
      <c r="C2513" s="2">
        <v>1.2913075381977401E-2</v>
      </c>
      <c r="D2513" s="2" t="s">
        <v>125</v>
      </c>
    </row>
    <row r="2514" spans="1:4">
      <c r="A2514" s="2">
        <v>4</v>
      </c>
      <c r="B2514" s="2">
        <v>16</v>
      </c>
      <c r="C2514" s="2">
        <v>1.48458125596621E-2</v>
      </c>
      <c r="D2514" s="2" t="s">
        <v>125</v>
      </c>
    </row>
    <row r="2515" spans="1:4">
      <c r="A2515" s="2">
        <v>4</v>
      </c>
      <c r="B2515" s="2">
        <v>16</v>
      </c>
      <c r="C2515" s="2">
        <v>1.18214112733656E-2</v>
      </c>
      <c r="D2515" s="2" t="s">
        <v>125</v>
      </c>
    </row>
    <row r="2516" spans="1:4">
      <c r="A2516" s="2">
        <v>4</v>
      </c>
      <c r="B2516" s="2">
        <v>16</v>
      </c>
      <c r="C2516" s="2">
        <v>1.43656864805792E-2</v>
      </c>
      <c r="D2516" s="2" t="s">
        <v>125</v>
      </c>
    </row>
    <row r="2517" spans="1:4">
      <c r="A2517" s="2">
        <v>4</v>
      </c>
      <c r="B2517" s="2">
        <v>16</v>
      </c>
      <c r="C2517" s="2">
        <v>1.30948793459737E-2</v>
      </c>
      <c r="D2517" s="2" t="s">
        <v>125</v>
      </c>
    </row>
    <row r="2518" spans="1:4">
      <c r="A2518" s="2">
        <v>4</v>
      </c>
      <c r="B2518" s="2">
        <v>16</v>
      </c>
      <c r="C2518" s="2">
        <v>1.19313300403692E-2</v>
      </c>
      <c r="D2518" s="2" t="s">
        <v>125</v>
      </c>
    </row>
    <row r="2519" spans="1:4">
      <c r="A2519" s="2">
        <v>4</v>
      </c>
      <c r="B2519" s="2">
        <v>16</v>
      </c>
      <c r="C2519" s="2">
        <v>1.3153850283968999E-2</v>
      </c>
      <c r="D2519" s="2" t="s">
        <v>125</v>
      </c>
    </row>
    <row r="2520" spans="1:4">
      <c r="A2520" s="2">
        <v>4</v>
      </c>
      <c r="B2520" s="2">
        <v>16</v>
      </c>
      <c r="C2520" s="2">
        <v>1.2748385816812501E-2</v>
      </c>
      <c r="D2520" s="2" t="s">
        <v>125</v>
      </c>
    </row>
    <row r="2521" spans="1:4">
      <c r="A2521" s="2">
        <v>4</v>
      </c>
      <c r="B2521" s="2">
        <v>16</v>
      </c>
      <c r="C2521" s="2">
        <v>1.25125342664043E-2</v>
      </c>
      <c r="D2521" s="2" t="s">
        <v>125</v>
      </c>
    </row>
    <row r="2522" spans="1:4">
      <c r="A2522" s="2">
        <v>4</v>
      </c>
      <c r="B2522" s="2">
        <v>16</v>
      </c>
      <c r="C2522" s="2">
        <v>1.22933785013598E-2</v>
      </c>
      <c r="D2522" s="2" t="s">
        <v>125</v>
      </c>
    </row>
    <row r="2523" spans="1:4">
      <c r="A2523" s="2">
        <v>4</v>
      </c>
      <c r="B2523" s="2">
        <v>16</v>
      </c>
      <c r="C2523" s="2">
        <v>1.32062222721965E-2</v>
      </c>
      <c r="D2523" s="2" t="s">
        <v>125</v>
      </c>
    </row>
    <row r="2524" spans="1:4">
      <c r="A2524" s="2">
        <v>4</v>
      </c>
      <c r="B2524" s="2">
        <v>16</v>
      </c>
      <c r="C2524" s="2">
        <v>1.0867705198145E-2</v>
      </c>
      <c r="D2524" s="2" t="s">
        <v>125</v>
      </c>
    </row>
    <row r="2525" spans="1:4">
      <c r="A2525" s="2">
        <v>4</v>
      </c>
      <c r="B2525" s="2">
        <v>16</v>
      </c>
      <c r="C2525" s="2">
        <v>1.2594924644806001E-2</v>
      </c>
      <c r="D2525" s="2" t="s">
        <v>125</v>
      </c>
    </row>
    <row r="2526" spans="1:4">
      <c r="A2526" s="2">
        <v>4</v>
      </c>
      <c r="B2526" s="2">
        <v>16</v>
      </c>
      <c r="C2526" s="2">
        <v>1.1143221733134199E-2</v>
      </c>
      <c r="D2526" s="2" t="s">
        <v>125</v>
      </c>
    </row>
    <row r="2527" spans="1:4">
      <c r="A2527" s="2">
        <v>4</v>
      </c>
      <c r="B2527" s="2">
        <v>16</v>
      </c>
      <c r="C2527" s="2">
        <v>1.4895469763331001E-2</v>
      </c>
      <c r="D2527" s="2" t="s">
        <v>125</v>
      </c>
    </row>
    <row r="2528" spans="1:4">
      <c r="A2528" s="2">
        <v>4</v>
      </c>
      <c r="B2528" s="2">
        <v>16</v>
      </c>
      <c r="C2528" s="2">
        <v>1.48419421622712E-2</v>
      </c>
      <c r="D2528" s="2" t="s">
        <v>125</v>
      </c>
    </row>
    <row r="2529" spans="1:4">
      <c r="A2529" s="2">
        <v>4</v>
      </c>
      <c r="B2529" s="2">
        <v>16</v>
      </c>
      <c r="C2529" s="2">
        <v>1.1093596980538E-2</v>
      </c>
      <c r="D2529" s="2" t="s">
        <v>125</v>
      </c>
    </row>
    <row r="2530" spans="1:4">
      <c r="A2530" s="2">
        <v>5</v>
      </c>
      <c r="B2530" s="2">
        <v>16</v>
      </c>
      <c r="C2530" s="2">
        <v>1.5470713624589801E-2</v>
      </c>
      <c r="D2530" s="2" t="s">
        <v>125</v>
      </c>
    </row>
    <row r="2531" spans="1:4">
      <c r="A2531" s="2">
        <v>5</v>
      </c>
      <c r="B2531" s="2">
        <v>16</v>
      </c>
      <c r="C2531" s="2">
        <v>1.53058514456618E-2</v>
      </c>
      <c r="D2531" s="2" t="s">
        <v>125</v>
      </c>
    </row>
    <row r="2532" spans="1:4">
      <c r="A2532" s="2">
        <v>5</v>
      </c>
      <c r="B2532" s="2">
        <v>16</v>
      </c>
      <c r="C2532" s="2">
        <v>1.38456550582002E-2</v>
      </c>
      <c r="D2532" s="2" t="s">
        <v>125</v>
      </c>
    </row>
    <row r="2533" spans="1:4">
      <c r="A2533" s="2">
        <v>5</v>
      </c>
      <c r="B2533" s="2">
        <v>16</v>
      </c>
      <c r="C2533" s="2">
        <v>1.5795620130573201E-2</v>
      </c>
      <c r="D2533" s="2" t="s">
        <v>125</v>
      </c>
    </row>
    <row r="2534" spans="1:4">
      <c r="A2534" s="2">
        <v>5</v>
      </c>
      <c r="B2534" s="2">
        <v>16</v>
      </c>
      <c r="C2534" s="2">
        <v>1.26554448560802E-2</v>
      </c>
      <c r="D2534" s="2" t="s">
        <v>125</v>
      </c>
    </row>
    <row r="2535" spans="1:4">
      <c r="A2535" s="2">
        <v>5</v>
      </c>
      <c r="B2535" s="2">
        <v>16</v>
      </c>
      <c r="C2535" s="2">
        <v>1.3615426941536699E-2</v>
      </c>
      <c r="D2535" s="2" t="s">
        <v>125</v>
      </c>
    </row>
    <row r="2536" spans="1:4">
      <c r="A2536" s="2">
        <v>5</v>
      </c>
      <c r="B2536" s="2">
        <v>16</v>
      </c>
      <c r="C2536" s="2">
        <v>1.43868444995035E-2</v>
      </c>
      <c r="D2536" s="2" t="s">
        <v>125</v>
      </c>
    </row>
    <row r="2537" spans="1:4">
      <c r="A2537" s="2">
        <v>5</v>
      </c>
      <c r="B2537" s="2">
        <v>16</v>
      </c>
      <c r="C2537" s="2">
        <v>1.22579854135787E-2</v>
      </c>
      <c r="D2537" s="2" t="s">
        <v>125</v>
      </c>
    </row>
    <row r="2538" spans="1:4">
      <c r="A2538" s="2">
        <v>5</v>
      </c>
      <c r="B2538" s="2">
        <v>16</v>
      </c>
      <c r="C2538" s="2">
        <v>1.3318074437911101E-2</v>
      </c>
      <c r="D2538" s="2" t="s">
        <v>125</v>
      </c>
    </row>
    <row r="2539" spans="1:4">
      <c r="A2539" s="2">
        <v>5</v>
      </c>
      <c r="B2539" s="2">
        <v>16</v>
      </c>
      <c r="C2539" s="2">
        <v>1.4049981783130799E-2</v>
      </c>
      <c r="D2539" s="2" t="s">
        <v>125</v>
      </c>
    </row>
    <row r="2540" spans="1:4">
      <c r="A2540" s="2">
        <v>5</v>
      </c>
      <c r="B2540" s="2">
        <v>16</v>
      </c>
      <c r="C2540" s="2">
        <v>1.3198632781216701E-2</v>
      </c>
      <c r="D2540" s="2" t="s">
        <v>125</v>
      </c>
    </row>
    <row r="2541" spans="1:4">
      <c r="A2541" s="2">
        <v>5</v>
      </c>
      <c r="B2541" s="2">
        <v>16</v>
      </c>
      <c r="C2541" s="2">
        <v>1.0441387386731201E-2</v>
      </c>
      <c r="D2541" s="2" t="s">
        <v>125</v>
      </c>
    </row>
    <row r="2542" spans="1:4">
      <c r="A2542" s="2">
        <v>5</v>
      </c>
      <c r="B2542" s="2">
        <v>16</v>
      </c>
      <c r="C2542" s="2">
        <v>1.3380953687068001E-2</v>
      </c>
      <c r="D2542" s="2" t="s">
        <v>125</v>
      </c>
    </row>
    <row r="2543" spans="1:4">
      <c r="A2543" s="2">
        <v>5</v>
      </c>
      <c r="B2543" s="2">
        <v>16</v>
      </c>
      <c r="C2543" s="2">
        <v>1.3837117308174199E-2</v>
      </c>
      <c r="D2543" s="2" t="s">
        <v>125</v>
      </c>
    </row>
    <row r="2544" spans="1:4">
      <c r="A2544" s="2">
        <v>5</v>
      </c>
      <c r="B2544" s="2">
        <v>16</v>
      </c>
      <c r="C2544" s="2">
        <v>1.26454284608824E-2</v>
      </c>
      <c r="D2544" s="2" t="s">
        <v>125</v>
      </c>
    </row>
    <row r="2545" spans="1:4">
      <c r="A2545" s="2">
        <v>5</v>
      </c>
      <c r="B2545" s="2">
        <v>16</v>
      </c>
      <c r="C2545" s="2">
        <v>1.31986096356679E-2</v>
      </c>
      <c r="D2545" s="2" t="s">
        <v>125</v>
      </c>
    </row>
    <row r="2546" spans="1:4">
      <c r="A2546" s="2">
        <v>5</v>
      </c>
      <c r="B2546" s="2">
        <v>16</v>
      </c>
      <c r="C2546" s="2">
        <v>1.0815118552546301E-2</v>
      </c>
      <c r="D2546" s="2" t="s">
        <v>125</v>
      </c>
    </row>
    <row r="2547" spans="1:4">
      <c r="A2547" s="2">
        <v>5</v>
      </c>
      <c r="B2547" s="2">
        <v>16</v>
      </c>
      <c r="C2547" s="2">
        <v>1.1326697074854E-2</v>
      </c>
      <c r="D2547" s="2" t="s">
        <v>125</v>
      </c>
    </row>
    <row r="2548" spans="1:4">
      <c r="A2548" s="2">
        <v>5</v>
      </c>
      <c r="B2548" s="2">
        <v>16</v>
      </c>
      <c r="C2548" s="2">
        <v>1.2366655832383701E-2</v>
      </c>
      <c r="D2548" s="2" t="s">
        <v>125</v>
      </c>
    </row>
    <row r="2549" spans="1:4">
      <c r="A2549" s="2">
        <v>5</v>
      </c>
      <c r="B2549" s="2">
        <v>16</v>
      </c>
      <c r="C2549" s="2">
        <v>1.30515964109112E-2</v>
      </c>
      <c r="D2549" s="2" t="s">
        <v>125</v>
      </c>
    </row>
    <row r="2550" spans="1:4">
      <c r="A2550" s="2">
        <v>5</v>
      </c>
      <c r="B2550" s="2">
        <v>16</v>
      </c>
      <c r="C2550" s="2">
        <v>1.11227624638136E-2</v>
      </c>
      <c r="D2550" s="2" t="s">
        <v>125</v>
      </c>
    </row>
    <row r="2551" spans="1:4">
      <c r="A2551" s="2">
        <v>5</v>
      </c>
      <c r="B2551" s="2">
        <v>16</v>
      </c>
      <c r="C2551" s="2">
        <v>1.1014321154695699E-2</v>
      </c>
      <c r="D2551" s="2" t="s">
        <v>125</v>
      </c>
    </row>
    <row r="2552" spans="1:4">
      <c r="A2552" s="2">
        <v>5</v>
      </c>
      <c r="B2552" s="2">
        <v>16</v>
      </c>
      <c r="C2552" s="2">
        <v>1.37371605015538E-2</v>
      </c>
      <c r="D2552" s="2" t="s">
        <v>125</v>
      </c>
    </row>
    <row r="2553" spans="1:4">
      <c r="A2553" s="2">
        <v>5</v>
      </c>
      <c r="B2553" s="2">
        <v>16</v>
      </c>
      <c r="C2553" s="2">
        <v>1.12545239698628E-2</v>
      </c>
      <c r="D2553" s="2" t="s">
        <v>125</v>
      </c>
    </row>
    <row r="2554" spans="1:4">
      <c r="A2554" s="2">
        <v>6</v>
      </c>
      <c r="B2554" s="2">
        <v>16</v>
      </c>
      <c r="C2554" s="2">
        <v>1.5325451024795199E-2</v>
      </c>
      <c r="D2554" s="2" t="s">
        <v>125</v>
      </c>
    </row>
    <row r="2555" spans="1:4">
      <c r="A2555" s="2">
        <v>6</v>
      </c>
      <c r="B2555" s="2">
        <v>16</v>
      </c>
      <c r="C2555" s="2">
        <v>1.60421688684865E-2</v>
      </c>
      <c r="D2555" s="2" t="s">
        <v>125</v>
      </c>
    </row>
    <row r="2556" spans="1:4">
      <c r="A2556" s="2">
        <v>6</v>
      </c>
      <c r="B2556" s="2">
        <v>16</v>
      </c>
      <c r="C2556" s="2">
        <v>1.16478920020666E-2</v>
      </c>
      <c r="D2556" s="2" t="s">
        <v>125</v>
      </c>
    </row>
    <row r="2557" spans="1:4">
      <c r="A2557" s="2">
        <v>6</v>
      </c>
      <c r="B2557" s="2">
        <v>16</v>
      </c>
      <c r="C2557" s="2">
        <v>1.33098827199897E-2</v>
      </c>
      <c r="D2557" s="2" t="s">
        <v>125</v>
      </c>
    </row>
    <row r="2558" spans="1:4">
      <c r="A2558" s="2">
        <v>6</v>
      </c>
      <c r="B2558" s="2">
        <v>16</v>
      </c>
      <c r="C2558" s="2">
        <v>1.50439701007621E-2</v>
      </c>
      <c r="D2558" s="2" t="s">
        <v>125</v>
      </c>
    </row>
    <row r="2559" spans="1:4">
      <c r="A2559" s="2">
        <v>6</v>
      </c>
      <c r="B2559" s="2">
        <v>16</v>
      </c>
      <c r="C2559" s="2">
        <v>1.54789492849316E-2</v>
      </c>
      <c r="D2559" s="2" t="s">
        <v>125</v>
      </c>
    </row>
    <row r="2560" spans="1:4">
      <c r="A2560" s="2">
        <v>6</v>
      </c>
      <c r="B2560" s="2">
        <v>16</v>
      </c>
      <c r="C2560" s="2">
        <v>1.3950861611739701E-2</v>
      </c>
      <c r="D2560" s="2" t="s">
        <v>125</v>
      </c>
    </row>
    <row r="2561" spans="1:4">
      <c r="A2561" s="2">
        <v>6</v>
      </c>
      <c r="B2561" s="2">
        <v>16</v>
      </c>
      <c r="C2561" s="2">
        <v>1.3933755337839601E-2</v>
      </c>
      <c r="D2561" s="2" t="s">
        <v>125</v>
      </c>
    </row>
    <row r="2562" spans="1:4">
      <c r="A2562" s="2">
        <v>6</v>
      </c>
      <c r="B2562" s="2">
        <v>16</v>
      </c>
      <c r="C2562" s="2">
        <v>1.35130040165594E-2</v>
      </c>
      <c r="D2562" s="2" t="s">
        <v>125</v>
      </c>
    </row>
    <row r="2563" spans="1:4">
      <c r="A2563" s="2">
        <v>6</v>
      </c>
      <c r="B2563" s="2">
        <v>16</v>
      </c>
      <c r="C2563" s="2">
        <v>1.35974800521684E-2</v>
      </c>
      <c r="D2563" s="2" t="s">
        <v>125</v>
      </c>
    </row>
    <row r="2564" spans="1:4">
      <c r="A2564" s="2">
        <v>6</v>
      </c>
      <c r="B2564" s="2">
        <v>16</v>
      </c>
      <c r="C2564" s="2">
        <v>1.3767819989610601E-2</v>
      </c>
      <c r="D2564" s="2" t="s">
        <v>125</v>
      </c>
    </row>
    <row r="2565" spans="1:4">
      <c r="A2565" s="2">
        <v>6</v>
      </c>
      <c r="B2565" s="2">
        <v>16</v>
      </c>
      <c r="C2565" s="2">
        <v>1.41753076182911E-2</v>
      </c>
      <c r="D2565" s="2" t="s">
        <v>125</v>
      </c>
    </row>
    <row r="2566" spans="1:4">
      <c r="A2566" s="2">
        <v>6</v>
      </c>
      <c r="B2566" s="2">
        <v>16</v>
      </c>
      <c r="C2566" s="2">
        <v>1.5394187744448701E-2</v>
      </c>
      <c r="D2566" s="2" t="s">
        <v>125</v>
      </c>
    </row>
    <row r="2567" spans="1:4">
      <c r="A2567" s="2">
        <v>6</v>
      </c>
      <c r="B2567" s="2">
        <v>16</v>
      </c>
      <c r="C2567" s="2">
        <v>1.2769183779143101E-2</v>
      </c>
      <c r="D2567" s="2" t="s">
        <v>125</v>
      </c>
    </row>
    <row r="2568" spans="1:4">
      <c r="A2568" s="2">
        <v>6</v>
      </c>
      <c r="B2568" s="2">
        <v>16</v>
      </c>
      <c r="C2568" s="2">
        <v>1.47012083052561E-2</v>
      </c>
      <c r="D2568" s="2" t="s">
        <v>125</v>
      </c>
    </row>
    <row r="2569" spans="1:4">
      <c r="A2569" s="2">
        <v>6</v>
      </c>
      <c r="B2569" s="2">
        <v>16</v>
      </c>
      <c r="C2569" s="2">
        <v>1.2053056620061399E-2</v>
      </c>
      <c r="D2569" s="2" t="s">
        <v>125</v>
      </c>
    </row>
    <row r="2570" spans="1:4">
      <c r="A2570" s="2">
        <v>6</v>
      </c>
      <c r="B2570" s="2">
        <v>16</v>
      </c>
      <c r="C2570" s="2">
        <v>1.1713842588926699E-2</v>
      </c>
      <c r="D2570" s="2" t="s">
        <v>125</v>
      </c>
    </row>
    <row r="2571" spans="1:4">
      <c r="A2571" s="2">
        <v>6</v>
      </c>
      <c r="B2571" s="2">
        <v>16</v>
      </c>
      <c r="C2571" s="2">
        <v>1.1985210750078299E-2</v>
      </c>
      <c r="D2571" s="2" t="s">
        <v>125</v>
      </c>
    </row>
    <row r="2572" spans="1:4">
      <c r="A2572" s="2">
        <v>6</v>
      </c>
      <c r="B2572" s="2">
        <v>16</v>
      </c>
      <c r="C2572" s="2">
        <v>1.2714259788564599E-2</v>
      </c>
      <c r="D2572" s="2" t="s">
        <v>125</v>
      </c>
    </row>
    <row r="2573" spans="1:4">
      <c r="A2573" s="2">
        <v>6</v>
      </c>
      <c r="B2573" s="2">
        <v>16</v>
      </c>
      <c r="C2573" s="2">
        <v>1.1580473380653499E-2</v>
      </c>
      <c r="D2573" s="2" t="s">
        <v>125</v>
      </c>
    </row>
    <row r="2574" spans="1:4">
      <c r="A2574" s="2">
        <v>6</v>
      </c>
      <c r="B2574" s="2">
        <v>16</v>
      </c>
      <c r="C2574" s="2">
        <v>1.38736997160219E-2</v>
      </c>
      <c r="D2574" s="2" t="s">
        <v>125</v>
      </c>
    </row>
    <row r="2575" spans="1:4">
      <c r="A2575" s="2">
        <v>6</v>
      </c>
      <c r="B2575" s="2">
        <v>16</v>
      </c>
      <c r="C2575" s="2">
        <v>1.18352789897472E-2</v>
      </c>
      <c r="D2575" s="2" t="s">
        <v>125</v>
      </c>
    </row>
    <row r="2576" spans="1:4">
      <c r="A2576" s="2">
        <v>6</v>
      </c>
      <c r="B2576" s="2">
        <v>16</v>
      </c>
      <c r="C2576" s="2">
        <v>1.4097428986463999E-2</v>
      </c>
      <c r="D2576" s="2" t="s">
        <v>125</v>
      </c>
    </row>
    <row r="2577" spans="1:4">
      <c r="A2577" s="2">
        <v>6</v>
      </c>
      <c r="B2577" s="2">
        <v>16</v>
      </c>
      <c r="C2577" s="2">
        <v>1.08904472467574E-2</v>
      </c>
      <c r="D2577" s="2" t="s">
        <v>125</v>
      </c>
    </row>
    <row r="2578" spans="1:4">
      <c r="A2578" s="2">
        <v>7</v>
      </c>
      <c r="B2578" s="2">
        <v>16</v>
      </c>
      <c r="C2578" s="2">
        <v>1.48277267354069E-2</v>
      </c>
      <c r="D2578" s="2" t="s">
        <v>125</v>
      </c>
    </row>
    <row r="2579" spans="1:4">
      <c r="A2579" s="2">
        <v>7</v>
      </c>
      <c r="B2579" s="2">
        <v>16</v>
      </c>
      <c r="C2579" s="2">
        <v>1.42275288721526E-2</v>
      </c>
      <c r="D2579" s="2" t="s">
        <v>125</v>
      </c>
    </row>
    <row r="2580" spans="1:4">
      <c r="A2580" s="2">
        <v>7</v>
      </c>
      <c r="B2580" s="2">
        <v>16</v>
      </c>
      <c r="C2580" s="2">
        <v>1.459647902506E-2</v>
      </c>
      <c r="D2580" s="2" t="s">
        <v>125</v>
      </c>
    </row>
    <row r="2581" spans="1:4">
      <c r="A2581" s="2">
        <v>7</v>
      </c>
      <c r="B2581" s="2">
        <v>16</v>
      </c>
      <c r="C2581" s="2">
        <v>1.41040471463695E-2</v>
      </c>
      <c r="D2581" s="2" t="s">
        <v>125</v>
      </c>
    </row>
    <row r="2582" spans="1:4">
      <c r="A2582" s="2">
        <v>7</v>
      </c>
      <c r="B2582" s="2">
        <v>16</v>
      </c>
      <c r="C2582" s="2">
        <v>1.2812376558554901E-2</v>
      </c>
      <c r="D2582" s="2" t="s">
        <v>125</v>
      </c>
    </row>
    <row r="2583" spans="1:4">
      <c r="A2583" s="2">
        <v>7</v>
      </c>
      <c r="B2583" s="2">
        <v>16</v>
      </c>
      <c r="C2583" s="2">
        <v>1.3796122583250201E-2</v>
      </c>
      <c r="D2583" s="2" t="s">
        <v>125</v>
      </c>
    </row>
    <row r="2584" spans="1:4">
      <c r="A2584" s="2">
        <v>7</v>
      </c>
      <c r="B2584" s="2">
        <v>16</v>
      </c>
      <c r="C2584" s="2">
        <v>1.4874244334719001E-2</v>
      </c>
      <c r="D2584" s="2" t="s">
        <v>125</v>
      </c>
    </row>
    <row r="2585" spans="1:4">
      <c r="A2585" s="2">
        <v>7</v>
      </c>
      <c r="B2585" s="2">
        <v>16</v>
      </c>
      <c r="C2585" s="2">
        <v>1.2341009667178601E-2</v>
      </c>
      <c r="D2585" s="2" t="s">
        <v>125</v>
      </c>
    </row>
    <row r="2586" spans="1:4">
      <c r="A2586" s="2">
        <v>7</v>
      </c>
      <c r="B2586" s="2">
        <v>16</v>
      </c>
      <c r="C2586" s="2">
        <v>1.38441628071967E-2</v>
      </c>
      <c r="D2586" s="2" t="s">
        <v>125</v>
      </c>
    </row>
    <row r="2587" spans="1:4">
      <c r="A2587" s="2">
        <v>7</v>
      </c>
      <c r="B2587" s="2">
        <v>16</v>
      </c>
      <c r="C2587" s="2">
        <v>1.2410718790977901E-2</v>
      </c>
      <c r="D2587" s="2" t="s">
        <v>125</v>
      </c>
    </row>
    <row r="2588" spans="1:4">
      <c r="A2588" s="2">
        <v>7</v>
      </c>
      <c r="B2588" s="2">
        <v>16</v>
      </c>
      <c r="C2588" s="2">
        <v>1.1249949454249401E-2</v>
      </c>
      <c r="D2588" s="2" t="s">
        <v>125</v>
      </c>
    </row>
    <row r="2589" spans="1:4">
      <c r="A2589" s="2">
        <v>7</v>
      </c>
      <c r="B2589" s="2">
        <v>16</v>
      </c>
      <c r="C2589" s="2">
        <v>1.36921908986758E-2</v>
      </c>
      <c r="D2589" s="2" t="s">
        <v>125</v>
      </c>
    </row>
    <row r="2590" spans="1:4">
      <c r="A2590" s="2">
        <v>7</v>
      </c>
      <c r="B2590" s="2">
        <v>16</v>
      </c>
      <c r="C2590" s="2">
        <v>1.19102759102621E-2</v>
      </c>
      <c r="D2590" s="2" t="s">
        <v>125</v>
      </c>
    </row>
    <row r="2591" spans="1:4">
      <c r="A2591" s="2">
        <v>7</v>
      </c>
      <c r="B2591" s="2">
        <v>16</v>
      </c>
      <c r="C2591" s="2">
        <v>1.14467188582889E-2</v>
      </c>
      <c r="D2591" s="2" t="s">
        <v>125</v>
      </c>
    </row>
    <row r="2592" spans="1:4">
      <c r="A2592" s="2">
        <v>7</v>
      </c>
      <c r="B2592" s="2">
        <v>16</v>
      </c>
      <c r="C2592" s="2">
        <v>1.23463348976073E-2</v>
      </c>
      <c r="D2592" s="2" t="s">
        <v>125</v>
      </c>
    </row>
    <row r="2593" spans="1:4">
      <c r="A2593" s="2">
        <v>7</v>
      </c>
      <c r="B2593" s="2">
        <v>16</v>
      </c>
      <c r="C2593" s="2">
        <v>1.30761918797074E-2</v>
      </c>
      <c r="D2593" s="2" t="s">
        <v>125</v>
      </c>
    </row>
    <row r="2594" spans="1:4">
      <c r="A2594" s="2">
        <v>7</v>
      </c>
      <c r="B2594" s="2">
        <v>16</v>
      </c>
      <c r="C2594" s="2">
        <v>1.61430243399351E-2</v>
      </c>
      <c r="D2594" s="2" t="s">
        <v>125</v>
      </c>
    </row>
    <row r="2595" spans="1:4">
      <c r="A2595" s="2">
        <v>7</v>
      </c>
      <c r="B2595" s="2">
        <v>16</v>
      </c>
      <c r="C2595" s="2">
        <v>1.3573535931451899E-2</v>
      </c>
      <c r="D2595" s="2" t="s">
        <v>125</v>
      </c>
    </row>
    <row r="2596" spans="1:4">
      <c r="A2596" s="2">
        <v>7</v>
      </c>
      <c r="B2596" s="2">
        <v>16</v>
      </c>
      <c r="C2596" s="2">
        <v>1.3067474295027E-2</v>
      </c>
      <c r="D2596" s="2" t="s">
        <v>125</v>
      </c>
    </row>
    <row r="2597" spans="1:4">
      <c r="A2597" s="2">
        <v>7</v>
      </c>
      <c r="B2597" s="2">
        <v>16</v>
      </c>
      <c r="C2597" s="2">
        <v>1.3162166989691901E-2</v>
      </c>
      <c r="D2597" s="2" t="s">
        <v>125</v>
      </c>
    </row>
    <row r="2598" spans="1:4">
      <c r="A2598" s="2">
        <v>7</v>
      </c>
      <c r="B2598" s="2">
        <v>16</v>
      </c>
      <c r="C2598" s="2">
        <v>1.4170044819351101E-2</v>
      </c>
      <c r="D2598" s="2" t="s">
        <v>125</v>
      </c>
    </row>
    <row r="2599" spans="1:4">
      <c r="A2599" s="2">
        <v>7</v>
      </c>
      <c r="B2599" s="2">
        <v>16</v>
      </c>
      <c r="C2599" s="2">
        <v>1.43400292533139E-2</v>
      </c>
      <c r="D2599" s="2" t="s">
        <v>125</v>
      </c>
    </row>
    <row r="2600" spans="1:4">
      <c r="A2600" s="2">
        <v>8</v>
      </c>
      <c r="B2600" s="2">
        <v>16</v>
      </c>
      <c r="C2600" s="2">
        <v>1.8219096229477202E-2</v>
      </c>
      <c r="D2600" s="2" t="s">
        <v>125</v>
      </c>
    </row>
    <row r="2601" spans="1:4">
      <c r="A2601" s="2">
        <v>8</v>
      </c>
      <c r="B2601" s="2">
        <v>16</v>
      </c>
      <c r="C2601" s="2">
        <v>1.53177665783481E-2</v>
      </c>
      <c r="D2601" s="2" t="s">
        <v>125</v>
      </c>
    </row>
    <row r="2602" spans="1:4">
      <c r="A2602" s="2">
        <v>8</v>
      </c>
      <c r="B2602" s="2">
        <v>16</v>
      </c>
      <c r="C2602" s="2">
        <v>1.5242648828360799E-2</v>
      </c>
      <c r="D2602" s="2" t="s">
        <v>125</v>
      </c>
    </row>
    <row r="2603" spans="1:4">
      <c r="A2603" s="2">
        <v>8</v>
      </c>
      <c r="B2603" s="2">
        <v>16</v>
      </c>
      <c r="C2603" s="2">
        <v>1.46854532182897E-2</v>
      </c>
      <c r="D2603" s="2" t="s">
        <v>125</v>
      </c>
    </row>
    <row r="2604" spans="1:4">
      <c r="A2604" s="2">
        <v>8</v>
      </c>
      <c r="B2604" s="2">
        <v>16</v>
      </c>
      <c r="C2604" s="2">
        <v>1.6596335517636101E-2</v>
      </c>
      <c r="D2604" s="2" t="s">
        <v>125</v>
      </c>
    </row>
    <row r="2605" spans="1:4">
      <c r="A2605" s="2">
        <v>8</v>
      </c>
      <c r="B2605" s="2">
        <v>16</v>
      </c>
      <c r="C2605" s="2">
        <v>1.5876347600980899E-2</v>
      </c>
      <c r="D2605" s="2" t="s">
        <v>125</v>
      </c>
    </row>
    <row r="2606" spans="1:4">
      <c r="A2606" s="2">
        <v>8</v>
      </c>
      <c r="B2606" s="2">
        <v>16</v>
      </c>
      <c r="C2606" s="2">
        <v>1.41723286078283E-2</v>
      </c>
      <c r="D2606" s="2" t="s">
        <v>125</v>
      </c>
    </row>
    <row r="2607" spans="1:4">
      <c r="A2607" s="2">
        <v>8</v>
      </c>
      <c r="B2607" s="2">
        <v>16</v>
      </c>
      <c r="C2607" s="2">
        <v>1.30713908001781E-2</v>
      </c>
      <c r="D2607" s="2" t="s">
        <v>125</v>
      </c>
    </row>
    <row r="2608" spans="1:4">
      <c r="A2608" s="2">
        <v>8</v>
      </c>
      <c r="B2608" s="2">
        <v>16</v>
      </c>
      <c r="C2608" s="2">
        <v>1.32908939492055E-2</v>
      </c>
      <c r="D2608" s="2" t="s">
        <v>125</v>
      </c>
    </row>
    <row r="2609" spans="1:4">
      <c r="A2609" s="2">
        <v>8</v>
      </c>
      <c r="B2609" s="2">
        <v>16</v>
      </c>
      <c r="C2609" s="2">
        <v>1.3548819442803501E-2</v>
      </c>
      <c r="D2609" s="2" t="s">
        <v>125</v>
      </c>
    </row>
    <row r="2610" spans="1:4">
      <c r="A2610" s="2">
        <v>8</v>
      </c>
      <c r="B2610" s="2">
        <v>16</v>
      </c>
      <c r="C2610" s="2">
        <v>1.4178142370066701E-2</v>
      </c>
      <c r="D2610" s="2" t="s">
        <v>125</v>
      </c>
    </row>
    <row r="2611" spans="1:4">
      <c r="A2611" s="2">
        <v>8</v>
      </c>
      <c r="B2611" s="2">
        <v>16</v>
      </c>
      <c r="C2611" s="2">
        <v>1.35570176068969E-2</v>
      </c>
      <c r="D2611" s="2" t="s">
        <v>125</v>
      </c>
    </row>
    <row r="2612" spans="1:4">
      <c r="A2612" s="2">
        <v>8</v>
      </c>
      <c r="B2612" s="2">
        <v>16</v>
      </c>
      <c r="C2612" s="2">
        <v>1.2688280526725999E-2</v>
      </c>
      <c r="D2612" s="2" t="s">
        <v>125</v>
      </c>
    </row>
    <row r="2613" spans="1:4">
      <c r="A2613" s="2">
        <v>8</v>
      </c>
      <c r="B2613" s="2">
        <v>16</v>
      </c>
      <c r="C2613" s="2">
        <v>1.2722723678097901E-2</v>
      </c>
      <c r="D2613" s="2" t="s">
        <v>125</v>
      </c>
    </row>
    <row r="2614" spans="1:4">
      <c r="A2614" s="2">
        <v>8</v>
      </c>
      <c r="B2614" s="2">
        <v>16</v>
      </c>
      <c r="C2614" s="2">
        <v>1.46196271290543E-2</v>
      </c>
      <c r="D2614" s="2" t="s">
        <v>125</v>
      </c>
    </row>
    <row r="2615" spans="1:4">
      <c r="A2615" s="2">
        <v>8</v>
      </c>
      <c r="B2615" s="2">
        <v>16</v>
      </c>
      <c r="C2615" s="2">
        <v>1.4496591109711901E-2</v>
      </c>
      <c r="D2615" s="2" t="s">
        <v>125</v>
      </c>
    </row>
    <row r="2616" spans="1:4">
      <c r="A2616" s="2">
        <v>8</v>
      </c>
      <c r="B2616" s="2">
        <v>16</v>
      </c>
      <c r="C2616" s="2">
        <v>1.10608107972009E-2</v>
      </c>
      <c r="D2616" s="2" t="s">
        <v>125</v>
      </c>
    </row>
    <row r="2617" spans="1:4">
      <c r="A2617" s="2">
        <v>8</v>
      </c>
      <c r="B2617" s="2">
        <v>16</v>
      </c>
      <c r="C2617" s="2">
        <v>1.1991900562146199E-2</v>
      </c>
      <c r="D2617" s="2" t="s">
        <v>125</v>
      </c>
    </row>
    <row r="2618" spans="1:4">
      <c r="A2618" s="2">
        <v>8</v>
      </c>
      <c r="B2618" s="2">
        <v>16</v>
      </c>
      <c r="C2618" s="2">
        <v>1.4236667537067101E-2</v>
      </c>
      <c r="D2618" s="2" t="s">
        <v>125</v>
      </c>
    </row>
    <row r="2619" spans="1:4">
      <c r="A2619" s="2">
        <v>8</v>
      </c>
      <c r="B2619" s="2">
        <v>16</v>
      </c>
      <c r="C2619" s="2">
        <v>1.40655237377029E-2</v>
      </c>
      <c r="D2619" s="2" t="s">
        <v>125</v>
      </c>
    </row>
    <row r="2620" spans="1:4">
      <c r="A2620" s="2">
        <v>8</v>
      </c>
      <c r="B2620" s="2">
        <v>16</v>
      </c>
      <c r="C2620" s="2">
        <v>1.3715581841428201E-2</v>
      </c>
      <c r="D2620" s="2" t="s">
        <v>125</v>
      </c>
    </row>
    <row r="2621" spans="1:4">
      <c r="A2621" s="2">
        <v>8</v>
      </c>
      <c r="B2621" s="2">
        <v>16</v>
      </c>
      <c r="C2621" s="2">
        <v>1.27561533554502E-2</v>
      </c>
      <c r="D2621" s="2" t="s">
        <v>125</v>
      </c>
    </row>
    <row r="2622" spans="1:4">
      <c r="A2622" s="2">
        <v>8</v>
      </c>
      <c r="B2622" s="2">
        <v>16</v>
      </c>
      <c r="C2622" s="2">
        <v>1.22706951883932E-2</v>
      </c>
      <c r="D2622" s="2" t="s">
        <v>125</v>
      </c>
    </row>
    <row r="2623" spans="1:4">
      <c r="A2623" s="2">
        <v>8</v>
      </c>
      <c r="B2623" s="2">
        <v>16</v>
      </c>
      <c r="C2623" s="2">
        <v>1.3062973593265E-2</v>
      </c>
      <c r="D2623" s="2" t="s">
        <v>125</v>
      </c>
    </row>
    <row r="2624" spans="1:4">
      <c r="A2624" s="2">
        <v>8</v>
      </c>
      <c r="B2624" s="2">
        <v>16</v>
      </c>
      <c r="C2624" s="2">
        <v>1.43510225046983E-2</v>
      </c>
      <c r="D2624" s="2" t="s">
        <v>125</v>
      </c>
    </row>
    <row r="2625" spans="1:4">
      <c r="A2625" s="2">
        <v>8</v>
      </c>
      <c r="B2625" s="2">
        <v>16</v>
      </c>
      <c r="C2625" s="2">
        <v>1.07502441422032E-2</v>
      </c>
      <c r="D2625" s="2" t="s">
        <v>125</v>
      </c>
    </row>
    <row r="2626" spans="1:4">
      <c r="A2626" s="2">
        <v>8</v>
      </c>
      <c r="B2626" s="2">
        <v>16</v>
      </c>
      <c r="C2626" s="2">
        <v>1.60185524157117E-2</v>
      </c>
      <c r="D2626" s="2" t="s">
        <v>125</v>
      </c>
    </row>
    <row r="2627" spans="1:4">
      <c r="A2627" s="2">
        <v>8</v>
      </c>
      <c r="B2627" s="2">
        <v>16</v>
      </c>
      <c r="C2627" s="2">
        <v>1.1229559935761199E-2</v>
      </c>
      <c r="D2627" s="2" t="s">
        <v>125</v>
      </c>
    </row>
    <row r="2628" spans="1:4">
      <c r="A2628" s="2">
        <v>9</v>
      </c>
      <c r="B2628" s="2">
        <v>16</v>
      </c>
      <c r="C2628" s="2">
        <v>1.8320499516059002E-2</v>
      </c>
      <c r="D2628" s="2" t="s">
        <v>125</v>
      </c>
    </row>
    <row r="2629" spans="1:4">
      <c r="A2629" s="2">
        <v>9</v>
      </c>
      <c r="B2629" s="2">
        <v>16</v>
      </c>
      <c r="C2629" s="2">
        <v>1.4037743346752E-2</v>
      </c>
      <c r="D2629" s="2" t="s">
        <v>125</v>
      </c>
    </row>
    <row r="2630" spans="1:4">
      <c r="A2630" s="2">
        <v>9</v>
      </c>
      <c r="B2630" s="2">
        <v>16</v>
      </c>
      <c r="C2630" s="2">
        <v>1.3303358860518E-2</v>
      </c>
      <c r="D2630" s="2" t="s">
        <v>125</v>
      </c>
    </row>
    <row r="2631" spans="1:4">
      <c r="A2631" s="2">
        <v>9</v>
      </c>
      <c r="B2631" s="2">
        <v>16</v>
      </c>
      <c r="C2631" s="2">
        <v>1.6563712710032499E-2</v>
      </c>
      <c r="D2631" s="2" t="s">
        <v>125</v>
      </c>
    </row>
    <row r="2632" spans="1:4">
      <c r="A2632" s="2">
        <v>9</v>
      </c>
      <c r="B2632" s="2">
        <v>16</v>
      </c>
      <c r="C2632" s="2">
        <v>1.51944823163559E-2</v>
      </c>
      <c r="D2632" s="2" t="s">
        <v>125</v>
      </c>
    </row>
    <row r="2633" spans="1:4">
      <c r="A2633" s="2">
        <v>9</v>
      </c>
      <c r="B2633" s="2">
        <v>16</v>
      </c>
      <c r="C2633" s="2">
        <v>1.56069777860138E-2</v>
      </c>
      <c r="D2633" s="2" t="s">
        <v>125</v>
      </c>
    </row>
    <row r="2634" spans="1:4">
      <c r="A2634" s="2">
        <v>9</v>
      </c>
      <c r="B2634" s="2">
        <v>16</v>
      </c>
      <c r="C2634" s="2">
        <v>1.3866837081303301E-2</v>
      </c>
      <c r="D2634" s="2" t="s">
        <v>125</v>
      </c>
    </row>
    <row r="2635" spans="1:4">
      <c r="A2635" s="2">
        <v>9</v>
      </c>
      <c r="B2635" s="2">
        <v>16</v>
      </c>
      <c r="C2635" s="2">
        <v>1.34281301405281E-2</v>
      </c>
      <c r="D2635" s="2" t="s">
        <v>125</v>
      </c>
    </row>
    <row r="2636" spans="1:4">
      <c r="A2636" s="2">
        <v>9</v>
      </c>
      <c r="B2636" s="2">
        <v>16</v>
      </c>
      <c r="C2636" s="2">
        <v>1.2058987149170501E-2</v>
      </c>
      <c r="D2636" s="2" t="s">
        <v>125</v>
      </c>
    </row>
    <row r="2637" spans="1:4">
      <c r="A2637" s="2">
        <v>9</v>
      </c>
      <c r="B2637" s="2">
        <v>16</v>
      </c>
      <c r="C2637" s="2">
        <v>1.26773862564005E-2</v>
      </c>
      <c r="D2637" s="2" t="s">
        <v>125</v>
      </c>
    </row>
    <row r="2638" spans="1:4">
      <c r="A2638" s="2">
        <v>9</v>
      </c>
      <c r="B2638" s="2">
        <v>16</v>
      </c>
      <c r="C2638" s="2">
        <v>1.5303781803231701E-2</v>
      </c>
      <c r="D2638" s="2" t="s">
        <v>125</v>
      </c>
    </row>
    <row r="2639" spans="1:4">
      <c r="A2639" s="2">
        <v>9</v>
      </c>
      <c r="B2639" s="2">
        <v>16</v>
      </c>
      <c r="C2639" s="2">
        <v>1.1940528391147299E-2</v>
      </c>
      <c r="D2639" s="2" t="s">
        <v>125</v>
      </c>
    </row>
    <row r="2640" spans="1:4">
      <c r="A2640" s="2">
        <v>9</v>
      </c>
      <c r="B2640" s="2">
        <v>16</v>
      </c>
      <c r="C2640" s="2">
        <v>1.0936197617815601E-2</v>
      </c>
      <c r="D2640" s="2" t="s">
        <v>125</v>
      </c>
    </row>
    <row r="2641" spans="1:4">
      <c r="A2641" s="2">
        <v>9</v>
      </c>
      <c r="B2641" s="2">
        <v>16</v>
      </c>
      <c r="C2641" s="2">
        <v>1.17605326092269E-2</v>
      </c>
      <c r="D2641" s="2" t="s">
        <v>125</v>
      </c>
    </row>
    <row r="2642" spans="1:4">
      <c r="A2642" s="2">
        <v>9</v>
      </c>
      <c r="B2642" s="2">
        <v>16</v>
      </c>
      <c r="C2642" s="2">
        <v>1.2023441784549499E-2</v>
      </c>
      <c r="D2642" s="2" t="s">
        <v>125</v>
      </c>
    </row>
    <row r="2643" spans="1:4">
      <c r="A2643" s="2">
        <v>9</v>
      </c>
      <c r="B2643" s="2">
        <v>16</v>
      </c>
      <c r="C2643" s="2">
        <v>1.27789624558206E-2</v>
      </c>
      <c r="D2643" s="2" t="s">
        <v>125</v>
      </c>
    </row>
    <row r="2644" spans="1:4">
      <c r="A2644" s="2">
        <v>9</v>
      </c>
      <c r="B2644" s="2">
        <v>16</v>
      </c>
      <c r="C2644" s="2">
        <v>1.22911761452754E-2</v>
      </c>
      <c r="D2644" s="2" t="s">
        <v>125</v>
      </c>
    </row>
    <row r="2645" spans="1:4">
      <c r="A2645" s="2">
        <v>9</v>
      </c>
      <c r="B2645" s="2">
        <v>16</v>
      </c>
      <c r="C2645" s="2">
        <v>1.7864129929663099E-2</v>
      </c>
      <c r="D2645" s="2" t="s">
        <v>125</v>
      </c>
    </row>
    <row r="2646" spans="1:4">
      <c r="A2646" s="2">
        <v>9</v>
      </c>
      <c r="B2646" s="2">
        <v>16</v>
      </c>
      <c r="C2646" s="2">
        <v>1.1945581207491E-2</v>
      </c>
      <c r="D2646" s="2" t="s">
        <v>125</v>
      </c>
    </row>
    <row r="2647" spans="1:4">
      <c r="A2647" s="2">
        <v>9</v>
      </c>
      <c r="B2647" s="2">
        <v>16</v>
      </c>
      <c r="C2647" s="2">
        <v>1.5035223118805599E-2</v>
      </c>
      <c r="D2647" s="2" t="s">
        <v>125</v>
      </c>
    </row>
    <row r="2648" spans="1:4">
      <c r="A2648" s="2">
        <v>10</v>
      </c>
      <c r="B2648" s="2">
        <v>16</v>
      </c>
      <c r="C2648" s="2">
        <v>1.5192311107034799E-2</v>
      </c>
      <c r="D2648" s="2" t="s">
        <v>125</v>
      </c>
    </row>
    <row r="2649" spans="1:4">
      <c r="A2649" s="2">
        <v>10</v>
      </c>
      <c r="B2649" s="2">
        <v>16</v>
      </c>
      <c r="C2649" s="2">
        <v>1.5916203331743602E-2</v>
      </c>
      <c r="D2649" s="2" t="s">
        <v>125</v>
      </c>
    </row>
    <row r="2650" spans="1:4">
      <c r="A2650" s="2">
        <v>10</v>
      </c>
      <c r="B2650" s="2">
        <v>16</v>
      </c>
      <c r="C2650" s="2">
        <v>1.39778461188899E-2</v>
      </c>
      <c r="D2650" s="2" t="s">
        <v>125</v>
      </c>
    </row>
    <row r="2651" spans="1:4">
      <c r="A2651" s="2">
        <v>10</v>
      </c>
      <c r="B2651" s="2">
        <v>16</v>
      </c>
      <c r="C2651" s="2">
        <v>1.5920173642890799E-2</v>
      </c>
      <c r="D2651" s="2" t="s">
        <v>125</v>
      </c>
    </row>
    <row r="2652" spans="1:4">
      <c r="A2652" s="2">
        <v>10</v>
      </c>
      <c r="B2652" s="2">
        <v>16</v>
      </c>
      <c r="C2652" s="2">
        <v>1.3934324233413601E-2</v>
      </c>
      <c r="D2652" s="2" t="s">
        <v>125</v>
      </c>
    </row>
    <row r="2653" spans="1:4">
      <c r="A2653" s="2">
        <v>10</v>
      </c>
      <c r="B2653" s="2">
        <v>16</v>
      </c>
      <c r="C2653" s="2">
        <v>1.65305253825004E-2</v>
      </c>
      <c r="D2653" s="2" t="s">
        <v>125</v>
      </c>
    </row>
    <row r="2654" spans="1:4">
      <c r="A2654" s="2">
        <v>10</v>
      </c>
      <c r="B2654" s="2">
        <v>16</v>
      </c>
      <c r="C2654" s="2">
        <v>1.17359153689149E-2</v>
      </c>
      <c r="D2654" s="2" t="s">
        <v>125</v>
      </c>
    </row>
    <row r="2655" spans="1:4">
      <c r="A2655" s="2">
        <v>10</v>
      </c>
      <c r="B2655" s="2">
        <v>16</v>
      </c>
      <c r="C2655" s="2">
        <v>1.51705745312045E-2</v>
      </c>
      <c r="D2655" s="2" t="s">
        <v>125</v>
      </c>
    </row>
    <row r="2656" spans="1:4">
      <c r="A2656" s="2">
        <v>10</v>
      </c>
      <c r="B2656" s="2">
        <v>16</v>
      </c>
      <c r="C2656" s="2">
        <v>1.73866822651303E-2</v>
      </c>
      <c r="D2656" s="2" t="s">
        <v>125</v>
      </c>
    </row>
    <row r="2657" spans="1:4">
      <c r="A2657" s="2">
        <v>10</v>
      </c>
      <c r="B2657" s="2">
        <v>16</v>
      </c>
      <c r="C2657" s="2">
        <v>1.2351036194466499E-2</v>
      </c>
      <c r="D2657" s="2" t="s">
        <v>125</v>
      </c>
    </row>
    <row r="2658" spans="1:4">
      <c r="A2658" s="2">
        <v>10</v>
      </c>
      <c r="B2658" s="2">
        <v>16</v>
      </c>
      <c r="C2658" s="2">
        <v>1.41435681846197E-2</v>
      </c>
      <c r="D2658" s="2" t="s">
        <v>125</v>
      </c>
    </row>
    <row r="2659" spans="1:4">
      <c r="A2659" s="2">
        <v>10</v>
      </c>
      <c r="B2659" s="2">
        <v>16</v>
      </c>
      <c r="C2659" s="2">
        <v>1.20566954747552E-2</v>
      </c>
      <c r="D2659" s="2" t="s">
        <v>125</v>
      </c>
    </row>
    <row r="2660" spans="1:4">
      <c r="A2660" s="2">
        <v>10</v>
      </c>
      <c r="B2660" s="2">
        <v>16</v>
      </c>
      <c r="C2660" s="2">
        <v>1.21428145734077E-2</v>
      </c>
      <c r="D2660" s="2" t="s">
        <v>125</v>
      </c>
    </row>
    <row r="2661" spans="1:4">
      <c r="A2661" s="2">
        <v>10</v>
      </c>
      <c r="B2661" s="2">
        <v>16</v>
      </c>
      <c r="C2661" s="2">
        <v>1.47027437327595E-2</v>
      </c>
      <c r="D2661" s="2" t="s">
        <v>125</v>
      </c>
    </row>
    <row r="2662" spans="1:4">
      <c r="A2662" s="2">
        <v>10</v>
      </c>
      <c r="B2662" s="2">
        <v>16</v>
      </c>
      <c r="C2662" s="2">
        <v>1.3954810737968599E-2</v>
      </c>
      <c r="D2662" s="2" t="s">
        <v>125</v>
      </c>
    </row>
    <row r="2663" spans="1:4">
      <c r="A2663" s="2">
        <v>10</v>
      </c>
      <c r="B2663" s="2">
        <v>16</v>
      </c>
      <c r="C2663" s="2">
        <v>1.6086757719220999E-2</v>
      </c>
      <c r="D2663" s="2" t="s">
        <v>125</v>
      </c>
    </row>
    <row r="2664" spans="1:4">
      <c r="A2664" s="2">
        <v>11</v>
      </c>
      <c r="B2664" s="2">
        <v>16</v>
      </c>
      <c r="C2664" s="2">
        <v>1.6110984007051798E-2</v>
      </c>
      <c r="D2664" s="2" t="s">
        <v>125</v>
      </c>
    </row>
    <row r="2665" spans="1:4">
      <c r="A2665" s="2">
        <v>11</v>
      </c>
      <c r="B2665" s="2">
        <v>16</v>
      </c>
      <c r="C2665" s="2">
        <v>1.25740772448623E-2</v>
      </c>
      <c r="D2665" s="2" t="s">
        <v>125</v>
      </c>
    </row>
    <row r="2666" spans="1:4">
      <c r="A2666" s="2">
        <v>11</v>
      </c>
      <c r="B2666" s="2">
        <v>16</v>
      </c>
      <c r="C2666" s="2">
        <v>1.6029487341484801E-2</v>
      </c>
      <c r="D2666" s="2" t="s">
        <v>125</v>
      </c>
    </row>
    <row r="2667" spans="1:4">
      <c r="A2667" s="2">
        <v>11</v>
      </c>
      <c r="B2667" s="2">
        <v>16</v>
      </c>
      <c r="C2667" s="2">
        <v>1.5162856594383101E-2</v>
      </c>
      <c r="D2667" s="2" t="s">
        <v>125</v>
      </c>
    </row>
    <row r="2668" spans="1:4">
      <c r="A2668" s="2">
        <v>11</v>
      </c>
      <c r="B2668" s="2">
        <v>16</v>
      </c>
      <c r="C2668" s="2">
        <v>1.5993489608878201E-2</v>
      </c>
      <c r="D2668" s="2" t="s">
        <v>125</v>
      </c>
    </row>
    <row r="2669" spans="1:4">
      <c r="A2669" s="2">
        <v>11</v>
      </c>
      <c r="B2669" s="2">
        <v>16</v>
      </c>
      <c r="C2669" s="2">
        <v>1.6090068538603602E-2</v>
      </c>
      <c r="D2669" s="2" t="s">
        <v>125</v>
      </c>
    </row>
    <row r="2670" spans="1:4">
      <c r="A2670" s="2">
        <v>11</v>
      </c>
      <c r="B2670" s="2">
        <v>16</v>
      </c>
      <c r="C2670" s="2">
        <v>1.6410740361129501E-2</v>
      </c>
      <c r="D2670" s="2" t="s">
        <v>125</v>
      </c>
    </row>
    <row r="2671" spans="1:4">
      <c r="A2671" s="2">
        <v>11</v>
      </c>
      <c r="B2671" s="2">
        <v>16</v>
      </c>
      <c r="C2671" s="2">
        <v>1.4445777170360099E-2</v>
      </c>
      <c r="D2671" s="2" t="s">
        <v>125</v>
      </c>
    </row>
    <row r="2672" spans="1:4">
      <c r="A2672" s="2">
        <v>11</v>
      </c>
      <c r="B2672" s="2">
        <v>16</v>
      </c>
      <c r="C2672" s="2">
        <v>1.4923841454205399E-2</v>
      </c>
      <c r="D2672" s="2" t="s">
        <v>125</v>
      </c>
    </row>
    <row r="2673" spans="1:4">
      <c r="A2673" s="2">
        <v>11</v>
      </c>
      <c r="B2673" s="2">
        <v>16</v>
      </c>
      <c r="C2673" s="2">
        <v>1.5531095759277899E-2</v>
      </c>
      <c r="D2673" s="2" t="s">
        <v>125</v>
      </c>
    </row>
    <row r="2674" spans="1:4">
      <c r="A2674" s="2">
        <v>11</v>
      </c>
      <c r="B2674" s="2">
        <v>16</v>
      </c>
      <c r="C2674" s="2">
        <v>1.4712983750953101E-2</v>
      </c>
      <c r="D2674" s="2" t="s">
        <v>125</v>
      </c>
    </row>
    <row r="2675" spans="1:4">
      <c r="A2675" s="2">
        <v>11</v>
      </c>
      <c r="B2675" s="2">
        <v>16</v>
      </c>
      <c r="C2675" s="2">
        <v>1.4377151866790601E-2</v>
      </c>
      <c r="D2675" s="2" t="s">
        <v>125</v>
      </c>
    </row>
    <row r="2676" spans="1:4">
      <c r="A2676" s="2">
        <v>11</v>
      </c>
      <c r="B2676" s="2">
        <v>16</v>
      </c>
      <c r="C2676" s="2">
        <v>1.2138495933921901E-2</v>
      </c>
      <c r="D2676" s="2" t="s">
        <v>125</v>
      </c>
    </row>
    <row r="2677" spans="1:4">
      <c r="A2677" s="2">
        <v>11</v>
      </c>
      <c r="B2677" s="2">
        <v>16</v>
      </c>
      <c r="C2677" s="2">
        <v>1.28838419453195E-2</v>
      </c>
      <c r="D2677" s="2" t="s">
        <v>125</v>
      </c>
    </row>
    <row r="2678" spans="1:4">
      <c r="A2678" s="2">
        <v>11</v>
      </c>
      <c r="B2678" s="2">
        <v>16</v>
      </c>
      <c r="C2678" s="2">
        <v>1.3019670684457E-2</v>
      </c>
      <c r="D2678" s="2" t="s">
        <v>125</v>
      </c>
    </row>
    <row r="2679" spans="1:4">
      <c r="A2679" s="2">
        <v>11</v>
      </c>
      <c r="B2679" s="2">
        <v>16</v>
      </c>
      <c r="C2679" s="2">
        <v>1.20191154888634E-2</v>
      </c>
      <c r="D2679" s="2" t="s">
        <v>125</v>
      </c>
    </row>
    <row r="2680" spans="1:4">
      <c r="A2680" s="2">
        <v>11</v>
      </c>
      <c r="B2680" s="2">
        <v>16</v>
      </c>
      <c r="C2680" s="2">
        <v>1.25318092110307E-2</v>
      </c>
      <c r="D2680" s="2" t="s">
        <v>125</v>
      </c>
    </row>
    <row r="2681" spans="1:4">
      <c r="A2681" s="2">
        <v>11</v>
      </c>
      <c r="B2681" s="2">
        <v>16</v>
      </c>
      <c r="C2681" s="2">
        <v>1.1660855757765799E-2</v>
      </c>
      <c r="D2681" s="2" t="s">
        <v>125</v>
      </c>
    </row>
    <row r="2682" spans="1:4">
      <c r="A2682" s="2">
        <v>11</v>
      </c>
      <c r="B2682" s="2">
        <v>16</v>
      </c>
      <c r="C2682" s="2">
        <v>1.17008636073991E-2</v>
      </c>
      <c r="D2682" s="2" t="s">
        <v>125</v>
      </c>
    </row>
    <row r="2683" spans="1:4">
      <c r="A2683" s="2">
        <v>11</v>
      </c>
      <c r="B2683" s="2">
        <v>16</v>
      </c>
      <c r="C2683" s="2">
        <v>1.19355854096142E-2</v>
      </c>
      <c r="D2683" s="2" t="s">
        <v>125</v>
      </c>
    </row>
    <row r="2684" spans="1:4">
      <c r="A2684" s="2">
        <v>11</v>
      </c>
      <c r="B2684" s="2">
        <v>16</v>
      </c>
      <c r="C2684" s="2">
        <v>1.3021365683424E-2</v>
      </c>
      <c r="D2684" s="2" t="s">
        <v>125</v>
      </c>
    </row>
    <row r="2685" spans="1:4">
      <c r="A2685" s="2">
        <v>11</v>
      </c>
      <c r="B2685" s="2">
        <v>16</v>
      </c>
      <c r="C2685" s="2">
        <v>1.744079840496E-2</v>
      </c>
      <c r="D2685" s="2" t="s">
        <v>125</v>
      </c>
    </row>
    <row r="2686" spans="1:4">
      <c r="A2686" s="2">
        <v>11</v>
      </c>
      <c r="B2686" s="2">
        <v>16</v>
      </c>
      <c r="C2686" s="2">
        <v>1.4289954888226901E-2</v>
      </c>
      <c r="D2686" s="2" t="s">
        <v>125</v>
      </c>
    </row>
    <row r="2687" spans="1:4">
      <c r="A2687" s="2">
        <v>12</v>
      </c>
      <c r="B2687" s="2">
        <v>16</v>
      </c>
      <c r="C2687" s="2">
        <v>1.52325476286933E-2</v>
      </c>
      <c r="D2687" s="2" t="s">
        <v>125</v>
      </c>
    </row>
    <row r="2688" spans="1:4">
      <c r="A2688" s="2">
        <v>12</v>
      </c>
      <c r="B2688" s="2">
        <v>16</v>
      </c>
      <c r="C2688" s="2">
        <v>1.56695692407153E-2</v>
      </c>
      <c r="D2688" s="2" t="s">
        <v>125</v>
      </c>
    </row>
    <row r="2689" spans="1:4">
      <c r="A2689" s="2">
        <v>12</v>
      </c>
      <c r="B2689" s="2">
        <v>16</v>
      </c>
      <c r="C2689" s="2">
        <v>1.51753895460291E-2</v>
      </c>
      <c r="D2689" s="2" t="s">
        <v>125</v>
      </c>
    </row>
    <row r="2690" spans="1:4">
      <c r="A2690" s="2">
        <v>12</v>
      </c>
      <c r="B2690" s="2">
        <v>16</v>
      </c>
      <c r="C2690" s="2">
        <v>1.50937159037725E-2</v>
      </c>
      <c r="D2690" s="2" t="s">
        <v>125</v>
      </c>
    </row>
    <row r="2691" spans="1:4">
      <c r="A2691" s="2">
        <v>12</v>
      </c>
      <c r="B2691" s="2">
        <v>16</v>
      </c>
      <c r="C2691" s="2">
        <v>1.73116171073689E-2</v>
      </c>
      <c r="D2691" s="2" t="s">
        <v>125</v>
      </c>
    </row>
    <row r="2692" spans="1:4">
      <c r="A2692" s="2">
        <v>12</v>
      </c>
      <c r="B2692" s="2">
        <v>16</v>
      </c>
      <c r="C2692" s="2">
        <v>1.67178089156747E-2</v>
      </c>
      <c r="D2692" s="2" t="s">
        <v>125</v>
      </c>
    </row>
    <row r="2693" spans="1:4">
      <c r="A2693" s="2">
        <v>12</v>
      </c>
      <c r="B2693" s="2">
        <v>16</v>
      </c>
      <c r="C2693" s="2">
        <v>1.5964595354176801E-2</v>
      </c>
      <c r="D2693" s="2" t="s">
        <v>125</v>
      </c>
    </row>
    <row r="2694" spans="1:4">
      <c r="A2694" s="2">
        <v>12</v>
      </c>
      <c r="B2694" s="2">
        <v>16</v>
      </c>
      <c r="C2694" s="2">
        <v>1.76727284791229E-2</v>
      </c>
      <c r="D2694" s="2" t="s">
        <v>125</v>
      </c>
    </row>
    <row r="2695" spans="1:4">
      <c r="A2695" s="2">
        <v>12</v>
      </c>
      <c r="B2695" s="2">
        <v>16</v>
      </c>
      <c r="C2695" s="2">
        <v>1.8024572363131298E-2</v>
      </c>
      <c r="D2695" s="2" t="s">
        <v>125</v>
      </c>
    </row>
    <row r="2696" spans="1:4">
      <c r="A2696" s="2">
        <v>12</v>
      </c>
      <c r="B2696" s="2">
        <v>16</v>
      </c>
      <c r="C2696" s="2">
        <v>1.3547985451257301E-2</v>
      </c>
      <c r="D2696" s="2" t="s">
        <v>125</v>
      </c>
    </row>
    <row r="2697" spans="1:4">
      <c r="A2697" s="2">
        <v>12</v>
      </c>
      <c r="B2697" s="2">
        <v>16</v>
      </c>
      <c r="C2697" s="2">
        <v>1.70562592852447E-2</v>
      </c>
      <c r="D2697" s="2" t="s">
        <v>125</v>
      </c>
    </row>
    <row r="2698" spans="1:4">
      <c r="A2698" s="2">
        <v>12</v>
      </c>
      <c r="B2698" s="2">
        <v>16</v>
      </c>
      <c r="C2698" s="2">
        <v>1.27492880860924E-2</v>
      </c>
      <c r="D2698" s="2" t="s">
        <v>125</v>
      </c>
    </row>
    <row r="2699" spans="1:4">
      <c r="A2699" s="2">
        <v>12</v>
      </c>
      <c r="B2699" s="2">
        <v>16</v>
      </c>
      <c r="C2699" s="2">
        <v>1.5333377648249401E-2</v>
      </c>
      <c r="D2699" s="2" t="s">
        <v>125</v>
      </c>
    </row>
    <row r="2700" spans="1:4">
      <c r="A2700" s="2">
        <v>12</v>
      </c>
      <c r="B2700" s="2">
        <v>16</v>
      </c>
      <c r="C2700" s="2">
        <v>1.29511740823814E-2</v>
      </c>
      <c r="D2700" s="2" t="s">
        <v>125</v>
      </c>
    </row>
    <row r="2701" spans="1:4">
      <c r="A2701" s="2">
        <v>12</v>
      </c>
      <c r="B2701" s="2">
        <v>16</v>
      </c>
      <c r="C2701" s="2">
        <v>1.15882245344775E-2</v>
      </c>
      <c r="D2701" s="2" t="s">
        <v>125</v>
      </c>
    </row>
    <row r="2702" spans="1:4">
      <c r="A2702" s="2">
        <v>12</v>
      </c>
      <c r="B2702" s="2">
        <v>16</v>
      </c>
      <c r="C2702" s="2">
        <v>1.2174479077820301E-2</v>
      </c>
      <c r="D2702" s="2" t="s">
        <v>125</v>
      </c>
    </row>
    <row r="2703" spans="1:4">
      <c r="A2703" s="2">
        <v>12</v>
      </c>
      <c r="B2703" s="2">
        <v>16</v>
      </c>
      <c r="C2703" s="2">
        <v>1.18782278792611E-2</v>
      </c>
      <c r="D2703" s="2" t="s">
        <v>125</v>
      </c>
    </row>
    <row r="2704" spans="1:4">
      <c r="A2704" s="2">
        <v>12</v>
      </c>
      <c r="B2704" s="2">
        <v>16</v>
      </c>
      <c r="C2704" s="2">
        <v>1.2208997877314699E-2</v>
      </c>
      <c r="D2704" s="2" t="s">
        <v>125</v>
      </c>
    </row>
    <row r="2705" spans="1:4">
      <c r="A2705" s="2">
        <v>12</v>
      </c>
      <c r="B2705" s="2">
        <v>16</v>
      </c>
      <c r="C2705" s="2">
        <v>1.17179589177548E-2</v>
      </c>
      <c r="D2705" s="2" t="s">
        <v>125</v>
      </c>
    </row>
    <row r="2706" spans="1:4">
      <c r="A2706" s="2">
        <v>12</v>
      </c>
      <c r="B2706" s="2">
        <v>16</v>
      </c>
      <c r="C2706" s="2">
        <v>1.9105084832262201E-2</v>
      </c>
      <c r="D2706" s="2" t="s">
        <v>125</v>
      </c>
    </row>
    <row r="2707" spans="1:4">
      <c r="A2707" s="2">
        <v>12</v>
      </c>
      <c r="B2707" s="2">
        <v>16</v>
      </c>
      <c r="C2707" s="2">
        <v>2.29690206615022E-2</v>
      </c>
      <c r="D2707" s="2" t="s">
        <v>125</v>
      </c>
    </row>
    <row r="2708" spans="1:4">
      <c r="A2708" s="2">
        <v>12</v>
      </c>
      <c r="B2708" s="2">
        <v>16</v>
      </c>
      <c r="C2708" s="2">
        <v>1.45499543335366E-2</v>
      </c>
      <c r="D2708" s="2" t="s">
        <v>125</v>
      </c>
    </row>
    <row r="2709" spans="1:4">
      <c r="A2709" s="2">
        <v>12</v>
      </c>
      <c r="B2709" s="2">
        <v>16</v>
      </c>
      <c r="C2709" s="2">
        <v>1.07338743225213E-2</v>
      </c>
      <c r="D2709" s="2" t="s">
        <v>125</v>
      </c>
    </row>
    <row r="2710" spans="1:4">
      <c r="A2710" s="2">
        <v>12</v>
      </c>
      <c r="B2710" s="2">
        <v>16</v>
      </c>
      <c r="C2710" s="2">
        <v>1.41712599559813E-2</v>
      </c>
      <c r="D2710" s="2" t="s">
        <v>125</v>
      </c>
    </row>
    <row r="2711" spans="1:4">
      <c r="A2711" s="2">
        <v>13</v>
      </c>
      <c r="B2711" s="2">
        <v>16</v>
      </c>
      <c r="C2711" s="2">
        <v>1.82887349632193E-2</v>
      </c>
      <c r="D2711" s="2" t="s">
        <v>125</v>
      </c>
    </row>
    <row r="2712" spans="1:4">
      <c r="A2712" s="2">
        <v>13</v>
      </c>
      <c r="B2712" s="2">
        <v>16</v>
      </c>
      <c r="C2712" s="2">
        <v>1.5860722365008802E-2</v>
      </c>
      <c r="D2712" s="2" t="s">
        <v>125</v>
      </c>
    </row>
    <row r="2713" spans="1:4">
      <c r="A2713" s="2">
        <v>13</v>
      </c>
      <c r="B2713" s="2">
        <v>16</v>
      </c>
      <c r="C2713" s="2">
        <v>1.53336723887189E-2</v>
      </c>
      <c r="D2713" s="2" t="s">
        <v>125</v>
      </c>
    </row>
    <row r="2714" spans="1:4">
      <c r="A2714" s="2">
        <v>13</v>
      </c>
      <c r="B2714" s="2">
        <v>16</v>
      </c>
      <c r="C2714" s="2">
        <v>1.57735005150943E-2</v>
      </c>
      <c r="D2714" s="2" t="s">
        <v>125</v>
      </c>
    </row>
    <row r="2715" spans="1:4">
      <c r="A2715" s="2">
        <v>13</v>
      </c>
      <c r="B2715" s="2">
        <v>16</v>
      </c>
      <c r="C2715" s="2">
        <v>1.5091081876086E-2</v>
      </c>
      <c r="D2715" s="2" t="s">
        <v>125</v>
      </c>
    </row>
    <row r="2716" spans="1:4">
      <c r="A2716" s="2">
        <v>13</v>
      </c>
      <c r="B2716" s="2">
        <v>16</v>
      </c>
      <c r="C2716" s="2">
        <v>1.49647305053482E-2</v>
      </c>
      <c r="D2716" s="2" t="s">
        <v>125</v>
      </c>
    </row>
    <row r="2717" spans="1:4">
      <c r="A2717" s="2">
        <v>13</v>
      </c>
      <c r="B2717" s="2">
        <v>16</v>
      </c>
      <c r="C2717" s="2">
        <v>1.35377132041908E-2</v>
      </c>
      <c r="D2717" s="2" t="s">
        <v>125</v>
      </c>
    </row>
    <row r="2718" spans="1:4">
      <c r="A2718" s="2">
        <v>13</v>
      </c>
      <c r="B2718" s="2">
        <v>16</v>
      </c>
      <c r="C2718" s="2">
        <v>1.58316691135084E-2</v>
      </c>
      <c r="D2718" s="2" t="s">
        <v>125</v>
      </c>
    </row>
    <row r="2719" spans="1:4">
      <c r="A2719" s="2">
        <v>13</v>
      </c>
      <c r="B2719" s="2">
        <v>16</v>
      </c>
      <c r="C2719" s="2">
        <v>1.33530583718374E-2</v>
      </c>
      <c r="D2719" s="2" t="s">
        <v>125</v>
      </c>
    </row>
    <row r="2720" spans="1:4">
      <c r="A2720" s="2">
        <v>13</v>
      </c>
      <c r="B2720" s="2">
        <v>16</v>
      </c>
      <c r="C2720" s="2">
        <v>1.33870873381314E-2</v>
      </c>
      <c r="D2720" s="2" t="s">
        <v>125</v>
      </c>
    </row>
    <row r="2721" spans="1:4">
      <c r="A2721" s="2">
        <v>13</v>
      </c>
      <c r="B2721" s="2">
        <v>16</v>
      </c>
      <c r="C2721" s="2">
        <v>1.7218955276705299E-2</v>
      </c>
      <c r="D2721" s="2" t="s">
        <v>125</v>
      </c>
    </row>
    <row r="2722" spans="1:4">
      <c r="A2722" s="2">
        <v>13</v>
      </c>
      <c r="B2722" s="2">
        <v>16</v>
      </c>
      <c r="C2722" s="2">
        <v>1.7696172854566299E-2</v>
      </c>
      <c r="D2722" s="2" t="s">
        <v>125</v>
      </c>
    </row>
    <row r="2723" spans="1:4">
      <c r="A2723" s="2">
        <v>13</v>
      </c>
      <c r="B2723" s="2">
        <v>16</v>
      </c>
      <c r="C2723" s="2">
        <v>1.31082114874545E-2</v>
      </c>
      <c r="D2723" s="2" t="s">
        <v>125</v>
      </c>
    </row>
    <row r="2724" spans="1:4">
      <c r="A2724" s="2">
        <v>13</v>
      </c>
      <c r="B2724" s="2">
        <v>16</v>
      </c>
      <c r="C2724" s="2">
        <v>1.18951510542478E-2</v>
      </c>
      <c r="D2724" s="2" t="s">
        <v>125</v>
      </c>
    </row>
    <row r="2725" spans="1:4">
      <c r="A2725" s="2">
        <v>13</v>
      </c>
      <c r="B2725" s="2">
        <v>16</v>
      </c>
      <c r="C2725" s="2">
        <v>1.18411754976426E-2</v>
      </c>
      <c r="D2725" s="2" t="s">
        <v>125</v>
      </c>
    </row>
    <row r="2726" spans="1:4">
      <c r="A2726" s="2">
        <v>13</v>
      </c>
      <c r="B2726" s="2">
        <v>16</v>
      </c>
      <c r="C2726" s="2">
        <v>1.18646571280424E-2</v>
      </c>
      <c r="D2726" s="2" t="s">
        <v>125</v>
      </c>
    </row>
    <row r="2727" spans="1:4">
      <c r="A2727" s="2">
        <v>13</v>
      </c>
      <c r="B2727" s="2">
        <v>16</v>
      </c>
      <c r="C2727" s="2">
        <v>1.6456301830150899E-2</v>
      </c>
      <c r="D2727" s="2" t="s">
        <v>125</v>
      </c>
    </row>
    <row r="2728" spans="1:4">
      <c r="A2728" s="2">
        <v>13</v>
      </c>
      <c r="B2728" s="2">
        <v>16</v>
      </c>
      <c r="C2728" s="2">
        <v>2.07507134165732E-2</v>
      </c>
      <c r="D2728" s="2" t="s">
        <v>125</v>
      </c>
    </row>
    <row r="2729" spans="1:4">
      <c r="A2729" s="2">
        <v>13</v>
      </c>
      <c r="B2729" s="2">
        <v>16</v>
      </c>
      <c r="C2729" s="2">
        <v>1.7795058543462399E-2</v>
      </c>
      <c r="D2729" s="2" t="s">
        <v>125</v>
      </c>
    </row>
    <row r="2730" spans="1:4">
      <c r="A2730" s="2">
        <v>13</v>
      </c>
      <c r="B2730" s="2">
        <v>16</v>
      </c>
      <c r="C2730" s="2">
        <v>1.39658199290612E-2</v>
      </c>
      <c r="D2730" s="2" t="s">
        <v>125</v>
      </c>
    </row>
    <row r="2731" spans="1:4">
      <c r="A2731" s="2">
        <v>14</v>
      </c>
      <c r="B2731" s="2">
        <v>16</v>
      </c>
      <c r="C2731" s="2">
        <v>1.7163294262191899E-2</v>
      </c>
      <c r="D2731" s="2" t="s">
        <v>125</v>
      </c>
    </row>
    <row r="2732" spans="1:4">
      <c r="A2732" s="2">
        <v>14</v>
      </c>
      <c r="B2732" s="2">
        <v>16</v>
      </c>
      <c r="C2732" s="2">
        <v>1.6353245788290099E-2</v>
      </c>
      <c r="D2732" s="2" t="s">
        <v>125</v>
      </c>
    </row>
    <row r="2733" spans="1:4">
      <c r="A2733" s="2">
        <v>14</v>
      </c>
      <c r="B2733" s="2">
        <v>16</v>
      </c>
      <c r="C2733" s="2">
        <v>1.46133746699585E-2</v>
      </c>
      <c r="D2733" s="2" t="s">
        <v>125</v>
      </c>
    </row>
    <row r="2734" spans="1:4">
      <c r="A2734" s="2">
        <v>14</v>
      </c>
      <c r="B2734" s="2">
        <v>16</v>
      </c>
      <c r="C2734" s="2">
        <v>1.39125297180439E-2</v>
      </c>
      <c r="D2734" s="2" t="s">
        <v>125</v>
      </c>
    </row>
    <row r="2735" spans="1:4">
      <c r="A2735" s="2">
        <v>14</v>
      </c>
      <c r="B2735" s="2">
        <v>16</v>
      </c>
      <c r="C2735" s="2">
        <v>1.51643968544572E-2</v>
      </c>
      <c r="D2735" s="2" t="s">
        <v>125</v>
      </c>
    </row>
    <row r="2736" spans="1:4">
      <c r="A2736" s="2">
        <v>14</v>
      </c>
      <c r="B2736" s="2">
        <v>16</v>
      </c>
      <c r="C2736" s="2">
        <v>1.3626837438863299E-2</v>
      </c>
      <c r="D2736" s="2" t="s">
        <v>125</v>
      </c>
    </row>
    <row r="2737" spans="1:4">
      <c r="A2737" s="2">
        <v>14</v>
      </c>
      <c r="B2737" s="2">
        <v>16</v>
      </c>
      <c r="C2737" s="2">
        <v>1.35150853503082E-2</v>
      </c>
      <c r="D2737" s="2" t="s">
        <v>125</v>
      </c>
    </row>
    <row r="2738" spans="1:4">
      <c r="A2738" s="2">
        <v>14</v>
      </c>
      <c r="B2738" s="2">
        <v>16</v>
      </c>
      <c r="C2738" s="2">
        <v>1.65148229621675E-2</v>
      </c>
      <c r="D2738" s="2" t="s">
        <v>125</v>
      </c>
    </row>
    <row r="2739" spans="1:4">
      <c r="A2739" s="2">
        <v>14</v>
      </c>
      <c r="B2739" s="2">
        <v>16</v>
      </c>
      <c r="C2739" s="2">
        <v>1.37132042581696E-2</v>
      </c>
      <c r="D2739" s="2" t="s">
        <v>125</v>
      </c>
    </row>
    <row r="2740" spans="1:4">
      <c r="A2740" s="2">
        <v>14</v>
      </c>
      <c r="B2740" s="2">
        <v>16</v>
      </c>
      <c r="C2740" s="2">
        <v>1.8386033468920301E-2</v>
      </c>
      <c r="D2740" s="2" t="s">
        <v>125</v>
      </c>
    </row>
    <row r="2741" spans="1:4">
      <c r="A2741" s="2">
        <v>14</v>
      </c>
      <c r="B2741" s="2">
        <v>16</v>
      </c>
      <c r="C2741" s="2">
        <v>1.30035478723585E-2</v>
      </c>
      <c r="D2741" s="2" t="s">
        <v>125</v>
      </c>
    </row>
    <row r="2742" spans="1:4">
      <c r="A2742" s="2">
        <v>14</v>
      </c>
      <c r="B2742" s="2">
        <v>16</v>
      </c>
      <c r="C2742" s="2">
        <v>1.2958355283024201E-2</v>
      </c>
      <c r="D2742" s="2" t="s">
        <v>125</v>
      </c>
    </row>
    <row r="2743" spans="1:4">
      <c r="A2743" s="2">
        <v>14</v>
      </c>
      <c r="B2743" s="2">
        <v>16</v>
      </c>
      <c r="C2743" s="2">
        <v>1.21351553331295E-2</v>
      </c>
      <c r="D2743" s="2" t="s">
        <v>125</v>
      </c>
    </row>
    <row r="2744" spans="1:4">
      <c r="A2744" s="2">
        <v>14</v>
      </c>
      <c r="B2744" s="2">
        <v>16</v>
      </c>
      <c r="C2744" s="2">
        <v>1.8214144201979799E-2</v>
      </c>
      <c r="D2744" s="2" t="s">
        <v>125</v>
      </c>
    </row>
    <row r="2745" spans="1:4">
      <c r="A2745" s="2">
        <v>14</v>
      </c>
      <c r="B2745" s="2">
        <v>16</v>
      </c>
      <c r="C2745" s="2">
        <v>1.19459163768226E-2</v>
      </c>
      <c r="D2745" s="2" t="s">
        <v>125</v>
      </c>
    </row>
    <row r="2746" spans="1:4">
      <c r="A2746" s="2">
        <v>14</v>
      </c>
      <c r="B2746" s="2">
        <v>16</v>
      </c>
      <c r="C2746" s="2">
        <v>1.4059978569376101E-2</v>
      </c>
      <c r="D2746" s="2" t="s">
        <v>125</v>
      </c>
    </row>
    <row r="2747" spans="1:4">
      <c r="A2747" s="2">
        <v>14</v>
      </c>
      <c r="B2747" s="2">
        <v>16</v>
      </c>
      <c r="C2747" s="2">
        <v>1.41263637825652E-2</v>
      </c>
      <c r="D2747" s="2" t="s">
        <v>125</v>
      </c>
    </row>
    <row r="2748" spans="1:4">
      <c r="A2748" s="2">
        <v>14</v>
      </c>
      <c r="B2748" s="2">
        <v>16</v>
      </c>
      <c r="C2748" s="2">
        <v>1.40902598886269E-2</v>
      </c>
      <c r="D2748" s="2" t="s">
        <v>125</v>
      </c>
    </row>
    <row r="2749" spans="1:4">
      <c r="A2749" s="2">
        <v>15</v>
      </c>
      <c r="B2749" s="2">
        <v>16</v>
      </c>
      <c r="C2749" s="2">
        <v>1.27564672463266E-2</v>
      </c>
      <c r="D2749" s="2" t="s">
        <v>125</v>
      </c>
    </row>
    <row r="2750" spans="1:4">
      <c r="A2750" s="2">
        <v>15</v>
      </c>
      <c r="B2750" s="2">
        <v>16</v>
      </c>
      <c r="C2750" s="2">
        <v>1.5528629801701801E-2</v>
      </c>
      <c r="D2750" s="2" t="s">
        <v>125</v>
      </c>
    </row>
    <row r="2751" spans="1:4">
      <c r="A2751" s="2">
        <v>15</v>
      </c>
      <c r="B2751" s="2">
        <v>16</v>
      </c>
      <c r="C2751" s="2">
        <v>1.3475750985019099E-2</v>
      </c>
      <c r="D2751" s="2" t="s">
        <v>125</v>
      </c>
    </row>
    <row r="2752" spans="1:4">
      <c r="A2752" s="2">
        <v>15</v>
      </c>
      <c r="B2752" s="2">
        <v>16</v>
      </c>
      <c r="C2752" s="2">
        <v>1.69957807201511E-2</v>
      </c>
      <c r="D2752" s="2" t="s">
        <v>125</v>
      </c>
    </row>
    <row r="2753" spans="1:4">
      <c r="A2753" s="2">
        <v>15</v>
      </c>
      <c r="B2753" s="2">
        <v>16</v>
      </c>
      <c r="C2753" s="2">
        <v>1.6597682857630101E-2</v>
      </c>
      <c r="D2753" s="2" t="s">
        <v>125</v>
      </c>
    </row>
    <row r="2754" spans="1:4">
      <c r="A2754" s="2">
        <v>15</v>
      </c>
      <c r="B2754" s="2">
        <v>16</v>
      </c>
      <c r="C2754" s="2">
        <v>1.2632009077576899E-2</v>
      </c>
      <c r="D2754" s="2" t="s">
        <v>125</v>
      </c>
    </row>
    <row r="2755" spans="1:4">
      <c r="A2755" s="2">
        <v>15</v>
      </c>
      <c r="B2755" s="2">
        <v>16</v>
      </c>
      <c r="C2755" s="2">
        <v>1.45709718185179E-2</v>
      </c>
      <c r="D2755" s="2" t="s">
        <v>125</v>
      </c>
    </row>
    <row r="2756" spans="1:4">
      <c r="A2756" s="2">
        <v>15</v>
      </c>
      <c r="B2756" s="2">
        <v>16</v>
      </c>
      <c r="C2756" s="2">
        <v>1.7280492440310401E-2</v>
      </c>
      <c r="D2756" s="2" t="s">
        <v>125</v>
      </c>
    </row>
    <row r="2757" spans="1:4">
      <c r="A2757" s="2">
        <v>15</v>
      </c>
      <c r="B2757" s="2">
        <v>16</v>
      </c>
      <c r="C2757" s="2">
        <v>1.43694135456763E-2</v>
      </c>
      <c r="D2757" s="2" t="s">
        <v>125</v>
      </c>
    </row>
    <row r="2758" spans="1:4">
      <c r="A2758" s="2">
        <v>15</v>
      </c>
      <c r="B2758" s="2">
        <v>16</v>
      </c>
      <c r="C2758" s="2">
        <v>1.3678907625007E-2</v>
      </c>
      <c r="D2758" s="2" t="s">
        <v>125</v>
      </c>
    </row>
    <row r="2759" spans="1:4">
      <c r="A2759" s="2">
        <v>15</v>
      </c>
      <c r="B2759" s="2">
        <v>16</v>
      </c>
      <c r="C2759" s="2">
        <v>1.6594018028173101E-2</v>
      </c>
      <c r="D2759" s="2" t="s">
        <v>125</v>
      </c>
    </row>
    <row r="2760" spans="1:4">
      <c r="A2760" s="2">
        <v>15</v>
      </c>
      <c r="B2760" s="2">
        <v>16</v>
      </c>
      <c r="C2760" s="2">
        <v>1.076620827585E-2</v>
      </c>
      <c r="D2760" s="2" t="s">
        <v>125</v>
      </c>
    </row>
    <row r="2761" spans="1:4">
      <c r="A2761" s="2">
        <v>15</v>
      </c>
      <c r="B2761" s="2">
        <v>16</v>
      </c>
      <c r="C2761" s="2">
        <v>1.11956496979913E-2</v>
      </c>
      <c r="D2761" s="2" t="s">
        <v>125</v>
      </c>
    </row>
    <row r="2762" spans="1:4">
      <c r="A2762" s="2">
        <v>15</v>
      </c>
      <c r="B2762" s="2">
        <v>16</v>
      </c>
      <c r="C2762" s="2">
        <v>1.1178790696193401E-2</v>
      </c>
      <c r="D2762" s="2" t="s">
        <v>125</v>
      </c>
    </row>
    <row r="2763" spans="1:4">
      <c r="A2763" s="2">
        <v>15</v>
      </c>
      <c r="B2763" s="2">
        <v>16</v>
      </c>
      <c r="C2763" s="2">
        <v>1.17863782418325E-2</v>
      </c>
      <c r="D2763" s="2" t="s">
        <v>125</v>
      </c>
    </row>
    <row r="2764" spans="1:4">
      <c r="A2764" s="2">
        <v>15</v>
      </c>
      <c r="B2764" s="2">
        <v>16</v>
      </c>
      <c r="C2764" s="2">
        <v>1.19300666405088E-2</v>
      </c>
      <c r="D2764" s="2" t="s">
        <v>125</v>
      </c>
    </row>
    <row r="2765" spans="1:4">
      <c r="A2765" s="2">
        <v>15</v>
      </c>
      <c r="B2765" s="2">
        <v>16</v>
      </c>
      <c r="C2765" s="2">
        <v>1.43765418842021E-2</v>
      </c>
      <c r="D2765" s="2" t="s">
        <v>125</v>
      </c>
    </row>
    <row r="2766" spans="1:4">
      <c r="A2766" s="2">
        <v>15</v>
      </c>
      <c r="B2766" s="2">
        <v>16</v>
      </c>
      <c r="C2766" s="2">
        <v>1.33704796244274E-2</v>
      </c>
      <c r="D2766" s="2" t="s">
        <v>125</v>
      </c>
    </row>
    <row r="2767" spans="1:4">
      <c r="A2767" s="2">
        <v>15</v>
      </c>
      <c r="B2767" s="2">
        <v>16</v>
      </c>
      <c r="C2767" s="2">
        <v>1.27531181705573E-2</v>
      </c>
      <c r="D2767" s="2" t="s">
        <v>125</v>
      </c>
    </row>
    <row r="2768" spans="1:4">
      <c r="A2768" s="2">
        <v>15</v>
      </c>
      <c r="B2768" s="2">
        <v>16</v>
      </c>
      <c r="C2768" s="2">
        <v>2.1245014784544401E-2</v>
      </c>
      <c r="D2768" s="2" t="s">
        <v>125</v>
      </c>
    </row>
    <row r="2769" spans="1:4">
      <c r="A2769" s="2">
        <v>16</v>
      </c>
      <c r="B2769" s="2">
        <v>16</v>
      </c>
      <c r="C2769" s="2">
        <v>1.31564993550133E-2</v>
      </c>
      <c r="D2769" s="2" t="s">
        <v>125</v>
      </c>
    </row>
    <row r="2770" spans="1:4">
      <c r="A2770" s="2">
        <v>16</v>
      </c>
      <c r="B2770" s="2">
        <v>16</v>
      </c>
      <c r="C2770" s="2">
        <v>1.2289812908310299E-2</v>
      </c>
      <c r="D2770" s="2" t="s">
        <v>125</v>
      </c>
    </row>
    <row r="2771" spans="1:4">
      <c r="A2771" s="2">
        <v>16</v>
      </c>
      <c r="B2771" s="2">
        <v>16</v>
      </c>
      <c r="C2771" s="2">
        <v>1.53939117398113E-2</v>
      </c>
      <c r="D2771" s="2" t="s">
        <v>125</v>
      </c>
    </row>
    <row r="2772" spans="1:4">
      <c r="A2772" s="2">
        <v>16</v>
      </c>
      <c r="B2772" s="2">
        <v>16</v>
      </c>
      <c r="C2772" s="2">
        <v>1.49247234670121E-2</v>
      </c>
      <c r="D2772" s="2" t="s">
        <v>125</v>
      </c>
    </row>
    <row r="2773" spans="1:4">
      <c r="A2773" s="2">
        <v>16</v>
      </c>
      <c r="B2773" s="2">
        <v>16</v>
      </c>
      <c r="C2773" s="2">
        <v>1.2262163784004101E-2</v>
      </c>
      <c r="D2773" s="2" t="s">
        <v>125</v>
      </c>
    </row>
    <row r="2774" spans="1:4">
      <c r="A2774" s="2">
        <v>16</v>
      </c>
      <c r="B2774" s="2">
        <v>16</v>
      </c>
      <c r="C2774" s="2">
        <v>1.4344999306257E-2</v>
      </c>
      <c r="D2774" s="2" t="s">
        <v>125</v>
      </c>
    </row>
    <row r="2775" spans="1:4">
      <c r="A2775" s="2">
        <v>16</v>
      </c>
      <c r="B2775" s="2">
        <v>16</v>
      </c>
      <c r="C2775" s="2">
        <v>1.48621871393468E-2</v>
      </c>
      <c r="D2775" s="2" t="s">
        <v>125</v>
      </c>
    </row>
    <row r="2776" spans="1:4">
      <c r="A2776" s="2">
        <v>16</v>
      </c>
      <c r="B2776" s="2">
        <v>16</v>
      </c>
      <c r="C2776" s="2">
        <v>1.5632763521992499E-2</v>
      </c>
      <c r="D2776" s="2" t="s">
        <v>125</v>
      </c>
    </row>
    <row r="2777" spans="1:4">
      <c r="A2777" s="2">
        <v>16</v>
      </c>
      <c r="B2777" s="2">
        <v>16</v>
      </c>
      <c r="C2777" s="2">
        <v>1.33148161064189E-2</v>
      </c>
      <c r="D2777" s="2" t="s">
        <v>125</v>
      </c>
    </row>
    <row r="2778" spans="1:4">
      <c r="A2778" s="2">
        <v>16</v>
      </c>
      <c r="B2778" s="2">
        <v>16</v>
      </c>
      <c r="C2778" s="2">
        <v>1.2610036483376399E-2</v>
      </c>
      <c r="D2778" s="2" t="s">
        <v>125</v>
      </c>
    </row>
    <row r="2779" spans="1:4">
      <c r="A2779" s="2">
        <v>16</v>
      </c>
      <c r="B2779" s="2">
        <v>16</v>
      </c>
      <c r="C2779" s="2">
        <v>1.3830515685131601E-2</v>
      </c>
      <c r="D2779" s="2" t="s">
        <v>125</v>
      </c>
    </row>
    <row r="2780" spans="1:4">
      <c r="A2780" s="2">
        <v>16</v>
      </c>
      <c r="B2780" s="2">
        <v>16</v>
      </c>
      <c r="C2780" s="2">
        <v>1.1825322113726101E-2</v>
      </c>
      <c r="D2780" s="2" t="s">
        <v>125</v>
      </c>
    </row>
    <row r="2781" spans="1:4">
      <c r="A2781" s="2">
        <v>16</v>
      </c>
      <c r="B2781" s="2">
        <v>16</v>
      </c>
      <c r="C2781" s="2">
        <v>1.23210175068633E-2</v>
      </c>
      <c r="D2781" s="2" t="s">
        <v>125</v>
      </c>
    </row>
    <row r="2782" spans="1:4">
      <c r="A2782" s="2">
        <v>16</v>
      </c>
      <c r="B2782" s="2">
        <v>16</v>
      </c>
      <c r="C2782" s="2">
        <v>1.23656285434146E-2</v>
      </c>
      <c r="D2782" s="2" t="s">
        <v>125</v>
      </c>
    </row>
    <row r="2783" spans="1:4">
      <c r="A2783" s="2">
        <v>16</v>
      </c>
      <c r="B2783" s="2">
        <v>16</v>
      </c>
      <c r="C2783" s="2">
        <v>1.13023258260606E-2</v>
      </c>
      <c r="D2783" s="2" t="s">
        <v>125</v>
      </c>
    </row>
    <row r="2784" spans="1:4">
      <c r="A2784" s="2">
        <v>16</v>
      </c>
      <c r="B2784" s="2">
        <v>16</v>
      </c>
      <c r="C2784" s="2">
        <v>1.3349054462421701E-2</v>
      </c>
      <c r="D2784" s="2" t="s">
        <v>125</v>
      </c>
    </row>
    <row r="2785" spans="1:4">
      <c r="A2785" s="2">
        <v>16</v>
      </c>
      <c r="B2785" s="2">
        <v>16</v>
      </c>
      <c r="C2785" s="2">
        <v>1.5754296757135001E-2</v>
      </c>
      <c r="D2785" s="2" t="s">
        <v>125</v>
      </c>
    </row>
    <row r="2786" spans="1:4">
      <c r="A2786" s="2">
        <v>16</v>
      </c>
      <c r="B2786" s="2">
        <v>16</v>
      </c>
      <c r="C2786" s="2">
        <v>2.1039351471699799E-2</v>
      </c>
      <c r="D2786" s="2" t="s">
        <v>125</v>
      </c>
    </row>
    <row r="2787" spans="1:4">
      <c r="A2787" s="2">
        <v>16</v>
      </c>
      <c r="B2787" s="2">
        <v>16</v>
      </c>
      <c r="C2787" s="2">
        <v>1.4036994314173599E-2</v>
      </c>
      <c r="D2787" s="2" t="s">
        <v>125</v>
      </c>
    </row>
    <row r="2788" spans="1:4">
      <c r="A2788" s="2">
        <v>16</v>
      </c>
      <c r="B2788" s="2">
        <v>16</v>
      </c>
      <c r="C2788" s="2">
        <v>1.4368894030909501E-2</v>
      </c>
      <c r="D2788" s="2" t="s">
        <v>125</v>
      </c>
    </row>
    <row r="2789" spans="1:4">
      <c r="A2789" s="2">
        <v>17</v>
      </c>
      <c r="B2789" s="2">
        <v>16</v>
      </c>
      <c r="C2789" s="2">
        <v>1.5419135492782701E-2</v>
      </c>
      <c r="D2789" s="2" t="s">
        <v>125</v>
      </c>
    </row>
    <row r="2790" spans="1:4">
      <c r="A2790" s="2">
        <v>17</v>
      </c>
      <c r="B2790" s="2">
        <v>16</v>
      </c>
      <c r="C2790" s="2">
        <v>1.4352127512296E-2</v>
      </c>
      <c r="D2790" s="2" t="s">
        <v>125</v>
      </c>
    </row>
    <row r="2791" spans="1:4">
      <c r="A2791" s="2">
        <v>17</v>
      </c>
      <c r="B2791" s="2">
        <v>16</v>
      </c>
      <c r="C2791" s="2">
        <v>1.3717725790575499E-2</v>
      </c>
      <c r="D2791" s="2" t="s">
        <v>125</v>
      </c>
    </row>
    <row r="2792" spans="1:4">
      <c r="A2792" s="2">
        <v>17</v>
      </c>
      <c r="B2792" s="2">
        <v>16</v>
      </c>
      <c r="C2792" s="2">
        <v>1.39644144576762E-2</v>
      </c>
      <c r="D2792" s="2" t="s">
        <v>125</v>
      </c>
    </row>
    <row r="2793" spans="1:4">
      <c r="A2793" s="2">
        <v>17</v>
      </c>
      <c r="B2793" s="2">
        <v>16</v>
      </c>
      <c r="C2793" s="2">
        <v>1.18677713118537E-2</v>
      </c>
      <c r="D2793" s="2" t="s">
        <v>125</v>
      </c>
    </row>
    <row r="2794" spans="1:4">
      <c r="A2794" s="2">
        <v>17</v>
      </c>
      <c r="B2794" s="2">
        <v>16</v>
      </c>
      <c r="C2794" s="2">
        <v>1.29490658105846E-2</v>
      </c>
      <c r="D2794" s="2" t="s">
        <v>125</v>
      </c>
    </row>
    <row r="2795" spans="1:4">
      <c r="A2795" s="2">
        <v>17</v>
      </c>
      <c r="B2795" s="2">
        <v>16</v>
      </c>
      <c r="C2795" s="2">
        <v>1.45431021356011E-2</v>
      </c>
      <c r="D2795" s="2" t="s">
        <v>125</v>
      </c>
    </row>
    <row r="2796" spans="1:4">
      <c r="A2796" s="2">
        <v>17</v>
      </c>
      <c r="B2796" s="2">
        <v>16</v>
      </c>
      <c r="C2796" s="2">
        <v>1.3292128873086499E-2</v>
      </c>
      <c r="D2796" s="2" t="s">
        <v>125</v>
      </c>
    </row>
    <row r="2797" spans="1:4">
      <c r="A2797" s="2">
        <v>17</v>
      </c>
      <c r="B2797" s="2">
        <v>16</v>
      </c>
      <c r="C2797" s="2">
        <v>1.5676433290279099E-2</v>
      </c>
      <c r="D2797" s="2" t="s">
        <v>125</v>
      </c>
    </row>
    <row r="2798" spans="1:4">
      <c r="A2798" s="2">
        <v>17</v>
      </c>
      <c r="B2798" s="2">
        <v>16</v>
      </c>
      <c r="C2798" s="2">
        <v>1.3784602438302099E-2</v>
      </c>
      <c r="D2798" s="2" t="s">
        <v>125</v>
      </c>
    </row>
    <row r="2799" spans="1:4">
      <c r="A2799" s="2">
        <v>17</v>
      </c>
      <c r="B2799" s="2">
        <v>16</v>
      </c>
      <c r="C2799" s="2">
        <v>1.0924939605915399E-2</v>
      </c>
      <c r="D2799" s="2" t="s">
        <v>125</v>
      </c>
    </row>
    <row r="2800" spans="1:4">
      <c r="A2800" s="2">
        <v>17</v>
      </c>
      <c r="B2800" s="2">
        <v>16</v>
      </c>
      <c r="C2800" s="2">
        <v>1.27716107148444E-2</v>
      </c>
      <c r="D2800" s="2" t="s">
        <v>125</v>
      </c>
    </row>
    <row r="2801" spans="1:4">
      <c r="A2801" s="2">
        <v>17</v>
      </c>
      <c r="B2801" s="2">
        <v>16</v>
      </c>
      <c r="C2801" s="2">
        <v>1.3831051594171201E-2</v>
      </c>
      <c r="D2801" s="2" t="s">
        <v>125</v>
      </c>
    </row>
    <row r="2802" spans="1:4">
      <c r="A2802" s="2">
        <v>17</v>
      </c>
      <c r="B2802" s="2">
        <v>16</v>
      </c>
      <c r="C2802" s="2">
        <v>1.18426073026675E-2</v>
      </c>
      <c r="D2802" s="2" t="s">
        <v>125</v>
      </c>
    </row>
    <row r="2803" spans="1:4">
      <c r="A2803" s="2">
        <v>17</v>
      </c>
      <c r="B2803" s="2">
        <v>16</v>
      </c>
      <c r="C2803" s="2">
        <v>1.0989547701893599E-2</v>
      </c>
      <c r="D2803" s="2" t="s">
        <v>125</v>
      </c>
    </row>
    <row r="2804" spans="1:4">
      <c r="A2804" s="2">
        <v>17</v>
      </c>
      <c r="B2804" s="2">
        <v>16</v>
      </c>
      <c r="C2804" s="2">
        <v>1.13394592840557E-2</v>
      </c>
      <c r="D2804" s="2" t="s">
        <v>125</v>
      </c>
    </row>
    <row r="2805" spans="1:4">
      <c r="A2805" s="2">
        <v>17</v>
      </c>
      <c r="B2805" s="2">
        <v>16</v>
      </c>
      <c r="C2805" s="2">
        <v>1.41940694690372E-2</v>
      </c>
      <c r="D2805" s="2" t="s">
        <v>125</v>
      </c>
    </row>
    <row r="2806" spans="1:4">
      <c r="A2806" s="2">
        <v>18</v>
      </c>
      <c r="B2806" s="2">
        <v>16</v>
      </c>
      <c r="C2806" s="2">
        <v>1.2901656729662999E-2</v>
      </c>
      <c r="D2806" s="2" t="s">
        <v>125</v>
      </c>
    </row>
    <row r="2807" spans="1:4">
      <c r="A2807" s="2">
        <v>18</v>
      </c>
      <c r="B2807" s="2">
        <v>16</v>
      </c>
      <c r="C2807" s="2">
        <v>1.53097357810931E-2</v>
      </c>
      <c r="D2807" s="2" t="s">
        <v>125</v>
      </c>
    </row>
    <row r="2808" spans="1:4">
      <c r="A2808" s="2">
        <v>18</v>
      </c>
      <c r="B2808" s="2">
        <v>16</v>
      </c>
      <c r="C2808" s="2">
        <v>1.49893597515542E-2</v>
      </c>
      <c r="D2808" s="2" t="s">
        <v>125</v>
      </c>
    </row>
    <row r="2809" spans="1:4">
      <c r="A2809" s="2">
        <v>18</v>
      </c>
      <c r="B2809" s="2">
        <v>16</v>
      </c>
      <c r="C2809" s="2">
        <v>1.4751522285904E-2</v>
      </c>
      <c r="D2809" s="2" t="s">
        <v>125</v>
      </c>
    </row>
    <row r="2810" spans="1:4">
      <c r="A2810" s="2">
        <v>18</v>
      </c>
      <c r="B2810" s="2">
        <v>16</v>
      </c>
      <c r="C2810" s="2">
        <v>1.44054630857914E-2</v>
      </c>
      <c r="D2810" s="2" t="s">
        <v>125</v>
      </c>
    </row>
    <row r="2811" spans="1:4">
      <c r="A2811" s="2">
        <v>18</v>
      </c>
      <c r="B2811" s="2">
        <v>16</v>
      </c>
      <c r="C2811" s="2">
        <v>1.5683886937681302E-2</v>
      </c>
      <c r="D2811" s="2" t="s">
        <v>125</v>
      </c>
    </row>
    <row r="2812" spans="1:4">
      <c r="A2812" s="2">
        <v>18</v>
      </c>
      <c r="B2812" s="2">
        <v>16</v>
      </c>
      <c r="C2812" s="2">
        <v>1.56705484687522E-2</v>
      </c>
      <c r="D2812" s="2" t="s">
        <v>125</v>
      </c>
    </row>
    <row r="2813" spans="1:4">
      <c r="A2813" s="2">
        <v>18</v>
      </c>
      <c r="B2813" s="2">
        <v>16</v>
      </c>
      <c r="C2813" s="2">
        <v>1.31736712243695E-2</v>
      </c>
      <c r="D2813" s="2" t="s">
        <v>125</v>
      </c>
    </row>
    <row r="2814" spans="1:4">
      <c r="A2814" s="2">
        <v>18</v>
      </c>
      <c r="B2814" s="2">
        <v>16</v>
      </c>
      <c r="C2814" s="2">
        <v>1.3684140562726901E-2</v>
      </c>
      <c r="D2814" s="2" t="s">
        <v>125</v>
      </c>
    </row>
    <row r="2815" spans="1:4">
      <c r="A2815" s="2">
        <v>18</v>
      </c>
      <c r="B2815" s="2">
        <v>16</v>
      </c>
      <c r="C2815" s="2">
        <v>1.5582024027373E-2</v>
      </c>
      <c r="D2815" s="2" t="s">
        <v>125</v>
      </c>
    </row>
    <row r="2816" spans="1:4">
      <c r="A2816" s="2">
        <v>18</v>
      </c>
      <c r="B2816" s="2">
        <v>16</v>
      </c>
      <c r="C2816" s="2">
        <v>1.6015054380393901E-2</v>
      </c>
      <c r="D2816" s="2" t="s">
        <v>125</v>
      </c>
    </row>
    <row r="2817" spans="1:4">
      <c r="A2817" s="2">
        <v>18</v>
      </c>
      <c r="B2817" s="2">
        <v>16</v>
      </c>
      <c r="C2817" s="2">
        <v>1.3875242686126299E-2</v>
      </c>
      <c r="D2817" s="2" t="s">
        <v>125</v>
      </c>
    </row>
    <row r="2818" spans="1:4">
      <c r="A2818" s="2">
        <v>18</v>
      </c>
      <c r="B2818" s="2">
        <v>16</v>
      </c>
      <c r="C2818" s="2">
        <v>1.28415408095828E-2</v>
      </c>
      <c r="D2818" s="2" t="s">
        <v>125</v>
      </c>
    </row>
    <row r="2819" spans="1:4">
      <c r="A2819" s="2">
        <v>18</v>
      </c>
      <c r="B2819" s="2">
        <v>16</v>
      </c>
      <c r="C2819" s="2">
        <v>1.2327819108873201E-2</v>
      </c>
      <c r="D2819" s="2" t="s">
        <v>125</v>
      </c>
    </row>
    <row r="2820" spans="1:4">
      <c r="A2820" s="2">
        <v>18</v>
      </c>
      <c r="B2820" s="2">
        <v>16</v>
      </c>
      <c r="C2820" s="2">
        <v>1.2953438930751999E-2</v>
      </c>
      <c r="D2820" s="2" t="s">
        <v>125</v>
      </c>
    </row>
    <row r="2821" spans="1:4">
      <c r="A2821" s="2">
        <v>18</v>
      </c>
      <c r="B2821" s="2">
        <v>16</v>
      </c>
      <c r="C2821" s="2">
        <v>1.0715224375628499E-2</v>
      </c>
      <c r="D2821" s="2" t="s">
        <v>125</v>
      </c>
    </row>
    <row r="2822" spans="1:4">
      <c r="A2822" s="2">
        <v>18</v>
      </c>
      <c r="B2822" s="2">
        <v>16</v>
      </c>
      <c r="C2822" s="2">
        <v>1.4693635085608499E-2</v>
      </c>
      <c r="D2822" s="2" t="s">
        <v>125</v>
      </c>
    </row>
    <row r="2823" spans="1:4">
      <c r="A2823" s="2">
        <v>18</v>
      </c>
      <c r="B2823" s="2">
        <v>16</v>
      </c>
      <c r="C2823" s="2">
        <v>2.3791530038132998E-2</v>
      </c>
      <c r="D2823" s="2" t="s">
        <v>125</v>
      </c>
    </row>
    <row r="2824" spans="1:4">
      <c r="A2824" s="2">
        <v>18</v>
      </c>
      <c r="B2824" s="2">
        <v>16</v>
      </c>
      <c r="C2824" s="2">
        <v>1.36017725419472E-2</v>
      </c>
      <c r="D2824" s="2" t="s">
        <v>125</v>
      </c>
    </row>
    <row r="2825" spans="1:4">
      <c r="A2825" s="2">
        <v>19</v>
      </c>
      <c r="B2825" s="2">
        <v>16</v>
      </c>
      <c r="C2825" s="2">
        <v>1.27584752130012E-2</v>
      </c>
      <c r="D2825" s="2" t="s">
        <v>125</v>
      </c>
    </row>
    <row r="2826" spans="1:4">
      <c r="A2826" s="2">
        <v>19</v>
      </c>
      <c r="B2826" s="2">
        <v>16</v>
      </c>
      <c r="C2826" s="2">
        <v>1.3976297530923E-2</v>
      </c>
      <c r="D2826" s="2" t="s">
        <v>125</v>
      </c>
    </row>
    <row r="2827" spans="1:4">
      <c r="A2827" s="2">
        <v>19</v>
      </c>
      <c r="B2827" s="2">
        <v>16</v>
      </c>
      <c r="C2827" s="2">
        <v>1.38926242871094E-2</v>
      </c>
      <c r="D2827" s="2" t="s">
        <v>125</v>
      </c>
    </row>
    <row r="2828" spans="1:4">
      <c r="A2828" s="2">
        <v>19</v>
      </c>
      <c r="B2828" s="2">
        <v>16</v>
      </c>
      <c r="C2828" s="2">
        <v>1.5130369347752999E-2</v>
      </c>
      <c r="D2828" s="2" t="s">
        <v>125</v>
      </c>
    </row>
    <row r="2829" spans="1:4">
      <c r="A2829" s="2">
        <v>19</v>
      </c>
      <c r="B2829" s="2">
        <v>16</v>
      </c>
      <c r="C2829" s="2">
        <v>1.26425621683023E-2</v>
      </c>
      <c r="D2829" s="2" t="s">
        <v>125</v>
      </c>
    </row>
    <row r="2830" spans="1:4">
      <c r="A2830" s="2">
        <v>19</v>
      </c>
      <c r="B2830" s="2">
        <v>16</v>
      </c>
      <c r="C2830" s="2">
        <v>1.2023121379851899E-2</v>
      </c>
      <c r="D2830" s="2" t="s">
        <v>125</v>
      </c>
    </row>
    <row r="2831" spans="1:4">
      <c r="A2831" s="2">
        <v>19</v>
      </c>
      <c r="B2831" s="2">
        <v>16</v>
      </c>
      <c r="C2831" s="2">
        <v>1.5315480420196601E-2</v>
      </c>
      <c r="D2831" s="2" t="s">
        <v>125</v>
      </c>
    </row>
    <row r="2832" spans="1:4">
      <c r="A2832" s="2">
        <v>19</v>
      </c>
      <c r="B2832" s="2">
        <v>16</v>
      </c>
      <c r="C2832" s="2">
        <v>1.5296802231697E-2</v>
      </c>
      <c r="D2832" s="2" t="s">
        <v>125</v>
      </c>
    </row>
    <row r="2833" spans="1:4">
      <c r="A2833" s="2">
        <v>19</v>
      </c>
      <c r="B2833" s="2">
        <v>16</v>
      </c>
      <c r="C2833" s="2">
        <v>1.3758227292196E-2</v>
      </c>
      <c r="D2833" s="2" t="s">
        <v>125</v>
      </c>
    </row>
    <row r="2834" spans="1:4">
      <c r="A2834" s="2">
        <v>19</v>
      </c>
      <c r="B2834" s="2">
        <v>16</v>
      </c>
      <c r="C2834" s="2">
        <v>1.24275911231937E-2</v>
      </c>
      <c r="D2834" s="2" t="s">
        <v>125</v>
      </c>
    </row>
    <row r="2835" spans="1:4">
      <c r="A2835" s="2">
        <v>19</v>
      </c>
      <c r="B2835" s="2">
        <v>16</v>
      </c>
      <c r="C2835" s="2">
        <v>1.2628337671933099E-2</v>
      </c>
      <c r="D2835" s="2" t="s">
        <v>125</v>
      </c>
    </row>
    <row r="2836" spans="1:4">
      <c r="A2836" s="2">
        <v>19</v>
      </c>
      <c r="B2836" s="2">
        <v>16</v>
      </c>
      <c r="C2836" s="2">
        <v>1.31308314420523E-2</v>
      </c>
      <c r="D2836" s="2" t="s">
        <v>125</v>
      </c>
    </row>
    <row r="2837" spans="1:4">
      <c r="A2837" s="2">
        <v>19</v>
      </c>
      <c r="B2837" s="2">
        <v>16</v>
      </c>
      <c r="C2837" s="2">
        <v>1.34459973571921E-2</v>
      </c>
      <c r="D2837" s="2" t="s">
        <v>125</v>
      </c>
    </row>
    <row r="2838" spans="1:4">
      <c r="A2838" s="2">
        <v>19</v>
      </c>
      <c r="B2838" s="2">
        <v>16</v>
      </c>
      <c r="C2838" s="2">
        <v>1.07165373987833E-2</v>
      </c>
      <c r="D2838" s="2" t="s">
        <v>125</v>
      </c>
    </row>
    <row r="2839" spans="1:4">
      <c r="A2839" s="2">
        <v>19</v>
      </c>
      <c r="B2839" s="2">
        <v>16</v>
      </c>
      <c r="C2839" s="2">
        <v>1.07074558475345E-2</v>
      </c>
      <c r="D2839" s="2" t="s">
        <v>125</v>
      </c>
    </row>
    <row r="2840" spans="1:4">
      <c r="A2840" s="2">
        <v>19</v>
      </c>
      <c r="B2840" s="2">
        <v>16</v>
      </c>
      <c r="C2840" s="2">
        <v>2.2628531870668201E-2</v>
      </c>
      <c r="D2840" s="2" t="s">
        <v>125</v>
      </c>
    </row>
    <row r="2841" spans="1:4">
      <c r="A2841" s="2">
        <v>19</v>
      </c>
      <c r="B2841" s="2">
        <v>16</v>
      </c>
      <c r="C2841" s="2">
        <v>2.22318040584649E-2</v>
      </c>
      <c r="D2841" s="2" t="s">
        <v>125</v>
      </c>
    </row>
    <row r="2842" spans="1:4">
      <c r="A2842" s="2">
        <v>19</v>
      </c>
      <c r="B2842" s="2">
        <v>16</v>
      </c>
      <c r="C2842" s="2">
        <v>1.25576036420654E-2</v>
      </c>
      <c r="D2842" s="2" t="s">
        <v>125</v>
      </c>
    </row>
    <row r="2843" spans="1:4">
      <c r="A2843" s="2">
        <v>20</v>
      </c>
      <c r="B2843" s="2">
        <v>16</v>
      </c>
      <c r="C2843" s="2">
        <v>1.19365112493849E-2</v>
      </c>
      <c r="D2843" s="2" t="s">
        <v>125</v>
      </c>
    </row>
    <row r="2844" spans="1:4">
      <c r="A2844" s="2">
        <v>20</v>
      </c>
      <c r="B2844" s="2">
        <v>16</v>
      </c>
      <c r="C2844" s="2">
        <v>1.43517437206063E-2</v>
      </c>
      <c r="D2844" s="2" t="s">
        <v>125</v>
      </c>
    </row>
    <row r="2845" spans="1:4">
      <c r="A2845" s="2">
        <v>20</v>
      </c>
      <c r="B2845" s="2">
        <v>16</v>
      </c>
      <c r="C2845" s="2">
        <v>1.2677644308218199E-2</v>
      </c>
      <c r="D2845" s="2" t="s">
        <v>125</v>
      </c>
    </row>
    <row r="2846" spans="1:4">
      <c r="A2846" s="2">
        <v>20</v>
      </c>
      <c r="B2846" s="2">
        <v>16</v>
      </c>
      <c r="C2846" s="2">
        <v>1.3394125372171399E-2</v>
      </c>
      <c r="D2846" s="2" t="s">
        <v>125</v>
      </c>
    </row>
    <row r="2847" spans="1:4">
      <c r="A2847" s="2">
        <v>20</v>
      </c>
      <c r="B2847" s="2">
        <v>16</v>
      </c>
      <c r="C2847" s="2">
        <v>1.55928437274328E-2</v>
      </c>
      <c r="D2847" s="2" t="s">
        <v>125</v>
      </c>
    </row>
    <row r="2848" spans="1:4">
      <c r="A2848" s="2">
        <v>20</v>
      </c>
      <c r="B2848" s="2">
        <v>16</v>
      </c>
      <c r="C2848" s="2">
        <v>1.5785229844069101E-2</v>
      </c>
      <c r="D2848" s="2" t="s">
        <v>125</v>
      </c>
    </row>
    <row r="2849" spans="1:4">
      <c r="A2849" s="2">
        <v>20</v>
      </c>
      <c r="B2849" s="2">
        <v>16</v>
      </c>
      <c r="C2849" s="2">
        <v>1.3297945876794099E-2</v>
      </c>
      <c r="D2849" s="2" t="s">
        <v>125</v>
      </c>
    </row>
    <row r="2850" spans="1:4">
      <c r="A2850" s="2">
        <v>20</v>
      </c>
      <c r="B2850" s="2">
        <v>16</v>
      </c>
      <c r="C2850" s="2">
        <v>1.50916087574192E-2</v>
      </c>
      <c r="D2850" s="2" t="s">
        <v>125</v>
      </c>
    </row>
    <row r="2851" spans="1:4">
      <c r="A2851" s="2">
        <v>20</v>
      </c>
      <c r="B2851" s="2">
        <v>16</v>
      </c>
      <c r="C2851" s="2">
        <v>1.27824340857803E-2</v>
      </c>
      <c r="D2851" s="2" t="s">
        <v>125</v>
      </c>
    </row>
    <row r="2852" spans="1:4">
      <c r="A2852" s="2">
        <v>20</v>
      </c>
      <c r="B2852" s="2">
        <v>16</v>
      </c>
      <c r="C2852" s="2">
        <v>1.3869992079199299E-2</v>
      </c>
      <c r="D2852" s="2" t="s">
        <v>125</v>
      </c>
    </row>
    <row r="2853" spans="1:4">
      <c r="A2853" s="2">
        <v>20</v>
      </c>
      <c r="B2853" s="2">
        <v>16</v>
      </c>
      <c r="C2853" s="2">
        <v>1.28520428224456E-2</v>
      </c>
      <c r="D2853" s="2" t="s">
        <v>125</v>
      </c>
    </row>
    <row r="2854" spans="1:4">
      <c r="A2854" s="2">
        <v>20</v>
      </c>
      <c r="B2854" s="2">
        <v>16</v>
      </c>
      <c r="C2854" s="2">
        <v>1.2056974971738601E-2</v>
      </c>
      <c r="D2854" s="2" t="s">
        <v>125</v>
      </c>
    </row>
    <row r="2855" spans="1:4">
      <c r="A2855" s="2">
        <v>20</v>
      </c>
      <c r="B2855" s="2">
        <v>16</v>
      </c>
      <c r="C2855" s="2">
        <v>1.4941147085101801E-2</v>
      </c>
      <c r="D2855" s="2" t="s">
        <v>125</v>
      </c>
    </row>
    <row r="2856" spans="1:4">
      <c r="A2856" s="2">
        <v>20</v>
      </c>
      <c r="B2856" s="2">
        <v>16</v>
      </c>
      <c r="C2856" s="2">
        <v>1.1437107935363899E-2</v>
      </c>
      <c r="D2856" s="2" t="s">
        <v>125</v>
      </c>
    </row>
    <row r="2857" spans="1:4">
      <c r="A2857" s="2">
        <v>20</v>
      </c>
      <c r="B2857" s="2">
        <v>16</v>
      </c>
      <c r="C2857" s="2">
        <v>1.6604088583683702E-2</v>
      </c>
      <c r="D2857" s="2" t="s">
        <v>125</v>
      </c>
    </row>
    <row r="2858" spans="1:4">
      <c r="A2858" s="2">
        <v>20</v>
      </c>
      <c r="B2858" s="2">
        <v>16</v>
      </c>
      <c r="C2858" s="2">
        <v>2.4758574750987802E-2</v>
      </c>
      <c r="D2858" s="2" t="s">
        <v>125</v>
      </c>
    </row>
    <row r="2859" spans="1:4">
      <c r="A2859" s="2">
        <v>20</v>
      </c>
      <c r="B2859" s="2">
        <v>16</v>
      </c>
      <c r="C2859" s="2">
        <v>1.07532023851361E-2</v>
      </c>
      <c r="D2859" s="2" t="s">
        <v>125</v>
      </c>
    </row>
    <row r="2860" spans="1:4">
      <c r="A2860" s="2">
        <v>21</v>
      </c>
      <c r="B2860" s="2">
        <v>16</v>
      </c>
      <c r="C2860" s="2">
        <v>1.3883087903600501E-2</v>
      </c>
      <c r="D2860" s="2" t="s">
        <v>125</v>
      </c>
    </row>
    <row r="2861" spans="1:4">
      <c r="A2861" s="2">
        <v>21</v>
      </c>
      <c r="B2861" s="2">
        <v>16</v>
      </c>
      <c r="C2861" s="2">
        <v>1.4065263628832699E-2</v>
      </c>
      <c r="D2861" s="2" t="s">
        <v>125</v>
      </c>
    </row>
    <row r="2862" spans="1:4">
      <c r="A2862" s="2">
        <v>21</v>
      </c>
      <c r="B2862" s="2">
        <v>16</v>
      </c>
      <c r="C2862" s="2">
        <v>1.5971803297649301E-2</v>
      </c>
      <c r="D2862" s="2" t="s">
        <v>125</v>
      </c>
    </row>
    <row r="2863" spans="1:4">
      <c r="A2863" s="2">
        <v>21</v>
      </c>
      <c r="B2863" s="2">
        <v>16</v>
      </c>
      <c r="C2863" s="2">
        <v>1.5763089328935099E-2</v>
      </c>
      <c r="D2863" s="2" t="s">
        <v>125</v>
      </c>
    </row>
    <row r="2864" spans="1:4">
      <c r="A2864" s="2">
        <v>21</v>
      </c>
      <c r="B2864" s="2">
        <v>16</v>
      </c>
      <c r="C2864" s="2">
        <v>1.6486065377082099E-2</v>
      </c>
      <c r="D2864" s="2" t="s">
        <v>125</v>
      </c>
    </row>
    <row r="2865" spans="1:4">
      <c r="A2865" s="2">
        <v>21</v>
      </c>
      <c r="B2865" s="2">
        <v>16</v>
      </c>
      <c r="C2865" s="2">
        <v>1.6250970609047798E-2</v>
      </c>
      <c r="D2865" s="2" t="s">
        <v>125</v>
      </c>
    </row>
    <row r="2866" spans="1:4">
      <c r="A2866" s="2">
        <v>21</v>
      </c>
      <c r="B2866" s="2">
        <v>16</v>
      </c>
      <c r="C2866" s="2">
        <v>1.49620745999788E-2</v>
      </c>
      <c r="D2866" s="2" t="s">
        <v>125</v>
      </c>
    </row>
    <row r="2867" spans="1:4">
      <c r="A2867" s="2">
        <v>21</v>
      </c>
      <c r="B2867" s="2">
        <v>16</v>
      </c>
      <c r="C2867" s="2">
        <v>1.3505885909710601E-2</v>
      </c>
      <c r="D2867" s="2" t="s">
        <v>125</v>
      </c>
    </row>
    <row r="2868" spans="1:4">
      <c r="A2868" s="2">
        <v>21</v>
      </c>
      <c r="B2868" s="2">
        <v>16</v>
      </c>
      <c r="C2868" s="2">
        <v>1.44521334400013E-2</v>
      </c>
      <c r="D2868" s="2" t="s">
        <v>125</v>
      </c>
    </row>
    <row r="2869" spans="1:4">
      <c r="A2869" s="2">
        <v>21</v>
      </c>
      <c r="B2869" s="2">
        <v>16</v>
      </c>
      <c r="C2869" s="2">
        <v>1.2071227890203901E-2</v>
      </c>
      <c r="D2869" s="2" t="s">
        <v>125</v>
      </c>
    </row>
    <row r="2870" spans="1:4">
      <c r="A2870" s="2">
        <v>21</v>
      </c>
      <c r="B2870" s="2">
        <v>16</v>
      </c>
      <c r="C2870" s="2">
        <v>1.42208823302611E-2</v>
      </c>
      <c r="D2870" s="2" t="s">
        <v>125</v>
      </c>
    </row>
    <row r="2871" spans="1:4">
      <c r="A2871" s="2">
        <v>21</v>
      </c>
      <c r="B2871" s="2">
        <v>16</v>
      </c>
      <c r="C2871" s="2">
        <v>1.4330809451203901E-2</v>
      </c>
      <c r="D2871" s="2" t="s">
        <v>125</v>
      </c>
    </row>
    <row r="2872" spans="1:4">
      <c r="A2872" s="2">
        <v>22</v>
      </c>
      <c r="B2872" s="2">
        <v>16</v>
      </c>
      <c r="C2872" s="2">
        <v>1.5898648916910899E-2</v>
      </c>
      <c r="D2872" s="2" t="s">
        <v>125</v>
      </c>
    </row>
    <row r="2873" spans="1:4">
      <c r="A2873" s="2">
        <v>22</v>
      </c>
      <c r="B2873" s="2">
        <v>16</v>
      </c>
      <c r="C2873" s="2">
        <v>1.20783749141342E-2</v>
      </c>
      <c r="D2873" s="2" t="s">
        <v>125</v>
      </c>
    </row>
    <row r="2874" spans="1:4">
      <c r="A2874" s="2">
        <v>22</v>
      </c>
      <c r="B2874" s="2">
        <v>16</v>
      </c>
      <c r="C2874" s="2">
        <v>1.15540244382376E-2</v>
      </c>
      <c r="D2874" s="2" t="s">
        <v>125</v>
      </c>
    </row>
    <row r="2875" spans="1:4">
      <c r="A2875" s="2">
        <v>22</v>
      </c>
      <c r="B2875" s="2">
        <v>16</v>
      </c>
      <c r="C2875" s="2">
        <v>1.21598258397724E-2</v>
      </c>
      <c r="D2875" s="2" t="s">
        <v>125</v>
      </c>
    </row>
    <row r="2876" spans="1:4">
      <c r="A2876" s="2">
        <v>22</v>
      </c>
      <c r="B2876" s="2">
        <v>16</v>
      </c>
      <c r="C2876" s="2">
        <v>1.7617064408522901E-2</v>
      </c>
      <c r="D2876" s="2" t="s">
        <v>125</v>
      </c>
    </row>
    <row r="2877" spans="1:4">
      <c r="A2877" s="2">
        <v>22</v>
      </c>
      <c r="B2877" s="2">
        <v>16</v>
      </c>
      <c r="C2877" s="2">
        <v>1.45460241131092E-2</v>
      </c>
      <c r="D2877" s="2" t="s">
        <v>125</v>
      </c>
    </row>
    <row r="2878" spans="1:4">
      <c r="A2878" s="2">
        <v>22</v>
      </c>
      <c r="B2878" s="2">
        <v>16</v>
      </c>
      <c r="C2878" s="2">
        <v>1.5384317961622001E-2</v>
      </c>
      <c r="D2878" s="2" t="s">
        <v>125</v>
      </c>
    </row>
    <row r="2879" spans="1:4">
      <c r="A2879" s="2">
        <v>22</v>
      </c>
      <c r="B2879" s="2">
        <v>16</v>
      </c>
      <c r="C2879" s="2">
        <v>1.4018082044397801E-2</v>
      </c>
      <c r="D2879" s="2" t="s">
        <v>125</v>
      </c>
    </row>
    <row r="2880" spans="1:4">
      <c r="A2880" s="2">
        <v>22</v>
      </c>
      <c r="B2880" s="2">
        <v>16</v>
      </c>
      <c r="C2880" s="2">
        <v>1.3867073692381399E-2</v>
      </c>
      <c r="D2880" s="2" t="s">
        <v>125</v>
      </c>
    </row>
    <row r="2881" spans="1:4">
      <c r="A2881" s="2">
        <v>22</v>
      </c>
      <c r="B2881" s="2">
        <v>16</v>
      </c>
      <c r="C2881" s="2">
        <v>1.37675993610173E-2</v>
      </c>
      <c r="D2881" s="2" t="s">
        <v>125</v>
      </c>
    </row>
    <row r="2882" spans="1:4">
      <c r="A2882" s="2">
        <v>22</v>
      </c>
      <c r="B2882" s="2">
        <v>16</v>
      </c>
      <c r="C2882" s="2">
        <v>1.09871740556426E-2</v>
      </c>
      <c r="D2882" s="2" t="s">
        <v>125</v>
      </c>
    </row>
    <row r="2883" spans="1:4">
      <c r="A2883" s="2">
        <v>22</v>
      </c>
      <c r="B2883" s="2">
        <v>16</v>
      </c>
      <c r="C2883" s="2">
        <v>1.1522469021763401E-2</v>
      </c>
      <c r="D2883" s="2" t="s">
        <v>125</v>
      </c>
    </row>
    <row r="2884" spans="1:4">
      <c r="A2884" s="2">
        <v>23</v>
      </c>
      <c r="B2884" s="2">
        <v>16</v>
      </c>
      <c r="C2884" s="2">
        <v>1.29434367487753E-2</v>
      </c>
      <c r="D2884" s="2" t="s">
        <v>125</v>
      </c>
    </row>
    <row r="2885" spans="1:4">
      <c r="A2885" s="2">
        <v>23</v>
      </c>
      <c r="B2885" s="2">
        <v>16</v>
      </c>
      <c r="C2885" s="2">
        <v>1.4104798388540399E-2</v>
      </c>
      <c r="D2885" s="2" t="s">
        <v>125</v>
      </c>
    </row>
    <row r="2886" spans="1:4">
      <c r="A2886" s="2">
        <v>23</v>
      </c>
      <c r="B2886" s="2">
        <v>16</v>
      </c>
      <c r="C2886" s="2">
        <v>1.36196644830645E-2</v>
      </c>
      <c r="D2886" s="2" t="s">
        <v>125</v>
      </c>
    </row>
    <row r="2887" spans="1:4">
      <c r="A2887" s="2">
        <v>23</v>
      </c>
      <c r="B2887" s="2">
        <v>16</v>
      </c>
      <c r="C2887" s="2">
        <v>1.4220492988824799E-2</v>
      </c>
      <c r="D2887" s="2" t="s">
        <v>125</v>
      </c>
    </row>
    <row r="2888" spans="1:4">
      <c r="A2888" s="2">
        <v>23</v>
      </c>
      <c r="B2888" s="2">
        <v>16</v>
      </c>
      <c r="C2888" s="2">
        <v>1.47377400755001E-2</v>
      </c>
      <c r="D2888" s="2" t="s">
        <v>125</v>
      </c>
    </row>
    <row r="2889" spans="1:4">
      <c r="A2889" s="2">
        <v>23</v>
      </c>
      <c r="B2889" s="2">
        <v>16</v>
      </c>
      <c r="C2889" s="2">
        <v>1.49639577225403E-2</v>
      </c>
      <c r="D2889" s="2" t="s">
        <v>125</v>
      </c>
    </row>
    <row r="2890" spans="1:4">
      <c r="A2890" s="2">
        <v>23</v>
      </c>
      <c r="B2890" s="2">
        <v>16</v>
      </c>
      <c r="C2890" s="2">
        <v>1.4463025328069E-2</v>
      </c>
      <c r="D2890" s="2" t="s">
        <v>125</v>
      </c>
    </row>
    <row r="2891" spans="1:4">
      <c r="A2891" s="2">
        <v>23</v>
      </c>
      <c r="B2891" s="2">
        <v>16</v>
      </c>
      <c r="C2891" s="2">
        <v>1.6219637939072901E-2</v>
      </c>
      <c r="D2891" s="2" t="s">
        <v>125</v>
      </c>
    </row>
    <row r="2892" spans="1:4">
      <c r="A2892" s="2">
        <v>23</v>
      </c>
      <c r="B2892" s="2">
        <v>16</v>
      </c>
      <c r="C2892" s="2">
        <v>1.48989091068506E-2</v>
      </c>
      <c r="D2892" s="2" t="s">
        <v>125</v>
      </c>
    </row>
    <row r="2893" spans="1:4">
      <c r="A2893" s="2">
        <v>23</v>
      </c>
      <c r="B2893" s="2">
        <v>16</v>
      </c>
      <c r="C2893" s="2">
        <v>1.42418694555421E-2</v>
      </c>
      <c r="D2893" s="2" t="s">
        <v>125</v>
      </c>
    </row>
    <row r="2894" spans="1:4">
      <c r="A2894" s="2">
        <v>23</v>
      </c>
      <c r="B2894" s="2">
        <v>16</v>
      </c>
      <c r="C2894" s="2">
        <v>1.3242460395298901E-2</v>
      </c>
      <c r="D2894" s="2" t="s">
        <v>125</v>
      </c>
    </row>
    <row r="2895" spans="1:4">
      <c r="A2895" s="2">
        <v>23</v>
      </c>
      <c r="B2895" s="2">
        <v>16</v>
      </c>
      <c r="C2895" s="2">
        <v>1.4544696327712801E-2</v>
      </c>
      <c r="D2895" s="2" t="s">
        <v>125</v>
      </c>
    </row>
    <row r="2896" spans="1:4">
      <c r="A2896" s="2">
        <v>23</v>
      </c>
      <c r="B2896" s="2">
        <v>16</v>
      </c>
      <c r="C2896" s="2">
        <v>1.0872552767285101E-2</v>
      </c>
      <c r="D2896" s="2" t="s">
        <v>125</v>
      </c>
    </row>
    <row r="2897" spans="1:4">
      <c r="A2897" s="2">
        <v>23</v>
      </c>
      <c r="B2897" s="2">
        <v>16</v>
      </c>
      <c r="C2897" s="2">
        <v>1.13979571304002E-2</v>
      </c>
      <c r="D2897" s="2" t="s">
        <v>125</v>
      </c>
    </row>
    <row r="2898" spans="1:4">
      <c r="A2898" s="2">
        <v>23</v>
      </c>
      <c r="B2898" s="2">
        <v>16</v>
      </c>
      <c r="C2898" s="2">
        <v>1.17385002642708E-2</v>
      </c>
      <c r="D2898" s="2" t="s">
        <v>125</v>
      </c>
    </row>
    <row r="2899" spans="1:4">
      <c r="A2899" s="2">
        <v>24</v>
      </c>
      <c r="B2899" s="2">
        <v>16</v>
      </c>
      <c r="C2899" s="2">
        <v>1.29260120715583E-2</v>
      </c>
      <c r="D2899" s="2" t="s">
        <v>125</v>
      </c>
    </row>
    <row r="2900" spans="1:4">
      <c r="A2900" s="2">
        <v>24</v>
      </c>
      <c r="B2900" s="2">
        <v>16</v>
      </c>
      <c r="C2900" s="2">
        <v>1.36650859668946E-2</v>
      </c>
      <c r="D2900" s="2" t="s">
        <v>125</v>
      </c>
    </row>
    <row r="2901" spans="1:4">
      <c r="A2901" s="2">
        <v>24</v>
      </c>
      <c r="B2901" s="2">
        <v>16</v>
      </c>
      <c r="C2901" s="2">
        <v>1.4159485221255701E-2</v>
      </c>
      <c r="D2901" s="2" t="s">
        <v>125</v>
      </c>
    </row>
    <row r="2902" spans="1:4">
      <c r="A2902" s="2">
        <v>24</v>
      </c>
      <c r="B2902" s="2">
        <v>16</v>
      </c>
      <c r="C2902" s="2">
        <v>1.89932396817135E-2</v>
      </c>
      <c r="D2902" s="2" t="s">
        <v>125</v>
      </c>
    </row>
    <row r="2903" spans="1:4">
      <c r="A2903" s="2">
        <v>24</v>
      </c>
      <c r="B2903" s="2">
        <v>16</v>
      </c>
      <c r="C2903" s="2">
        <v>1.7098803230365601E-2</v>
      </c>
      <c r="D2903" s="2" t="s">
        <v>125</v>
      </c>
    </row>
    <row r="2904" spans="1:4">
      <c r="A2904" s="2">
        <v>24</v>
      </c>
      <c r="B2904" s="2">
        <v>16</v>
      </c>
      <c r="C2904" s="2">
        <v>1.39164884603319E-2</v>
      </c>
      <c r="D2904" s="2" t="s">
        <v>125</v>
      </c>
    </row>
    <row r="2905" spans="1:4">
      <c r="A2905" s="2">
        <v>24</v>
      </c>
      <c r="B2905" s="2">
        <v>16</v>
      </c>
      <c r="C2905" s="2">
        <v>1.0421173707131399E-2</v>
      </c>
      <c r="D2905" s="2" t="s">
        <v>125</v>
      </c>
    </row>
    <row r="2906" spans="1:4">
      <c r="A2906" s="2">
        <v>24</v>
      </c>
      <c r="B2906" s="2">
        <v>16</v>
      </c>
      <c r="C2906" s="2">
        <v>1.4638042257151099E-2</v>
      </c>
      <c r="D2906" s="2" t="s">
        <v>125</v>
      </c>
    </row>
    <row r="2907" spans="1:4">
      <c r="A2907" s="2">
        <v>24</v>
      </c>
      <c r="B2907" s="2">
        <v>16</v>
      </c>
      <c r="C2907" s="2">
        <v>1.14959622197079E-2</v>
      </c>
      <c r="D2907" s="2" t="s">
        <v>125</v>
      </c>
    </row>
    <row r="2908" spans="1:4">
      <c r="A2908" s="2">
        <v>24</v>
      </c>
      <c r="B2908" s="2">
        <v>16</v>
      </c>
      <c r="C2908" s="2">
        <v>1.1537316693540901E-2</v>
      </c>
      <c r="D2908" s="2" t="s">
        <v>125</v>
      </c>
    </row>
    <row r="2909" spans="1:4">
      <c r="A2909" s="2">
        <v>25</v>
      </c>
      <c r="B2909" s="2">
        <v>16</v>
      </c>
      <c r="C2909" s="2">
        <v>1.2996943992615299E-2</v>
      </c>
      <c r="D2909" s="2" t="s">
        <v>125</v>
      </c>
    </row>
    <row r="2910" spans="1:4">
      <c r="A2910" s="2">
        <v>25</v>
      </c>
      <c r="B2910" s="2">
        <v>16</v>
      </c>
      <c r="C2910" s="2">
        <v>1.35532959986628E-2</v>
      </c>
      <c r="D2910" s="2" t="s">
        <v>125</v>
      </c>
    </row>
    <row r="2911" spans="1:4">
      <c r="A2911" s="2">
        <v>25</v>
      </c>
      <c r="B2911" s="2">
        <v>16</v>
      </c>
      <c r="C2911" s="2">
        <v>1.3156678078763501E-2</v>
      </c>
      <c r="D2911" s="2" t="s">
        <v>125</v>
      </c>
    </row>
    <row r="2912" spans="1:4">
      <c r="A2912" s="2">
        <v>25</v>
      </c>
      <c r="B2912" s="2">
        <v>16</v>
      </c>
      <c r="C2912" s="2">
        <v>1.5184937388784099E-2</v>
      </c>
      <c r="D2912" s="2" t="s">
        <v>125</v>
      </c>
    </row>
    <row r="2913" spans="1:4">
      <c r="A2913" s="2">
        <v>25</v>
      </c>
      <c r="B2913" s="2">
        <v>16</v>
      </c>
      <c r="C2913" s="2">
        <v>1.4734437580681501E-2</v>
      </c>
      <c r="D2913" s="2" t="s">
        <v>125</v>
      </c>
    </row>
    <row r="2914" spans="1:4">
      <c r="A2914" s="2">
        <v>25</v>
      </c>
      <c r="B2914" s="2">
        <v>16</v>
      </c>
      <c r="C2914" s="2">
        <v>1.7311308193275698E-2</v>
      </c>
      <c r="D2914" s="2" t="s">
        <v>125</v>
      </c>
    </row>
    <row r="2915" spans="1:4">
      <c r="A2915" s="2">
        <v>25</v>
      </c>
      <c r="B2915" s="2">
        <v>16</v>
      </c>
      <c r="C2915" s="2">
        <v>1.7676211474198799E-2</v>
      </c>
      <c r="D2915" s="2" t="s">
        <v>125</v>
      </c>
    </row>
    <row r="2916" spans="1:4">
      <c r="A2916" s="2">
        <v>25</v>
      </c>
      <c r="B2916" s="2">
        <v>16</v>
      </c>
      <c r="C2916" s="2">
        <v>1.52021049253323E-2</v>
      </c>
      <c r="D2916" s="2" t="s">
        <v>125</v>
      </c>
    </row>
    <row r="2917" spans="1:4">
      <c r="A2917" s="2">
        <v>25</v>
      </c>
      <c r="B2917" s="2">
        <v>16</v>
      </c>
      <c r="C2917" s="2">
        <v>1.29890070112859E-2</v>
      </c>
      <c r="D2917" s="2" t="s">
        <v>125</v>
      </c>
    </row>
    <row r="2918" spans="1:4">
      <c r="A2918" s="2">
        <v>25</v>
      </c>
      <c r="B2918" s="2">
        <v>16</v>
      </c>
      <c r="C2918" s="2">
        <v>1.22005713109849E-2</v>
      </c>
      <c r="D2918" s="2" t="s">
        <v>125</v>
      </c>
    </row>
    <row r="2919" spans="1:4">
      <c r="A2919" s="2">
        <v>25</v>
      </c>
      <c r="B2919" s="2">
        <v>16</v>
      </c>
      <c r="C2919" s="2">
        <v>1.11765901905945E-2</v>
      </c>
      <c r="D2919" s="2" t="s">
        <v>125</v>
      </c>
    </row>
    <row r="2920" spans="1:4">
      <c r="A2920" s="2">
        <v>26</v>
      </c>
      <c r="B2920" s="2">
        <v>16</v>
      </c>
      <c r="C2920" s="2">
        <v>1.51732063406489E-2</v>
      </c>
      <c r="D2920" s="2" t="s">
        <v>125</v>
      </c>
    </row>
    <row r="2921" spans="1:4">
      <c r="A2921" s="2">
        <v>26</v>
      </c>
      <c r="B2921" s="2">
        <v>16</v>
      </c>
      <c r="C2921" s="2">
        <v>1.55774506184366E-2</v>
      </c>
      <c r="D2921" s="2" t="s">
        <v>125</v>
      </c>
    </row>
    <row r="2922" spans="1:4">
      <c r="A2922" s="2">
        <v>26</v>
      </c>
      <c r="B2922" s="2">
        <v>16</v>
      </c>
      <c r="C2922" s="2">
        <v>1.38704510189701E-2</v>
      </c>
      <c r="D2922" s="2" t="s">
        <v>125</v>
      </c>
    </row>
    <row r="2923" spans="1:4">
      <c r="A2923" s="2">
        <v>26</v>
      </c>
      <c r="B2923" s="2">
        <v>16</v>
      </c>
      <c r="C2923" s="2">
        <v>1.27120679301187E-2</v>
      </c>
      <c r="D2923" s="2" t="s">
        <v>125</v>
      </c>
    </row>
    <row r="2924" spans="1:4">
      <c r="A2924" s="2">
        <v>26</v>
      </c>
      <c r="B2924" s="2">
        <v>16</v>
      </c>
      <c r="C2924" s="2">
        <v>1.3381670071413001E-2</v>
      </c>
      <c r="D2924" s="2" t="s">
        <v>125</v>
      </c>
    </row>
    <row r="2925" spans="1:4">
      <c r="A2925" s="2">
        <v>26</v>
      </c>
      <c r="B2925" s="2">
        <v>16</v>
      </c>
      <c r="C2925" s="2">
        <v>1.7906304789503801E-2</v>
      </c>
      <c r="D2925" s="2" t="s">
        <v>125</v>
      </c>
    </row>
    <row r="2926" spans="1:4">
      <c r="A2926" s="2">
        <v>26</v>
      </c>
      <c r="B2926" s="2">
        <v>16</v>
      </c>
      <c r="C2926" s="2">
        <v>1.50000078945744E-2</v>
      </c>
      <c r="D2926" s="2" t="s">
        <v>125</v>
      </c>
    </row>
    <row r="2927" spans="1:4">
      <c r="A2927" s="2">
        <v>26</v>
      </c>
      <c r="B2927" s="2">
        <v>16</v>
      </c>
      <c r="C2927" s="2">
        <v>1.1471351315655401E-2</v>
      </c>
      <c r="D2927" s="2" t="s">
        <v>125</v>
      </c>
    </row>
    <row r="2928" spans="1:4">
      <c r="A2928" s="2">
        <v>26</v>
      </c>
      <c r="B2928" s="2">
        <v>16</v>
      </c>
      <c r="C2928" s="2">
        <v>1.19358948448481E-2</v>
      </c>
      <c r="D2928" s="2" t="s">
        <v>125</v>
      </c>
    </row>
    <row r="2929" spans="1:4">
      <c r="A2929" s="2">
        <v>27</v>
      </c>
      <c r="B2929" s="2">
        <v>16</v>
      </c>
      <c r="C2929" s="2">
        <v>1.28643254362741E-2</v>
      </c>
      <c r="D2929" s="2" t="s">
        <v>125</v>
      </c>
    </row>
    <row r="2930" spans="1:4">
      <c r="A2930" s="2">
        <v>27</v>
      </c>
      <c r="B2930" s="2">
        <v>16</v>
      </c>
      <c r="C2930" s="2">
        <v>1.3071448388663E-2</v>
      </c>
      <c r="D2930" s="2" t="s">
        <v>125</v>
      </c>
    </row>
    <row r="2931" spans="1:4">
      <c r="A2931" s="2">
        <v>27</v>
      </c>
      <c r="B2931" s="2">
        <v>16</v>
      </c>
      <c r="C2931" s="2">
        <v>1.21109037566076E-2</v>
      </c>
      <c r="D2931" s="2" t="s">
        <v>125</v>
      </c>
    </row>
    <row r="2932" spans="1:4">
      <c r="A2932" s="2">
        <v>27</v>
      </c>
      <c r="B2932" s="2">
        <v>16</v>
      </c>
      <c r="C2932" s="2">
        <v>1.25705308973196E-2</v>
      </c>
      <c r="D2932" s="2" t="s">
        <v>125</v>
      </c>
    </row>
    <row r="2933" spans="1:4">
      <c r="A2933" s="2">
        <v>27</v>
      </c>
      <c r="B2933" s="2">
        <v>16</v>
      </c>
      <c r="C2933" s="2">
        <v>1.6594262598407801E-2</v>
      </c>
      <c r="D2933" s="2" t="s">
        <v>125</v>
      </c>
    </row>
    <row r="2934" spans="1:4">
      <c r="A2934" s="2">
        <v>27</v>
      </c>
      <c r="B2934" s="2">
        <v>16</v>
      </c>
      <c r="C2934" s="2">
        <v>1.78828004921728E-2</v>
      </c>
      <c r="D2934" s="2" t="s">
        <v>125</v>
      </c>
    </row>
    <row r="2935" spans="1:4">
      <c r="A2935" s="2">
        <v>27</v>
      </c>
      <c r="B2935" s="2">
        <v>16</v>
      </c>
      <c r="C2935" s="2">
        <v>1.33312365005901E-2</v>
      </c>
      <c r="D2935" s="2" t="s">
        <v>125</v>
      </c>
    </row>
    <row r="2936" spans="1:4">
      <c r="A2936" s="2">
        <v>27</v>
      </c>
      <c r="B2936" s="2">
        <v>16</v>
      </c>
      <c r="C2936" s="2">
        <v>1.0930514347273899E-2</v>
      </c>
      <c r="D2936" s="2" t="s">
        <v>125</v>
      </c>
    </row>
    <row r="2937" spans="1:4">
      <c r="A2937" s="2">
        <v>28</v>
      </c>
      <c r="B2937" s="2">
        <v>16</v>
      </c>
      <c r="C2937" s="2">
        <v>1.18769893624802E-2</v>
      </c>
      <c r="D2937" s="2" t="s">
        <v>125</v>
      </c>
    </row>
    <row r="2938" spans="1:4">
      <c r="A2938" s="2">
        <v>28</v>
      </c>
      <c r="B2938" s="2">
        <v>16</v>
      </c>
      <c r="C2938" s="2">
        <v>1.15259185413572E-2</v>
      </c>
      <c r="D2938" s="2" t="s">
        <v>125</v>
      </c>
    </row>
    <row r="2939" spans="1:4">
      <c r="A2939" s="2">
        <v>28</v>
      </c>
      <c r="B2939" s="2">
        <v>16</v>
      </c>
      <c r="C2939" s="2">
        <v>1.40590181390584E-2</v>
      </c>
      <c r="D2939" s="2" t="s">
        <v>125</v>
      </c>
    </row>
    <row r="2940" spans="1:4">
      <c r="A2940" s="2">
        <v>28</v>
      </c>
      <c r="B2940" s="2">
        <v>16</v>
      </c>
      <c r="C2940" s="2">
        <v>1.32749311511137E-2</v>
      </c>
      <c r="D2940" s="2" t="s">
        <v>125</v>
      </c>
    </row>
    <row r="2941" spans="1:4">
      <c r="A2941" s="2">
        <v>28</v>
      </c>
      <c r="B2941" s="2">
        <v>16</v>
      </c>
      <c r="C2941" s="2">
        <v>1.22703201098678E-2</v>
      </c>
      <c r="D2941" s="2" t="s">
        <v>125</v>
      </c>
    </row>
    <row r="2942" spans="1:4">
      <c r="A2942" s="2">
        <v>28</v>
      </c>
      <c r="B2942" s="2">
        <v>16</v>
      </c>
      <c r="C2942" s="2">
        <v>1.42205860922911E-2</v>
      </c>
      <c r="D2942" s="2" t="s">
        <v>125</v>
      </c>
    </row>
    <row r="2943" spans="1:4">
      <c r="A2943" s="2">
        <v>28</v>
      </c>
      <c r="B2943" s="2">
        <v>16</v>
      </c>
      <c r="C2943" s="2">
        <v>1.6341366251664501E-2</v>
      </c>
      <c r="D2943" s="2" t="s">
        <v>125</v>
      </c>
    </row>
    <row r="2944" spans="1:4">
      <c r="A2944" s="2">
        <v>28</v>
      </c>
      <c r="B2944" s="2">
        <v>16</v>
      </c>
      <c r="C2944" s="2">
        <v>1.2947387639170801E-2</v>
      </c>
      <c r="D2944" s="2" t="s">
        <v>125</v>
      </c>
    </row>
    <row r="2945" spans="1:4">
      <c r="A2945" s="2">
        <v>28</v>
      </c>
      <c r="B2945" s="2">
        <v>16</v>
      </c>
      <c r="C2945" s="2">
        <v>1.14741372508985E-2</v>
      </c>
      <c r="D2945" s="2" t="s">
        <v>125</v>
      </c>
    </row>
    <row r="2946" spans="1:4">
      <c r="A2946" s="2">
        <v>29</v>
      </c>
      <c r="B2946" s="2">
        <v>16</v>
      </c>
      <c r="C2946" s="2">
        <v>1.33543570132719E-2</v>
      </c>
      <c r="D2946" s="2" t="s">
        <v>125</v>
      </c>
    </row>
    <row r="2947" spans="1:4">
      <c r="A2947" s="2">
        <v>29</v>
      </c>
      <c r="B2947" s="2">
        <v>16</v>
      </c>
      <c r="C2947" s="2">
        <v>1.39168446055717E-2</v>
      </c>
      <c r="D2947" s="2" t="s">
        <v>125</v>
      </c>
    </row>
    <row r="2948" spans="1:4">
      <c r="A2948" s="2">
        <v>29</v>
      </c>
      <c r="B2948" s="2">
        <v>16</v>
      </c>
      <c r="C2948" s="2">
        <v>1.2267867386152501E-2</v>
      </c>
      <c r="D2948" s="2" t="s">
        <v>125</v>
      </c>
    </row>
    <row r="2949" spans="1:4">
      <c r="A2949" s="2">
        <v>29</v>
      </c>
      <c r="B2949" s="2">
        <v>16</v>
      </c>
      <c r="C2949" s="2">
        <v>1.42611975499401E-2</v>
      </c>
      <c r="D2949" s="2" t="s">
        <v>125</v>
      </c>
    </row>
    <row r="2950" spans="1:4">
      <c r="A2950" s="2">
        <v>29</v>
      </c>
      <c r="B2950" s="2">
        <v>16</v>
      </c>
      <c r="C2950" s="2">
        <v>1.2136852913678499E-2</v>
      </c>
      <c r="D2950" s="2" t="s">
        <v>125</v>
      </c>
    </row>
    <row r="2951" spans="1:4">
      <c r="A2951" s="2">
        <v>29</v>
      </c>
      <c r="B2951" s="2">
        <v>16</v>
      </c>
      <c r="C2951" s="2">
        <v>1.2056641280651099E-2</v>
      </c>
      <c r="D2951" s="2" t="s">
        <v>125</v>
      </c>
    </row>
    <row r="2952" spans="1:4">
      <c r="A2952" s="2">
        <v>29</v>
      </c>
      <c r="B2952" s="2">
        <v>16</v>
      </c>
      <c r="C2952" s="2">
        <v>1.09654631767724E-2</v>
      </c>
      <c r="D2952" s="2" t="s">
        <v>125</v>
      </c>
    </row>
    <row r="2953" spans="1:4">
      <c r="A2953" s="2">
        <v>30</v>
      </c>
      <c r="B2953" s="2">
        <v>16</v>
      </c>
      <c r="C2953" s="2">
        <v>1.41089138416375E-2</v>
      </c>
      <c r="D2953" s="2" t="s">
        <v>125</v>
      </c>
    </row>
    <row r="2954" spans="1:4">
      <c r="A2954" s="2">
        <v>30</v>
      </c>
      <c r="B2954" s="2">
        <v>16</v>
      </c>
      <c r="C2954" s="2">
        <v>1.29785966886164E-2</v>
      </c>
      <c r="D2954" s="2" t="s">
        <v>125</v>
      </c>
    </row>
    <row r="2955" spans="1:4">
      <c r="A2955" s="2">
        <v>30</v>
      </c>
      <c r="B2955" s="2">
        <v>16</v>
      </c>
      <c r="C2955" s="2">
        <v>1.6704424387878801E-2</v>
      </c>
      <c r="D2955" s="2" t="s">
        <v>125</v>
      </c>
    </row>
    <row r="2956" spans="1:4">
      <c r="A2956" s="2">
        <v>30</v>
      </c>
      <c r="B2956" s="2">
        <v>16</v>
      </c>
      <c r="C2956" s="2">
        <v>1.2564439336328099E-2</v>
      </c>
      <c r="D2956" s="2" t="s">
        <v>125</v>
      </c>
    </row>
    <row r="2957" spans="1:4">
      <c r="A2957" s="2">
        <v>30</v>
      </c>
      <c r="B2957" s="2">
        <v>16</v>
      </c>
      <c r="C2957" s="2">
        <v>1.26642584922197E-2</v>
      </c>
      <c r="D2957" s="2" t="s">
        <v>125</v>
      </c>
    </row>
    <row r="2958" spans="1:4">
      <c r="A2958" s="2">
        <v>31</v>
      </c>
      <c r="B2958" s="2">
        <v>16</v>
      </c>
      <c r="C2958" s="2">
        <v>1.5221727488458301E-2</v>
      </c>
      <c r="D2958" s="2" t="s">
        <v>125</v>
      </c>
    </row>
    <row r="2959" spans="1:4">
      <c r="A2959" s="2">
        <v>31</v>
      </c>
      <c r="B2959" s="2">
        <v>16</v>
      </c>
      <c r="C2959" s="2">
        <v>1.47087566222842E-2</v>
      </c>
      <c r="D2959" s="2" t="s">
        <v>125</v>
      </c>
    </row>
    <row r="2960" spans="1:4">
      <c r="A2960" s="2">
        <v>31</v>
      </c>
      <c r="B2960" s="2">
        <v>16</v>
      </c>
      <c r="C2960" s="2">
        <v>1.3243083913192E-2</v>
      </c>
      <c r="D2960" s="2" t="s">
        <v>125</v>
      </c>
    </row>
    <row r="2961" spans="1:4">
      <c r="A2961" s="2">
        <v>31</v>
      </c>
      <c r="B2961" s="2">
        <v>16</v>
      </c>
      <c r="C2961" s="2">
        <v>1.29211311841495E-2</v>
      </c>
      <c r="D2961" s="2" t="s">
        <v>125</v>
      </c>
    </row>
    <row r="2962" spans="1:4">
      <c r="A2962" s="2">
        <v>31</v>
      </c>
      <c r="B2962" s="2">
        <v>16</v>
      </c>
      <c r="C2962" s="2">
        <v>1.54725416348531E-2</v>
      </c>
      <c r="D2962" s="2" t="s">
        <v>125</v>
      </c>
    </row>
    <row r="2963" spans="1:4">
      <c r="A2963" s="2">
        <v>31</v>
      </c>
      <c r="B2963" s="2">
        <v>16</v>
      </c>
      <c r="C2963" s="2">
        <v>1.2498487929365899E-2</v>
      </c>
      <c r="D2963" s="2" t="s">
        <v>125</v>
      </c>
    </row>
    <row r="2964" spans="1:4">
      <c r="A2964" s="2">
        <v>31</v>
      </c>
      <c r="B2964" s="2">
        <v>16</v>
      </c>
      <c r="C2964" s="2">
        <v>1.20181231401288E-2</v>
      </c>
      <c r="D2964" s="2" t="s">
        <v>125</v>
      </c>
    </row>
    <row r="2965" spans="1:4">
      <c r="A2965" s="2">
        <v>31</v>
      </c>
      <c r="B2965" s="2">
        <v>16</v>
      </c>
      <c r="C2965" s="2">
        <v>1.17480182280757E-2</v>
      </c>
      <c r="D2965" s="2" t="s">
        <v>125</v>
      </c>
    </row>
    <row r="2966" spans="1:4">
      <c r="A2966" s="2">
        <v>32</v>
      </c>
      <c r="B2966" s="2">
        <v>16</v>
      </c>
      <c r="C2966" s="2">
        <v>1.5081551288406001E-2</v>
      </c>
      <c r="D2966" s="2" t="s">
        <v>125</v>
      </c>
    </row>
    <row r="2967" spans="1:4">
      <c r="A2967" s="2">
        <v>32</v>
      </c>
      <c r="B2967" s="2">
        <v>16</v>
      </c>
      <c r="C2967" s="2">
        <v>1.25404681193637E-2</v>
      </c>
      <c r="D2967" s="2" t="s">
        <v>125</v>
      </c>
    </row>
    <row r="2968" spans="1:4">
      <c r="A2968" s="2">
        <v>32</v>
      </c>
      <c r="B2968" s="2">
        <v>16</v>
      </c>
      <c r="C2968" s="2">
        <v>1.35803809480185E-2</v>
      </c>
      <c r="D2968" s="2" t="s">
        <v>125</v>
      </c>
    </row>
    <row r="2969" spans="1:4">
      <c r="A2969" s="2">
        <v>32</v>
      </c>
      <c r="B2969" s="2">
        <v>16</v>
      </c>
      <c r="C2969" s="2">
        <v>1.1866636253893399E-2</v>
      </c>
      <c r="D2969" s="2" t="s">
        <v>125</v>
      </c>
    </row>
    <row r="2970" spans="1:4">
      <c r="A2970" s="2">
        <v>32</v>
      </c>
      <c r="B2970" s="2">
        <v>16</v>
      </c>
      <c r="C2970" s="2">
        <v>1.2335972872244401E-2</v>
      </c>
      <c r="D2970" s="2" t="s">
        <v>125</v>
      </c>
    </row>
    <row r="2971" spans="1:4">
      <c r="A2971" s="2">
        <v>33</v>
      </c>
      <c r="B2971" s="2">
        <v>16</v>
      </c>
      <c r="C2971" s="2">
        <v>1.2737731050167799E-2</v>
      </c>
      <c r="D2971" s="2" t="s">
        <v>125</v>
      </c>
    </row>
    <row r="2972" spans="1:4">
      <c r="A2972" s="2">
        <v>33</v>
      </c>
      <c r="B2972" s="2">
        <v>16</v>
      </c>
      <c r="C2972" s="2">
        <v>1.01439585251843E-2</v>
      </c>
      <c r="D2972" s="2" t="s">
        <v>125</v>
      </c>
    </row>
    <row r="2973" spans="1:4">
      <c r="A2973" s="2">
        <v>33</v>
      </c>
      <c r="B2973" s="2">
        <v>16</v>
      </c>
      <c r="C2973" s="2">
        <v>1.19000026369812E-2</v>
      </c>
      <c r="D2973" s="2" t="s">
        <v>125</v>
      </c>
    </row>
    <row r="2974" spans="1:4">
      <c r="A2974" s="2">
        <v>34</v>
      </c>
      <c r="B2974" s="2">
        <v>16</v>
      </c>
      <c r="C2974" s="2">
        <v>1.3350541198469099E-2</v>
      </c>
      <c r="D2974" s="2" t="s">
        <v>125</v>
      </c>
    </row>
    <row r="2975" spans="1:4">
      <c r="A2975" s="2">
        <v>34</v>
      </c>
      <c r="B2975" s="2">
        <v>16</v>
      </c>
      <c r="C2975" s="2">
        <v>1.3568841852247699E-2</v>
      </c>
      <c r="D2975" s="2" t="s">
        <v>125</v>
      </c>
    </row>
    <row r="2976" spans="1:4">
      <c r="A2976" s="2">
        <v>34</v>
      </c>
      <c r="B2976" s="2">
        <v>16</v>
      </c>
      <c r="C2976" s="2">
        <v>1.1276308307424199E-2</v>
      </c>
      <c r="D2976" s="2" t="s">
        <v>125</v>
      </c>
    </row>
    <row r="2977" spans="1:4">
      <c r="A2977" s="2">
        <v>34</v>
      </c>
      <c r="B2977" s="2">
        <v>16</v>
      </c>
      <c r="C2977" s="2">
        <v>1.13307542803629E-2</v>
      </c>
      <c r="D2977" s="2" t="s">
        <v>125</v>
      </c>
    </row>
    <row r="2978" spans="1:4">
      <c r="A2978" s="2">
        <v>34</v>
      </c>
      <c r="B2978" s="2">
        <v>16</v>
      </c>
      <c r="C2978" s="2">
        <v>1.19762977629545E-2</v>
      </c>
      <c r="D2978" s="2" t="s">
        <v>125</v>
      </c>
    </row>
    <row r="2979" spans="1:4">
      <c r="A2979" s="2">
        <v>34</v>
      </c>
      <c r="B2979" s="2">
        <v>16</v>
      </c>
      <c r="C2979" s="2">
        <v>1.11818742727112E-2</v>
      </c>
      <c r="D2979" s="2" t="s">
        <v>125</v>
      </c>
    </row>
    <row r="2980" spans="1:4">
      <c r="A2980" s="2">
        <v>35</v>
      </c>
      <c r="B2980" s="2">
        <v>16</v>
      </c>
      <c r="C2980" s="2">
        <v>1.27987982053961E-2</v>
      </c>
      <c r="D2980" s="2" t="s">
        <v>125</v>
      </c>
    </row>
    <row r="2981" spans="1:4">
      <c r="A2981" s="2">
        <v>35</v>
      </c>
      <c r="B2981" s="2">
        <v>16</v>
      </c>
      <c r="C2981" s="2">
        <v>1.1556650438005999E-2</v>
      </c>
      <c r="D2981" s="2" t="s">
        <v>125</v>
      </c>
    </row>
    <row r="2982" spans="1:4">
      <c r="A2982" s="2">
        <v>36</v>
      </c>
      <c r="B2982" s="2">
        <v>16</v>
      </c>
      <c r="C2982" s="2">
        <v>1.2015786254778499E-2</v>
      </c>
      <c r="D2982" s="2" t="s">
        <v>125</v>
      </c>
    </row>
    <row r="2983" spans="1:4">
      <c r="A2983" s="2">
        <v>37</v>
      </c>
      <c r="B2983" s="2">
        <v>16</v>
      </c>
      <c r="C2983" s="2">
        <v>1.1712241348707001E-2</v>
      </c>
      <c r="D2983" s="2" t="s">
        <v>125</v>
      </c>
    </row>
    <row r="2984" spans="1:4">
      <c r="A2984" s="2">
        <v>7</v>
      </c>
      <c r="B2984" s="2">
        <v>16</v>
      </c>
      <c r="C2984" s="2">
        <v>1.6088000270578301E-2</v>
      </c>
      <c r="D2984" s="2" t="s">
        <v>156</v>
      </c>
    </row>
    <row r="2985" spans="1:4">
      <c r="A2985" s="2">
        <v>7</v>
      </c>
      <c r="B2985" s="2">
        <v>16</v>
      </c>
      <c r="C2985" s="2">
        <v>1.54322658411481E-2</v>
      </c>
      <c r="D2985" s="2" t="s">
        <v>156</v>
      </c>
    </row>
    <row r="2986" spans="1:4">
      <c r="A2986" s="2">
        <v>7</v>
      </c>
      <c r="B2986" s="2">
        <v>16</v>
      </c>
      <c r="C2986" s="2">
        <v>1.4843928000604001E-2</v>
      </c>
      <c r="D2986" s="2" t="s">
        <v>156</v>
      </c>
    </row>
    <row r="2987" spans="1:4">
      <c r="A2987" s="2">
        <v>7</v>
      </c>
      <c r="B2987" s="2">
        <v>16</v>
      </c>
      <c r="C2987" s="2">
        <v>1.47907983247689E-2</v>
      </c>
      <c r="D2987" s="2" t="s">
        <v>156</v>
      </c>
    </row>
    <row r="2988" spans="1:4">
      <c r="A2988" s="2">
        <v>7</v>
      </c>
      <c r="B2988" s="2">
        <v>16</v>
      </c>
      <c r="C2988" s="2">
        <v>1.3165429379500999E-2</v>
      </c>
      <c r="D2988" s="2" t="s">
        <v>156</v>
      </c>
    </row>
    <row r="2989" spans="1:4">
      <c r="A2989" s="2">
        <v>7</v>
      </c>
      <c r="B2989" s="2">
        <v>16</v>
      </c>
      <c r="C2989" s="2">
        <v>1.3552044135334999E-2</v>
      </c>
      <c r="D2989" s="2" t="s">
        <v>156</v>
      </c>
    </row>
    <row r="2990" spans="1:4">
      <c r="A2990" s="2">
        <v>7</v>
      </c>
      <c r="B2990" s="2">
        <v>16</v>
      </c>
      <c r="C2990" s="2">
        <v>1.3995041618648099E-2</v>
      </c>
      <c r="D2990" s="2" t="s">
        <v>156</v>
      </c>
    </row>
    <row r="2991" spans="1:4">
      <c r="A2991" s="2">
        <v>8</v>
      </c>
      <c r="B2991" s="2">
        <v>16</v>
      </c>
      <c r="C2991" s="2">
        <v>1.5771279822987001E-2</v>
      </c>
      <c r="D2991" s="2" t="s">
        <v>156</v>
      </c>
    </row>
    <row r="2992" spans="1:4">
      <c r="A2992" s="2">
        <v>9</v>
      </c>
      <c r="B2992" s="2">
        <v>16</v>
      </c>
      <c r="C2992" s="2">
        <v>1.5660782235725701E-2</v>
      </c>
      <c r="D2992" s="2" t="s">
        <v>156</v>
      </c>
    </row>
    <row r="2993" spans="1:4">
      <c r="A2993" s="2">
        <v>9</v>
      </c>
      <c r="B2993" s="2">
        <v>16</v>
      </c>
      <c r="C2993" s="2">
        <v>1.39477305735151E-2</v>
      </c>
      <c r="D2993" s="2" t="s">
        <v>156</v>
      </c>
    </row>
    <row r="2994" spans="1:4">
      <c r="A2994" s="2">
        <v>9</v>
      </c>
      <c r="B2994" s="2">
        <v>16</v>
      </c>
      <c r="C2994" s="2">
        <v>1.3907532067468699E-2</v>
      </c>
      <c r="D2994" s="2" t="s">
        <v>156</v>
      </c>
    </row>
    <row r="2995" spans="1:4">
      <c r="A2995" s="2">
        <v>9</v>
      </c>
      <c r="B2995" s="2">
        <v>16</v>
      </c>
      <c r="C2995" s="2">
        <v>1.39081606450083E-2</v>
      </c>
      <c r="D2995" s="2" t="s">
        <v>156</v>
      </c>
    </row>
    <row r="2996" spans="1:4">
      <c r="A2996" s="2">
        <v>9</v>
      </c>
      <c r="B2996" s="2">
        <v>16</v>
      </c>
      <c r="C2996" s="2">
        <v>1.39694320598403E-2</v>
      </c>
      <c r="D2996" s="2" t="s">
        <v>156</v>
      </c>
    </row>
    <row r="2997" spans="1:4">
      <c r="A2997" s="2">
        <v>10</v>
      </c>
      <c r="B2997" s="2">
        <v>16</v>
      </c>
      <c r="C2997" s="2">
        <v>1.71295441270541E-2</v>
      </c>
      <c r="D2997" s="2" t="s">
        <v>156</v>
      </c>
    </row>
    <row r="2998" spans="1:4">
      <c r="A2998" s="2">
        <v>10</v>
      </c>
      <c r="B2998" s="2">
        <v>16</v>
      </c>
      <c r="C2998" s="2">
        <v>1.4613697565651999E-2</v>
      </c>
      <c r="D2998" s="2" t="s">
        <v>156</v>
      </c>
    </row>
    <row r="2999" spans="1:4">
      <c r="A2999" s="2">
        <v>10</v>
      </c>
      <c r="B2999" s="2">
        <v>16</v>
      </c>
      <c r="C2999" s="2">
        <v>1.42268675724687E-2</v>
      </c>
      <c r="D2999" s="2" t="s">
        <v>156</v>
      </c>
    </row>
    <row r="3000" spans="1:4">
      <c r="A3000" s="2">
        <v>10</v>
      </c>
      <c r="B3000" s="2">
        <v>16</v>
      </c>
      <c r="C3000" s="2">
        <v>1.2115663480382E-2</v>
      </c>
      <c r="D3000" s="2" t="s">
        <v>156</v>
      </c>
    </row>
    <row r="3001" spans="1:4">
      <c r="A3001" s="2">
        <v>10</v>
      </c>
      <c r="B3001" s="2">
        <v>16</v>
      </c>
      <c r="C3001" s="2">
        <v>1.21664086378418E-2</v>
      </c>
      <c r="D3001" s="2" t="s">
        <v>156</v>
      </c>
    </row>
    <row r="3002" spans="1:4">
      <c r="A3002" s="2">
        <v>10</v>
      </c>
      <c r="B3002" s="2">
        <v>16</v>
      </c>
      <c r="C3002" s="2">
        <v>1.2368937174224401E-2</v>
      </c>
      <c r="D3002" s="2" t="s">
        <v>156</v>
      </c>
    </row>
    <row r="3003" spans="1:4">
      <c r="A3003" s="2">
        <v>10</v>
      </c>
      <c r="B3003" s="2">
        <v>16</v>
      </c>
      <c r="C3003" s="2">
        <v>1.44138543644169E-2</v>
      </c>
      <c r="D3003" s="2" t="s">
        <v>156</v>
      </c>
    </row>
    <row r="3004" spans="1:4">
      <c r="A3004" s="2">
        <v>10</v>
      </c>
      <c r="B3004" s="2">
        <v>16</v>
      </c>
      <c r="C3004" s="2">
        <v>1.64676531530496E-2</v>
      </c>
      <c r="D3004" s="2" t="s">
        <v>156</v>
      </c>
    </row>
    <row r="3005" spans="1:4">
      <c r="A3005" s="2">
        <v>10</v>
      </c>
      <c r="B3005" s="2">
        <v>16</v>
      </c>
      <c r="C3005" s="2">
        <v>1.5986906699478099E-2</v>
      </c>
      <c r="D3005" s="2" t="s">
        <v>156</v>
      </c>
    </row>
    <row r="3006" spans="1:4">
      <c r="A3006" s="2">
        <v>10</v>
      </c>
      <c r="B3006" s="2">
        <v>16</v>
      </c>
      <c r="C3006" s="2">
        <v>1.6175755401491201E-2</v>
      </c>
      <c r="D3006" s="2" t="s">
        <v>156</v>
      </c>
    </row>
    <row r="3007" spans="1:4">
      <c r="A3007" s="2">
        <v>11</v>
      </c>
      <c r="B3007" s="2">
        <v>16</v>
      </c>
      <c r="C3007" s="2">
        <v>1.3969665695249701E-2</v>
      </c>
      <c r="D3007" s="2" t="s">
        <v>156</v>
      </c>
    </row>
    <row r="3008" spans="1:4">
      <c r="A3008" s="2">
        <v>11</v>
      </c>
      <c r="B3008" s="2">
        <v>16</v>
      </c>
      <c r="C3008" s="2">
        <v>1.4116585729533299E-2</v>
      </c>
      <c r="D3008" s="2" t="s">
        <v>156</v>
      </c>
    </row>
    <row r="3009" spans="1:4">
      <c r="A3009" s="2">
        <v>12</v>
      </c>
      <c r="B3009" s="2">
        <v>16</v>
      </c>
      <c r="C3009" s="2">
        <v>1.4211484836740101E-2</v>
      </c>
      <c r="D3009" s="2" t="s">
        <v>156</v>
      </c>
    </row>
    <row r="3010" spans="1:4">
      <c r="A3010" s="2">
        <v>13</v>
      </c>
      <c r="B3010" s="2">
        <v>16</v>
      </c>
      <c r="C3010" s="2">
        <v>1.37211668977721E-2</v>
      </c>
      <c r="D3010" s="2" t="s">
        <v>156</v>
      </c>
    </row>
    <row r="3011" spans="1:4">
      <c r="A3011" s="2">
        <v>14</v>
      </c>
      <c r="B3011" s="2">
        <v>16</v>
      </c>
      <c r="C3011" s="2">
        <v>1.31621689388274E-2</v>
      </c>
      <c r="D3011" s="2" t="s">
        <v>156</v>
      </c>
    </row>
    <row r="3012" spans="1:4">
      <c r="A3012" s="2">
        <v>18</v>
      </c>
      <c r="B3012" s="2">
        <v>16</v>
      </c>
      <c r="C3012" s="2">
        <v>1.1783282187852E-2</v>
      </c>
      <c r="D3012" s="2" t="s">
        <v>156</v>
      </c>
    </row>
    <row r="3013" spans="1:4">
      <c r="A3013" s="2">
        <v>21</v>
      </c>
      <c r="B3013" s="2">
        <v>16</v>
      </c>
      <c r="C3013" s="2">
        <v>1.3311363042379599E-2</v>
      </c>
      <c r="D3013" s="2" t="s">
        <v>156</v>
      </c>
    </row>
    <row r="3014" spans="1:4">
      <c r="A3014" s="2">
        <v>21</v>
      </c>
      <c r="B3014" s="2">
        <v>16</v>
      </c>
      <c r="C3014" s="2">
        <v>1.3573805320124E-2</v>
      </c>
      <c r="D3014" s="2" t="s">
        <v>156</v>
      </c>
    </row>
    <row r="3015" spans="1:4">
      <c r="A3015" s="2">
        <v>22</v>
      </c>
      <c r="B3015" s="2">
        <v>16</v>
      </c>
      <c r="C3015" s="2">
        <v>1.13671237137169E-2</v>
      </c>
      <c r="D3015" s="2" t="s">
        <v>156</v>
      </c>
    </row>
    <row r="3016" spans="1:4">
      <c r="A3016" s="2">
        <v>24</v>
      </c>
      <c r="B3016" s="2">
        <v>16</v>
      </c>
      <c r="C3016" s="2">
        <v>1.4704862664831699E-2</v>
      </c>
      <c r="D3016" s="2" t="s">
        <v>156</v>
      </c>
    </row>
    <row r="3017" spans="1:4">
      <c r="A3017" s="2">
        <v>24</v>
      </c>
      <c r="B3017" s="2">
        <v>16</v>
      </c>
      <c r="C3017" s="2">
        <v>1.48536314341155E-2</v>
      </c>
      <c r="D3017" s="2" t="s">
        <v>156</v>
      </c>
    </row>
    <row r="3018" spans="1:4">
      <c r="A3018" s="2">
        <v>30</v>
      </c>
      <c r="B3018" s="2">
        <v>16</v>
      </c>
      <c r="C3018" s="2">
        <v>1.31491068114313E-2</v>
      </c>
      <c r="D3018" s="2" t="s">
        <v>156</v>
      </c>
    </row>
    <row r="3019" spans="1:4">
      <c r="A3019" s="2">
        <v>0</v>
      </c>
      <c r="B3019" s="2">
        <v>17</v>
      </c>
      <c r="C3019" s="2">
        <v>1.4885851924743799E-2</v>
      </c>
      <c r="D3019" s="2" t="s">
        <v>125</v>
      </c>
    </row>
    <row r="3020" spans="1:4">
      <c r="A3020" s="2">
        <v>0</v>
      </c>
      <c r="B3020" s="2">
        <v>17</v>
      </c>
      <c r="C3020" s="2">
        <v>1.3428728658192101E-2</v>
      </c>
      <c r="D3020" s="2" t="s">
        <v>125</v>
      </c>
    </row>
    <row r="3021" spans="1:4">
      <c r="A3021" s="2">
        <v>0</v>
      </c>
      <c r="B3021" s="2">
        <v>17</v>
      </c>
      <c r="C3021" s="2">
        <v>1.0365218941408899E-2</v>
      </c>
      <c r="D3021" s="2" t="s">
        <v>125</v>
      </c>
    </row>
    <row r="3022" spans="1:4">
      <c r="A3022" s="2">
        <v>0</v>
      </c>
      <c r="B3022" s="2">
        <v>17</v>
      </c>
      <c r="C3022" s="2">
        <v>1.45600186200161E-2</v>
      </c>
      <c r="D3022" s="2" t="s">
        <v>125</v>
      </c>
    </row>
    <row r="3023" spans="1:4">
      <c r="A3023" s="2">
        <v>0</v>
      </c>
      <c r="B3023" s="2">
        <v>17</v>
      </c>
      <c r="C3023" s="2">
        <v>1.16949722450227E-2</v>
      </c>
      <c r="D3023" s="2" t="s">
        <v>125</v>
      </c>
    </row>
    <row r="3024" spans="1:4">
      <c r="A3024" s="2">
        <v>0</v>
      </c>
      <c r="B3024" s="2">
        <v>17</v>
      </c>
      <c r="C3024" s="2">
        <v>1.06638947268948E-2</v>
      </c>
      <c r="D3024" s="2" t="s">
        <v>125</v>
      </c>
    </row>
    <row r="3025" spans="1:4">
      <c r="A3025" s="2">
        <v>0</v>
      </c>
      <c r="B3025" s="2">
        <v>17</v>
      </c>
      <c r="C3025" s="2">
        <v>1.37861701142457E-2</v>
      </c>
      <c r="D3025" s="2" t="s">
        <v>125</v>
      </c>
    </row>
    <row r="3026" spans="1:4">
      <c r="A3026" s="2">
        <v>0</v>
      </c>
      <c r="B3026" s="2">
        <v>17</v>
      </c>
      <c r="C3026" s="2">
        <v>1.47843574356687E-2</v>
      </c>
      <c r="D3026" s="2" t="s">
        <v>125</v>
      </c>
    </row>
    <row r="3027" spans="1:4">
      <c r="A3027" s="2">
        <v>0</v>
      </c>
      <c r="B3027" s="2">
        <v>17</v>
      </c>
      <c r="C3027" s="2">
        <v>1.11886330277604E-2</v>
      </c>
      <c r="D3027" s="2" t="s">
        <v>125</v>
      </c>
    </row>
    <row r="3028" spans="1:4">
      <c r="A3028" s="2">
        <v>0</v>
      </c>
      <c r="B3028" s="2">
        <v>17</v>
      </c>
      <c r="C3028" s="2">
        <v>1.46475308287291E-2</v>
      </c>
      <c r="D3028" s="2" t="s">
        <v>125</v>
      </c>
    </row>
    <row r="3029" spans="1:4">
      <c r="A3029" s="2">
        <v>0</v>
      </c>
      <c r="B3029" s="2">
        <v>17</v>
      </c>
      <c r="C3029" s="2">
        <v>1.33212715298647E-2</v>
      </c>
      <c r="D3029" s="2" t="s">
        <v>125</v>
      </c>
    </row>
    <row r="3030" spans="1:4">
      <c r="A3030" s="2">
        <v>0</v>
      </c>
      <c r="B3030" s="2">
        <v>17</v>
      </c>
      <c r="C3030" s="2">
        <v>1.31126945303317E-2</v>
      </c>
      <c r="D3030" s="2" t="s">
        <v>125</v>
      </c>
    </row>
    <row r="3031" spans="1:4">
      <c r="A3031" s="2">
        <v>0</v>
      </c>
      <c r="B3031" s="2">
        <v>17</v>
      </c>
      <c r="C3031" s="2">
        <v>1.11076433042234E-2</v>
      </c>
      <c r="D3031" s="2" t="s">
        <v>125</v>
      </c>
    </row>
    <row r="3032" spans="1:4">
      <c r="A3032" s="2">
        <v>0</v>
      </c>
      <c r="B3032" s="2">
        <v>17</v>
      </c>
      <c r="C3032" s="2">
        <v>1.21667022848951E-2</v>
      </c>
      <c r="D3032" s="2" t="s">
        <v>125</v>
      </c>
    </row>
    <row r="3033" spans="1:4">
      <c r="A3033" s="2">
        <v>0</v>
      </c>
      <c r="B3033" s="2">
        <v>17</v>
      </c>
      <c r="C3033" s="2">
        <v>1.155350056853E-2</v>
      </c>
      <c r="D3033" s="2" t="s">
        <v>125</v>
      </c>
    </row>
    <row r="3034" spans="1:4">
      <c r="A3034" s="2">
        <v>0</v>
      </c>
      <c r="B3034" s="2">
        <v>17</v>
      </c>
      <c r="C3034" s="2">
        <v>1.0957296500787301E-2</v>
      </c>
      <c r="D3034" s="2" t="s">
        <v>125</v>
      </c>
    </row>
    <row r="3035" spans="1:4">
      <c r="A3035" s="2">
        <v>0</v>
      </c>
      <c r="B3035" s="2">
        <v>17</v>
      </c>
      <c r="C3035" s="2">
        <v>1.4895919653378E-2</v>
      </c>
      <c r="D3035" s="2" t="s">
        <v>125</v>
      </c>
    </row>
    <row r="3036" spans="1:4">
      <c r="A3036" s="2">
        <v>0</v>
      </c>
      <c r="B3036" s="2">
        <v>17</v>
      </c>
      <c r="C3036" s="2">
        <v>1.35660241415471E-2</v>
      </c>
      <c r="D3036" s="2" t="s">
        <v>125</v>
      </c>
    </row>
    <row r="3037" spans="1:4">
      <c r="A3037" s="2">
        <v>1</v>
      </c>
      <c r="B3037" s="2">
        <v>17</v>
      </c>
      <c r="C3037" s="2">
        <v>1.31816035805349E-2</v>
      </c>
      <c r="D3037" s="2" t="s">
        <v>125</v>
      </c>
    </row>
    <row r="3038" spans="1:4">
      <c r="A3038" s="2">
        <v>1</v>
      </c>
      <c r="B3038" s="2">
        <v>17</v>
      </c>
      <c r="C3038" s="2">
        <v>1.38813772204298E-2</v>
      </c>
      <c r="D3038" s="2" t="s">
        <v>125</v>
      </c>
    </row>
    <row r="3039" spans="1:4">
      <c r="A3039" s="2">
        <v>1</v>
      </c>
      <c r="B3039" s="2">
        <v>17</v>
      </c>
      <c r="C3039" s="2">
        <v>1.3329888859966599E-2</v>
      </c>
      <c r="D3039" s="2" t="s">
        <v>125</v>
      </c>
    </row>
    <row r="3040" spans="1:4">
      <c r="A3040" s="2">
        <v>1</v>
      </c>
      <c r="B3040" s="2">
        <v>17</v>
      </c>
      <c r="C3040" s="2">
        <v>1.0692646374262101E-2</v>
      </c>
      <c r="D3040" s="2" t="s">
        <v>125</v>
      </c>
    </row>
    <row r="3041" spans="1:4">
      <c r="A3041" s="2">
        <v>1</v>
      </c>
      <c r="B3041" s="2">
        <v>17</v>
      </c>
      <c r="C3041" s="2">
        <v>1.4380273452707501E-2</v>
      </c>
      <c r="D3041" s="2" t="s">
        <v>125</v>
      </c>
    </row>
    <row r="3042" spans="1:4">
      <c r="A3042" s="2">
        <v>1</v>
      </c>
      <c r="B3042" s="2">
        <v>17</v>
      </c>
      <c r="C3042" s="2">
        <v>1.14480812917463E-2</v>
      </c>
      <c r="D3042" s="2" t="s">
        <v>125</v>
      </c>
    </row>
    <row r="3043" spans="1:4">
      <c r="A3043" s="2">
        <v>1</v>
      </c>
      <c r="B3043" s="2">
        <v>17</v>
      </c>
      <c r="C3043" s="2">
        <v>1.41073180076021E-2</v>
      </c>
      <c r="D3043" s="2" t="s">
        <v>125</v>
      </c>
    </row>
    <row r="3044" spans="1:4">
      <c r="A3044" s="2">
        <v>1</v>
      </c>
      <c r="B3044" s="2">
        <v>17</v>
      </c>
      <c r="C3044" s="2">
        <v>1.3683419014726399E-2</v>
      </c>
      <c r="D3044" s="2" t="s">
        <v>125</v>
      </c>
    </row>
    <row r="3045" spans="1:4">
      <c r="A3045" s="2">
        <v>1</v>
      </c>
      <c r="B3045" s="2">
        <v>17</v>
      </c>
      <c r="C3045" s="2">
        <v>1.2559090671129499E-2</v>
      </c>
      <c r="D3045" s="2" t="s">
        <v>125</v>
      </c>
    </row>
    <row r="3046" spans="1:4">
      <c r="A3046" s="2">
        <v>1</v>
      </c>
      <c r="B3046" s="2">
        <v>17</v>
      </c>
      <c r="C3046" s="2">
        <v>1.4152686378953099E-2</v>
      </c>
      <c r="D3046" s="2" t="s">
        <v>125</v>
      </c>
    </row>
    <row r="3047" spans="1:4">
      <c r="A3047" s="2">
        <v>1</v>
      </c>
      <c r="B3047" s="2">
        <v>17</v>
      </c>
      <c r="C3047" s="2">
        <v>1.2872020745590899E-2</v>
      </c>
      <c r="D3047" s="2" t="s">
        <v>125</v>
      </c>
    </row>
    <row r="3048" spans="1:4">
      <c r="A3048" s="2">
        <v>1</v>
      </c>
      <c r="B3048" s="2">
        <v>17</v>
      </c>
      <c r="C3048" s="2">
        <v>1.1903246768136901E-2</v>
      </c>
      <c r="D3048" s="2" t="s">
        <v>125</v>
      </c>
    </row>
    <row r="3049" spans="1:4">
      <c r="A3049" s="2">
        <v>1</v>
      </c>
      <c r="B3049" s="2">
        <v>17</v>
      </c>
      <c r="C3049" s="2">
        <v>1.0615871184402E-2</v>
      </c>
      <c r="D3049" s="2" t="s">
        <v>125</v>
      </c>
    </row>
    <row r="3050" spans="1:4">
      <c r="A3050" s="2">
        <v>1</v>
      </c>
      <c r="B3050" s="2">
        <v>17</v>
      </c>
      <c r="C3050" s="2">
        <v>1.2516840585047701E-2</v>
      </c>
      <c r="D3050" s="2" t="s">
        <v>125</v>
      </c>
    </row>
    <row r="3051" spans="1:4">
      <c r="A3051" s="2">
        <v>1</v>
      </c>
      <c r="B3051" s="2">
        <v>17</v>
      </c>
      <c r="C3051" s="2">
        <v>1.2083705857325801E-2</v>
      </c>
      <c r="D3051" s="2" t="s">
        <v>125</v>
      </c>
    </row>
    <row r="3052" spans="1:4">
      <c r="A3052" s="2">
        <v>1</v>
      </c>
      <c r="B3052" s="2">
        <v>17</v>
      </c>
      <c r="C3052" s="2">
        <v>1.2595723475773301E-2</v>
      </c>
      <c r="D3052" s="2" t="s">
        <v>125</v>
      </c>
    </row>
    <row r="3053" spans="1:4">
      <c r="A3053" s="2">
        <v>1</v>
      </c>
      <c r="B3053" s="2">
        <v>17</v>
      </c>
      <c r="C3053" s="2">
        <v>1.15437178997791E-2</v>
      </c>
      <c r="D3053" s="2" t="s">
        <v>125</v>
      </c>
    </row>
    <row r="3054" spans="1:4">
      <c r="A3054" s="2">
        <v>1</v>
      </c>
      <c r="B3054" s="2">
        <v>17</v>
      </c>
      <c r="C3054" s="2">
        <v>1.0468561095850801E-2</v>
      </c>
      <c r="D3054" s="2" t="s">
        <v>125</v>
      </c>
    </row>
    <row r="3055" spans="1:4">
      <c r="A3055" s="2">
        <v>1</v>
      </c>
      <c r="B3055" s="2">
        <v>17</v>
      </c>
      <c r="C3055" s="2">
        <v>1.26759361953485E-2</v>
      </c>
      <c r="D3055" s="2" t="s">
        <v>125</v>
      </c>
    </row>
    <row r="3056" spans="1:4">
      <c r="A3056" s="2">
        <v>1</v>
      </c>
      <c r="B3056" s="2">
        <v>17</v>
      </c>
      <c r="C3056" s="2">
        <v>1.34681371586307E-2</v>
      </c>
      <c r="D3056" s="2" t="s">
        <v>125</v>
      </c>
    </row>
    <row r="3057" spans="1:4">
      <c r="A3057" s="2">
        <v>2</v>
      </c>
      <c r="B3057" s="2">
        <v>17</v>
      </c>
      <c r="C3057" s="2">
        <v>1.7278466807177501E-2</v>
      </c>
      <c r="D3057" s="2" t="s">
        <v>125</v>
      </c>
    </row>
    <row r="3058" spans="1:4">
      <c r="A3058" s="2">
        <v>2</v>
      </c>
      <c r="B3058" s="2">
        <v>17</v>
      </c>
      <c r="C3058" s="2">
        <v>1.6905685795322499E-2</v>
      </c>
      <c r="D3058" s="2" t="s">
        <v>125</v>
      </c>
    </row>
    <row r="3059" spans="1:4">
      <c r="A3059" s="2">
        <v>2</v>
      </c>
      <c r="B3059" s="2">
        <v>17</v>
      </c>
      <c r="C3059" s="2">
        <v>1.4844310722539E-2</v>
      </c>
      <c r="D3059" s="2" t="s">
        <v>125</v>
      </c>
    </row>
    <row r="3060" spans="1:4">
      <c r="A3060" s="2">
        <v>2</v>
      </c>
      <c r="B3060" s="2">
        <v>17</v>
      </c>
      <c r="C3060" s="2">
        <v>1.3315891377954201E-2</v>
      </c>
      <c r="D3060" s="2" t="s">
        <v>125</v>
      </c>
    </row>
    <row r="3061" spans="1:4">
      <c r="A3061" s="2">
        <v>2</v>
      </c>
      <c r="B3061" s="2">
        <v>17</v>
      </c>
      <c r="C3061" s="2">
        <v>1.31208247115984E-2</v>
      </c>
      <c r="D3061" s="2" t="s">
        <v>125</v>
      </c>
    </row>
    <row r="3062" spans="1:4">
      <c r="A3062" s="2">
        <v>2</v>
      </c>
      <c r="B3062" s="2">
        <v>17</v>
      </c>
      <c r="C3062" s="2">
        <v>1.18263977019524E-2</v>
      </c>
      <c r="D3062" s="2" t="s">
        <v>125</v>
      </c>
    </row>
    <row r="3063" spans="1:4">
      <c r="A3063" s="2">
        <v>2</v>
      </c>
      <c r="B3063" s="2">
        <v>17</v>
      </c>
      <c r="C3063" s="2">
        <v>1.25947006736097E-2</v>
      </c>
      <c r="D3063" s="2" t="s">
        <v>125</v>
      </c>
    </row>
    <row r="3064" spans="1:4">
      <c r="A3064" s="2">
        <v>2</v>
      </c>
      <c r="B3064" s="2">
        <v>17</v>
      </c>
      <c r="C3064" s="2">
        <v>1.3878242860726499E-2</v>
      </c>
      <c r="D3064" s="2" t="s">
        <v>125</v>
      </c>
    </row>
    <row r="3065" spans="1:4">
      <c r="A3065" s="2">
        <v>2</v>
      </c>
      <c r="B3065" s="2">
        <v>17</v>
      </c>
      <c r="C3065" s="2">
        <v>1.20399056763296E-2</v>
      </c>
      <c r="D3065" s="2" t="s">
        <v>125</v>
      </c>
    </row>
    <row r="3066" spans="1:4">
      <c r="A3066" s="2">
        <v>2</v>
      </c>
      <c r="B3066" s="2">
        <v>17</v>
      </c>
      <c r="C3066" s="2">
        <v>1.2377403852706E-2</v>
      </c>
      <c r="D3066" s="2" t="s">
        <v>125</v>
      </c>
    </row>
    <row r="3067" spans="1:4">
      <c r="A3067" s="2">
        <v>2</v>
      </c>
      <c r="B3067" s="2">
        <v>17</v>
      </c>
      <c r="C3067" s="2">
        <v>1.18803701625056E-2</v>
      </c>
      <c r="D3067" s="2" t="s">
        <v>125</v>
      </c>
    </row>
    <row r="3068" spans="1:4">
      <c r="A3068" s="2">
        <v>2</v>
      </c>
      <c r="B3068" s="2">
        <v>17</v>
      </c>
      <c r="C3068" s="2">
        <v>1.33242403081029E-2</v>
      </c>
      <c r="D3068" s="2" t="s">
        <v>125</v>
      </c>
    </row>
    <row r="3069" spans="1:4">
      <c r="A3069" s="2">
        <v>2</v>
      </c>
      <c r="B3069" s="2">
        <v>17</v>
      </c>
      <c r="C3069" s="2">
        <v>1.2124598957598201E-2</v>
      </c>
      <c r="D3069" s="2" t="s">
        <v>125</v>
      </c>
    </row>
    <row r="3070" spans="1:4">
      <c r="A3070" s="2">
        <v>2</v>
      </c>
      <c r="B3070" s="2">
        <v>17</v>
      </c>
      <c r="C3070" s="2">
        <v>1.8714454582878199E-2</v>
      </c>
      <c r="D3070" s="2" t="s">
        <v>125</v>
      </c>
    </row>
    <row r="3071" spans="1:4">
      <c r="A3071" s="2">
        <v>2</v>
      </c>
      <c r="B3071" s="2">
        <v>17</v>
      </c>
      <c r="C3071" s="2">
        <v>1.6271685681452899E-2</v>
      </c>
      <c r="D3071" s="2" t="s">
        <v>125</v>
      </c>
    </row>
    <row r="3072" spans="1:4">
      <c r="A3072" s="2">
        <v>2</v>
      </c>
      <c r="B3072" s="2">
        <v>17</v>
      </c>
      <c r="C3072" s="2">
        <v>1.17187472836425E-2</v>
      </c>
      <c r="D3072" s="2" t="s">
        <v>125</v>
      </c>
    </row>
    <row r="3073" spans="1:4">
      <c r="A3073" s="2">
        <v>2</v>
      </c>
      <c r="B3073" s="2">
        <v>17</v>
      </c>
      <c r="C3073" s="2">
        <v>1.2488555832533201E-2</v>
      </c>
      <c r="D3073" s="2" t="s">
        <v>125</v>
      </c>
    </row>
    <row r="3074" spans="1:4">
      <c r="A3074" s="2">
        <v>2</v>
      </c>
      <c r="B3074" s="2">
        <v>17</v>
      </c>
      <c r="C3074" s="2">
        <v>1.12100030203945E-2</v>
      </c>
      <c r="D3074" s="2" t="s">
        <v>125</v>
      </c>
    </row>
    <row r="3075" spans="1:4">
      <c r="A3075" s="2">
        <v>2</v>
      </c>
      <c r="B3075" s="2">
        <v>17</v>
      </c>
      <c r="C3075" s="2">
        <v>1.12203434563992E-2</v>
      </c>
      <c r="D3075" s="2" t="s">
        <v>125</v>
      </c>
    </row>
    <row r="3076" spans="1:4">
      <c r="A3076" s="2">
        <v>2</v>
      </c>
      <c r="B3076" s="2">
        <v>17</v>
      </c>
      <c r="C3076" s="2">
        <v>1.23205482202061E-2</v>
      </c>
      <c r="D3076" s="2" t="s">
        <v>125</v>
      </c>
    </row>
    <row r="3077" spans="1:4">
      <c r="A3077" s="2">
        <v>2</v>
      </c>
      <c r="B3077" s="2">
        <v>17</v>
      </c>
      <c r="C3077" s="2">
        <v>1.1229139370996399E-2</v>
      </c>
      <c r="D3077" s="2" t="s">
        <v>125</v>
      </c>
    </row>
    <row r="3078" spans="1:4">
      <c r="A3078" s="2">
        <v>2</v>
      </c>
      <c r="B3078" s="2">
        <v>17</v>
      </c>
      <c r="C3078" s="2">
        <v>1.3944641407120401E-2</v>
      </c>
      <c r="D3078" s="2" t="s">
        <v>125</v>
      </c>
    </row>
    <row r="3079" spans="1:4">
      <c r="A3079" s="2">
        <v>2</v>
      </c>
      <c r="B3079" s="2">
        <v>17</v>
      </c>
      <c r="C3079" s="2">
        <v>1.3267206483324301E-2</v>
      </c>
      <c r="D3079" s="2" t="s">
        <v>125</v>
      </c>
    </row>
    <row r="3080" spans="1:4">
      <c r="A3080" s="2">
        <v>2</v>
      </c>
      <c r="B3080" s="2">
        <v>17</v>
      </c>
      <c r="C3080" s="2">
        <v>1.2340703055383701E-2</v>
      </c>
      <c r="D3080" s="2" t="s">
        <v>125</v>
      </c>
    </row>
    <row r="3081" spans="1:4">
      <c r="A3081" s="2">
        <v>2</v>
      </c>
      <c r="B3081" s="2">
        <v>17</v>
      </c>
      <c r="C3081" s="2">
        <v>1.14444608952368E-2</v>
      </c>
      <c r="D3081" s="2" t="s">
        <v>125</v>
      </c>
    </row>
    <row r="3082" spans="1:4">
      <c r="A3082" s="2">
        <v>2</v>
      </c>
      <c r="B3082" s="2">
        <v>17</v>
      </c>
      <c r="C3082" s="2">
        <v>1.13246597890543E-2</v>
      </c>
      <c r="D3082" s="2" t="s">
        <v>125</v>
      </c>
    </row>
    <row r="3083" spans="1:4">
      <c r="A3083" s="2">
        <v>2</v>
      </c>
      <c r="B3083" s="2">
        <v>17</v>
      </c>
      <c r="C3083" s="2">
        <v>1.3474937187773799E-2</v>
      </c>
      <c r="D3083" s="2" t="s">
        <v>125</v>
      </c>
    </row>
    <row r="3084" spans="1:4">
      <c r="A3084" s="2">
        <v>2</v>
      </c>
      <c r="B3084" s="2">
        <v>17</v>
      </c>
      <c r="C3084" s="2">
        <v>1.2559470156984401E-2</v>
      </c>
      <c r="D3084" s="2" t="s">
        <v>125</v>
      </c>
    </row>
    <row r="3085" spans="1:4">
      <c r="A3085" s="2">
        <v>2</v>
      </c>
      <c r="B3085" s="2">
        <v>17</v>
      </c>
      <c r="C3085" s="2">
        <v>1.1487746541138001E-2</v>
      </c>
      <c r="D3085" s="2" t="s">
        <v>125</v>
      </c>
    </row>
    <row r="3086" spans="1:4">
      <c r="A3086" s="2">
        <v>3</v>
      </c>
      <c r="B3086" s="2">
        <v>17</v>
      </c>
      <c r="C3086" s="2">
        <v>1.6229905757997501E-2</v>
      </c>
      <c r="D3086" s="2" t="s">
        <v>125</v>
      </c>
    </row>
    <row r="3087" spans="1:4">
      <c r="A3087" s="2">
        <v>3</v>
      </c>
      <c r="B3087" s="2">
        <v>17</v>
      </c>
      <c r="C3087" s="2">
        <v>1.47575761486438E-2</v>
      </c>
      <c r="D3087" s="2" t="s">
        <v>125</v>
      </c>
    </row>
    <row r="3088" spans="1:4">
      <c r="A3088" s="2">
        <v>3</v>
      </c>
      <c r="B3088" s="2">
        <v>17</v>
      </c>
      <c r="C3088" s="2">
        <v>1.5434990722446799E-2</v>
      </c>
      <c r="D3088" s="2" t="s">
        <v>125</v>
      </c>
    </row>
    <row r="3089" spans="1:4">
      <c r="A3089" s="2">
        <v>3</v>
      </c>
      <c r="B3089" s="2">
        <v>17</v>
      </c>
      <c r="C3089" s="2">
        <v>1.49185963734509E-2</v>
      </c>
      <c r="D3089" s="2" t="s">
        <v>125</v>
      </c>
    </row>
    <row r="3090" spans="1:4">
      <c r="A3090" s="2">
        <v>3</v>
      </c>
      <c r="B3090" s="2">
        <v>17</v>
      </c>
      <c r="C3090" s="2">
        <v>1.46789003683384E-2</v>
      </c>
      <c r="D3090" s="2" t="s">
        <v>125</v>
      </c>
    </row>
    <row r="3091" spans="1:4">
      <c r="A3091" s="2">
        <v>3</v>
      </c>
      <c r="B3091" s="2">
        <v>17</v>
      </c>
      <c r="C3091" s="2">
        <v>1.45520949097228E-2</v>
      </c>
      <c r="D3091" s="2" t="s">
        <v>125</v>
      </c>
    </row>
    <row r="3092" spans="1:4">
      <c r="A3092" s="2">
        <v>3</v>
      </c>
      <c r="B3092" s="2">
        <v>17</v>
      </c>
      <c r="C3092" s="2">
        <v>1.3999949259062601E-2</v>
      </c>
      <c r="D3092" s="2" t="s">
        <v>125</v>
      </c>
    </row>
    <row r="3093" spans="1:4">
      <c r="A3093" s="2">
        <v>3</v>
      </c>
      <c r="B3093" s="2">
        <v>17</v>
      </c>
      <c r="C3093" s="2">
        <v>1.3351926838772199E-2</v>
      </c>
      <c r="D3093" s="2" t="s">
        <v>125</v>
      </c>
    </row>
    <row r="3094" spans="1:4">
      <c r="A3094" s="2">
        <v>3</v>
      </c>
      <c r="B3094" s="2">
        <v>17</v>
      </c>
      <c r="C3094" s="2">
        <v>1.30202495930796E-2</v>
      </c>
      <c r="D3094" s="2" t="s">
        <v>125</v>
      </c>
    </row>
    <row r="3095" spans="1:4">
      <c r="A3095" s="2">
        <v>3</v>
      </c>
      <c r="B3095" s="2">
        <v>17</v>
      </c>
      <c r="C3095" s="2">
        <v>1.41824316385243E-2</v>
      </c>
      <c r="D3095" s="2" t="s">
        <v>125</v>
      </c>
    </row>
    <row r="3096" spans="1:4">
      <c r="A3096" s="2">
        <v>3</v>
      </c>
      <c r="B3096" s="2">
        <v>17</v>
      </c>
      <c r="C3096" s="2">
        <v>1.26258455945746E-2</v>
      </c>
      <c r="D3096" s="2" t="s">
        <v>125</v>
      </c>
    </row>
    <row r="3097" spans="1:4">
      <c r="A3097" s="2">
        <v>3</v>
      </c>
      <c r="B3097" s="2">
        <v>17</v>
      </c>
      <c r="C3097" s="2">
        <v>1.3420354341636E-2</v>
      </c>
      <c r="D3097" s="2" t="s">
        <v>125</v>
      </c>
    </row>
    <row r="3098" spans="1:4">
      <c r="A3098" s="2">
        <v>3</v>
      </c>
      <c r="B3098" s="2">
        <v>17</v>
      </c>
      <c r="C3098" s="2">
        <v>1.42214085316545E-2</v>
      </c>
      <c r="D3098" s="2" t="s">
        <v>125</v>
      </c>
    </row>
    <row r="3099" spans="1:4">
      <c r="A3099" s="2">
        <v>3</v>
      </c>
      <c r="B3099" s="2">
        <v>17</v>
      </c>
      <c r="C3099" s="2">
        <v>1.4164498118428201E-2</v>
      </c>
      <c r="D3099" s="2" t="s">
        <v>125</v>
      </c>
    </row>
    <row r="3100" spans="1:4">
      <c r="A3100" s="2">
        <v>3</v>
      </c>
      <c r="B3100" s="2">
        <v>17</v>
      </c>
      <c r="C3100" s="2">
        <v>1.3689964893997099E-2</v>
      </c>
      <c r="D3100" s="2" t="s">
        <v>125</v>
      </c>
    </row>
    <row r="3101" spans="1:4">
      <c r="A3101" s="2">
        <v>3</v>
      </c>
      <c r="B3101" s="2">
        <v>17</v>
      </c>
      <c r="C3101" s="2">
        <v>1.3004264736483801E-2</v>
      </c>
      <c r="D3101" s="2" t="s">
        <v>125</v>
      </c>
    </row>
    <row r="3102" spans="1:4">
      <c r="A3102" s="2">
        <v>3</v>
      </c>
      <c r="B3102" s="2">
        <v>17</v>
      </c>
      <c r="C3102" s="2">
        <v>1.1701826568717899E-2</v>
      </c>
      <c r="D3102" s="2" t="s">
        <v>125</v>
      </c>
    </row>
    <row r="3103" spans="1:4">
      <c r="A3103" s="2">
        <v>3</v>
      </c>
      <c r="B3103" s="2">
        <v>17</v>
      </c>
      <c r="C3103" s="2">
        <v>1.2580718095527899E-2</v>
      </c>
      <c r="D3103" s="2" t="s">
        <v>125</v>
      </c>
    </row>
    <row r="3104" spans="1:4">
      <c r="A3104" s="2">
        <v>3</v>
      </c>
      <c r="B3104" s="2">
        <v>17</v>
      </c>
      <c r="C3104" s="2">
        <v>1.3104321008237701E-2</v>
      </c>
      <c r="D3104" s="2" t="s">
        <v>125</v>
      </c>
    </row>
    <row r="3105" spans="1:4">
      <c r="A3105" s="2">
        <v>3</v>
      </c>
      <c r="B3105" s="2">
        <v>17</v>
      </c>
      <c r="C3105" s="2">
        <v>1.1297117507215199E-2</v>
      </c>
      <c r="D3105" s="2" t="s">
        <v>125</v>
      </c>
    </row>
    <row r="3106" spans="1:4">
      <c r="A3106" s="2">
        <v>3</v>
      </c>
      <c r="B3106" s="2">
        <v>17</v>
      </c>
      <c r="C3106" s="2">
        <v>1.21230358320676E-2</v>
      </c>
      <c r="D3106" s="2" t="s">
        <v>125</v>
      </c>
    </row>
    <row r="3107" spans="1:4">
      <c r="A3107" s="2">
        <v>3</v>
      </c>
      <c r="B3107" s="2">
        <v>17</v>
      </c>
      <c r="C3107" s="2">
        <v>1.2538191407423399E-2</v>
      </c>
      <c r="D3107" s="2" t="s">
        <v>125</v>
      </c>
    </row>
    <row r="3108" spans="1:4">
      <c r="A3108" s="2">
        <v>3</v>
      </c>
      <c r="B3108" s="2">
        <v>17</v>
      </c>
      <c r="C3108" s="2">
        <v>1.31471092142513E-2</v>
      </c>
      <c r="D3108" s="2" t="s">
        <v>125</v>
      </c>
    </row>
    <row r="3109" spans="1:4">
      <c r="A3109" s="2">
        <v>3</v>
      </c>
      <c r="B3109" s="2">
        <v>17</v>
      </c>
      <c r="C3109" s="2">
        <v>1.13265540465594E-2</v>
      </c>
      <c r="D3109" s="2" t="s">
        <v>125</v>
      </c>
    </row>
    <row r="3110" spans="1:4">
      <c r="A3110" s="2">
        <v>3</v>
      </c>
      <c r="B3110" s="2">
        <v>17</v>
      </c>
      <c r="C3110" s="2">
        <v>1.20341887253277E-2</v>
      </c>
      <c r="D3110" s="2" t="s">
        <v>125</v>
      </c>
    </row>
    <row r="3111" spans="1:4">
      <c r="A3111" s="2">
        <v>3</v>
      </c>
      <c r="B3111" s="2">
        <v>17</v>
      </c>
      <c r="C3111" s="2">
        <v>1.1097123800857899E-2</v>
      </c>
      <c r="D3111" s="2" t="s">
        <v>125</v>
      </c>
    </row>
    <row r="3112" spans="1:4">
      <c r="A3112" s="2">
        <v>4</v>
      </c>
      <c r="B3112" s="2">
        <v>17</v>
      </c>
      <c r="C3112" s="2">
        <v>1.39906337243587E-2</v>
      </c>
      <c r="D3112" s="2" t="s">
        <v>125</v>
      </c>
    </row>
    <row r="3113" spans="1:4">
      <c r="A3113" s="2">
        <v>4</v>
      </c>
      <c r="B3113" s="2">
        <v>17</v>
      </c>
      <c r="C3113" s="2">
        <v>1.37787061277777E-2</v>
      </c>
      <c r="D3113" s="2" t="s">
        <v>125</v>
      </c>
    </row>
    <row r="3114" spans="1:4">
      <c r="A3114" s="2">
        <v>4</v>
      </c>
      <c r="B3114" s="2">
        <v>17</v>
      </c>
      <c r="C3114" s="2">
        <v>1.35962322061925E-2</v>
      </c>
      <c r="D3114" s="2" t="s">
        <v>125</v>
      </c>
    </row>
    <row r="3115" spans="1:4">
      <c r="A3115" s="2">
        <v>4</v>
      </c>
      <c r="B3115" s="2">
        <v>17</v>
      </c>
      <c r="C3115" s="2">
        <v>1.36446843168488E-2</v>
      </c>
      <c r="D3115" s="2" t="s">
        <v>125</v>
      </c>
    </row>
    <row r="3116" spans="1:4">
      <c r="A3116" s="2">
        <v>4</v>
      </c>
      <c r="B3116" s="2">
        <v>17</v>
      </c>
      <c r="C3116" s="2">
        <v>1.4036114912611201E-2</v>
      </c>
      <c r="D3116" s="2" t="s">
        <v>125</v>
      </c>
    </row>
    <row r="3117" spans="1:4">
      <c r="A3117" s="2">
        <v>4</v>
      </c>
      <c r="B3117" s="2">
        <v>17</v>
      </c>
      <c r="C3117" s="2">
        <v>1.3416024833943101E-2</v>
      </c>
      <c r="D3117" s="2" t="s">
        <v>125</v>
      </c>
    </row>
    <row r="3118" spans="1:4">
      <c r="A3118" s="2">
        <v>4</v>
      </c>
      <c r="B3118" s="2">
        <v>17</v>
      </c>
      <c r="C3118" s="2">
        <v>1.49779038969427E-2</v>
      </c>
      <c r="D3118" s="2" t="s">
        <v>125</v>
      </c>
    </row>
    <row r="3119" spans="1:4">
      <c r="A3119" s="2">
        <v>4</v>
      </c>
      <c r="B3119" s="2">
        <v>17</v>
      </c>
      <c r="C3119" s="2">
        <v>1.4662514395475199E-2</v>
      </c>
      <c r="D3119" s="2" t="s">
        <v>125</v>
      </c>
    </row>
    <row r="3120" spans="1:4">
      <c r="A3120" s="2">
        <v>4</v>
      </c>
      <c r="B3120" s="2">
        <v>17</v>
      </c>
      <c r="C3120" s="2">
        <v>1.31015462849311E-2</v>
      </c>
      <c r="D3120" s="2" t="s">
        <v>125</v>
      </c>
    </row>
    <row r="3121" spans="1:4">
      <c r="A3121" s="2">
        <v>4</v>
      </c>
      <c r="B3121" s="2">
        <v>17</v>
      </c>
      <c r="C3121" s="2">
        <v>1.2663731691153601E-2</v>
      </c>
      <c r="D3121" s="2" t="s">
        <v>125</v>
      </c>
    </row>
    <row r="3122" spans="1:4">
      <c r="A3122" s="2">
        <v>4</v>
      </c>
      <c r="B3122" s="2">
        <v>17</v>
      </c>
      <c r="C3122" s="2">
        <v>1.11444875306744E-2</v>
      </c>
      <c r="D3122" s="2" t="s">
        <v>125</v>
      </c>
    </row>
    <row r="3123" spans="1:4">
      <c r="A3123" s="2">
        <v>4</v>
      </c>
      <c r="B3123" s="2">
        <v>17</v>
      </c>
      <c r="C3123" s="2">
        <v>1.29768844034969E-2</v>
      </c>
      <c r="D3123" s="2" t="s">
        <v>125</v>
      </c>
    </row>
    <row r="3124" spans="1:4">
      <c r="A3124" s="2">
        <v>4</v>
      </c>
      <c r="B3124" s="2">
        <v>17</v>
      </c>
      <c r="C3124" s="2">
        <v>1.25904757503385E-2</v>
      </c>
      <c r="D3124" s="2" t="s">
        <v>125</v>
      </c>
    </row>
    <row r="3125" spans="1:4">
      <c r="A3125" s="2">
        <v>4</v>
      </c>
      <c r="B3125" s="2">
        <v>17</v>
      </c>
      <c r="C3125" s="2">
        <v>1.28042720637827E-2</v>
      </c>
      <c r="D3125" s="2" t="s">
        <v>125</v>
      </c>
    </row>
    <row r="3126" spans="1:4">
      <c r="A3126" s="2">
        <v>4</v>
      </c>
      <c r="B3126" s="2">
        <v>17</v>
      </c>
      <c r="C3126" s="2">
        <v>1.1517288066627201E-2</v>
      </c>
      <c r="D3126" s="2" t="s">
        <v>125</v>
      </c>
    </row>
    <row r="3127" spans="1:4">
      <c r="A3127" s="2">
        <v>4</v>
      </c>
      <c r="B3127" s="2">
        <v>17</v>
      </c>
      <c r="C3127" s="2">
        <v>1.3340239034832099E-2</v>
      </c>
      <c r="D3127" s="2" t="s">
        <v>125</v>
      </c>
    </row>
    <row r="3128" spans="1:4">
      <c r="A3128" s="2">
        <v>4</v>
      </c>
      <c r="B3128" s="2">
        <v>17</v>
      </c>
      <c r="C3128" s="2">
        <v>1.2899345827513699E-2</v>
      </c>
      <c r="D3128" s="2" t="s">
        <v>125</v>
      </c>
    </row>
    <row r="3129" spans="1:4">
      <c r="A3129" s="2">
        <v>4</v>
      </c>
      <c r="B3129" s="2">
        <v>17</v>
      </c>
      <c r="C3129" s="2">
        <v>1.48153114598244E-2</v>
      </c>
      <c r="D3129" s="2" t="s">
        <v>125</v>
      </c>
    </row>
    <row r="3130" spans="1:4">
      <c r="A3130" s="2">
        <v>4</v>
      </c>
      <c r="B3130" s="2">
        <v>17</v>
      </c>
      <c r="C3130" s="2">
        <v>1.1012533066114299E-2</v>
      </c>
      <c r="D3130" s="2" t="s">
        <v>125</v>
      </c>
    </row>
    <row r="3131" spans="1:4">
      <c r="A3131" s="2">
        <v>5</v>
      </c>
      <c r="B3131" s="2">
        <v>17</v>
      </c>
      <c r="C3131" s="2">
        <v>1.9048701471590501E-2</v>
      </c>
      <c r="D3131" s="2" t="s">
        <v>125</v>
      </c>
    </row>
    <row r="3132" spans="1:4">
      <c r="A3132" s="2">
        <v>5</v>
      </c>
      <c r="B3132" s="2">
        <v>17</v>
      </c>
      <c r="C3132" s="2">
        <v>1.53124285690651E-2</v>
      </c>
      <c r="D3132" s="2" t="s">
        <v>125</v>
      </c>
    </row>
    <row r="3133" spans="1:4">
      <c r="A3133" s="2">
        <v>5</v>
      </c>
      <c r="B3133" s="2">
        <v>17</v>
      </c>
      <c r="C3133" s="2">
        <v>1.5661535661236702E-2</v>
      </c>
      <c r="D3133" s="2" t="s">
        <v>125</v>
      </c>
    </row>
    <row r="3134" spans="1:4">
      <c r="A3134" s="2">
        <v>5</v>
      </c>
      <c r="B3134" s="2">
        <v>17</v>
      </c>
      <c r="C3134" s="2">
        <v>1.40569959641308E-2</v>
      </c>
      <c r="D3134" s="2" t="s">
        <v>125</v>
      </c>
    </row>
    <row r="3135" spans="1:4">
      <c r="A3135" s="2">
        <v>5</v>
      </c>
      <c r="B3135" s="2">
        <v>17</v>
      </c>
      <c r="C3135" s="2">
        <v>1.4512832119694201E-2</v>
      </c>
      <c r="D3135" s="2" t="s">
        <v>125</v>
      </c>
    </row>
    <row r="3136" spans="1:4">
      <c r="A3136" s="2">
        <v>5</v>
      </c>
      <c r="B3136" s="2">
        <v>17</v>
      </c>
      <c r="C3136" s="2">
        <v>1.26187283474999E-2</v>
      </c>
      <c r="D3136" s="2" t="s">
        <v>125</v>
      </c>
    </row>
    <row r="3137" spans="1:4">
      <c r="A3137" s="2">
        <v>5</v>
      </c>
      <c r="B3137" s="2">
        <v>17</v>
      </c>
      <c r="C3137" s="2">
        <v>1.44785376928317E-2</v>
      </c>
      <c r="D3137" s="2" t="s">
        <v>125</v>
      </c>
    </row>
    <row r="3138" spans="1:4">
      <c r="A3138" s="2">
        <v>5</v>
      </c>
      <c r="B3138" s="2">
        <v>17</v>
      </c>
      <c r="C3138" s="2">
        <v>1.3748596786033501E-2</v>
      </c>
      <c r="D3138" s="2" t="s">
        <v>125</v>
      </c>
    </row>
    <row r="3139" spans="1:4">
      <c r="A3139" s="2">
        <v>5</v>
      </c>
      <c r="B3139" s="2">
        <v>17</v>
      </c>
      <c r="C3139" s="2">
        <v>1.40195022454957E-2</v>
      </c>
      <c r="D3139" s="2" t="s">
        <v>125</v>
      </c>
    </row>
    <row r="3140" spans="1:4">
      <c r="A3140" s="2">
        <v>5</v>
      </c>
      <c r="B3140" s="2">
        <v>17</v>
      </c>
      <c r="C3140" s="2">
        <v>1.14403824194927E-2</v>
      </c>
      <c r="D3140" s="2" t="s">
        <v>125</v>
      </c>
    </row>
    <row r="3141" spans="1:4">
      <c r="A3141" s="2">
        <v>5</v>
      </c>
      <c r="B3141" s="2">
        <v>17</v>
      </c>
      <c r="C3141" s="2">
        <v>1.38701437878729E-2</v>
      </c>
      <c r="D3141" s="2" t="s">
        <v>125</v>
      </c>
    </row>
    <row r="3142" spans="1:4">
      <c r="A3142" s="2">
        <v>5</v>
      </c>
      <c r="B3142" s="2">
        <v>17</v>
      </c>
      <c r="C3142" s="2">
        <v>1.32828474603136E-2</v>
      </c>
      <c r="D3142" s="2" t="s">
        <v>125</v>
      </c>
    </row>
    <row r="3143" spans="1:4">
      <c r="A3143" s="2">
        <v>5</v>
      </c>
      <c r="B3143" s="2">
        <v>17</v>
      </c>
      <c r="C3143" s="2">
        <v>1.20519219587247E-2</v>
      </c>
      <c r="D3143" s="2" t="s">
        <v>125</v>
      </c>
    </row>
    <row r="3144" spans="1:4">
      <c r="A3144" s="2">
        <v>5</v>
      </c>
      <c r="B3144" s="2">
        <v>17</v>
      </c>
      <c r="C3144" s="2">
        <v>1.4766553700294199E-2</v>
      </c>
      <c r="D3144" s="2" t="s">
        <v>125</v>
      </c>
    </row>
    <row r="3145" spans="1:4">
      <c r="A3145" s="2">
        <v>5</v>
      </c>
      <c r="B3145" s="2">
        <v>17</v>
      </c>
      <c r="C3145" s="2">
        <v>1.5975893279241898E-2</v>
      </c>
      <c r="D3145" s="2" t="s">
        <v>125</v>
      </c>
    </row>
    <row r="3146" spans="1:4">
      <c r="A3146" s="2">
        <v>5</v>
      </c>
      <c r="B3146" s="2">
        <v>17</v>
      </c>
      <c r="C3146" s="2">
        <v>1.1927759607455599E-2</v>
      </c>
      <c r="D3146" s="2" t="s">
        <v>125</v>
      </c>
    </row>
    <row r="3147" spans="1:4">
      <c r="A3147" s="2">
        <v>5</v>
      </c>
      <c r="B3147" s="2">
        <v>17</v>
      </c>
      <c r="C3147" s="2">
        <v>1.25082516064193E-2</v>
      </c>
      <c r="D3147" s="2" t="s">
        <v>125</v>
      </c>
    </row>
    <row r="3148" spans="1:4">
      <c r="A3148" s="2">
        <v>5</v>
      </c>
      <c r="B3148" s="2">
        <v>17</v>
      </c>
      <c r="C3148" s="2">
        <v>1.17183990918824E-2</v>
      </c>
      <c r="D3148" s="2" t="s">
        <v>125</v>
      </c>
    </row>
    <row r="3149" spans="1:4">
      <c r="A3149" s="2">
        <v>5</v>
      </c>
      <c r="B3149" s="2">
        <v>17</v>
      </c>
      <c r="C3149" s="2">
        <v>1.1948201531156701E-2</v>
      </c>
      <c r="D3149" s="2" t="s">
        <v>125</v>
      </c>
    </row>
    <row r="3150" spans="1:4">
      <c r="A3150" s="2">
        <v>5</v>
      </c>
      <c r="B3150" s="2">
        <v>17</v>
      </c>
      <c r="C3150" s="2">
        <v>1.24471456653912E-2</v>
      </c>
      <c r="D3150" s="2" t="s">
        <v>125</v>
      </c>
    </row>
    <row r="3151" spans="1:4">
      <c r="A3151" s="2">
        <v>5</v>
      </c>
      <c r="B3151" s="2">
        <v>17</v>
      </c>
      <c r="C3151" s="2">
        <v>1.07248990272637E-2</v>
      </c>
      <c r="D3151" s="2" t="s">
        <v>125</v>
      </c>
    </row>
    <row r="3152" spans="1:4">
      <c r="A3152" s="2">
        <v>5</v>
      </c>
      <c r="B3152" s="2">
        <v>17</v>
      </c>
      <c r="C3152" s="2">
        <v>1.07132156474003E-2</v>
      </c>
      <c r="D3152" s="2" t="s">
        <v>125</v>
      </c>
    </row>
    <row r="3153" spans="1:4">
      <c r="A3153" s="2">
        <v>5</v>
      </c>
      <c r="B3153" s="2">
        <v>17</v>
      </c>
      <c r="C3153" s="2">
        <v>1.72489982678578E-2</v>
      </c>
      <c r="D3153" s="2" t="s">
        <v>125</v>
      </c>
    </row>
    <row r="3154" spans="1:4">
      <c r="A3154" s="2">
        <v>5</v>
      </c>
      <c r="B3154" s="2">
        <v>17</v>
      </c>
      <c r="C3154" s="2">
        <v>1.64888174096793E-2</v>
      </c>
      <c r="D3154" s="2" t="s">
        <v>125</v>
      </c>
    </row>
    <row r="3155" spans="1:4">
      <c r="A3155" s="2">
        <v>5</v>
      </c>
      <c r="B3155" s="2">
        <v>17</v>
      </c>
      <c r="C3155" s="2">
        <v>1.48422904142506E-2</v>
      </c>
      <c r="D3155" s="2" t="s">
        <v>125</v>
      </c>
    </row>
    <row r="3156" spans="1:4">
      <c r="A3156" s="2">
        <v>5</v>
      </c>
      <c r="B3156" s="2">
        <v>17</v>
      </c>
      <c r="C3156" s="2">
        <v>1.45341276823144E-2</v>
      </c>
      <c r="D3156" s="2" t="s">
        <v>125</v>
      </c>
    </row>
    <row r="3157" spans="1:4">
      <c r="A3157" s="2">
        <v>5</v>
      </c>
      <c r="B3157" s="2">
        <v>17</v>
      </c>
      <c r="C3157" s="2">
        <v>1.1333592662430701E-2</v>
      </c>
      <c r="D3157" s="2" t="s">
        <v>125</v>
      </c>
    </row>
    <row r="3158" spans="1:4">
      <c r="A3158" s="2">
        <v>6</v>
      </c>
      <c r="B3158" s="2">
        <v>17</v>
      </c>
      <c r="C3158" s="2">
        <v>1.8633079151267998E-2</v>
      </c>
      <c r="D3158" s="2" t="s">
        <v>125</v>
      </c>
    </row>
    <row r="3159" spans="1:4">
      <c r="A3159" s="2">
        <v>6</v>
      </c>
      <c r="B3159" s="2">
        <v>17</v>
      </c>
      <c r="C3159" s="2">
        <v>1.13780059062106E-2</v>
      </c>
      <c r="D3159" s="2" t="s">
        <v>125</v>
      </c>
    </row>
    <row r="3160" spans="1:4">
      <c r="A3160" s="2">
        <v>6</v>
      </c>
      <c r="B3160" s="2">
        <v>17</v>
      </c>
      <c r="C3160" s="2">
        <v>1.3588667730800801E-2</v>
      </c>
      <c r="D3160" s="2" t="s">
        <v>125</v>
      </c>
    </row>
    <row r="3161" spans="1:4">
      <c r="A3161" s="2">
        <v>6</v>
      </c>
      <c r="B3161" s="2">
        <v>17</v>
      </c>
      <c r="C3161" s="2">
        <v>1.40498147340366E-2</v>
      </c>
      <c r="D3161" s="2" t="s">
        <v>125</v>
      </c>
    </row>
    <row r="3162" spans="1:4">
      <c r="A3162" s="2">
        <v>6</v>
      </c>
      <c r="B3162" s="2">
        <v>17</v>
      </c>
      <c r="C3162" s="2">
        <v>1.36828767476467E-2</v>
      </c>
      <c r="D3162" s="2" t="s">
        <v>125</v>
      </c>
    </row>
    <row r="3163" spans="1:4">
      <c r="A3163" s="2">
        <v>6</v>
      </c>
      <c r="B3163" s="2">
        <v>17</v>
      </c>
      <c r="C3163" s="2">
        <v>1.3271215794351501E-2</v>
      </c>
      <c r="D3163" s="2" t="s">
        <v>125</v>
      </c>
    </row>
    <row r="3164" spans="1:4">
      <c r="A3164" s="2">
        <v>6</v>
      </c>
      <c r="B3164" s="2">
        <v>17</v>
      </c>
      <c r="C3164" s="2">
        <v>1.33382744421916E-2</v>
      </c>
      <c r="D3164" s="2" t="s">
        <v>125</v>
      </c>
    </row>
    <row r="3165" spans="1:4">
      <c r="A3165" s="2">
        <v>6</v>
      </c>
      <c r="B3165" s="2">
        <v>17</v>
      </c>
      <c r="C3165" s="2">
        <v>1.3775267330839201E-2</v>
      </c>
      <c r="D3165" s="2" t="s">
        <v>125</v>
      </c>
    </row>
    <row r="3166" spans="1:4">
      <c r="A3166" s="2">
        <v>6</v>
      </c>
      <c r="B3166" s="2">
        <v>17</v>
      </c>
      <c r="C3166" s="2">
        <v>1.44960709249031E-2</v>
      </c>
      <c r="D3166" s="2" t="s">
        <v>125</v>
      </c>
    </row>
    <row r="3167" spans="1:4">
      <c r="A3167" s="2">
        <v>6</v>
      </c>
      <c r="B3167" s="2">
        <v>17</v>
      </c>
      <c r="C3167" s="2">
        <v>1.40572754783054E-2</v>
      </c>
      <c r="D3167" s="2" t="s">
        <v>125</v>
      </c>
    </row>
    <row r="3168" spans="1:4">
      <c r="A3168" s="2">
        <v>6</v>
      </c>
      <c r="B3168" s="2">
        <v>17</v>
      </c>
      <c r="C3168" s="2">
        <v>1.31103907679062E-2</v>
      </c>
      <c r="D3168" s="2" t="s">
        <v>125</v>
      </c>
    </row>
    <row r="3169" spans="1:4">
      <c r="A3169" s="2">
        <v>6</v>
      </c>
      <c r="B3169" s="2">
        <v>17</v>
      </c>
      <c r="C3169" s="2">
        <v>1.19003378191915E-2</v>
      </c>
      <c r="D3169" s="2" t="s">
        <v>125</v>
      </c>
    </row>
    <row r="3170" spans="1:4">
      <c r="A3170" s="2">
        <v>6</v>
      </c>
      <c r="B3170" s="2">
        <v>17</v>
      </c>
      <c r="C3170" s="2">
        <v>1.40094739891103E-2</v>
      </c>
      <c r="D3170" s="2" t="s">
        <v>125</v>
      </c>
    </row>
    <row r="3171" spans="1:4">
      <c r="A3171" s="2">
        <v>6</v>
      </c>
      <c r="B3171" s="2">
        <v>17</v>
      </c>
      <c r="C3171" s="2">
        <v>1.2091171328619E-2</v>
      </c>
      <c r="D3171" s="2" t="s">
        <v>125</v>
      </c>
    </row>
    <row r="3172" spans="1:4">
      <c r="A3172" s="2">
        <v>6</v>
      </c>
      <c r="B3172" s="2">
        <v>17</v>
      </c>
      <c r="C3172" s="2">
        <v>1.2932878406195201E-2</v>
      </c>
      <c r="D3172" s="2" t="s">
        <v>125</v>
      </c>
    </row>
    <row r="3173" spans="1:4">
      <c r="A3173" s="2">
        <v>6</v>
      </c>
      <c r="B3173" s="2">
        <v>17</v>
      </c>
      <c r="C3173" s="2">
        <v>1.27291496932866E-2</v>
      </c>
      <c r="D3173" s="2" t="s">
        <v>125</v>
      </c>
    </row>
    <row r="3174" spans="1:4">
      <c r="A3174" s="2">
        <v>6</v>
      </c>
      <c r="B3174" s="2">
        <v>17</v>
      </c>
      <c r="C3174" s="2">
        <v>1.32868712463853E-2</v>
      </c>
      <c r="D3174" s="2" t="s">
        <v>125</v>
      </c>
    </row>
    <row r="3175" spans="1:4">
      <c r="A3175" s="2">
        <v>6</v>
      </c>
      <c r="B3175" s="2">
        <v>17</v>
      </c>
      <c r="C3175" s="2">
        <v>1.1204950983011301E-2</v>
      </c>
      <c r="D3175" s="2" t="s">
        <v>125</v>
      </c>
    </row>
    <row r="3176" spans="1:4">
      <c r="A3176" s="2">
        <v>6</v>
      </c>
      <c r="B3176" s="2">
        <v>17</v>
      </c>
      <c r="C3176" s="2">
        <v>1.1255090386329001E-2</v>
      </c>
      <c r="D3176" s="2" t="s">
        <v>125</v>
      </c>
    </row>
    <row r="3177" spans="1:4">
      <c r="A3177" s="2">
        <v>7</v>
      </c>
      <c r="B3177" s="2">
        <v>17</v>
      </c>
      <c r="C3177" s="2">
        <v>1.7375317575143899E-2</v>
      </c>
      <c r="D3177" s="2" t="s">
        <v>125</v>
      </c>
    </row>
    <row r="3178" spans="1:4">
      <c r="A3178" s="2">
        <v>7</v>
      </c>
      <c r="B3178" s="2">
        <v>17</v>
      </c>
      <c r="C3178" s="2">
        <v>1.5014949285298399E-2</v>
      </c>
      <c r="D3178" s="2" t="s">
        <v>125</v>
      </c>
    </row>
    <row r="3179" spans="1:4">
      <c r="A3179" s="2">
        <v>7</v>
      </c>
      <c r="B3179" s="2">
        <v>17</v>
      </c>
      <c r="C3179" s="2">
        <v>1.5807552044861999E-2</v>
      </c>
      <c r="D3179" s="2" t="s">
        <v>125</v>
      </c>
    </row>
    <row r="3180" spans="1:4">
      <c r="A3180" s="2">
        <v>7</v>
      </c>
      <c r="B3180" s="2">
        <v>17</v>
      </c>
      <c r="C3180" s="2">
        <v>1.3849327749773601E-2</v>
      </c>
      <c r="D3180" s="2" t="s">
        <v>125</v>
      </c>
    </row>
    <row r="3181" spans="1:4">
      <c r="A3181" s="2">
        <v>7</v>
      </c>
      <c r="B3181" s="2">
        <v>17</v>
      </c>
      <c r="C3181" s="2">
        <v>1.46662438486887E-2</v>
      </c>
      <c r="D3181" s="2" t="s">
        <v>125</v>
      </c>
    </row>
    <row r="3182" spans="1:4">
      <c r="A3182" s="2">
        <v>7</v>
      </c>
      <c r="B3182" s="2">
        <v>17</v>
      </c>
      <c r="C3182" s="2">
        <v>1.4684083928563201E-2</v>
      </c>
      <c r="D3182" s="2" t="s">
        <v>125</v>
      </c>
    </row>
    <row r="3183" spans="1:4">
      <c r="A3183" s="2">
        <v>7</v>
      </c>
      <c r="B3183" s="2">
        <v>17</v>
      </c>
      <c r="C3183" s="2">
        <v>1.39255093641041E-2</v>
      </c>
      <c r="D3183" s="2" t="s">
        <v>125</v>
      </c>
    </row>
    <row r="3184" spans="1:4">
      <c r="A3184" s="2">
        <v>7</v>
      </c>
      <c r="B3184" s="2">
        <v>17</v>
      </c>
      <c r="C3184" s="2">
        <v>1.39000473994037E-2</v>
      </c>
      <c r="D3184" s="2" t="s">
        <v>125</v>
      </c>
    </row>
    <row r="3185" spans="1:4">
      <c r="A3185" s="2">
        <v>7</v>
      </c>
      <c r="B3185" s="2">
        <v>17</v>
      </c>
      <c r="C3185" s="2">
        <v>1.4572335099215799E-2</v>
      </c>
      <c r="D3185" s="2" t="s">
        <v>125</v>
      </c>
    </row>
    <row r="3186" spans="1:4">
      <c r="A3186" s="2">
        <v>7</v>
      </c>
      <c r="B3186" s="2">
        <v>17</v>
      </c>
      <c r="C3186" s="2">
        <v>1.3765817702553401E-2</v>
      </c>
      <c r="D3186" s="2" t="s">
        <v>125</v>
      </c>
    </row>
    <row r="3187" spans="1:4">
      <c r="A3187" s="2">
        <v>7</v>
      </c>
      <c r="B3187" s="2">
        <v>17</v>
      </c>
      <c r="C3187" s="2">
        <v>1.1829588187169501E-2</v>
      </c>
      <c r="D3187" s="2" t="s">
        <v>125</v>
      </c>
    </row>
    <row r="3188" spans="1:4">
      <c r="A3188" s="2">
        <v>7</v>
      </c>
      <c r="B3188" s="2">
        <v>17</v>
      </c>
      <c r="C3188" s="2">
        <v>1.18988158491751E-2</v>
      </c>
      <c r="D3188" s="2" t="s">
        <v>125</v>
      </c>
    </row>
    <row r="3189" spans="1:4">
      <c r="A3189" s="2">
        <v>7</v>
      </c>
      <c r="B3189" s="2">
        <v>17</v>
      </c>
      <c r="C3189" s="2">
        <v>1.24085113023446E-2</v>
      </c>
      <c r="D3189" s="2" t="s">
        <v>125</v>
      </c>
    </row>
    <row r="3190" spans="1:4">
      <c r="A3190" s="2">
        <v>7</v>
      </c>
      <c r="B3190" s="2">
        <v>17</v>
      </c>
      <c r="C3190" s="2">
        <v>1.21229365119867E-2</v>
      </c>
      <c r="D3190" s="2" t="s">
        <v>125</v>
      </c>
    </row>
    <row r="3191" spans="1:4">
      <c r="A3191" s="2">
        <v>7</v>
      </c>
      <c r="B3191" s="2">
        <v>17</v>
      </c>
      <c r="C3191" s="2">
        <v>1.4116152455764201E-2</v>
      </c>
      <c r="D3191" s="2" t="s">
        <v>125</v>
      </c>
    </row>
    <row r="3192" spans="1:4">
      <c r="A3192" s="2">
        <v>7</v>
      </c>
      <c r="B3192" s="2">
        <v>17</v>
      </c>
      <c r="C3192" s="2">
        <v>1.28125425231437E-2</v>
      </c>
      <c r="D3192" s="2" t="s">
        <v>125</v>
      </c>
    </row>
    <row r="3193" spans="1:4">
      <c r="A3193" s="2">
        <v>7</v>
      </c>
      <c r="B3193" s="2">
        <v>17</v>
      </c>
      <c r="C3193" s="2">
        <v>1.42475094450148E-2</v>
      </c>
      <c r="D3193" s="2" t="s">
        <v>125</v>
      </c>
    </row>
    <row r="3194" spans="1:4">
      <c r="A3194" s="2">
        <v>7</v>
      </c>
      <c r="B3194" s="2">
        <v>17</v>
      </c>
      <c r="C3194" s="2">
        <v>1.1205500851731399E-2</v>
      </c>
      <c r="D3194" s="2" t="s">
        <v>125</v>
      </c>
    </row>
    <row r="3195" spans="1:4">
      <c r="A3195" s="2">
        <v>8</v>
      </c>
      <c r="B3195" s="2">
        <v>17</v>
      </c>
      <c r="C3195" s="2">
        <v>1.40554402023554E-2</v>
      </c>
      <c r="D3195" s="2" t="s">
        <v>125</v>
      </c>
    </row>
    <row r="3196" spans="1:4">
      <c r="A3196" s="2">
        <v>8</v>
      </c>
      <c r="B3196" s="2">
        <v>17</v>
      </c>
      <c r="C3196" s="2">
        <v>1.45455649297716E-2</v>
      </c>
      <c r="D3196" s="2" t="s">
        <v>125</v>
      </c>
    </row>
    <row r="3197" spans="1:4">
      <c r="A3197" s="2">
        <v>8</v>
      </c>
      <c r="B3197" s="2">
        <v>17</v>
      </c>
      <c r="C3197" s="2">
        <v>1.42004752821808E-2</v>
      </c>
      <c r="D3197" s="2" t="s">
        <v>125</v>
      </c>
    </row>
    <row r="3198" spans="1:4">
      <c r="A3198" s="2">
        <v>8</v>
      </c>
      <c r="B3198" s="2">
        <v>17</v>
      </c>
      <c r="C3198" s="2">
        <v>1.6046264786915499E-2</v>
      </c>
      <c r="D3198" s="2" t="s">
        <v>125</v>
      </c>
    </row>
    <row r="3199" spans="1:4">
      <c r="A3199" s="2">
        <v>8</v>
      </c>
      <c r="B3199" s="2">
        <v>17</v>
      </c>
      <c r="C3199" s="2">
        <v>1.42455575704251E-2</v>
      </c>
      <c r="D3199" s="2" t="s">
        <v>125</v>
      </c>
    </row>
    <row r="3200" spans="1:4">
      <c r="A3200" s="2">
        <v>8</v>
      </c>
      <c r="B3200" s="2">
        <v>17</v>
      </c>
      <c r="C3200" s="2">
        <v>1.33120357091968E-2</v>
      </c>
      <c r="D3200" s="2" t="s">
        <v>125</v>
      </c>
    </row>
    <row r="3201" spans="1:4">
      <c r="A3201" s="2">
        <v>8</v>
      </c>
      <c r="B3201" s="2">
        <v>17</v>
      </c>
      <c r="C3201" s="2">
        <v>1.23176100330404E-2</v>
      </c>
      <c r="D3201" s="2" t="s">
        <v>125</v>
      </c>
    </row>
    <row r="3202" spans="1:4">
      <c r="A3202" s="2">
        <v>8</v>
      </c>
      <c r="B3202" s="2">
        <v>17</v>
      </c>
      <c r="C3202" s="2">
        <v>1.3336496651988401E-2</v>
      </c>
      <c r="D3202" s="2" t="s">
        <v>125</v>
      </c>
    </row>
    <row r="3203" spans="1:4">
      <c r="A3203" s="2">
        <v>8</v>
      </c>
      <c r="B3203" s="2">
        <v>17</v>
      </c>
      <c r="C3203" s="2">
        <v>1.3472623522739801E-2</v>
      </c>
      <c r="D3203" s="2" t="s">
        <v>125</v>
      </c>
    </row>
    <row r="3204" spans="1:4">
      <c r="A3204" s="2">
        <v>8</v>
      </c>
      <c r="B3204" s="2">
        <v>17</v>
      </c>
      <c r="C3204" s="2">
        <v>1.30218335059007E-2</v>
      </c>
      <c r="D3204" s="2" t="s">
        <v>125</v>
      </c>
    </row>
    <row r="3205" spans="1:4">
      <c r="A3205" s="2">
        <v>8</v>
      </c>
      <c r="B3205" s="2">
        <v>17</v>
      </c>
      <c r="C3205" s="2">
        <v>1.4795672781865599E-2</v>
      </c>
      <c r="D3205" s="2" t="s">
        <v>125</v>
      </c>
    </row>
    <row r="3206" spans="1:4">
      <c r="A3206" s="2">
        <v>8</v>
      </c>
      <c r="B3206" s="2">
        <v>17</v>
      </c>
      <c r="C3206" s="2">
        <v>1.20060150354245E-2</v>
      </c>
      <c r="D3206" s="2" t="s">
        <v>125</v>
      </c>
    </row>
    <row r="3207" spans="1:4">
      <c r="A3207" s="2">
        <v>8</v>
      </c>
      <c r="B3207" s="2">
        <v>17</v>
      </c>
      <c r="C3207" s="2">
        <v>1.1934994599547499E-2</v>
      </c>
      <c r="D3207" s="2" t="s">
        <v>125</v>
      </c>
    </row>
    <row r="3208" spans="1:4">
      <c r="A3208" s="2">
        <v>8</v>
      </c>
      <c r="B3208" s="2">
        <v>17</v>
      </c>
      <c r="C3208" s="2">
        <v>1.31863725963174E-2</v>
      </c>
      <c r="D3208" s="2" t="s">
        <v>125</v>
      </c>
    </row>
    <row r="3209" spans="1:4">
      <c r="A3209" s="2">
        <v>8</v>
      </c>
      <c r="B3209" s="2">
        <v>17</v>
      </c>
      <c r="C3209" s="2">
        <v>1.4366974763414499E-2</v>
      </c>
      <c r="D3209" s="2" t="s">
        <v>125</v>
      </c>
    </row>
    <row r="3210" spans="1:4">
      <c r="A3210" s="2">
        <v>8</v>
      </c>
      <c r="B3210" s="2">
        <v>17</v>
      </c>
      <c r="C3210" s="2">
        <v>1.6565967433266E-2</v>
      </c>
      <c r="D3210" s="2" t="s">
        <v>125</v>
      </c>
    </row>
    <row r="3211" spans="1:4">
      <c r="A3211" s="2">
        <v>8</v>
      </c>
      <c r="B3211" s="2">
        <v>17</v>
      </c>
      <c r="C3211" s="2">
        <v>1.5912054907963699E-2</v>
      </c>
      <c r="D3211" s="2" t="s">
        <v>125</v>
      </c>
    </row>
    <row r="3212" spans="1:4">
      <c r="A3212" s="2">
        <v>8</v>
      </c>
      <c r="B3212" s="2">
        <v>17</v>
      </c>
      <c r="C3212" s="2">
        <v>1.06585826202087E-2</v>
      </c>
      <c r="D3212" s="2" t="s">
        <v>125</v>
      </c>
    </row>
    <row r="3213" spans="1:4">
      <c r="A3213" s="2">
        <v>8</v>
      </c>
      <c r="B3213" s="2">
        <v>17</v>
      </c>
      <c r="C3213" s="2">
        <v>1.04382482521674E-2</v>
      </c>
      <c r="D3213" s="2" t="s">
        <v>125</v>
      </c>
    </row>
    <row r="3214" spans="1:4">
      <c r="A3214" s="2">
        <v>8</v>
      </c>
      <c r="B3214" s="2">
        <v>17</v>
      </c>
      <c r="C3214" s="2">
        <v>1.1057877052827901E-2</v>
      </c>
      <c r="D3214" s="2" t="s">
        <v>125</v>
      </c>
    </row>
    <row r="3215" spans="1:4">
      <c r="A3215" s="2">
        <v>8</v>
      </c>
      <c r="B3215" s="2">
        <v>17</v>
      </c>
      <c r="C3215" s="2">
        <v>1.39660648659829E-2</v>
      </c>
      <c r="D3215" s="2" t="s">
        <v>125</v>
      </c>
    </row>
    <row r="3216" spans="1:4">
      <c r="A3216" s="2">
        <v>8</v>
      </c>
      <c r="B3216" s="2">
        <v>17</v>
      </c>
      <c r="C3216" s="2">
        <v>1.44353917478557E-2</v>
      </c>
      <c r="D3216" s="2" t="s">
        <v>125</v>
      </c>
    </row>
    <row r="3217" spans="1:4">
      <c r="A3217" s="2">
        <v>9</v>
      </c>
      <c r="B3217" s="2">
        <v>17</v>
      </c>
      <c r="C3217" s="2">
        <v>1.52897633748447E-2</v>
      </c>
      <c r="D3217" s="2" t="s">
        <v>125</v>
      </c>
    </row>
    <row r="3218" spans="1:4">
      <c r="A3218" s="2">
        <v>9</v>
      </c>
      <c r="B3218" s="2">
        <v>17</v>
      </c>
      <c r="C3218" s="2">
        <v>1.5766435080462299E-2</v>
      </c>
      <c r="D3218" s="2" t="s">
        <v>125</v>
      </c>
    </row>
    <row r="3219" spans="1:4">
      <c r="A3219" s="2">
        <v>9</v>
      </c>
      <c r="B3219" s="2">
        <v>17</v>
      </c>
      <c r="C3219" s="2">
        <v>1.5811552985748899E-2</v>
      </c>
      <c r="D3219" s="2" t="s">
        <v>125</v>
      </c>
    </row>
    <row r="3220" spans="1:4">
      <c r="A3220" s="2">
        <v>9</v>
      </c>
      <c r="B3220" s="2">
        <v>17</v>
      </c>
      <c r="C3220" s="2">
        <v>1.5923568014321599E-2</v>
      </c>
      <c r="D3220" s="2" t="s">
        <v>125</v>
      </c>
    </row>
    <row r="3221" spans="1:4">
      <c r="A3221" s="2">
        <v>9</v>
      </c>
      <c r="B3221" s="2">
        <v>17</v>
      </c>
      <c r="C3221" s="2">
        <v>1.4267104855250699E-2</v>
      </c>
      <c r="D3221" s="2" t="s">
        <v>125</v>
      </c>
    </row>
    <row r="3222" spans="1:4">
      <c r="A3222" s="2">
        <v>9</v>
      </c>
      <c r="B3222" s="2">
        <v>17</v>
      </c>
      <c r="C3222" s="2">
        <v>1.4730085329223101E-2</v>
      </c>
      <c r="D3222" s="2" t="s">
        <v>125</v>
      </c>
    </row>
    <row r="3223" spans="1:4">
      <c r="A3223" s="2">
        <v>9</v>
      </c>
      <c r="B3223" s="2">
        <v>17</v>
      </c>
      <c r="C3223" s="2">
        <v>1.38607546406795E-2</v>
      </c>
      <c r="D3223" s="2" t="s">
        <v>125</v>
      </c>
    </row>
    <row r="3224" spans="1:4">
      <c r="A3224" s="2">
        <v>9</v>
      </c>
      <c r="B3224" s="2">
        <v>17</v>
      </c>
      <c r="C3224" s="2">
        <v>1.3466810923151299E-2</v>
      </c>
      <c r="D3224" s="2" t="s">
        <v>125</v>
      </c>
    </row>
    <row r="3225" spans="1:4">
      <c r="A3225" s="2">
        <v>9</v>
      </c>
      <c r="B3225" s="2">
        <v>17</v>
      </c>
      <c r="C3225" s="2">
        <v>1.34468123743913E-2</v>
      </c>
      <c r="D3225" s="2" t="s">
        <v>125</v>
      </c>
    </row>
    <row r="3226" spans="1:4">
      <c r="A3226" s="2">
        <v>9</v>
      </c>
      <c r="B3226" s="2">
        <v>17</v>
      </c>
      <c r="C3226" s="2">
        <v>1.3530054228629001E-2</v>
      </c>
      <c r="D3226" s="2" t="s">
        <v>125</v>
      </c>
    </row>
    <row r="3227" spans="1:4">
      <c r="A3227" s="2">
        <v>9</v>
      </c>
      <c r="B3227" s="2">
        <v>17</v>
      </c>
      <c r="C3227" s="2">
        <v>1.45306801625892E-2</v>
      </c>
      <c r="D3227" s="2" t="s">
        <v>125</v>
      </c>
    </row>
    <row r="3228" spans="1:4">
      <c r="A3228" s="2">
        <v>9</v>
      </c>
      <c r="B3228" s="2">
        <v>17</v>
      </c>
      <c r="C3228" s="2">
        <v>1.23921291902661E-2</v>
      </c>
      <c r="D3228" s="2" t="s">
        <v>125</v>
      </c>
    </row>
    <row r="3229" spans="1:4">
      <c r="A3229" s="2">
        <v>9</v>
      </c>
      <c r="B3229" s="2">
        <v>17</v>
      </c>
      <c r="C3229" s="2">
        <v>1.0811017134115799E-2</v>
      </c>
      <c r="D3229" s="2" t="s">
        <v>125</v>
      </c>
    </row>
    <row r="3230" spans="1:4">
      <c r="A3230" s="2">
        <v>9</v>
      </c>
      <c r="B3230" s="2">
        <v>17</v>
      </c>
      <c r="C3230" s="2">
        <v>1.40019383624936E-2</v>
      </c>
      <c r="D3230" s="2" t="s">
        <v>125</v>
      </c>
    </row>
    <row r="3231" spans="1:4">
      <c r="A3231" s="2">
        <v>9</v>
      </c>
      <c r="B3231" s="2">
        <v>17</v>
      </c>
      <c r="C3231" s="2">
        <v>1.27434002617751E-2</v>
      </c>
      <c r="D3231" s="2" t="s">
        <v>125</v>
      </c>
    </row>
    <row r="3232" spans="1:4">
      <c r="A3232" s="2">
        <v>9</v>
      </c>
      <c r="B3232" s="2">
        <v>17</v>
      </c>
      <c r="C3232" s="2">
        <v>1.2848729681208201E-2</v>
      </c>
      <c r="D3232" s="2" t="s">
        <v>125</v>
      </c>
    </row>
    <row r="3233" spans="1:4">
      <c r="A3233" s="2">
        <v>9</v>
      </c>
      <c r="B3233" s="2">
        <v>17</v>
      </c>
      <c r="C3233" s="2">
        <v>1.28830927525364E-2</v>
      </c>
      <c r="D3233" s="2" t="s">
        <v>125</v>
      </c>
    </row>
    <row r="3234" spans="1:4">
      <c r="A3234" s="2">
        <v>9</v>
      </c>
      <c r="B3234" s="2">
        <v>17</v>
      </c>
      <c r="C3234" s="2">
        <v>1.26740124817657E-2</v>
      </c>
      <c r="D3234" s="2" t="s">
        <v>125</v>
      </c>
    </row>
    <row r="3235" spans="1:4">
      <c r="A3235" s="2">
        <v>9</v>
      </c>
      <c r="B3235" s="2">
        <v>17</v>
      </c>
      <c r="C3235" s="2">
        <v>1.21496812944565E-2</v>
      </c>
      <c r="D3235" s="2" t="s">
        <v>125</v>
      </c>
    </row>
    <row r="3236" spans="1:4">
      <c r="A3236" s="2">
        <v>9</v>
      </c>
      <c r="B3236" s="2">
        <v>17</v>
      </c>
      <c r="C3236" s="2">
        <v>1.41971484035923E-2</v>
      </c>
      <c r="D3236" s="2" t="s">
        <v>125</v>
      </c>
    </row>
    <row r="3237" spans="1:4">
      <c r="A3237" s="2">
        <v>10</v>
      </c>
      <c r="B3237" s="2">
        <v>17</v>
      </c>
      <c r="C3237" s="2">
        <v>1.45957431540334E-2</v>
      </c>
      <c r="D3237" s="2" t="s">
        <v>125</v>
      </c>
    </row>
    <row r="3238" spans="1:4">
      <c r="A3238" s="2">
        <v>10</v>
      </c>
      <c r="B3238" s="2">
        <v>17</v>
      </c>
      <c r="C3238" s="2">
        <v>1.33862106547672E-2</v>
      </c>
      <c r="D3238" s="2" t="s">
        <v>125</v>
      </c>
    </row>
    <row r="3239" spans="1:4">
      <c r="A3239" s="2">
        <v>10</v>
      </c>
      <c r="B3239" s="2">
        <v>17</v>
      </c>
      <c r="C3239" s="2">
        <v>1.5778645152540401E-2</v>
      </c>
      <c r="D3239" s="2" t="s">
        <v>125</v>
      </c>
    </row>
    <row r="3240" spans="1:4">
      <c r="A3240" s="2">
        <v>10</v>
      </c>
      <c r="B3240" s="2">
        <v>17</v>
      </c>
      <c r="C3240" s="2">
        <v>1.50024427965448E-2</v>
      </c>
      <c r="D3240" s="2" t="s">
        <v>125</v>
      </c>
    </row>
    <row r="3241" spans="1:4">
      <c r="A3241" s="2">
        <v>10</v>
      </c>
      <c r="B3241" s="2">
        <v>17</v>
      </c>
      <c r="C3241" s="2">
        <v>1.3339069723669E-2</v>
      </c>
      <c r="D3241" s="2" t="s">
        <v>125</v>
      </c>
    </row>
    <row r="3242" spans="1:4">
      <c r="A3242" s="2">
        <v>10</v>
      </c>
      <c r="B3242" s="2">
        <v>17</v>
      </c>
      <c r="C3242" s="2">
        <v>1.5539188173319901E-2</v>
      </c>
      <c r="D3242" s="2" t="s">
        <v>125</v>
      </c>
    </row>
    <row r="3243" spans="1:4">
      <c r="A3243" s="2">
        <v>10</v>
      </c>
      <c r="B3243" s="2">
        <v>17</v>
      </c>
      <c r="C3243" s="2">
        <v>1.7219942417836202E-2</v>
      </c>
      <c r="D3243" s="2" t="s">
        <v>125</v>
      </c>
    </row>
    <row r="3244" spans="1:4">
      <c r="A3244" s="2">
        <v>10</v>
      </c>
      <c r="B3244" s="2">
        <v>17</v>
      </c>
      <c r="C3244" s="2">
        <v>1.51087544133178E-2</v>
      </c>
      <c r="D3244" s="2" t="s">
        <v>125</v>
      </c>
    </row>
    <row r="3245" spans="1:4">
      <c r="A3245" s="2">
        <v>10</v>
      </c>
      <c r="B3245" s="2">
        <v>17</v>
      </c>
      <c r="C3245" s="2">
        <v>1.27528770790282E-2</v>
      </c>
      <c r="D3245" s="2" t="s">
        <v>125</v>
      </c>
    </row>
    <row r="3246" spans="1:4">
      <c r="A3246" s="2">
        <v>10</v>
      </c>
      <c r="B3246" s="2">
        <v>17</v>
      </c>
      <c r="C3246" s="2">
        <v>1.2771256474245899E-2</v>
      </c>
      <c r="D3246" s="2" t="s">
        <v>125</v>
      </c>
    </row>
    <row r="3247" spans="1:4">
      <c r="A3247" s="2">
        <v>10</v>
      </c>
      <c r="B3247" s="2">
        <v>17</v>
      </c>
      <c r="C3247" s="2">
        <v>1.43800609683719E-2</v>
      </c>
      <c r="D3247" s="2" t="s">
        <v>125</v>
      </c>
    </row>
    <row r="3248" spans="1:4">
      <c r="A3248" s="2">
        <v>10</v>
      </c>
      <c r="B3248" s="2">
        <v>17</v>
      </c>
      <c r="C3248" s="2">
        <v>1.10341225412082E-2</v>
      </c>
      <c r="D3248" s="2" t="s">
        <v>125</v>
      </c>
    </row>
    <row r="3249" spans="1:4">
      <c r="A3249" s="2">
        <v>10</v>
      </c>
      <c r="B3249" s="2">
        <v>17</v>
      </c>
      <c r="C3249" s="2">
        <v>1.17404349398293E-2</v>
      </c>
      <c r="D3249" s="2" t="s">
        <v>125</v>
      </c>
    </row>
    <row r="3250" spans="1:4">
      <c r="A3250" s="2">
        <v>10</v>
      </c>
      <c r="B3250" s="2">
        <v>17</v>
      </c>
      <c r="C3250" s="2">
        <v>1.3258920857589999E-2</v>
      </c>
      <c r="D3250" s="2" t="s">
        <v>125</v>
      </c>
    </row>
    <row r="3251" spans="1:4">
      <c r="A3251" s="2">
        <v>10</v>
      </c>
      <c r="B3251" s="2">
        <v>17</v>
      </c>
      <c r="C3251" s="2">
        <v>1.1550176223911499E-2</v>
      </c>
      <c r="D3251" s="2" t="s">
        <v>125</v>
      </c>
    </row>
    <row r="3252" spans="1:4">
      <c r="A3252" s="2">
        <v>10</v>
      </c>
      <c r="B3252" s="2">
        <v>17</v>
      </c>
      <c r="C3252" s="2">
        <v>1.37925062932678E-2</v>
      </c>
      <c r="D3252" s="2" t="s">
        <v>125</v>
      </c>
    </row>
    <row r="3253" spans="1:4">
      <c r="A3253" s="2">
        <v>10</v>
      </c>
      <c r="B3253" s="2">
        <v>17</v>
      </c>
      <c r="C3253" s="2">
        <v>1.5970654383092101E-2</v>
      </c>
      <c r="D3253" s="2" t="s">
        <v>125</v>
      </c>
    </row>
    <row r="3254" spans="1:4">
      <c r="A3254" s="2">
        <v>11</v>
      </c>
      <c r="B3254" s="2">
        <v>17</v>
      </c>
      <c r="C3254" s="2">
        <v>1.5418205645947199E-2</v>
      </c>
      <c r="D3254" s="2" t="s">
        <v>125</v>
      </c>
    </row>
    <row r="3255" spans="1:4">
      <c r="A3255" s="2">
        <v>11</v>
      </c>
      <c r="B3255" s="2">
        <v>17</v>
      </c>
      <c r="C3255" s="2">
        <v>1.3933470793999699E-2</v>
      </c>
      <c r="D3255" s="2" t="s">
        <v>125</v>
      </c>
    </row>
    <row r="3256" spans="1:4">
      <c r="A3256" s="2">
        <v>11</v>
      </c>
      <c r="B3256" s="2">
        <v>17</v>
      </c>
      <c r="C3256" s="2">
        <v>1.57378427515996E-2</v>
      </c>
      <c r="D3256" s="2" t="s">
        <v>125</v>
      </c>
    </row>
    <row r="3257" spans="1:4">
      <c r="A3257" s="2">
        <v>11</v>
      </c>
      <c r="B3257" s="2">
        <v>17</v>
      </c>
      <c r="C3257" s="2">
        <v>1.37997937452302E-2</v>
      </c>
      <c r="D3257" s="2" t="s">
        <v>125</v>
      </c>
    </row>
    <row r="3258" spans="1:4">
      <c r="A3258" s="2">
        <v>11</v>
      </c>
      <c r="B3258" s="2">
        <v>17</v>
      </c>
      <c r="C3258" s="2">
        <v>1.5475850832867E-2</v>
      </c>
      <c r="D3258" s="2" t="s">
        <v>125</v>
      </c>
    </row>
    <row r="3259" spans="1:4">
      <c r="A3259" s="2">
        <v>11</v>
      </c>
      <c r="B3259" s="2">
        <v>17</v>
      </c>
      <c r="C3259" s="2">
        <v>1.6042990858223801E-2</v>
      </c>
      <c r="D3259" s="2" t="s">
        <v>125</v>
      </c>
    </row>
    <row r="3260" spans="1:4">
      <c r="A3260" s="2">
        <v>11</v>
      </c>
      <c r="B3260" s="2">
        <v>17</v>
      </c>
      <c r="C3260" s="2">
        <v>1.6855670559498201E-2</v>
      </c>
      <c r="D3260" s="2" t="s">
        <v>125</v>
      </c>
    </row>
    <row r="3261" spans="1:4">
      <c r="A3261" s="2">
        <v>11</v>
      </c>
      <c r="B3261" s="2">
        <v>17</v>
      </c>
      <c r="C3261" s="2">
        <v>1.4787848944113601E-2</v>
      </c>
      <c r="D3261" s="2" t="s">
        <v>125</v>
      </c>
    </row>
    <row r="3262" spans="1:4">
      <c r="A3262" s="2">
        <v>11</v>
      </c>
      <c r="B3262" s="2">
        <v>17</v>
      </c>
      <c r="C3262" s="2">
        <v>1.1866559945046901E-2</v>
      </c>
      <c r="D3262" s="2" t="s">
        <v>125</v>
      </c>
    </row>
    <row r="3263" spans="1:4">
      <c r="A3263" s="2">
        <v>11</v>
      </c>
      <c r="B3263" s="2">
        <v>17</v>
      </c>
      <c r="C3263" s="2">
        <v>1.52839990800985E-2</v>
      </c>
      <c r="D3263" s="2" t="s">
        <v>125</v>
      </c>
    </row>
    <row r="3264" spans="1:4">
      <c r="A3264" s="2">
        <v>11</v>
      </c>
      <c r="B3264" s="2">
        <v>17</v>
      </c>
      <c r="C3264" s="2">
        <v>1.5315411023964901E-2</v>
      </c>
      <c r="D3264" s="2" t="s">
        <v>125</v>
      </c>
    </row>
    <row r="3265" spans="1:4">
      <c r="A3265" s="2">
        <v>11</v>
      </c>
      <c r="B3265" s="2">
        <v>17</v>
      </c>
      <c r="C3265" s="2">
        <v>1.18550470558669E-2</v>
      </c>
      <c r="D3265" s="2" t="s">
        <v>125</v>
      </c>
    </row>
    <row r="3266" spans="1:4">
      <c r="A3266" s="2">
        <v>11</v>
      </c>
      <c r="B3266" s="2">
        <v>17</v>
      </c>
      <c r="C3266" s="2">
        <v>1.43162601477451E-2</v>
      </c>
      <c r="D3266" s="2" t="s">
        <v>125</v>
      </c>
    </row>
    <row r="3267" spans="1:4">
      <c r="A3267" s="2">
        <v>11</v>
      </c>
      <c r="B3267" s="2">
        <v>17</v>
      </c>
      <c r="C3267" s="2">
        <v>1.24535498942029E-2</v>
      </c>
      <c r="D3267" s="2" t="s">
        <v>125</v>
      </c>
    </row>
    <row r="3268" spans="1:4">
      <c r="A3268" s="2">
        <v>11</v>
      </c>
      <c r="B3268" s="2">
        <v>17</v>
      </c>
      <c r="C3268" s="2">
        <v>1.2214782489937201E-2</v>
      </c>
      <c r="D3268" s="2" t="s">
        <v>125</v>
      </c>
    </row>
    <row r="3269" spans="1:4">
      <c r="A3269" s="2">
        <v>11</v>
      </c>
      <c r="B3269" s="2">
        <v>17</v>
      </c>
      <c r="C3269" s="2">
        <v>1.5821192132478401E-2</v>
      </c>
      <c r="D3269" s="2" t="s">
        <v>125</v>
      </c>
    </row>
    <row r="3270" spans="1:4">
      <c r="A3270" s="2">
        <v>11</v>
      </c>
      <c r="B3270" s="2">
        <v>17</v>
      </c>
      <c r="C3270" s="2">
        <v>1.48688270045178E-2</v>
      </c>
      <c r="D3270" s="2" t="s">
        <v>125</v>
      </c>
    </row>
    <row r="3271" spans="1:4">
      <c r="A3271" s="2">
        <v>11</v>
      </c>
      <c r="B3271" s="2">
        <v>17</v>
      </c>
      <c r="C3271" s="2">
        <v>1.6657857073772101E-2</v>
      </c>
      <c r="D3271" s="2" t="s">
        <v>125</v>
      </c>
    </row>
    <row r="3272" spans="1:4">
      <c r="A3272" s="2">
        <v>11</v>
      </c>
      <c r="B3272" s="2">
        <v>17</v>
      </c>
      <c r="C3272" s="2">
        <v>1.6431066244532701E-2</v>
      </c>
      <c r="D3272" s="2" t="s">
        <v>125</v>
      </c>
    </row>
    <row r="3273" spans="1:4">
      <c r="A3273" s="2">
        <v>11</v>
      </c>
      <c r="B3273" s="2">
        <v>17</v>
      </c>
      <c r="C3273" s="2">
        <v>1.48967798799276E-2</v>
      </c>
      <c r="D3273" s="2" t="s">
        <v>125</v>
      </c>
    </row>
    <row r="3274" spans="1:4">
      <c r="A3274" s="2">
        <v>11</v>
      </c>
      <c r="B3274" s="2">
        <v>17</v>
      </c>
      <c r="C3274" s="2">
        <v>1.4545481119837099E-2</v>
      </c>
      <c r="D3274" s="2" t="s">
        <v>125</v>
      </c>
    </row>
    <row r="3275" spans="1:4">
      <c r="A3275" s="2">
        <v>11</v>
      </c>
      <c r="B3275" s="2">
        <v>17</v>
      </c>
      <c r="C3275" s="2">
        <v>1.7378186302845201E-2</v>
      </c>
      <c r="D3275" s="2" t="s">
        <v>125</v>
      </c>
    </row>
    <row r="3276" spans="1:4">
      <c r="A3276" s="2">
        <v>11</v>
      </c>
      <c r="B3276" s="2">
        <v>17</v>
      </c>
      <c r="C3276" s="2">
        <v>1.64413762283095E-2</v>
      </c>
      <c r="D3276" s="2" t="s">
        <v>125</v>
      </c>
    </row>
    <row r="3277" spans="1:4">
      <c r="A3277" s="2">
        <v>12</v>
      </c>
      <c r="B3277" s="2">
        <v>17</v>
      </c>
      <c r="C3277" s="2">
        <v>1.2773702033792101E-2</v>
      </c>
      <c r="D3277" s="2" t="s">
        <v>125</v>
      </c>
    </row>
    <row r="3278" spans="1:4">
      <c r="A3278" s="2">
        <v>12</v>
      </c>
      <c r="B3278" s="2">
        <v>17</v>
      </c>
      <c r="C3278" s="2">
        <v>1.3349601756928E-2</v>
      </c>
      <c r="D3278" s="2" t="s">
        <v>125</v>
      </c>
    </row>
    <row r="3279" spans="1:4">
      <c r="A3279" s="2">
        <v>12</v>
      </c>
      <c r="B3279" s="2">
        <v>17</v>
      </c>
      <c r="C3279" s="2">
        <v>1.26939611037887E-2</v>
      </c>
      <c r="D3279" s="2" t="s">
        <v>125</v>
      </c>
    </row>
    <row r="3280" spans="1:4">
      <c r="A3280" s="2">
        <v>12</v>
      </c>
      <c r="B3280" s="2">
        <v>17</v>
      </c>
      <c r="C3280" s="2">
        <v>1.82580878048243E-2</v>
      </c>
      <c r="D3280" s="2" t="s">
        <v>125</v>
      </c>
    </row>
    <row r="3281" spans="1:4">
      <c r="A3281" s="2">
        <v>12</v>
      </c>
      <c r="B3281" s="2">
        <v>17</v>
      </c>
      <c r="C3281" s="2">
        <v>1.6802413424906799E-2</v>
      </c>
      <c r="D3281" s="2" t="s">
        <v>125</v>
      </c>
    </row>
    <row r="3282" spans="1:4">
      <c r="A3282" s="2">
        <v>12</v>
      </c>
      <c r="B3282" s="2">
        <v>17</v>
      </c>
      <c r="C3282" s="2">
        <v>1.6018847533224401E-2</v>
      </c>
      <c r="D3282" s="2" t="s">
        <v>125</v>
      </c>
    </row>
    <row r="3283" spans="1:4">
      <c r="A3283" s="2">
        <v>12</v>
      </c>
      <c r="B3283" s="2">
        <v>17</v>
      </c>
      <c r="C3283" s="2">
        <v>1.7702540768682998E-2</v>
      </c>
      <c r="D3283" s="2" t="s">
        <v>125</v>
      </c>
    </row>
    <row r="3284" spans="1:4">
      <c r="A3284" s="2">
        <v>12</v>
      </c>
      <c r="B3284" s="2">
        <v>17</v>
      </c>
      <c r="C3284" s="2">
        <v>1.6443336284474301E-2</v>
      </c>
      <c r="D3284" s="2" t="s">
        <v>125</v>
      </c>
    </row>
    <row r="3285" spans="1:4">
      <c r="A3285" s="2">
        <v>12</v>
      </c>
      <c r="B3285" s="2">
        <v>17</v>
      </c>
      <c r="C3285" s="2">
        <v>1.6146720595682E-2</v>
      </c>
      <c r="D3285" s="2" t="s">
        <v>125</v>
      </c>
    </row>
    <row r="3286" spans="1:4">
      <c r="A3286" s="2">
        <v>12</v>
      </c>
      <c r="B3286" s="2">
        <v>17</v>
      </c>
      <c r="C3286" s="2">
        <v>1.28252984580433E-2</v>
      </c>
      <c r="D3286" s="2" t="s">
        <v>125</v>
      </c>
    </row>
    <row r="3287" spans="1:4">
      <c r="A3287" s="2">
        <v>12</v>
      </c>
      <c r="B3287" s="2">
        <v>17</v>
      </c>
      <c r="C3287" s="2">
        <v>1.3015142699503201E-2</v>
      </c>
      <c r="D3287" s="2" t="s">
        <v>125</v>
      </c>
    </row>
    <row r="3288" spans="1:4">
      <c r="A3288" s="2">
        <v>12</v>
      </c>
      <c r="B3288" s="2">
        <v>17</v>
      </c>
      <c r="C3288" s="2">
        <v>1.7592502176025301E-2</v>
      </c>
      <c r="D3288" s="2" t="s">
        <v>125</v>
      </c>
    </row>
    <row r="3289" spans="1:4">
      <c r="A3289" s="2">
        <v>12</v>
      </c>
      <c r="B3289" s="2">
        <v>17</v>
      </c>
      <c r="C3289" s="2">
        <v>1.2326928282467E-2</v>
      </c>
      <c r="D3289" s="2" t="s">
        <v>125</v>
      </c>
    </row>
    <row r="3290" spans="1:4">
      <c r="A3290" s="2">
        <v>12</v>
      </c>
      <c r="B3290" s="2">
        <v>17</v>
      </c>
      <c r="C3290" s="2">
        <v>1.2179606055625399E-2</v>
      </c>
      <c r="D3290" s="2" t="s">
        <v>125</v>
      </c>
    </row>
    <row r="3291" spans="1:4">
      <c r="A3291" s="2">
        <v>12</v>
      </c>
      <c r="B3291" s="2">
        <v>17</v>
      </c>
      <c r="C3291" s="2">
        <v>1.26199529946057E-2</v>
      </c>
      <c r="D3291" s="2" t="s">
        <v>125</v>
      </c>
    </row>
    <row r="3292" spans="1:4">
      <c r="A3292" s="2">
        <v>12</v>
      </c>
      <c r="B3292" s="2">
        <v>17</v>
      </c>
      <c r="C3292" s="2">
        <v>1.14637349314731E-2</v>
      </c>
      <c r="D3292" s="2" t="s">
        <v>125</v>
      </c>
    </row>
    <row r="3293" spans="1:4">
      <c r="A3293" s="2">
        <v>12</v>
      </c>
      <c r="B3293" s="2">
        <v>17</v>
      </c>
      <c r="C3293" s="2">
        <v>1.15096376341006E-2</v>
      </c>
      <c r="D3293" s="2" t="s">
        <v>125</v>
      </c>
    </row>
    <row r="3294" spans="1:4">
      <c r="A3294" s="2">
        <v>12</v>
      </c>
      <c r="B3294" s="2">
        <v>17</v>
      </c>
      <c r="C3294" s="2">
        <v>1.18405887051611E-2</v>
      </c>
      <c r="D3294" s="2" t="s">
        <v>125</v>
      </c>
    </row>
    <row r="3295" spans="1:4">
      <c r="A3295" s="2">
        <v>12</v>
      </c>
      <c r="B3295" s="2">
        <v>17</v>
      </c>
      <c r="C3295" s="2">
        <v>2.0537169000619099E-2</v>
      </c>
      <c r="D3295" s="2" t="s">
        <v>125</v>
      </c>
    </row>
    <row r="3296" spans="1:4">
      <c r="A3296" s="2">
        <v>12</v>
      </c>
      <c r="B3296" s="2">
        <v>17</v>
      </c>
      <c r="C3296" s="2">
        <v>1.4742888353873799E-2</v>
      </c>
      <c r="D3296" s="2" t="s">
        <v>125</v>
      </c>
    </row>
    <row r="3297" spans="1:4">
      <c r="A3297" s="2">
        <v>12</v>
      </c>
      <c r="B3297" s="2">
        <v>17</v>
      </c>
      <c r="C3297" s="2">
        <v>1.3494575131308599E-2</v>
      </c>
      <c r="D3297" s="2" t="s">
        <v>125</v>
      </c>
    </row>
    <row r="3298" spans="1:4">
      <c r="A3298" s="2">
        <v>12</v>
      </c>
      <c r="B3298" s="2">
        <v>17</v>
      </c>
      <c r="C3298" s="2">
        <v>1.43285764998561E-2</v>
      </c>
      <c r="D3298" s="2" t="s">
        <v>125</v>
      </c>
    </row>
    <row r="3299" spans="1:4">
      <c r="A3299" s="2">
        <v>12</v>
      </c>
      <c r="B3299" s="2">
        <v>17</v>
      </c>
      <c r="C3299" s="2">
        <v>1.8171304532575702E-2</v>
      </c>
      <c r="D3299" s="2" t="s">
        <v>125</v>
      </c>
    </row>
    <row r="3300" spans="1:4">
      <c r="A3300" s="2">
        <v>12</v>
      </c>
      <c r="B3300" s="2">
        <v>17</v>
      </c>
      <c r="C3300" s="2">
        <v>1.6498692459655798E-2</v>
      </c>
      <c r="D3300" s="2" t="s">
        <v>125</v>
      </c>
    </row>
    <row r="3301" spans="1:4">
      <c r="A3301" s="2">
        <v>13</v>
      </c>
      <c r="B3301" s="2">
        <v>17</v>
      </c>
      <c r="C3301" s="2">
        <v>1.26055339578448E-2</v>
      </c>
      <c r="D3301" s="2" t="s">
        <v>125</v>
      </c>
    </row>
    <row r="3302" spans="1:4">
      <c r="A3302" s="2">
        <v>13</v>
      </c>
      <c r="B3302" s="2">
        <v>17</v>
      </c>
      <c r="C3302" s="2">
        <v>1.5718368743436999E-2</v>
      </c>
      <c r="D3302" s="2" t="s">
        <v>125</v>
      </c>
    </row>
    <row r="3303" spans="1:4">
      <c r="A3303" s="2">
        <v>13</v>
      </c>
      <c r="B3303" s="2">
        <v>17</v>
      </c>
      <c r="C3303" s="2">
        <v>1.5116888054867701E-2</v>
      </c>
      <c r="D3303" s="2" t="s">
        <v>125</v>
      </c>
    </row>
    <row r="3304" spans="1:4">
      <c r="A3304" s="2">
        <v>13</v>
      </c>
      <c r="B3304" s="2">
        <v>17</v>
      </c>
      <c r="C3304" s="2">
        <v>1.6538969030356201E-2</v>
      </c>
      <c r="D3304" s="2" t="s">
        <v>125</v>
      </c>
    </row>
    <row r="3305" spans="1:4">
      <c r="A3305" s="2">
        <v>13</v>
      </c>
      <c r="B3305" s="2">
        <v>17</v>
      </c>
      <c r="C3305" s="2">
        <v>1.7918969260062999E-2</v>
      </c>
      <c r="D3305" s="2" t="s">
        <v>125</v>
      </c>
    </row>
    <row r="3306" spans="1:4">
      <c r="A3306" s="2">
        <v>13</v>
      </c>
      <c r="B3306" s="2">
        <v>17</v>
      </c>
      <c r="C3306" s="2">
        <v>1.73241815604698E-2</v>
      </c>
      <c r="D3306" s="2" t="s">
        <v>125</v>
      </c>
    </row>
    <row r="3307" spans="1:4">
      <c r="A3307" s="2">
        <v>13</v>
      </c>
      <c r="B3307" s="2">
        <v>17</v>
      </c>
      <c r="C3307" s="2">
        <v>1.6856051328843501E-2</v>
      </c>
      <c r="D3307" s="2" t="s">
        <v>125</v>
      </c>
    </row>
    <row r="3308" spans="1:4">
      <c r="A3308" s="2">
        <v>13</v>
      </c>
      <c r="B3308" s="2">
        <v>17</v>
      </c>
      <c r="C3308" s="2">
        <v>1.5738876934489599E-2</v>
      </c>
      <c r="D3308" s="2" t="s">
        <v>125</v>
      </c>
    </row>
    <row r="3309" spans="1:4">
      <c r="A3309" s="2">
        <v>13</v>
      </c>
      <c r="B3309" s="2">
        <v>17</v>
      </c>
      <c r="C3309" s="2">
        <v>1.37190218488483E-2</v>
      </c>
      <c r="D3309" s="2" t="s">
        <v>125</v>
      </c>
    </row>
    <row r="3310" spans="1:4">
      <c r="A3310" s="2">
        <v>13</v>
      </c>
      <c r="B3310" s="2">
        <v>17</v>
      </c>
      <c r="C3310" s="2">
        <v>1.2799652826800499E-2</v>
      </c>
      <c r="D3310" s="2" t="s">
        <v>125</v>
      </c>
    </row>
    <row r="3311" spans="1:4">
      <c r="A3311" s="2">
        <v>13</v>
      </c>
      <c r="B3311" s="2">
        <v>17</v>
      </c>
      <c r="C3311" s="2">
        <v>1.6822370325111101E-2</v>
      </c>
      <c r="D3311" s="2" t="s">
        <v>125</v>
      </c>
    </row>
    <row r="3312" spans="1:4">
      <c r="A3312" s="2">
        <v>13</v>
      </c>
      <c r="B3312" s="2">
        <v>17</v>
      </c>
      <c r="C3312" s="2">
        <v>1.65785112587566E-2</v>
      </c>
      <c r="D3312" s="2" t="s">
        <v>125</v>
      </c>
    </row>
    <row r="3313" spans="1:4">
      <c r="A3313" s="2">
        <v>13</v>
      </c>
      <c r="B3313" s="2">
        <v>17</v>
      </c>
      <c r="C3313" s="2">
        <v>1.7475581659538102E-2</v>
      </c>
      <c r="D3313" s="2" t="s">
        <v>125</v>
      </c>
    </row>
    <row r="3314" spans="1:4">
      <c r="A3314" s="2">
        <v>13</v>
      </c>
      <c r="B3314" s="2">
        <v>17</v>
      </c>
      <c r="C3314" s="2">
        <v>1.2858423951503301E-2</v>
      </c>
      <c r="D3314" s="2" t="s">
        <v>125</v>
      </c>
    </row>
    <row r="3315" spans="1:4">
      <c r="A3315" s="2">
        <v>13</v>
      </c>
      <c r="B3315" s="2">
        <v>17</v>
      </c>
      <c r="C3315" s="2">
        <v>1.18502489940235E-2</v>
      </c>
      <c r="D3315" s="2" t="s">
        <v>125</v>
      </c>
    </row>
    <row r="3316" spans="1:4">
      <c r="A3316" s="2">
        <v>13</v>
      </c>
      <c r="B3316" s="2">
        <v>17</v>
      </c>
      <c r="C3316" s="2">
        <v>1.10301802573459E-2</v>
      </c>
      <c r="D3316" s="2" t="s">
        <v>125</v>
      </c>
    </row>
    <row r="3317" spans="1:4">
      <c r="A3317" s="2">
        <v>13</v>
      </c>
      <c r="B3317" s="2">
        <v>17</v>
      </c>
      <c r="C3317" s="2">
        <v>1.1801639746408899E-2</v>
      </c>
      <c r="D3317" s="2" t="s">
        <v>125</v>
      </c>
    </row>
    <row r="3318" spans="1:4">
      <c r="A3318" s="2">
        <v>13</v>
      </c>
      <c r="B3318" s="2">
        <v>17</v>
      </c>
      <c r="C3318" s="2">
        <v>1.1879923823165099E-2</v>
      </c>
      <c r="D3318" s="2" t="s">
        <v>125</v>
      </c>
    </row>
    <row r="3319" spans="1:4">
      <c r="A3319" s="2">
        <v>13</v>
      </c>
      <c r="B3319" s="2">
        <v>17</v>
      </c>
      <c r="C3319" s="2">
        <v>1.9596906656845599E-2</v>
      </c>
      <c r="D3319" s="2" t="s">
        <v>125</v>
      </c>
    </row>
    <row r="3320" spans="1:4">
      <c r="A3320" s="2">
        <v>13</v>
      </c>
      <c r="B3320" s="2">
        <v>17</v>
      </c>
      <c r="C3320" s="2">
        <v>1.4539783552069901E-2</v>
      </c>
      <c r="D3320" s="2" t="s">
        <v>125</v>
      </c>
    </row>
    <row r="3321" spans="1:4">
      <c r="A3321" s="2">
        <v>13</v>
      </c>
      <c r="B3321" s="2">
        <v>17</v>
      </c>
      <c r="C3321" s="2">
        <v>1.08996368330586E-2</v>
      </c>
      <c r="D3321" s="2" t="s">
        <v>125</v>
      </c>
    </row>
    <row r="3322" spans="1:4">
      <c r="A3322" s="2">
        <v>13</v>
      </c>
      <c r="B3322" s="2">
        <v>17</v>
      </c>
      <c r="C3322" s="2">
        <v>1.4108339138329E-2</v>
      </c>
      <c r="D3322" s="2" t="s">
        <v>125</v>
      </c>
    </row>
    <row r="3323" spans="1:4">
      <c r="A3323" s="2">
        <v>13</v>
      </c>
      <c r="B3323" s="2">
        <v>17</v>
      </c>
      <c r="C3323" s="2">
        <v>2.09433918822182E-2</v>
      </c>
      <c r="D3323" s="2" t="s">
        <v>125</v>
      </c>
    </row>
    <row r="3324" spans="1:4">
      <c r="A3324" s="2">
        <v>13</v>
      </c>
      <c r="B3324" s="2">
        <v>17</v>
      </c>
      <c r="C3324" s="2">
        <v>1.43452712895387E-2</v>
      </c>
      <c r="D3324" s="2" t="s">
        <v>125</v>
      </c>
    </row>
    <row r="3325" spans="1:4">
      <c r="A3325" s="2">
        <v>14</v>
      </c>
      <c r="B3325" s="2">
        <v>17</v>
      </c>
      <c r="C3325" s="2">
        <v>1.5823660325259E-2</v>
      </c>
      <c r="D3325" s="2" t="s">
        <v>125</v>
      </c>
    </row>
    <row r="3326" spans="1:4">
      <c r="A3326" s="2">
        <v>14</v>
      </c>
      <c r="B3326" s="2">
        <v>17</v>
      </c>
      <c r="C3326" s="2">
        <v>1.5474241272966E-2</v>
      </c>
      <c r="D3326" s="2" t="s">
        <v>125</v>
      </c>
    </row>
    <row r="3327" spans="1:4">
      <c r="A3327" s="2">
        <v>14</v>
      </c>
      <c r="B3327" s="2">
        <v>17</v>
      </c>
      <c r="C3327" s="2">
        <v>1.45409504024714E-2</v>
      </c>
      <c r="D3327" s="2" t="s">
        <v>125</v>
      </c>
    </row>
    <row r="3328" spans="1:4">
      <c r="A3328" s="2">
        <v>14</v>
      </c>
      <c r="B3328" s="2">
        <v>17</v>
      </c>
      <c r="C3328" s="2">
        <v>1.5487579916615901E-2</v>
      </c>
      <c r="D3328" s="2" t="s">
        <v>125</v>
      </c>
    </row>
    <row r="3329" spans="1:4">
      <c r="A3329" s="2">
        <v>14</v>
      </c>
      <c r="B3329" s="2">
        <v>17</v>
      </c>
      <c r="C3329" s="2">
        <v>1.6148056869260099E-2</v>
      </c>
      <c r="D3329" s="2" t="s">
        <v>125</v>
      </c>
    </row>
    <row r="3330" spans="1:4">
      <c r="A3330" s="2">
        <v>14</v>
      </c>
      <c r="B3330" s="2">
        <v>17</v>
      </c>
      <c r="C3330" s="2">
        <v>1.3821591331501199E-2</v>
      </c>
      <c r="D3330" s="2" t="s">
        <v>125</v>
      </c>
    </row>
    <row r="3331" spans="1:4">
      <c r="A3331" s="2">
        <v>14</v>
      </c>
      <c r="B3331" s="2">
        <v>17</v>
      </c>
      <c r="C3331" s="2">
        <v>1.40521010358535E-2</v>
      </c>
      <c r="D3331" s="2" t="s">
        <v>125</v>
      </c>
    </row>
    <row r="3332" spans="1:4">
      <c r="A3332" s="2">
        <v>14</v>
      </c>
      <c r="B3332" s="2">
        <v>17</v>
      </c>
      <c r="C3332" s="2">
        <v>1.45829057359357E-2</v>
      </c>
      <c r="D3332" s="2" t="s">
        <v>125</v>
      </c>
    </row>
    <row r="3333" spans="1:4">
      <c r="A3333" s="2">
        <v>14</v>
      </c>
      <c r="B3333" s="2">
        <v>17</v>
      </c>
      <c r="C3333" s="2">
        <v>1.77896502167449E-2</v>
      </c>
      <c r="D3333" s="2" t="s">
        <v>125</v>
      </c>
    </row>
    <row r="3334" spans="1:4">
      <c r="A3334" s="2">
        <v>14</v>
      </c>
      <c r="B3334" s="2">
        <v>17</v>
      </c>
      <c r="C3334" s="2">
        <v>1.8107824094288402E-2</v>
      </c>
      <c r="D3334" s="2" t="s">
        <v>125</v>
      </c>
    </row>
    <row r="3335" spans="1:4">
      <c r="A3335" s="2">
        <v>14</v>
      </c>
      <c r="B3335" s="2">
        <v>17</v>
      </c>
      <c r="C3335" s="2">
        <v>1.36805210664284E-2</v>
      </c>
      <c r="D3335" s="2" t="s">
        <v>125</v>
      </c>
    </row>
    <row r="3336" spans="1:4">
      <c r="A3336" s="2">
        <v>14</v>
      </c>
      <c r="B3336" s="2">
        <v>17</v>
      </c>
      <c r="C3336" s="2">
        <v>1.17965053326187E-2</v>
      </c>
      <c r="D3336" s="2" t="s">
        <v>125</v>
      </c>
    </row>
    <row r="3337" spans="1:4">
      <c r="A3337" s="2">
        <v>14</v>
      </c>
      <c r="B3337" s="2">
        <v>17</v>
      </c>
      <c r="C3337" s="2">
        <v>1.36720837190902E-2</v>
      </c>
      <c r="D3337" s="2" t="s">
        <v>125</v>
      </c>
    </row>
    <row r="3338" spans="1:4">
      <c r="A3338" s="2">
        <v>14</v>
      </c>
      <c r="B3338" s="2">
        <v>17</v>
      </c>
      <c r="C3338" s="2">
        <v>1.6480480098532601E-2</v>
      </c>
      <c r="D3338" s="2" t="s">
        <v>125</v>
      </c>
    </row>
    <row r="3339" spans="1:4">
      <c r="A3339" s="2">
        <v>14</v>
      </c>
      <c r="B3339" s="2">
        <v>17</v>
      </c>
      <c r="C3339" s="2">
        <v>1.2649377145303E-2</v>
      </c>
      <c r="D3339" s="2" t="s">
        <v>125</v>
      </c>
    </row>
    <row r="3340" spans="1:4">
      <c r="A3340" s="2">
        <v>14</v>
      </c>
      <c r="B3340" s="2">
        <v>17</v>
      </c>
      <c r="C3340" s="2">
        <v>1.19988136640924E-2</v>
      </c>
      <c r="D3340" s="2" t="s">
        <v>125</v>
      </c>
    </row>
    <row r="3341" spans="1:4">
      <c r="A3341" s="2">
        <v>14</v>
      </c>
      <c r="B3341" s="2">
        <v>17</v>
      </c>
      <c r="C3341" s="2">
        <v>1.2197809819048101E-2</v>
      </c>
      <c r="D3341" s="2" t="s">
        <v>125</v>
      </c>
    </row>
    <row r="3342" spans="1:4">
      <c r="A3342" s="2">
        <v>14</v>
      </c>
      <c r="B3342" s="2">
        <v>17</v>
      </c>
      <c r="C3342" s="2">
        <v>1.18234775262776E-2</v>
      </c>
      <c r="D3342" s="2" t="s">
        <v>125</v>
      </c>
    </row>
    <row r="3343" spans="1:4">
      <c r="A3343" s="2">
        <v>14</v>
      </c>
      <c r="B3343" s="2">
        <v>17</v>
      </c>
      <c r="C3343" s="2">
        <v>1.1805277032887199E-2</v>
      </c>
      <c r="D3343" s="2" t="s">
        <v>125</v>
      </c>
    </row>
    <row r="3344" spans="1:4">
      <c r="A3344" s="2">
        <v>14</v>
      </c>
      <c r="B3344" s="2">
        <v>17</v>
      </c>
      <c r="C3344" s="2">
        <v>1.26327520032891E-2</v>
      </c>
      <c r="D3344" s="2" t="s">
        <v>125</v>
      </c>
    </row>
    <row r="3345" spans="1:4">
      <c r="A3345" s="2">
        <v>14</v>
      </c>
      <c r="B3345" s="2">
        <v>17</v>
      </c>
      <c r="C3345" s="2">
        <v>1.38471712016015E-2</v>
      </c>
      <c r="D3345" s="2" t="s">
        <v>125</v>
      </c>
    </row>
    <row r="3346" spans="1:4">
      <c r="A3346" s="2">
        <v>14</v>
      </c>
      <c r="B3346" s="2">
        <v>17</v>
      </c>
      <c r="C3346" s="2">
        <v>2.07117266102654E-2</v>
      </c>
      <c r="D3346" s="2" t="s">
        <v>125</v>
      </c>
    </row>
    <row r="3347" spans="1:4">
      <c r="A3347" s="2">
        <v>14</v>
      </c>
      <c r="B3347" s="2">
        <v>17</v>
      </c>
      <c r="C3347" s="2">
        <v>2.06815613678E-2</v>
      </c>
      <c r="D3347" s="2" t="s">
        <v>125</v>
      </c>
    </row>
    <row r="3348" spans="1:4">
      <c r="A3348" s="2">
        <v>15</v>
      </c>
      <c r="B3348" s="2">
        <v>17</v>
      </c>
      <c r="C3348" s="2">
        <v>1.6323385990144299E-2</v>
      </c>
      <c r="D3348" s="2" t="s">
        <v>125</v>
      </c>
    </row>
    <row r="3349" spans="1:4">
      <c r="A3349" s="2">
        <v>15</v>
      </c>
      <c r="B3349" s="2">
        <v>17</v>
      </c>
      <c r="C3349" s="2">
        <v>1.4516016252143601E-2</v>
      </c>
      <c r="D3349" s="2" t="s">
        <v>125</v>
      </c>
    </row>
    <row r="3350" spans="1:4">
      <c r="A3350" s="2">
        <v>15</v>
      </c>
      <c r="B3350" s="2">
        <v>17</v>
      </c>
      <c r="C3350" s="2">
        <v>1.4330566438007401E-2</v>
      </c>
      <c r="D3350" s="2" t="s">
        <v>125</v>
      </c>
    </row>
    <row r="3351" spans="1:4">
      <c r="A3351" s="2">
        <v>15</v>
      </c>
      <c r="B3351" s="2">
        <v>17</v>
      </c>
      <c r="C3351" s="2">
        <v>1.2494389655756499E-2</v>
      </c>
      <c r="D3351" s="2" t="s">
        <v>125</v>
      </c>
    </row>
    <row r="3352" spans="1:4">
      <c r="A3352" s="2">
        <v>15</v>
      </c>
      <c r="B3352" s="2">
        <v>17</v>
      </c>
      <c r="C3352" s="2">
        <v>1.49699131897568E-2</v>
      </c>
      <c r="D3352" s="2" t="s">
        <v>125</v>
      </c>
    </row>
    <row r="3353" spans="1:4">
      <c r="A3353" s="2">
        <v>15</v>
      </c>
      <c r="B3353" s="2">
        <v>17</v>
      </c>
      <c r="C3353" s="2">
        <v>1.25299516883224E-2</v>
      </c>
      <c r="D3353" s="2" t="s">
        <v>125</v>
      </c>
    </row>
    <row r="3354" spans="1:4">
      <c r="A3354" s="2">
        <v>15</v>
      </c>
      <c r="B3354" s="2">
        <v>17</v>
      </c>
      <c r="C3354" s="2">
        <v>1.43286608119341E-2</v>
      </c>
      <c r="D3354" s="2" t="s">
        <v>125</v>
      </c>
    </row>
    <row r="3355" spans="1:4">
      <c r="A3355" s="2">
        <v>15</v>
      </c>
      <c r="B3355" s="2">
        <v>17</v>
      </c>
      <c r="C3355" s="2">
        <v>1.4923624005352101E-2</v>
      </c>
      <c r="D3355" s="2" t="s">
        <v>125</v>
      </c>
    </row>
    <row r="3356" spans="1:4">
      <c r="A3356" s="2">
        <v>15</v>
      </c>
      <c r="B3356" s="2">
        <v>17</v>
      </c>
      <c r="C3356" s="2">
        <v>1.38128965699547E-2</v>
      </c>
      <c r="D3356" s="2" t="s">
        <v>125</v>
      </c>
    </row>
    <row r="3357" spans="1:4">
      <c r="A3357" s="2">
        <v>15</v>
      </c>
      <c r="B3357" s="2">
        <v>17</v>
      </c>
      <c r="C3357" s="2">
        <v>1.28875646220807E-2</v>
      </c>
      <c r="D3357" s="2" t="s">
        <v>125</v>
      </c>
    </row>
    <row r="3358" spans="1:4">
      <c r="A3358" s="2">
        <v>15</v>
      </c>
      <c r="B3358" s="2">
        <v>17</v>
      </c>
      <c r="C3358" s="2">
        <v>1.2840260843838699E-2</v>
      </c>
      <c r="D3358" s="2" t="s">
        <v>125</v>
      </c>
    </row>
    <row r="3359" spans="1:4">
      <c r="A3359" s="2">
        <v>15</v>
      </c>
      <c r="B3359" s="2">
        <v>17</v>
      </c>
      <c r="C3359" s="2">
        <v>1.7949587039953301E-2</v>
      </c>
      <c r="D3359" s="2" t="s">
        <v>125</v>
      </c>
    </row>
    <row r="3360" spans="1:4">
      <c r="A3360" s="2">
        <v>15</v>
      </c>
      <c r="B3360" s="2">
        <v>17</v>
      </c>
      <c r="C3360" s="2">
        <v>1.6393441090045799E-2</v>
      </c>
      <c r="D3360" s="2" t="s">
        <v>125</v>
      </c>
    </row>
    <row r="3361" spans="1:4">
      <c r="A3361" s="2">
        <v>15</v>
      </c>
      <c r="B3361" s="2">
        <v>17</v>
      </c>
      <c r="C3361" s="2">
        <v>1.2950331997126301E-2</v>
      </c>
      <c r="D3361" s="2" t="s">
        <v>125</v>
      </c>
    </row>
    <row r="3362" spans="1:4">
      <c r="A3362" s="2">
        <v>15</v>
      </c>
      <c r="B3362" s="2">
        <v>17</v>
      </c>
      <c r="C3362" s="2">
        <v>1.2128526483439201E-2</v>
      </c>
      <c r="D3362" s="2" t="s">
        <v>125</v>
      </c>
    </row>
    <row r="3363" spans="1:4">
      <c r="A3363" s="2">
        <v>15</v>
      </c>
      <c r="B3363" s="2">
        <v>17</v>
      </c>
      <c r="C3363" s="2">
        <v>1.2883893141068199E-2</v>
      </c>
      <c r="D3363" s="2" t="s">
        <v>125</v>
      </c>
    </row>
    <row r="3364" spans="1:4">
      <c r="A3364" s="2">
        <v>15</v>
      </c>
      <c r="B3364" s="2">
        <v>17</v>
      </c>
      <c r="C3364" s="2">
        <v>1.17223691601645E-2</v>
      </c>
      <c r="D3364" s="2" t="s">
        <v>125</v>
      </c>
    </row>
    <row r="3365" spans="1:4">
      <c r="A3365" s="2">
        <v>15</v>
      </c>
      <c r="B3365" s="2">
        <v>17</v>
      </c>
      <c r="C3365" s="2">
        <v>1.06254191775071E-2</v>
      </c>
      <c r="D3365" s="2" t="s">
        <v>125</v>
      </c>
    </row>
    <row r="3366" spans="1:4">
      <c r="A3366" s="2">
        <v>15</v>
      </c>
      <c r="B3366" s="2">
        <v>17</v>
      </c>
      <c r="C3366" s="2">
        <v>1.1146314046251399E-2</v>
      </c>
      <c r="D3366" s="2" t="s">
        <v>125</v>
      </c>
    </row>
    <row r="3367" spans="1:4">
      <c r="A3367" s="2">
        <v>15</v>
      </c>
      <c r="B3367" s="2">
        <v>17</v>
      </c>
      <c r="C3367" s="2">
        <v>1.2036974838587899E-2</v>
      </c>
      <c r="D3367" s="2" t="s">
        <v>125</v>
      </c>
    </row>
    <row r="3368" spans="1:4">
      <c r="A3368" s="2">
        <v>15</v>
      </c>
      <c r="B3368" s="2">
        <v>17</v>
      </c>
      <c r="C3368" s="2">
        <v>1.44241653586904E-2</v>
      </c>
      <c r="D3368" s="2" t="s">
        <v>125</v>
      </c>
    </row>
    <row r="3369" spans="1:4">
      <c r="A3369" s="2">
        <v>15</v>
      </c>
      <c r="B3369" s="2">
        <v>17</v>
      </c>
      <c r="C3369" s="2">
        <v>1.8574242300733401E-2</v>
      </c>
      <c r="D3369" s="2" t="s">
        <v>125</v>
      </c>
    </row>
    <row r="3370" spans="1:4">
      <c r="A3370" s="2">
        <v>15</v>
      </c>
      <c r="B3370" s="2">
        <v>17</v>
      </c>
      <c r="C3370" s="2">
        <v>2.2275510981994401E-2</v>
      </c>
      <c r="D3370" s="2" t="s">
        <v>125</v>
      </c>
    </row>
    <row r="3371" spans="1:4">
      <c r="A3371" s="2">
        <v>15</v>
      </c>
      <c r="B3371" s="2">
        <v>17</v>
      </c>
      <c r="C3371" s="2">
        <v>1.4024716097770701E-2</v>
      </c>
      <c r="D3371" s="2" t="s">
        <v>125</v>
      </c>
    </row>
    <row r="3372" spans="1:4">
      <c r="A3372" s="2">
        <v>16</v>
      </c>
      <c r="B3372" s="2">
        <v>17</v>
      </c>
      <c r="C3372" s="2">
        <v>1.24792284469624E-2</v>
      </c>
      <c r="D3372" s="2" t="s">
        <v>125</v>
      </c>
    </row>
    <row r="3373" spans="1:4">
      <c r="A3373" s="2">
        <v>16</v>
      </c>
      <c r="B3373" s="2">
        <v>17</v>
      </c>
      <c r="C3373" s="2">
        <v>1.4192291868052299E-2</v>
      </c>
      <c r="D3373" s="2" t="s">
        <v>125</v>
      </c>
    </row>
    <row r="3374" spans="1:4">
      <c r="A3374" s="2">
        <v>16</v>
      </c>
      <c r="B3374" s="2">
        <v>17</v>
      </c>
      <c r="C3374" s="2">
        <v>1.53351764576638E-2</v>
      </c>
      <c r="D3374" s="2" t="s">
        <v>125</v>
      </c>
    </row>
    <row r="3375" spans="1:4">
      <c r="A3375" s="2">
        <v>16</v>
      </c>
      <c r="B3375" s="2">
        <v>17</v>
      </c>
      <c r="C3375" s="2">
        <v>1.6554045127066201E-2</v>
      </c>
      <c r="D3375" s="2" t="s">
        <v>125</v>
      </c>
    </row>
    <row r="3376" spans="1:4">
      <c r="A3376" s="2">
        <v>16</v>
      </c>
      <c r="B3376" s="2">
        <v>17</v>
      </c>
      <c r="C3376" s="2">
        <v>1.18466098364946E-2</v>
      </c>
      <c r="D3376" s="2" t="s">
        <v>125</v>
      </c>
    </row>
    <row r="3377" spans="1:4">
      <c r="A3377" s="2">
        <v>16</v>
      </c>
      <c r="B3377" s="2">
        <v>17</v>
      </c>
      <c r="C3377" s="2">
        <v>1.4328783853469701E-2</v>
      </c>
      <c r="D3377" s="2" t="s">
        <v>125</v>
      </c>
    </row>
    <row r="3378" spans="1:4">
      <c r="A3378" s="2">
        <v>16</v>
      </c>
      <c r="B3378" s="2">
        <v>17</v>
      </c>
      <c r="C3378" s="2">
        <v>1.6203531306532602E-2</v>
      </c>
      <c r="D3378" s="2" t="s">
        <v>125</v>
      </c>
    </row>
    <row r="3379" spans="1:4">
      <c r="A3379" s="2">
        <v>16</v>
      </c>
      <c r="B3379" s="2">
        <v>17</v>
      </c>
      <c r="C3379" s="2">
        <v>1.6760164313896899E-2</v>
      </c>
      <c r="D3379" s="2" t="s">
        <v>125</v>
      </c>
    </row>
    <row r="3380" spans="1:4">
      <c r="A3380" s="2">
        <v>16</v>
      </c>
      <c r="B3380" s="2">
        <v>17</v>
      </c>
      <c r="C3380" s="2">
        <v>1.5634218387437601E-2</v>
      </c>
      <c r="D3380" s="2" t="s">
        <v>125</v>
      </c>
    </row>
    <row r="3381" spans="1:4">
      <c r="A3381" s="2">
        <v>16</v>
      </c>
      <c r="B3381" s="2">
        <v>17</v>
      </c>
      <c r="C3381" s="2">
        <v>1.41031510895118E-2</v>
      </c>
      <c r="D3381" s="2" t="s">
        <v>125</v>
      </c>
    </row>
    <row r="3382" spans="1:4">
      <c r="A3382" s="2">
        <v>16</v>
      </c>
      <c r="B3382" s="2">
        <v>17</v>
      </c>
      <c r="C3382" s="2">
        <v>1.5217618955629401E-2</v>
      </c>
      <c r="D3382" s="2" t="s">
        <v>125</v>
      </c>
    </row>
    <row r="3383" spans="1:4">
      <c r="A3383" s="2">
        <v>16</v>
      </c>
      <c r="B3383" s="2">
        <v>17</v>
      </c>
      <c r="C3383" s="2">
        <v>1.55726326025884E-2</v>
      </c>
      <c r="D3383" s="2" t="s">
        <v>125</v>
      </c>
    </row>
    <row r="3384" spans="1:4">
      <c r="A3384" s="2">
        <v>16</v>
      </c>
      <c r="B3384" s="2">
        <v>17</v>
      </c>
      <c r="C3384" s="2">
        <v>1.6773127102297999E-2</v>
      </c>
      <c r="D3384" s="2" t="s">
        <v>125</v>
      </c>
    </row>
    <row r="3385" spans="1:4">
      <c r="A3385" s="2">
        <v>16</v>
      </c>
      <c r="B3385" s="2">
        <v>17</v>
      </c>
      <c r="C3385" s="2">
        <v>1.31892581286346E-2</v>
      </c>
      <c r="D3385" s="2" t="s">
        <v>125</v>
      </c>
    </row>
    <row r="3386" spans="1:4">
      <c r="A3386" s="2">
        <v>16</v>
      </c>
      <c r="B3386" s="2">
        <v>17</v>
      </c>
      <c r="C3386" s="2">
        <v>1.3308587794502599E-2</v>
      </c>
      <c r="D3386" s="2" t="s">
        <v>125</v>
      </c>
    </row>
    <row r="3387" spans="1:4">
      <c r="A3387" s="2">
        <v>16</v>
      </c>
      <c r="B3387" s="2">
        <v>17</v>
      </c>
      <c r="C3387" s="2">
        <v>1.2111266830273099E-2</v>
      </c>
      <c r="D3387" s="2" t="s">
        <v>125</v>
      </c>
    </row>
    <row r="3388" spans="1:4">
      <c r="A3388" s="2">
        <v>16</v>
      </c>
      <c r="B3388" s="2">
        <v>17</v>
      </c>
      <c r="C3388" s="2">
        <v>1.1968115425628201E-2</v>
      </c>
      <c r="D3388" s="2" t="s">
        <v>125</v>
      </c>
    </row>
    <row r="3389" spans="1:4">
      <c r="A3389" s="2">
        <v>16</v>
      </c>
      <c r="B3389" s="2">
        <v>17</v>
      </c>
      <c r="C3389" s="2">
        <v>1.8903241811993501E-2</v>
      </c>
      <c r="D3389" s="2" t="s">
        <v>125</v>
      </c>
    </row>
    <row r="3390" spans="1:4">
      <c r="A3390" s="2">
        <v>16</v>
      </c>
      <c r="B3390" s="2">
        <v>17</v>
      </c>
      <c r="C3390" s="2">
        <v>1.2611816447371501E-2</v>
      </c>
      <c r="D3390" s="2" t="s">
        <v>125</v>
      </c>
    </row>
    <row r="3391" spans="1:4">
      <c r="A3391" s="2">
        <v>16</v>
      </c>
      <c r="B3391" s="2">
        <v>17</v>
      </c>
      <c r="C3391" s="2">
        <v>2.2846513733601401E-2</v>
      </c>
      <c r="D3391" s="2" t="s">
        <v>125</v>
      </c>
    </row>
    <row r="3392" spans="1:4">
      <c r="A3392" s="2">
        <v>17</v>
      </c>
      <c r="B3392" s="2">
        <v>17</v>
      </c>
      <c r="C3392" s="2">
        <v>1.36907990034445E-2</v>
      </c>
      <c r="D3392" s="2" t="s">
        <v>125</v>
      </c>
    </row>
    <row r="3393" spans="1:4">
      <c r="A3393" s="2">
        <v>17</v>
      </c>
      <c r="B3393" s="2">
        <v>17</v>
      </c>
      <c r="C3393" s="2">
        <v>1.40640190877621E-2</v>
      </c>
      <c r="D3393" s="2" t="s">
        <v>125</v>
      </c>
    </row>
    <row r="3394" spans="1:4">
      <c r="A3394" s="2">
        <v>17</v>
      </c>
      <c r="B3394" s="2">
        <v>17</v>
      </c>
      <c r="C3394" s="2">
        <v>1.48727278764311E-2</v>
      </c>
      <c r="D3394" s="2" t="s">
        <v>125</v>
      </c>
    </row>
    <row r="3395" spans="1:4">
      <c r="A3395" s="2">
        <v>17</v>
      </c>
      <c r="B3395" s="2">
        <v>17</v>
      </c>
      <c r="C3395" s="2">
        <v>1.51423187322777E-2</v>
      </c>
      <c r="D3395" s="2" t="s">
        <v>125</v>
      </c>
    </row>
    <row r="3396" spans="1:4">
      <c r="A3396" s="2">
        <v>17</v>
      </c>
      <c r="B3396" s="2">
        <v>17</v>
      </c>
      <c r="C3396" s="2">
        <v>1.50055769121363E-2</v>
      </c>
      <c r="D3396" s="2" t="s">
        <v>125</v>
      </c>
    </row>
    <row r="3397" spans="1:4">
      <c r="A3397" s="2">
        <v>17</v>
      </c>
      <c r="B3397" s="2">
        <v>17</v>
      </c>
      <c r="C3397" s="2">
        <v>1.1931530366749E-2</v>
      </c>
      <c r="D3397" s="2" t="s">
        <v>125</v>
      </c>
    </row>
    <row r="3398" spans="1:4">
      <c r="A3398" s="2">
        <v>17</v>
      </c>
      <c r="B3398" s="2">
        <v>17</v>
      </c>
      <c r="C3398" s="2">
        <v>1.51444619521499E-2</v>
      </c>
      <c r="D3398" s="2" t="s">
        <v>125</v>
      </c>
    </row>
    <row r="3399" spans="1:4">
      <c r="A3399" s="2">
        <v>17</v>
      </c>
      <c r="B3399" s="2">
        <v>17</v>
      </c>
      <c r="C3399" s="2">
        <v>1.4751756341589E-2</v>
      </c>
      <c r="D3399" s="2" t="s">
        <v>125</v>
      </c>
    </row>
    <row r="3400" spans="1:4">
      <c r="A3400" s="2">
        <v>17</v>
      </c>
      <c r="B3400" s="2">
        <v>17</v>
      </c>
      <c r="C3400" s="2">
        <v>1.39915280152058E-2</v>
      </c>
      <c r="D3400" s="2" t="s">
        <v>125</v>
      </c>
    </row>
    <row r="3401" spans="1:4">
      <c r="A3401" s="2">
        <v>17</v>
      </c>
      <c r="B3401" s="2">
        <v>17</v>
      </c>
      <c r="C3401" s="2">
        <v>1.3896560896601899E-2</v>
      </c>
      <c r="D3401" s="2" t="s">
        <v>125</v>
      </c>
    </row>
    <row r="3402" spans="1:4">
      <c r="A3402" s="2">
        <v>17</v>
      </c>
      <c r="B3402" s="2">
        <v>17</v>
      </c>
      <c r="C3402" s="2">
        <v>1.3957150011359699E-2</v>
      </c>
      <c r="D3402" s="2" t="s">
        <v>125</v>
      </c>
    </row>
    <row r="3403" spans="1:4">
      <c r="A3403" s="2">
        <v>17</v>
      </c>
      <c r="B3403" s="2">
        <v>17</v>
      </c>
      <c r="C3403" s="2">
        <v>1.2774868964303999E-2</v>
      </c>
      <c r="D3403" s="2" t="s">
        <v>125</v>
      </c>
    </row>
    <row r="3404" spans="1:4">
      <c r="A3404" s="2">
        <v>17</v>
      </c>
      <c r="B3404" s="2">
        <v>17</v>
      </c>
      <c r="C3404" s="2">
        <v>1.22877634862172E-2</v>
      </c>
      <c r="D3404" s="2" t="s">
        <v>125</v>
      </c>
    </row>
    <row r="3405" spans="1:4">
      <c r="A3405" s="2">
        <v>17</v>
      </c>
      <c r="B3405" s="2">
        <v>17</v>
      </c>
      <c r="C3405" s="2">
        <v>1.1660198165143999E-2</v>
      </c>
      <c r="D3405" s="2" t="s">
        <v>125</v>
      </c>
    </row>
    <row r="3406" spans="1:4">
      <c r="A3406" s="2">
        <v>17</v>
      </c>
      <c r="B3406" s="2">
        <v>17</v>
      </c>
      <c r="C3406" s="2">
        <v>1.1682052932748601E-2</v>
      </c>
      <c r="D3406" s="2" t="s">
        <v>125</v>
      </c>
    </row>
    <row r="3407" spans="1:4">
      <c r="A3407" s="2">
        <v>17</v>
      </c>
      <c r="B3407" s="2">
        <v>17</v>
      </c>
      <c r="C3407" s="2">
        <v>1.19034806014718E-2</v>
      </c>
      <c r="D3407" s="2" t="s">
        <v>125</v>
      </c>
    </row>
    <row r="3408" spans="1:4">
      <c r="A3408" s="2">
        <v>17</v>
      </c>
      <c r="B3408" s="2">
        <v>17</v>
      </c>
      <c r="C3408" s="2">
        <v>1.31810456388504E-2</v>
      </c>
      <c r="D3408" s="2" t="s">
        <v>125</v>
      </c>
    </row>
    <row r="3409" spans="1:4">
      <c r="A3409" s="2">
        <v>17</v>
      </c>
      <c r="B3409" s="2">
        <v>17</v>
      </c>
      <c r="C3409" s="2">
        <v>1.57016217036638E-2</v>
      </c>
      <c r="D3409" s="2" t="s">
        <v>125</v>
      </c>
    </row>
    <row r="3410" spans="1:4">
      <c r="A3410" s="2">
        <v>17</v>
      </c>
      <c r="B3410" s="2">
        <v>17</v>
      </c>
      <c r="C3410" s="2">
        <v>2.3847805768035499E-2</v>
      </c>
      <c r="D3410" s="2" t="s">
        <v>125</v>
      </c>
    </row>
    <row r="3411" spans="1:4">
      <c r="A3411" s="2">
        <v>17</v>
      </c>
      <c r="B3411" s="2">
        <v>17</v>
      </c>
      <c r="C3411" s="2">
        <v>1.37436801664213E-2</v>
      </c>
      <c r="D3411" s="2" t="s">
        <v>125</v>
      </c>
    </row>
    <row r="3412" spans="1:4">
      <c r="A3412" s="2">
        <v>18</v>
      </c>
      <c r="B3412" s="2">
        <v>17</v>
      </c>
      <c r="C3412" s="2">
        <v>1.3060439378023101E-2</v>
      </c>
      <c r="D3412" s="2" t="s">
        <v>125</v>
      </c>
    </row>
    <row r="3413" spans="1:4">
      <c r="A3413" s="2">
        <v>18</v>
      </c>
      <c r="B3413" s="2">
        <v>17</v>
      </c>
      <c r="C3413" s="2">
        <v>1.42309453893596E-2</v>
      </c>
      <c r="D3413" s="2" t="s">
        <v>125</v>
      </c>
    </row>
    <row r="3414" spans="1:4">
      <c r="A3414" s="2">
        <v>18</v>
      </c>
      <c r="B3414" s="2">
        <v>17</v>
      </c>
      <c r="C3414" s="2">
        <v>1.2329692424012001E-2</v>
      </c>
      <c r="D3414" s="2" t="s">
        <v>125</v>
      </c>
    </row>
    <row r="3415" spans="1:4">
      <c r="A3415" s="2">
        <v>18</v>
      </c>
      <c r="B3415" s="2">
        <v>17</v>
      </c>
      <c r="C3415" s="2">
        <v>1.4177372379091E-2</v>
      </c>
      <c r="D3415" s="2" t="s">
        <v>125</v>
      </c>
    </row>
    <row r="3416" spans="1:4">
      <c r="A3416" s="2">
        <v>18</v>
      </c>
      <c r="B3416" s="2">
        <v>17</v>
      </c>
      <c r="C3416" s="2">
        <v>1.5750419012167401E-2</v>
      </c>
      <c r="D3416" s="2" t="s">
        <v>125</v>
      </c>
    </row>
    <row r="3417" spans="1:4">
      <c r="A3417" s="2">
        <v>18</v>
      </c>
      <c r="B3417" s="2">
        <v>17</v>
      </c>
      <c r="C3417" s="2">
        <v>1.6304867338029699E-2</v>
      </c>
      <c r="D3417" s="2" t="s">
        <v>125</v>
      </c>
    </row>
    <row r="3418" spans="1:4">
      <c r="A3418" s="2">
        <v>18</v>
      </c>
      <c r="B3418" s="2">
        <v>17</v>
      </c>
      <c r="C3418" s="2">
        <v>1.51674184725171E-2</v>
      </c>
      <c r="D3418" s="2" t="s">
        <v>125</v>
      </c>
    </row>
    <row r="3419" spans="1:4">
      <c r="A3419" s="2">
        <v>18</v>
      </c>
      <c r="B3419" s="2">
        <v>17</v>
      </c>
      <c r="C3419" s="2">
        <v>1.0199198928358201E-2</v>
      </c>
      <c r="D3419" s="2" t="s">
        <v>125</v>
      </c>
    </row>
    <row r="3420" spans="1:4">
      <c r="A3420" s="2">
        <v>18</v>
      </c>
      <c r="B3420" s="2">
        <v>17</v>
      </c>
      <c r="C3420" s="2">
        <v>1.09472837147498E-2</v>
      </c>
      <c r="D3420" s="2" t="s">
        <v>125</v>
      </c>
    </row>
    <row r="3421" spans="1:4">
      <c r="A3421" s="2">
        <v>18</v>
      </c>
      <c r="B3421" s="2">
        <v>17</v>
      </c>
      <c r="C3421" s="2">
        <v>1.2086889351762499E-2</v>
      </c>
      <c r="D3421" s="2" t="s">
        <v>125</v>
      </c>
    </row>
    <row r="3422" spans="1:4">
      <c r="A3422" s="2">
        <v>18</v>
      </c>
      <c r="B3422" s="2">
        <v>17</v>
      </c>
      <c r="C3422" s="2">
        <v>1.18125256326959E-2</v>
      </c>
      <c r="D3422" s="2" t="s">
        <v>125</v>
      </c>
    </row>
    <row r="3423" spans="1:4">
      <c r="A3423" s="2">
        <v>18</v>
      </c>
      <c r="B3423" s="2">
        <v>17</v>
      </c>
      <c r="C3423" s="2">
        <v>1.2357748795794401E-2</v>
      </c>
      <c r="D3423" s="2" t="s">
        <v>125</v>
      </c>
    </row>
    <row r="3424" spans="1:4">
      <c r="A3424" s="2">
        <v>18</v>
      </c>
      <c r="B3424" s="2">
        <v>17</v>
      </c>
      <c r="C3424" s="2">
        <v>1.1100429911166399E-2</v>
      </c>
      <c r="D3424" s="2" t="s">
        <v>125</v>
      </c>
    </row>
    <row r="3425" spans="1:4">
      <c r="A3425" s="2">
        <v>18</v>
      </c>
      <c r="B3425" s="2">
        <v>17</v>
      </c>
      <c r="C3425" s="2">
        <v>1.42507219294968E-2</v>
      </c>
      <c r="D3425" s="2" t="s">
        <v>125</v>
      </c>
    </row>
    <row r="3426" spans="1:4">
      <c r="A3426" s="2">
        <v>18</v>
      </c>
      <c r="B3426" s="2">
        <v>17</v>
      </c>
      <c r="C3426" s="2">
        <v>1.51786984950304E-2</v>
      </c>
      <c r="D3426" s="2" t="s">
        <v>125</v>
      </c>
    </row>
    <row r="3427" spans="1:4">
      <c r="A3427" s="2">
        <v>18</v>
      </c>
      <c r="B3427" s="2">
        <v>17</v>
      </c>
      <c r="C3427" s="2">
        <v>1.6749024931071499E-2</v>
      </c>
      <c r="D3427" s="2" t="s">
        <v>125</v>
      </c>
    </row>
    <row r="3428" spans="1:4">
      <c r="A3428" s="2">
        <v>18</v>
      </c>
      <c r="B3428" s="2">
        <v>17</v>
      </c>
      <c r="C3428" s="2">
        <v>1.13688839469538E-2</v>
      </c>
      <c r="D3428" s="2" t="s">
        <v>125</v>
      </c>
    </row>
    <row r="3429" spans="1:4">
      <c r="A3429" s="2">
        <v>18</v>
      </c>
      <c r="B3429" s="2">
        <v>17</v>
      </c>
      <c r="C3429" s="2">
        <v>1.4340063610966401E-2</v>
      </c>
      <c r="D3429" s="2" t="s">
        <v>125</v>
      </c>
    </row>
    <row r="3430" spans="1:4">
      <c r="A3430" s="2">
        <v>19</v>
      </c>
      <c r="B3430" s="2">
        <v>17</v>
      </c>
      <c r="C3430" s="2">
        <v>1.29110550610569E-2</v>
      </c>
      <c r="D3430" s="2" t="s">
        <v>125</v>
      </c>
    </row>
    <row r="3431" spans="1:4">
      <c r="A3431" s="2">
        <v>19</v>
      </c>
      <c r="B3431" s="2">
        <v>17</v>
      </c>
      <c r="C3431" s="2">
        <v>1.5265504241381799E-2</v>
      </c>
      <c r="D3431" s="2" t="s">
        <v>125</v>
      </c>
    </row>
    <row r="3432" spans="1:4">
      <c r="A3432" s="2">
        <v>19</v>
      </c>
      <c r="B3432" s="2">
        <v>17</v>
      </c>
      <c r="C3432" s="2">
        <v>1.2822405340112E-2</v>
      </c>
      <c r="D3432" s="2" t="s">
        <v>125</v>
      </c>
    </row>
    <row r="3433" spans="1:4">
      <c r="A3433" s="2">
        <v>19</v>
      </c>
      <c r="B3433" s="2">
        <v>17</v>
      </c>
      <c r="C3433" s="2">
        <v>1.5212907692551301E-2</v>
      </c>
      <c r="D3433" s="2" t="s">
        <v>125</v>
      </c>
    </row>
    <row r="3434" spans="1:4">
      <c r="A3434" s="2">
        <v>19</v>
      </c>
      <c r="B3434" s="2">
        <v>17</v>
      </c>
      <c r="C3434" s="2">
        <v>1.3686030596784001E-2</v>
      </c>
      <c r="D3434" s="2" t="s">
        <v>125</v>
      </c>
    </row>
    <row r="3435" spans="1:4">
      <c r="A3435" s="2">
        <v>19</v>
      </c>
      <c r="B3435" s="2">
        <v>17</v>
      </c>
      <c r="C3435" s="2">
        <v>1.35668021554065E-2</v>
      </c>
      <c r="D3435" s="2" t="s">
        <v>125</v>
      </c>
    </row>
    <row r="3436" spans="1:4">
      <c r="A3436" s="2">
        <v>19</v>
      </c>
      <c r="B3436" s="2">
        <v>17</v>
      </c>
      <c r="C3436" s="2">
        <v>1.6066697854334601E-2</v>
      </c>
      <c r="D3436" s="2" t="s">
        <v>125</v>
      </c>
    </row>
    <row r="3437" spans="1:4">
      <c r="A3437" s="2">
        <v>19</v>
      </c>
      <c r="B3437" s="2">
        <v>17</v>
      </c>
      <c r="C3437" s="2">
        <v>1.62010520803662E-2</v>
      </c>
      <c r="D3437" s="2" t="s">
        <v>125</v>
      </c>
    </row>
    <row r="3438" spans="1:4">
      <c r="A3438" s="2">
        <v>19</v>
      </c>
      <c r="B3438" s="2">
        <v>17</v>
      </c>
      <c r="C3438" s="2">
        <v>1.3726200572810701E-2</v>
      </c>
      <c r="D3438" s="2" t="s">
        <v>125</v>
      </c>
    </row>
    <row r="3439" spans="1:4">
      <c r="A3439" s="2">
        <v>19</v>
      </c>
      <c r="B3439" s="2">
        <v>17</v>
      </c>
      <c r="C3439" s="2">
        <v>1.19609604840382E-2</v>
      </c>
      <c r="D3439" s="2" t="s">
        <v>125</v>
      </c>
    </row>
    <row r="3440" spans="1:4">
      <c r="A3440" s="2">
        <v>19</v>
      </c>
      <c r="B3440" s="2">
        <v>17</v>
      </c>
      <c r="C3440" s="2">
        <v>1.2330453653456801E-2</v>
      </c>
      <c r="D3440" s="2" t="s">
        <v>125</v>
      </c>
    </row>
    <row r="3441" spans="1:4">
      <c r="A3441" s="2">
        <v>19</v>
      </c>
      <c r="B3441" s="2">
        <v>17</v>
      </c>
      <c r="C3441" s="2">
        <v>1.3999358448273399E-2</v>
      </c>
      <c r="D3441" s="2" t="s">
        <v>125</v>
      </c>
    </row>
    <row r="3442" spans="1:4">
      <c r="A3442" s="2">
        <v>19</v>
      </c>
      <c r="B3442" s="2">
        <v>17</v>
      </c>
      <c r="C3442" s="2">
        <v>1.12629748126935E-2</v>
      </c>
      <c r="D3442" s="2" t="s">
        <v>125</v>
      </c>
    </row>
    <row r="3443" spans="1:4">
      <c r="A3443" s="2">
        <v>19</v>
      </c>
      <c r="B3443" s="2">
        <v>17</v>
      </c>
      <c r="C3443" s="2">
        <v>1.06921444436716E-2</v>
      </c>
      <c r="D3443" s="2" t="s">
        <v>125</v>
      </c>
    </row>
    <row r="3444" spans="1:4">
      <c r="A3444" s="2">
        <v>19</v>
      </c>
      <c r="B3444" s="2">
        <v>17</v>
      </c>
      <c r="C3444" s="2">
        <v>1.4622655465242201E-2</v>
      </c>
      <c r="D3444" s="2" t="s">
        <v>125</v>
      </c>
    </row>
    <row r="3445" spans="1:4">
      <c r="A3445" s="2">
        <v>20</v>
      </c>
      <c r="B3445" s="2">
        <v>17</v>
      </c>
      <c r="C3445" s="2">
        <v>1.69688597373874E-2</v>
      </c>
      <c r="D3445" s="2" t="s">
        <v>125</v>
      </c>
    </row>
    <row r="3446" spans="1:4">
      <c r="A3446" s="2">
        <v>20</v>
      </c>
      <c r="B3446" s="2">
        <v>17</v>
      </c>
      <c r="C3446" s="2">
        <v>1.6640891177497799E-2</v>
      </c>
      <c r="D3446" s="2" t="s">
        <v>125</v>
      </c>
    </row>
    <row r="3447" spans="1:4">
      <c r="A3447" s="2">
        <v>20</v>
      </c>
      <c r="B3447" s="2">
        <v>17</v>
      </c>
      <c r="C3447" s="2">
        <v>1.34982398511576E-2</v>
      </c>
      <c r="D3447" s="2" t="s">
        <v>125</v>
      </c>
    </row>
    <row r="3448" spans="1:4">
      <c r="A3448" s="2">
        <v>20</v>
      </c>
      <c r="B3448" s="2">
        <v>17</v>
      </c>
      <c r="C3448" s="2">
        <v>1.46323023783463E-2</v>
      </c>
      <c r="D3448" s="2" t="s">
        <v>125</v>
      </c>
    </row>
    <row r="3449" spans="1:4">
      <c r="A3449" s="2">
        <v>20</v>
      </c>
      <c r="B3449" s="2">
        <v>17</v>
      </c>
      <c r="C3449" s="2">
        <v>1.60532279963225E-2</v>
      </c>
      <c r="D3449" s="2" t="s">
        <v>125</v>
      </c>
    </row>
    <row r="3450" spans="1:4">
      <c r="A3450" s="2">
        <v>20</v>
      </c>
      <c r="B3450" s="2">
        <v>17</v>
      </c>
      <c r="C3450" s="2">
        <v>1.57615536645438E-2</v>
      </c>
      <c r="D3450" s="2" t="s">
        <v>125</v>
      </c>
    </row>
    <row r="3451" spans="1:4">
      <c r="A3451" s="2">
        <v>20</v>
      </c>
      <c r="B3451" s="2">
        <v>17</v>
      </c>
      <c r="C3451" s="2">
        <v>1.56983618226865E-2</v>
      </c>
      <c r="D3451" s="2" t="s">
        <v>125</v>
      </c>
    </row>
    <row r="3452" spans="1:4">
      <c r="A3452" s="2">
        <v>20</v>
      </c>
      <c r="B3452" s="2">
        <v>17</v>
      </c>
      <c r="C3452" s="2">
        <v>1.1422380757119001E-2</v>
      </c>
      <c r="D3452" s="2" t="s">
        <v>125</v>
      </c>
    </row>
    <row r="3453" spans="1:4">
      <c r="A3453" s="2">
        <v>20</v>
      </c>
      <c r="B3453" s="2">
        <v>17</v>
      </c>
      <c r="C3453" s="2">
        <v>1.68049471767645E-2</v>
      </c>
      <c r="D3453" s="2" t="s">
        <v>125</v>
      </c>
    </row>
    <row r="3454" spans="1:4">
      <c r="A3454" s="2">
        <v>20</v>
      </c>
      <c r="B3454" s="2">
        <v>17</v>
      </c>
      <c r="C3454" s="2">
        <v>1.5496007309123001E-2</v>
      </c>
      <c r="D3454" s="2" t="s">
        <v>125</v>
      </c>
    </row>
    <row r="3455" spans="1:4">
      <c r="A3455" s="2">
        <v>20</v>
      </c>
      <c r="B3455" s="2">
        <v>17</v>
      </c>
      <c r="C3455" s="2">
        <v>1.03890819926605E-2</v>
      </c>
      <c r="D3455" s="2" t="s">
        <v>125</v>
      </c>
    </row>
    <row r="3456" spans="1:4">
      <c r="A3456" s="2">
        <v>20</v>
      </c>
      <c r="B3456" s="2">
        <v>17</v>
      </c>
      <c r="C3456" s="2">
        <v>1.25256462289786E-2</v>
      </c>
      <c r="D3456" s="2" t="s">
        <v>125</v>
      </c>
    </row>
    <row r="3457" spans="1:4">
      <c r="A3457" s="2">
        <v>20</v>
      </c>
      <c r="B3457" s="2">
        <v>17</v>
      </c>
      <c r="C3457" s="2">
        <v>1.3302308265608499E-2</v>
      </c>
      <c r="D3457" s="2" t="s">
        <v>125</v>
      </c>
    </row>
    <row r="3458" spans="1:4">
      <c r="A3458" s="2">
        <v>20</v>
      </c>
      <c r="B3458" s="2">
        <v>17</v>
      </c>
      <c r="C3458" s="2">
        <v>1.21912507106681E-2</v>
      </c>
      <c r="D3458" s="2" t="s">
        <v>125</v>
      </c>
    </row>
    <row r="3459" spans="1:4">
      <c r="A3459" s="2">
        <v>20</v>
      </c>
      <c r="B3459" s="2">
        <v>17</v>
      </c>
      <c r="C3459" s="2">
        <v>1.0678925450487301E-2</v>
      </c>
      <c r="D3459" s="2" t="s">
        <v>125</v>
      </c>
    </row>
    <row r="3460" spans="1:4">
      <c r="A3460" s="2">
        <v>20</v>
      </c>
      <c r="B3460" s="2">
        <v>17</v>
      </c>
      <c r="C3460" s="2">
        <v>1.1609276897425601E-2</v>
      </c>
      <c r="D3460" s="2" t="s">
        <v>125</v>
      </c>
    </row>
    <row r="3461" spans="1:4">
      <c r="A3461" s="2">
        <v>20</v>
      </c>
      <c r="B3461" s="2">
        <v>17</v>
      </c>
      <c r="C3461" s="2">
        <v>1.36006980324569E-2</v>
      </c>
      <c r="D3461" s="2" t="s">
        <v>125</v>
      </c>
    </row>
    <row r="3462" spans="1:4">
      <c r="A3462" s="2">
        <v>21</v>
      </c>
      <c r="B3462" s="2">
        <v>17</v>
      </c>
      <c r="C3462" s="2">
        <v>1.30577228185766E-2</v>
      </c>
      <c r="D3462" s="2" t="s">
        <v>125</v>
      </c>
    </row>
    <row r="3463" spans="1:4">
      <c r="A3463" s="2">
        <v>21</v>
      </c>
      <c r="B3463" s="2">
        <v>17</v>
      </c>
      <c r="C3463" s="2">
        <v>1.5635864452609501E-2</v>
      </c>
      <c r="D3463" s="2" t="s">
        <v>125</v>
      </c>
    </row>
    <row r="3464" spans="1:4">
      <c r="A3464" s="2">
        <v>21</v>
      </c>
      <c r="B3464" s="2">
        <v>17</v>
      </c>
      <c r="C3464" s="2">
        <v>1.50872974227818E-2</v>
      </c>
      <c r="D3464" s="2" t="s">
        <v>125</v>
      </c>
    </row>
    <row r="3465" spans="1:4">
      <c r="A3465" s="2">
        <v>21</v>
      </c>
      <c r="B3465" s="2">
        <v>17</v>
      </c>
      <c r="C3465" s="2">
        <v>1.46181120209077E-2</v>
      </c>
      <c r="D3465" s="2" t="s">
        <v>125</v>
      </c>
    </row>
    <row r="3466" spans="1:4">
      <c r="A3466" s="2">
        <v>21</v>
      </c>
      <c r="B3466" s="2">
        <v>17</v>
      </c>
      <c r="C3466" s="2">
        <v>1.54231502731773E-2</v>
      </c>
      <c r="D3466" s="2" t="s">
        <v>125</v>
      </c>
    </row>
    <row r="3467" spans="1:4">
      <c r="A3467" s="2">
        <v>21</v>
      </c>
      <c r="B3467" s="2">
        <v>17</v>
      </c>
      <c r="C3467" s="2">
        <v>1.28460742634194E-2</v>
      </c>
      <c r="D3467" s="2" t="s">
        <v>125</v>
      </c>
    </row>
    <row r="3468" spans="1:4">
      <c r="A3468" s="2">
        <v>21</v>
      </c>
      <c r="B3468" s="2">
        <v>17</v>
      </c>
      <c r="C3468" s="2">
        <v>1.2737010887691001E-2</v>
      </c>
      <c r="D3468" s="2" t="s">
        <v>125</v>
      </c>
    </row>
    <row r="3469" spans="1:4">
      <c r="A3469" s="2">
        <v>21</v>
      </c>
      <c r="B3469" s="2">
        <v>17</v>
      </c>
      <c r="C3469" s="2">
        <v>1.2056126080486699E-2</v>
      </c>
      <c r="D3469" s="2" t="s">
        <v>125</v>
      </c>
    </row>
    <row r="3470" spans="1:4">
      <c r="A3470" s="2">
        <v>21</v>
      </c>
      <c r="B3470" s="2">
        <v>17</v>
      </c>
      <c r="C3470" s="2">
        <v>1.16721512826129E-2</v>
      </c>
      <c r="D3470" s="2" t="s">
        <v>125</v>
      </c>
    </row>
    <row r="3471" spans="1:4">
      <c r="A3471" s="2">
        <v>21</v>
      </c>
      <c r="B3471" s="2">
        <v>17</v>
      </c>
      <c r="C3471" s="2">
        <v>1.14247112905661E-2</v>
      </c>
      <c r="D3471" s="2" t="s">
        <v>125</v>
      </c>
    </row>
    <row r="3472" spans="1:4">
      <c r="A3472" s="2">
        <v>22</v>
      </c>
      <c r="B3472" s="2">
        <v>17</v>
      </c>
      <c r="C3472" s="2">
        <v>1.3925310797132001E-2</v>
      </c>
      <c r="D3472" s="2" t="s">
        <v>125</v>
      </c>
    </row>
    <row r="3473" spans="1:4">
      <c r="A3473" s="2">
        <v>22</v>
      </c>
      <c r="B3473" s="2">
        <v>17</v>
      </c>
      <c r="C3473" s="2">
        <v>1.5602600185678999E-2</v>
      </c>
      <c r="D3473" s="2" t="s">
        <v>125</v>
      </c>
    </row>
    <row r="3474" spans="1:4">
      <c r="A3474" s="2">
        <v>22</v>
      </c>
      <c r="B3474" s="2">
        <v>17</v>
      </c>
      <c r="C3474" s="2">
        <v>1.4528121841756701E-2</v>
      </c>
      <c r="D3474" s="2" t="s">
        <v>125</v>
      </c>
    </row>
    <row r="3475" spans="1:4">
      <c r="A3475" s="2">
        <v>22</v>
      </c>
      <c r="B3475" s="2">
        <v>17</v>
      </c>
      <c r="C3475" s="2">
        <v>1.13238942987268E-2</v>
      </c>
      <c r="D3475" s="2" t="s">
        <v>125</v>
      </c>
    </row>
    <row r="3476" spans="1:4">
      <c r="A3476" s="2">
        <v>22</v>
      </c>
      <c r="B3476" s="2">
        <v>17</v>
      </c>
      <c r="C3476" s="2">
        <v>1.49318982673957E-2</v>
      </c>
      <c r="D3476" s="2" t="s">
        <v>125</v>
      </c>
    </row>
    <row r="3477" spans="1:4">
      <c r="A3477" s="2">
        <v>22</v>
      </c>
      <c r="B3477" s="2">
        <v>17</v>
      </c>
      <c r="C3477" s="2">
        <v>1.06627185208102E-2</v>
      </c>
      <c r="D3477" s="2" t="s">
        <v>125</v>
      </c>
    </row>
    <row r="3478" spans="1:4">
      <c r="A3478" s="2">
        <v>22</v>
      </c>
      <c r="B3478" s="2">
        <v>17</v>
      </c>
      <c r="C3478" s="2">
        <v>1.1892994819783899E-2</v>
      </c>
      <c r="D3478" s="2" t="s">
        <v>125</v>
      </c>
    </row>
    <row r="3479" spans="1:4">
      <c r="A3479" s="2">
        <v>22</v>
      </c>
      <c r="B3479" s="2">
        <v>17</v>
      </c>
      <c r="C3479" s="2">
        <v>1.0812802778570199E-2</v>
      </c>
      <c r="D3479" s="2" t="s">
        <v>125</v>
      </c>
    </row>
    <row r="3480" spans="1:4">
      <c r="A3480" s="2">
        <v>23</v>
      </c>
      <c r="B3480" s="2">
        <v>17</v>
      </c>
      <c r="C3480" s="2">
        <v>1.22556356408705E-2</v>
      </c>
      <c r="D3480" s="2" t="s">
        <v>125</v>
      </c>
    </row>
    <row r="3481" spans="1:4">
      <c r="A3481" s="2">
        <v>23</v>
      </c>
      <c r="B3481" s="2">
        <v>17</v>
      </c>
      <c r="C3481" s="2">
        <v>1.1723457865382999E-2</v>
      </c>
      <c r="D3481" s="2" t="s">
        <v>125</v>
      </c>
    </row>
    <row r="3482" spans="1:4">
      <c r="A3482" s="2">
        <v>23</v>
      </c>
      <c r="B3482" s="2">
        <v>17</v>
      </c>
      <c r="C3482" s="2">
        <v>1.1704956828410801E-2</v>
      </c>
      <c r="D3482" s="2" t="s">
        <v>125</v>
      </c>
    </row>
    <row r="3483" spans="1:4">
      <c r="A3483" s="2">
        <v>23</v>
      </c>
      <c r="B3483" s="2">
        <v>17</v>
      </c>
      <c r="C3483" s="2">
        <v>1.48572708377997E-2</v>
      </c>
      <c r="D3483" s="2" t="s">
        <v>125</v>
      </c>
    </row>
    <row r="3484" spans="1:4">
      <c r="A3484" s="2">
        <v>23</v>
      </c>
      <c r="B3484" s="2">
        <v>17</v>
      </c>
      <c r="C3484" s="2">
        <v>1.24541646579192E-2</v>
      </c>
      <c r="D3484" s="2" t="s">
        <v>125</v>
      </c>
    </row>
    <row r="3485" spans="1:4">
      <c r="A3485" s="2">
        <v>23</v>
      </c>
      <c r="B3485" s="2">
        <v>17</v>
      </c>
      <c r="C3485" s="2">
        <v>1.6371003146234301E-2</v>
      </c>
      <c r="D3485" s="2" t="s">
        <v>125</v>
      </c>
    </row>
    <row r="3486" spans="1:4">
      <c r="A3486" s="2">
        <v>23</v>
      </c>
      <c r="B3486" s="2">
        <v>17</v>
      </c>
      <c r="C3486" s="2">
        <v>1.58803310880078E-2</v>
      </c>
      <c r="D3486" s="2" t="s">
        <v>125</v>
      </c>
    </row>
    <row r="3487" spans="1:4">
      <c r="A3487" s="2">
        <v>23</v>
      </c>
      <c r="B3487" s="2">
        <v>17</v>
      </c>
      <c r="C3487" s="2">
        <v>1.8320978256132499E-2</v>
      </c>
      <c r="D3487" s="2" t="s">
        <v>125</v>
      </c>
    </row>
    <row r="3488" spans="1:4">
      <c r="A3488" s="2">
        <v>23</v>
      </c>
      <c r="B3488" s="2">
        <v>17</v>
      </c>
      <c r="C3488" s="2">
        <v>1.5586397367190899E-2</v>
      </c>
      <c r="D3488" s="2" t="s">
        <v>125</v>
      </c>
    </row>
    <row r="3489" spans="1:4">
      <c r="A3489" s="2">
        <v>23</v>
      </c>
      <c r="B3489" s="2">
        <v>17</v>
      </c>
      <c r="C3489" s="2">
        <v>1.46491379418876E-2</v>
      </c>
      <c r="D3489" s="2" t="s">
        <v>125</v>
      </c>
    </row>
    <row r="3490" spans="1:4">
      <c r="A3490" s="2">
        <v>23</v>
      </c>
      <c r="B3490" s="2">
        <v>17</v>
      </c>
      <c r="C3490" s="2">
        <v>1.4921833308826101E-2</v>
      </c>
      <c r="D3490" s="2" t="s">
        <v>125</v>
      </c>
    </row>
    <row r="3491" spans="1:4">
      <c r="A3491" s="2">
        <v>23</v>
      </c>
      <c r="B3491" s="2">
        <v>17</v>
      </c>
      <c r="C3491" s="2">
        <v>1.36215836197759E-2</v>
      </c>
      <c r="D3491" s="2" t="s">
        <v>125</v>
      </c>
    </row>
    <row r="3492" spans="1:4">
      <c r="A3492" s="2">
        <v>23</v>
      </c>
      <c r="B3492" s="2">
        <v>17</v>
      </c>
      <c r="C3492" s="2">
        <v>1.0466558851853601E-2</v>
      </c>
      <c r="D3492" s="2" t="s">
        <v>125</v>
      </c>
    </row>
    <row r="3493" spans="1:4">
      <c r="A3493" s="2">
        <v>23</v>
      </c>
      <c r="B3493" s="2">
        <v>17</v>
      </c>
      <c r="C3493" s="2">
        <v>1.1313067435800499E-2</v>
      </c>
      <c r="D3493" s="2" t="s">
        <v>125</v>
      </c>
    </row>
    <row r="3494" spans="1:4">
      <c r="A3494" s="2">
        <v>23</v>
      </c>
      <c r="B3494" s="2">
        <v>17</v>
      </c>
      <c r="C3494" s="2">
        <v>1.50889670719079E-2</v>
      </c>
      <c r="D3494" s="2" t="s">
        <v>125</v>
      </c>
    </row>
    <row r="3495" spans="1:4">
      <c r="A3495" s="2">
        <v>24</v>
      </c>
      <c r="B3495" s="2">
        <v>17</v>
      </c>
      <c r="C3495" s="2">
        <v>1.32264249492437E-2</v>
      </c>
      <c r="D3495" s="2" t="s">
        <v>125</v>
      </c>
    </row>
    <row r="3496" spans="1:4">
      <c r="A3496" s="2">
        <v>24</v>
      </c>
      <c r="B3496" s="2">
        <v>17</v>
      </c>
      <c r="C3496" s="2">
        <v>1.40719395236705E-2</v>
      </c>
      <c r="D3496" s="2" t="s">
        <v>125</v>
      </c>
    </row>
    <row r="3497" spans="1:4">
      <c r="A3497" s="2">
        <v>24</v>
      </c>
      <c r="B3497" s="2">
        <v>17</v>
      </c>
      <c r="C3497" s="2">
        <v>1.34270916796393E-2</v>
      </c>
      <c r="D3497" s="2" t="s">
        <v>125</v>
      </c>
    </row>
    <row r="3498" spans="1:4">
      <c r="A3498" s="2">
        <v>24</v>
      </c>
      <c r="B3498" s="2">
        <v>17</v>
      </c>
      <c r="C3498" s="2">
        <v>1.67678388116097E-2</v>
      </c>
      <c r="D3498" s="2" t="s">
        <v>125</v>
      </c>
    </row>
    <row r="3499" spans="1:4">
      <c r="A3499" s="2">
        <v>24</v>
      </c>
      <c r="B3499" s="2">
        <v>17</v>
      </c>
      <c r="C3499" s="2">
        <v>1.4328820000895699E-2</v>
      </c>
      <c r="D3499" s="2" t="s">
        <v>125</v>
      </c>
    </row>
    <row r="3500" spans="1:4">
      <c r="A3500" s="2">
        <v>24</v>
      </c>
      <c r="B3500" s="2">
        <v>17</v>
      </c>
      <c r="C3500" s="2">
        <v>1.3823183103539499E-2</v>
      </c>
      <c r="D3500" s="2" t="s">
        <v>125</v>
      </c>
    </row>
    <row r="3501" spans="1:4">
      <c r="A3501" s="2">
        <v>24</v>
      </c>
      <c r="B3501" s="2">
        <v>17</v>
      </c>
      <c r="C3501" s="2">
        <v>1.1379779006044101E-2</v>
      </c>
      <c r="D3501" s="2" t="s">
        <v>125</v>
      </c>
    </row>
    <row r="3502" spans="1:4">
      <c r="A3502" s="2">
        <v>24</v>
      </c>
      <c r="B3502" s="2">
        <v>17</v>
      </c>
      <c r="C3502" s="2">
        <v>1.1006503700527999E-2</v>
      </c>
      <c r="D3502" s="2" t="s">
        <v>125</v>
      </c>
    </row>
    <row r="3503" spans="1:4">
      <c r="A3503" s="2">
        <v>25</v>
      </c>
      <c r="B3503" s="2">
        <v>17</v>
      </c>
      <c r="C3503" s="2">
        <v>1.5568604101785099E-2</v>
      </c>
      <c r="D3503" s="2" t="s">
        <v>125</v>
      </c>
    </row>
    <row r="3504" spans="1:4">
      <c r="A3504" s="2">
        <v>25</v>
      </c>
      <c r="B3504" s="2">
        <v>17</v>
      </c>
      <c r="C3504" s="2">
        <v>1.4033954340045E-2</v>
      </c>
      <c r="D3504" s="2" t="s">
        <v>125</v>
      </c>
    </row>
    <row r="3505" spans="1:4">
      <c r="A3505" s="2">
        <v>25</v>
      </c>
      <c r="B3505" s="2">
        <v>17</v>
      </c>
      <c r="C3505" s="2">
        <v>1.44562587311322E-2</v>
      </c>
      <c r="D3505" s="2" t="s">
        <v>125</v>
      </c>
    </row>
    <row r="3506" spans="1:4">
      <c r="A3506" s="2">
        <v>25</v>
      </c>
      <c r="B3506" s="2">
        <v>17</v>
      </c>
      <c r="C3506" s="2">
        <v>1.3814935771127501E-2</v>
      </c>
      <c r="D3506" s="2" t="s">
        <v>125</v>
      </c>
    </row>
    <row r="3507" spans="1:4">
      <c r="A3507" s="2">
        <v>25</v>
      </c>
      <c r="B3507" s="2">
        <v>17</v>
      </c>
      <c r="C3507" s="2">
        <v>1.5031991716401299E-2</v>
      </c>
      <c r="D3507" s="2" t="s">
        <v>125</v>
      </c>
    </row>
    <row r="3508" spans="1:4">
      <c r="A3508" s="2">
        <v>25</v>
      </c>
      <c r="B3508" s="2">
        <v>17</v>
      </c>
      <c r="C3508" s="2">
        <v>1.14220373481972E-2</v>
      </c>
      <c r="D3508" s="2" t="s">
        <v>125</v>
      </c>
    </row>
    <row r="3509" spans="1:4">
      <c r="A3509" s="2">
        <v>25</v>
      </c>
      <c r="B3509" s="2">
        <v>17</v>
      </c>
      <c r="C3509" s="2">
        <v>1.7630049336880199E-2</v>
      </c>
      <c r="D3509" s="2" t="s">
        <v>125</v>
      </c>
    </row>
    <row r="3510" spans="1:4">
      <c r="A3510" s="2">
        <v>25</v>
      </c>
      <c r="B3510" s="2">
        <v>17</v>
      </c>
      <c r="C3510" s="2">
        <v>1.5079653716883501E-2</v>
      </c>
      <c r="D3510" s="2" t="s">
        <v>125</v>
      </c>
    </row>
    <row r="3511" spans="1:4">
      <c r="A3511" s="2">
        <v>25</v>
      </c>
      <c r="B3511" s="2">
        <v>17</v>
      </c>
      <c r="C3511" s="2">
        <v>1.3986286942077699E-2</v>
      </c>
      <c r="D3511" s="2" t="s">
        <v>125</v>
      </c>
    </row>
    <row r="3512" spans="1:4">
      <c r="A3512" s="2">
        <v>25</v>
      </c>
      <c r="B3512" s="2">
        <v>17</v>
      </c>
      <c r="C3512" s="2">
        <v>1.51101901870349E-2</v>
      </c>
      <c r="D3512" s="2" t="s">
        <v>125</v>
      </c>
    </row>
    <row r="3513" spans="1:4">
      <c r="A3513" s="2">
        <v>25</v>
      </c>
      <c r="B3513" s="2">
        <v>17</v>
      </c>
      <c r="C3513" s="2">
        <v>1.4567745054985599E-2</v>
      </c>
      <c r="D3513" s="2" t="s">
        <v>125</v>
      </c>
    </row>
    <row r="3514" spans="1:4">
      <c r="A3514" s="2">
        <v>25</v>
      </c>
      <c r="B3514" s="2">
        <v>17</v>
      </c>
      <c r="C3514" s="2">
        <v>1.1283012288543601E-2</v>
      </c>
      <c r="D3514" s="2" t="s">
        <v>125</v>
      </c>
    </row>
    <row r="3515" spans="1:4">
      <c r="A3515" s="2">
        <v>25</v>
      </c>
      <c r="B3515" s="2">
        <v>17</v>
      </c>
      <c r="C3515" s="2">
        <v>1.1842134315359701E-2</v>
      </c>
      <c r="D3515" s="2" t="s">
        <v>125</v>
      </c>
    </row>
    <row r="3516" spans="1:4">
      <c r="A3516" s="2">
        <v>26</v>
      </c>
      <c r="B3516" s="2">
        <v>17</v>
      </c>
      <c r="C3516" s="2">
        <v>1.3829606150117E-2</v>
      </c>
      <c r="D3516" s="2" t="s">
        <v>125</v>
      </c>
    </row>
    <row r="3517" spans="1:4">
      <c r="A3517" s="2">
        <v>26</v>
      </c>
      <c r="B3517" s="2">
        <v>17</v>
      </c>
      <c r="C3517" s="2">
        <v>1.35690515893882E-2</v>
      </c>
      <c r="D3517" s="2" t="s">
        <v>125</v>
      </c>
    </row>
    <row r="3518" spans="1:4">
      <c r="A3518" s="2">
        <v>26</v>
      </c>
      <c r="B3518" s="2">
        <v>17</v>
      </c>
      <c r="C3518" s="2">
        <v>1.4067833872652201E-2</v>
      </c>
      <c r="D3518" s="2" t="s">
        <v>125</v>
      </c>
    </row>
    <row r="3519" spans="1:4">
      <c r="A3519" s="2">
        <v>26</v>
      </c>
      <c r="B3519" s="2">
        <v>17</v>
      </c>
      <c r="C3519" s="2">
        <v>1.49637511503165E-2</v>
      </c>
      <c r="D3519" s="2" t="s">
        <v>125</v>
      </c>
    </row>
    <row r="3520" spans="1:4">
      <c r="A3520" s="2">
        <v>26</v>
      </c>
      <c r="B3520" s="2">
        <v>17</v>
      </c>
      <c r="C3520" s="2">
        <v>1.8226892113986998E-2</v>
      </c>
      <c r="D3520" s="2" t="s">
        <v>125</v>
      </c>
    </row>
    <row r="3521" spans="1:4">
      <c r="A3521" s="2">
        <v>26</v>
      </c>
      <c r="B3521" s="2">
        <v>17</v>
      </c>
      <c r="C3521" s="2">
        <v>1.42689304224945E-2</v>
      </c>
      <c r="D3521" s="2" t="s">
        <v>125</v>
      </c>
    </row>
    <row r="3522" spans="1:4">
      <c r="A3522" s="2">
        <v>26</v>
      </c>
      <c r="B3522" s="2">
        <v>17</v>
      </c>
      <c r="C3522" s="2">
        <v>1.3469149601909E-2</v>
      </c>
      <c r="D3522" s="2" t="s">
        <v>125</v>
      </c>
    </row>
    <row r="3523" spans="1:4">
      <c r="A3523" s="2">
        <v>26</v>
      </c>
      <c r="B3523" s="2">
        <v>17</v>
      </c>
      <c r="C3523" s="2">
        <v>1.3773499094710101E-2</v>
      </c>
      <c r="D3523" s="2" t="s">
        <v>125</v>
      </c>
    </row>
    <row r="3524" spans="1:4">
      <c r="A3524" s="2">
        <v>27</v>
      </c>
      <c r="B3524" s="2">
        <v>17</v>
      </c>
      <c r="C3524" s="2">
        <v>1.3887326923871301E-2</v>
      </c>
      <c r="D3524" s="2" t="s">
        <v>125</v>
      </c>
    </row>
    <row r="3525" spans="1:4">
      <c r="A3525" s="2">
        <v>27</v>
      </c>
      <c r="B3525" s="2">
        <v>17</v>
      </c>
      <c r="C3525" s="2">
        <v>1.3229166998206501E-2</v>
      </c>
      <c r="D3525" s="2" t="s">
        <v>125</v>
      </c>
    </row>
    <row r="3526" spans="1:4">
      <c r="A3526" s="2">
        <v>27</v>
      </c>
      <c r="B3526" s="2">
        <v>17</v>
      </c>
      <c r="C3526" s="2">
        <v>1.32595414965508E-2</v>
      </c>
      <c r="D3526" s="2" t="s">
        <v>125</v>
      </c>
    </row>
    <row r="3527" spans="1:4">
      <c r="A3527" s="2">
        <v>27</v>
      </c>
      <c r="B3527" s="2">
        <v>17</v>
      </c>
      <c r="C3527" s="2">
        <v>1.2472761817639901E-2</v>
      </c>
      <c r="D3527" s="2" t="s">
        <v>125</v>
      </c>
    </row>
    <row r="3528" spans="1:4">
      <c r="A3528" s="2">
        <v>27</v>
      </c>
      <c r="B3528" s="2">
        <v>17</v>
      </c>
      <c r="C3528" s="2">
        <v>1.7872564101646699E-2</v>
      </c>
      <c r="D3528" s="2" t="s">
        <v>125</v>
      </c>
    </row>
    <row r="3529" spans="1:4">
      <c r="A3529" s="2">
        <v>27</v>
      </c>
      <c r="B3529" s="2">
        <v>17</v>
      </c>
      <c r="C3529" s="2">
        <v>1.32012339171224E-2</v>
      </c>
      <c r="D3529" s="2" t="s">
        <v>125</v>
      </c>
    </row>
    <row r="3530" spans="1:4">
      <c r="A3530" s="2">
        <v>27</v>
      </c>
      <c r="B3530" s="2">
        <v>17</v>
      </c>
      <c r="C3530" s="2">
        <v>1.21284320641676E-2</v>
      </c>
      <c r="D3530" s="2" t="s">
        <v>125</v>
      </c>
    </row>
    <row r="3531" spans="1:4">
      <c r="A3531" s="2">
        <v>27</v>
      </c>
      <c r="B3531" s="2">
        <v>17</v>
      </c>
      <c r="C3531" s="2">
        <v>1.16874264272791E-2</v>
      </c>
      <c r="D3531" s="2" t="s">
        <v>125</v>
      </c>
    </row>
    <row r="3532" spans="1:4">
      <c r="A3532" s="2">
        <v>27</v>
      </c>
      <c r="B3532" s="2">
        <v>17</v>
      </c>
      <c r="C3532" s="2">
        <v>1.1549267650116201E-2</v>
      </c>
      <c r="D3532" s="2" t="s">
        <v>125</v>
      </c>
    </row>
    <row r="3533" spans="1:4">
      <c r="A3533" s="2">
        <v>28</v>
      </c>
      <c r="B3533" s="2">
        <v>17</v>
      </c>
      <c r="C3533" s="2">
        <v>1.38144241740005E-2</v>
      </c>
      <c r="D3533" s="2" t="s">
        <v>125</v>
      </c>
    </row>
    <row r="3534" spans="1:4">
      <c r="A3534" s="2">
        <v>28</v>
      </c>
      <c r="B3534" s="2">
        <v>17</v>
      </c>
      <c r="C3534" s="2">
        <v>1.20536603204066E-2</v>
      </c>
      <c r="D3534" s="2" t="s">
        <v>125</v>
      </c>
    </row>
    <row r="3535" spans="1:4">
      <c r="A3535" s="2">
        <v>28</v>
      </c>
      <c r="B3535" s="2">
        <v>17</v>
      </c>
      <c r="C3535" s="2">
        <v>1.33006355237393E-2</v>
      </c>
      <c r="D3535" s="2" t="s">
        <v>125</v>
      </c>
    </row>
    <row r="3536" spans="1:4">
      <c r="A3536" s="2">
        <v>28</v>
      </c>
      <c r="B3536" s="2">
        <v>17</v>
      </c>
      <c r="C3536" s="2">
        <v>1.30832461150069E-2</v>
      </c>
      <c r="D3536" s="2" t="s">
        <v>125</v>
      </c>
    </row>
    <row r="3537" spans="1:4">
      <c r="A3537" s="2">
        <v>28</v>
      </c>
      <c r="B3537" s="2">
        <v>17</v>
      </c>
      <c r="C3537" s="2">
        <v>1.71591346374554E-2</v>
      </c>
      <c r="D3537" s="2" t="s">
        <v>125</v>
      </c>
    </row>
    <row r="3538" spans="1:4">
      <c r="A3538" s="2">
        <v>28</v>
      </c>
      <c r="B3538" s="2">
        <v>17</v>
      </c>
      <c r="C3538" s="2">
        <v>1.5706523960022801E-2</v>
      </c>
      <c r="D3538" s="2" t="s">
        <v>125</v>
      </c>
    </row>
    <row r="3539" spans="1:4">
      <c r="A3539" s="2">
        <v>28</v>
      </c>
      <c r="B3539" s="2">
        <v>17</v>
      </c>
      <c r="C3539" s="2">
        <v>1.47308276581537E-2</v>
      </c>
      <c r="D3539" s="2" t="s">
        <v>125</v>
      </c>
    </row>
    <row r="3540" spans="1:4">
      <c r="A3540" s="2">
        <v>28</v>
      </c>
      <c r="B3540" s="2">
        <v>17</v>
      </c>
      <c r="C3540" s="2">
        <v>1.0910431492357601E-2</v>
      </c>
      <c r="D3540" s="2" t="s">
        <v>125</v>
      </c>
    </row>
    <row r="3541" spans="1:4">
      <c r="A3541" s="2">
        <v>28</v>
      </c>
      <c r="B3541" s="2">
        <v>17</v>
      </c>
      <c r="C3541" s="2">
        <v>1.16335276654491E-2</v>
      </c>
      <c r="D3541" s="2" t="s">
        <v>125</v>
      </c>
    </row>
    <row r="3542" spans="1:4">
      <c r="A3542" s="2">
        <v>29</v>
      </c>
      <c r="B3542" s="2">
        <v>17</v>
      </c>
      <c r="C3542" s="2">
        <v>1.51412731923518E-2</v>
      </c>
      <c r="D3542" s="2" t="s">
        <v>125</v>
      </c>
    </row>
    <row r="3543" spans="1:4">
      <c r="A3543" s="2">
        <v>29</v>
      </c>
      <c r="B3543" s="2">
        <v>17</v>
      </c>
      <c r="C3543" s="2">
        <v>1.3901940997761099E-2</v>
      </c>
      <c r="D3543" s="2" t="s">
        <v>125</v>
      </c>
    </row>
    <row r="3544" spans="1:4">
      <c r="A3544" s="2">
        <v>29</v>
      </c>
      <c r="B3544" s="2">
        <v>17</v>
      </c>
      <c r="C3544" s="2">
        <v>1.3723089392264401E-2</v>
      </c>
      <c r="D3544" s="2" t="s">
        <v>125</v>
      </c>
    </row>
    <row r="3545" spans="1:4">
      <c r="A3545" s="2">
        <v>29</v>
      </c>
      <c r="B3545" s="2">
        <v>17</v>
      </c>
      <c r="C3545" s="2">
        <v>1.1708373025263801E-2</v>
      </c>
      <c r="D3545" s="2" t="s">
        <v>125</v>
      </c>
    </row>
    <row r="3546" spans="1:4">
      <c r="A3546" s="2">
        <v>29</v>
      </c>
      <c r="B3546" s="2">
        <v>17</v>
      </c>
      <c r="C3546" s="2">
        <v>1.8350385038947099E-2</v>
      </c>
      <c r="D3546" s="2" t="s">
        <v>125</v>
      </c>
    </row>
    <row r="3547" spans="1:4">
      <c r="A3547" s="2">
        <v>29</v>
      </c>
      <c r="B3547" s="2">
        <v>17</v>
      </c>
      <c r="C3547" s="2">
        <v>1.2882299600865999E-2</v>
      </c>
      <c r="D3547" s="2" t="s">
        <v>125</v>
      </c>
    </row>
    <row r="3548" spans="1:4">
      <c r="A3548" s="2">
        <v>29</v>
      </c>
      <c r="B3548" s="2">
        <v>17</v>
      </c>
      <c r="C3548" s="2">
        <v>1.3937426245810401E-2</v>
      </c>
      <c r="D3548" s="2" t="s">
        <v>125</v>
      </c>
    </row>
    <row r="3549" spans="1:4">
      <c r="A3549" s="2">
        <v>29</v>
      </c>
      <c r="B3549" s="2">
        <v>17</v>
      </c>
      <c r="C3549" s="2">
        <v>1.0911841506278599E-2</v>
      </c>
      <c r="D3549" s="2" t="s">
        <v>125</v>
      </c>
    </row>
    <row r="3550" spans="1:4">
      <c r="A3550" s="2">
        <v>29</v>
      </c>
      <c r="B3550" s="2">
        <v>17</v>
      </c>
      <c r="C3550" s="2">
        <v>1.2559930587896199E-2</v>
      </c>
      <c r="D3550" s="2" t="s">
        <v>125</v>
      </c>
    </row>
    <row r="3551" spans="1:4">
      <c r="A3551" s="2">
        <v>30</v>
      </c>
      <c r="B3551" s="2">
        <v>17</v>
      </c>
      <c r="C3551" s="2">
        <v>1.3473898072594E-2</v>
      </c>
      <c r="D3551" s="2" t="s">
        <v>125</v>
      </c>
    </row>
    <row r="3552" spans="1:4">
      <c r="A3552" s="2">
        <v>30</v>
      </c>
      <c r="B3552" s="2">
        <v>17</v>
      </c>
      <c r="C3552" s="2">
        <v>1.26173768009319E-2</v>
      </c>
      <c r="D3552" s="2" t="s">
        <v>125</v>
      </c>
    </row>
    <row r="3553" spans="1:4">
      <c r="A3553" s="2">
        <v>30</v>
      </c>
      <c r="B3553" s="2">
        <v>17</v>
      </c>
      <c r="C3553" s="2">
        <v>1.75898513665914E-2</v>
      </c>
      <c r="D3553" s="2" t="s">
        <v>125</v>
      </c>
    </row>
    <row r="3554" spans="1:4">
      <c r="A3554" s="2">
        <v>30</v>
      </c>
      <c r="B3554" s="2">
        <v>17</v>
      </c>
      <c r="C3554" s="2">
        <v>1.5693774224777898E-2</v>
      </c>
      <c r="D3554" s="2" t="s">
        <v>125</v>
      </c>
    </row>
    <row r="3555" spans="1:4">
      <c r="A3555" s="2">
        <v>30</v>
      </c>
      <c r="B3555" s="2">
        <v>17</v>
      </c>
      <c r="C3555" s="2">
        <v>1.1664581263544501E-2</v>
      </c>
      <c r="D3555" s="2" t="s">
        <v>125</v>
      </c>
    </row>
    <row r="3556" spans="1:4">
      <c r="A3556" s="2">
        <v>30</v>
      </c>
      <c r="B3556" s="2">
        <v>17</v>
      </c>
      <c r="C3556" s="2">
        <v>1.16360097502669E-2</v>
      </c>
      <c r="D3556" s="2" t="s">
        <v>125</v>
      </c>
    </row>
    <row r="3557" spans="1:4">
      <c r="A3557" s="2">
        <v>31</v>
      </c>
      <c r="B3557" s="2">
        <v>17</v>
      </c>
      <c r="C3557" s="2">
        <v>1.28413740141721E-2</v>
      </c>
      <c r="D3557" s="2" t="s">
        <v>125</v>
      </c>
    </row>
    <row r="3558" spans="1:4">
      <c r="A3558" s="2">
        <v>31</v>
      </c>
      <c r="B3558" s="2">
        <v>17</v>
      </c>
      <c r="C3558" s="2">
        <v>1.3392640203237501E-2</v>
      </c>
      <c r="D3558" s="2" t="s">
        <v>125</v>
      </c>
    </row>
    <row r="3559" spans="1:4">
      <c r="A3559" s="2">
        <v>31</v>
      </c>
      <c r="B3559" s="2">
        <v>17</v>
      </c>
      <c r="C3559" s="2">
        <v>1.4369735967881899E-2</v>
      </c>
      <c r="D3559" s="2" t="s">
        <v>125</v>
      </c>
    </row>
    <row r="3560" spans="1:4">
      <c r="A3560" s="2">
        <v>31</v>
      </c>
      <c r="B3560" s="2">
        <v>17</v>
      </c>
      <c r="C3560" s="2">
        <v>1.2332125913098201E-2</v>
      </c>
      <c r="D3560" s="2" t="s">
        <v>125</v>
      </c>
    </row>
    <row r="3561" spans="1:4">
      <c r="A3561" s="2">
        <v>32</v>
      </c>
      <c r="B3561" s="2">
        <v>17</v>
      </c>
      <c r="C3561" s="2">
        <v>1.47826406738662E-2</v>
      </c>
      <c r="D3561" s="2" t="s">
        <v>125</v>
      </c>
    </row>
    <row r="3562" spans="1:4">
      <c r="A3562" s="2">
        <v>32</v>
      </c>
      <c r="B3562" s="2">
        <v>17</v>
      </c>
      <c r="C3562" s="2">
        <v>1.3334944713991E-2</v>
      </c>
      <c r="D3562" s="2" t="s">
        <v>125</v>
      </c>
    </row>
    <row r="3563" spans="1:4">
      <c r="A3563" s="2">
        <v>32</v>
      </c>
      <c r="B3563" s="2">
        <v>17</v>
      </c>
      <c r="C3563" s="2">
        <v>1.36407898254903E-2</v>
      </c>
      <c r="D3563" s="2" t="s">
        <v>125</v>
      </c>
    </row>
    <row r="3564" spans="1:4">
      <c r="A3564" s="2">
        <v>32</v>
      </c>
      <c r="B3564" s="2">
        <v>17</v>
      </c>
      <c r="C3564" s="2">
        <v>1.6826659244822101E-2</v>
      </c>
      <c r="D3564" s="2" t="s">
        <v>125</v>
      </c>
    </row>
    <row r="3565" spans="1:4">
      <c r="A3565" s="2">
        <v>32</v>
      </c>
      <c r="B3565" s="2">
        <v>17</v>
      </c>
      <c r="C3565" s="2">
        <v>1.301106288456E-2</v>
      </c>
      <c r="D3565" s="2" t="s">
        <v>125</v>
      </c>
    </row>
    <row r="3566" spans="1:4">
      <c r="A3566" s="2">
        <v>32</v>
      </c>
      <c r="B3566" s="2">
        <v>17</v>
      </c>
      <c r="C3566" s="2">
        <v>1.2197145178290099E-2</v>
      </c>
      <c r="D3566" s="2" t="s">
        <v>125</v>
      </c>
    </row>
    <row r="3567" spans="1:4">
      <c r="A3567" s="2">
        <v>32</v>
      </c>
      <c r="B3567" s="2">
        <v>17</v>
      </c>
      <c r="C3567" s="2">
        <v>1.2248849847730101E-2</v>
      </c>
      <c r="D3567" s="2" t="s">
        <v>125</v>
      </c>
    </row>
    <row r="3568" spans="1:4">
      <c r="A3568" s="2">
        <v>33</v>
      </c>
      <c r="B3568" s="2">
        <v>17</v>
      </c>
      <c r="C3568" s="2">
        <v>1.39045593894872E-2</v>
      </c>
      <c r="D3568" s="2" t="s">
        <v>125</v>
      </c>
    </row>
    <row r="3569" spans="1:4">
      <c r="A3569" s="2">
        <v>33</v>
      </c>
      <c r="B3569" s="2">
        <v>17</v>
      </c>
      <c r="C3569" s="2">
        <v>1.26064682894565E-2</v>
      </c>
      <c r="D3569" s="2" t="s">
        <v>125</v>
      </c>
    </row>
    <row r="3570" spans="1:4">
      <c r="A3570" s="2">
        <v>33</v>
      </c>
      <c r="B3570" s="2">
        <v>17</v>
      </c>
      <c r="C3570" s="2">
        <v>1.21474531565413E-2</v>
      </c>
      <c r="D3570" s="2" t="s">
        <v>125</v>
      </c>
    </row>
    <row r="3571" spans="1:4">
      <c r="A3571" s="2">
        <v>33</v>
      </c>
      <c r="B3571" s="2">
        <v>17</v>
      </c>
      <c r="C3571" s="2">
        <v>1.19245387377568E-2</v>
      </c>
      <c r="D3571" s="2" t="s">
        <v>125</v>
      </c>
    </row>
    <row r="3572" spans="1:4">
      <c r="A3572" s="2">
        <v>34</v>
      </c>
      <c r="B3572" s="2">
        <v>17</v>
      </c>
      <c r="C3572" s="2">
        <v>1.0811344760418701E-2</v>
      </c>
      <c r="D3572" s="2" t="s">
        <v>125</v>
      </c>
    </row>
    <row r="3573" spans="1:4">
      <c r="A3573" s="2">
        <v>34</v>
      </c>
      <c r="B3573" s="2">
        <v>17</v>
      </c>
      <c r="C3573" s="2">
        <v>1.28671049379877E-2</v>
      </c>
      <c r="D3573" s="2" t="s">
        <v>125</v>
      </c>
    </row>
    <row r="3574" spans="1:4">
      <c r="A3574" s="2">
        <v>34</v>
      </c>
      <c r="B3574" s="2">
        <v>17</v>
      </c>
      <c r="C3574" s="2">
        <v>1.53084130271485E-2</v>
      </c>
      <c r="D3574" s="2" t="s">
        <v>125</v>
      </c>
    </row>
    <row r="3575" spans="1:4">
      <c r="A3575" s="2">
        <v>34</v>
      </c>
      <c r="B3575" s="2">
        <v>17</v>
      </c>
      <c r="C3575" s="2">
        <v>1.22625525365328E-2</v>
      </c>
      <c r="D3575" s="2" t="s">
        <v>125</v>
      </c>
    </row>
    <row r="3576" spans="1:4">
      <c r="A3576" s="2">
        <v>34</v>
      </c>
      <c r="B3576" s="2">
        <v>17</v>
      </c>
      <c r="C3576" s="2">
        <v>1.1239394060287001E-2</v>
      </c>
      <c r="D3576" s="2" t="s">
        <v>125</v>
      </c>
    </row>
    <row r="3577" spans="1:4">
      <c r="A3577" s="2">
        <v>35</v>
      </c>
      <c r="B3577" s="2">
        <v>17</v>
      </c>
      <c r="C3577" s="2">
        <v>1.26581005687411E-2</v>
      </c>
      <c r="D3577" s="2" t="s">
        <v>125</v>
      </c>
    </row>
    <row r="3578" spans="1:4">
      <c r="A3578" s="2">
        <v>35</v>
      </c>
      <c r="B3578" s="2">
        <v>17</v>
      </c>
      <c r="C3578" s="2">
        <v>1.1792869238113899E-2</v>
      </c>
      <c r="D3578" s="2" t="s">
        <v>125</v>
      </c>
    </row>
    <row r="3579" spans="1:4">
      <c r="A3579" s="2">
        <v>35</v>
      </c>
      <c r="B3579" s="2">
        <v>17</v>
      </c>
      <c r="C3579" s="2">
        <v>1.2624498973093401E-2</v>
      </c>
      <c r="D3579" s="2" t="s">
        <v>125</v>
      </c>
    </row>
    <row r="3580" spans="1:4">
      <c r="A3580" s="2">
        <v>35</v>
      </c>
      <c r="B3580" s="2">
        <v>17</v>
      </c>
      <c r="C3580" s="2">
        <v>1.2366198377413099E-2</v>
      </c>
      <c r="D3580" s="2" t="s">
        <v>125</v>
      </c>
    </row>
    <row r="3581" spans="1:4">
      <c r="A3581" s="2">
        <v>35</v>
      </c>
      <c r="B3581" s="2">
        <v>17</v>
      </c>
      <c r="C3581" s="2">
        <v>1.24967841994624E-2</v>
      </c>
      <c r="D3581" s="2" t="s">
        <v>125</v>
      </c>
    </row>
    <row r="3582" spans="1:4">
      <c r="A3582" s="2">
        <v>35</v>
      </c>
      <c r="B3582" s="2">
        <v>17</v>
      </c>
      <c r="C3582" s="2">
        <v>1.2284166725086299E-2</v>
      </c>
      <c r="D3582" s="2" t="s">
        <v>125</v>
      </c>
    </row>
    <row r="3583" spans="1:4">
      <c r="A3583" s="2">
        <v>36</v>
      </c>
      <c r="B3583" s="2">
        <v>17</v>
      </c>
      <c r="C3583" s="2">
        <v>1.1644753153194401E-2</v>
      </c>
      <c r="D3583" s="2" t="s">
        <v>125</v>
      </c>
    </row>
    <row r="3584" spans="1:4">
      <c r="A3584" s="2">
        <v>36</v>
      </c>
      <c r="B3584" s="2">
        <v>17</v>
      </c>
      <c r="C3584" s="2">
        <v>1.2017360182765601E-2</v>
      </c>
      <c r="D3584" s="2" t="s">
        <v>125</v>
      </c>
    </row>
    <row r="3585" spans="1:4">
      <c r="A3585" s="2">
        <v>37</v>
      </c>
      <c r="B3585" s="2">
        <v>17</v>
      </c>
      <c r="C3585" s="2">
        <v>1.14471186967886E-2</v>
      </c>
      <c r="D3585" s="2" t="s">
        <v>125</v>
      </c>
    </row>
    <row r="3586" spans="1:4">
      <c r="A3586" s="2">
        <v>37</v>
      </c>
      <c r="B3586" s="2">
        <v>17</v>
      </c>
      <c r="C3586" s="2">
        <v>1.14567362683355E-2</v>
      </c>
      <c r="D3586" s="2" t="s">
        <v>125</v>
      </c>
    </row>
    <row r="3587" spans="1:4">
      <c r="A3587" s="2">
        <v>38</v>
      </c>
      <c r="B3587" s="2">
        <v>17</v>
      </c>
      <c r="C3587" s="2">
        <v>1.26569245798074E-2</v>
      </c>
      <c r="D3587" s="2" t="s">
        <v>125</v>
      </c>
    </row>
    <row r="3588" spans="1:4">
      <c r="A3588" s="2">
        <v>38</v>
      </c>
      <c r="B3588" s="2">
        <v>17</v>
      </c>
      <c r="C3588" s="2">
        <v>1.19371329264885E-2</v>
      </c>
      <c r="D3588" s="2" t="s">
        <v>125</v>
      </c>
    </row>
    <row r="3589" spans="1:4">
      <c r="A3589" s="2">
        <v>39</v>
      </c>
      <c r="B3589" s="2">
        <v>17</v>
      </c>
      <c r="C3589" s="2">
        <v>1.3555945603335199E-2</v>
      </c>
      <c r="D3589" s="2" t="s">
        <v>125</v>
      </c>
    </row>
    <row r="3590" spans="1:4">
      <c r="A3590" s="2">
        <v>39</v>
      </c>
      <c r="B3590" s="2">
        <v>17</v>
      </c>
      <c r="C3590" s="2">
        <v>1.3599087874329599E-2</v>
      </c>
      <c r="D3590" s="2" t="s">
        <v>125</v>
      </c>
    </row>
    <row r="3591" spans="1:4">
      <c r="A3591" s="2">
        <v>40</v>
      </c>
      <c r="B3591" s="2">
        <v>17</v>
      </c>
      <c r="C3591" s="2">
        <v>1.1231882248593599E-2</v>
      </c>
      <c r="D3591" s="2" t="s">
        <v>125</v>
      </c>
    </row>
    <row r="3592" spans="1:4">
      <c r="A3592" s="2">
        <v>41</v>
      </c>
      <c r="B3592" s="2">
        <v>17</v>
      </c>
      <c r="C3592" s="2">
        <v>1.01599655314988E-2</v>
      </c>
      <c r="D3592" s="2" t="s">
        <v>125</v>
      </c>
    </row>
    <row r="3593" spans="1:4">
      <c r="A3593" s="2">
        <v>7</v>
      </c>
      <c r="B3593" s="2">
        <v>17</v>
      </c>
      <c r="C3593" s="2">
        <v>1.6106303118397301E-2</v>
      </c>
      <c r="D3593" s="2" t="s">
        <v>156</v>
      </c>
    </row>
    <row r="3594" spans="1:4">
      <c r="A3594" s="2">
        <v>7</v>
      </c>
      <c r="B3594" s="2">
        <v>17</v>
      </c>
      <c r="C3594" s="2">
        <v>1.41167961499797E-2</v>
      </c>
      <c r="D3594" s="2" t="s">
        <v>156</v>
      </c>
    </row>
    <row r="3595" spans="1:4">
      <c r="A3595" s="2">
        <v>7</v>
      </c>
      <c r="B3595" s="2">
        <v>17</v>
      </c>
      <c r="C3595" s="2">
        <v>1.33950920671085E-2</v>
      </c>
      <c r="D3595" s="2" t="s">
        <v>156</v>
      </c>
    </row>
    <row r="3596" spans="1:4">
      <c r="A3596" s="2">
        <v>7</v>
      </c>
      <c r="B3596" s="2">
        <v>17</v>
      </c>
      <c r="C3596" s="2">
        <v>1.11293629158375E-2</v>
      </c>
      <c r="D3596" s="2" t="s">
        <v>156</v>
      </c>
    </row>
    <row r="3597" spans="1:4">
      <c r="A3597" s="2">
        <v>8</v>
      </c>
      <c r="B3597" s="2">
        <v>17</v>
      </c>
      <c r="C3597" s="2">
        <v>1.3466643585219901E-2</v>
      </c>
      <c r="D3597" s="2" t="s">
        <v>156</v>
      </c>
    </row>
    <row r="3598" spans="1:4">
      <c r="A3598" s="2">
        <v>9</v>
      </c>
      <c r="B3598" s="2">
        <v>17</v>
      </c>
      <c r="C3598" s="2">
        <v>1.56668518908149E-2</v>
      </c>
      <c r="D3598" s="2" t="s">
        <v>156</v>
      </c>
    </row>
    <row r="3599" spans="1:4">
      <c r="A3599" s="2">
        <v>9</v>
      </c>
      <c r="B3599" s="2">
        <v>17</v>
      </c>
      <c r="C3599" s="2">
        <v>1.39468172434848E-2</v>
      </c>
      <c r="D3599" s="2" t="s">
        <v>156</v>
      </c>
    </row>
    <row r="3600" spans="1:4">
      <c r="A3600" s="2">
        <v>9</v>
      </c>
      <c r="B3600" s="2">
        <v>17</v>
      </c>
      <c r="C3600" s="2">
        <v>1.1296406574547301E-2</v>
      </c>
      <c r="D3600" s="2" t="s">
        <v>156</v>
      </c>
    </row>
    <row r="3601" spans="1:4">
      <c r="A3601" s="2">
        <v>10</v>
      </c>
      <c r="B3601" s="2">
        <v>17</v>
      </c>
      <c r="C3601" s="2">
        <v>1.78698492106362E-2</v>
      </c>
      <c r="D3601" s="2" t="s">
        <v>156</v>
      </c>
    </row>
    <row r="3602" spans="1:4">
      <c r="A3602" s="2">
        <v>10</v>
      </c>
      <c r="B3602" s="2">
        <v>17</v>
      </c>
      <c r="C3602" s="2">
        <v>1.3183770377808801E-2</v>
      </c>
      <c r="D3602" s="2" t="s">
        <v>156</v>
      </c>
    </row>
    <row r="3603" spans="1:4">
      <c r="A3603" s="2">
        <v>10</v>
      </c>
      <c r="B3603" s="2">
        <v>17</v>
      </c>
      <c r="C3603" s="2">
        <v>1.1962502846650999E-2</v>
      </c>
      <c r="D3603" s="2" t="s">
        <v>156</v>
      </c>
    </row>
    <row r="3604" spans="1:4">
      <c r="A3604" s="2">
        <v>10</v>
      </c>
      <c r="B3604" s="2">
        <v>17</v>
      </c>
      <c r="C3604" s="2">
        <v>1.2339573049836801E-2</v>
      </c>
      <c r="D3604" s="2" t="s">
        <v>156</v>
      </c>
    </row>
    <row r="3605" spans="1:4">
      <c r="A3605" s="2">
        <v>11</v>
      </c>
      <c r="B3605" s="2">
        <v>17</v>
      </c>
      <c r="C3605" s="2">
        <v>1.7446369641338999E-2</v>
      </c>
      <c r="D3605" s="2" t="s">
        <v>156</v>
      </c>
    </row>
    <row r="3606" spans="1:4">
      <c r="A3606" s="2">
        <v>11</v>
      </c>
      <c r="B3606" s="2">
        <v>17</v>
      </c>
      <c r="C3606" s="2">
        <v>1.15259022975806E-2</v>
      </c>
      <c r="D3606" s="2" t="s">
        <v>156</v>
      </c>
    </row>
    <row r="3607" spans="1:4">
      <c r="A3607" s="2">
        <v>11</v>
      </c>
      <c r="B3607" s="2">
        <v>17</v>
      </c>
      <c r="C3607" s="2">
        <v>1.44875015273852E-2</v>
      </c>
      <c r="D3607" s="2" t="s">
        <v>156</v>
      </c>
    </row>
    <row r="3608" spans="1:4">
      <c r="A3608" s="2">
        <v>14</v>
      </c>
      <c r="B3608" s="2">
        <v>17</v>
      </c>
      <c r="C3608" s="2">
        <v>1.21521074053587E-2</v>
      </c>
      <c r="D3608" s="2" t="s">
        <v>156</v>
      </c>
    </row>
    <row r="3609" spans="1:4">
      <c r="A3609" s="2">
        <v>14</v>
      </c>
      <c r="B3609" s="2">
        <v>17</v>
      </c>
      <c r="C3609" s="2">
        <v>1.21965151262918E-2</v>
      </c>
      <c r="D3609" s="2" t="s">
        <v>156</v>
      </c>
    </row>
    <row r="3610" spans="1:4">
      <c r="A3610" s="2">
        <v>18</v>
      </c>
      <c r="B3610" s="2">
        <v>17</v>
      </c>
      <c r="C3610" s="2">
        <v>1.11708461718504E-2</v>
      </c>
      <c r="D3610" s="2" t="s">
        <v>156</v>
      </c>
    </row>
    <row r="3611" spans="1:4">
      <c r="A3611" s="2">
        <v>21</v>
      </c>
      <c r="B3611" s="2">
        <v>17</v>
      </c>
      <c r="C3611" s="2">
        <v>1.11555107093106E-2</v>
      </c>
      <c r="D3611" s="2" t="s">
        <v>156</v>
      </c>
    </row>
    <row r="3612" spans="1:4">
      <c r="A3612" s="2">
        <v>21</v>
      </c>
      <c r="B3612" s="2">
        <v>17</v>
      </c>
      <c r="C3612" s="2">
        <v>1.26189737497369E-2</v>
      </c>
      <c r="D3612" s="2" t="s">
        <v>156</v>
      </c>
    </row>
    <row r="3613" spans="1:4">
      <c r="A3613" s="2">
        <v>22</v>
      </c>
      <c r="B3613" s="2">
        <v>17</v>
      </c>
      <c r="C3613" s="2">
        <v>1.55376081780664E-2</v>
      </c>
      <c r="D3613" s="2" t="s">
        <v>156</v>
      </c>
    </row>
    <row r="3614" spans="1:4">
      <c r="A3614" s="2">
        <v>24</v>
      </c>
      <c r="B3614" s="2">
        <v>17</v>
      </c>
      <c r="C3614" s="2">
        <v>1.3964258146866099E-2</v>
      </c>
      <c r="D3614" s="2" t="s">
        <v>156</v>
      </c>
    </row>
    <row r="3615" spans="1:4">
      <c r="A3615" s="2">
        <v>0</v>
      </c>
      <c r="B3615" s="2">
        <v>18</v>
      </c>
      <c r="C3615" s="2">
        <v>1.12732235168995E-2</v>
      </c>
      <c r="D3615" s="2" t="s">
        <v>125</v>
      </c>
    </row>
    <row r="3616" spans="1:4">
      <c r="A3616" s="2">
        <v>0</v>
      </c>
      <c r="B3616" s="2">
        <v>18</v>
      </c>
      <c r="C3616" s="2">
        <v>1.33410174249937E-2</v>
      </c>
      <c r="D3616" s="2" t="s">
        <v>125</v>
      </c>
    </row>
    <row r="3617" spans="1:4">
      <c r="A3617" s="2">
        <v>0</v>
      </c>
      <c r="B3617" s="2">
        <v>18</v>
      </c>
      <c r="C3617" s="2">
        <v>1.4648081711198699E-2</v>
      </c>
      <c r="D3617" s="2" t="s">
        <v>125</v>
      </c>
    </row>
    <row r="3618" spans="1:4">
      <c r="A3618" s="2">
        <v>0</v>
      </c>
      <c r="B3618" s="2">
        <v>18</v>
      </c>
      <c r="C3618" s="2">
        <v>1.0536790685728201E-2</v>
      </c>
      <c r="D3618" s="2" t="s">
        <v>125</v>
      </c>
    </row>
    <row r="3619" spans="1:4">
      <c r="A3619" s="2">
        <v>0</v>
      </c>
      <c r="B3619" s="2">
        <v>18</v>
      </c>
      <c r="C3619" s="2">
        <v>1.36801934169306E-2</v>
      </c>
      <c r="D3619" s="2" t="s">
        <v>125</v>
      </c>
    </row>
    <row r="3620" spans="1:4">
      <c r="A3620" s="2">
        <v>0</v>
      </c>
      <c r="B3620" s="2">
        <v>18</v>
      </c>
      <c r="C3620" s="2">
        <v>1.6132494601684502E-2</v>
      </c>
      <c r="D3620" s="2" t="s">
        <v>125</v>
      </c>
    </row>
    <row r="3621" spans="1:4">
      <c r="A3621" s="2">
        <v>0</v>
      </c>
      <c r="B3621" s="2">
        <v>18</v>
      </c>
      <c r="C3621" s="2">
        <v>1.4450644596097999E-2</v>
      </c>
      <c r="D3621" s="2" t="s">
        <v>125</v>
      </c>
    </row>
    <row r="3622" spans="1:4">
      <c r="A3622" s="2">
        <v>0</v>
      </c>
      <c r="B3622" s="2">
        <v>18</v>
      </c>
      <c r="C3622" s="2">
        <v>1.0815201076849201E-2</v>
      </c>
      <c r="D3622" s="2" t="s">
        <v>125</v>
      </c>
    </row>
    <row r="3623" spans="1:4">
      <c r="A3623" s="2">
        <v>0</v>
      </c>
      <c r="B3623" s="2">
        <v>18</v>
      </c>
      <c r="C3623" s="2">
        <v>1.18399208032452E-2</v>
      </c>
      <c r="D3623" s="2" t="s">
        <v>125</v>
      </c>
    </row>
    <row r="3624" spans="1:4">
      <c r="A3624" s="2">
        <v>0</v>
      </c>
      <c r="B3624" s="2">
        <v>18</v>
      </c>
      <c r="C3624" s="2">
        <v>1.08290569700092E-2</v>
      </c>
      <c r="D3624" s="2" t="s">
        <v>125</v>
      </c>
    </row>
    <row r="3625" spans="1:4">
      <c r="A3625" s="2">
        <v>0</v>
      </c>
      <c r="B3625" s="2">
        <v>18</v>
      </c>
      <c r="C3625" s="2">
        <v>1.36664021027056E-2</v>
      </c>
      <c r="D3625" s="2" t="s">
        <v>125</v>
      </c>
    </row>
    <row r="3626" spans="1:4">
      <c r="A3626" s="2">
        <v>0</v>
      </c>
      <c r="B3626" s="2">
        <v>18</v>
      </c>
      <c r="C3626" s="2">
        <v>1.46207272660949E-2</v>
      </c>
      <c r="D3626" s="2" t="s">
        <v>125</v>
      </c>
    </row>
    <row r="3627" spans="1:4">
      <c r="A3627" s="2">
        <v>0</v>
      </c>
      <c r="B3627" s="2">
        <v>18</v>
      </c>
      <c r="C3627" s="2">
        <v>1.5113839065855001E-2</v>
      </c>
      <c r="D3627" s="2" t="s">
        <v>125</v>
      </c>
    </row>
    <row r="3628" spans="1:4">
      <c r="A3628" s="2">
        <v>0</v>
      </c>
      <c r="B3628" s="2">
        <v>18</v>
      </c>
      <c r="C3628" s="2">
        <v>1.11689922425494E-2</v>
      </c>
      <c r="D3628" s="2" t="s">
        <v>125</v>
      </c>
    </row>
    <row r="3629" spans="1:4">
      <c r="A3629" s="2">
        <v>1</v>
      </c>
      <c r="B3629" s="2">
        <v>18</v>
      </c>
      <c r="C3629" s="2">
        <v>1.4906584701259501E-2</v>
      </c>
      <c r="D3629" s="2" t="s">
        <v>125</v>
      </c>
    </row>
    <row r="3630" spans="1:4">
      <c r="A3630" s="2">
        <v>1</v>
      </c>
      <c r="B3630" s="2">
        <v>18</v>
      </c>
      <c r="C3630" s="2">
        <v>1.33302816682879E-2</v>
      </c>
      <c r="D3630" s="2" t="s">
        <v>125</v>
      </c>
    </row>
    <row r="3631" spans="1:4">
      <c r="A3631" s="2">
        <v>1</v>
      </c>
      <c r="B3631" s="2">
        <v>18</v>
      </c>
      <c r="C3631" s="2">
        <v>1.21267803399982E-2</v>
      </c>
      <c r="D3631" s="2" t="s">
        <v>125</v>
      </c>
    </row>
    <row r="3632" spans="1:4">
      <c r="A3632" s="2">
        <v>1</v>
      </c>
      <c r="B3632" s="2">
        <v>18</v>
      </c>
      <c r="C3632" s="2">
        <v>1.1461066853518401E-2</v>
      </c>
      <c r="D3632" s="2" t="s">
        <v>125</v>
      </c>
    </row>
    <row r="3633" spans="1:4">
      <c r="A3633" s="2">
        <v>1</v>
      </c>
      <c r="B3633" s="2">
        <v>18</v>
      </c>
      <c r="C3633" s="2">
        <v>1.3735316178733199E-2</v>
      </c>
      <c r="D3633" s="2" t="s">
        <v>125</v>
      </c>
    </row>
    <row r="3634" spans="1:4">
      <c r="A3634" s="2">
        <v>1</v>
      </c>
      <c r="B3634" s="2">
        <v>18</v>
      </c>
      <c r="C3634" s="2">
        <v>1.3541761065594999E-2</v>
      </c>
      <c r="D3634" s="2" t="s">
        <v>125</v>
      </c>
    </row>
    <row r="3635" spans="1:4">
      <c r="A3635" s="2">
        <v>1</v>
      </c>
      <c r="B3635" s="2">
        <v>18</v>
      </c>
      <c r="C3635" s="2">
        <v>1.19223059323358E-2</v>
      </c>
      <c r="D3635" s="2" t="s">
        <v>125</v>
      </c>
    </row>
    <row r="3636" spans="1:4">
      <c r="A3636" s="2">
        <v>1</v>
      </c>
      <c r="B3636" s="2">
        <v>18</v>
      </c>
      <c r="C3636" s="2">
        <v>1.34255374799034E-2</v>
      </c>
      <c r="D3636" s="2" t="s">
        <v>125</v>
      </c>
    </row>
    <row r="3637" spans="1:4">
      <c r="A3637" s="2">
        <v>1</v>
      </c>
      <c r="B3637" s="2">
        <v>18</v>
      </c>
      <c r="C3637" s="2">
        <v>1.33277984130632E-2</v>
      </c>
      <c r="D3637" s="2" t="s">
        <v>125</v>
      </c>
    </row>
    <row r="3638" spans="1:4">
      <c r="A3638" s="2">
        <v>1</v>
      </c>
      <c r="B3638" s="2">
        <v>18</v>
      </c>
      <c r="C3638" s="2">
        <v>1.8160600223941399E-2</v>
      </c>
      <c r="D3638" s="2" t="s">
        <v>125</v>
      </c>
    </row>
    <row r="3639" spans="1:4">
      <c r="A3639" s="2">
        <v>1</v>
      </c>
      <c r="B3639" s="2">
        <v>18</v>
      </c>
      <c r="C3639" s="2">
        <v>1.1659991986576501E-2</v>
      </c>
      <c r="D3639" s="2" t="s">
        <v>125</v>
      </c>
    </row>
    <row r="3640" spans="1:4">
      <c r="A3640" s="2">
        <v>1</v>
      </c>
      <c r="B3640" s="2">
        <v>18</v>
      </c>
      <c r="C3640" s="2">
        <v>1.3958632122529201E-2</v>
      </c>
      <c r="D3640" s="2" t="s">
        <v>125</v>
      </c>
    </row>
    <row r="3641" spans="1:4">
      <c r="A3641" s="2">
        <v>1</v>
      </c>
      <c r="B3641" s="2">
        <v>18</v>
      </c>
      <c r="C3641" s="2">
        <v>1.3901477715828401E-2</v>
      </c>
      <c r="D3641" s="2" t="s">
        <v>125</v>
      </c>
    </row>
    <row r="3642" spans="1:4">
      <c r="A3642" s="2">
        <v>1</v>
      </c>
      <c r="B3642" s="2">
        <v>18</v>
      </c>
      <c r="C3642" s="2">
        <v>1.17553699069264E-2</v>
      </c>
      <c r="D3642" s="2" t="s">
        <v>125</v>
      </c>
    </row>
    <row r="3643" spans="1:4">
      <c r="A3643" s="2">
        <v>1</v>
      </c>
      <c r="B3643" s="2">
        <v>18</v>
      </c>
      <c r="C3643" s="2">
        <v>1.0597224985046901E-2</v>
      </c>
      <c r="D3643" s="2" t="s">
        <v>125</v>
      </c>
    </row>
    <row r="3644" spans="1:4">
      <c r="A3644" s="2">
        <v>1</v>
      </c>
      <c r="B3644" s="2">
        <v>18</v>
      </c>
      <c r="C3644" s="2">
        <v>1.27638710802922E-2</v>
      </c>
      <c r="D3644" s="2" t="s">
        <v>125</v>
      </c>
    </row>
    <row r="3645" spans="1:4">
      <c r="A3645" s="2">
        <v>1</v>
      </c>
      <c r="B3645" s="2">
        <v>18</v>
      </c>
      <c r="C3645" s="2">
        <v>1.35743129412057E-2</v>
      </c>
      <c r="D3645" s="2" t="s">
        <v>125</v>
      </c>
    </row>
    <row r="3646" spans="1:4">
      <c r="A3646" s="2">
        <v>1</v>
      </c>
      <c r="B3646" s="2">
        <v>18</v>
      </c>
      <c r="C3646" s="2">
        <v>1.2614304422601801E-2</v>
      </c>
      <c r="D3646" s="2" t="s">
        <v>125</v>
      </c>
    </row>
    <row r="3647" spans="1:4">
      <c r="A3647" s="2">
        <v>2</v>
      </c>
      <c r="B3647" s="2">
        <v>18</v>
      </c>
      <c r="C3647" s="2">
        <v>1.3497294532270899E-2</v>
      </c>
      <c r="D3647" s="2" t="s">
        <v>125</v>
      </c>
    </row>
    <row r="3648" spans="1:4">
      <c r="A3648" s="2">
        <v>2</v>
      </c>
      <c r="B3648" s="2">
        <v>18</v>
      </c>
      <c r="C3648" s="2">
        <v>1.32233158964664E-2</v>
      </c>
      <c r="D3648" s="2" t="s">
        <v>125</v>
      </c>
    </row>
    <row r="3649" spans="1:4">
      <c r="A3649" s="2">
        <v>2</v>
      </c>
      <c r="B3649" s="2">
        <v>18</v>
      </c>
      <c r="C3649" s="2">
        <v>1.43765632470115E-2</v>
      </c>
      <c r="D3649" s="2" t="s">
        <v>125</v>
      </c>
    </row>
    <row r="3650" spans="1:4">
      <c r="A3650" s="2">
        <v>2</v>
      </c>
      <c r="B3650" s="2">
        <v>18</v>
      </c>
      <c r="C3650" s="2">
        <v>1.40307957886672E-2</v>
      </c>
      <c r="D3650" s="2" t="s">
        <v>125</v>
      </c>
    </row>
    <row r="3651" spans="1:4">
      <c r="A3651" s="2">
        <v>2</v>
      </c>
      <c r="B3651" s="2">
        <v>18</v>
      </c>
      <c r="C3651" s="2">
        <v>1.0780477597260101E-2</v>
      </c>
      <c r="D3651" s="2" t="s">
        <v>125</v>
      </c>
    </row>
    <row r="3652" spans="1:4">
      <c r="A3652" s="2">
        <v>2</v>
      </c>
      <c r="B3652" s="2">
        <v>18</v>
      </c>
      <c r="C3652" s="2">
        <v>1.38820769560952E-2</v>
      </c>
      <c r="D3652" s="2" t="s">
        <v>125</v>
      </c>
    </row>
    <row r="3653" spans="1:4">
      <c r="A3653" s="2">
        <v>2</v>
      </c>
      <c r="B3653" s="2">
        <v>18</v>
      </c>
      <c r="C3653" s="2">
        <v>1.26101762656809E-2</v>
      </c>
      <c r="D3653" s="2" t="s">
        <v>125</v>
      </c>
    </row>
    <row r="3654" spans="1:4">
      <c r="A3654" s="2">
        <v>2</v>
      </c>
      <c r="B3654" s="2">
        <v>18</v>
      </c>
      <c r="C3654" s="2">
        <v>1.32454817053364E-2</v>
      </c>
      <c r="D3654" s="2" t="s">
        <v>125</v>
      </c>
    </row>
    <row r="3655" spans="1:4">
      <c r="A3655" s="2">
        <v>2</v>
      </c>
      <c r="B3655" s="2">
        <v>18</v>
      </c>
      <c r="C3655" s="2">
        <v>1.19243644314948E-2</v>
      </c>
      <c r="D3655" s="2" t="s">
        <v>125</v>
      </c>
    </row>
    <row r="3656" spans="1:4">
      <c r="A3656" s="2">
        <v>2</v>
      </c>
      <c r="B3656" s="2">
        <v>18</v>
      </c>
      <c r="C3656" s="2">
        <v>1.4334685226401101E-2</v>
      </c>
      <c r="D3656" s="2" t="s">
        <v>125</v>
      </c>
    </row>
    <row r="3657" spans="1:4">
      <c r="A3657" s="2">
        <v>2</v>
      </c>
      <c r="B3657" s="2">
        <v>18</v>
      </c>
      <c r="C3657" s="2">
        <v>1.13203404645357E-2</v>
      </c>
      <c r="D3657" s="2" t="s">
        <v>125</v>
      </c>
    </row>
    <row r="3658" spans="1:4">
      <c r="A3658" s="2">
        <v>2</v>
      </c>
      <c r="B3658" s="2">
        <v>18</v>
      </c>
      <c r="C3658" s="2">
        <v>1.11551357317388E-2</v>
      </c>
      <c r="D3658" s="2" t="s">
        <v>125</v>
      </c>
    </row>
    <row r="3659" spans="1:4">
      <c r="A3659" s="2">
        <v>2</v>
      </c>
      <c r="B3659" s="2">
        <v>18</v>
      </c>
      <c r="C3659" s="2">
        <v>1.0526561636978101E-2</v>
      </c>
      <c r="D3659" s="2" t="s">
        <v>125</v>
      </c>
    </row>
    <row r="3660" spans="1:4">
      <c r="A3660" s="2">
        <v>2</v>
      </c>
      <c r="B3660" s="2">
        <v>18</v>
      </c>
      <c r="C3660" s="2">
        <v>1.1282255524850401E-2</v>
      </c>
      <c r="D3660" s="2" t="s">
        <v>125</v>
      </c>
    </row>
    <row r="3661" spans="1:4">
      <c r="A3661" s="2">
        <v>2</v>
      </c>
      <c r="B3661" s="2">
        <v>18</v>
      </c>
      <c r="C3661" s="2">
        <v>1.2216646947826299E-2</v>
      </c>
      <c r="D3661" s="2" t="s">
        <v>125</v>
      </c>
    </row>
    <row r="3662" spans="1:4">
      <c r="A3662" s="2">
        <v>2</v>
      </c>
      <c r="B3662" s="2">
        <v>18</v>
      </c>
      <c r="C3662" s="2">
        <v>1.2198881904717599E-2</v>
      </c>
      <c r="D3662" s="2" t="s">
        <v>125</v>
      </c>
    </row>
    <row r="3663" spans="1:4">
      <c r="A3663" s="2">
        <v>2</v>
      </c>
      <c r="B3663" s="2">
        <v>18</v>
      </c>
      <c r="C3663" s="2">
        <v>1.38294623782819E-2</v>
      </c>
      <c r="D3663" s="2" t="s">
        <v>125</v>
      </c>
    </row>
    <row r="3664" spans="1:4">
      <c r="A3664" s="2">
        <v>2</v>
      </c>
      <c r="B3664" s="2">
        <v>18</v>
      </c>
      <c r="C3664" s="2">
        <v>1.31435605317287E-2</v>
      </c>
      <c r="D3664" s="2" t="s">
        <v>125</v>
      </c>
    </row>
    <row r="3665" spans="1:4">
      <c r="A3665" s="2">
        <v>2</v>
      </c>
      <c r="B3665" s="2">
        <v>18</v>
      </c>
      <c r="C3665" s="2">
        <v>1.2824992517714399E-2</v>
      </c>
      <c r="D3665" s="2" t="s">
        <v>125</v>
      </c>
    </row>
    <row r="3666" spans="1:4">
      <c r="A3666" s="2">
        <v>2</v>
      </c>
      <c r="B3666" s="2">
        <v>18</v>
      </c>
      <c r="C3666" s="2">
        <v>1.14731950801797E-2</v>
      </c>
      <c r="D3666" s="2" t="s">
        <v>125</v>
      </c>
    </row>
    <row r="3667" spans="1:4">
      <c r="A3667" s="2">
        <v>2</v>
      </c>
      <c r="B3667" s="2">
        <v>18</v>
      </c>
      <c r="C3667" s="2">
        <v>1.34710627041109E-2</v>
      </c>
      <c r="D3667" s="2" t="s">
        <v>125</v>
      </c>
    </row>
    <row r="3668" spans="1:4">
      <c r="A3668" s="2">
        <v>3</v>
      </c>
      <c r="B3668" s="2">
        <v>18</v>
      </c>
      <c r="C3668" s="2">
        <v>1.7589628461410298E-2</v>
      </c>
      <c r="D3668" s="2" t="s">
        <v>125</v>
      </c>
    </row>
    <row r="3669" spans="1:4">
      <c r="A3669" s="2">
        <v>3</v>
      </c>
      <c r="B3669" s="2">
        <v>18</v>
      </c>
      <c r="C3669" s="2">
        <v>1.4303634237302E-2</v>
      </c>
      <c r="D3669" s="2" t="s">
        <v>125</v>
      </c>
    </row>
    <row r="3670" spans="1:4">
      <c r="A3670" s="2">
        <v>3</v>
      </c>
      <c r="B3670" s="2">
        <v>18</v>
      </c>
      <c r="C3670" s="2">
        <v>1.5429569006954099E-2</v>
      </c>
      <c r="D3670" s="2" t="s">
        <v>125</v>
      </c>
    </row>
    <row r="3671" spans="1:4">
      <c r="A3671" s="2">
        <v>3</v>
      </c>
      <c r="B3671" s="2">
        <v>18</v>
      </c>
      <c r="C3671" s="2">
        <v>1.3121342033679999E-2</v>
      </c>
      <c r="D3671" s="2" t="s">
        <v>125</v>
      </c>
    </row>
    <row r="3672" spans="1:4">
      <c r="A3672" s="2">
        <v>3</v>
      </c>
      <c r="B3672" s="2">
        <v>18</v>
      </c>
      <c r="C3672" s="2">
        <v>1.43662156012134E-2</v>
      </c>
      <c r="D3672" s="2" t="s">
        <v>125</v>
      </c>
    </row>
    <row r="3673" spans="1:4">
      <c r="A3673" s="2">
        <v>3</v>
      </c>
      <c r="B3673" s="2">
        <v>18</v>
      </c>
      <c r="C3673" s="2">
        <v>1.4008780471353901E-2</v>
      </c>
      <c r="D3673" s="2" t="s">
        <v>125</v>
      </c>
    </row>
    <row r="3674" spans="1:4">
      <c r="A3674" s="2">
        <v>3</v>
      </c>
      <c r="B3674" s="2">
        <v>18</v>
      </c>
      <c r="C3674" s="2">
        <v>1.30155179475512E-2</v>
      </c>
      <c r="D3674" s="2" t="s">
        <v>125</v>
      </c>
    </row>
    <row r="3675" spans="1:4">
      <c r="A3675" s="2">
        <v>3</v>
      </c>
      <c r="B3675" s="2">
        <v>18</v>
      </c>
      <c r="C3675" s="2">
        <v>1.3468413302277899E-2</v>
      </c>
      <c r="D3675" s="2" t="s">
        <v>125</v>
      </c>
    </row>
    <row r="3676" spans="1:4">
      <c r="A3676" s="2">
        <v>3</v>
      </c>
      <c r="B3676" s="2">
        <v>18</v>
      </c>
      <c r="C3676" s="2">
        <v>1.3776656313316E-2</v>
      </c>
      <c r="D3676" s="2" t="s">
        <v>125</v>
      </c>
    </row>
    <row r="3677" spans="1:4">
      <c r="A3677" s="2">
        <v>3</v>
      </c>
      <c r="B3677" s="2">
        <v>18</v>
      </c>
      <c r="C3677" s="2">
        <v>1.44138655979449E-2</v>
      </c>
      <c r="D3677" s="2" t="s">
        <v>125</v>
      </c>
    </row>
    <row r="3678" spans="1:4">
      <c r="A3678" s="2">
        <v>3</v>
      </c>
      <c r="B3678" s="2">
        <v>18</v>
      </c>
      <c r="C3678" s="2">
        <v>1.46582541295656E-2</v>
      </c>
      <c r="D3678" s="2" t="s">
        <v>125</v>
      </c>
    </row>
    <row r="3679" spans="1:4">
      <c r="A3679" s="2">
        <v>3</v>
      </c>
      <c r="B3679" s="2">
        <v>18</v>
      </c>
      <c r="C3679" s="2">
        <v>1.37745590419524E-2</v>
      </c>
      <c r="D3679" s="2" t="s">
        <v>125</v>
      </c>
    </row>
    <row r="3680" spans="1:4">
      <c r="A3680" s="2">
        <v>3</v>
      </c>
      <c r="B3680" s="2">
        <v>18</v>
      </c>
      <c r="C3680" s="2">
        <v>1.3478573535004999E-2</v>
      </c>
      <c r="D3680" s="2" t="s">
        <v>125</v>
      </c>
    </row>
    <row r="3681" spans="1:4">
      <c r="A3681" s="2">
        <v>3</v>
      </c>
      <c r="B3681" s="2">
        <v>18</v>
      </c>
      <c r="C3681" s="2">
        <v>1.40482448940647E-2</v>
      </c>
      <c r="D3681" s="2" t="s">
        <v>125</v>
      </c>
    </row>
    <row r="3682" spans="1:4">
      <c r="A3682" s="2">
        <v>3</v>
      </c>
      <c r="B3682" s="2">
        <v>18</v>
      </c>
      <c r="C3682" s="2">
        <v>1.4731155234039801E-2</v>
      </c>
      <c r="D3682" s="2" t="s">
        <v>125</v>
      </c>
    </row>
    <row r="3683" spans="1:4">
      <c r="A3683" s="2">
        <v>3</v>
      </c>
      <c r="B3683" s="2">
        <v>18</v>
      </c>
      <c r="C3683" s="2">
        <v>1.5945003298269599E-2</v>
      </c>
      <c r="D3683" s="2" t="s">
        <v>125</v>
      </c>
    </row>
    <row r="3684" spans="1:4">
      <c r="A3684" s="2">
        <v>3</v>
      </c>
      <c r="B3684" s="2">
        <v>18</v>
      </c>
      <c r="C3684" s="2">
        <v>1.2848560101812401E-2</v>
      </c>
      <c r="D3684" s="2" t="s">
        <v>125</v>
      </c>
    </row>
    <row r="3685" spans="1:4">
      <c r="A3685" s="2">
        <v>3</v>
      </c>
      <c r="B3685" s="2">
        <v>18</v>
      </c>
      <c r="C3685" s="2">
        <v>1.24795474349313E-2</v>
      </c>
      <c r="D3685" s="2" t="s">
        <v>125</v>
      </c>
    </row>
    <row r="3686" spans="1:4">
      <c r="A3686" s="2">
        <v>3</v>
      </c>
      <c r="B3686" s="2">
        <v>18</v>
      </c>
      <c r="C3686" s="2">
        <v>1.32576377945952E-2</v>
      </c>
      <c r="D3686" s="2" t="s">
        <v>125</v>
      </c>
    </row>
    <row r="3687" spans="1:4">
      <c r="A3687" s="2">
        <v>3</v>
      </c>
      <c r="B3687" s="2">
        <v>18</v>
      </c>
      <c r="C3687" s="2">
        <v>1.27489129155283E-2</v>
      </c>
      <c r="D3687" s="2" t="s">
        <v>125</v>
      </c>
    </row>
    <row r="3688" spans="1:4">
      <c r="A3688" s="2">
        <v>3</v>
      </c>
      <c r="B3688" s="2">
        <v>18</v>
      </c>
      <c r="C3688" s="2">
        <v>1.2605761571717399E-2</v>
      </c>
      <c r="D3688" s="2" t="s">
        <v>125</v>
      </c>
    </row>
    <row r="3689" spans="1:4">
      <c r="A3689" s="2">
        <v>3</v>
      </c>
      <c r="B3689" s="2">
        <v>18</v>
      </c>
      <c r="C3689" s="2">
        <v>1.2374248837610499E-2</v>
      </c>
      <c r="D3689" s="2" t="s">
        <v>125</v>
      </c>
    </row>
    <row r="3690" spans="1:4">
      <c r="A3690" s="2">
        <v>3</v>
      </c>
      <c r="B3690" s="2">
        <v>18</v>
      </c>
      <c r="C3690" s="2">
        <v>1.32098773218215E-2</v>
      </c>
      <c r="D3690" s="2" t="s">
        <v>125</v>
      </c>
    </row>
    <row r="3691" spans="1:4">
      <c r="A3691" s="2">
        <v>3</v>
      </c>
      <c r="B3691" s="2">
        <v>18</v>
      </c>
      <c r="C3691" s="2">
        <v>1.16463860374738E-2</v>
      </c>
      <c r="D3691" s="2" t="s">
        <v>125</v>
      </c>
    </row>
    <row r="3692" spans="1:4">
      <c r="A3692" s="2">
        <v>3</v>
      </c>
      <c r="B3692" s="2">
        <v>18</v>
      </c>
      <c r="C3692" s="2">
        <v>1.20659583607818E-2</v>
      </c>
      <c r="D3692" s="2" t="s">
        <v>125</v>
      </c>
    </row>
    <row r="3693" spans="1:4">
      <c r="A3693" s="2">
        <v>3</v>
      </c>
      <c r="B3693" s="2">
        <v>18</v>
      </c>
      <c r="C3693" s="2">
        <v>1.11956544396644E-2</v>
      </c>
      <c r="D3693" s="2" t="s">
        <v>125</v>
      </c>
    </row>
    <row r="3694" spans="1:4">
      <c r="A3694" s="2">
        <v>4</v>
      </c>
      <c r="B3694" s="2">
        <v>18</v>
      </c>
      <c r="C3694" s="2">
        <v>1.4236554781002501E-2</v>
      </c>
      <c r="D3694" s="2" t="s">
        <v>125</v>
      </c>
    </row>
    <row r="3695" spans="1:4">
      <c r="A3695" s="2">
        <v>4</v>
      </c>
      <c r="B3695" s="2">
        <v>18</v>
      </c>
      <c r="C3695" s="2">
        <v>1.4651046752666E-2</v>
      </c>
      <c r="D3695" s="2" t="s">
        <v>125</v>
      </c>
    </row>
    <row r="3696" spans="1:4">
      <c r="A3696" s="2">
        <v>4</v>
      </c>
      <c r="B3696" s="2">
        <v>18</v>
      </c>
      <c r="C3696" s="2">
        <v>1.45235888817805E-2</v>
      </c>
      <c r="D3696" s="2" t="s">
        <v>125</v>
      </c>
    </row>
    <row r="3697" spans="1:4">
      <c r="A3697" s="2">
        <v>4</v>
      </c>
      <c r="B3697" s="2">
        <v>18</v>
      </c>
      <c r="C3697" s="2">
        <v>1.29363914608087E-2</v>
      </c>
      <c r="D3697" s="2" t="s">
        <v>125</v>
      </c>
    </row>
    <row r="3698" spans="1:4">
      <c r="A3698" s="2">
        <v>4</v>
      </c>
      <c r="B3698" s="2">
        <v>18</v>
      </c>
      <c r="C3698" s="2">
        <v>1.3671967693154799E-2</v>
      </c>
      <c r="D3698" s="2" t="s">
        <v>125</v>
      </c>
    </row>
    <row r="3699" spans="1:4">
      <c r="A3699" s="2">
        <v>4</v>
      </c>
      <c r="B3699" s="2">
        <v>18</v>
      </c>
      <c r="C3699" s="2">
        <v>1.39868794834097E-2</v>
      </c>
      <c r="D3699" s="2" t="s">
        <v>125</v>
      </c>
    </row>
    <row r="3700" spans="1:4">
      <c r="A3700" s="2">
        <v>4</v>
      </c>
      <c r="B3700" s="2">
        <v>18</v>
      </c>
      <c r="C3700" s="2">
        <v>1.3935092304434101E-2</v>
      </c>
      <c r="D3700" s="2" t="s">
        <v>125</v>
      </c>
    </row>
    <row r="3701" spans="1:4">
      <c r="A3701" s="2">
        <v>4</v>
      </c>
      <c r="B3701" s="2">
        <v>18</v>
      </c>
      <c r="C3701" s="2">
        <v>1.33894430473447E-2</v>
      </c>
      <c r="D3701" s="2" t="s">
        <v>125</v>
      </c>
    </row>
    <row r="3702" spans="1:4">
      <c r="A3702" s="2">
        <v>4</v>
      </c>
      <c r="B3702" s="2">
        <v>18</v>
      </c>
      <c r="C3702" s="2">
        <v>1.44862405767736E-2</v>
      </c>
      <c r="D3702" s="2" t="s">
        <v>125</v>
      </c>
    </row>
    <row r="3703" spans="1:4">
      <c r="A3703" s="2">
        <v>4</v>
      </c>
      <c r="B3703" s="2">
        <v>18</v>
      </c>
      <c r="C3703" s="2">
        <v>1.4603386817214599E-2</v>
      </c>
      <c r="D3703" s="2" t="s">
        <v>125</v>
      </c>
    </row>
    <row r="3704" spans="1:4">
      <c r="A3704" s="2">
        <v>4</v>
      </c>
      <c r="B3704" s="2">
        <v>18</v>
      </c>
      <c r="C3704" s="2">
        <v>1.4687827451138001E-2</v>
      </c>
      <c r="D3704" s="2" t="s">
        <v>125</v>
      </c>
    </row>
    <row r="3705" spans="1:4">
      <c r="A3705" s="2">
        <v>4</v>
      </c>
      <c r="B3705" s="2">
        <v>18</v>
      </c>
      <c r="C3705" s="2">
        <v>1.32551154261893E-2</v>
      </c>
      <c r="D3705" s="2" t="s">
        <v>125</v>
      </c>
    </row>
    <row r="3706" spans="1:4">
      <c r="A3706" s="2">
        <v>4</v>
      </c>
      <c r="B3706" s="2">
        <v>18</v>
      </c>
      <c r="C3706" s="2">
        <v>1.29349926682679E-2</v>
      </c>
      <c r="D3706" s="2" t="s">
        <v>125</v>
      </c>
    </row>
    <row r="3707" spans="1:4">
      <c r="A3707" s="2">
        <v>4</v>
      </c>
      <c r="B3707" s="2">
        <v>18</v>
      </c>
      <c r="C3707" s="2">
        <v>1.1903219213578099E-2</v>
      </c>
      <c r="D3707" s="2" t="s">
        <v>125</v>
      </c>
    </row>
    <row r="3708" spans="1:4">
      <c r="A3708" s="2">
        <v>4</v>
      </c>
      <c r="B3708" s="2">
        <v>18</v>
      </c>
      <c r="C3708" s="2">
        <v>1.25395716699563E-2</v>
      </c>
      <c r="D3708" s="2" t="s">
        <v>125</v>
      </c>
    </row>
    <row r="3709" spans="1:4">
      <c r="A3709" s="2">
        <v>4</v>
      </c>
      <c r="B3709" s="2">
        <v>18</v>
      </c>
      <c r="C3709" s="2">
        <v>1.27779050675385E-2</v>
      </c>
      <c r="D3709" s="2" t="s">
        <v>125</v>
      </c>
    </row>
    <row r="3710" spans="1:4">
      <c r="A3710" s="2">
        <v>4</v>
      </c>
      <c r="B3710" s="2">
        <v>18</v>
      </c>
      <c r="C3710" s="2">
        <v>1.28689880901635E-2</v>
      </c>
      <c r="D3710" s="2" t="s">
        <v>125</v>
      </c>
    </row>
    <row r="3711" spans="1:4">
      <c r="A3711" s="2">
        <v>4</v>
      </c>
      <c r="B3711" s="2">
        <v>18</v>
      </c>
      <c r="C3711" s="2">
        <v>1.1228040509201899E-2</v>
      </c>
      <c r="D3711" s="2" t="s">
        <v>125</v>
      </c>
    </row>
    <row r="3712" spans="1:4">
      <c r="A3712" s="2">
        <v>4</v>
      </c>
      <c r="B3712" s="2">
        <v>18</v>
      </c>
      <c r="C3712" s="2">
        <v>1.1246760661203101E-2</v>
      </c>
      <c r="D3712" s="2" t="s">
        <v>125</v>
      </c>
    </row>
    <row r="3713" spans="1:4">
      <c r="A3713" s="2">
        <v>4</v>
      </c>
      <c r="B3713" s="2">
        <v>18</v>
      </c>
      <c r="C3713" s="2">
        <v>1.08414121392754E-2</v>
      </c>
      <c r="D3713" s="2" t="s">
        <v>125</v>
      </c>
    </row>
    <row r="3714" spans="1:4">
      <c r="A3714" s="2">
        <v>4</v>
      </c>
      <c r="B3714" s="2">
        <v>18</v>
      </c>
      <c r="C3714" s="2">
        <v>1.29762723533945E-2</v>
      </c>
      <c r="D3714" s="2" t="s">
        <v>125</v>
      </c>
    </row>
    <row r="3715" spans="1:4">
      <c r="A3715" s="2">
        <v>4</v>
      </c>
      <c r="B3715" s="2">
        <v>18</v>
      </c>
      <c r="C3715" s="2">
        <v>1.11989270546262E-2</v>
      </c>
      <c r="D3715" s="2" t="s">
        <v>125</v>
      </c>
    </row>
    <row r="3716" spans="1:4">
      <c r="A3716" s="2">
        <v>4</v>
      </c>
      <c r="B3716" s="2">
        <v>18</v>
      </c>
      <c r="C3716" s="2">
        <v>1.4979333145653501E-2</v>
      </c>
      <c r="D3716" s="2" t="s">
        <v>125</v>
      </c>
    </row>
    <row r="3717" spans="1:4">
      <c r="A3717" s="2">
        <v>4</v>
      </c>
      <c r="B3717" s="2">
        <v>18</v>
      </c>
      <c r="C3717" s="2">
        <v>1.0796192302785E-2</v>
      </c>
      <c r="D3717" s="2" t="s">
        <v>125</v>
      </c>
    </row>
    <row r="3718" spans="1:4">
      <c r="A3718" s="2">
        <v>5</v>
      </c>
      <c r="B3718" s="2">
        <v>18</v>
      </c>
      <c r="C3718" s="2">
        <v>1.6206761258184401E-2</v>
      </c>
      <c r="D3718" s="2" t="s">
        <v>125</v>
      </c>
    </row>
    <row r="3719" spans="1:4">
      <c r="A3719" s="2">
        <v>5</v>
      </c>
      <c r="B3719" s="2">
        <v>18</v>
      </c>
      <c r="C3719" s="2">
        <v>1.51856640843508E-2</v>
      </c>
      <c r="D3719" s="2" t="s">
        <v>125</v>
      </c>
    </row>
    <row r="3720" spans="1:4">
      <c r="A3720" s="2">
        <v>5</v>
      </c>
      <c r="B3720" s="2">
        <v>18</v>
      </c>
      <c r="C3720" s="2">
        <v>1.17818095035605E-2</v>
      </c>
      <c r="D3720" s="2" t="s">
        <v>125</v>
      </c>
    </row>
    <row r="3721" spans="1:4">
      <c r="A3721" s="2">
        <v>5</v>
      </c>
      <c r="B3721" s="2">
        <v>18</v>
      </c>
      <c r="C3721" s="2">
        <v>1.35176195681357E-2</v>
      </c>
      <c r="D3721" s="2" t="s">
        <v>125</v>
      </c>
    </row>
    <row r="3722" spans="1:4">
      <c r="A3722" s="2">
        <v>5</v>
      </c>
      <c r="B3722" s="2">
        <v>18</v>
      </c>
      <c r="C3722" s="2">
        <v>1.3674312595571E-2</v>
      </c>
      <c r="D3722" s="2" t="s">
        <v>125</v>
      </c>
    </row>
    <row r="3723" spans="1:4">
      <c r="A3723" s="2">
        <v>5</v>
      </c>
      <c r="B3723" s="2">
        <v>18</v>
      </c>
      <c r="C3723" s="2">
        <v>1.43197444509025E-2</v>
      </c>
      <c r="D3723" s="2" t="s">
        <v>125</v>
      </c>
    </row>
    <row r="3724" spans="1:4">
      <c r="A3724" s="2">
        <v>5</v>
      </c>
      <c r="B3724" s="2">
        <v>18</v>
      </c>
      <c r="C3724" s="2">
        <v>1.3809620227347301E-2</v>
      </c>
      <c r="D3724" s="2" t="s">
        <v>125</v>
      </c>
    </row>
    <row r="3725" spans="1:4">
      <c r="A3725" s="2">
        <v>5</v>
      </c>
      <c r="B3725" s="2">
        <v>18</v>
      </c>
      <c r="C3725" s="2">
        <v>1.34728729968245E-2</v>
      </c>
      <c r="D3725" s="2" t="s">
        <v>125</v>
      </c>
    </row>
    <row r="3726" spans="1:4">
      <c r="A3726" s="2">
        <v>5</v>
      </c>
      <c r="B3726" s="2">
        <v>18</v>
      </c>
      <c r="C3726" s="2">
        <v>1.32566912329239E-2</v>
      </c>
      <c r="D3726" s="2" t="s">
        <v>125</v>
      </c>
    </row>
    <row r="3727" spans="1:4">
      <c r="A3727" s="2">
        <v>5</v>
      </c>
      <c r="B3727" s="2">
        <v>18</v>
      </c>
      <c r="C3727" s="2">
        <v>1.2748717296964101E-2</v>
      </c>
      <c r="D3727" s="2" t="s">
        <v>125</v>
      </c>
    </row>
    <row r="3728" spans="1:4">
      <c r="A3728" s="2">
        <v>5</v>
      </c>
      <c r="B3728" s="2">
        <v>18</v>
      </c>
      <c r="C3728" s="2">
        <v>1.3785261606030601E-2</v>
      </c>
      <c r="D3728" s="2" t="s">
        <v>125</v>
      </c>
    </row>
    <row r="3729" spans="1:4">
      <c r="A3729" s="2">
        <v>5</v>
      </c>
      <c r="B3729" s="2">
        <v>18</v>
      </c>
      <c r="C3729" s="2">
        <v>1.3389345917657201E-2</v>
      </c>
      <c r="D3729" s="2" t="s">
        <v>125</v>
      </c>
    </row>
    <row r="3730" spans="1:4">
      <c r="A3730" s="2">
        <v>5</v>
      </c>
      <c r="B3730" s="2">
        <v>18</v>
      </c>
      <c r="C3730" s="2">
        <v>1.0607461765408501E-2</v>
      </c>
      <c r="D3730" s="2" t="s">
        <v>125</v>
      </c>
    </row>
    <row r="3731" spans="1:4">
      <c r="A3731" s="2">
        <v>5</v>
      </c>
      <c r="B3731" s="2">
        <v>18</v>
      </c>
      <c r="C3731" s="2">
        <v>1.29505760105313E-2</v>
      </c>
      <c r="D3731" s="2" t="s">
        <v>125</v>
      </c>
    </row>
    <row r="3732" spans="1:4">
      <c r="A3732" s="2">
        <v>5</v>
      </c>
      <c r="B3732" s="2">
        <v>18</v>
      </c>
      <c r="C3732" s="2">
        <v>1.20144362361836E-2</v>
      </c>
      <c r="D3732" s="2" t="s">
        <v>125</v>
      </c>
    </row>
    <row r="3733" spans="1:4">
      <c r="A3733" s="2">
        <v>5</v>
      </c>
      <c r="B3733" s="2">
        <v>18</v>
      </c>
      <c r="C3733" s="2">
        <v>1.3747934360527301E-2</v>
      </c>
      <c r="D3733" s="2" t="s">
        <v>125</v>
      </c>
    </row>
    <row r="3734" spans="1:4">
      <c r="A3734" s="2">
        <v>5</v>
      </c>
      <c r="B3734" s="2">
        <v>18</v>
      </c>
      <c r="C3734" s="2">
        <v>1.33944239600429E-2</v>
      </c>
      <c r="D3734" s="2" t="s">
        <v>125</v>
      </c>
    </row>
    <row r="3735" spans="1:4">
      <c r="A3735" s="2">
        <v>5</v>
      </c>
      <c r="B3735" s="2">
        <v>18</v>
      </c>
      <c r="C3735" s="2">
        <v>1.2933387338971499E-2</v>
      </c>
      <c r="D3735" s="2" t="s">
        <v>125</v>
      </c>
    </row>
    <row r="3736" spans="1:4">
      <c r="A3736" s="2">
        <v>5</v>
      </c>
      <c r="B3736" s="2">
        <v>18</v>
      </c>
      <c r="C3736" s="2">
        <v>1.1747026552671E-2</v>
      </c>
      <c r="D3736" s="2" t="s">
        <v>125</v>
      </c>
    </row>
    <row r="3737" spans="1:4">
      <c r="A3737" s="2">
        <v>5</v>
      </c>
      <c r="B3737" s="2">
        <v>18</v>
      </c>
      <c r="C3737" s="2">
        <v>1.1965391114118399E-2</v>
      </c>
      <c r="D3737" s="2" t="s">
        <v>125</v>
      </c>
    </row>
    <row r="3738" spans="1:4">
      <c r="A3738" s="2">
        <v>5</v>
      </c>
      <c r="B3738" s="2">
        <v>18</v>
      </c>
      <c r="C3738" s="2">
        <v>1.13967882651785E-2</v>
      </c>
      <c r="D3738" s="2" t="s">
        <v>125</v>
      </c>
    </row>
    <row r="3739" spans="1:4">
      <c r="A3739" s="2">
        <v>5</v>
      </c>
      <c r="B3739" s="2">
        <v>18</v>
      </c>
      <c r="C3739" s="2">
        <v>1.30186063404649E-2</v>
      </c>
      <c r="D3739" s="2" t="s">
        <v>125</v>
      </c>
    </row>
    <row r="3740" spans="1:4">
      <c r="A3740" s="2">
        <v>5</v>
      </c>
      <c r="B3740" s="2">
        <v>18</v>
      </c>
      <c r="C3740" s="2">
        <v>1.41272812789562E-2</v>
      </c>
      <c r="D3740" s="2" t="s">
        <v>125</v>
      </c>
    </row>
    <row r="3741" spans="1:4">
      <c r="A3741" s="2">
        <v>5</v>
      </c>
      <c r="B3741" s="2">
        <v>18</v>
      </c>
      <c r="C3741" s="2">
        <v>1.23920084611148E-2</v>
      </c>
      <c r="D3741" s="2" t="s">
        <v>125</v>
      </c>
    </row>
    <row r="3742" spans="1:4">
      <c r="A3742" s="2">
        <v>5</v>
      </c>
      <c r="B3742" s="2">
        <v>18</v>
      </c>
      <c r="C3742" s="2">
        <v>1.07829571393743E-2</v>
      </c>
      <c r="D3742" s="2" t="s">
        <v>125</v>
      </c>
    </row>
    <row r="3743" spans="1:4">
      <c r="A3743" s="2">
        <v>5</v>
      </c>
      <c r="B3743" s="2">
        <v>18</v>
      </c>
      <c r="C3743" s="2">
        <v>1.7245408950056999E-2</v>
      </c>
      <c r="D3743" s="2" t="s">
        <v>125</v>
      </c>
    </row>
    <row r="3744" spans="1:4">
      <c r="A3744" s="2">
        <v>5</v>
      </c>
      <c r="B3744" s="2">
        <v>18</v>
      </c>
      <c r="C3744" s="2">
        <v>1.12658812856627E-2</v>
      </c>
      <c r="D3744" s="2" t="s">
        <v>125</v>
      </c>
    </row>
    <row r="3745" spans="1:4">
      <c r="A3745" s="2">
        <v>6</v>
      </c>
      <c r="B3745" s="2">
        <v>18</v>
      </c>
      <c r="C3745" s="2">
        <v>1.85496027146069E-2</v>
      </c>
      <c r="D3745" s="2" t="s">
        <v>125</v>
      </c>
    </row>
    <row r="3746" spans="1:4">
      <c r="A3746" s="2">
        <v>6</v>
      </c>
      <c r="B3746" s="2">
        <v>18</v>
      </c>
      <c r="C3746" s="2">
        <v>1.43875092520223E-2</v>
      </c>
      <c r="D3746" s="2" t="s">
        <v>125</v>
      </c>
    </row>
    <row r="3747" spans="1:4">
      <c r="A3747" s="2">
        <v>6</v>
      </c>
      <c r="B3747" s="2">
        <v>18</v>
      </c>
      <c r="C3747" s="2">
        <v>1.5929688877787E-2</v>
      </c>
      <c r="D3747" s="2" t="s">
        <v>125</v>
      </c>
    </row>
    <row r="3748" spans="1:4">
      <c r="A3748" s="2">
        <v>6</v>
      </c>
      <c r="B3748" s="2">
        <v>18</v>
      </c>
      <c r="C3748" s="2">
        <v>1.3956489236522001E-2</v>
      </c>
      <c r="D3748" s="2" t="s">
        <v>125</v>
      </c>
    </row>
    <row r="3749" spans="1:4">
      <c r="A3749" s="2">
        <v>6</v>
      </c>
      <c r="B3749" s="2">
        <v>18</v>
      </c>
      <c r="C3749" s="2">
        <v>1.3146034465508801E-2</v>
      </c>
      <c r="D3749" s="2" t="s">
        <v>125</v>
      </c>
    </row>
    <row r="3750" spans="1:4">
      <c r="A3750" s="2">
        <v>6</v>
      </c>
      <c r="B3750" s="2">
        <v>18</v>
      </c>
      <c r="C3750" s="2">
        <v>1.39369316302905E-2</v>
      </c>
      <c r="D3750" s="2" t="s">
        <v>125</v>
      </c>
    </row>
    <row r="3751" spans="1:4">
      <c r="A3751" s="2">
        <v>6</v>
      </c>
      <c r="B3751" s="2">
        <v>18</v>
      </c>
      <c r="C3751" s="2">
        <v>1.3383601821443601E-2</v>
      </c>
      <c r="D3751" s="2" t="s">
        <v>125</v>
      </c>
    </row>
    <row r="3752" spans="1:4">
      <c r="A3752" s="2">
        <v>6</v>
      </c>
      <c r="B3752" s="2">
        <v>18</v>
      </c>
      <c r="C3752" s="2">
        <v>1.21442977293038E-2</v>
      </c>
      <c r="D3752" s="2" t="s">
        <v>125</v>
      </c>
    </row>
    <row r="3753" spans="1:4">
      <c r="A3753" s="2">
        <v>6</v>
      </c>
      <c r="B3753" s="2">
        <v>18</v>
      </c>
      <c r="C3753" s="2">
        <v>1.27259957942456E-2</v>
      </c>
      <c r="D3753" s="2" t="s">
        <v>125</v>
      </c>
    </row>
    <row r="3754" spans="1:4">
      <c r="A3754" s="2">
        <v>6</v>
      </c>
      <c r="B3754" s="2">
        <v>18</v>
      </c>
      <c r="C3754" s="2">
        <v>1.34962103650745E-2</v>
      </c>
      <c r="D3754" s="2" t="s">
        <v>125</v>
      </c>
    </row>
    <row r="3755" spans="1:4">
      <c r="A3755" s="2">
        <v>6</v>
      </c>
      <c r="B3755" s="2">
        <v>18</v>
      </c>
      <c r="C3755" s="2">
        <v>1.4586060054423901E-2</v>
      </c>
      <c r="D3755" s="2" t="s">
        <v>125</v>
      </c>
    </row>
    <row r="3756" spans="1:4">
      <c r="A3756" s="2">
        <v>6</v>
      </c>
      <c r="B3756" s="2">
        <v>18</v>
      </c>
      <c r="C3756" s="2">
        <v>1.39910859710916E-2</v>
      </c>
      <c r="D3756" s="2" t="s">
        <v>125</v>
      </c>
    </row>
    <row r="3757" spans="1:4">
      <c r="A3757" s="2">
        <v>6</v>
      </c>
      <c r="B3757" s="2">
        <v>18</v>
      </c>
      <c r="C3757" s="2">
        <v>1.2185168094113699E-2</v>
      </c>
      <c r="D3757" s="2" t="s">
        <v>125</v>
      </c>
    </row>
    <row r="3758" spans="1:4">
      <c r="A3758" s="2">
        <v>6</v>
      </c>
      <c r="B3758" s="2">
        <v>18</v>
      </c>
      <c r="C3758" s="2">
        <v>1.16570897302345E-2</v>
      </c>
      <c r="D3758" s="2" t="s">
        <v>125</v>
      </c>
    </row>
    <row r="3759" spans="1:4">
      <c r="A3759" s="2">
        <v>6</v>
      </c>
      <c r="B3759" s="2">
        <v>18</v>
      </c>
      <c r="C3759" s="2">
        <v>1.3107760010329501E-2</v>
      </c>
      <c r="D3759" s="2" t="s">
        <v>125</v>
      </c>
    </row>
    <row r="3760" spans="1:4">
      <c r="A3760" s="2">
        <v>6</v>
      </c>
      <c r="B3760" s="2">
        <v>18</v>
      </c>
      <c r="C3760" s="2">
        <v>1.3886472978629201E-2</v>
      </c>
      <c r="D3760" s="2" t="s">
        <v>125</v>
      </c>
    </row>
    <row r="3761" spans="1:4">
      <c r="A3761" s="2">
        <v>6</v>
      </c>
      <c r="B3761" s="2">
        <v>18</v>
      </c>
      <c r="C3761" s="2">
        <v>1.26248355387734E-2</v>
      </c>
      <c r="D3761" s="2" t="s">
        <v>125</v>
      </c>
    </row>
    <row r="3762" spans="1:4">
      <c r="A3762" s="2">
        <v>6</v>
      </c>
      <c r="B3762" s="2">
        <v>18</v>
      </c>
      <c r="C3762" s="2">
        <v>1.1170461376229001E-2</v>
      </c>
      <c r="D3762" s="2" t="s">
        <v>125</v>
      </c>
    </row>
    <row r="3763" spans="1:4">
      <c r="A3763" s="2">
        <v>6</v>
      </c>
      <c r="B3763" s="2">
        <v>18</v>
      </c>
      <c r="C3763" s="2">
        <v>1.6462101371995601E-2</v>
      </c>
      <c r="D3763" s="2" t="s">
        <v>125</v>
      </c>
    </row>
    <row r="3764" spans="1:4">
      <c r="A3764" s="2">
        <v>6</v>
      </c>
      <c r="B3764" s="2">
        <v>18</v>
      </c>
      <c r="C3764" s="2">
        <v>1.1244738251780699E-2</v>
      </c>
      <c r="D3764" s="2" t="s">
        <v>125</v>
      </c>
    </row>
    <row r="3765" spans="1:4">
      <c r="A3765" s="2">
        <v>7</v>
      </c>
      <c r="B3765" s="2">
        <v>18</v>
      </c>
      <c r="C3765" s="2">
        <v>1.6395758174359801E-2</v>
      </c>
      <c r="D3765" s="2" t="s">
        <v>125</v>
      </c>
    </row>
    <row r="3766" spans="1:4">
      <c r="A3766" s="2">
        <v>7</v>
      </c>
      <c r="B3766" s="2">
        <v>18</v>
      </c>
      <c r="C3766" s="2">
        <v>1.1619565091792501E-2</v>
      </c>
      <c r="D3766" s="2" t="s">
        <v>125</v>
      </c>
    </row>
    <row r="3767" spans="1:4">
      <c r="A3767" s="2">
        <v>7</v>
      </c>
      <c r="B3767" s="2">
        <v>18</v>
      </c>
      <c r="C3767" s="2">
        <v>1.57958461222454E-2</v>
      </c>
      <c r="D3767" s="2" t="s">
        <v>125</v>
      </c>
    </row>
    <row r="3768" spans="1:4">
      <c r="A3768" s="2">
        <v>7</v>
      </c>
      <c r="B3768" s="2">
        <v>18</v>
      </c>
      <c r="C3768" s="2">
        <v>1.3195487017465099E-2</v>
      </c>
      <c r="D3768" s="2" t="s">
        <v>125</v>
      </c>
    </row>
    <row r="3769" spans="1:4">
      <c r="A3769" s="2">
        <v>7</v>
      </c>
      <c r="B3769" s="2">
        <v>18</v>
      </c>
      <c r="C3769" s="2">
        <v>1.34329790539971E-2</v>
      </c>
      <c r="D3769" s="2" t="s">
        <v>125</v>
      </c>
    </row>
    <row r="3770" spans="1:4">
      <c r="A3770" s="2">
        <v>7</v>
      </c>
      <c r="B3770" s="2">
        <v>18</v>
      </c>
      <c r="C3770" s="2">
        <v>1.41304729774863E-2</v>
      </c>
      <c r="D3770" s="2" t="s">
        <v>125</v>
      </c>
    </row>
    <row r="3771" spans="1:4">
      <c r="A3771" s="2">
        <v>7</v>
      </c>
      <c r="B3771" s="2">
        <v>18</v>
      </c>
      <c r="C3771" s="2">
        <v>1.35700765439845E-2</v>
      </c>
      <c r="D3771" s="2" t="s">
        <v>125</v>
      </c>
    </row>
    <row r="3772" spans="1:4">
      <c r="A3772" s="2">
        <v>7</v>
      </c>
      <c r="B3772" s="2">
        <v>18</v>
      </c>
      <c r="C3772" s="2">
        <v>1.3781384031579601E-2</v>
      </c>
      <c r="D3772" s="2" t="s">
        <v>125</v>
      </c>
    </row>
    <row r="3773" spans="1:4">
      <c r="A3773" s="2">
        <v>7</v>
      </c>
      <c r="B3773" s="2">
        <v>18</v>
      </c>
      <c r="C3773" s="2">
        <v>1.3707064320596899E-2</v>
      </c>
      <c r="D3773" s="2" t="s">
        <v>125</v>
      </c>
    </row>
    <row r="3774" spans="1:4">
      <c r="A3774" s="2">
        <v>7</v>
      </c>
      <c r="B3774" s="2">
        <v>18</v>
      </c>
      <c r="C3774" s="2">
        <v>1.3798421899718E-2</v>
      </c>
      <c r="D3774" s="2" t="s">
        <v>125</v>
      </c>
    </row>
    <row r="3775" spans="1:4">
      <c r="A3775" s="2">
        <v>7</v>
      </c>
      <c r="B3775" s="2">
        <v>18</v>
      </c>
      <c r="C3775" s="2">
        <v>1.31948500282454E-2</v>
      </c>
      <c r="D3775" s="2" t="s">
        <v>125</v>
      </c>
    </row>
    <row r="3776" spans="1:4">
      <c r="A3776" s="2">
        <v>7</v>
      </c>
      <c r="B3776" s="2">
        <v>18</v>
      </c>
      <c r="C3776" s="2">
        <v>1.24778556381608E-2</v>
      </c>
      <c r="D3776" s="2" t="s">
        <v>125</v>
      </c>
    </row>
    <row r="3777" spans="1:4">
      <c r="A3777" s="2">
        <v>7</v>
      </c>
      <c r="B3777" s="2">
        <v>18</v>
      </c>
      <c r="C3777" s="2">
        <v>1.2513880071853299E-2</v>
      </c>
      <c r="D3777" s="2" t="s">
        <v>125</v>
      </c>
    </row>
    <row r="3778" spans="1:4">
      <c r="A3778" s="2">
        <v>7</v>
      </c>
      <c r="B3778" s="2">
        <v>18</v>
      </c>
      <c r="C3778" s="2">
        <v>1.2175867232409401E-2</v>
      </c>
      <c r="D3778" s="2" t="s">
        <v>125</v>
      </c>
    </row>
    <row r="3779" spans="1:4">
      <c r="A3779" s="2">
        <v>7</v>
      </c>
      <c r="B3779" s="2">
        <v>18</v>
      </c>
      <c r="C3779" s="2">
        <v>1.1844477076874501E-2</v>
      </c>
      <c r="D3779" s="2" t="s">
        <v>125</v>
      </c>
    </row>
    <row r="3780" spans="1:4">
      <c r="A3780" s="2">
        <v>7</v>
      </c>
      <c r="B3780" s="2">
        <v>18</v>
      </c>
      <c r="C3780" s="2">
        <v>1.2787603494774201E-2</v>
      </c>
      <c r="D3780" s="2" t="s">
        <v>125</v>
      </c>
    </row>
    <row r="3781" spans="1:4">
      <c r="A3781" s="2">
        <v>7</v>
      </c>
      <c r="B3781" s="2">
        <v>18</v>
      </c>
      <c r="C3781" s="2">
        <v>1.2276157683177E-2</v>
      </c>
      <c r="D3781" s="2" t="s">
        <v>125</v>
      </c>
    </row>
    <row r="3782" spans="1:4">
      <c r="A3782" s="2">
        <v>7</v>
      </c>
      <c r="B3782" s="2">
        <v>18</v>
      </c>
      <c r="C3782" s="2">
        <v>1.6657445756985498E-2</v>
      </c>
      <c r="D3782" s="2" t="s">
        <v>125</v>
      </c>
    </row>
    <row r="3783" spans="1:4">
      <c r="A3783" s="2">
        <v>7</v>
      </c>
      <c r="B3783" s="2">
        <v>18</v>
      </c>
      <c r="C3783" s="2">
        <v>1.48084530145557E-2</v>
      </c>
      <c r="D3783" s="2" t="s">
        <v>125</v>
      </c>
    </row>
    <row r="3784" spans="1:4">
      <c r="A3784" s="2">
        <v>7</v>
      </c>
      <c r="B3784" s="2">
        <v>18</v>
      </c>
      <c r="C3784" s="2">
        <v>1.0844665245176899E-2</v>
      </c>
      <c r="D3784" s="2" t="s">
        <v>125</v>
      </c>
    </row>
    <row r="3785" spans="1:4">
      <c r="A3785" s="2">
        <v>8</v>
      </c>
      <c r="B3785" s="2">
        <v>18</v>
      </c>
      <c r="C3785" s="2">
        <v>1.41054452820258E-2</v>
      </c>
      <c r="D3785" s="2" t="s">
        <v>125</v>
      </c>
    </row>
    <row r="3786" spans="1:4">
      <c r="A3786" s="2">
        <v>8</v>
      </c>
      <c r="B3786" s="2">
        <v>18</v>
      </c>
      <c r="C3786" s="2">
        <v>1.43726533905467E-2</v>
      </c>
      <c r="D3786" s="2" t="s">
        <v>125</v>
      </c>
    </row>
    <row r="3787" spans="1:4">
      <c r="A3787" s="2">
        <v>8</v>
      </c>
      <c r="B3787" s="2">
        <v>18</v>
      </c>
      <c r="C3787" s="2">
        <v>1.41721185390576E-2</v>
      </c>
      <c r="D3787" s="2" t="s">
        <v>125</v>
      </c>
    </row>
    <row r="3788" spans="1:4">
      <c r="A3788" s="2">
        <v>8</v>
      </c>
      <c r="B3788" s="2">
        <v>18</v>
      </c>
      <c r="C3788" s="2">
        <v>1.38305535522896E-2</v>
      </c>
      <c r="D3788" s="2" t="s">
        <v>125</v>
      </c>
    </row>
    <row r="3789" spans="1:4">
      <c r="A3789" s="2">
        <v>8</v>
      </c>
      <c r="B3789" s="2">
        <v>18</v>
      </c>
      <c r="C3789" s="2">
        <v>1.49319259537346E-2</v>
      </c>
      <c r="D3789" s="2" t="s">
        <v>125</v>
      </c>
    </row>
    <row r="3790" spans="1:4">
      <c r="A3790" s="2">
        <v>8</v>
      </c>
      <c r="B3790" s="2">
        <v>18</v>
      </c>
      <c r="C3790" s="2">
        <v>1.4852761613969499E-2</v>
      </c>
      <c r="D3790" s="2" t="s">
        <v>125</v>
      </c>
    </row>
    <row r="3791" spans="1:4">
      <c r="A3791" s="2">
        <v>8</v>
      </c>
      <c r="B3791" s="2">
        <v>18</v>
      </c>
      <c r="C3791" s="2">
        <v>1.3998554657666499E-2</v>
      </c>
      <c r="D3791" s="2" t="s">
        <v>125</v>
      </c>
    </row>
    <row r="3792" spans="1:4">
      <c r="A3792" s="2">
        <v>8</v>
      </c>
      <c r="B3792" s="2">
        <v>18</v>
      </c>
      <c r="C3792" s="2">
        <v>1.3343193109792E-2</v>
      </c>
      <c r="D3792" s="2" t="s">
        <v>125</v>
      </c>
    </row>
    <row r="3793" spans="1:4">
      <c r="A3793" s="2">
        <v>8</v>
      </c>
      <c r="B3793" s="2">
        <v>18</v>
      </c>
      <c r="C3793" s="2">
        <v>1.3192845200156299E-2</v>
      </c>
      <c r="D3793" s="2" t="s">
        <v>125</v>
      </c>
    </row>
    <row r="3794" spans="1:4">
      <c r="A3794" s="2">
        <v>8</v>
      </c>
      <c r="B3794" s="2">
        <v>18</v>
      </c>
      <c r="C3794" s="2">
        <v>1.3420199293751199E-2</v>
      </c>
      <c r="D3794" s="2" t="s">
        <v>125</v>
      </c>
    </row>
    <row r="3795" spans="1:4">
      <c r="A3795" s="2">
        <v>8</v>
      </c>
      <c r="B3795" s="2">
        <v>18</v>
      </c>
      <c r="C3795" s="2">
        <v>1.2781453477781E-2</v>
      </c>
      <c r="D3795" s="2" t="s">
        <v>125</v>
      </c>
    </row>
    <row r="3796" spans="1:4">
      <c r="A3796" s="2">
        <v>8</v>
      </c>
      <c r="B3796" s="2">
        <v>18</v>
      </c>
      <c r="C3796" s="2">
        <v>1.44662464707166E-2</v>
      </c>
      <c r="D3796" s="2" t="s">
        <v>125</v>
      </c>
    </row>
    <row r="3797" spans="1:4">
      <c r="A3797" s="2">
        <v>8</v>
      </c>
      <c r="B3797" s="2">
        <v>18</v>
      </c>
      <c r="C3797" s="2">
        <v>1.55617255374102E-2</v>
      </c>
      <c r="D3797" s="2" t="s">
        <v>125</v>
      </c>
    </row>
    <row r="3798" spans="1:4">
      <c r="A3798" s="2">
        <v>8</v>
      </c>
      <c r="B3798" s="2">
        <v>18</v>
      </c>
      <c r="C3798" s="2">
        <v>1.1176881516495599E-2</v>
      </c>
      <c r="D3798" s="2" t="s">
        <v>125</v>
      </c>
    </row>
    <row r="3799" spans="1:4">
      <c r="A3799" s="2">
        <v>8</v>
      </c>
      <c r="B3799" s="2">
        <v>18</v>
      </c>
      <c r="C3799" s="2">
        <v>1.19532791117943E-2</v>
      </c>
      <c r="D3799" s="2" t="s">
        <v>125</v>
      </c>
    </row>
    <row r="3800" spans="1:4">
      <c r="A3800" s="2">
        <v>8</v>
      </c>
      <c r="B3800" s="2">
        <v>18</v>
      </c>
      <c r="C3800" s="2">
        <v>1.17826663652818E-2</v>
      </c>
      <c r="D3800" s="2" t="s">
        <v>125</v>
      </c>
    </row>
    <row r="3801" spans="1:4">
      <c r="A3801" s="2">
        <v>8</v>
      </c>
      <c r="B3801" s="2">
        <v>18</v>
      </c>
      <c r="C3801" s="2">
        <v>1.2276403428669201E-2</v>
      </c>
      <c r="D3801" s="2" t="s">
        <v>125</v>
      </c>
    </row>
    <row r="3802" spans="1:4">
      <c r="A3802" s="2">
        <v>8</v>
      </c>
      <c r="B3802" s="2">
        <v>18</v>
      </c>
      <c r="C3802" s="2">
        <v>1.2420393682283501E-2</v>
      </c>
      <c r="D3802" s="2" t="s">
        <v>125</v>
      </c>
    </row>
    <row r="3803" spans="1:4">
      <c r="A3803" s="2">
        <v>8</v>
      </c>
      <c r="B3803" s="2">
        <v>18</v>
      </c>
      <c r="C3803" s="2">
        <v>1.52499550832031E-2</v>
      </c>
      <c r="D3803" s="2" t="s">
        <v>125</v>
      </c>
    </row>
    <row r="3804" spans="1:4">
      <c r="A3804" s="2">
        <v>8</v>
      </c>
      <c r="B3804" s="2">
        <v>18</v>
      </c>
      <c r="C3804" s="2">
        <v>1.0638198939462501E-2</v>
      </c>
      <c r="D3804" s="2" t="s">
        <v>125</v>
      </c>
    </row>
    <row r="3805" spans="1:4">
      <c r="A3805" s="2">
        <v>8</v>
      </c>
      <c r="B3805" s="2">
        <v>18</v>
      </c>
      <c r="C3805" s="2">
        <v>1.1075143551542601E-2</v>
      </c>
      <c r="D3805" s="2" t="s">
        <v>125</v>
      </c>
    </row>
    <row r="3806" spans="1:4">
      <c r="A3806" s="2">
        <v>8</v>
      </c>
      <c r="B3806" s="2">
        <v>18</v>
      </c>
      <c r="C3806" s="2">
        <v>1.4069063085963099E-2</v>
      </c>
      <c r="D3806" s="2" t="s">
        <v>125</v>
      </c>
    </row>
    <row r="3807" spans="1:4">
      <c r="A3807" s="2">
        <v>8</v>
      </c>
      <c r="B3807" s="2">
        <v>18</v>
      </c>
      <c r="C3807" s="2">
        <v>1.44410625650697E-2</v>
      </c>
      <c r="D3807" s="2" t="s">
        <v>125</v>
      </c>
    </row>
    <row r="3808" spans="1:4">
      <c r="A3808" s="2">
        <v>9</v>
      </c>
      <c r="B3808" s="2">
        <v>18</v>
      </c>
      <c r="C3808" s="2">
        <v>1.7743536046156499E-2</v>
      </c>
      <c r="D3808" s="2" t="s">
        <v>125</v>
      </c>
    </row>
    <row r="3809" spans="1:4">
      <c r="A3809" s="2">
        <v>9</v>
      </c>
      <c r="B3809" s="2">
        <v>18</v>
      </c>
      <c r="C3809" s="2">
        <v>1.54590567669918E-2</v>
      </c>
      <c r="D3809" s="2" t="s">
        <v>125</v>
      </c>
    </row>
    <row r="3810" spans="1:4">
      <c r="A3810" s="2">
        <v>9</v>
      </c>
      <c r="B3810" s="2">
        <v>18</v>
      </c>
      <c r="C3810" s="2">
        <v>1.33110391549193E-2</v>
      </c>
      <c r="D3810" s="2" t="s">
        <v>125</v>
      </c>
    </row>
    <row r="3811" spans="1:4">
      <c r="A3811" s="2">
        <v>9</v>
      </c>
      <c r="B3811" s="2">
        <v>18</v>
      </c>
      <c r="C3811" s="2">
        <v>1.35842994987672E-2</v>
      </c>
      <c r="D3811" s="2" t="s">
        <v>125</v>
      </c>
    </row>
    <row r="3812" spans="1:4">
      <c r="A3812" s="2">
        <v>9</v>
      </c>
      <c r="B3812" s="2">
        <v>18</v>
      </c>
      <c r="C3812" s="2">
        <v>1.5704764164396898E-2</v>
      </c>
      <c r="D3812" s="2" t="s">
        <v>125</v>
      </c>
    </row>
    <row r="3813" spans="1:4">
      <c r="A3813" s="2">
        <v>9</v>
      </c>
      <c r="B3813" s="2">
        <v>18</v>
      </c>
      <c r="C3813" s="2">
        <v>1.42901758352915E-2</v>
      </c>
      <c r="D3813" s="2" t="s">
        <v>125</v>
      </c>
    </row>
    <row r="3814" spans="1:4">
      <c r="A3814" s="2">
        <v>9</v>
      </c>
      <c r="B3814" s="2">
        <v>18</v>
      </c>
      <c r="C3814" s="2">
        <v>1.45940125537242E-2</v>
      </c>
      <c r="D3814" s="2" t="s">
        <v>125</v>
      </c>
    </row>
    <row r="3815" spans="1:4">
      <c r="A3815" s="2">
        <v>9</v>
      </c>
      <c r="B3815" s="2">
        <v>18</v>
      </c>
      <c r="C3815" s="2">
        <v>1.7564102049625899E-2</v>
      </c>
      <c r="D3815" s="2" t="s">
        <v>125</v>
      </c>
    </row>
    <row r="3816" spans="1:4">
      <c r="A3816" s="2">
        <v>9</v>
      </c>
      <c r="B3816" s="2">
        <v>18</v>
      </c>
      <c r="C3816" s="2">
        <v>1.33144703897692E-2</v>
      </c>
      <c r="D3816" s="2" t="s">
        <v>125</v>
      </c>
    </row>
    <row r="3817" spans="1:4">
      <c r="A3817" s="2">
        <v>9</v>
      </c>
      <c r="B3817" s="2">
        <v>18</v>
      </c>
      <c r="C3817" s="2">
        <v>1.21208486029679E-2</v>
      </c>
      <c r="D3817" s="2" t="s">
        <v>125</v>
      </c>
    </row>
    <row r="3818" spans="1:4">
      <c r="A3818" s="2">
        <v>9</v>
      </c>
      <c r="B3818" s="2">
        <v>18</v>
      </c>
      <c r="C3818" s="2">
        <v>1.21110082146222E-2</v>
      </c>
      <c r="D3818" s="2" t="s">
        <v>125</v>
      </c>
    </row>
    <row r="3819" spans="1:4">
      <c r="A3819" s="2">
        <v>9</v>
      </c>
      <c r="B3819" s="2">
        <v>18</v>
      </c>
      <c r="C3819" s="2">
        <v>1.41538490323163E-2</v>
      </c>
      <c r="D3819" s="2" t="s">
        <v>125</v>
      </c>
    </row>
    <row r="3820" spans="1:4">
      <c r="A3820" s="2">
        <v>9</v>
      </c>
      <c r="B3820" s="2">
        <v>18</v>
      </c>
      <c r="C3820" s="2">
        <v>1.18256507352173E-2</v>
      </c>
      <c r="D3820" s="2" t="s">
        <v>125</v>
      </c>
    </row>
    <row r="3821" spans="1:4">
      <c r="A3821" s="2">
        <v>9</v>
      </c>
      <c r="B3821" s="2">
        <v>18</v>
      </c>
      <c r="C3821" s="2">
        <v>1.2038821447974499E-2</v>
      </c>
      <c r="D3821" s="2" t="s">
        <v>125</v>
      </c>
    </row>
    <row r="3822" spans="1:4">
      <c r="A3822" s="2">
        <v>9</v>
      </c>
      <c r="B3822" s="2">
        <v>18</v>
      </c>
      <c r="C3822" s="2">
        <v>1.38352291126336E-2</v>
      </c>
      <c r="D3822" s="2" t="s">
        <v>125</v>
      </c>
    </row>
    <row r="3823" spans="1:4">
      <c r="A3823" s="2">
        <v>9</v>
      </c>
      <c r="B3823" s="2">
        <v>18</v>
      </c>
      <c r="C3823" s="2">
        <v>1.27576890487676E-2</v>
      </c>
      <c r="D3823" s="2" t="s">
        <v>125</v>
      </c>
    </row>
    <row r="3824" spans="1:4">
      <c r="A3824" s="2">
        <v>9</v>
      </c>
      <c r="B3824" s="2">
        <v>18</v>
      </c>
      <c r="C3824" s="2">
        <v>1.1981476894328101E-2</v>
      </c>
      <c r="D3824" s="2" t="s">
        <v>125</v>
      </c>
    </row>
    <row r="3825" spans="1:4">
      <c r="A3825" s="2">
        <v>9</v>
      </c>
      <c r="B3825" s="2">
        <v>18</v>
      </c>
      <c r="C3825" s="2">
        <v>1.5964181582002301E-2</v>
      </c>
      <c r="D3825" s="2" t="s">
        <v>125</v>
      </c>
    </row>
    <row r="3826" spans="1:4">
      <c r="A3826" s="2">
        <v>9</v>
      </c>
      <c r="B3826" s="2">
        <v>18</v>
      </c>
      <c r="C3826" s="2">
        <v>1.4232681216612199E-2</v>
      </c>
      <c r="D3826" s="2" t="s">
        <v>125</v>
      </c>
    </row>
    <row r="3827" spans="1:4">
      <c r="A3827" s="2">
        <v>9</v>
      </c>
      <c r="B3827" s="2">
        <v>18</v>
      </c>
      <c r="C3827" s="2">
        <v>1.4329805188232399E-2</v>
      </c>
      <c r="D3827" s="2" t="s">
        <v>125</v>
      </c>
    </row>
    <row r="3828" spans="1:4">
      <c r="A3828" s="2">
        <v>10</v>
      </c>
      <c r="B3828" s="2">
        <v>18</v>
      </c>
      <c r="C3828" s="2">
        <v>1.3081003630230599E-2</v>
      </c>
      <c r="D3828" s="2" t="s">
        <v>125</v>
      </c>
    </row>
    <row r="3829" spans="1:4">
      <c r="A3829" s="2">
        <v>10</v>
      </c>
      <c r="B3829" s="2">
        <v>18</v>
      </c>
      <c r="C3829" s="2">
        <v>1.4798701647429699E-2</v>
      </c>
      <c r="D3829" s="2" t="s">
        <v>125</v>
      </c>
    </row>
    <row r="3830" spans="1:4">
      <c r="A3830" s="2">
        <v>10</v>
      </c>
      <c r="B3830" s="2">
        <v>18</v>
      </c>
      <c r="C3830" s="2">
        <v>1.59664956919317E-2</v>
      </c>
      <c r="D3830" s="2" t="s">
        <v>125</v>
      </c>
    </row>
    <row r="3831" spans="1:4">
      <c r="A3831" s="2">
        <v>10</v>
      </c>
      <c r="B3831" s="2">
        <v>18</v>
      </c>
      <c r="C3831" s="2">
        <v>1.40216270189096E-2</v>
      </c>
      <c r="D3831" s="2" t="s">
        <v>125</v>
      </c>
    </row>
    <row r="3832" spans="1:4">
      <c r="A3832" s="2">
        <v>10</v>
      </c>
      <c r="B3832" s="2">
        <v>18</v>
      </c>
      <c r="C3832" s="2">
        <v>1.6731629475863801E-2</v>
      </c>
      <c r="D3832" s="2" t="s">
        <v>125</v>
      </c>
    </row>
    <row r="3833" spans="1:4">
      <c r="A3833" s="2">
        <v>10</v>
      </c>
      <c r="B3833" s="2">
        <v>18</v>
      </c>
      <c r="C3833" s="2">
        <v>1.30963251133169E-2</v>
      </c>
      <c r="D3833" s="2" t="s">
        <v>125</v>
      </c>
    </row>
    <row r="3834" spans="1:4">
      <c r="A3834" s="2">
        <v>10</v>
      </c>
      <c r="B3834" s="2">
        <v>18</v>
      </c>
      <c r="C3834" s="2">
        <v>1.39087643980494E-2</v>
      </c>
      <c r="D3834" s="2" t="s">
        <v>125</v>
      </c>
    </row>
    <row r="3835" spans="1:4">
      <c r="A3835" s="2">
        <v>10</v>
      </c>
      <c r="B3835" s="2">
        <v>18</v>
      </c>
      <c r="C3835" s="2">
        <v>1.22754769124223E-2</v>
      </c>
      <c r="D3835" s="2" t="s">
        <v>125</v>
      </c>
    </row>
    <row r="3836" spans="1:4">
      <c r="A3836" s="2">
        <v>10</v>
      </c>
      <c r="B3836" s="2">
        <v>18</v>
      </c>
      <c r="C3836" s="2">
        <v>1.4418028089902999E-2</v>
      </c>
      <c r="D3836" s="2" t="s">
        <v>125</v>
      </c>
    </row>
    <row r="3837" spans="1:4">
      <c r="A3837" s="2">
        <v>10</v>
      </c>
      <c r="B3837" s="2">
        <v>18</v>
      </c>
      <c r="C3837" s="2">
        <v>1.3077217528172201E-2</v>
      </c>
      <c r="D3837" s="2" t="s">
        <v>125</v>
      </c>
    </row>
    <row r="3838" spans="1:4">
      <c r="A3838" s="2">
        <v>10</v>
      </c>
      <c r="B3838" s="2">
        <v>18</v>
      </c>
      <c r="C3838" s="2">
        <v>1.37375623364992E-2</v>
      </c>
      <c r="D3838" s="2" t="s">
        <v>125</v>
      </c>
    </row>
    <row r="3839" spans="1:4">
      <c r="A3839" s="2">
        <v>10</v>
      </c>
      <c r="B3839" s="2">
        <v>18</v>
      </c>
      <c r="C3839" s="2">
        <v>1.3771302194321801E-2</v>
      </c>
      <c r="D3839" s="2" t="s">
        <v>125</v>
      </c>
    </row>
    <row r="3840" spans="1:4">
      <c r="A3840" s="2">
        <v>11</v>
      </c>
      <c r="B3840" s="2">
        <v>18</v>
      </c>
      <c r="C3840" s="2">
        <v>1.4094951594698001E-2</v>
      </c>
      <c r="D3840" s="2" t="s">
        <v>125</v>
      </c>
    </row>
    <row r="3841" spans="1:4">
      <c r="A3841" s="2">
        <v>11</v>
      </c>
      <c r="B3841" s="2">
        <v>18</v>
      </c>
      <c r="C3841" s="2">
        <v>1.5520953680397701E-2</v>
      </c>
      <c r="D3841" s="2" t="s">
        <v>125</v>
      </c>
    </row>
    <row r="3842" spans="1:4">
      <c r="A3842" s="2">
        <v>11</v>
      </c>
      <c r="B3842" s="2">
        <v>18</v>
      </c>
      <c r="C3842" s="2">
        <v>1.57222254576606E-2</v>
      </c>
      <c r="D3842" s="2" t="s">
        <v>125</v>
      </c>
    </row>
    <row r="3843" spans="1:4">
      <c r="A3843" s="2">
        <v>11</v>
      </c>
      <c r="B3843" s="2">
        <v>18</v>
      </c>
      <c r="C3843" s="2">
        <v>1.5216227682161699E-2</v>
      </c>
      <c r="D3843" s="2" t="s">
        <v>125</v>
      </c>
    </row>
    <row r="3844" spans="1:4">
      <c r="A3844" s="2">
        <v>11</v>
      </c>
      <c r="B3844" s="2">
        <v>18</v>
      </c>
      <c r="C3844" s="2">
        <v>1.50365993051844E-2</v>
      </c>
      <c r="D3844" s="2" t="s">
        <v>125</v>
      </c>
    </row>
    <row r="3845" spans="1:4">
      <c r="A3845" s="2">
        <v>11</v>
      </c>
      <c r="B3845" s="2">
        <v>18</v>
      </c>
      <c r="C3845" s="2">
        <v>1.5257696637713701E-2</v>
      </c>
      <c r="D3845" s="2" t="s">
        <v>125</v>
      </c>
    </row>
    <row r="3846" spans="1:4">
      <c r="A3846" s="2">
        <v>11</v>
      </c>
      <c r="B3846" s="2">
        <v>18</v>
      </c>
      <c r="C3846" s="2">
        <v>1.44252828287339E-2</v>
      </c>
      <c r="D3846" s="2" t="s">
        <v>125</v>
      </c>
    </row>
    <row r="3847" spans="1:4">
      <c r="A3847" s="2">
        <v>11</v>
      </c>
      <c r="B3847" s="2">
        <v>18</v>
      </c>
      <c r="C3847" s="2">
        <v>1.4948596231018499E-2</v>
      </c>
      <c r="D3847" s="2" t="s">
        <v>125</v>
      </c>
    </row>
    <row r="3848" spans="1:4">
      <c r="A3848" s="2">
        <v>11</v>
      </c>
      <c r="B3848" s="2">
        <v>18</v>
      </c>
      <c r="C3848" s="2">
        <v>1.7137374168764902E-2</v>
      </c>
      <c r="D3848" s="2" t="s">
        <v>125</v>
      </c>
    </row>
    <row r="3849" spans="1:4">
      <c r="A3849" s="2">
        <v>11</v>
      </c>
      <c r="B3849" s="2">
        <v>18</v>
      </c>
      <c r="C3849" s="2">
        <v>1.86597092980136E-2</v>
      </c>
      <c r="D3849" s="2" t="s">
        <v>125</v>
      </c>
    </row>
    <row r="3850" spans="1:4">
      <c r="A3850" s="2">
        <v>11</v>
      </c>
      <c r="B3850" s="2">
        <v>18</v>
      </c>
      <c r="C3850" s="2">
        <v>1.3061682277537401E-2</v>
      </c>
      <c r="D3850" s="2" t="s">
        <v>125</v>
      </c>
    </row>
    <row r="3851" spans="1:4">
      <c r="A3851" s="2">
        <v>11</v>
      </c>
      <c r="B3851" s="2">
        <v>18</v>
      </c>
      <c r="C3851" s="2">
        <v>1.6757485526894399E-2</v>
      </c>
      <c r="D3851" s="2" t="s">
        <v>125</v>
      </c>
    </row>
    <row r="3852" spans="1:4">
      <c r="A3852" s="2">
        <v>11</v>
      </c>
      <c r="B3852" s="2">
        <v>18</v>
      </c>
      <c r="C3852" s="2">
        <v>1.6809626538657901E-2</v>
      </c>
      <c r="D3852" s="2" t="s">
        <v>125</v>
      </c>
    </row>
    <row r="3853" spans="1:4">
      <c r="A3853" s="2">
        <v>11</v>
      </c>
      <c r="B3853" s="2">
        <v>18</v>
      </c>
      <c r="C3853" s="2">
        <v>1.40030591615609E-2</v>
      </c>
      <c r="D3853" s="2" t="s">
        <v>125</v>
      </c>
    </row>
    <row r="3854" spans="1:4">
      <c r="A3854" s="2">
        <v>11</v>
      </c>
      <c r="B3854" s="2">
        <v>18</v>
      </c>
      <c r="C3854" s="2">
        <v>1.2835045434965799E-2</v>
      </c>
      <c r="D3854" s="2" t="s">
        <v>125</v>
      </c>
    </row>
    <row r="3855" spans="1:4">
      <c r="A3855" s="2">
        <v>11</v>
      </c>
      <c r="B3855" s="2">
        <v>18</v>
      </c>
      <c r="C3855" s="2">
        <v>1.25009015087702E-2</v>
      </c>
      <c r="D3855" s="2" t="s">
        <v>125</v>
      </c>
    </row>
    <row r="3856" spans="1:4">
      <c r="A3856" s="2">
        <v>11</v>
      </c>
      <c r="B3856" s="2">
        <v>18</v>
      </c>
      <c r="C3856" s="2">
        <v>1.13530756927849E-2</v>
      </c>
      <c r="D3856" s="2" t="s">
        <v>125</v>
      </c>
    </row>
    <row r="3857" spans="1:4">
      <c r="A3857" s="2">
        <v>11</v>
      </c>
      <c r="B3857" s="2">
        <v>18</v>
      </c>
      <c r="C3857" s="2">
        <v>1.24372145013008E-2</v>
      </c>
      <c r="D3857" s="2" t="s">
        <v>125</v>
      </c>
    </row>
    <row r="3858" spans="1:4">
      <c r="A3858" s="2">
        <v>11</v>
      </c>
      <c r="B3858" s="2">
        <v>18</v>
      </c>
      <c r="C3858" s="2">
        <v>1.20697866979183E-2</v>
      </c>
      <c r="D3858" s="2" t="s">
        <v>125</v>
      </c>
    </row>
    <row r="3859" spans="1:4">
      <c r="A3859" s="2">
        <v>11</v>
      </c>
      <c r="B3859" s="2">
        <v>18</v>
      </c>
      <c r="C3859" s="2">
        <v>1.9444481955896001E-2</v>
      </c>
      <c r="D3859" s="2" t="s">
        <v>125</v>
      </c>
    </row>
    <row r="3860" spans="1:4">
      <c r="A3860" s="2">
        <v>11</v>
      </c>
      <c r="B3860" s="2">
        <v>18</v>
      </c>
      <c r="C3860" s="2">
        <v>2.1360613812489101E-2</v>
      </c>
      <c r="D3860" s="2" t="s">
        <v>125</v>
      </c>
    </row>
    <row r="3861" spans="1:4">
      <c r="A3861" s="2">
        <v>11</v>
      </c>
      <c r="B3861" s="2">
        <v>18</v>
      </c>
      <c r="C3861" s="2">
        <v>1.14759190949753E-2</v>
      </c>
      <c r="D3861" s="2" t="s">
        <v>125</v>
      </c>
    </row>
    <row r="3862" spans="1:4">
      <c r="A3862" s="2">
        <v>11</v>
      </c>
      <c r="B3862" s="2">
        <v>18</v>
      </c>
      <c r="C3862" s="2">
        <v>1.6669999701869598E-2</v>
      </c>
      <c r="D3862" s="2" t="s">
        <v>125</v>
      </c>
    </row>
    <row r="3863" spans="1:4">
      <c r="A3863" s="2">
        <v>11</v>
      </c>
      <c r="B3863" s="2">
        <v>18</v>
      </c>
      <c r="C3863" s="2">
        <v>1.3163987654619499E-2</v>
      </c>
      <c r="D3863" s="2" t="s">
        <v>125</v>
      </c>
    </row>
    <row r="3864" spans="1:4">
      <c r="A3864" s="2">
        <v>11</v>
      </c>
      <c r="B3864" s="2">
        <v>18</v>
      </c>
      <c r="C3864" s="2">
        <v>1.4294845930731799E-2</v>
      </c>
      <c r="D3864" s="2" t="s">
        <v>125</v>
      </c>
    </row>
    <row r="3865" spans="1:4">
      <c r="A3865" s="2">
        <v>11</v>
      </c>
      <c r="B3865" s="2">
        <v>18</v>
      </c>
      <c r="C3865" s="2">
        <v>1.6474310920398999E-2</v>
      </c>
      <c r="D3865" s="2" t="s">
        <v>125</v>
      </c>
    </row>
    <row r="3866" spans="1:4">
      <c r="A3866" s="2">
        <v>12</v>
      </c>
      <c r="B3866" s="2">
        <v>18</v>
      </c>
      <c r="C3866" s="2">
        <v>1.7569445641175001E-2</v>
      </c>
      <c r="D3866" s="2" t="s">
        <v>125</v>
      </c>
    </row>
    <row r="3867" spans="1:4">
      <c r="A3867" s="2">
        <v>12</v>
      </c>
      <c r="B3867" s="2">
        <v>18</v>
      </c>
      <c r="C3867" s="2">
        <v>1.47284018701964E-2</v>
      </c>
      <c r="D3867" s="2" t="s">
        <v>125</v>
      </c>
    </row>
    <row r="3868" spans="1:4">
      <c r="A3868" s="2">
        <v>12</v>
      </c>
      <c r="B3868" s="2">
        <v>18</v>
      </c>
      <c r="C3868" s="2">
        <v>1.55157218309673E-2</v>
      </c>
      <c r="D3868" s="2" t="s">
        <v>125</v>
      </c>
    </row>
    <row r="3869" spans="1:4">
      <c r="A3869" s="2">
        <v>12</v>
      </c>
      <c r="B3869" s="2">
        <v>18</v>
      </c>
      <c r="C3869" s="2">
        <v>1.11335526107923E-2</v>
      </c>
      <c r="D3869" s="2" t="s">
        <v>125</v>
      </c>
    </row>
    <row r="3870" spans="1:4">
      <c r="A3870" s="2">
        <v>12</v>
      </c>
      <c r="B3870" s="2">
        <v>18</v>
      </c>
      <c r="C3870" s="2">
        <v>1.6380906951698401E-2</v>
      </c>
      <c r="D3870" s="2" t="s">
        <v>125</v>
      </c>
    </row>
    <row r="3871" spans="1:4">
      <c r="A3871" s="2">
        <v>12</v>
      </c>
      <c r="B3871" s="2">
        <v>18</v>
      </c>
      <c r="C3871" s="2">
        <v>1.5843449088509001E-2</v>
      </c>
      <c r="D3871" s="2" t="s">
        <v>125</v>
      </c>
    </row>
    <row r="3872" spans="1:4">
      <c r="A3872" s="2">
        <v>12</v>
      </c>
      <c r="B3872" s="2">
        <v>18</v>
      </c>
      <c r="C3872" s="2">
        <v>1.79606854423482E-2</v>
      </c>
      <c r="D3872" s="2" t="s">
        <v>125</v>
      </c>
    </row>
    <row r="3873" spans="1:4">
      <c r="A3873" s="2">
        <v>12</v>
      </c>
      <c r="B3873" s="2">
        <v>18</v>
      </c>
      <c r="C3873" s="2">
        <v>1.5819079296119799E-2</v>
      </c>
      <c r="D3873" s="2" t="s">
        <v>125</v>
      </c>
    </row>
    <row r="3874" spans="1:4">
      <c r="A3874" s="2">
        <v>12</v>
      </c>
      <c r="B3874" s="2">
        <v>18</v>
      </c>
      <c r="C3874" s="2">
        <v>1.34220292065905E-2</v>
      </c>
      <c r="D3874" s="2" t="s">
        <v>125</v>
      </c>
    </row>
    <row r="3875" spans="1:4">
      <c r="A3875" s="2">
        <v>12</v>
      </c>
      <c r="B3875" s="2">
        <v>18</v>
      </c>
      <c r="C3875" s="2">
        <v>1.4133304552910999E-2</v>
      </c>
      <c r="D3875" s="2" t="s">
        <v>125</v>
      </c>
    </row>
    <row r="3876" spans="1:4">
      <c r="A3876" s="2">
        <v>12</v>
      </c>
      <c r="B3876" s="2">
        <v>18</v>
      </c>
      <c r="C3876" s="2">
        <v>1.33804533332586E-2</v>
      </c>
      <c r="D3876" s="2" t="s">
        <v>125</v>
      </c>
    </row>
    <row r="3877" spans="1:4">
      <c r="A3877" s="2">
        <v>12</v>
      </c>
      <c r="B3877" s="2">
        <v>18</v>
      </c>
      <c r="C3877" s="2">
        <v>1.1898656459357899E-2</v>
      </c>
      <c r="D3877" s="2" t="s">
        <v>125</v>
      </c>
    </row>
    <row r="3878" spans="1:4">
      <c r="A3878" s="2">
        <v>12</v>
      </c>
      <c r="B3878" s="2">
        <v>18</v>
      </c>
      <c r="C3878" s="2">
        <v>1.1648662083632799E-2</v>
      </c>
      <c r="D3878" s="2" t="s">
        <v>125</v>
      </c>
    </row>
    <row r="3879" spans="1:4">
      <c r="A3879" s="2">
        <v>12</v>
      </c>
      <c r="B3879" s="2">
        <v>18</v>
      </c>
      <c r="C3879" s="2">
        <v>1.1892917885626899E-2</v>
      </c>
      <c r="D3879" s="2" t="s">
        <v>125</v>
      </c>
    </row>
    <row r="3880" spans="1:4">
      <c r="A3880" s="2">
        <v>12</v>
      </c>
      <c r="B3880" s="2">
        <v>18</v>
      </c>
      <c r="C3880" s="2">
        <v>1.13860612979572E-2</v>
      </c>
      <c r="D3880" s="2" t="s">
        <v>125</v>
      </c>
    </row>
    <row r="3881" spans="1:4">
      <c r="A3881" s="2">
        <v>12</v>
      </c>
      <c r="B3881" s="2">
        <v>18</v>
      </c>
      <c r="C3881" s="2">
        <v>1.17926994234396E-2</v>
      </c>
      <c r="D3881" s="2" t="s">
        <v>125</v>
      </c>
    </row>
    <row r="3882" spans="1:4">
      <c r="A3882" s="2">
        <v>12</v>
      </c>
      <c r="B3882" s="2">
        <v>18</v>
      </c>
      <c r="C3882" s="2">
        <v>2.3117054995649301E-2</v>
      </c>
      <c r="D3882" s="2" t="s">
        <v>125</v>
      </c>
    </row>
    <row r="3883" spans="1:4">
      <c r="A3883" s="2">
        <v>12</v>
      </c>
      <c r="B3883" s="2">
        <v>18</v>
      </c>
      <c r="C3883" s="2">
        <v>2.26579779266496E-2</v>
      </c>
      <c r="D3883" s="2" t="s">
        <v>125</v>
      </c>
    </row>
    <row r="3884" spans="1:4">
      <c r="A3884" s="2">
        <v>12</v>
      </c>
      <c r="B3884" s="2">
        <v>18</v>
      </c>
      <c r="C3884" s="2">
        <v>1.20954173912362E-2</v>
      </c>
      <c r="D3884" s="2" t="s">
        <v>125</v>
      </c>
    </row>
    <row r="3885" spans="1:4">
      <c r="A3885" s="2">
        <v>12</v>
      </c>
      <c r="B3885" s="2">
        <v>18</v>
      </c>
      <c r="C3885" s="2">
        <v>1.4802530033295401E-2</v>
      </c>
      <c r="D3885" s="2" t="s">
        <v>125</v>
      </c>
    </row>
    <row r="3886" spans="1:4">
      <c r="A3886" s="2">
        <v>12</v>
      </c>
      <c r="B3886" s="2">
        <v>18</v>
      </c>
      <c r="C3886" s="2">
        <v>1.6390993406291899E-2</v>
      </c>
      <c r="D3886" s="2" t="s">
        <v>125</v>
      </c>
    </row>
    <row r="3887" spans="1:4">
      <c r="A3887" s="2">
        <v>12</v>
      </c>
      <c r="B3887" s="2">
        <v>18</v>
      </c>
      <c r="C3887" s="2">
        <v>1.5951657888001299E-2</v>
      </c>
      <c r="D3887" s="2" t="s">
        <v>125</v>
      </c>
    </row>
    <row r="3888" spans="1:4">
      <c r="A3888" s="2">
        <v>12</v>
      </c>
      <c r="B3888" s="2">
        <v>18</v>
      </c>
      <c r="C3888" s="2">
        <v>1.6788099706172899E-2</v>
      </c>
      <c r="D3888" s="2" t="s">
        <v>125</v>
      </c>
    </row>
    <row r="3889" spans="1:4">
      <c r="A3889" s="2">
        <v>13</v>
      </c>
      <c r="B3889" s="2">
        <v>18</v>
      </c>
      <c r="C3889" s="2">
        <v>1.5026878226005199E-2</v>
      </c>
      <c r="D3889" s="2" t="s">
        <v>125</v>
      </c>
    </row>
    <row r="3890" spans="1:4">
      <c r="A3890" s="2">
        <v>13</v>
      </c>
      <c r="B3890" s="2">
        <v>18</v>
      </c>
      <c r="C3890" s="2">
        <v>1.54673629121421E-2</v>
      </c>
      <c r="D3890" s="2" t="s">
        <v>125</v>
      </c>
    </row>
    <row r="3891" spans="1:4">
      <c r="A3891" s="2">
        <v>13</v>
      </c>
      <c r="B3891" s="2">
        <v>18</v>
      </c>
      <c r="C3891" s="2">
        <v>1.7482326809925699E-2</v>
      </c>
      <c r="D3891" s="2" t="s">
        <v>125</v>
      </c>
    </row>
    <row r="3892" spans="1:4">
      <c r="A3892" s="2">
        <v>13</v>
      </c>
      <c r="B3892" s="2">
        <v>18</v>
      </c>
      <c r="C3892" s="2">
        <v>1.61298370563208E-2</v>
      </c>
      <c r="D3892" s="2" t="s">
        <v>125</v>
      </c>
    </row>
    <row r="3893" spans="1:4">
      <c r="A3893" s="2">
        <v>13</v>
      </c>
      <c r="B3893" s="2">
        <v>18</v>
      </c>
      <c r="C3893" s="2">
        <v>1.6288392458917601E-2</v>
      </c>
      <c r="D3893" s="2" t="s">
        <v>125</v>
      </c>
    </row>
    <row r="3894" spans="1:4">
      <c r="A3894" s="2">
        <v>13</v>
      </c>
      <c r="B3894" s="2">
        <v>18</v>
      </c>
      <c r="C3894" s="2">
        <v>1.7087995652980099E-2</v>
      </c>
      <c r="D3894" s="2" t="s">
        <v>125</v>
      </c>
    </row>
    <row r="3895" spans="1:4">
      <c r="A3895" s="2">
        <v>13</v>
      </c>
      <c r="B3895" s="2">
        <v>18</v>
      </c>
      <c r="C3895" s="2">
        <v>1.4601453532425999E-2</v>
      </c>
      <c r="D3895" s="2" t="s">
        <v>125</v>
      </c>
    </row>
    <row r="3896" spans="1:4">
      <c r="A3896" s="2">
        <v>13</v>
      </c>
      <c r="B3896" s="2">
        <v>18</v>
      </c>
      <c r="C3896" s="2">
        <v>1.31252531786091E-2</v>
      </c>
      <c r="D3896" s="2" t="s">
        <v>125</v>
      </c>
    </row>
    <row r="3897" spans="1:4">
      <c r="A3897" s="2">
        <v>13</v>
      </c>
      <c r="B3897" s="2">
        <v>18</v>
      </c>
      <c r="C3897" s="2">
        <v>1.3478579173621901E-2</v>
      </c>
      <c r="D3897" s="2" t="s">
        <v>125</v>
      </c>
    </row>
    <row r="3898" spans="1:4">
      <c r="A3898" s="2">
        <v>13</v>
      </c>
      <c r="B3898" s="2">
        <v>18</v>
      </c>
      <c r="C3898" s="2">
        <v>1.51862835203459E-2</v>
      </c>
      <c r="D3898" s="2" t="s">
        <v>125</v>
      </c>
    </row>
    <row r="3899" spans="1:4">
      <c r="A3899" s="2">
        <v>13</v>
      </c>
      <c r="B3899" s="2">
        <v>18</v>
      </c>
      <c r="C3899" s="2">
        <v>1.49917856790125E-2</v>
      </c>
      <c r="D3899" s="2" t="s">
        <v>125</v>
      </c>
    </row>
    <row r="3900" spans="1:4">
      <c r="A3900" s="2">
        <v>13</v>
      </c>
      <c r="B3900" s="2">
        <v>18</v>
      </c>
      <c r="C3900" s="2">
        <v>1.2768321335642501E-2</v>
      </c>
      <c r="D3900" s="2" t="s">
        <v>125</v>
      </c>
    </row>
    <row r="3901" spans="1:4">
      <c r="A3901" s="2">
        <v>13</v>
      </c>
      <c r="B3901" s="2">
        <v>18</v>
      </c>
      <c r="C3901" s="2">
        <v>1.4862845651805401E-2</v>
      </c>
      <c r="D3901" s="2" t="s">
        <v>125</v>
      </c>
    </row>
    <row r="3902" spans="1:4">
      <c r="A3902" s="2">
        <v>13</v>
      </c>
      <c r="B3902" s="2">
        <v>18</v>
      </c>
      <c r="C3902" s="2">
        <v>1.3460479710385701E-2</v>
      </c>
      <c r="D3902" s="2" t="s">
        <v>125</v>
      </c>
    </row>
    <row r="3903" spans="1:4">
      <c r="A3903" s="2">
        <v>13</v>
      </c>
      <c r="B3903" s="2">
        <v>18</v>
      </c>
      <c r="C3903" s="2">
        <v>1.22459435949795E-2</v>
      </c>
      <c r="D3903" s="2" t="s">
        <v>125</v>
      </c>
    </row>
    <row r="3904" spans="1:4">
      <c r="A3904" s="2">
        <v>13</v>
      </c>
      <c r="B3904" s="2">
        <v>18</v>
      </c>
      <c r="C3904" s="2">
        <v>1.2340298947688001E-2</v>
      </c>
      <c r="D3904" s="2" t="s">
        <v>125</v>
      </c>
    </row>
    <row r="3905" spans="1:4">
      <c r="A3905" s="2">
        <v>13</v>
      </c>
      <c r="B3905" s="2">
        <v>18</v>
      </c>
      <c r="C3905" s="2">
        <v>1.2274743122016599E-2</v>
      </c>
      <c r="D3905" s="2" t="s">
        <v>125</v>
      </c>
    </row>
    <row r="3906" spans="1:4">
      <c r="A3906" s="2">
        <v>13</v>
      </c>
      <c r="B3906" s="2">
        <v>18</v>
      </c>
      <c r="C3906" s="2">
        <v>1.1772818397730599E-2</v>
      </c>
      <c r="D3906" s="2" t="s">
        <v>125</v>
      </c>
    </row>
    <row r="3907" spans="1:4">
      <c r="A3907" s="2">
        <v>13</v>
      </c>
      <c r="B3907" s="2">
        <v>18</v>
      </c>
      <c r="C3907" s="2">
        <v>1.3763473779764199E-2</v>
      </c>
      <c r="D3907" s="2" t="s">
        <v>125</v>
      </c>
    </row>
    <row r="3908" spans="1:4">
      <c r="A3908" s="2">
        <v>13</v>
      </c>
      <c r="B3908" s="2">
        <v>18</v>
      </c>
      <c r="C3908" s="2">
        <v>1.39850229971995E-2</v>
      </c>
      <c r="D3908" s="2" t="s">
        <v>125</v>
      </c>
    </row>
    <row r="3909" spans="1:4">
      <c r="A3909" s="2">
        <v>13</v>
      </c>
      <c r="B3909" s="2">
        <v>18</v>
      </c>
      <c r="C3909" s="2">
        <v>1.48481131571023E-2</v>
      </c>
      <c r="D3909" s="2" t="s">
        <v>125</v>
      </c>
    </row>
    <row r="3910" spans="1:4">
      <c r="A3910" s="2">
        <v>13</v>
      </c>
      <c r="B3910" s="2">
        <v>18</v>
      </c>
      <c r="C3910" s="2">
        <v>1.6917905534251002E-2</v>
      </c>
      <c r="D3910" s="2" t="s">
        <v>125</v>
      </c>
    </row>
    <row r="3911" spans="1:4">
      <c r="A3911" s="2">
        <v>14</v>
      </c>
      <c r="B3911" s="2">
        <v>18</v>
      </c>
      <c r="C3911" s="2">
        <v>1.4808139678622999E-2</v>
      </c>
      <c r="D3911" s="2" t="s">
        <v>125</v>
      </c>
    </row>
    <row r="3912" spans="1:4">
      <c r="A3912" s="2">
        <v>14</v>
      </c>
      <c r="B3912" s="2">
        <v>18</v>
      </c>
      <c r="C3912" s="2">
        <v>1.5920179400985199E-2</v>
      </c>
      <c r="D3912" s="2" t="s">
        <v>125</v>
      </c>
    </row>
    <row r="3913" spans="1:4">
      <c r="A3913" s="2">
        <v>14</v>
      </c>
      <c r="B3913" s="2">
        <v>18</v>
      </c>
      <c r="C3913" s="2">
        <v>1.3823791950768801E-2</v>
      </c>
      <c r="D3913" s="2" t="s">
        <v>125</v>
      </c>
    </row>
    <row r="3914" spans="1:4">
      <c r="A3914" s="2">
        <v>14</v>
      </c>
      <c r="B3914" s="2">
        <v>18</v>
      </c>
      <c r="C3914" s="2">
        <v>1.56459229722343E-2</v>
      </c>
      <c r="D3914" s="2" t="s">
        <v>125</v>
      </c>
    </row>
    <row r="3915" spans="1:4">
      <c r="A3915" s="2">
        <v>14</v>
      </c>
      <c r="B3915" s="2">
        <v>18</v>
      </c>
      <c r="C3915" s="2">
        <v>1.5795535741642799E-2</v>
      </c>
      <c r="D3915" s="2" t="s">
        <v>125</v>
      </c>
    </row>
    <row r="3916" spans="1:4">
      <c r="A3916" s="2">
        <v>14</v>
      </c>
      <c r="B3916" s="2">
        <v>18</v>
      </c>
      <c r="C3916" s="2">
        <v>1.37807739832039E-2</v>
      </c>
      <c r="D3916" s="2" t="s">
        <v>125</v>
      </c>
    </row>
    <row r="3917" spans="1:4">
      <c r="A3917" s="2">
        <v>14</v>
      </c>
      <c r="B3917" s="2">
        <v>18</v>
      </c>
      <c r="C3917" s="2">
        <v>1.3845735697399299E-2</v>
      </c>
      <c r="D3917" s="2" t="s">
        <v>125</v>
      </c>
    </row>
    <row r="3918" spans="1:4">
      <c r="A3918" s="2">
        <v>14</v>
      </c>
      <c r="B3918" s="2">
        <v>18</v>
      </c>
      <c r="C3918" s="2">
        <v>1.42433748652156E-2</v>
      </c>
      <c r="D3918" s="2" t="s">
        <v>125</v>
      </c>
    </row>
    <row r="3919" spans="1:4">
      <c r="A3919" s="2">
        <v>14</v>
      </c>
      <c r="B3919" s="2">
        <v>18</v>
      </c>
      <c r="C3919" s="2">
        <v>1.4668087960635E-2</v>
      </c>
      <c r="D3919" s="2" t="s">
        <v>125</v>
      </c>
    </row>
    <row r="3920" spans="1:4">
      <c r="A3920" s="2">
        <v>14</v>
      </c>
      <c r="B3920" s="2">
        <v>18</v>
      </c>
      <c r="C3920" s="2">
        <v>1.2622027793940701E-2</v>
      </c>
      <c r="D3920" s="2" t="s">
        <v>125</v>
      </c>
    </row>
    <row r="3921" spans="1:4">
      <c r="A3921" s="2">
        <v>14</v>
      </c>
      <c r="B3921" s="2">
        <v>18</v>
      </c>
      <c r="C3921" s="2">
        <v>1.7838826609554801E-2</v>
      </c>
      <c r="D3921" s="2" t="s">
        <v>125</v>
      </c>
    </row>
    <row r="3922" spans="1:4">
      <c r="A3922" s="2">
        <v>14</v>
      </c>
      <c r="B3922" s="2">
        <v>18</v>
      </c>
      <c r="C3922" s="2">
        <v>1.30020739478906E-2</v>
      </c>
      <c r="D3922" s="2" t="s">
        <v>125</v>
      </c>
    </row>
    <row r="3923" spans="1:4">
      <c r="A3923" s="2">
        <v>14</v>
      </c>
      <c r="B3923" s="2">
        <v>18</v>
      </c>
      <c r="C3923" s="2">
        <v>1.09667489305139E-2</v>
      </c>
      <c r="D3923" s="2" t="s">
        <v>125</v>
      </c>
    </row>
    <row r="3924" spans="1:4">
      <c r="A3924" s="2">
        <v>14</v>
      </c>
      <c r="B3924" s="2">
        <v>18</v>
      </c>
      <c r="C3924" s="2">
        <v>1.1717422826626901E-2</v>
      </c>
      <c r="D3924" s="2" t="s">
        <v>125</v>
      </c>
    </row>
    <row r="3925" spans="1:4">
      <c r="A3925" s="2">
        <v>14</v>
      </c>
      <c r="B3925" s="2">
        <v>18</v>
      </c>
      <c r="C3925" s="2">
        <v>1.06025289896191E-2</v>
      </c>
      <c r="D3925" s="2" t="s">
        <v>125</v>
      </c>
    </row>
    <row r="3926" spans="1:4">
      <c r="A3926" s="2">
        <v>14</v>
      </c>
      <c r="B3926" s="2">
        <v>18</v>
      </c>
      <c r="C3926" s="2">
        <v>1.8756275013732001E-2</v>
      </c>
      <c r="D3926" s="2" t="s">
        <v>125</v>
      </c>
    </row>
    <row r="3927" spans="1:4">
      <c r="A3927" s="2">
        <v>14</v>
      </c>
      <c r="B3927" s="2">
        <v>18</v>
      </c>
      <c r="C3927" s="2">
        <v>1.3172367522041701E-2</v>
      </c>
      <c r="D3927" s="2" t="s">
        <v>125</v>
      </c>
    </row>
    <row r="3928" spans="1:4">
      <c r="A3928" s="2">
        <v>14</v>
      </c>
      <c r="B3928" s="2">
        <v>18</v>
      </c>
      <c r="C3928" s="2">
        <v>1.3708761380558199E-2</v>
      </c>
      <c r="D3928" s="2" t="s">
        <v>125</v>
      </c>
    </row>
    <row r="3929" spans="1:4">
      <c r="A3929" s="2">
        <v>14</v>
      </c>
      <c r="B3929" s="2">
        <v>18</v>
      </c>
      <c r="C3929" s="2">
        <v>1.3598331715911601E-2</v>
      </c>
      <c r="D3929" s="2" t="s">
        <v>125</v>
      </c>
    </row>
    <row r="3930" spans="1:4">
      <c r="A3930" s="2">
        <v>14</v>
      </c>
      <c r="B3930" s="2">
        <v>18</v>
      </c>
      <c r="C3930" s="2">
        <v>1.44361552385079E-2</v>
      </c>
      <c r="D3930" s="2" t="s">
        <v>125</v>
      </c>
    </row>
    <row r="3931" spans="1:4">
      <c r="A3931" s="2">
        <v>15</v>
      </c>
      <c r="B3931" s="2">
        <v>18</v>
      </c>
      <c r="C3931" s="2">
        <v>1.3301864869465101E-2</v>
      </c>
      <c r="D3931" s="2" t="s">
        <v>125</v>
      </c>
    </row>
    <row r="3932" spans="1:4">
      <c r="A3932" s="2">
        <v>15</v>
      </c>
      <c r="B3932" s="2">
        <v>18</v>
      </c>
      <c r="C3932" s="2">
        <v>1.34970759513018E-2</v>
      </c>
      <c r="D3932" s="2" t="s">
        <v>125</v>
      </c>
    </row>
    <row r="3933" spans="1:4">
      <c r="A3933" s="2">
        <v>15</v>
      </c>
      <c r="B3933" s="2">
        <v>18</v>
      </c>
      <c r="C3933" s="2">
        <v>1.6021470058259098E-2</v>
      </c>
      <c r="D3933" s="2" t="s">
        <v>125</v>
      </c>
    </row>
    <row r="3934" spans="1:4">
      <c r="A3934" s="2">
        <v>15</v>
      </c>
      <c r="B3934" s="2">
        <v>18</v>
      </c>
      <c r="C3934" s="2">
        <v>1.44088933634204E-2</v>
      </c>
      <c r="D3934" s="2" t="s">
        <v>125</v>
      </c>
    </row>
    <row r="3935" spans="1:4">
      <c r="A3935" s="2">
        <v>15</v>
      </c>
      <c r="B3935" s="2">
        <v>18</v>
      </c>
      <c r="C3935" s="2">
        <v>1.8414794668650002E-2</v>
      </c>
      <c r="D3935" s="2" t="s">
        <v>125</v>
      </c>
    </row>
    <row r="3936" spans="1:4">
      <c r="A3936" s="2">
        <v>15</v>
      </c>
      <c r="B3936" s="2">
        <v>18</v>
      </c>
      <c r="C3936" s="2">
        <v>1.44302093495543E-2</v>
      </c>
      <c r="D3936" s="2" t="s">
        <v>125</v>
      </c>
    </row>
    <row r="3937" spans="1:4">
      <c r="A3937" s="2">
        <v>15</v>
      </c>
      <c r="B3937" s="2">
        <v>18</v>
      </c>
      <c r="C3937" s="2">
        <v>1.6724910212760902E-2</v>
      </c>
      <c r="D3937" s="2" t="s">
        <v>125</v>
      </c>
    </row>
    <row r="3938" spans="1:4">
      <c r="A3938" s="2">
        <v>15</v>
      </c>
      <c r="B3938" s="2">
        <v>18</v>
      </c>
      <c r="C3938" s="2">
        <v>1.55095873845314E-2</v>
      </c>
      <c r="D3938" s="2" t="s">
        <v>125</v>
      </c>
    </row>
    <row r="3939" spans="1:4">
      <c r="A3939" s="2">
        <v>15</v>
      </c>
      <c r="B3939" s="2">
        <v>18</v>
      </c>
      <c r="C3939" s="2">
        <v>1.6080806828727999E-2</v>
      </c>
      <c r="D3939" s="2" t="s">
        <v>125</v>
      </c>
    </row>
    <row r="3940" spans="1:4">
      <c r="A3940" s="2">
        <v>15</v>
      </c>
      <c r="B3940" s="2">
        <v>18</v>
      </c>
      <c r="C3940" s="2">
        <v>1.4765218018094099E-2</v>
      </c>
      <c r="D3940" s="2" t="s">
        <v>125</v>
      </c>
    </row>
    <row r="3941" spans="1:4">
      <c r="A3941" s="2">
        <v>15</v>
      </c>
      <c r="B3941" s="2">
        <v>18</v>
      </c>
      <c r="C3941" s="2">
        <v>1.65790750194461E-2</v>
      </c>
      <c r="D3941" s="2" t="s">
        <v>125</v>
      </c>
    </row>
    <row r="3942" spans="1:4">
      <c r="A3942" s="2">
        <v>15</v>
      </c>
      <c r="B3942" s="2">
        <v>18</v>
      </c>
      <c r="C3942" s="2">
        <v>1.6702627502144501E-2</v>
      </c>
      <c r="D3942" s="2" t="s">
        <v>125</v>
      </c>
    </row>
    <row r="3943" spans="1:4">
      <c r="A3943" s="2">
        <v>15</v>
      </c>
      <c r="B3943" s="2">
        <v>18</v>
      </c>
      <c r="C3943" s="2">
        <v>1.3027230792384501E-2</v>
      </c>
      <c r="D3943" s="2" t="s">
        <v>125</v>
      </c>
    </row>
    <row r="3944" spans="1:4">
      <c r="A3944" s="2">
        <v>15</v>
      </c>
      <c r="B3944" s="2">
        <v>18</v>
      </c>
      <c r="C3944" s="2">
        <v>1.37603749321926E-2</v>
      </c>
      <c r="D3944" s="2" t="s">
        <v>125</v>
      </c>
    </row>
    <row r="3945" spans="1:4">
      <c r="A3945" s="2">
        <v>15</v>
      </c>
      <c r="B3945" s="2">
        <v>18</v>
      </c>
      <c r="C3945" s="2">
        <v>1.1937232645949199E-2</v>
      </c>
      <c r="D3945" s="2" t="s">
        <v>125</v>
      </c>
    </row>
    <row r="3946" spans="1:4">
      <c r="A3946" s="2">
        <v>15</v>
      </c>
      <c r="B3946" s="2">
        <v>18</v>
      </c>
      <c r="C3946" s="2">
        <v>1.2651524433464401E-2</v>
      </c>
      <c r="D3946" s="2" t="s">
        <v>125</v>
      </c>
    </row>
    <row r="3947" spans="1:4">
      <c r="A3947" s="2">
        <v>15</v>
      </c>
      <c r="B3947" s="2">
        <v>18</v>
      </c>
      <c r="C3947" s="2">
        <v>1.3305503886104301E-2</v>
      </c>
      <c r="D3947" s="2" t="s">
        <v>125</v>
      </c>
    </row>
    <row r="3948" spans="1:4">
      <c r="A3948" s="2">
        <v>15</v>
      </c>
      <c r="B3948" s="2">
        <v>18</v>
      </c>
      <c r="C3948" s="2">
        <v>1.20916011599967E-2</v>
      </c>
      <c r="D3948" s="2" t="s">
        <v>125</v>
      </c>
    </row>
    <row r="3949" spans="1:4">
      <c r="A3949" s="2">
        <v>15</v>
      </c>
      <c r="B3949" s="2">
        <v>18</v>
      </c>
      <c r="C3949" s="2">
        <v>1.18289493842964E-2</v>
      </c>
      <c r="D3949" s="2" t="s">
        <v>125</v>
      </c>
    </row>
    <row r="3950" spans="1:4">
      <c r="A3950" s="2">
        <v>15</v>
      </c>
      <c r="B3950" s="2">
        <v>18</v>
      </c>
      <c r="C3950" s="2">
        <v>1.17077477645643E-2</v>
      </c>
      <c r="D3950" s="2" t="s">
        <v>125</v>
      </c>
    </row>
    <row r="3951" spans="1:4">
      <c r="A3951" s="2">
        <v>15</v>
      </c>
      <c r="B3951" s="2">
        <v>18</v>
      </c>
      <c r="C3951" s="2">
        <v>1.2545656984617E-2</v>
      </c>
      <c r="D3951" s="2" t="s">
        <v>125</v>
      </c>
    </row>
    <row r="3952" spans="1:4">
      <c r="A3952" s="2">
        <v>15</v>
      </c>
      <c r="B3952" s="2">
        <v>18</v>
      </c>
      <c r="C3952" s="2">
        <v>1.2701039857507399E-2</v>
      </c>
      <c r="D3952" s="2" t="s">
        <v>125</v>
      </c>
    </row>
    <row r="3953" spans="1:4">
      <c r="A3953" s="2">
        <v>15</v>
      </c>
      <c r="B3953" s="2">
        <v>18</v>
      </c>
      <c r="C3953" s="2">
        <v>1.40612682880601E-2</v>
      </c>
      <c r="D3953" s="2" t="s">
        <v>125</v>
      </c>
    </row>
    <row r="3954" spans="1:4">
      <c r="A3954" s="2">
        <v>15</v>
      </c>
      <c r="B3954" s="2">
        <v>18</v>
      </c>
      <c r="C3954" s="2">
        <v>1.7867830334349501E-2</v>
      </c>
      <c r="D3954" s="2" t="s">
        <v>125</v>
      </c>
    </row>
    <row r="3955" spans="1:4">
      <c r="A3955" s="2">
        <v>15</v>
      </c>
      <c r="B3955" s="2">
        <v>18</v>
      </c>
      <c r="C3955" s="2">
        <v>1.37199588934891E-2</v>
      </c>
      <c r="D3955" s="2" t="s">
        <v>125</v>
      </c>
    </row>
    <row r="3956" spans="1:4">
      <c r="A3956" s="2">
        <v>16</v>
      </c>
      <c r="B3956" s="2">
        <v>18</v>
      </c>
      <c r="C3956" s="2">
        <v>1.2929320919400401E-2</v>
      </c>
      <c r="D3956" s="2" t="s">
        <v>125</v>
      </c>
    </row>
    <row r="3957" spans="1:4">
      <c r="A3957" s="2">
        <v>16</v>
      </c>
      <c r="B3957" s="2">
        <v>18</v>
      </c>
      <c r="C3957" s="2">
        <v>1.3392206939714499E-2</v>
      </c>
      <c r="D3957" s="2" t="s">
        <v>125</v>
      </c>
    </row>
    <row r="3958" spans="1:4">
      <c r="A3958" s="2">
        <v>16</v>
      </c>
      <c r="B3958" s="2">
        <v>18</v>
      </c>
      <c r="C3958" s="2">
        <v>1.27776954842675E-2</v>
      </c>
      <c r="D3958" s="2" t="s">
        <v>125</v>
      </c>
    </row>
    <row r="3959" spans="1:4">
      <c r="A3959" s="2">
        <v>16</v>
      </c>
      <c r="B3959" s="2">
        <v>18</v>
      </c>
      <c r="C3959" s="2">
        <v>1.46087411123168E-2</v>
      </c>
      <c r="D3959" s="2" t="s">
        <v>125</v>
      </c>
    </row>
    <row r="3960" spans="1:4">
      <c r="A3960" s="2">
        <v>16</v>
      </c>
      <c r="B3960" s="2">
        <v>18</v>
      </c>
      <c r="C3960" s="2">
        <v>1.47851265980103E-2</v>
      </c>
      <c r="D3960" s="2" t="s">
        <v>125</v>
      </c>
    </row>
    <row r="3961" spans="1:4">
      <c r="A3961" s="2">
        <v>16</v>
      </c>
      <c r="B3961" s="2">
        <v>18</v>
      </c>
      <c r="C3961" s="2">
        <v>1.6963079967944501E-2</v>
      </c>
      <c r="D3961" s="2" t="s">
        <v>125</v>
      </c>
    </row>
    <row r="3962" spans="1:4">
      <c r="A3962" s="2">
        <v>16</v>
      </c>
      <c r="B3962" s="2">
        <v>18</v>
      </c>
      <c r="C3962" s="2">
        <v>1.80062925111566E-2</v>
      </c>
      <c r="D3962" s="2" t="s">
        <v>125</v>
      </c>
    </row>
    <row r="3963" spans="1:4">
      <c r="A3963" s="2">
        <v>16</v>
      </c>
      <c r="B3963" s="2">
        <v>18</v>
      </c>
      <c r="C3963" s="2">
        <v>1.56842490938385E-2</v>
      </c>
      <c r="D3963" s="2" t="s">
        <v>125</v>
      </c>
    </row>
    <row r="3964" spans="1:4">
      <c r="A3964" s="2">
        <v>16</v>
      </c>
      <c r="B3964" s="2">
        <v>18</v>
      </c>
      <c r="C3964" s="2">
        <v>1.6332548578567099E-2</v>
      </c>
      <c r="D3964" s="2" t="s">
        <v>125</v>
      </c>
    </row>
    <row r="3965" spans="1:4">
      <c r="A3965" s="2">
        <v>16</v>
      </c>
      <c r="B3965" s="2">
        <v>18</v>
      </c>
      <c r="C3965" s="2">
        <v>1.08095244099588E-2</v>
      </c>
      <c r="D3965" s="2" t="s">
        <v>125</v>
      </c>
    </row>
    <row r="3966" spans="1:4">
      <c r="A3966" s="2">
        <v>16</v>
      </c>
      <c r="B3966" s="2">
        <v>18</v>
      </c>
      <c r="C3966" s="2">
        <v>1.0548710501629199E-2</v>
      </c>
      <c r="D3966" s="2" t="s">
        <v>125</v>
      </c>
    </row>
    <row r="3967" spans="1:4">
      <c r="A3967" s="2">
        <v>16</v>
      </c>
      <c r="B3967" s="2">
        <v>18</v>
      </c>
      <c r="C3967" s="2">
        <v>1.12681412006502E-2</v>
      </c>
      <c r="D3967" s="2" t="s">
        <v>125</v>
      </c>
    </row>
    <row r="3968" spans="1:4">
      <c r="A3968" s="2">
        <v>16</v>
      </c>
      <c r="B3968" s="2">
        <v>18</v>
      </c>
      <c r="C3968" s="2">
        <v>1.4864992991036999E-2</v>
      </c>
      <c r="D3968" s="2" t="s">
        <v>125</v>
      </c>
    </row>
    <row r="3969" spans="1:4">
      <c r="A3969" s="2">
        <v>16</v>
      </c>
      <c r="B3969" s="2">
        <v>18</v>
      </c>
      <c r="C3969" s="2">
        <v>1.3803086282196101E-2</v>
      </c>
      <c r="D3969" s="2" t="s">
        <v>125</v>
      </c>
    </row>
    <row r="3970" spans="1:4">
      <c r="A3970" s="2">
        <v>16</v>
      </c>
      <c r="B3970" s="2">
        <v>18</v>
      </c>
      <c r="C3970" s="2">
        <v>1.99831968931827E-2</v>
      </c>
      <c r="D3970" s="2" t="s">
        <v>125</v>
      </c>
    </row>
    <row r="3971" spans="1:4">
      <c r="A3971" s="2">
        <v>16</v>
      </c>
      <c r="B3971" s="2">
        <v>18</v>
      </c>
      <c r="C3971" s="2">
        <v>1.4182291755070501E-2</v>
      </c>
      <c r="D3971" s="2" t="s">
        <v>125</v>
      </c>
    </row>
    <row r="3972" spans="1:4">
      <c r="A3972" s="2">
        <v>17</v>
      </c>
      <c r="B3972" s="2">
        <v>18</v>
      </c>
      <c r="C3972" s="2">
        <v>1.35731095338569E-2</v>
      </c>
      <c r="D3972" s="2" t="s">
        <v>125</v>
      </c>
    </row>
    <row r="3973" spans="1:4">
      <c r="A3973" s="2">
        <v>17</v>
      </c>
      <c r="B3973" s="2">
        <v>18</v>
      </c>
      <c r="C3973" s="2">
        <v>1.24384645106537E-2</v>
      </c>
      <c r="D3973" s="2" t="s">
        <v>125</v>
      </c>
    </row>
    <row r="3974" spans="1:4">
      <c r="A3974" s="2">
        <v>17</v>
      </c>
      <c r="B3974" s="2">
        <v>18</v>
      </c>
      <c r="C3974" s="2">
        <v>1.4814997528098599E-2</v>
      </c>
      <c r="D3974" s="2" t="s">
        <v>125</v>
      </c>
    </row>
    <row r="3975" spans="1:4">
      <c r="A3975" s="2">
        <v>17</v>
      </c>
      <c r="B3975" s="2">
        <v>18</v>
      </c>
      <c r="C3975" s="2">
        <v>1.59227894695445E-2</v>
      </c>
      <c r="D3975" s="2" t="s">
        <v>125</v>
      </c>
    </row>
    <row r="3976" spans="1:4">
      <c r="A3976" s="2">
        <v>17</v>
      </c>
      <c r="B3976" s="2">
        <v>18</v>
      </c>
      <c r="C3976" s="2">
        <v>1.53586343087758E-2</v>
      </c>
      <c r="D3976" s="2" t="s">
        <v>125</v>
      </c>
    </row>
    <row r="3977" spans="1:4">
      <c r="A3977" s="2">
        <v>17</v>
      </c>
      <c r="B3977" s="2">
        <v>18</v>
      </c>
      <c r="C3977" s="2">
        <v>1.42288442612404E-2</v>
      </c>
      <c r="D3977" s="2" t="s">
        <v>125</v>
      </c>
    </row>
    <row r="3978" spans="1:4">
      <c r="A3978" s="2">
        <v>17</v>
      </c>
      <c r="B3978" s="2">
        <v>18</v>
      </c>
      <c r="C3978" s="2">
        <v>1.3641348049611399E-2</v>
      </c>
      <c r="D3978" s="2" t="s">
        <v>125</v>
      </c>
    </row>
    <row r="3979" spans="1:4">
      <c r="A3979" s="2">
        <v>17</v>
      </c>
      <c r="B3979" s="2">
        <v>18</v>
      </c>
      <c r="C3979" s="2">
        <v>1.0452965470521099E-2</v>
      </c>
      <c r="D3979" s="2" t="s">
        <v>125</v>
      </c>
    </row>
    <row r="3980" spans="1:4">
      <c r="A3980" s="2">
        <v>17</v>
      </c>
      <c r="B3980" s="2">
        <v>18</v>
      </c>
      <c r="C3980" s="2">
        <v>1.8048763186855998E-2</v>
      </c>
      <c r="D3980" s="2" t="s">
        <v>125</v>
      </c>
    </row>
    <row r="3981" spans="1:4">
      <c r="A3981" s="2">
        <v>17</v>
      </c>
      <c r="B3981" s="2">
        <v>18</v>
      </c>
      <c r="C3981" s="2">
        <v>1.34476686552377E-2</v>
      </c>
      <c r="D3981" s="2" t="s">
        <v>125</v>
      </c>
    </row>
    <row r="3982" spans="1:4">
      <c r="A3982" s="2">
        <v>17</v>
      </c>
      <c r="B3982" s="2">
        <v>18</v>
      </c>
      <c r="C3982" s="2">
        <v>1.26302461839349E-2</v>
      </c>
      <c r="D3982" s="2" t="s">
        <v>125</v>
      </c>
    </row>
    <row r="3983" spans="1:4">
      <c r="A3983" s="2">
        <v>17</v>
      </c>
      <c r="B3983" s="2">
        <v>18</v>
      </c>
      <c r="C3983" s="2">
        <v>1.2489760806226401E-2</v>
      </c>
      <c r="D3983" s="2" t="s">
        <v>125</v>
      </c>
    </row>
    <row r="3984" spans="1:4">
      <c r="A3984" s="2">
        <v>17</v>
      </c>
      <c r="B3984" s="2">
        <v>18</v>
      </c>
      <c r="C3984" s="2">
        <v>1.1103940356644901E-2</v>
      </c>
      <c r="D3984" s="2" t="s">
        <v>125</v>
      </c>
    </row>
    <row r="3985" spans="1:4">
      <c r="A3985" s="2">
        <v>17</v>
      </c>
      <c r="B3985" s="2">
        <v>18</v>
      </c>
      <c r="C3985" s="2">
        <v>1.1890319278188601E-2</v>
      </c>
      <c r="D3985" s="2" t="s">
        <v>125</v>
      </c>
    </row>
    <row r="3986" spans="1:4">
      <c r="A3986" s="2">
        <v>17</v>
      </c>
      <c r="B3986" s="2">
        <v>18</v>
      </c>
      <c r="C3986" s="2">
        <v>1.6467860619644701E-2</v>
      </c>
      <c r="D3986" s="2" t="s">
        <v>125</v>
      </c>
    </row>
    <row r="3987" spans="1:4">
      <c r="A3987" s="2">
        <v>17</v>
      </c>
      <c r="B3987" s="2">
        <v>18</v>
      </c>
      <c r="C3987" s="2">
        <v>1.3566831158558799E-2</v>
      </c>
      <c r="D3987" s="2" t="s">
        <v>125</v>
      </c>
    </row>
    <row r="3988" spans="1:4">
      <c r="A3988" s="2">
        <v>17</v>
      </c>
      <c r="B3988" s="2">
        <v>18</v>
      </c>
      <c r="C3988" s="2">
        <v>1.4546953648073801E-2</v>
      </c>
      <c r="D3988" s="2" t="s">
        <v>125</v>
      </c>
    </row>
    <row r="3989" spans="1:4">
      <c r="A3989" s="2">
        <v>17</v>
      </c>
      <c r="B3989" s="2">
        <v>18</v>
      </c>
      <c r="C3989" s="2">
        <v>1.29520157512663E-2</v>
      </c>
      <c r="D3989" s="2" t="s">
        <v>125</v>
      </c>
    </row>
    <row r="3990" spans="1:4">
      <c r="A3990" s="2">
        <v>17</v>
      </c>
      <c r="B3990" s="2">
        <v>18</v>
      </c>
      <c r="C3990" s="2">
        <v>2.0674405140491299E-2</v>
      </c>
      <c r="D3990" s="2" t="s">
        <v>125</v>
      </c>
    </row>
    <row r="3991" spans="1:4">
      <c r="A3991" s="2">
        <v>17</v>
      </c>
      <c r="B3991" s="2">
        <v>18</v>
      </c>
      <c r="C3991" s="2">
        <v>1.32610011331515E-2</v>
      </c>
      <c r="D3991" s="2" t="s">
        <v>125</v>
      </c>
    </row>
    <row r="3992" spans="1:4">
      <c r="A3992" s="2">
        <v>18</v>
      </c>
      <c r="B3992" s="2">
        <v>18</v>
      </c>
      <c r="C3992" s="2">
        <v>1.6270200886821701E-2</v>
      </c>
      <c r="D3992" s="2" t="s">
        <v>125</v>
      </c>
    </row>
    <row r="3993" spans="1:4">
      <c r="A3993" s="2">
        <v>18</v>
      </c>
      <c r="B3993" s="2">
        <v>18</v>
      </c>
      <c r="C3993" s="2">
        <v>1.4913523665598401E-2</v>
      </c>
      <c r="D3993" s="2" t="s">
        <v>125</v>
      </c>
    </row>
    <row r="3994" spans="1:4">
      <c r="A3994" s="2">
        <v>18</v>
      </c>
      <c r="B3994" s="2">
        <v>18</v>
      </c>
      <c r="C3994" s="2">
        <v>1.4444263314571699E-2</v>
      </c>
      <c r="D3994" s="2" t="s">
        <v>125</v>
      </c>
    </row>
    <row r="3995" spans="1:4">
      <c r="A3995" s="2">
        <v>18</v>
      </c>
      <c r="B3995" s="2">
        <v>18</v>
      </c>
      <c r="C3995" s="2">
        <v>1.4691233783960299E-2</v>
      </c>
      <c r="D3995" s="2" t="s">
        <v>125</v>
      </c>
    </row>
    <row r="3996" spans="1:4">
      <c r="A3996" s="2">
        <v>18</v>
      </c>
      <c r="B3996" s="2">
        <v>18</v>
      </c>
      <c r="C3996" s="2">
        <v>1.2589081103708301E-2</v>
      </c>
      <c r="D3996" s="2" t="s">
        <v>125</v>
      </c>
    </row>
    <row r="3997" spans="1:4">
      <c r="A3997" s="2">
        <v>18</v>
      </c>
      <c r="B3997" s="2">
        <v>18</v>
      </c>
      <c r="C3997" s="2">
        <v>1.3770188515384999E-2</v>
      </c>
      <c r="D3997" s="2" t="s">
        <v>125</v>
      </c>
    </row>
    <row r="3998" spans="1:4">
      <c r="A3998" s="2">
        <v>18</v>
      </c>
      <c r="B3998" s="2">
        <v>18</v>
      </c>
      <c r="C3998" s="2">
        <v>1.55484229259367E-2</v>
      </c>
      <c r="D3998" s="2" t="s">
        <v>125</v>
      </c>
    </row>
    <row r="3999" spans="1:4">
      <c r="A3999" s="2">
        <v>18</v>
      </c>
      <c r="B3999" s="2">
        <v>18</v>
      </c>
      <c r="C3999" s="2">
        <v>1.6255587786000399E-2</v>
      </c>
      <c r="D3999" s="2" t="s">
        <v>125</v>
      </c>
    </row>
    <row r="4000" spans="1:4">
      <c r="A4000" s="2">
        <v>18</v>
      </c>
      <c r="B4000" s="2">
        <v>18</v>
      </c>
      <c r="C4000" s="2">
        <v>1.23719847637741E-2</v>
      </c>
      <c r="D4000" s="2" t="s">
        <v>125</v>
      </c>
    </row>
    <row r="4001" spans="1:4">
      <c r="A4001" s="2">
        <v>18</v>
      </c>
      <c r="B4001" s="2">
        <v>18</v>
      </c>
      <c r="C4001" s="2">
        <v>1.27574352081865E-2</v>
      </c>
      <c r="D4001" s="2" t="s">
        <v>125</v>
      </c>
    </row>
    <row r="4002" spans="1:4">
      <c r="A4002" s="2">
        <v>18</v>
      </c>
      <c r="B4002" s="2">
        <v>18</v>
      </c>
      <c r="C4002" s="2">
        <v>1.4044625976394101E-2</v>
      </c>
      <c r="D4002" s="2" t="s">
        <v>125</v>
      </c>
    </row>
    <row r="4003" spans="1:4">
      <c r="A4003" s="2">
        <v>18</v>
      </c>
      <c r="B4003" s="2">
        <v>18</v>
      </c>
      <c r="C4003" s="2">
        <v>1.20307303825929E-2</v>
      </c>
      <c r="D4003" s="2" t="s">
        <v>125</v>
      </c>
    </row>
    <row r="4004" spans="1:4">
      <c r="A4004" s="2">
        <v>18</v>
      </c>
      <c r="B4004" s="2">
        <v>18</v>
      </c>
      <c r="C4004" s="2">
        <v>1.1967405294052399E-2</v>
      </c>
      <c r="D4004" s="2" t="s">
        <v>125</v>
      </c>
    </row>
    <row r="4005" spans="1:4">
      <c r="A4005" s="2">
        <v>18</v>
      </c>
      <c r="B4005" s="2">
        <v>18</v>
      </c>
      <c r="C4005" s="2">
        <v>1.2614892641047299E-2</v>
      </c>
      <c r="D4005" s="2" t="s">
        <v>125</v>
      </c>
    </row>
    <row r="4006" spans="1:4">
      <c r="A4006" s="2">
        <v>18</v>
      </c>
      <c r="B4006" s="2">
        <v>18</v>
      </c>
      <c r="C4006" s="2">
        <v>2.15398738946533E-2</v>
      </c>
      <c r="D4006" s="2" t="s">
        <v>125</v>
      </c>
    </row>
    <row r="4007" spans="1:4">
      <c r="A4007" s="2">
        <v>18</v>
      </c>
      <c r="B4007" s="2">
        <v>18</v>
      </c>
      <c r="C4007" s="2">
        <v>1.2551826915440699E-2</v>
      </c>
      <c r="D4007" s="2" t="s">
        <v>125</v>
      </c>
    </row>
    <row r="4008" spans="1:4">
      <c r="A4008" s="2">
        <v>19</v>
      </c>
      <c r="B4008" s="2">
        <v>18</v>
      </c>
      <c r="C4008" s="2">
        <v>1.10998022376646E-2</v>
      </c>
      <c r="D4008" s="2" t="s">
        <v>125</v>
      </c>
    </row>
    <row r="4009" spans="1:4">
      <c r="A4009" s="2">
        <v>19</v>
      </c>
      <c r="B4009" s="2">
        <v>18</v>
      </c>
      <c r="C4009" s="2">
        <v>1.4519036521739999E-2</v>
      </c>
      <c r="D4009" s="2" t="s">
        <v>125</v>
      </c>
    </row>
    <row r="4010" spans="1:4">
      <c r="A4010" s="2">
        <v>19</v>
      </c>
      <c r="B4010" s="2">
        <v>18</v>
      </c>
      <c r="C4010" s="2">
        <v>1.51802614843676E-2</v>
      </c>
      <c r="D4010" s="2" t="s">
        <v>125</v>
      </c>
    </row>
    <row r="4011" spans="1:4">
      <c r="A4011" s="2">
        <v>19</v>
      </c>
      <c r="B4011" s="2">
        <v>18</v>
      </c>
      <c r="C4011" s="2">
        <v>1.1787630372763799E-2</v>
      </c>
      <c r="D4011" s="2" t="s">
        <v>125</v>
      </c>
    </row>
    <row r="4012" spans="1:4">
      <c r="A4012" s="2">
        <v>19</v>
      </c>
      <c r="B4012" s="2">
        <v>18</v>
      </c>
      <c r="C4012" s="2">
        <v>1.6566266705748699E-2</v>
      </c>
      <c r="D4012" s="2" t="s">
        <v>125</v>
      </c>
    </row>
    <row r="4013" spans="1:4">
      <c r="A4013" s="2">
        <v>19</v>
      </c>
      <c r="B4013" s="2">
        <v>18</v>
      </c>
      <c r="C4013" s="2">
        <v>1.5098360421056899E-2</v>
      </c>
      <c r="D4013" s="2" t="s">
        <v>125</v>
      </c>
    </row>
    <row r="4014" spans="1:4">
      <c r="A4014" s="2">
        <v>19</v>
      </c>
      <c r="B4014" s="2">
        <v>18</v>
      </c>
      <c r="C4014" s="2">
        <v>1.2699139420874399E-2</v>
      </c>
      <c r="D4014" s="2" t="s">
        <v>125</v>
      </c>
    </row>
    <row r="4015" spans="1:4">
      <c r="A4015" s="2">
        <v>19</v>
      </c>
      <c r="B4015" s="2">
        <v>18</v>
      </c>
      <c r="C4015" s="2">
        <v>1.2316609798392801E-2</v>
      </c>
      <c r="D4015" s="2" t="s">
        <v>125</v>
      </c>
    </row>
    <row r="4016" spans="1:4">
      <c r="A4016" s="2">
        <v>19</v>
      </c>
      <c r="B4016" s="2">
        <v>18</v>
      </c>
      <c r="C4016" s="2">
        <v>1.27474823384546E-2</v>
      </c>
      <c r="D4016" s="2" t="s">
        <v>125</v>
      </c>
    </row>
    <row r="4017" spans="1:4">
      <c r="A4017" s="2">
        <v>19</v>
      </c>
      <c r="B4017" s="2">
        <v>18</v>
      </c>
      <c r="C4017" s="2">
        <v>1.10528259918246E-2</v>
      </c>
      <c r="D4017" s="2" t="s">
        <v>125</v>
      </c>
    </row>
    <row r="4018" spans="1:4">
      <c r="A4018" s="2">
        <v>19</v>
      </c>
      <c r="B4018" s="2">
        <v>18</v>
      </c>
      <c r="C4018" s="2">
        <v>1.06998969530386E-2</v>
      </c>
      <c r="D4018" s="2" t="s">
        <v>125</v>
      </c>
    </row>
    <row r="4019" spans="1:4">
      <c r="A4019" s="2">
        <v>19</v>
      </c>
      <c r="B4019" s="2">
        <v>18</v>
      </c>
      <c r="C4019" s="2">
        <v>1.5575726898303201E-2</v>
      </c>
      <c r="D4019" s="2" t="s">
        <v>125</v>
      </c>
    </row>
    <row r="4020" spans="1:4">
      <c r="A4020" s="2">
        <v>19</v>
      </c>
      <c r="B4020" s="2">
        <v>18</v>
      </c>
      <c r="C4020" s="2">
        <v>2.0765160349434E-2</v>
      </c>
      <c r="D4020" s="2" t="s">
        <v>125</v>
      </c>
    </row>
    <row r="4021" spans="1:4">
      <c r="A4021" s="2">
        <v>19</v>
      </c>
      <c r="B4021" s="2">
        <v>18</v>
      </c>
      <c r="C4021" s="2">
        <v>1.50032986543083E-2</v>
      </c>
      <c r="D4021" s="2" t="s">
        <v>125</v>
      </c>
    </row>
    <row r="4022" spans="1:4">
      <c r="A4022" s="2">
        <v>19</v>
      </c>
      <c r="B4022" s="2">
        <v>18</v>
      </c>
      <c r="C4022" s="2">
        <v>1.1011903591559499E-2</v>
      </c>
      <c r="D4022" s="2" t="s">
        <v>125</v>
      </c>
    </row>
    <row r="4023" spans="1:4">
      <c r="A4023" s="2">
        <v>20</v>
      </c>
      <c r="B4023" s="2">
        <v>18</v>
      </c>
      <c r="C4023" s="2">
        <v>1.30530225619543E-2</v>
      </c>
      <c r="D4023" s="2" t="s">
        <v>125</v>
      </c>
    </row>
    <row r="4024" spans="1:4">
      <c r="A4024" s="2">
        <v>20</v>
      </c>
      <c r="B4024" s="2">
        <v>18</v>
      </c>
      <c r="C4024" s="2">
        <v>1.2078158425069201E-2</v>
      </c>
      <c r="D4024" s="2" t="s">
        <v>125</v>
      </c>
    </row>
    <row r="4025" spans="1:4">
      <c r="A4025" s="2">
        <v>20</v>
      </c>
      <c r="B4025" s="2">
        <v>18</v>
      </c>
      <c r="C4025" s="2">
        <v>1.16990140487828E-2</v>
      </c>
      <c r="D4025" s="2" t="s">
        <v>125</v>
      </c>
    </row>
    <row r="4026" spans="1:4">
      <c r="A4026" s="2">
        <v>20</v>
      </c>
      <c r="B4026" s="2">
        <v>18</v>
      </c>
      <c r="C4026" s="2">
        <v>1.50386931061327E-2</v>
      </c>
      <c r="D4026" s="2" t="s">
        <v>125</v>
      </c>
    </row>
    <row r="4027" spans="1:4">
      <c r="A4027" s="2">
        <v>20</v>
      </c>
      <c r="B4027" s="2">
        <v>18</v>
      </c>
      <c r="C4027" s="2">
        <v>1.573995639738E-2</v>
      </c>
      <c r="D4027" s="2" t="s">
        <v>125</v>
      </c>
    </row>
    <row r="4028" spans="1:4">
      <c r="A4028" s="2">
        <v>20</v>
      </c>
      <c r="B4028" s="2">
        <v>18</v>
      </c>
      <c r="C4028" s="2">
        <v>1.35223983248713E-2</v>
      </c>
      <c r="D4028" s="2" t="s">
        <v>125</v>
      </c>
    </row>
    <row r="4029" spans="1:4">
      <c r="A4029" s="2">
        <v>20</v>
      </c>
      <c r="B4029" s="2">
        <v>18</v>
      </c>
      <c r="C4029" s="2">
        <v>1.5876602981148701E-2</v>
      </c>
      <c r="D4029" s="2" t="s">
        <v>125</v>
      </c>
    </row>
    <row r="4030" spans="1:4">
      <c r="A4030" s="2">
        <v>20</v>
      </c>
      <c r="B4030" s="2">
        <v>18</v>
      </c>
      <c r="C4030" s="2">
        <v>1.5572011459837901E-2</v>
      </c>
      <c r="D4030" s="2" t="s">
        <v>125</v>
      </c>
    </row>
    <row r="4031" spans="1:4">
      <c r="A4031" s="2">
        <v>20</v>
      </c>
      <c r="B4031" s="2">
        <v>18</v>
      </c>
      <c r="C4031" s="2">
        <v>1.3967710749610601E-2</v>
      </c>
      <c r="D4031" s="2" t="s">
        <v>125</v>
      </c>
    </row>
    <row r="4032" spans="1:4">
      <c r="A4032" s="2">
        <v>20</v>
      </c>
      <c r="B4032" s="2">
        <v>18</v>
      </c>
      <c r="C4032" s="2">
        <v>1.2090667780666101E-2</v>
      </c>
      <c r="D4032" s="2" t="s">
        <v>125</v>
      </c>
    </row>
    <row r="4033" spans="1:4">
      <c r="A4033" s="2">
        <v>20</v>
      </c>
      <c r="B4033" s="2">
        <v>18</v>
      </c>
      <c r="C4033" s="2">
        <v>1.48734960891062E-2</v>
      </c>
      <c r="D4033" s="2" t="s">
        <v>125</v>
      </c>
    </row>
    <row r="4034" spans="1:4">
      <c r="A4034" s="2">
        <v>20</v>
      </c>
      <c r="B4034" s="2">
        <v>18</v>
      </c>
      <c r="C4034" s="2">
        <v>1.1790435295552E-2</v>
      </c>
      <c r="D4034" s="2" t="s">
        <v>125</v>
      </c>
    </row>
    <row r="4035" spans="1:4">
      <c r="A4035" s="2">
        <v>20</v>
      </c>
      <c r="B4035" s="2">
        <v>18</v>
      </c>
      <c r="C4035" s="2">
        <v>1.10422896015589E-2</v>
      </c>
      <c r="D4035" s="2" t="s">
        <v>125</v>
      </c>
    </row>
    <row r="4036" spans="1:4">
      <c r="A4036" s="2">
        <v>20</v>
      </c>
      <c r="B4036" s="2">
        <v>18</v>
      </c>
      <c r="C4036" s="2">
        <v>1.1200346592265899E-2</v>
      </c>
      <c r="D4036" s="2" t="s">
        <v>125</v>
      </c>
    </row>
    <row r="4037" spans="1:4">
      <c r="A4037" s="2">
        <v>20</v>
      </c>
      <c r="B4037" s="2">
        <v>18</v>
      </c>
      <c r="C4037" s="2">
        <v>2.1876872977025799E-2</v>
      </c>
      <c r="D4037" s="2" t="s">
        <v>125</v>
      </c>
    </row>
    <row r="4038" spans="1:4">
      <c r="A4038" s="2">
        <v>20</v>
      </c>
      <c r="B4038" s="2">
        <v>18</v>
      </c>
      <c r="C4038" s="2">
        <v>1.51718073049104E-2</v>
      </c>
      <c r="D4038" s="2" t="s">
        <v>125</v>
      </c>
    </row>
    <row r="4039" spans="1:4">
      <c r="A4039" s="2">
        <v>20</v>
      </c>
      <c r="B4039" s="2">
        <v>18</v>
      </c>
      <c r="C4039" s="2">
        <v>1.5982091596180699E-2</v>
      </c>
      <c r="D4039" s="2" t="s">
        <v>125</v>
      </c>
    </row>
    <row r="4040" spans="1:4">
      <c r="A4040" s="2">
        <v>21</v>
      </c>
      <c r="B4040" s="2">
        <v>18</v>
      </c>
      <c r="C4040" s="2">
        <v>1.62653211407017E-2</v>
      </c>
      <c r="D4040" s="2" t="s">
        <v>125</v>
      </c>
    </row>
    <row r="4041" spans="1:4">
      <c r="A4041" s="2">
        <v>21</v>
      </c>
      <c r="B4041" s="2">
        <v>18</v>
      </c>
      <c r="C4041" s="2">
        <v>1.5942858420717299E-2</v>
      </c>
      <c r="D4041" s="2" t="s">
        <v>125</v>
      </c>
    </row>
    <row r="4042" spans="1:4">
      <c r="A4042" s="2">
        <v>21</v>
      </c>
      <c r="B4042" s="2">
        <v>18</v>
      </c>
      <c r="C4042" s="2">
        <v>1.1542381300334499E-2</v>
      </c>
      <c r="D4042" s="2" t="s">
        <v>125</v>
      </c>
    </row>
    <row r="4043" spans="1:4">
      <c r="A4043" s="2">
        <v>21</v>
      </c>
      <c r="B4043" s="2">
        <v>18</v>
      </c>
      <c r="C4043" s="2">
        <v>1.5670926375478001E-2</v>
      </c>
      <c r="D4043" s="2" t="s">
        <v>125</v>
      </c>
    </row>
    <row r="4044" spans="1:4">
      <c r="A4044" s="2">
        <v>21</v>
      </c>
      <c r="B4044" s="2">
        <v>18</v>
      </c>
      <c r="C4044" s="2">
        <v>1.53889047392344E-2</v>
      </c>
      <c r="D4044" s="2" t="s">
        <v>125</v>
      </c>
    </row>
    <row r="4045" spans="1:4">
      <c r="A4045" s="2">
        <v>21</v>
      </c>
      <c r="B4045" s="2">
        <v>18</v>
      </c>
      <c r="C4045" s="2">
        <v>1.40456293936907E-2</v>
      </c>
      <c r="D4045" s="2" t="s">
        <v>125</v>
      </c>
    </row>
    <row r="4046" spans="1:4">
      <c r="A4046" s="2">
        <v>21</v>
      </c>
      <c r="B4046" s="2">
        <v>18</v>
      </c>
      <c r="C4046" s="2">
        <v>1.4938133782433201E-2</v>
      </c>
      <c r="D4046" s="2" t="s">
        <v>125</v>
      </c>
    </row>
    <row r="4047" spans="1:4">
      <c r="A4047" s="2">
        <v>21</v>
      </c>
      <c r="B4047" s="2">
        <v>18</v>
      </c>
      <c r="C4047" s="2">
        <v>1.18764301019781E-2</v>
      </c>
      <c r="D4047" s="2" t="s">
        <v>125</v>
      </c>
    </row>
    <row r="4048" spans="1:4">
      <c r="A4048" s="2">
        <v>21</v>
      </c>
      <c r="B4048" s="2">
        <v>18</v>
      </c>
      <c r="C4048" s="2">
        <v>1.36046228048049E-2</v>
      </c>
      <c r="D4048" s="2" t="s">
        <v>125</v>
      </c>
    </row>
    <row r="4049" spans="1:4">
      <c r="A4049" s="2">
        <v>21</v>
      </c>
      <c r="B4049" s="2">
        <v>18</v>
      </c>
      <c r="C4049" s="2">
        <v>1.06948945808028E-2</v>
      </c>
      <c r="D4049" s="2" t="s">
        <v>125</v>
      </c>
    </row>
    <row r="4050" spans="1:4">
      <c r="A4050" s="2">
        <v>21</v>
      </c>
      <c r="B4050" s="2">
        <v>18</v>
      </c>
      <c r="C4050" s="2">
        <v>1.16183147474658E-2</v>
      </c>
      <c r="D4050" s="2" t="s">
        <v>125</v>
      </c>
    </row>
    <row r="4051" spans="1:4">
      <c r="A4051" s="2">
        <v>21</v>
      </c>
      <c r="B4051" s="2">
        <v>18</v>
      </c>
      <c r="C4051" s="2">
        <v>2.2515462083931299E-2</v>
      </c>
      <c r="D4051" s="2" t="s">
        <v>125</v>
      </c>
    </row>
    <row r="4052" spans="1:4">
      <c r="A4052" s="2">
        <v>22</v>
      </c>
      <c r="B4052" s="2">
        <v>18</v>
      </c>
      <c r="C4052" s="2">
        <v>1.34935532357882E-2</v>
      </c>
      <c r="D4052" s="2" t="s">
        <v>125</v>
      </c>
    </row>
    <row r="4053" spans="1:4">
      <c r="A4053" s="2">
        <v>22</v>
      </c>
      <c r="B4053" s="2">
        <v>18</v>
      </c>
      <c r="C4053" s="2">
        <v>1.3402370192311899E-2</v>
      </c>
      <c r="D4053" s="2" t="s">
        <v>125</v>
      </c>
    </row>
    <row r="4054" spans="1:4">
      <c r="A4054" s="2">
        <v>22</v>
      </c>
      <c r="B4054" s="2">
        <v>18</v>
      </c>
      <c r="C4054" s="2">
        <v>1.2292318949614901E-2</v>
      </c>
      <c r="D4054" s="2" t="s">
        <v>125</v>
      </c>
    </row>
    <row r="4055" spans="1:4">
      <c r="A4055" s="2">
        <v>22</v>
      </c>
      <c r="B4055" s="2">
        <v>18</v>
      </c>
      <c r="C4055" s="2">
        <v>1.11736487092293E-2</v>
      </c>
      <c r="D4055" s="2" t="s">
        <v>125</v>
      </c>
    </row>
    <row r="4056" spans="1:4">
      <c r="A4056" s="2">
        <v>22</v>
      </c>
      <c r="B4056" s="2">
        <v>18</v>
      </c>
      <c r="C4056" s="2">
        <v>1.3926428413707E-2</v>
      </c>
      <c r="D4056" s="2" t="s">
        <v>125</v>
      </c>
    </row>
    <row r="4057" spans="1:4">
      <c r="A4057" s="2">
        <v>22</v>
      </c>
      <c r="B4057" s="2">
        <v>18</v>
      </c>
      <c r="C4057" s="2">
        <v>1.4552020650430099E-2</v>
      </c>
      <c r="D4057" s="2" t="s">
        <v>125</v>
      </c>
    </row>
    <row r="4058" spans="1:4">
      <c r="A4058" s="2">
        <v>22</v>
      </c>
      <c r="B4058" s="2">
        <v>18</v>
      </c>
      <c r="C4058" s="2">
        <v>1.24162117218865E-2</v>
      </c>
      <c r="D4058" s="2" t="s">
        <v>125</v>
      </c>
    </row>
    <row r="4059" spans="1:4">
      <c r="A4059" s="2">
        <v>22</v>
      </c>
      <c r="B4059" s="2">
        <v>18</v>
      </c>
      <c r="C4059" s="2">
        <v>1.3568103090374799E-2</v>
      </c>
      <c r="D4059" s="2" t="s">
        <v>125</v>
      </c>
    </row>
    <row r="4060" spans="1:4">
      <c r="A4060" s="2">
        <v>22</v>
      </c>
      <c r="B4060" s="2">
        <v>18</v>
      </c>
      <c r="C4060" s="2">
        <v>2.3752096533617401E-2</v>
      </c>
      <c r="D4060" s="2" t="s">
        <v>125</v>
      </c>
    </row>
    <row r="4061" spans="1:4">
      <c r="A4061" s="2">
        <v>23</v>
      </c>
      <c r="B4061" s="2">
        <v>18</v>
      </c>
      <c r="C4061" s="2">
        <v>1.31963136586912E-2</v>
      </c>
      <c r="D4061" s="2" t="s">
        <v>125</v>
      </c>
    </row>
    <row r="4062" spans="1:4">
      <c r="A4062" s="2">
        <v>23</v>
      </c>
      <c r="B4062" s="2">
        <v>18</v>
      </c>
      <c r="C4062" s="2">
        <v>1.3096728844239401E-2</v>
      </c>
      <c r="D4062" s="2" t="s">
        <v>125</v>
      </c>
    </row>
    <row r="4063" spans="1:4">
      <c r="A4063" s="2">
        <v>23</v>
      </c>
      <c r="B4063" s="2">
        <v>18</v>
      </c>
      <c r="C4063" s="2">
        <v>1.50308274173412E-2</v>
      </c>
      <c r="D4063" s="2" t="s">
        <v>125</v>
      </c>
    </row>
    <row r="4064" spans="1:4">
      <c r="A4064" s="2">
        <v>23</v>
      </c>
      <c r="B4064" s="2">
        <v>18</v>
      </c>
      <c r="C4064" s="2">
        <v>1.7061445889446698E-2</v>
      </c>
      <c r="D4064" s="2" t="s">
        <v>125</v>
      </c>
    </row>
    <row r="4065" spans="1:4">
      <c r="A4065" s="2">
        <v>23</v>
      </c>
      <c r="B4065" s="2">
        <v>18</v>
      </c>
      <c r="C4065" s="2">
        <v>1.4353213286480799E-2</v>
      </c>
      <c r="D4065" s="2" t="s">
        <v>125</v>
      </c>
    </row>
    <row r="4066" spans="1:4">
      <c r="A4066" s="2">
        <v>23</v>
      </c>
      <c r="B4066" s="2">
        <v>18</v>
      </c>
      <c r="C4066" s="2">
        <v>1.4569660457155E-2</v>
      </c>
      <c r="D4066" s="2" t="s">
        <v>125</v>
      </c>
    </row>
    <row r="4067" spans="1:4">
      <c r="A4067" s="2">
        <v>23</v>
      </c>
      <c r="B4067" s="2">
        <v>18</v>
      </c>
      <c r="C4067" s="2">
        <v>1.33969908270716E-2</v>
      </c>
      <c r="D4067" s="2" t="s">
        <v>125</v>
      </c>
    </row>
    <row r="4068" spans="1:4">
      <c r="A4068" s="2">
        <v>23</v>
      </c>
      <c r="B4068" s="2">
        <v>18</v>
      </c>
      <c r="C4068" s="2">
        <v>1.36252036037664E-2</v>
      </c>
      <c r="D4068" s="2" t="s">
        <v>125</v>
      </c>
    </row>
    <row r="4069" spans="1:4">
      <c r="A4069" s="2">
        <v>23</v>
      </c>
      <c r="B4069" s="2">
        <v>18</v>
      </c>
      <c r="C4069" s="2">
        <v>1.0558210677446301E-2</v>
      </c>
      <c r="D4069" s="2" t="s">
        <v>125</v>
      </c>
    </row>
    <row r="4070" spans="1:4">
      <c r="A4070" s="2">
        <v>23</v>
      </c>
      <c r="B4070" s="2">
        <v>18</v>
      </c>
      <c r="C4070" s="2">
        <v>1.19924175306263E-2</v>
      </c>
      <c r="D4070" s="2" t="s">
        <v>125</v>
      </c>
    </row>
    <row r="4071" spans="1:4">
      <c r="A4071" s="2">
        <v>24</v>
      </c>
      <c r="B4071" s="2">
        <v>18</v>
      </c>
      <c r="C4071" s="2">
        <v>1.26598530735534E-2</v>
      </c>
      <c r="D4071" s="2" t="s">
        <v>125</v>
      </c>
    </row>
    <row r="4072" spans="1:4">
      <c r="A4072" s="2">
        <v>24</v>
      </c>
      <c r="B4072" s="2">
        <v>18</v>
      </c>
      <c r="C4072" s="2">
        <v>1.3934408223036E-2</v>
      </c>
      <c r="D4072" s="2" t="s">
        <v>125</v>
      </c>
    </row>
    <row r="4073" spans="1:4">
      <c r="A4073" s="2">
        <v>24</v>
      </c>
      <c r="B4073" s="2">
        <v>18</v>
      </c>
      <c r="C4073" s="2">
        <v>1.3553376390765899E-2</v>
      </c>
      <c r="D4073" s="2" t="s">
        <v>125</v>
      </c>
    </row>
    <row r="4074" spans="1:4">
      <c r="A4074" s="2">
        <v>24</v>
      </c>
      <c r="B4074" s="2">
        <v>18</v>
      </c>
      <c r="C4074" s="2">
        <v>1.5730937888478701E-2</v>
      </c>
      <c r="D4074" s="2" t="s">
        <v>125</v>
      </c>
    </row>
    <row r="4075" spans="1:4">
      <c r="A4075" s="2">
        <v>24</v>
      </c>
      <c r="B4075" s="2">
        <v>18</v>
      </c>
      <c r="C4075" s="2">
        <v>1.6012672334909401E-2</v>
      </c>
      <c r="D4075" s="2" t="s">
        <v>125</v>
      </c>
    </row>
    <row r="4076" spans="1:4">
      <c r="A4076" s="2">
        <v>24</v>
      </c>
      <c r="B4076" s="2">
        <v>18</v>
      </c>
      <c r="C4076" s="2">
        <v>1.55018477005033E-2</v>
      </c>
      <c r="D4076" s="2" t="s">
        <v>125</v>
      </c>
    </row>
    <row r="4077" spans="1:4">
      <c r="A4077" s="2">
        <v>24</v>
      </c>
      <c r="B4077" s="2">
        <v>18</v>
      </c>
      <c r="C4077" s="2">
        <v>1.79461064139524E-2</v>
      </c>
      <c r="D4077" s="2" t="s">
        <v>125</v>
      </c>
    </row>
    <row r="4078" spans="1:4">
      <c r="A4078" s="2">
        <v>24</v>
      </c>
      <c r="B4078" s="2">
        <v>18</v>
      </c>
      <c r="C4078" s="2">
        <v>1.3593051620161899E-2</v>
      </c>
      <c r="D4078" s="2" t="s">
        <v>125</v>
      </c>
    </row>
    <row r="4079" spans="1:4">
      <c r="A4079" s="2">
        <v>24</v>
      </c>
      <c r="B4079" s="2">
        <v>18</v>
      </c>
      <c r="C4079" s="2">
        <v>1.3547718949304E-2</v>
      </c>
      <c r="D4079" s="2" t="s">
        <v>125</v>
      </c>
    </row>
    <row r="4080" spans="1:4">
      <c r="A4080" s="2">
        <v>24</v>
      </c>
      <c r="B4080" s="2">
        <v>18</v>
      </c>
      <c r="C4080" s="2">
        <v>1.3896507379865799E-2</v>
      </c>
      <c r="D4080" s="2" t="s">
        <v>125</v>
      </c>
    </row>
    <row r="4081" spans="1:4">
      <c r="A4081" s="2">
        <v>24</v>
      </c>
      <c r="B4081" s="2">
        <v>18</v>
      </c>
      <c r="C4081" s="2">
        <v>1.0835736757144301E-2</v>
      </c>
      <c r="D4081" s="2" t="s">
        <v>125</v>
      </c>
    </row>
    <row r="4082" spans="1:4">
      <c r="A4082" s="2">
        <v>24</v>
      </c>
      <c r="B4082" s="2">
        <v>18</v>
      </c>
      <c r="C4082" s="2">
        <v>1.13581410931567E-2</v>
      </c>
      <c r="D4082" s="2" t="s">
        <v>125</v>
      </c>
    </row>
    <row r="4083" spans="1:4">
      <c r="A4083" s="2">
        <v>25</v>
      </c>
      <c r="B4083" s="2">
        <v>18</v>
      </c>
      <c r="C4083" s="2">
        <v>1.49716653312432E-2</v>
      </c>
      <c r="D4083" s="2" t="s">
        <v>125</v>
      </c>
    </row>
    <row r="4084" spans="1:4">
      <c r="A4084" s="2">
        <v>25</v>
      </c>
      <c r="B4084" s="2">
        <v>18</v>
      </c>
      <c r="C4084" s="2">
        <v>1.34754357793906E-2</v>
      </c>
      <c r="D4084" s="2" t="s">
        <v>125</v>
      </c>
    </row>
    <row r="4085" spans="1:4">
      <c r="A4085" s="2">
        <v>25</v>
      </c>
      <c r="B4085" s="2">
        <v>18</v>
      </c>
      <c r="C4085" s="2">
        <v>1.3373368978951399E-2</v>
      </c>
      <c r="D4085" s="2" t="s">
        <v>125</v>
      </c>
    </row>
    <row r="4086" spans="1:4">
      <c r="A4086" s="2">
        <v>25</v>
      </c>
      <c r="B4086" s="2">
        <v>18</v>
      </c>
      <c r="C4086" s="2">
        <v>1.25588758050331E-2</v>
      </c>
      <c r="D4086" s="2" t="s">
        <v>125</v>
      </c>
    </row>
    <row r="4087" spans="1:4">
      <c r="A4087" s="2">
        <v>25</v>
      </c>
      <c r="B4087" s="2">
        <v>18</v>
      </c>
      <c r="C4087" s="2">
        <v>1.6710513986318402E-2</v>
      </c>
      <c r="D4087" s="2" t="s">
        <v>125</v>
      </c>
    </row>
    <row r="4088" spans="1:4">
      <c r="A4088" s="2">
        <v>25</v>
      </c>
      <c r="B4088" s="2">
        <v>18</v>
      </c>
      <c r="C4088" s="2">
        <v>1.4305090904975001E-2</v>
      </c>
      <c r="D4088" s="2" t="s">
        <v>125</v>
      </c>
    </row>
    <row r="4089" spans="1:4">
      <c r="A4089" s="2">
        <v>25</v>
      </c>
      <c r="B4089" s="2">
        <v>18</v>
      </c>
      <c r="C4089" s="2">
        <v>1.7257560472353401E-2</v>
      </c>
      <c r="D4089" s="2" t="s">
        <v>125</v>
      </c>
    </row>
    <row r="4090" spans="1:4">
      <c r="A4090" s="2">
        <v>25</v>
      </c>
      <c r="B4090" s="2">
        <v>18</v>
      </c>
      <c r="C4090" s="2">
        <v>1.7246993377602798E-2</v>
      </c>
      <c r="D4090" s="2" t="s">
        <v>125</v>
      </c>
    </row>
    <row r="4091" spans="1:4">
      <c r="A4091" s="2">
        <v>25</v>
      </c>
      <c r="B4091" s="2">
        <v>18</v>
      </c>
      <c r="C4091" s="2">
        <v>1.2752578463717501E-2</v>
      </c>
      <c r="D4091" s="2" t="s">
        <v>125</v>
      </c>
    </row>
    <row r="4092" spans="1:4">
      <c r="A4092" s="2">
        <v>25</v>
      </c>
      <c r="B4092" s="2">
        <v>18</v>
      </c>
      <c r="C4092" s="2">
        <v>1.1578691203058499E-2</v>
      </c>
      <c r="D4092" s="2" t="s">
        <v>125</v>
      </c>
    </row>
    <row r="4093" spans="1:4">
      <c r="A4093" s="2">
        <v>25</v>
      </c>
      <c r="B4093" s="2">
        <v>18</v>
      </c>
      <c r="C4093" s="2">
        <v>1.18034467220946E-2</v>
      </c>
      <c r="D4093" s="2" t="s">
        <v>125</v>
      </c>
    </row>
    <row r="4094" spans="1:4">
      <c r="A4094" s="2">
        <v>25</v>
      </c>
      <c r="B4094" s="2">
        <v>18</v>
      </c>
      <c r="C4094" s="2">
        <v>1.19261303782891E-2</v>
      </c>
      <c r="D4094" s="2" t="s">
        <v>125</v>
      </c>
    </row>
    <row r="4095" spans="1:4">
      <c r="A4095" s="2">
        <v>26</v>
      </c>
      <c r="B4095" s="2">
        <v>18</v>
      </c>
      <c r="C4095" s="2">
        <v>1.3674537999672699E-2</v>
      </c>
      <c r="D4095" s="2" t="s">
        <v>125</v>
      </c>
    </row>
    <row r="4096" spans="1:4">
      <c r="A4096" s="2">
        <v>26</v>
      </c>
      <c r="B4096" s="2">
        <v>18</v>
      </c>
      <c r="C4096" s="2">
        <v>1.1955156489801499E-2</v>
      </c>
      <c r="D4096" s="2" t="s">
        <v>125</v>
      </c>
    </row>
    <row r="4097" spans="1:4">
      <c r="A4097" s="2">
        <v>26</v>
      </c>
      <c r="B4097" s="2">
        <v>18</v>
      </c>
      <c r="C4097" s="2">
        <v>1.51495363216026E-2</v>
      </c>
      <c r="D4097" s="2" t="s">
        <v>125</v>
      </c>
    </row>
    <row r="4098" spans="1:4">
      <c r="A4098" s="2">
        <v>26</v>
      </c>
      <c r="B4098" s="2">
        <v>18</v>
      </c>
      <c r="C4098" s="2">
        <v>1.45376268043139E-2</v>
      </c>
      <c r="D4098" s="2" t="s">
        <v>125</v>
      </c>
    </row>
    <row r="4099" spans="1:4">
      <c r="A4099" s="2">
        <v>27</v>
      </c>
      <c r="B4099" s="2">
        <v>18</v>
      </c>
      <c r="C4099" s="2">
        <v>1.20562370080611E-2</v>
      </c>
      <c r="D4099" s="2" t="s">
        <v>125</v>
      </c>
    </row>
    <row r="4100" spans="1:4">
      <c r="A4100" s="2">
        <v>27</v>
      </c>
      <c r="B4100" s="2">
        <v>18</v>
      </c>
      <c r="C4100" s="2">
        <v>1.37221841917684E-2</v>
      </c>
      <c r="D4100" s="2" t="s">
        <v>125</v>
      </c>
    </row>
    <row r="4101" spans="1:4">
      <c r="A4101" s="2">
        <v>27</v>
      </c>
      <c r="B4101" s="2">
        <v>18</v>
      </c>
      <c r="C4101" s="2">
        <v>1.1086853314191099E-2</v>
      </c>
      <c r="D4101" s="2" t="s">
        <v>125</v>
      </c>
    </row>
    <row r="4102" spans="1:4">
      <c r="A4102" s="2">
        <v>27</v>
      </c>
      <c r="B4102" s="2">
        <v>18</v>
      </c>
      <c r="C4102" s="2">
        <v>1.11572984726198E-2</v>
      </c>
      <c r="D4102" s="2" t="s">
        <v>125</v>
      </c>
    </row>
    <row r="4103" spans="1:4">
      <c r="A4103" s="2">
        <v>27</v>
      </c>
      <c r="B4103" s="2">
        <v>18</v>
      </c>
      <c r="C4103" s="2">
        <v>1.09993978214215E-2</v>
      </c>
      <c r="D4103" s="2" t="s">
        <v>125</v>
      </c>
    </row>
    <row r="4104" spans="1:4">
      <c r="A4104" s="2">
        <v>28</v>
      </c>
      <c r="B4104" s="2">
        <v>18</v>
      </c>
      <c r="C4104" s="2">
        <v>1.33969237643254E-2</v>
      </c>
      <c r="D4104" s="2" t="s">
        <v>125</v>
      </c>
    </row>
    <row r="4105" spans="1:4">
      <c r="A4105" s="2">
        <v>28</v>
      </c>
      <c r="B4105" s="2">
        <v>18</v>
      </c>
      <c r="C4105" s="2">
        <v>1.28162950451407E-2</v>
      </c>
      <c r="D4105" s="2" t="s">
        <v>125</v>
      </c>
    </row>
    <row r="4106" spans="1:4">
      <c r="A4106" s="2">
        <v>28</v>
      </c>
      <c r="B4106" s="2">
        <v>18</v>
      </c>
      <c r="C4106" s="2">
        <v>1.2293743200346201E-2</v>
      </c>
      <c r="D4106" s="2" t="s">
        <v>125</v>
      </c>
    </row>
    <row r="4107" spans="1:4">
      <c r="A4107" s="2">
        <v>28</v>
      </c>
      <c r="B4107" s="2">
        <v>18</v>
      </c>
      <c r="C4107" s="2">
        <v>1.7450807432197998E-2</v>
      </c>
      <c r="D4107" s="2" t="s">
        <v>125</v>
      </c>
    </row>
    <row r="4108" spans="1:4">
      <c r="A4108" s="2">
        <v>28</v>
      </c>
      <c r="B4108" s="2">
        <v>18</v>
      </c>
      <c r="C4108" s="2">
        <v>1.08821171991251E-2</v>
      </c>
      <c r="D4108" s="2" t="s">
        <v>125</v>
      </c>
    </row>
    <row r="4109" spans="1:4">
      <c r="A4109" s="2">
        <v>29</v>
      </c>
      <c r="B4109" s="2">
        <v>18</v>
      </c>
      <c r="C4109" s="2">
        <v>1.36763108831302E-2</v>
      </c>
      <c r="D4109" s="2" t="s">
        <v>125</v>
      </c>
    </row>
    <row r="4110" spans="1:4">
      <c r="A4110" s="2">
        <v>29</v>
      </c>
      <c r="B4110" s="2">
        <v>18</v>
      </c>
      <c r="C4110" s="2">
        <v>1.33425752228161E-2</v>
      </c>
      <c r="D4110" s="2" t="s">
        <v>125</v>
      </c>
    </row>
    <row r="4111" spans="1:4">
      <c r="A4111" s="2">
        <v>29</v>
      </c>
      <c r="B4111" s="2">
        <v>18</v>
      </c>
      <c r="C4111" s="2">
        <v>1.34594418979701E-2</v>
      </c>
      <c r="D4111" s="2" t="s">
        <v>125</v>
      </c>
    </row>
    <row r="4112" spans="1:4">
      <c r="A4112" s="2">
        <v>29</v>
      </c>
      <c r="B4112" s="2">
        <v>18</v>
      </c>
      <c r="C4112" s="2">
        <v>1.33501527816954E-2</v>
      </c>
      <c r="D4112" s="2" t="s">
        <v>125</v>
      </c>
    </row>
    <row r="4113" spans="1:4">
      <c r="A4113" s="2">
        <v>29</v>
      </c>
      <c r="B4113" s="2">
        <v>18</v>
      </c>
      <c r="C4113" s="2">
        <v>1.46758740444108E-2</v>
      </c>
      <c r="D4113" s="2" t="s">
        <v>125</v>
      </c>
    </row>
    <row r="4114" spans="1:4">
      <c r="A4114" s="2">
        <v>29</v>
      </c>
      <c r="B4114" s="2">
        <v>18</v>
      </c>
      <c r="C4114" s="2">
        <v>1.2025408798017501E-2</v>
      </c>
      <c r="D4114" s="2" t="s">
        <v>125</v>
      </c>
    </row>
    <row r="4115" spans="1:4">
      <c r="A4115" s="2">
        <v>29</v>
      </c>
      <c r="B4115" s="2">
        <v>18</v>
      </c>
      <c r="C4115" s="2">
        <v>1.17586517993074E-2</v>
      </c>
      <c r="D4115" s="2" t="s">
        <v>125</v>
      </c>
    </row>
    <row r="4116" spans="1:4">
      <c r="A4116" s="2">
        <v>30</v>
      </c>
      <c r="B4116" s="2">
        <v>18</v>
      </c>
      <c r="C4116" s="2">
        <v>1.4760942081920801E-2</v>
      </c>
      <c r="D4116" s="2" t="s">
        <v>125</v>
      </c>
    </row>
    <row r="4117" spans="1:4">
      <c r="A4117" s="2">
        <v>30</v>
      </c>
      <c r="B4117" s="2">
        <v>18</v>
      </c>
      <c r="C4117" s="2">
        <v>1.4447390887795401E-2</v>
      </c>
      <c r="D4117" s="2" t="s">
        <v>125</v>
      </c>
    </row>
    <row r="4118" spans="1:4">
      <c r="A4118" s="2">
        <v>30</v>
      </c>
      <c r="B4118" s="2">
        <v>18</v>
      </c>
      <c r="C4118" s="2">
        <v>1.3117324222797801E-2</v>
      </c>
      <c r="D4118" s="2" t="s">
        <v>125</v>
      </c>
    </row>
    <row r="4119" spans="1:4">
      <c r="A4119" s="2">
        <v>30</v>
      </c>
      <c r="B4119" s="2">
        <v>18</v>
      </c>
      <c r="C4119" s="2">
        <v>1.7784028936717301E-2</v>
      </c>
      <c r="D4119" s="2" t="s">
        <v>125</v>
      </c>
    </row>
    <row r="4120" spans="1:4">
      <c r="A4120" s="2">
        <v>30</v>
      </c>
      <c r="B4120" s="2">
        <v>18</v>
      </c>
      <c r="C4120" s="2">
        <v>1.7859907901652601E-2</v>
      </c>
      <c r="D4120" s="2" t="s">
        <v>125</v>
      </c>
    </row>
    <row r="4121" spans="1:4">
      <c r="A4121" s="2">
        <v>30</v>
      </c>
      <c r="B4121" s="2">
        <v>18</v>
      </c>
      <c r="C4121" s="2">
        <v>1.0619159403402301E-2</v>
      </c>
      <c r="D4121" s="2" t="s">
        <v>125</v>
      </c>
    </row>
    <row r="4122" spans="1:4">
      <c r="A4122" s="2">
        <v>30</v>
      </c>
      <c r="B4122" s="2">
        <v>18</v>
      </c>
      <c r="C4122" s="2">
        <v>1.1979453018366599E-2</v>
      </c>
      <c r="D4122" s="2" t="s">
        <v>125</v>
      </c>
    </row>
    <row r="4123" spans="1:4">
      <c r="A4123" s="2">
        <v>31</v>
      </c>
      <c r="B4123" s="2">
        <v>18</v>
      </c>
      <c r="C4123" s="2">
        <v>1.34132281089058E-2</v>
      </c>
      <c r="D4123" s="2" t="s">
        <v>125</v>
      </c>
    </row>
    <row r="4124" spans="1:4">
      <c r="A4124" s="2">
        <v>31</v>
      </c>
      <c r="B4124" s="2">
        <v>18</v>
      </c>
      <c r="C4124" s="2">
        <v>1.3500251454602499E-2</v>
      </c>
      <c r="D4124" s="2" t="s">
        <v>125</v>
      </c>
    </row>
    <row r="4125" spans="1:4">
      <c r="A4125" s="2">
        <v>31</v>
      </c>
      <c r="B4125" s="2">
        <v>18</v>
      </c>
      <c r="C4125" s="2">
        <v>1.34355523472009E-2</v>
      </c>
      <c r="D4125" s="2" t="s">
        <v>125</v>
      </c>
    </row>
    <row r="4126" spans="1:4">
      <c r="A4126" s="2">
        <v>31</v>
      </c>
      <c r="B4126" s="2">
        <v>18</v>
      </c>
      <c r="C4126" s="2">
        <v>1.3023357352774099E-2</v>
      </c>
      <c r="D4126" s="2" t="s">
        <v>125</v>
      </c>
    </row>
    <row r="4127" spans="1:4">
      <c r="A4127" s="2">
        <v>31</v>
      </c>
      <c r="B4127" s="2">
        <v>18</v>
      </c>
      <c r="C4127" s="2">
        <v>1.52297811582685E-2</v>
      </c>
      <c r="D4127" s="2" t="s">
        <v>125</v>
      </c>
    </row>
    <row r="4128" spans="1:4">
      <c r="A4128" s="2">
        <v>31</v>
      </c>
      <c r="B4128" s="2">
        <v>18</v>
      </c>
      <c r="C4128" s="2">
        <v>1.14615659911705E-2</v>
      </c>
      <c r="D4128" s="2" t="s">
        <v>125</v>
      </c>
    </row>
    <row r="4129" spans="1:4">
      <c r="A4129" s="2">
        <v>31</v>
      </c>
      <c r="B4129" s="2">
        <v>18</v>
      </c>
      <c r="C4129" s="2">
        <v>1.23492176435999E-2</v>
      </c>
      <c r="D4129" s="2" t="s">
        <v>125</v>
      </c>
    </row>
    <row r="4130" spans="1:4">
      <c r="A4130" s="2">
        <v>32</v>
      </c>
      <c r="B4130" s="2">
        <v>18</v>
      </c>
      <c r="C4130" s="2">
        <v>1.38910955365966E-2</v>
      </c>
      <c r="D4130" s="2" t="s">
        <v>125</v>
      </c>
    </row>
    <row r="4131" spans="1:4">
      <c r="A4131" s="2">
        <v>32</v>
      </c>
      <c r="B4131" s="2">
        <v>18</v>
      </c>
      <c r="C4131" s="2">
        <v>1.26110455575022E-2</v>
      </c>
      <c r="D4131" s="2" t="s">
        <v>125</v>
      </c>
    </row>
    <row r="4132" spans="1:4">
      <c r="A4132" s="2">
        <v>32</v>
      </c>
      <c r="B4132" s="2">
        <v>18</v>
      </c>
      <c r="C4132" s="2">
        <v>1.2785673280023301E-2</v>
      </c>
      <c r="D4132" s="2" t="s">
        <v>125</v>
      </c>
    </row>
    <row r="4133" spans="1:4">
      <c r="A4133" s="2">
        <v>32</v>
      </c>
      <c r="B4133" s="2">
        <v>18</v>
      </c>
      <c r="C4133" s="2">
        <v>1.45680952665149E-2</v>
      </c>
      <c r="D4133" s="2" t="s">
        <v>125</v>
      </c>
    </row>
    <row r="4134" spans="1:4">
      <c r="A4134" s="2">
        <v>32</v>
      </c>
      <c r="B4134" s="2">
        <v>18</v>
      </c>
      <c r="C4134" s="2">
        <v>1.53171047418108E-2</v>
      </c>
      <c r="D4134" s="2" t="s">
        <v>125</v>
      </c>
    </row>
    <row r="4135" spans="1:4">
      <c r="A4135" s="2">
        <v>32</v>
      </c>
      <c r="B4135" s="2">
        <v>18</v>
      </c>
      <c r="C4135" s="2">
        <v>1.3959250463886901E-2</v>
      </c>
      <c r="D4135" s="2" t="s">
        <v>125</v>
      </c>
    </row>
    <row r="4136" spans="1:4">
      <c r="A4136" s="2">
        <v>32</v>
      </c>
      <c r="B4136" s="2">
        <v>18</v>
      </c>
      <c r="C4136" s="2">
        <v>1.1560050839084001E-2</v>
      </c>
      <c r="D4136" s="2" t="s">
        <v>125</v>
      </c>
    </row>
    <row r="4137" spans="1:4">
      <c r="A4137" s="2">
        <v>32</v>
      </c>
      <c r="B4137" s="2">
        <v>18</v>
      </c>
      <c r="C4137" s="2">
        <v>1.14881281265395E-2</v>
      </c>
      <c r="D4137" s="2" t="s">
        <v>125</v>
      </c>
    </row>
    <row r="4138" spans="1:4">
      <c r="A4138" s="2">
        <v>32</v>
      </c>
      <c r="B4138" s="2">
        <v>18</v>
      </c>
      <c r="C4138" s="2">
        <v>1.18043471433262E-2</v>
      </c>
      <c r="D4138" s="2" t="s">
        <v>125</v>
      </c>
    </row>
    <row r="4139" spans="1:4">
      <c r="A4139" s="2">
        <v>33</v>
      </c>
      <c r="B4139" s="2">
        <v>18</v>
      </c>
      <c r="C4139" s="2">
        <v>1.09862297351017E-2</v>
      </c>
      <c r="D4139" s="2" t="s">
        <v>125</v>
      </c>
    </row>
    <row r="4140" spans="1:4">
      <c r="A4140" s="2">
        <v>33</v>
      </c>
      <c r="B4140" s="2">
        <v>18</v>
      </c>
      <c r="C4140" s="2">
        <v>1.23721752017085E-2</v>
      </c>
      <c r="D4140" s="2" t="s">
        <v>125</v>
      </c>
    </row>
    <row r="4141" spans="1:4">
      <c r="A4141" s="2">
        <v>33</v>
      </c>
      <c r="B4141" s="2">
        <v>18</v>
      </c>
      <c r="C4141" s="2">
        <v>1.21209440655064E-2</v>
      </c>
      <c r="D4141" s="2" t="s">
        <v>125</v>
      </c>
    </row>
    <row r="4142" spans="1:4">
      <c r="A4142" s="2">
        <v>34</v>
      </c>
      <c r="B4142" s="2">
        <v>18</v>
      </c>
      <c r="C4142" s="2">
        <v>1.01728788983909E-2</v>
      </c>
      <c r="D4142" s="2" t="s">
        <v>125</v>
      </c>
    </row>
    <row r="4143" spans="1:4">
      <c r="A4143" s="2">
        <v>34</v>
      </c>
      <c r="B4143" s="2">
        <v>18</v>
      </c>
      <c r="C4143" s="2">
        <v>1.12467838208313E-2</v>
      </c>
      <c r="D4143" s="2" t="s">
        <v>125</v>
      </c>
    </row>
    <row r="4144" spans="1:4">
      <c r="A4144" s="2">
        <v>34</v>
      </c>
      <c r="B4144" s="2">
        <v>18</v>
      </c>
      <c r="C4144" s="2">
        <v>1.22089342873854E-2</v>
      </c>
      <c r="D4144" s="2" t="s">
        <v>125</v>
      </c>
    </row>
    <row r="4145" spans="1:4">
      <c r="A4145" s="2">
        <v>34</v>
      </c>
      <c r="B4145" s="2">
        <v>18</v>
      </c>
      <c r="C4145" s="2">
        <v>1.18533604259014E-2</v>
      </c>
      <c r="D4145" s="2" t="s">
        <v>125</v>
      </c>
    </row>
    <row r="4146" spans="1:4">
      <c r="A4146" s="2">
        <v>35</v>
      </c>
      <c r="B4146" s="2">
        <v>18</v>
      </c>
      <c r="C4146" s="2">
        <v>1.17066043357436E-2</v>
      </c>
      <c r="D4146" s="2" t="s">
        <v>125</v>
      </c>
    </row>
    <row r="4147" spans="1:4">
      <c r="A4147" s="2">
        <v>35</v>
      </c>
      <c r="B4147" s="2">
        <v>18</v>
      </c>
      <c r="C4147" s="2">
        <v>1.0100033081505699E-2</v>
      </c>
      <c r="D4147" s="2" t="s">
        <v>125</v>
      </c>
    </row>
    <row r="4148" spans="1:4">
      <c r="A4148" s="2">
        <v>35</v>
      </c>
      <c r="B4148" s="2">
        <v>18</v>
      </c>
      <c r="C4148" s="2">
        <v>1.26794843701646E-2</v>
      </c>
      <c r="D4148" s="2" t="s">
        <v>125</v>
      </c>
    </row>
    <row r="4149" spans="1:4">
      <c r="A4149" s="2">
        <v>35</v>
      </c>
      <c r="B4149" s="2">
        <v>18</v>
      </c>
      <c r="C4149" s="2">
        <v>1.1939059072708501E-2</v>
      </c>
      <c r="D4149" s="2" t="s">
        <v>125</v>
      </c>
    </row>
    <row r="4150" spans="1:4">
      <c r="A4150" s="2">
        <v>35</v>
      </c>
      <c r="B4150" s="2">
        <v>18</v>
      </c>
      <c r="C4150" s="2">
        <v>1.1493159890909399E-2</v>
      </c>
      <c r="D4150" s="2" t="s">
        <v>125</v>
      </c>
    </row>
    <row r="4151" spans="1:4">
      <c r="A4151" s="2">
        <v>35</v>
      </c>
      <c r="B4151" s="2">
        <v>18</v>
      </c>
      <c r="C4151" s="2">
        <v>1.0842382873373999E-2</v>
      </c>
      <c r="D4151" s="2" t="s">
        <v>125</v>
      </c>
    </row>
    <row r="4152" spans="1:4">
      <c r="A4152" s="2">
        <v>36</v>
      </c>
      <c r="B4152" s="2">
        <v>18</v>
      </c>
      <c r="C4152" s="2">
        <v>1.16585864346813E-2</v>
      </c>
      <c r="D4152" s="2" t="s">
        <v>125</v>
      </c>
    </row>
    <row r="4153" spans="1:4">
      <c r="A4153" s="2">
        <v>36</v>
      </c>
      <c r="B4153" s="2">
        <v>18</v>
      </c>
      <c r="C4153" s="2">
        <v>1.24339712167378E-2</v>
      </c>
      <c r="D4153" s="2" t="s">
        <v>125</v>
      </c>
    </row>
    <row r="4154" spans="1:4">
      <c r="A4154" s="2">
        <v>37</v>
      </c>
      <c r="B4154" s="2">
        <v>18</v>
      </c>
      <c r="C4154" s="2">
        <v>1.22606929534258E-2</v>
      </c>
      <c r="D4154" s="2" t="s">
        <v>125</v>
      </c>
    </row>
    <row r="4155" spans="1:4">
      <c r="A4155" s="2">
        <v>37</v>
      </c>
      <c r="B4155" s="2">
        <v>18</v>
      </c>
      <c r="C4155" s="2">
        <v>1.2063618200634001E-2</v>
      </c>
      <c r="D4155" s="2" t="s">
        <v>125</v>
      </c>
    </row>
    <row r="4156" spans="1:4">
      <c r="A4156" s="2">
        <v>38</v>
      </c>
      <c r="B4156" s="2">
        <v>18</v>
      </c>
      <c r="C4156" s="2">
        <v>1.1357860016939499E-2</v>
      </c>
      <c r="D4156" s="2" t="s">
        <v>125</v>
      </c>
    </row>
    <row r="4157" spans="1:4">
      <c r="A4157" s="2">
        <v>38</v>
      </c>
      <c r="B4157" s="2">
        <v>18</v>
      </c>
      <c r="C4157" s="2">
        <v>1.1965600263540901E-2</v>
      </c>
      <c r="D4157" s="2" t="s">
        <v>125</v>
      </c>
    </row>
    <row r="4158" spans="1:4">
      <c r="A4158" s="2">
        <v>41</v>
      </c>
      <c r="B4158" s="2">
        <v>18</v>
      </c>
      <c r="C4158" s="2">
        <v>1.1953112509757001E-2</v>
      </c>
      <c r="D4158" s="2" t="s">
        <v>125</v>
      </c>
    </row>
    <row r="4159" spans="1:4">
      <c r="A4159" s="2">
        <v>7</v>
      </c>
      <c r="B4159" s="2">
        <v>18</v>
      </c>
      <c r="C4159" s="2">
        <v>1.49796834861439E-2</v>
      </c>
      <c r="D4159" s="2" t="s">
        <v>156</v>
      </c>
    </row>
    <row r="4160" spans="1:4">
      <c r="A4160" s="2">
        <v>7</v>
      </c>
      <c r="B4160" s="2">
        <v>18</v>
      </c>
      <c r="C4160" s="2">
        <v>1.42871834343496E-2</v>
      </c>
      <c r="D4160" s="2" t="s">
        <v>156</v>
      </c>
    </row>
    <row r="4161" spans="1:4">
      <c r="A4161" s="2">
        <v>7</v>
      </c>
      <c r="B4161" s="2">
        <v>18</v>
      </c>
      <c r="C4161" s="2">
        <v>1.47152371099515E-2</v>
      </c>
      <c r="D4161" s="2" t="s">
        <v>156</v>
      </c>
    </row>
    <row r="4162" spans="1:4">
      <c r="A4162" s="2">
        <v>7</v>
      </c>
      <c r="B4162" s="2">
        <v>18</v>
      </c>
      <c r="C4162" s="2">
        <v>1.30115554727919E-2</v>
      </c>
      <c r="D4162" s="2" t="s">
        <v>156</v>
      </c>
    </row>
    <row r="4163" spans="1:4">
      <c r="A4163" s="2">
        <v>7</v>
      </c>
      <c r="B4163" s="2">
        <v>18</v>
      </c>
      <c r="C4163" s="2">
        <v>1.1150437299298399E-2</v>
      </c>
      <c r="D4163" s="2" t="s">
        <v>156</v>
      </c>
    </row>
    <row r="4164" spans="1:4">
      <c r="A4164" s="2">
        <v>8</v>
      </c>
      <c r="B4164" s="2">
        <v>18</v>
      </c>
      <c r="C4164" s="2">
        <v>1.40072335265832E-2</v>
      </c>
      <c r="D4164" s="2" t="s">
        <v>156</v>
      </c>
    </row>
    <row r="4165" spans="1:4">
      <c r="A4165" s="2">
        <v>9</v>
      </c>
      <c r="B4165" s="2">
        <v>18</v>
      </c>
      <c r="C4165" s="2">
        <v>1.52232034491342E-2</v>
      </c>
      <c r="D4165" s="2" t="s">
        <v>156</v>
      </c>
    </row>
    <row r="4166" spans="1:4">
      <c r="A4166" s="2">
        <v>9</v>
      </c>
      <c r="B4166" s="2">
        <v>18</v>
      </c>
      <c r="C4166" s="2">
        <v>1.38591247197893E-2</v>
      </c>
      <c r="D4166" s="2" t="s">
        <v>156</v>
      </c>
    </row>
    <row r="4167" spans="1:4">
      <c r="A4167" s="2">
        <v>9</v>
      </c>
      <c r="B4167" s="2">
        <v>18</v>
      </c>
      <c r="C4167" s="2">
        <v>1.51147320150183E-2</v>
      </c>
      <c r="D4167" s="2" t="s">
        <v>156</v>
      </c>
    </row>
    <row r="4168" spans="1:4">
      <c r="A4168" s="2">
        <v>9</v>
      </c>
      <c r="B4168" s="2">
        <v>18</v>
      </c>
      <c r="C4168" s="2">
        <v>1.4462367594464299E-2</v>
      </c>
      <c r="D4168" s="2" t="s">
        <v>156</v>
      </c>
    </row>
    <row r="4169" spans="1:4">
      <c r="A4169" s="2">
        <v>9</v>
      </c>
      <c r="B4169" s="2">
        <v>18</v>
      </c>
      <c r="C4169" s="2">
        <v>1.2875604310206E-2</v>
      </c>
      <c r="D4169" s="2" t="s">
        <v>156</v>
      </c>
    </row>
    <row r="4170" spans="1:4">
      <c r="A4170" s="2">
        <v>9</v>
      </c>
      <c r="B4170" s="2">
        <v>18</v>
      </c>
      <c r="C4170" s="2">
        <v>1.30029241704652E-2</v>
      </c>
      <c r="D4170" s="2" t="s">
        <v>156</v>
      </c>
    </row>
    <row r="4171" spans="1:4">
      <c r="A4171" s="2">
        <v>9</v>
      </c>
      <c r="B4171" s="2">
        <v>18</v>
      </c>
      <c r="C4171" s="2">
        <v>1.37370052376624E-2</v>
      </c>
      <c r="D4171" s="2" t="s">
        <v>156</v>
      </c>
    </row>
    <row r="4172" spans="1:4">
      <c r="A4172" s="2">
        <v>9</v>
      </c>
      <c r="B4172" s="2">
        <v>18</v>
      </c>
      <c r="C4172" s="2">
        <v>1.1362753814506899E-2</v>
      </c>
      <c r="D4172" s="2" t="s">
        <v>156</v>
      </c>
    </row>
    <row r="4173" spans="1:4">
      <c r="A4173" s="2">
        <v>10</v>
      </c>
      <c r="B4173" s="2">
        <v>18</v>
      </c>
      <c r="C4173" s="2">
        <v>1.5942595353481699E-2</v>
      </c>
      <c r="D4173" s="2" t="s">
        <v>156</v>
      </c>
    </row>
    <row r="4174" spans="1:4">
      <c r="A4174" s="2">
        <v>10</v>
      </c>
      <c r="B4174" s="2">
        <v>18</v>
      </c>
      <c r="C4174" s="2">
        <v>1.43247780422698E-2</v>
      </c>
      <c r="D4174" s="2" t="s">
        <v>156</v>
      </c>
    </row>
    <row r="4175" spans="1:4">
      <c r="A4175" s="2">
        <v>10</v>
      </c>
      <c r="B4175" s="2">
        <v>18</v>
      </c>
      <c r="C4175" s="2">
        <v>1.51970534326716E-2</v>
      </c>
      <c r="D4175" s="2" t="s">
        <v>156</v>
      </c>
    </row>
    <row r="4176" spans="1:4">
      <c r="A4176" s="2">
        <v>10</v>
      </c>
      <c r="B4176" s="2">
        <v>18</v>
      </c>
      <c r="C4176" s="2">
        <v>1.5504340085989001E-2</v>
      </c>
      <c r="D4176" s="2" t="s">
        <v>156</v>
      </c>
    </row>
    <row r="4177" spans="1:4">
      <c r="A4177" s="2">
        <v>10</v>
      </c>
      <c r="B4177" s="2">
        <v>18</v>
      </c>
      <c r="C4177" s="2">
        <v>1.60160489955588E-2</v>
      </c>
      <c r="D4177" s="2" t="s">
        <v>156</v>
      </c>
    </row>
    <row r="4178" spans="1:4">
      <c r="A4178" s="2">
        <v>10</v>
      </c>
      <c r="B4178" s="2">
        <v>18</v>
      </c>
      <c r="C4178" s="2">
        <v>1.38880757600531E-2</v>
      </c>
      <c r="D4178" s="2" t="s">
        <v>156</v>
      </c>
    </row>
    <row r="4179" spans="1:4">
      <c r="A4179" s="2">
        <v>10</v>
      </c>
      <c r="B4179" s="2">
        <v>18</v>
      </c>
      <c r="C4179" s="2">
        <v>1.07208715178646E-2</v>
      </c>
      <c r="D4179" s="2" t="s">
        <v>156</v>
      </c>
    </row>
    <row r="4180" spans="1:4">
      <c r="A4180" s="2">
        <v>10</v>
      </c>
      <c r="B4180" s="2">
        <v>18</v>
      </c>
      <c r="C4180" s="2">
        <v>1.26114042562454E-2</v>
      </c>
      <c r="D4180" s="2" t="s">
        <v>156</v>
      </c>
    </row>
    <row r="4181" spans="1:4">
      <c r="A4181" s="2">
        <v>10</v>
      </c>
      <c r="B4181" s="2">
        <v>18</v>
      </c>
      <c r="C4181" s="2">
        <v>1.25829710237061E-2</v>
      </c>
      <c r="D4181" s="2" t="s">
        <v>156</v>
      </c>
    </row>
    <row r="4182" spans="1:4">
      <c r="A4182" s="2">
        <v>10</v>
      </c>
      <c r="B4182" s="2">
        <v>18</v>
      </c>
      <c r="C4182" s="2">
        <v>1.43396090021107E-2</v>
      </c>
      <c r="D4182" s="2" t="s">
        <v>156</v>
      </c>
    </row>
    <row r="4183" spans="1:4">
      <c r="A4183" s="2">
        <v>10</v>
      </c>
      <c r="B4183" s="2">
        <v>18</v>
      </c>
      <c r="C4183" s="2">
        <v>1.35989494422185E-2</v>
      </c>
      <c r="D4183" s="2" t="s">
        <v>156</v>
      </c>
    </row>
    <row r="4184" spans="1:4">
      <c r="A4184" s="2">
        <v>11</v>
      </c>
      <c r="B4184" s="2">
        <v>18</v>
      </c>
      <c r="C4184" s="2">
        <v>1.20482186693698E-2</v>
      </c>
      <c r="D4184" s="2" t="s">
        <v>156</v>
      </c>
    </row>
    <row r="4185" spans="1:4">
      <c r="A4185" s="2">
        <v>12</v>
      </c>
      <c r="B4185" s="2">
        <v>18</v>
      </c>
      <c r="C4185" s="2">
        <v>1.4402490198942099E-2</v>
      </c>
      <c r="D4185" s="2" t="s">
        <v>156</v>
      </c>
    </row>
    <row r="4186" spans="1:4">
      <c r="A4186" s="2">
        <v>14</v>
      </c>
      <c r="B4186" s="2">
        <v>18</v>
      </c>
      <c r="C4186" s="2">
        <v>1.2276505984898101E-2</v>
      </c>
      <c r="D4186" s="2" t="s">
        <v>156</v>
      </c>
    </row>
    <row r="4187" spans="1:4">
      <c r="A4187" s="2">
        <v>18</v>
      </c>
      <c r="B4187" s="2">
        <v>18</v>
      </c>
      <c r="C4187" s="2">
        <v>1.18010457807097E-2</v>
      </c>
      <c r="D4187" s="2" t="s">
        <v>156</v>
      </c>
    </row>
    <row r="4188" spans="1:4">
      <c r="A4188" s="2">
        <v>22</v>
      </c>
      <c r="B4188" s="2">
        <v>18</v>
      </c>
      <c r="C4188" s="2">
        <v>1.12877711786125E-2</v>
      </c>
      <c r="D4188" s="2" t="s">
        <v>156</v>
      </c>
    </row>
    <row r="4189" spans="1:4">
      <c r="A4189" s="2">
        <v>24</v>
      </c>
      <c r="B4189" s="2">
        <v>18</v>
      </c>
      <c r="C4189" s="2">
        <v>1.35960517057764E-2</v>
      </c>
      <c r="D4189" s="2" t="s">
        <v>156</v>
      </c>
    </row>
    <row r="4190" spans="1:4">
      <c r="A4190" s="2">
        <v>24</v>
      </c>
      <c r="B4190" s="2">
        <v>18</v>
      </c>
      <c r="C4190" s="2">
        <v>1.27548816024649E-2</v>
      </c>
      <c r="D4190" s="2" t="s">
        <v>156</v>
      </c>
    </row>
    <row r="4191" spans="1:4">
      <c r="A4191" s="2">
        <v>30</v>
      </c>
      <c r="B4191" s="2">
        <v>18</v>
      </c>
      <c r="C4191" s="2">
        <v>1.1638633888757299E-2</v>
      </c>
      <c r="D4191" s="2" t="s">
        <v>156</v>
      </c>
    </row>
    <row r="4192" spans="1:4">
      <c r="A4192" s="2">
        <v>0</v>
      </c>
      <c r="B4192" s="2">
        <v>19</v>
      </c>
      <c r="C4192" s="2">
        <v>1.22375582496441E-2</v>
      </c>
      <c r="D4192" s="2" t="s">
        <v>125</v>
      </c>
    </row>
    <row r="4193" spans="1:4">
      <c r="A4193" s="2">
        <v>0</v>
      </c>
      <c r="B4193" s="2">
        <v>19</v>
      </c>
      <c r="C4193" s="2">
        <v>1.3880673045455301E-2</v>
      </c>
      <c r="D4193" s="2" t="s">
        <v>125</v>
      </c>
    </row>
    <row r="4194" spans="1:4">
      <c r="A4194" s="2">
        <v>0</v>
      </c>
      <c r="B4194" s="2">
        <v>19</v>
      </c>
      <c r="C4194" s="2">
        <v>1.11800593979381E-2</v>
      </c>
      <c r="D4194" s="2" t="s">
        <v>125</v>
      </c>
    </row>
    <row r="4195" spans="1:4">
      <c r="A4195" s="2">
        <v>0</v>
      </c>
      <c r="B4195" s="2">
        <v>19</v>
      </c>
      <c r="C4195" s="2">
        <v>1.45005643813431E-2</v>
      </c>
      <c r="D4195" s="2" t="s">
        <v>125</v>
      </c>
    </row>
    <row r="4196" spans="1:4">
      <c r="A4196" s="2">
        <v>0</v>
      </c>
      <c r="B4196" s="2">
        <v>19</v>
      </c>
      <c r="C4196" s="2">
        <v>1.29661380735068E-2</v>
      </c>
      <c r="D4196" s="2" t="s">
        <v>125</v>
      </c>
    </row>
    <row r="4197" spans="1:4">
      <c r="A4197" s="2">
        <v>0</v>
      </c>
      <c r="B4197" s="2">
        <v>19</v>
      </c>
      <c r="C4197" s="2">
        <v>1.3451781636104001E-2</v>
      </c>
      <c r="D4197" s="2" t="s">
        <v>125</v>
      </c>
    </row>
    <row r="4198" spans="1:4">
      <c r="A4198" s="2">
        <v>0</v>
      </c>
      <c r="B4198" s="2">
        <v>19</v>
      </c>
      <c r="C4198" s="2">
        <v>1.6251032921134102E-2</v>
      </c>
      <c r="D4198" s="2" t="s">
        <v>125</v>
      </c>
    </row>
    <row r="4199" spans="1:4">
      <c r="A4199" s="2">
        <v>0</v>
      </c>
      <c r="B4199" s="2">
        <v>19</v>
      </c>
      <c r="C4199" s="2">
        <v>1.5168078229762599E-2</v>
      </c>
      <c r="D4199" s="2" t="s">
        <v>125</v>
      </c>
    </row>
    <row r="4200" spans="1:4">
      <c r="A4200" s="2">
        <v>0</v>
      </c>
      <c r="B4200" s="2">
        <v>19</v>
      </c>
      <c r="C4200" s="2">
        <v>1.17534543340555E-2</v>
      </c>
      <c r="D4200" s="2" t="s">
        <v>125</v>
      </c>
    </row>
    <row r="4201" spans="1:4">
      <c r="A4201" s="2">
        <v>0</v>
      </c>
      <c r="B4201" s="2">
        <v>19</v>
      </c>
      <c r="C4201" s="2">
        <v>1.4512206914823999E-2</v>
      </c>
      <c r="D4201" s="2" t="s">
        <v>125</v>
      </c>
    </row>
    <row r="4202" spans="1:4">
      <c r="A4202" s="2">
        <v>0</v>
      </c>
      <c r="B4202" s="2">
        <v>19</v>
      </c>
      <c r="C4202" s="2">
        <v>1.4017050301393601E-2</v>
      </c>
      <c r="D4202" s="2" t="s">
        <v>125</v>
      </c>
    </row>
    <row r="4203" spans="1:4">
      <c r="A4203" s="2">
        <v>0</v>
      </c>
      <c r="B4203" s="2">
        <v>19</v>
      </c>
      <c r="C4203" s="2">
        <v>1.0644473873817201E-2</v>
      </c>
      <c r="D4203" s="2" t="s">
        <v>125</v>
      </c>
    </row>
    <row r="4204" spans="1:4">
      <c r="A4204" s="2">
        <v>0</v>
      </c>
      <c r="B4204" s="2">
        <v>19</v>
      </c>
      <c r="C4204" s="2">
        <v>1.0144826205556901E-2</v>
      </c>
      <c r="D4204" s="2" t="s">
        <v>125</v>
      </c>
    </row>
    <row r="4205" spans="1:4">
      <c r="A4205" s="2">
        <v>0</v>
      </c>
      <c r="B4205" s="2">
        <v>19</v>
      </c>
      <c r="C4205" s="2">
        <v>1.4785641547420901E-2</v>
      </c>
      <c r="D4205" s="2" t="s">
        <v>125</v>
      </c>
    </row>
    <row r="4206" spans="1:4">
      <c r="A4206" s="2">
        <v>0</v>
      </c>
      <c r="B4206" s="2">
        <v>19</v>
      </c>
      <c r="C4206" s="2">
        <v>1.14807275467013E-2</v>
      </c>
      <c r="D4206" s="2" t="s">
        <v>125</v>
      </c>
    </row>
    <row r="4207" spans="1:4">
      <c r="A4207" s="2">
        <v>0</v>
      </c>
      <c r="B4207" s="2">
        <v>19</v>
      </c>
      <c r="C4207" s="2">
        <v>1.08438628504716E-2</v>
      </c>
      <c r="D4207" s="2" t="s">
        <v>125</v>
      </c>
    </row>
    <row r="4208" spans="1:4">
      <c r="A4208" s="2">
        <v>0</v>
      </c>
      <c r="B4208" s="2">
        <v>19</v>
      </c>
      <c r="C4208" s="2">
        <v>1.15818563438321E-2</v>
      </c>
      <c r="D4208" s="2" t="s">
        <v>125</v>
      </c>
    </row>
    <row r="4209" spans="1:4">
      <c r="A4209" s="2">
        <v>0</v>
      </c>
      <c r="B4209" s="2">
        <v>19</v>
      </c>
      <c r="C4209" s="2">
        <v>1.10173954279162E-2</v>
      </c>
      <c r="D4209" s="2" t="s">
        <v>125</v>
      </c>
    </row>
    <row r="4210" spans="1:4">
      <c r="A4210" s="2">
        <v>0</v>
      </c>
      <c r="B4210" s="2">
        <v>19</v>
      </c>
      <c r="C4210" s="2">
        <v>1.24364175555325E-2</v>
      </c>
      <c r="D4210" s="2" t="s">
        <v>125</v>
      </c>
    </row>
    <row r="4211" spans="1:4">
      <c r="A4211" s="2">
        <v>0</v>
      </c>
      <c r="B4211" s="2">
        <v>19</v>
      </c>
      <c r="C4211" s="2">
        <v>1.7715075271243701E-2</v>
      </c>
      <c r="D4211" s="2" t="s">
        <v>125</v>
      </c>
    </row>
    <row r="4212" spans="1:4">
      <c r="A4212" s="2">
        <v>0</v>
      </c>
      <c r="B4212" s="2">
        <v>19</v>
      </c>
      <c r="C4212" s="2">
        <v>1.0901481356649201E-2</v>
      </c>
      <c r="D4212" s="2" t="s">
        <v>125</v>
      </c>
    </row>
    <row r="4213" spans="1:4">
      <c r="A4213" s="2">
        <v>0</v>
      </c>
      <c r="B4213" s="2">
        <v>19</v>
      </c>
      <c r="C4213" s="2">
        <v>1.16083911128753E-2</v>
      </c>
      <c r="D4213" s="2" t="s">
        <v>125</v>
      </c>
    </row>
    <row r="4214" spans="1:4">
      <c r="A4214" s="2">
        <v>0</v>
      </c>
      <c r="B4214" s="2">
        <v>19</v>
      </c>
      <c r="C4214" s="2">
        <v>1.11085680878854E-2</v>
      </c>
      <c r="D4214" s="2" t="s">
        <v>125</v>
      </c>
    </row>
    <row r="4215" spans="1:4">
      <c r="A4215" s="2">
        <v>0</v>
      </c>
      <c r="B4215" s="2">
        <v>19</v>
      </c>
      <c r="C4215" s="2">
        <v>1.6245105013739901E-2</v>
      </c>
      <c r="D4215" s="2" t="s">
        <v>125</v>
      </c>
    </row>
    <row r="4216" spans="1:4">
      <c r="A4216" s="2">
        <v>0</v>
      </c>
      <c r="B4216" s="2">
        <v>19</v>
      </c>
      <c r="C4216" s="2">
        <v>1.6351637341590099E-2</v>
      </c>
      <c r="D4216" s="2" t="s">
        <v>125</v>
      </c>
    </row>
    <row r="4217" spans="1:4">
      <c r="A4217" s="2">
        <v>0</v>
      </c>
      <c r="B4217" s="2">
        <v>19</v>
      </c>
      <c r="C4217" s="2">
        <v>1.20276430229607E-2</v>
      </c>
      <c r="D4217" s="2" t="s">
        <v>125</v>
      </c>
    </row>
    <row r="4218" spans="1:4">
      <c r="A4218" s="2">
        <v>0</v>
      </c>
      <c r="B4218" s="2">
        <v>19</v>
      </c>
      <c r="C4218" s="2">
        <v>1.2833569958805999E-2</v>
      </c>
      <c r="D4218" s="2" t="s">
        <v>125</v>
      </c>
    </row>
    <row r="4219" spans="1:4">
      <c r="A4219" s="2">
        <v>1</v>
      </c>
      <c r="B4219" s="2">
        <v>19</v>
      </c>
      <c r="C4219" s="2">
        <v>1.8089512067720699E-2</v>
      </c>
      <c r="D4219" s="2" t="s">
        <v>125</v>
      </c>
    </row>
    <row r="4220" spans="1:4">
      <c r="A4220" s="2">
        <v>1</v>
      </c>
      <c r="B4220" s="2">
        <v>19</v>
      </c>
      <c r="C4220" s="2">
        <v>1.7416940780538199E-2</v>
      </c>
      <c r="D4220" s="2" t="s">
        <v>125</v>
      </c>
    </row>
    <row r="4221" spans="1:4">
      <c r="A4221" s="2">
        <v>1</v>
      </c>
      <c r="B4221" s="2">
        <v>19</v>
      </c>
      <c r="C4221" s="2">
        <v>1.2119679031648499E-2</v>
      </c>
      <c r="D4221" s="2" t="s">
        <v>125</v>
      </c>
    </row>
    <row r="4222" spans="1:4">
      <c r="A4222" s="2">
        <v>1</v>
      </c>
      <c r="B4222" s="2">
        <v>19</v>
      </c>
      <c r="C4222" s="2">
        <v>1.3218335959721699E-2</v>
      </c>
      <c r="D4222" s="2" t="s">
        <v>125</v>
      </c>
    </row>
    <row r="4223" spans="1:4">
      <c r="A4223" s="2">
        <v>1</v>
      </c>
      <c r="B4223" s="2">
        <v>19</v>
      </c>
      <c r="C4223" s="2">
        <v>1.45399563691833E-2</v>
      </c>
      <c r="D4223" s="2" t="s">
        <v>125</v>
      </c>
    </row>
    <row r="4224" spans="1:4">
      <c r="A4224" s="2">
        <v>1</v>
      </c>
      <c r="B4224" s="2">
        <v>19</v>
      </c>
      <c r="C4224" s="2">
        <v>1.35321719777387E-2</v>
      </c>
      <c r="D4224" s="2" t="s">
        <v>125</v>
      </c>
    </row>
    <row r="4225" spans="1:4">
      <c r="A4225" s="2">
        <v>1</v>
      </c>
      <c r="B4225" s="2">
        <v>19</v>
      </c>
      <c r="C4225" s="2">
        <v>1.42531705230636E-2</v>
      </c>
      <c r="D4225" s="2" t="s">
        <v>125</v>
      </c>
    </row>
    <row r="4226" spans="1:4">
      <c r="A4226" s="2">
        <v>1</v>
      </c>
      <c r="B4226" s="2">
        <v>19</v>
      </c>
      <c r="C4226" s="2">
        <v>1.37480005067735E-2</v>
      </c>
      <c r="D4226" s="2" t="s">
        <v>125</v>
      </c>
    </row>
    <row r="4227" spans="1:4">
      <c r="A4227" s="2">
        <v>1</v>
      </c>
      <c r="B4227" s="2">
        <v>19</v>
      </c>
      <c r="C4227" s="2">
        <v>1.15401329594138E-2</v>
      </c>
      <c r="D4227" s="2" t="s">
        <v>125</v>
      </c>
    </row>
    <row r="4228" spans="1:4">
      <c r="A4228" s="2">
        <v>1</v>
      </c>
      <c r="B4228" s="2">
        <v>19</v>
      </c>
      <c r="C4228" s="2">
        <v>1.4052334758970501E-2</v>
      </c>
      <c r="D4228" s="2" t="s">
        <v>125</v>
      </c>
    </row>
    <row r="4229" spans="1:4">
      <c r="A4229" s="2">
        <v>1</v>
      </c>
      <c r="B4229" s="2">
        <v>19</v>
      </c>
      <c r="C4229" s="2">
        <v>1.19151589293822E-2</v>
      </c>
      <c r="D4229" s="2" t="s">
        <v>125</v>
      </c>
    </row>
    <row r="4230" spans="1:4">
      <c r="A4230" s="2">
        <v>1</v>
      </c>
      <c r="B4230" s="2">
        <v>19</v>
      </c>
      <c r="C4230" s="2">
        <v>1.33067987355685E-2</v>
      </c>
      <c r="D4230" s="2" t="s">
        <v>125</v>
      </c>
    </row>
    <row r="4231" spans="1:4">
      <c r="A4231" s="2">
        <v>1</v>
      </c>
      <c r="B4231" s="2">
        <v>19</v>
      </c>
      <c r="C4231" s="2">
        <v>1.0561490741868801E-2</v>
      </c>
      <c r="D4231" s="2" t="s">
        <v>125</v>
      </c>
    </row>
    <row r="4232" spans="1:4">
      <c r="A4232" s="2">
        <v>1</v>
      </c>
      <c r="B4232" s="2">
        <v>19</v>
      </c>
      <c r="C4232" s="2">
        <v>1.0927134534207799E-2</v>
      </c>
      <c r="D4232" s="2" t="s">
        <v>125</v>
      </c>
    </row>
    <row r="4233" spans="1:4">
      <c r="A4233" s="2">
        <v>1</v>
      </c>
      <c r="B4233" s="2">
        <v>19</v>
      </c>
      <c r="C4233" s="2">
        <v>1.2208956285383999E-2</v>
      </c>
      <c r="D4233" s="2" t="s">
        <v>125</v>
      </c>
    </row>
    <row r="4234" spans="1:4">
      <c r="A4234" s="2">
        <v>1</v>
      </c>
      <c r="B4234" s="2">
        <v>19</v>
      </c>
      <c r="C4234" s="2">
        <v>1.2620470491102299E-2</v>
      </c>
      <c r="D4234" s="2" t="s">
        <v>125</v>
      </c>
    </row>
    <row r="4235" spans="1:4">
      <c r="A4235" s="2">
        <v>1</v>
      </c>
      <c r="B4235" s="2">
        <v>19</v>
      </c>
      <c r="C4235" s="2">
        <v>1.20181678093772E-2</v>
      </c>
      <c r="D4235" s="2" t="s">
        <v>125</v>
      </c>
    </row>
    <row r="4236" spans="1:4">
      <c r="A4236" s="2">
        <v>1</v>
      </c>
      <c r="B4236" s="2">
        <v>19</v>
      </c>
      <c r="C4236" s="2">
        <v>1.24689500092676E-2</v>
      </c>
      <c r="D4236" s="2" t="s">
        <v>125</v>
      </c>
    </row>
    <row r="4237" spans="1:4">
      <c r="A4237" s="2">
        <v>1</v>
      </c>
      <c r="B4237" s="2">
        <v>19</v>
      </c>
      <c r="C4237" s="2">
        <v>1.1336442829411901E-2</v>
      </c>
      <c r="D4237" s="2" t="s">
        <v>125</v>
      </c>
    </row>
    <row r="4238" spans="1:4">
      <c r="A4238" s="2">
        <v>1</v>
      </c>
      <c r="B4238" s="2">
        <v>19</v>
      </c>
      <c r="C4238" s="2">
        <v>1.4046940963760199E-2</v>
      </c>
      <c r="D4238" s="2" t="s">
        <v>125</v>
      </c>
    </row>
    <row r="4239" spans="1:4">
      <c r="A4239" s="2">
        <v>1</v>
      </c>
      <c r="B4239" s="2">
        <v>19</v>
      </c>
      <c r="C4239" s="2">
        <v>1.2994203099046199E-2</v>
      </c>
      <c r="D4239" s="2" t="s">
        <v>125</v>
      </c>
    </row>
    <row r="4240" spans="1:4">
      <c r="A4240" s="2">
        <v>1</v>
      </c>
      <c r="B4240" s="2">
        <v>19</v>
      </c>
      <c r="C4240" s="2">
        <v>1.29593125113798E-2</v>
      </c>
      <c r="D4240" s="2" t="s">
        <v>125</v>
      </c>
    </row>
    <row r="4241" spans="1:4">
      <c r="A4241" s="2">
        <v>1</v>
      </c>
      <c r="B4241" s="2">
        <v>19</v>
      </c>
      <c r="C4241" s="2">
        <v>1.35470637892881E-2</v>
      </c>
      <c r="D4241" s="2" t="s">
        <v>125</v>
      </c>
    </row>
    <row r="4242" spans="1:4">
      <c r="A4242" s="2">
        <v>1</v>
      </c>
      <c r="B4242" s="2">
        <v>19</v>
      </c>
      <c r="C4242" s="2">
        <v>1.11282885816012E-2</v>
      </c>
      <c r="D4242" s="2" t="s">
        <v>125</v>
      </c>
    </row>
    <row r="4243" spans="1:4">
      <c r="A4243" s="2">
        <v>2</v>
      </c>
      <c r="B4243" s="2">
        <v>19</v>
      </c>
      <c r="C4243" s="2">
        <v>1.33381949566967E-2</v>
      </c>
      <c r="D4243" s="2" t="s">
        <v>125</v>
      </c>
    </row>
    <row r="4244" spans="1:4">
      <c r="A4244" s="2">
        <v>2</v>
      </c>
      <c r="B4244" s="2">
        <v>19</v>
      </c>
      <c r="C4244" s="2">
        <v>1.46865007392394E-2</v>
      </c>
      <c r="D4244" s="2" t="s">
        <v>125</v>
      </c>
    </row>
    <row r="4245" spans="1:4">
      <c r="A4245" s="2">
        <v>2</v>
      </c>
      <c r="B4245" s="2">
        <v>19</v>
      </c>
      <c r="C4245" s="2">
        <v>1.42607428788863E-2</v>
      </c>
      <c r="D4245" s="2" t="s">
        <v>125</v>
      </c>
    </row>
    <row r="4246" spans="1:4">
      <c r="A4246" s="2">
        <v>2</v>
      </c>
      <c r="B4246" s="2">
        <v>19</v>
      </c>
      <c r="C4246" s="2">
        <v>1.2887351635483E-2</v>
      </c>
      <c r="D4246" s="2" t="s">
        <v>125</v>
      </c>
    </row>
    <row r="4247" spans="1:4">
      <c r="A4247" s="2">
        <v>2</v>
      </c>
      <c r="B4247" s="2">
        <v>19</v>
      </c>
      <c r="C4247" s="2">
        <v>1.3128645411144901E-2</v>
      </c>
      <c r="D4247" s="2" t="s">
        <v>125</v>
      </c>
    </row>
    <row r="4248" spans="1:4">
      <c r="A4248" s="2">
        <v>2</v>
      </c>
      <c r="B4248" s="2">
        <v>19</v>
      </c>
      <c r="C4248" s="2">
        <v>1.20634013740346E-2</v>
      </c>
      <c r="D4248" s="2" t="s">
        <v>125</v>
      </c>
    </row>
    <row r="4249" spans="1:4">
      <c r="A4249" s="2">
        <v>2</v>
      </c>
      <c r="B4249" s="2">
        <v>19</v>
      </c>
      <c r="C4249" s="2">
        <v>1.26032790388255E-2</v>
      </c>
      <c r="D4249" s="2" t="s">
        <v>125</v>
      </c>
    </row>
    <row r="4250" spans="1:4">
      <c r="A4250" s="2">
        <v>2</v>
      </c>
      <c r="B4250" s="2">
        <v>19</v>
      </c>
      <c r="C4250" s="2">
        <v>1.4339189064533801E-2</v>
      </c>
      <c r="D4250" s="2" t="s">
        <v>125</v>
      </c>
    </row>
    <row r="4251" spans="1:4">
      <c r="A4251" s="2">
        <v>2</v>
      </c>
      <c r="B4251" s="2">
        <v>19</v>
      </c>
      <c r="C4251" s="2">
        <v>1.2861411400053001E-2</v>
      </c>
      <c r="D4251" s="2" t="s">
        <v>125</v>
      </c>
    </row>
    <row r="4252" spans="1:4">
      <c r="A4252" s="2">
        <v>2</v>
      </c>
      <c r="B4252" s="2">
        <v>19</v>
      </c>
      <c r="C4252" s="2">
        <v>1.32165776759834E-2</v>
      </c>
      <c r="D4252" s="2" t="s">
        <v>125</v>
      </c>
    </row>
    <row r="4253" spans="1:4">
      <c r="A4253" s="2">
        <v>2</v>
      </c>
      <c r="B4253" s="2">
        <v>19</v>
      </c>
      <c r="C4253" s="2">
        <v>1.1922836107955199E-2</v>
      </c>
      <c r="D4253" s="2" t="s">
        <v>125</v>
      </c>
    </row>
    <row r="4254" spans="1:4">
      <c r="A4254" s="2">
        <v>2</v>
      </c>
      <c r="B4254" s="2">
        <v>19</v>
      </c>
      <c r="C4254" s="2">
        <v>1.43640086888361E-2</v>
      </c>
      <c r="D4254" s="2" t="s">
        <v>125</v>
      </c>
    </row>
    <row r="4255" spans="1:4">
      <c r="A4255" s="2">
        <v>2</v>
      </c>
      <c r="B4255" s="2">
        <v>19</v>
      </c>
      <c r="C4255" s="2">
        <v>1.18953787086701E-2</v>
      </c>
      <c r="D4255" s="2" t="s">
        <v>125</v>
      </c>
    </row>
    <row r="4256" spans="1:4">
      <c r="A4256" s="2">
        <v>2</v>
      </c>
      <c r="B4256" s="2">
        <v>19</v>
      </c>
      <c r="C4256" s="2">
        <v>1.16677813741831E-2</v>
      </c>
      <c r="D4256" s="2" t="s">
        <v>125</v>
      </c>
    </row>
    <row r="4257" spans="1:4">
      <c r="A4257" s="2">
        <v>2</v>
      </c>
      <c r="B4257" s="2">
        <v>19</v>
      </c>
      <c r="C4257" s="2">
        <v>1.3352319408636701E-2</v>
      </c>
      <c r="D4257" s="2" t="s">
        <v>125</v>
      </c>
    </row>
    <row r="4258" spans="1:4">
      <c r="A4258" s="2">
        <v>2</v>
      </c>
      <c r="B4258" s="2">
        <v>19</v>
      </c>
      <c r="C4258" s="2">
        <v>1.26968217483754E-2</v>
      </c>
      <c r="D4258" s="2" t="s">
        <v>125</v>
      </c>
    </row>
    <row r="4259" spans="1:4">
      <c r="A4259" s="2">
        <v>2</v>
      </c>
      <c r="B4259" s="2">
        <v>19</v>
      </c>
      <c r="C4259" s="2">
        <v>1.22987717718073E-2</v>
      </c>
      <c r="D4259" s="2" t="s">
        <v>125</v>
      </c>
    </row>
    <row r="4260" spans="1:4">
      <c r="A4260" s="2">
        <v>2</v>
      </c>
      <c r="B4260" s="2">
        <v>19</v>
      </c>
      <c r="C4260" s="2">
        <v>1.12387688882719E-2</v>
      </c>
      <c r="D4260" s="2" t="s">
        <v>125</v>
      </c>
    </row>
    <row r="4261" spans="1:4">
      <c r="A4261" s="2">
        <v>2</v>
      </c>
      <c r="B4261" s="2">
        <v>19</v>
      </c>
      <c r="C4261" s="2">
        <v>1.2918822650872399E-2</v>
      </c>
      <c r="D4261" s="2" t="s">
        <v>125</v>
      </c>
    </row>
    <row r="4262" spans="1:4">
      <c r="A4262" s="2">
        <v>2</v>
      </c>
      <c r="B4262" s="2">
        <v>19</v>
      </c>
      <c r="C4262" s="2">
        <v>1.12538389043837E-2</v>
      </c>
      <c r="D4262" s="2" t="s">
        <v>125</v>
      </c>
    </row>
    <row r="4263" spans="1:4">
      <c r="A4263" s="2">
        <v>2</v>
      </c>
      <c r="B4263" s="2">
        <v>19</v>
      </c>
      <c r="C4263" s="2">
        <v>1.37508829148152E-2</v>
      </c>
      <c r="D4263" s="2" t="s">
        <v>125</v>
      </c>
    </row>
    <row r="4264" spans="1:4">
      <c r="A4264" s="2">
        <v>2</v>
      </c>
      <c r="B4264" s="2">
        <v>19</v>
      </c>
      <c r="C4264" s="2">
        <v>1.14965831827638E-2</v>
      </c>
      <c r="D4264" s="2" t="s">
        <v>125</v>
      </c>
    </row>
    <row r="4265" spans="1:4">
      <c r="A4265" s="2">
        <v>2</v>
      </c>
      <c r="B4265" s="2">
        <v>19</v>
      </c>
      <c r="C4265" s="2">
        <v>1.26278893271752E-2</v>
      </c>
      <c r="D4265" s="2" t="s">
        <v>125</v>
      </c>
    </row>
    <row r="4266" spans="1:4">
      <c r="A4266" s="2">
        <v>2</v>
      </c>
      <c r="B4266" s="2">
        <v>19</v>
      </c>
      <c r="C4266" s="2">
        <v>1.14058059616349E-2</v>
      </c>
      <c r="D4266" s="2" t="s">
        <v>125</v>
      </c>
    </row>
    <row r="4267" spans="1:4">
      <c r="A4267" s="2">
        <v>2</v>
      </c>
      <c r="B4267" s="2">
        <v>19</v>
      </c>
      <c r="C4267" s="2">
        <v>1.3464639991008E-2</v>
      </c>
      <c r="D4267" s="2" t="s">
        <v>125</v>
      </c>
    </row>
    <row r="4268" spans="1:4">
      <c r="A4268" s="2">
        <v>2</v>
      </c>
      <c r="B4268" s="2">
        <v>19</v>
      </c>
      <c r="C4268" s="2">
        <v>1.3487839080551799E-2</v>
      </c>
      <c r="D4268" s="2" t="s">
        <v>125</v>
      </c>
    </row>
    <row r="4269" spans="1:4">
      <c r="A4269" s="2">
        <v>2</v>
      </c>
      <c r="B4269" s="2">
        <v>19</v>
      </c>
      <c r="C4269" s="2">
        <v>1.21378957328977E-2</v>
      </c>
      <c r="D4269" s="2" t="s">
        <v>125</v>
      </c>
    </row>
    <row r="4270" spans="1:4">
      <c r="A4270" s="2">
        <v>3</v>
      </c>
      <c r="B4270" s="2">
        <v>19</v>
      </c>
      <c r="C4270" s="2">
        <v>1.5920598343815699E-2</v>
      </c>
      <c r="D4270" s="2" t="s">
        <v>125</v>
      </c>
    </row>
    <row r="4271" spans="1:4">
      <c r="A4271" s="2">
        <v>3</v>
      </c>
      <c r="B4271" s="2">
        <v>19</v>
      </c>
      <c r="C4271" s="2">
        <v>1.14159525734269E-2</v>
      </c>
      <c r="D4271" s="2" t="s">
        <v>125</v>
      </c>
    </row>
    <row r="4272" spans="1:4">
      <c r="A4272" s="2">
        <v>3</v>
      </c>
      <c r="B4272" s="2">
        <v>19</v>
      </c>
      <c r="C4272" s="2">
        <v>1.43993050745413E-2</v>
      </c>
      <c r="D4272" s="2" t="s">
        <v>125</v>
      </c>
    </row>
    <row r="4273" spans="1:4">
      <c r="A4273" s="2">
        <v>3</v>
      </c>
      <c r="B4273" s="2">
        <v>19</v>
      </c>
      <c r="C4273" s="2">
        <v>1.4237653983361799E-2</v>
      </c>
      <c r="D4273" s="2" t="s">
        <v>125</v>
      </c>
    </row>
    <row r="4274" spans="1:4">
      <c r="A4274" s="2">
        <v>3</v>
      </c>
      <c r="B4274" s="2">
        <v>19</v>
      </c>
      <c r="C4274" s="2">
        <v>1.4425567986101499E-2</v>
      </c>
      <c r="D4274" s="2" t="s">
        <v>125</v>
      </c>
    </row>
    <row r="4275" spans="1:4">
      <c r="A4275" s="2">
        <v>3</v>
      </c>
      <c r="B4275" s="2">
        <v>19</v>
      </c>
      <c r="C4275" s="2">
        <v>1.07235977035617E-2</v>
      </c>
      <c r="D4275" s="2" t="s">
        <v>125</v>
      </c>
    </row>
    <row r="4276" spans="1:4">
      <c r="A4276" s="2">
        <v>3</v>
      </c>
      <c r="B4276" s="2">
        <v>19</v>
      </c>
      <c r="C4276" s="2">
        <v>1.3892900149937701E-2</v>
      </c>
      <c r="D4276" s="2" t="s">
        <v>125</v>
      </c>
    </row>
    <row r="4277" spans="1:4">
      <c r="A4277" s="2">
        <v>3</v>
      </c>
      <c r="B4277" s="2">
        <v>19</v>
      </c>
      <c r="C4277" s="2">
        <v>1.42456682501919E-2</v>
      </c>
      <c r="D4277" s="2" t="s">
        <v>125</v>
      </c>
    </row>
    <row r="4278" spans="1:4">
      <c r="A4278" s="2">
        <v>3</v>
      </c>
      <c r="B4278" s="2">
        <v>19</v>
      </c>
      <c r="C4278" s="2">
        <v>1.38642982008957E-2</v>
      </c>
      <c r="D4278" s="2" t="s">
        <v>125</v>
      </c>
    </row>
    <row r="4279" spans="1:4">
      <c r="A4279" s="2">
        <v>3</v>
      </c>
      <c r="B4279" s="2">
        <v>19</v>
      </c>
      <c r="C4279" s="2">
        <v>1.36786089615749E-2</v>
      </c>
      <c r="D4279" s="2" t="s">
        <v>125</v>
      </c>
    </row>
    <row r="4280" spans="1:4">
      <c r="A4280" s="2">
        <v>3</v>
      </c>
      <c r="B4280" s="2">
        <v>19</v>
      </c>
      <c r="C4280" s="2">
        <v>1.4687416337397501E-2</v>
      </c>
      <c r="D4280" s="2" t="s">
        <v>125</v>
      </c>
    </row>
    <row r="4281" spans="1:4">
      <c r="A4281" s="2">
        <v>3</v>
      </c>
      <c r="B4281" s="2">
        <v>19</v>
      </c>
      <c r="C4281" s="2">
        <v>1.39945170556506E-2</v>
      </c>
      <c r="D4281" s="2" t="s">
        <v>125</v>
      </c>
    </row>
    <row r="4282" spans="1:4">
      <c r="A4282" s="2">
        <v>3</v>
      </c>
      <c r="B4282" s="2">
        <v>19</v>
      </c>
      <c r="C4282" s="2">
        <v>1.28029448163436E-2</v>
      </c>
      <c r="D4282" s="2" t="s">
        <v>125</v>
      </c>
    </row>
    <row r="4283" spans="1:4">
      <c r="A4283" s="2">
        <v>3</v>
      </c>
      <c r="B4283" s="2">
        <v>19</v>
      </c>
      <c r="C4283" s="2">
        <v>1.2518891311706399E-2</v>
      </c>
      <c r="D4283" s="2" t="s">
        <v>125</v>
      </c>
    </row>
    <row r="4284" spans="1:4">
      <c r="A4284" s="2">
        <v>3</v>
      </c>
      <c r="B4284" s="2">
        <v>19</v>
      </c>
      <c r="C4284" s="2">
        <v>1.0745465612913299E-2</v>
      </c>
      <c r="D4284" s="2" t="s">
        <v>125</v>
      </c>
    </row>
    <row r="4285" spans="1:4">
      <c r="A4285" s="2">
        <v>3</v>
      </c>
      <c r="B4285" s="2">
        <v>19</v>
      </c>
      <c r="C4285" s="2">
        <v>1.1256673523495299E-2</v>
      </c>
      <c r="D4285" s="2" t="s">
        <v>125</v>
      </c>
    </row>
    <row r="4286" spans="1:4">
      <c r="A4286" s="2">
        <v>3</v>
      </c>
      <c r="B4286" s="2">
        <v>19</v>
      </c>
      <c r="C4286" s="2">
        <v>1.22743039568425E-2</v>
      </c>
      <c r="D4286" s="2" t="s">
        <v>125</v>
      </c>
    </row>
    <row r="4287" spans="1:4">
      <c r="A4287" s="2">
        <v>3</v>
      </c>
      <c r="B4287" s="2">
        <v>19</v>
      </c>
      <c r="C4287" s="2">
        <v>1.1260296886546501E-2</v>
      </c>
      <c r="D4287" s="2" t="s">
        <v>125</v>
      </c>
    </row>
    <row r="4288" spans="1:4">
      <c r="A4288" s="2">
        <v>3</v>
      </c>
      <c r="B4288" s="2">
        <v>19</v>
      </c>
      <c r="C4288" s="2">
        <v>1.13726749108256E-2</v>
      </c>
      <c r="D4288" s="2" t="s">
        <v>125</v>
      </c>
    </row>
    <row r="4289" spans="1:4">
      <c r="A4289" s="2">
        <v>3</v>
      </c>
      <c r="B4289" s="2">
        <v>19</v>
      </c>
      <c r="C4289" s="2">
        <v>1.25892541631508E-2</v>
      </c>
      <c r="D4289" s="2" t="s">
        <v>125</v>
      </c>
    </row>
    <row r="4290" spans="1:4">
      <c r="A4290" s="2">
        <v>3</v>
      </c>
      <c r="B4290" s="2">
        <v>19</v>
      </c>
      <c r="C4290" s="2">
        <v>1.24016288796036E-2</v>
      </c>
      <c r="D4290" s="2" t="s">
        <v>125</v>
      </c>
    </row>
    <row r="4291" spans="1:4">
      <c r="A4291" s="2">
        <v>3</v>
      </c>
      <c r="B4291" s="2">
        <v>19</v>
      </c>
      <c r="C4291" s="2">
        <v>1.2460198028143099E-2</v>
      </c>
      <c r="D4291" s="2" t="s">
        <v>125</v>
      </c>
    </row>
    <row r="4292" spans="1:4">
      <c r="A4292" s="2">
        <v>3</v>
      </c>
      <c r="B4292" s="2">
        <v>19</v>
      </c>
      <c r="C4292" s="2">
        <v>1.32874828393021E-2</v>
      </c>
      <c r="D4292" s="2" t="s">
        <v>125</v>
      </c>
    </row>
    <row r="4293" spans="1:4">
      <c r="A4293" s="2">
        <v>3</v>
      </c>
      <c r="B4293" s="2">
        <v>19</v>
      </c>
      <c r="C4293" s="2">
        <v>1.1478759622310901E-2</v>
      </c>
      <c r="D4293" s="2" t="s">
        <v>125</v>
      </c>
    </row>
    <row r="4294" spans="1:4">
      <c r="A4294" s="2">
        <v>3</v>
      </c>
      <c r="B4294" s="2">
        <v>19</v>
      </c>
      <c r="C4294" s="2">
        <v>1.1826975148810899E-2</v>
      </c>
      <c r="D4294" s="2" t="s">
        <v>125</v>
      </c>
    </row>
    <row r="4295" spans="1:4">
      <c r="A4295" s="2">
        <v>3</v>
      </c>
      <c r="B4295" s="2">
        <v>19</v>
      </c>
      <c r="C4295" s="2">
        <v>1.1004911943163401E-2</v>
      </c>
      <c r="D4295" s="2" t="s">
        <v>125</v>
      </c>
    </row>
    <row r="4296" spans="1:4">
      <c r="A4296" s="2">
        <v>4</v>
      </c>
      <c r="B4296" s="2">
        <v>19</v>
      </c>
      <c r="C4296" s="2">
        <v>1.51958811771253E-2</v>
      </c>
      <c r="D4296" s="2" t="s">
        <v>125</v>
      </c>
    </row>
    <row r="4297" spans="1:4">
      <c r="A4297" s="2">
        <v>4</v>
      </c>
      <c r="B4297" s="2">
        <v>19</v>
      </c>
      <c r="C4297" s="2">
        <v>1.48807476711023E-2</v>
      </c>
      <c r="D4297" s="2" t="s">
        <v>125</v>
      </c>
    </row>
    <row r="4298" spans="1:4">
      <c r="A4298" s="2">
        <v>4</v>
      </c>
      <c r="B4298" s="2">
        <v>19</v>
      </c>
      <c r="C4298" s="2">
        <v>1.58941561563147E-2</v>
      </c>
      <c r="D4298" s="2" t="s">
        <v>125</v>
      </c>
    </row>
    <row r="4299" spans="1:4">
      <c r="A4299" s="2">
        <v>4</v>
      </c>
      <c r="B4299" s="2">
        <v>19</v>
      </c>
      <c r="C4299" s="2">
        <v>1.5828667832404799E-2</v>
      </c>
      <c r="D4299" s="2" t="s">
        <v>125</v>
      </c>
    </row>
    <row r="4300" spans="1:4">
      <c r="A4300" s="2">
        <v>4</v>
      </c>
      <c r="B4300" s="2">
        <v>19</v>
      </c>
      <c r="C4300" s="2">
        <v>1.28378156995308E-2</v>
      </c>
      <c r="D4300" s="2" t="s">
        <v>125</v>
      </c>
    </row>
    <row r="4301" spans="1:4">
      <c r="A4301" s="2">
        <v>4</v>
      </c>
      <c r="B4301" s="2">
        <v>19</v>
      </c>
      <c r="C4301" s="2">
        <v>1.3313643990307499E-2</v>
      </c>
      <c r="D4301" s="2" t="s">
        <v>125</v>
      </c>
    </row>
    <row r="4302" spans="1:4">
      <c r="A4302" s="2">
        <v>4</v>
      </c>
      <c r="B4302" s="2">
        <v>19</v>
      </c>
      <c r="C4302" s="2">
        <v>1.3936532420977501E-2</v>
      </c>
      <c r="D4302" s="2" t="s">
        <v>125</v>
      </c>
    </row>
    <row r="4303" spans="1:4">
      <c r="A4303" s="2">
        <v>4</v>
      </c>
      <c r="B4303" s="2">
        <v>19</v>
      </c>
      <c r="C4303" s="2">
        <v>1.3461524564492001E-2</v>
      </c>
      <c r="D4303" s="2" t="s">
        <v>125</v>
      </c>
    </row>
    <row r="4304" spans="1:4">
      <c r="A4304" s="2">
        <v>4</v>
      </c>
      <c r="B4304" s="2">
        <v>19</v>
      </c>
      <c r="C4304" s="2">
        <v>1.44212718085185E-2</v>
      </c>
      <c r="D4304" s="2" t="s">
        <v>125</v>
      </c>
    </row>
    <row r="4305" spans="1:4">
      <c r="A4305" s="2">
        <v>4</v>
      </c>
      <c r="B4305" s="2">
        <v>19</v>
      </c>
      <c r="C4305" s="2">
        <v>1.3712691592131499E-2</v>
      </c>
      <c r="D4305" s="2" t="s">
        <v>125</v>
      </c>
    </row>
    <row r="4306" spans="1:4">
      <c r="A4306" s="2">
        <v>4</v>
      </c>
      <c r="B4306" s="2">
        <v>19</v>
      </c>
      <c r="C4306" s="2">
        <v>1.45804141804708E-2</v>
      </c>
      <c r="D4306" s="2" t="s">
        <v>125</v>
      </c>
    </row>
    <row r="4307" spans="1:4">
      <c r="A4307" s="2">
        <v>4</v>
      </c>
      <c r="B4307" s="2">
        <v>19</v>
      </c>
      <c r="C4307" s="2">
        <v>1.50800449814338E-2</v>
      </c>
      <c r="D4307" s="2" t="s">
        <v>125</v>
      </c>
    </row>
    <row r="4308" spans="1:4">
      <c r="A4308" s="2">
        <v>4</v>
      </c>
      <c r="B4308" s="2">
        <v>19</v>
      </c>
      <c r="C4308" s="2">
        <v>1.42267170772077E-2</v>
      </c>
      <c r="D4308" s="2" t="s">
        <v>125</v>
      </c>
    </row>
    <row r="4309" spans="1:4">
      <c r="A4309" s="2">
        <v>4</v>
      </c>
      <c r="B4309" s="2">
        <v>19</v>
      </c>
      <c r="C4309" s="2">
        <v>1.22726222147204E-2</v>
      </c>
      <c r="D4309" s="2" t="s">
        <v>125</v>
      </c>
    </row>
    <row r="4310" spans="1:4">
      <c r="A4310" s="2">
        <v>4</v>
      </c>
      <c r="B4310" s="2">
        <v>19</v>
      </c>
      <c r="C4310" s="2">
        <v>1.1273699901896E-2</v>
      </c>
      <c r="D4310" s="2" t="s">
        <v>125</v>
      </c>
    </row>
    <row r="4311" spans="1:4">
      <c r="A4311" s="2">
        <v>4</v>
      </c>
      <c r="B4311" s="2">
        <v>19</v>
      </c>
      <c r="C4311" s="2">
        <v>1.2833944648175199E-2</v>
      </c>
      <c r="D4311" s="2" t="s">
        <v>125</v>
      </c>
    </row>
    <row r="4312" spans="1:4">
      <c r="A4312" s="2">
        <v>4</v>
      </c>
      <c r="B4312" s="2">
        <v>19</v>
      </c>
      <c r="C4312" s="2">
        <v>1.2990912742208E-2</v>
      </c>
      <c r="D4312" s="2" t="s">
        <v>125</v>
      </c>
    </row>
    <row r="4313" spans="1:4">
      <c r="A4313" s="2">
        <v>4</v>
      </c>
      <c r="B4313" s="2">
        <v>19</v>
      </c>
      <c r="C4313" s="2">
        <v>1.15756004242532E-2</v>
      </c>
      <c r="D4313" s="2" t="s">
        <v>125</v>
      </c>
    </row>
    <row r="4314" spans="1:4">
      <c r="A4314" s="2">
        <v>4</v>
      </c>
      <c r="B4314" s="2">
        <v>19</v>
      </c>
      <c r="C4314" s="2">
        <v>1.3686763283792701E-2</v>
      </c>
      <c r="D4314" s="2" t="s">
        <v>125</v>
      </c>
    </row>
    <row r="4315" spans="1:4">
      <c r="A4315" s="2">
        <v>4</v>
      </c>
      <c r="B4315" s="2">
        <v>19</v>
      </c>
      <c r="C4315" s="2">
        <v>1.09273206965044E-2</v>
      </c>
      <c r="D4315" s="2" t="s">
        <v>125</v>
      </c>
    </row>
    <row r="4316" spans="1:4">
      <c r="A4316" s="2">
        <v>4</v>
      </c>
      <c r="B4316" s="2">
        <v>19</v>
      </c>
      <c r="C4316" s="2">
        <v>1.2652179640955699E-2</v>
      </c>
      <c r="D4316" s="2" t="s">
        <v>125</v>
      </c>
    </row>
    <row r="4317" spans="1:4">
      <c r="A4317" s="2">
        <v>4</v>
      </c>
      <c r="B4317" s="2">
        <v>19</v>
      </c>
      <c r="C4317" s="2">
        <v>1.21293068370398E-2</v>
      </c>
      <c r="D4317" s="2" t="s">
        <v>125</v>
      </c>
    </row>
    <row r="4318" spans="1:4">
      <c r="A4318" s="2">
        <v>4</v>
      </c>
      <c r="B4318" s="2">
        <v>19</v>
      </c>
      <c r="C4318" s="2">
        <v>1.0708406678069399E-2</v>
      </c>
      <c r="D4318" s="2" t="s">
        <v>125</v>
      </c>
    </row>
    <row r="4319" spans="1:4">
      <c r="A4319" s="2">
        <v>4</v>
      </c>
      <c r="B4319" s="2">
        <v>19</v>
      </c>
      <c r="C4319" s="2">
        <v>1.46413699040199E-2</v>
      </c>
      <c r="D4319" s="2" t="s">
        <v>125</v>
      </c>
    </row>
    <row r="4320" spans="1:4">
      <c r="A4320" s="2">
        <v>4</v>
      </c>
      <c r="B4320" s="2">
        <v>19</v>
      </c>
      <c r="C4320" s="2">
        <v>1.08317015382151E-2</v>
      </c>
      <c r="D4320" s="2" t="s">
        <v>125</v>
      </c>
    </row>
    <row r="4321" spans="1:4">
      <c r="A4321" s="2">
        <v>5</v>
      </c>
      <c r="B4321" s="2">
        <v>19</v>
      </c>
      <c r="C4321" s="2">
        <v>1.8984020105767701E-2</v>
      </c>
      <c r="D4321" s="2" t="s">
        <v>125</v>
      </c>
    </row>
    <row r="4322" spans="1:4">
      <c r="A4322" s="2">
        <v>5</v>
      </c>
      <c r="B4322" s="2">
        <v>19</v>
      </c>
      <c r="C4322" s="2">
        <v>1.53160725629875E-2</v>
      </c>
      <c r="D4322" s="2" t="s">
        <v>125</v>
      </c>
    </row>
    <row r="4323" spans="1:4">
      <c r="A4323" s="2">
        <v>5</v>
      </c>
      <c r="B4323" s="2">
        <v>19</v>
      </c>
      <c r="C4323" s="2">
        <v>1.441352943514E-2</v>
      </c>
      <c r="D4323" s="2" t="s">
        <v>125</v>
      </c>
    </row>
    <row r="4324" spans="1:4">
      <c r="A4324" s="2">
        <v>5</v>
      </c>
      <c r="B4324" s="2">
        <v>19</v>
      </c>
      <c r="C4324" s="2">
        <v>1.50950762908906E-2</v>
      </c>
      <c r="D4324" s="2" t="s">
        <v>125</v>
      </c>
    </row>
    <row r="4325" spans="1:4">
      <c r="A4325" s="2">
        <v>5</v>
      </c>
      <c r="B4325" s="2">
        <v>19</v>
      </c>
      <c r="C4325" s="2">
        <v>1.6735572913275602E-2</v>
      </c>
      <c r="D4325" s="2" t="s">
        <v>125</v>
      </c>
    </row>
    <row r="4326" spans="1:4">
      <c r="A4326" s="2">
        <v>5</v>
      </c>
      <c r="B4326" s="2">
        <v>19</v>
      </c>
      <c r="C4326" s="2">
        <v>1.4241937940058E-2</v>
      </c>
      <c r="D4326" s="2" t="s">
        <v>125</v>
      </c>
    </row>
    <row r="4327" spans="1:4">
      <c r="A4327" s="2">
        <v>5</v>
      </c>
      <c r="B4327" s="2">
        <v>19</v>
      </c>
      <c r="C4327" s="2">
        <v>1.29251055343196E-2</v>
      </c>
      <c r="D4327" s="2" t="s">
        <v>125</v>
      </c>
    </row>
    <row r="4328" spans="1:4">
      <c r="A4328" s="2">
        <v>5</v>
      </c>
      <c r="B4328" s="2">
        <v>19</v>
      </c>
      <c r="C4328" s="2">
        <v>1.4325970352520499E-2</v>
      </c>
      <c r="D4328" s="2" t="s">
        <v>125</v>
      </c>
    </row>
    <row r="4329" spans="1:4">
      <c r="A4329" s="2">
        <v>5</v>
      </c>
      <c r="B4329" s="2">
        <v>19</v>
      </c>
      <c r="C4329" s="2">
        <v>1.37117199440737E-2</v>
      </c>
      <c r="D4329" s="2" t="s">
        <v>125</v>
      </c>
    </row>
    <row r="4330" spans="1:4">
      <c r="A4330" s="2">
        <v>5</v>
      </c>
      <c r="B4330" s="2">
        <v>19</v>
      </c>
      <c r="C4330" s="2">
        <v>1.46440872167413E-2</v>
      </c>
      <c r="D4330" s="2" t="s">
        <v>125</v>
      </c>
    </row>
    <row r="4331" spans="1:4">
      <c r="A4331" s="2">
        <v>5</v>
      </c>
      <c r="B4331" s="2">
        <v>19</v>
      </c>
      <c r="C4331" s="2">
        <v>1.33352114734891E-2</v>
      </c>
      <c r="D4331" s="2" t="s">
        <v>125</v>
      </c>
    </row>
    <row r="4332" spans="1:4">
      <c r="A4332" s="2">
        <v>5</v>
      </c>
      <c r="B4332" s="2">
        <v>19</v>
      </c>
      <c r="C4332" s="2">
        <v>1.3208579382097199E-2</v>
      </c>
      <c r="D4332" s="2" t="s">
        <v>125</v>
      </c>
    </row>
    <row r="4333" spans="1:4">
      <c r="A4333" s="2">
        <v>5</v>
      </c>
      <c r="B4333" s="2">
        <v>19</v>
      </c>
      <c r="C4333" s="2">
        <v>1.5783723191331998E-2</v>
      </c>
      <c r="D4333" s="2" t="s">
        <v>125</v>
      </c>
    </row>
    <row r="4334" spans="1:4">
      <c r="A4334" s="2">
        <v>5</v>
      </c>
      <c r="B4334" s="2">
        <v>19</v>
      </c>
      <c r="C4334" s="2">
        <v>1.45602435442723E-2</v>
      </c>
      <c r="D4334" s="2" t="s">
        <v>125</v>
      </c>
    </row>
    <row r="4335" spans="1:4">
      <c r="A4335" s="2">
        <v>5</v>
      </c>
      <c r="B4335" s="2">
        <v>19</v>
      </c>
      <c r="C4335" s="2">
        <v>1.35421681557303E-2</v>
      </c>
      <c r="D4335" s="2" t="s">
        <v>125</v>
      </c>
    </row>
    <row r="4336" spans="1:4">
      <c r="A4336" s="2">
        <v>5</v>
      </c>
      <c r="B4336" s="2">
        <v>19</v>
      </c>
      <c r="C4336" s="2">
        <v>1.2529407193931001E-2</v>
      </c>
      <c r="D4336" s="2" t="s">
        <v>125</v>
      </c>
    </row>
    <row r="4337" spans="1:4">
      <c r="A4337" s="2">
        <v>5</v>
      </c>
      <c r="B4337" s="2">
        <v>19</v>
      </c>
      <c r="C4337" s="2">
        <v>1.35279707783074E-2</v>
      </c>
      <c r="D4337" s="2" t="s">
        <v>125</v>
      </c>
    </row>
    <row r="4338" spans="1:4">
      <c r="A4338" s="2">
        <v>5</v>
      </c>
      <c r="B4338" s="2">
        <v>19</v>
      </c>
      <c r="C4338" s="2">
        <v>1.16435074325622E-2</v>
      </c>
      <c r="D4338" s="2" t="s">
        <v>125</v>
      </c>
    </row>
    <row r="4339" spans="1:4">
      <c r="A4339" s="2">
        <v>5</v>
      </c>
      <c r="B4339" s="2">
        <v>19</v>
      </c>
      <c r="C4339" s="2">
        <v>1.2040752164252501E-2</v>
      </c>
      <c r="D4339" s="2" t="s">
        <v>125</v>
      </c>
    </row>
    <row r="4340" spans="1:4">
      <c r="A4340" s="2">
        <v>5</v>
      </c>
      <c r="B4340" s="2">
        <v>19</v>
      </c>
      <c r="C4340" s="2">
        <v>1.3105835297116701E-2</v>
      </c>
      <c r="D4340" s="2" t="s">
        <v>125</v>
      </c>
    </row>
    <row r="4341" spans="1:4">
      <c r="A4341" s="2">
        <v>5</v>
      </c>
      <c r="B4341" s="2">
        <v>19</v>
      </c>
      <c r="C4341" s="2">
        <v>1.31859026324436E-2</v>
      </c>
      <c r="D4341" s="2" t="s">
        <v>125</v>
      </c>
    </row>
    <row r="4342" spans="1:4">
      <c r="A4342" s="2">
        <v>5</v>
      </c>
      <c r="B4342" s="2">
        <v>19</v>
      </c>
      <c r="C4342" s="2">
        <v>1.08087551101443E-2</v>
      </c>
      <c r="D4342" s="2" t="s">
        <v>125</v>
      </c>
    </row>
    <row r="4343" spans="1:4">
      <c r="A4343" s="2">
        <v>5</v>
      </c>
      <c r="B4343" s="2">
        <v>19</v>
      </c>
      <c r="C4343" s="2">
        <v>1.26470882947055E-2</v>
      </c>
      <c r="D4343" s="2" t="s">
        <v>125</v>
      </c>
    </row>
    <row r="4344" spans="1:4">
      <c r="A4344" s="2">
        <v>5</v>
      </c>
      <c r="B4344" s="2">
        <v>19</v>
      </c>
      <c r="C4344" s="2">
        <v>1.07996850206024E-2</v>
      </c>
      <c r="D4344" s="2" t="s">
        <v>125</v>
      </c>
    </row>
    <row r="4345" spans="1:4">
      <c r="A4345" s="2">
        <v>5</v>
      </c>
      <c r="B4345" s="2">
        <v>19</v>
      </c>
      <c r="C4345" s="2">
        <v>1.7239728777570799E-2</v>
      </c>
      <c r="D4345" s="2" t="s">
        <v>125</v>
      </c>
    </row>
    <row r="4346" spans="1:4">
      <c r="A4346" s="2">
        <v>5</v>
      </c>
      <c r="B4346" s="2">
        <v>19</v>
      </c>
      <c r="C4346" s="2">
        <v>1.1417032054425E-2</v>
      </c>
      <c r="D4346" s="2" t="s">
        <v>125</v>
      </c>
    </row>
    <row r="4347" spans="1:4">
      <c r="A4347" s="2">
        <v>6</v>
      </c>
      <c r="B4347" s="2">
        <v>19</v>
      </c>
      <c r="C4347" s="2">
        <v>1.45856258001803E-2</v>
      </c>
      <c r="D4347" s="2" t="s">
        <v>125</v>
      </c>
    </row>
    <row r="4348" spans="1:4">
      <c r="A4348" s="2">
        <v>6</v>
      </c>
      <c r="B4348" s="2">
        <v>19</v>
      </c>
      <c r="C4348" s="2">
        <v>1.44334917239259E-2</v>
      </c>
      <c r="D4348" s="2" t="s">
        <v>125</v>
      </c>
    </row>
    <row r="4349" spans="1:4">
      <c r="A4349" s="2">
        <v>6</v>
      </c>
      <c r="B4349" s="2">
        <v>19</v>
      </c>
      <c r="C4349" s="2">
        <v>1.35571237937626E-2</v>
      </c>
      <c r="D4349" s="2" t="s">
        <v>125</v>
      </c>
    </row>
    <row r="4350" spans="1:4">
      <c r="A4350" s="2">
        <v>6</v>
      </c>
      <c r="B4350" s="2">
        <v>19</v>
      </c>
      <c r="C4350" s="2">
        <v>1.4131953891742001E-2</v>
      </c>
      <c r="D4350" s="2" t="s">
        <v>125</v>
      </c>
    </row>
    <row r="4351" spans="1:4">
      <c r="A4351" s="2">
        <v>6</v>
      </c>
      <c r="B4351" s="2">
        <v>19</v>
      </c>
      <c r="C4351" s="2">
        <v>1.27345016290848E-2</v>
      </c>
      <c r="D4351" s="2" t="s">
        <v>125</v>
      </c>
    </row>
    <row r="4352" spans="1:4">
      <c r="A4352" s="2">
        <v>6</v>
      </c>
      <c r="B4352" s="2">
        <v>19</v>
      </c>
      <c r="C4352" s="2">
        <v>1.42730148718431E-2</v>
      </c>
      <c r="D4352" s="2" t="s">
        <v>125</v>
      </c>
    </row>
    <row r="4353" spans="1:4">
      <c r="A4353" s="2">
        <v>6</v>
      </c>
      <c r="B4353" s="2">
        <v>19</v>
      </c>
      <c r="C4353" s="2">
        <v>1.37615202641001E-2</v>
      </c>
      <c r="D4353" s="2" t="s">
        <v>125</v>
      </c>
    </row>
    <row r="4354" spans="1:4">
      <c r="A4354" s="2">
        <v>6</v>
      </c>
      <c r="B4354" s="2">
        <v>19</v>
      </c>
      <c r="C4354" s="2">
        <v>1.3310590204561001E-2</v>
      </c>
      <c r="D4354" s="2" t="s">
        <v>125</v>
      </c>
    </row>
    <row r="4355" spans="1:4">
      <c r="A4355" s="2">
        <v>6</v>
      </c>
      <c r="B4355" s="2">
        <v>19</v>
      </c>
      <c r="C4355" s="2">
        <v>1.36735808842306E-2</v>
      </c>
      <c r="D4355" s="2" t="s">
        <v>125</v>
      </c>
    </row>
    <row r="4356" spans="1:4">
      <c r="A4356" s="2">
        <v>6</v>
      </c>
      <c r="B4356" s="2">
        <v>19</v>
      </c>
      <c r="C4356" s="2">
        <v>1.3807628763198E-2</v>
      </c>
      <c r="D4356" s="2" t="s">
        <v>125</v>
      </c>
    </row>
    <row r="4357" spans="1:4">
      <c r="A4357" s="2">
        <v>6</v>
      </c>
      <c r="B4357" s="2">
        <v>19</v>
      </c>
      <c r="C4357" s="2">
        <v>1.2797817655772099E-2</v>
      </c>
      <c r="D4357" s="2" t="s">
        <v>125</v>
      </c>
    </row>
    <row r="4358" spans="1:4">
      <c r="A4358" s="2">
        <v>6</v>
      </c>
      <c r="B4358" s="2">
        <v>19</v>
      </c>
      <c r="C4358" s="2">
        <v>1.0769142157874501E-2</v>
      </c>
      <c r="D4358" s="2" t="s">
        <v>125</v>
      </c>
    </row>
    <row r="4359" spans="1:4">
      <c r="A4359" s="2">
        <v>6</v>
      </c>
      <c r="B4359" s="2">
        <v>19</v>
      </c>
      <c r="C4359" s="2">
        <v>1.43491882610469E-2</v>
      </c>
      <c r="D4359" s="2" t="s">
        <v>125</v>
      </c>
    </row>
    <row r="4360" spans="1:4">
      <c r="A4360" s="2">
        <v>6</v>
      </c>
      <c r="B4360" s="2">
        <v>19</v>
      </c>
      <c r="C4360" s="2">
        <v>1.18634772323374E-2</v>
      </c>
      <c r="D4360" s="2" t="s">
        <v>125</v>
      </c>
    </row>
    <row r="4361" spans="1:4">
      <c r="A4361" s="2">
        <v>6</v>
      </c>
      <c r="B4361" s="2">
        <v>19</v>
      </c>
      <c r="C4361" s="2">
        <v>1.1997727577517299E-2</v>
      </c>
      <c r="D4361" s="2" t="s">
        <v>125</v>
      </c>
    </row>
    <row r="4362" spans="1:4">
      <c r="A4362" s="2">
        <v>6</v>
      </c>
      <c r="B4362" s="2">
        <v>19</v>
      </c>
      <c r="C4362" s="2">
        <v>1.2015619399236101E-2</v>
      </c>
      <c r="D4362" s="2" t="s">
        <v>125</v>
      </c>
    </row>
    <row r="4363" spans="1:4">
      <c r="A4363" s="2">
        <v>6</v>
      </c>
      <c r="B4363" s="2">
        <v>19</v>
      </c>
      <c r="C4363" s="2">
        <v>1.2449969042911801E-2</v>
      </c>
      <c r="D4363" s="2" t="s">
        <v>125</v>
      </c>
    </row>
    <row r="4364" spans="1:4">
      <c r="A4364" s="2">
        <v>6</v>
      </c>
      <c r="B4364" s="2">
        <v>19</v>
      </c>
      <c r="C4364" s="2">
        <v>1.2047578388339201E-2</v>
      </c>
      <c r="D4364" s="2" t="s">
        <v>125</v>
      </c>
    </row>
    <row r="4365" spans="1:4">
      <c r="A4365" s="2">
        <v>6</v>
      </c>
      <c r="B4365" s="2">
        <v>19</v>
      </c>
      <c r="C4365" s="2">
        <v>1.19422231765308E-2</v>
      </c>
      <c r="D4365" s="2" t="s">
        <v>125</v>
      </c>
    </row>
    <row r="4366" spans="1:4">
      <c r="A4366" s="2">
        <v>6</v>
      </c>
      <c r="B4366" s="2">
        <v>19</v>
      </c>
      <c r="C4366" s="2">
        <v>1.2717267007067601E-2</v>
      </c>
      <c r="D4366" s="2" t="s">
        <v>125</v>
      </c>
    </row>
    <row r="4367" spans="1:4">
      <c r="A4367" s="2">
        <v>6</v>
      </c>
      <c r="B4367" s="2">
        <v>19</v>
      </c>
      <c r="C4367" s="2">
        <v>1.44113273238816E-2</v>
      </c>
      <c r="D4367" s="2" t="s">
        <v>125</v>
      </c>
    </row>
    <row r="4368" spans="1:4">
      <c r="A4368" s="2">
        <v>6</v>
      </c>
      <c r="B4368" s="2">
        <v>19</v>
      </c>
      <c r="C4368" s="2">
        <v>1.2694877066691101E-2</v>
      </c>
      <c r="D4368" s="2" t="s">
        <v>125</v>
      </c>
    </row>
    <row r="4369" spans="1:4">
      <c r="A4369" s="2">
        <v>6</v>
      </c>
      <c r="B4369" s="2">
        <v>19</v>
      </c>
      <c r="C4369" s="2">
        <v>1.1185805071835199E-2</v>
      </c>
      <c r="D4369" s="2" t="s">
        <v>125</v>
      </c>
    </row>
    <row r="4370" spans="1:4">
      <c r="A4370" s="2">
        <v>6</v>
      </c>
      <c r="B4370" s="2">
        <v>19</v>
      </c>
      <c r="C4370" s="2">
        <v>1.13147087805207E-2</v>
      </c>
      <c r="D4370" s="2" t="s">
        <v>125</v>
      </c>
    </row>
    <row r="4371" spans="1:4">
      <c r="A4371" s="2">
        <v>7</v>
      </c>
      <c r="B4371" s="2">
        <v>19</v>
      </c>
      <c r="C4371" s="2">
        <v>1.7791679514583901E-2</v>
      </c>
      <c r="D4371" s="2" t="s">
        <v>125</v>
      </c>
    </row>
    <row r="4372" spans="1:4">
      <c r="A4372" s="2">
        <v>7</v>
      </c>
      <c r="B4372" s="2">
        <v>19</v>
      </c>
      <c r="C4372" s="2">
        <v>1.56194996487006E-2</v>
      </c>
      <c r="D4372" s="2" t="s">
        <v>125</v>
      </c>
    </row>
    <row r="4373" spans="1:4">
      <c r="A4373" s="2">
        <v>7</v>
      </c>
      <c r="B4373" s="2">
        <v>19</v>
      </c>
      <c r="C4373" s="2">
        <v>1.6054808407659001E-2</v>
      </c>
      <c r="D4373" s="2" t="s">
        <v>125</v>
      </c>
    </row>
    <row r="4374" spans="1:4">
      <c r="A4374" s="2">
        <v>7</v>
      </c>
      <c r="B4374" s="2">
        <v>19</v>
      </c>
      <c r="C4374" s="2">
        <v>1.46021687833127E-2</v>
      </c>
      <c r="D4374" s="2" t="s">
        <v>125</v>
      </c>
    </row>
    <row r="4375" spans="1:4">
      <c r="A4375" s="2">
        <v>7</v>
      </c>
      <c r="B4375" s="2">
        <v>19</v>
      </c>
      <c r="C4375" s="2">
        <v>1.6246202504501098E-2</v>
      </c>
      <c r="D4375" s="2" t="s">
        <v>125</v>
      </c>
    </row>
    <row r="4376" spans="1:4">
      <c r="A4376" s="2">
        <v>7</v>
      </c>
      <c r="B4376" s="2">
        <v>19</v>
      </c>
      <c r="C4376" s="2">
        <v>1.4230866631693101E-2</v>
      </c>
      <c r="D4376" s="2" t="s">
        <v>125</v>
      </c>
    </row>
    <row r="4377" spans="1:4">
      <c r="A4377" s="2">
        <v>7</v>
      </c>
      <c r="B4377" s="2">
        <v>19</v>
      </c>
      <c r="C4377" s="2">
        <v>1.4668158803962999E-2</v>
      </c>
      <c r="D4377" s="2" t="s">
        <v>125</v>
      </c>
    </row>
    <row r="4378" spans="1:4">
      <c r="A4378" s="2">
        <v>7</v>
      </c>
      <c r="B4378" s="2">
        <v>19</v>
      </c>
      <c r="C4378" s="2">
        <v>1.47241178777192E-2</v>
      </c>
      <c r="D4378" s="2" t="s">
        <v>125</v>
      </c>
    </row>
    <row r="4379" spans="1:4">
      <c r="A4379" s="2">
        <v>7</v>
      </c>
      <c r="B4379" s="2">
        <v>19</v>
      </c>
      <c r="C4379" s="2">
        <v>1.42842830125108E-2</v>
      </c>
      <c r="D4379" s="2" t="s">
        <v>125</v>
      </c>
    </row>
    <row r="4380" spans="1:4">
      <c r="A4380" s="2">
        <v>7</v>
      </c>
      <c r="B4380" s="2">
        <v>19</v>
      </c>
      <c r="C4380" s="2">
        <v>1.3158924847405801E-2</v>
      </c>
      <c r="D4380" s="2" t="s">
        <v>125</v>
      </c>
    </row>
    <row r="4381" spans="1:4">
      <c r="A4381" s="2">
        <v>7</v>
      </c>
      <c r="B4381" s="2">
        <v>19</v>
      </c>
      <c r="C4381" s="2">
        <v>1.31058937106702E-2</v>
      </c>
      <c r="D4381" s="2" t="s">
        <v>125</v>
      </c>
    </row>
    <row r="4382" spans="1:4">
      <c r="A4382" s="2">
        <v>7</v>
      </c>
      <c r="B4382" s="2">
        <v>19</v>
      </c>
      <c r="C4382" s="2">
        <v>1.28369615811787E-2</v>
      </c>
      <c r="D4382" s="2" t="s">
        <v>125</v>
      </c>
    </row>
    <row r="4383" spans="1:4">
      <c r="A4383" s="2">
        <v>7</v>
      </c>
      <c r="B4383" s="2">
        <v>19</v>
      </c>
      <c r="C4383" s="2">
        <v>1.36647877319019E-2</v>
      </c>
      <c r="D4383" s="2" t="s">
        <v>125</v>
      </c>
    </row>
    <row r="4384" spans="1:4">
      <c r="A4384" s="2">
        <v>7</v>
      </c>
      <c r="B4384" s="2">
        <v>19</v>
      </c>
      <c r="C4384" s="2">
        <v>1.3383124560654699E-2</v>
      </c>
      <c r="D4384" s="2" t="s">
        <v>125</v>
      </c>
    </row>
    <row r="4385" spans="1:4">
      <c r="A4385" s="2">
        <v>7</v>
      </c>
      <c r="B4385" s="2">
        <v>19</v>
      </c>
      <c r="C4385" s="2">
        <v>1.19850560214762E-2</v>
      </c>
      <c r="D4385" s="2" t="s">
        <v>125</v>
      </c>
    </row>
    <row r="4386" spans="1:4">
      <c r="A4386" s="2">
        <v>7</v>
      </c>
      <c r="B4386" s="2">
        <v>19</v>
      </c>
      <c r="C4386" s="2">
        <v>1.39903469215059E-2</v>
      </c>
      <c r="D4386" s="2" t="s">
        <v>125</v>
      </c>
    </row>
    <row r="4387" spans="1:4">
      <c r="A4387" s="2">
        <v>7</v>
      </c>
      <c r="B4387" s="2">
        <v>19</v>
      </c>
      <c r="C4387" s="2">
        <v>1.19767229589343E-2</v>
      </c>
      <c r="D4387" s="2" t="s">
        <v>125</v>
      </c>
    </row>
    <row r="4388" spans="1:4">
      <c r="A4388" s="2">
        <v>7</v>
      </c>
      <c r="B4388" s="2">
        <v>19</v>
      </c>
      <c r="C4388" s="2">
        <v>1.3378113958047E-2</v>
      </c>
      <c r="D4388" s="2" t="s">
        <v>125</v>
      </c>
    </row>
    <row r="4389" spans="1:4">
      <c r="A4389" s="2">
        <v>7</v>
      </c>
      <c r="B4389" s="2">
        <v>19</v>
      </c>
      <c r="C4389" s="2">
        <v>1.4108117485313499E-2</v>
      </c>
      <c r="D4389" s="2" t="s">
        <v>125</v>
      </c>
    </row>
    <row r="4390" spans="1:4">
      <c r="A4390" s="2">
        <v>7</v>
      </c>
      <c r="B4390" s="2">
        <v>19</v>
      </c>
      <c r="C4390" s="2">
        <v>1.08239719356666E-2</v>
      </c>
      <c r="D4390" s="2" t="s">
        <v>125</v>
      </c>
    </row>
    <row r="4391" spans="1:4">
      <c r="A4391" s="2">
        <v>7</v>
      </c>
      <c r="B4391" s="2">
        <v>19</v>
      </c>
      <c r="C4391" s="2">
        <v>1.05544904430137E-2</v>
      </c>
      <c r="D4391" s="2" t="s">
        <v>125</v>
      </c>
    </row>
    <row r="4392" spans="1:4">
      <c r="A4392" s="2">
        <v>7</v>
      </c>
      <c r="B4392" s="2">
        <v>19</v>
      </c>
      <c r="C4392" s="2">
        <v>1.5936867607203399E-2</v>
      </c>
      <c r="D4392" s="2" t="s">
        <v>125</v>
      </c>
    </row>
    <row r="4393" spans="1:4">
      <c r="A4393" s="2">
        <v>7</v>
      </c>
      <c r="B4393" s="2">
        <v>19</v>
      </c>
      <c r="C4393" s="2">
        <v>1.0874507444018499E-2</v>
      </c>
      <c r="D4393" s="2" t="s">
        <v>125</v>
      </c>
    </row>
    <row r="4394" spans="1:4">
      <c r="A4394" s="2">
        <v>8</v>
      </c>
      <c r="B4394" s="2">
        <v>19</v>
      </c>
      <c r="C4394" s="2">
        <v>1.6121095181593E-2</v>
      </c>
      <c r="D4394" s="2" t="s">
        <v>125</v>
      </c>
    </row>
    <row r="4395" spans="1:4">
      <c r="A4395" s="2">
        <v>8</v>
      </c>
      <c r="B4395" s="2">
        <v>19</v>
      </c>
      <c r="C4395" s="2">
        <v>1.46386410978933E-2</v>
      </c>
      <c r="D4395" s="2" t="s">
        <v>125</v>
      </c>
    </row>
    <row r="4396" spans="1:4">
      <c r="A4396" s="2">
        <v>8</v>
      </c>
      <c r="B4396" s="2">
        <v>19</v>
      </c>
      <c r="C4396" s="2">
        <v>1.4485277973751501E-2</v>
      </c>
      <c r="D4396" s="2" t="s">
        <v>125</v>
      </c>
    </row>
    <row r="4397" spans="1:4">
      <c r="A4397" s="2">
        <v>8</v>
      </c>
      <c r="B4397" s="2">
        <v>19</v>
      </c>
      <c r="C4397" s="2">
        <v>1.33242363430512E-2</v>
      </c>
      <c r="D4397" s="2" t="s">
        <v>125</v>
      </c>
    </row>
    <row r="4398" spans="1:4">
      <c r="A4398" s="2">
        <v>8</v>
      </c>
      <c r="B4398" s="2">
        <v>19</v>
      </c>
      <c r="C4398" s="2">
        <v>1.3002872618413E-2</v>
      </c>
      <c r="D4398" s="2" t="s">
        <v>125</v>
      </c>
    </row>
    <row r="4399" spans="1:4">
      <c r="A4399" s="2">
        <v>8</v>
      </c>
      <c r="B4399" s="2">
        <v>19</v>
      </c>
      <c r="C4399" s="2">
        <v>1.37315664808461E-2</v>
      </c>
      <c r="D4399" s="2" t="s">
        <v>125</v>
      </c>
    </row>
    <row r="4400" spans="1:4">
      <c r="A4400" s="2">
        <v>8</v>
      </c>
      <c r="B4400" s="2">
        <v>19</v>
      </c>
      <c r="C4400" s="2">
        <v>1.3401221687782501E-2</v>
      </c>
      <c r="D4400" s="2" t="s">
        <v>125</v>
      </c>
    </row>
    <row r="4401" spans="1:4">
      <c r="A4401" s="2">
        <v>8</v>
      </c>
      <c r="B4401" s="2">
        <v>19</v>
      </c>
      <c r="C4401" s="2">
        <v>1.4641061436122999E-2</v>
      </c>
      <c r="D4401" s="2" t="s">
        <v>125</v>
      </c>
    </row>
    <row r="4402" spans="1:4">
      <c r="A4402" s="2">
        <v>8</v>
      </c>
      <c r="B4402" s="2">
        <v>19</v>
      </c>
      <c r="C4402" s="2">
        <v>1.37328920811785E-2</v>
      </c>
      <c r="D4402" s="2" t="s">
        <v>125</v>
      </c>
    </row>
    <row r="4403" spans="1:4">
      <c r="A4403" s="2">
        <v>8</v>
      </c>
      <c r="B4403" s="2">
        <v>19</v>
      </c>
      <c r="C4403" s="2">
        <v>1.22145900209801E-2</v>
      </c>
      <c r="D4403" s="2" t="s">
        <v>125</v>
      </c>
    </row>
    <row r="4404" spans="1:4">
      <c r="A4404" s="2">
        <v>8</v>
      </c>
      <c r="B4404" s="2">
        <v>19</v>
      </c>
      <c r="C4404" s="2">
        <v>1.0858923380891301E-2</v>
      </c>
      <c r="D4404" s="2" t="s">
        <v>125</v>
      </c>
    </row>
    <row r="4405" spans="1:4">
      <c r="A4405" s="2">
        <v>8</v>
      </c>
      <c r="B4405" s="2">
        <v>19</v>
      </c>
      <c r="C4405" s="2">
        <v>1.16675419039002E-2</v>
      </c>
      <c r="D4405" s="2" t="s">
        <v>125</v>
      </c>
    </row>
    <row r="4406" spans="1:4">
      <c r="A4406" s="2">
        <v>8</v>
      </c>
      <c r="B4406" s="2">
        <v>19</v>
      </c>
      <c r="C4406" s="2">
        <v>1.2804608345807799E-2</v>
      </c>
      <c r="D4406" s="2" t="s">
        <v>125</v>
      </c>
    </row>
    <row r="4407" spans="1:4">
      <c r="A4407" s="2">
        <v>8</v>
      </c>
      <c r="B4407" s="2">
        <v>19</v>
      </c>
      <c r="C4407" s="2">
        <v>1.22232836348793E-2</v>
      </c>
      <c r="D4407" s="2" t="s">
        <v>125</v>
      </c>
    </row>
    <row r="4408" spans="1:4">
      <c r="A4408" s="2">
        <v>8</v>
      </c>
      <c r="B4408" s="2">
        <v>19</v>
      </c>
      <c r="C4408" s="2">
        <v>1.2593983699751199E-2</v>
      </c>
      <c r="D4408" s="2" t="s">
        <v>125</v>
      </c>
    </row>
    <row r="4409" spans="1:4">
      <c r="A4409" s="2">
        <v>8</v>
      </c>
      <c r="B4409" s="2">
        <v>19</v>
      </c>
      <c r="C4409" s="2">
        <v>1.64869512415056E-2</v>
      </c>
      <c r="D4409" s="2" t="s">
        <v>125</v>
      </c>
    </row>
    <row r="4410" spans="1:4">
      <c r="A4410" s="2">
        <v>8</v>
      </c>
      <c r="B4410" s="2">
        <v>19</v>
      </c>
      <c r="C4410" s="2">
        <v>1.1224636692004099E-2</v>
      </c>
      <c r="D4410" s="2" t="s">
        <v>125</v>
      </c>
    </row>
    <row r="4411" spans="1:4">
      <c r="A4411" s="2">
        <v>8</v>
      </c>
      <c r="B4411" s="2">
        <v>19</v>
      </c>
      <c r="C4411" s="2">
        <v>1.09635693767103E-2</v>
      </c>
      <c r="D4411" s="2" t="s">
        <v>125</v>
      </c>
    </row>
    <row r="4412" spans="1:4">
      <c r="A4412" s="2">
        <v>8</v>
      </c>
      <c r="B4412" s="2">
        <v>19</v>
      </c>
      <c r="C4412" s="2">
        <v>1.422035617761E-2</v>
      </c>
      <c r="D4412" s="2" t="s">
        <v>125</v>
      </c>
    </row>
    <row r="4413" spans="1:4">
      <c r="A4413" s="2">
        <v>8</v>
      </c>
      <c r="B4413" s="2">
        <v>19</v>
      </c>
      <c r="C4413" s="2">
        <v>1.44105857576836E-2</v>
      </c>
      <c r="D4413" s="2" t="s">
        <v>125</v>
      </c>
    </row>
    <row r="4414" spans="1:4">
      <c r="A4414" s="2">
        <v>8</v>
      </c>
      <c r="B4414" s="2">
        <v>19</v>
      </c>
      <c r="C4414" s="2">
        <v>1.4242191192150399E-2</v>
      </c>
      <c r="D4414" s="2" t="s">
        <v>125</v>
      </c>
    </row>
    <row r="4415" spans="1:4">
      <c r="A4415" s="2">
        <v>9</v>
      </c>
      <c r="B4415" s="2">
        <v>19</v>
      </c>
      <c r="C4415" s="2">
        <v>1.7209892545988498E-2</v>
      </c>
      <c r="D4415" s="2" t="s">
        <v>125</v>
      </c>
    </row>
    <row r="4416" spans="1:4">
      <c r="A4416" s="2">
        <v>9</v>
      </c>
      <c r="B4416" s="2">
        <v>19</v>
      </c>
      <c r="C4416" s="2">
        <v>1.8401835553291002E-2</v>
      </c>
      <c r="D4416" s="2" t="s">
        <v>125</v>
      </c>
    </row>
    <row r="4417" spans="1:4">
      <c r="A4417" s="2">
        <v>9</v>
      </c>
      <c r="B4417" s="2">
        <v>19</v>
      </c>
      <c r="C4417" s="2">
        <v>1.66634026309955E-2</v>
      </c>
      <c r="D4417" s="2" t="s">
        <v>125</v>
      </c>
    </row>
    <row r="4418" spans="1:4">
      <c r="A4418" s="2">
        <v>9</v>
      </c>
      <c r="B4418" s="2">
        <v>19</v>
      </c>
      <c r="C4418" s="2">
        <v>1.80967621156366E-2</v>
      </c>
      <c r="D4418" s="2" t="s">
        <v>125</v>
      </c>
    </row>
    <row r="4419" spans="1:4">
      <c r="A4419" s="2">
        <v>9</v>
      </c>
      <c r="B4419" s="2">
        <v>19</v>
      </c>
      <c r="C4419" s="2">
        <v>1.3053457524317E-2</v>
      </c>
      <c r="D4419" s="2" t="s">
        <v>125</v>
      </c>
    </row>
    <row r="4420" spans="1:4">
      <c r="A4420" s="2">
        <v>9</v>
      </c>
      <c r="B4420" s="2">
        <v>19</v>
      </c>
      <c r="C4420" s="2">
        <v>1.52980850711465E-2</v>
      </c>
      <c r="D4420" s="2" t="s">
        <v>125</v>
      </c>
    </row>
    <row r="4421" spans="1:4">
      <c r="A4421" s="2">
        <v>9</v>
      </c>
      <c r="B4421" s="2">
        <v>19</v>
      </c>
      <c r="C4421" s="2">
        <v>1.39752499721944E-2</v>
      </c>
      <c r="D4421" s="2" t="s">
        <v>125</v>
      </c>
    </row>
    <row r="4422" spans="1:4">
      <c r="A4422" s="2">
        <v>9</v>
      </c>
      <c r="B4422" s="2">
        <v>19</v>
      </c>
      <c r="C4422" s="2">
        <v>1.4574923406891E-2</v>
      </c>
      <c r="D4422" s="2" t="s">
        <v>125</v>
      </c>
    </row>
    <row r="4423" spans="1:4">
      <c r="A4423" s="2">
        <v>9</v>
      </c>
      <c r="B4423" s="2">
        <v>19</v>
      </c>
      <c r="C4423" s="2">
        <v>1.32337336174466E-2</v>
      </c>
      <c r="D4423" s="2" t="s">
        <v>125</v>
      </c>
    </row>
    <row r="4424" spans="1:4">
      <c r="A4424" s="2">
        <v>9</v>
      </c>
      <c r="B4424" s="2">
        <v>19</v>
      </c>
      <c r="C4424" s="2">
        <v>1.31749718126898E-2</v>
      </c>
      <c r="D4424" s="2" t="s">
        <v>125</v>
      </c>
    </row>
    <row r="4425" spans="1:4">
      <c r="A4425" s="2">
        <v>9</v>
      </c>
      <c r="B4425" s="2">
        <v>19</v>
      </c>
      <c r="C4425" s="2">
        <v>1.31565137681636E-2</v>
      </c>
      <c r="D4425" s="2" t="s">
        <v>125</v>
      </c>
    </row>
    <row r="4426" spans="1:4">
      <c r="A4426" s="2">
        <v>9</v>
      </c>
      <c r="B4426" s="2">
        <v>19</v>
      </c>
      <c r="C4426" s="2">
        <v>1.32664198331811E-2</v>
      </c>
      <c r="D4426" s="2" t="s">
        <v>125</v>
      </c>
    </row>
    <row r="4427" spans="1:4">
      <c r="A4427" s="2">
        <v>9</v>
      </c>
      <c r="B4427" s="2">
        <v>19</v>
      </c>
      <c r="C4427" s="2">
        <v>1.3815647491461899E-2</v>
      </c>
      <c r="D4427" s="2" t="s">
        <v>125</v>
      </c>
    </row>
    <row r="4428" spans="1:4">
      <c r="A4428" s="2">
        <v>9</v>
      </c>
      <c r="B4428" s="2">
        <v>19</v>
      </c>
      <c r="C4428" s="2">
        <v>1.1155847890415399E-2</v>
      </c>
      <c r="D4428" s="2" t="s">
        <v>125</v>
      </c>
    </row>
    <row r="4429" spans="1:4">
      <c r="A4429" s="2">
        <v>9</v>
      </c>
      <c r="B4429" s="2">
        <v>19</v>
      </c>
      <c r="C4429" s="2">
        <v>1.20303841029233E-2</v>
      </c>
      <c r="D4429" s="2" t="s">
        <v>125</v>
      </c>
    </row>
    <row r="4430" spans="1:4">
      <c r="A4430" s="2">
        <v>9</v>
      </c>
      <c r="B4430" s="2">
        <v>19</v>
      </c>
      <c r="C4430" s="2">
        <v>1.3648336846381399E-2</v>
      </c>
      <c r="D4430" s="2" t="s">
        <v>125</v>
      </c>
    </row>
    <row r="4431" spans="1:4">
      <c r="A4431" s="2">
        <v>9</v>
      </c>
      <c r="B4431" s="2">
        <v>19</v>
      </c>
      <c r="C4431" s="2">
        <v>1.2244302865888001E-2</v>
      </c>
      <c r="D4431" s="2" t="s">
        <v>125</v>
      </c>
    </row>
    <row r="4432" spans="1:4">
      <c r="A4432" s="2">
        <v>9</v>
      </c>
      <c r="B4432" s="2">
        <v>19</v>
      </c>
      <c r="C4432" s="2">
        <v>1.57468733170135E-2</v>
      </c>
      <c r="D4432" s="2" t="s">
        <v>125</v>
      </c>
    </row>
    <row r="4433" spans="1:4">
      <c r="A4433" s="2">
        <v>9</v>
      </c>
      <c r="B4433" s="2">
        <v>19</v>
      </c>
      <c r="C4433" s="2">
        <v>1.5328196218858199E-2</v>
      </c>
      <c r="D4433" s="2" t="s">
        <v>125</v>
      </c>
    </row>
    <row r="4434" spans="1:4">
      <c r="A4434" s="2">
        <v>9</v>
      </c>
      <c r="B4434" s="2">
        <v>19</v>
      </c>
      <c r="C4434" s="2">
        <v>1.4310350725511199E-2</v>
      </c>
      <c r="D4434" s="2" t="s">
        <v>125</v>
      </c>
    </row>
    <row r="4435" spans="1:4">
      <c r="A4435" s="2">
        <v>9</v>
      </c>
      <c r="B4435" s="2">
        <v>19</v>
      </c>
      <c r="C4435" s="2">
        <v>1.46006603711215E-2</v>
      </c>
      <c r="D4435" s="2" t="s">
        <v>125</v>
      </c>
    </row>
    <row r="4436" spans="1:4">
      <c r="A4436" s="2">
        <v>9</v>
      </c>
      <c r="B4436" s="2">
        <v>19</v>
      </c>
      <c r="C4436" s="2">
        <v>1.41437543360026E-2</v>
      </c>
      <c r="D4436" s="2" t="s">
        <v>125</v>
      </c>
    </row>
    <row r="4437" spans="1:4">
      <c r="A4437" s="2">
        <v>10</v>
      </c>
      <c r="B4437" s="2">
        <v>19</v>
      </c>
      <c r="C4437" s="2">
        <v>1.57433301291388E-2</v>
      </c>
      <c r="D4437" s="2" t="s">
        <v>125</v>
      </c>
    </row>
    <row r="4438" spans="1:4">
      <c r="A4438" s="2">
        <v>10</v>
      </c>
      <c r="B4438" s="2">
        <v>19</v>
      </c>
      <c r="C4438" s="2">
        <v>1.7682561603685198E-2</v>
      </c>
      <c r="D4438" s="2" t="s">
        <v>125</v>
      </c>
    </row>
    <row r="4439" spans="1:4">
      <c r="A4439" s="2">
        <v>10</v>
      </c>
      <c r="B4439" s="2">
        <v>19</v>
      </c>
      <c r="C4439" s="2">
        <v>1.55018789776908E-2</v>
      </c>
      <c r="D4439" s="2" t="s">
        <v>125</v>
      </c>
    </row>
    <row r="4440" spans="1:4">
      <c r="A4440" s="2">
        <v>10</v>
      </c>
      <c r="B4440" s="2">
        <v>19</v>
      </c>
      <c r="C4440" s="2">
        <v>1.7363556242628898E-2</v>
      </c>
      <c r="D4440" s="2" t="s">
        <v>125</v>
      </c>
    </row>
    <row r="4441" spans="1:4">
      <c r="A4441" s="2">
        <v>10</v>
      </c>
      <c r="B4441" s="2">
        <v>19</v>
      </c>
      <c r="C4441" s="2">
        <v>1.6463196635330898E-2</v>
      </c>
      <c r="D4441" s="2" t="s">
        <v>125</v>
      </c>
    </row>
    <row r="4442" spans="1:4">
      <c r="A4442" s="2">
        <v>10</v>
      </c>
      <c r="B4442" s="2">
        <v>19</v>
      </c>
      <c r="C4442" s="2">
        <v>1.3043040361924E-2</v>
      </c>
      <c r="D4442" s="2" t="s">
        <v>125</v>
      </c>
    </row>
    <row r="4443" spans="1:4">
      <c r="A4443" s="2">
        <v>10</v>
      </c>
      <c r="B4443" s="2">
        <v>19</v>
      </c>
      <c r="C4443" s="2">
        <v>1.1851860296004E-2</v>
      </c>
      <c r="D4443" s="2" t="s">
        <v>125</v>
      </c>
    </row>
    <row r="4444" spans="1:4">
      <c r="A4444" s="2">
        <v>10</v>
      </c>
      <c r="B4444" s="2">
        <v>19</v>
      </c>
      <c r="C4444" s="2">
        <v>1.1736467619796799E-2</v>
      </c>
      <c r="D4444" s="2" t="s">
        <v>125</v>
      </c>
    </row>
    <row r="4445" spans="1:4">
      <c r="A4445" s="2">
        <v>10</v>
      </c>
      <c r="B4445" s="2">
        <v>19</v>
      </c>
      <c r="C4445" s="2">
        <v>1.30317497532815E-2</v>
      </c>
      <c r="D4445" s="2" t="s">
        <v>125</v>
      </c>
    </row>
    <row r="4446" spans="1:4">
      <c r="A4446" s="2">
        <v>10</v>
      </c>
      <c r="B4446" s="2">
        <v>19</v>
      </c>
      <c r="C4446" s="2">
        <v>1.4301749574246301E-2</v>
      </c>
      <c r="D4446" s="2" t="s">
        <v>125</v>
      </c>
    </row>
    <row r="4447" spans="1:4">
      <c r="A4447" s="2">
        <v>10</v>
      </c>
      <c r="B4447" s="2">
        <v>19</v>
      </c>
      <c r="C4447" s="2">
        <v>1.4233179773603199E-2</v>
      </c>
      <c r="D4447" s="2" t="s">
        <v>125</v>
      </c>
    </row>
    <row r="4448" spans="1:4">
      <c r="A4448" s="2">
        <v>11</v>
      </c>
      <c r="B4448" s="2">
        <v>19</v>
      </c>
      <c r="C4448" s="2">
        <v>1.56424878792756E-2</v>
      </c>
      <c r="D4448" s="2" t="s">
        <v>125</v>
      </c>
    </row>
    <row r="4449" spans="1:4">
      <c r="A4449" s="2">
        <v>11</v>
      </c>
      <c r="B4449" s="2">
        <v>19</v>
      </c>
      <c r="C4449" s="2">
        <v>1.56292891885585E-2</v>
      </c>
      <c r="D4449" s="2" t="s">
        <v>125</v>
      </c>
    </row>
    <row r="4450" spans="1:4">
      <c r="A4450" s="2">
        <v>11</v>
      </c>
      <c r="B4450" s="2">
        <v>19</v>
      </c>
      <c r="C4450" s="2">
        <v>1.34919674251399E-2</v>
      </c>
      <c r="D4450" s="2" t="s">
        <v>125</v>
      </c>
    </row>
    <row r="4451" spans="1:4">
      <c r="A4451" s="2">
        <v>11</v>
      </c>
      <c r="B4451" s="2">
        <v>19</v>
      </c>
      <c r="C4451" s="2">
        <v>1.5689300648270801E-2</v>
      </c>
      <c r="D4451" s="2" t="s">
        <v>125</v>
      </c>
    </row>
    <row r="4452" spans="1:4">
      <c r="A4452" s="2">
        <v>11</v>
      </c>
      <c r="B4452" s="2">
        <v>19</v>
      </c>
      <c r="C4452" s="2">
        <v>1.5607042147312299E-2</v>
      </c>
      <c r="D4452" s="2" t="s">
        <v>125</v>
      </c>
    </row>
    <row r="4453" spans="1:4">
      <c r="A4453" s="2">
        <v>11</v>
      </c>
      <c r="B4453" s="2">
        <v>19</v>
      </c>
      <c r="C4453" s="2">
        <v>1.47760895213911E-2</v>
      </c>
      <c r="D4453" s="2" t="s">
        <v>125</v>
      </c>
    </row>
    <row r="4454" spans="1:4">
      <c r="A4454" s="2">
        <v>11</v>
      </c>
      <c r="B4454" s="2">
        <v>19</v>
      </c>
      <c r="C4454" s="2">
        <v>1.35807029966434E-2</v>
      </c>
      <c r="D4454" s="2" t="s">
        <v>125</v>
      </c>
    </row>
    <row r="4455" spans="1:4">
      <c r="A4455" s="2">
        <v>11</v>
      </c>
      <c r="B4455" s="2">
        <v>19</v>
      </c>
      <c r="C4455" s="2">
        <v>1.5012065332763599E-2</v>
      </c>
      <c r="D4455" s="2" t="s">
        <v>125</v>
      </c>
    </row>
    <row r="4456" spans="1:4">
      <c r="A4456" s="2">
        <v>11</v>
      </c>
      <c r="B4456" s="2">
        <v>19</v>
      </c>
      <c r="C4456" s="2">
        <v>1.2367616867756099E-2</v>
      </c>
      <c r="D4456" s="2" t="s">
        <v>125</v>
      </c>
    </row>
    <row r="4457" spans="1:4">
      <c r="A4457" s="2">
        <v>11</v>
      </c>
      <c r="B4457" s="2">
        <v>19</v>
      </c>
      <c r="C4457" s="2">
        <v>1.3556703373623301E-2</v>
      </c>
      <c r="D4457" s="2" t="s">
        <v>125</v>
      </c>
    </row>
    <row r="4458" spans="1:4">
      <c r="A4458" s="2">
        <v>11</v>
      </c>
      <c r="B4458" s="2">
        <v>19</v>
      </c>
      <c r="C4458" s="2">
        <v>1.4208400889192899E-2</v>
      </c>
      <c r="D4458" s="2" t="s">
        <v>125</v>
      </c>
    </row>
    <row r="4459" spans="1:4">
      <c r="A4459" s="2">
        <v>11</v>
      </c>
      <c r="B4459" s="2">
        <v>19</v>
      </c>
      <c r="C4459" s="2">
        <v>1.2473028117163099E-2</v>
      </c>
      <c r="D4459" s="2" t="s">
        <v>125</v>
      </c>
    </row>
    <row r="4460" spans="1:4">
      <c r="A4460" s="2">
        <v>11</v>
      </c>
      <c r="B4460" s="2">
        <v>19</v>
      </c>
      <c r="C4460" s="2">
        <v>1.3718146203661999E-2</v>
      </c>
      <c r="D4460" s="2" t="s">
        <v>125</v>
      </c>
    </row>
    <row r="4461" spans="1:4">
      <c r="A4461" s="2">
        <v>11</v>
      </c>
      <c r="B4461" s="2">
        <v>19</v>
      </c>
      <c r="C4461" s="2">
        <v>1.23566053635268E-2</v>
      </c>
      <c r="D4461" s="2" t="s">
        <v>125</v>
      </c>
    </row>
    <row r="4462" spans="1:4">
      <c r="A4462" s="2">
        <v>11</v>
      </c>
      <c r="B4462" s="2">
        <v>19</v>
      </c>
      <c r="C4462" s="2">
        <v>1.47723480369206E-2</v>
      </c>
      <c r="D4462" s="2" t="s">
        <v>125</v>
      </c>
    </row>
    <row r="4463" spans="1:4">
      <c r="A4463" s="2">
        <v>11</v>
      </c>
      <c r="B4463" s="2">
        <v>19</v>
      </c>
      <c r="C4463" s="2">
        <v>1.22392854245845E-2</v>
      </c>
      <c r="D4463" s="2" t="s">
        <v>125</v>
      </c>
    </row>
    <row r="4464" spans="1:4">
      <c r="A4464" s="2">
        <v>11</v>
      </c>
      <c r="B4464" s="2">
        <v>19</v>
      </c>
      <c r="C4464" s="2">
        <v>1.1699426710047801E-2</v>
      </c>
      <c r="D4464" s="2" t="s">
        <v>125</v>
      </c>
    </row>
    <row r="4465" spans="1:4">
      <c r="A4465" s="2">
        <v>11</v>
      </c>
      <c r="B4465" s="2">
        <v>19</v>
      </c>
      <c r="C4465" s="2">
        <v>1.9089891127002299E-2</v>
      </c>
      <c r="D4465" s="2" t="s">
        <v>125</v>
      </c>
    </row>
    <row r="4466" spans="1:4">
      <c r="A4466" s="2">
        <v>11</v>
      </c>
      <c r="B4466" s="2">
        <v>19</v>
      </c>
      <c r="C4466" s="2">
        <v>1.2826907815209E-2</v>
      </c>
      <c r="D4466" s="2" t="s">
        <v>125</v>
      </c>
    </row>
    <row r="4467" spans="1:4">
      <c r="A4467" s="2">
        <v>11</v>
      </c>
      <c r="B4467" s="2">
        <v>19</v>
      </c>
      <c r="C4467" s="2">
        <v>1.28501207206626E-2</v>
      </c>
      <c r="D4467" s="2" t="s">
        <v>125</v>
      </c>
    </row>
    <row r="4468" spans="1:4">
      <c r="A4468" s="2">
        <v>11</v>
      </c>
      <c r="B4468" s="2">
        <v>19</v>
      </c>
      <c r="C4468" s="2">
        <v>1.6684915780532099E-2</v>
      </c>
      <c r="D4468" s="2" t="s">
        <v>125</v>
      </c>
    </row>
    <row r="4469" spans="1:4">
      <c r="A4469" s="2">
        <v>11</v>
      </c>
      <c r="B4469" s="2">
        <v>19</v>
      </c>
      <c r="C4469" s="2">
        <v>1.58729718500615E-2</v>
      </c>
      <c r="D4469" s="2" t="s">
        <v>125</v>
      </c>
    </row>
    <row r="4470" spans="1:4">
      <c r="A4470" s="2">
        <v>12</v>
      </c>
      <c r="B4470" s="2">
        <v>19</v>
      </c>
      <c r="C4470" s="2">
        <v>1.30849125500965E-2</v>
      </c>
      <c r="D4470" s="2" t="s">
        <v>125</v>
      </c>
    </row>
    <row r="4471" spans="1:4">
      <c r="A4471" s="2">
        <v>12</v>
      </c>
      <c r="B4471" s="2">
        <v>19</v>
      </c>
      <c r="C4471" s="2">
        <v>1.28058357083279E-2</v>
      </c>
      <c r="D4471" s="2" t="s">
        <v>125</v>
      </c>
    </row>
    <row r="4472" spans="1:4">
      <c r="A4472" s="2">
        <v>12</v>
      </c>
      <c r="B4472" s="2">
        <v>19</v>
      </c>
      <c r="C4472" s="2">
        <v>1.32476781774117E-2</v>
      </c>
      <c r="D4472" s="2" t="s">
        <v>125</v>
      </c>
    </row>
    <row r="4473" spans="1:4">
      <c r="A4473" s="2">
        <v>12</v>
      </c>
      <c r="B4473" s="2">
        <v>19</v>
      </c>
      <c r="C4473" s="2">
        <v>1.2285713545189999E-2</v>
      </c>
      <c r="D4473" s="2" t="s">
        <v>125</v>
      </c>
    </row>
    <row r="4474" spans="1:4">
      <c r="A4474" s="2">
        <v>12</v>
      </c>
      <c r="B4474" s="2">
        <v>19</v>
      </c>
      <c r="C4474" s="2">
        <v>1.1945025510443699E-2</v>
      </c>
      <c r="D4474" s="2" t="s">
        <v>125</v>
      </c>
    </row>
    <row r="4475" spans="1:4">
      <c r="A4475" s="2">
        <v>12</v>
      </c>
      <c r="B4475" s="2">
        <v>19</v>
      </c>
      <c r="C4475" s="2">
        <v>1.3357747879556601E-2</v>
      </c>
      <c r="D4475" s="2" t="s">
        <v>125</v>
      </c>
    </row>
    <row r="4476" spans="1:4">
      <c r="A4476" s="2">
        <v>12</v>
      </c>
      <c r="B4476" s="2">
        <v>19</v>
      </c>
      <c r="C4476" s="2">
        <v>1.41382410259723E-2</v>
      </c>
      <c r="D4476" s="2" t="s">
        <v>125</v>
      </c>
    </row>
    <row r="4477" spans="1:4">
      <c r="A4477" s="2">
        <v>12</v>
      </c>
      <c r="B4477" s="2">
        <v>19</v>
      </c>
      <c r="C4477" s="2">
        <v>1.3521673387618E-2</v>
      </c>
      <c r="D4477" s="2" t="s">
        <v>125</v>
      </c>
    </row>
    <row r="4478" spans="1:4">
      <c r="A4478" s="2">
        <v>12</v>
      </c>
      <c r="B4478" s="2">
        <v>19</v>
      </c>
      <c r="C4478" s="2">
        <v>1.65955431714906E-2</v>
      </c>
      <c r="D4478" s="2" t="s">
        <v>125</v>
      </c>
    </row>
    <row r="4479" spans="1:4">
      <c r="A4479" s="2">
        <v>12</v>
      </c>
      <c r="B4479" s="2">
        <v>19</v>
      </c>
      <c r="C4479" s="2">
        <v>1.4818301341308401E-2</v>
      </c>
      <c r="D4479" s="2" t="s">
        <v>125</v>
      </c>
    </row>
    <row r="4480" spans="1:4">
      <c r="A4480" s="2">
        <v>12</v>
      </c>
      <c r="B4480" s="2">
        <v>19</v>
      </c>
      <c r="C4480" s="2">
        <v>1.4115142765467501E-2</v>
      </c>
      <c r="D4480" s="2" t="s">
        <v>125</v>
      </c>
    </row>
    <row r="4481" spans="1:4">
      <c r="A4481" s="2">
        <v>12</v>
      </c>
      <c r="B4481" s="2">
        <v>19</v>
      </c>
      <c r="C4481" s="2">
        <v>1.6256805267353801E-2</v>
      </c>
      <c r="D4481" s="2" t="s">
        <v>125</v>
      </c>
    </row>
    <row r="4482" spans="1:4">
      <c r="A4482" s="2">
        <v>12</v>
      </c>
      <c r="B4482" s="2">
        <v>19</v>
      </c>
      <c r="C4482" s="2">
        <v>1.6276128109615699E-2</v>
      </c>
      <c r="D4482" s="2" t="s">
        <v>125</v>
      </c>
    </row>
    <row r="4483" spans="1:4">
      <c r="A4483" s="2">
        <v>12</v>
      </c>
      <c r="B4483" s="2">
        <v>19</v>
      </c>
      <c r="C4483" s="2">
        <v>1.25941105822516E-2</v>
      </c>
      <c r="D4483" s="2" t="s">
        <v>125</v>
      </c>
    </row>
    <row r="4484" spans="1:4">
      <c r="A4484" s="2">
        <v>12</v>
      </c>
      <c r="B4484" s="2">
        <v>19</v>
      </c>
      <c r="C4484" s="2">
        <v>1.29115968310191E-2</v>
      </c>
      <c r="D4484" s="2" t="s">
        <v>125</v>
      </c>
    </row>
    <row r="4485" spans="1:4">
      <c r="A4485" s="2">
        <v>12</v>
      </c>
      <c r="B4485" s="2">
        <v>19</v>
      </c>
      <c r="C4485" s="2">
        <v>1.5475582761260201E-2</v>
      </c>
      <c r="D4485" s="2" t="s">
        <v>125</v>
      </c>
    </row>
    <row r="4486" spans="1:4">
      <c r="A4486" s="2">
        <v>12</v>
      </c>
      <c r="B4486" s="2">
        <v>19</v>
      </c>
      <c r="C4486" s="2">
        <v>1.2450434648282599E-2</v>
      </c>
      <c r="D4486" s="2" t="s">
        <v>125</v>
      </c>
    </row>
    <row r="4487" spans="1:4">
      <c r="A4487" s="2">
        <v>12</v>
      </c>
      <c r="B4487" s="2">
        <v>19</v>
      </c>
      <c r="C4487" s="2">
        <v>1.08734265249223E-2</v>
      </c>
      <c r="D4487" s="2" t="s">
        <v>125</v>
      </c>
    </row>
    <row r="4488" spans="1:4">
      <c r="A4488" s="2">
        <v>12</v>
      </c>
      <c r="B4488" s="2">
        <v>19</v>
      </c>
      <c r="C4488" s="2">
        <v>1.2522236107064299E-2</v>
      </c>
      <c r="D4488" s="2" t="s">
        <v>125</v>
      </c>
    </row>
    <row r="4489" spans="1:4">
      <c r="A4489" s="2">
        <v>12</v>
      </c>
      <c r="B4489" s="2">
        <v>19</v>
      </c>
      <c r="C4489" s="2">
        <v>1.07344394365763E-2</v>
      </c>
      <c r="D4489" s="2" t="s">
        <v>125</v>
      </c>
    </row>
    <row r="4490" spans="1:4">
      <c r="A4490" s="2">
        <v>12</v>
      </c>
      <c r="B4490" s="2">
        <v>19</v>
      </c>
      <c r="C4490" s="2">
        <v>2.1571754447383001E-2</v>
      </c>
      <c r="D4490" s="2" t="s">
        <v>125</v>
      </c>
    </row>
    <row r="4491" spans="1:4">
      <c r="A4491" s="2">
        <v>12</v>
      </c>
      <c r="B4491" s="2">
        <v>19</v>
      </c>
      <c r="C4491" s="2">
        <v>1.23725947585769E-2</v>
      </c>
      <c r="D4491" s="2" t="s">
        <v>125</v>
      </c>
    </row>
    <row r="4492" spans="1:4">
      <c r="A4492" s="2">
        <v>12</v>
      </c>
      <c r="B4492" s="2">
        <v>19</v>
      </c>
      <c r="C4492" s="2">
        <v>1.28802731903135E-2</v>
      </c>
      <c r="D4492" s="2" t="s">
        <v>125</v>
      </c>
    </row>
    <row r="4493" spans="1:4">
      <c r="A4493" s="2">
        <v>12</v>
      </c>
      <c r="B4493" s="2">
        <v>19</v>
      </c>
      <c r="C4493" s="2">
        <v>1.39698058975271E-2</v>
      </c>
      <c r="D4493" s="2" t="s">
        <v>125</v>
      </c>
    </row>
    <row r="4494" spans="1:4">
      <c r="A4494" s="2">
        <v>12</v>
      </c>
      <c r="B4494" s="2">
        <v>19</v>
      </c>
      <c r="C4494" s="2">
        <v>1.3870801723123299E-2</v>
      </c>
      <c r="D4494" s="2" t="s">
        <v>125</v>
      </c>
    </row>
    <row r="4495" spans="1:4">
      <c r="A4495" s="2">
        <v>13</v>
      </c>
      <c r="B4495" s="2">
        <v>19</v>
      </c>
      <c r="C4495" s="2">
        <v>1.3173189483160199E-2</v>
      </c>
      <c r="D4495" s="2" t="s">
        <v>125</v>
      </c>
    </row>
    <row r="4496" spans="1:4">
      <c r="A4496" s="2">
        <v>13</v>
      </c>
      <c r="B4496" s="2">
        <v>19</v>
      </c>
      <c r="C4496" s="2">
        <v>1.1100138237999499E-2</v>
      </c>
      <c r="D4496" s="2" t="s">
        <v>125</v>
      </c>
    </row>
    <row r="4497" spans="1:4">
      <c r="A4497" s="2">
        <v>13</v>
      </c>
      <c r="B4497" s="2">
        <v>19</v>
      </c>
      <c r="C4497" s="2">
        <v>1.54579979270793E-2</v>
      </c>
      <c r="D4497" s="2" t="s">
        <v>125</v>
      </c>
    </row>
    <row r="4498" spans="1:4">
      <c r="A4498" s="2">
        <v>13</v>
      </c>
      <c r="B4498" s="2">
        <v>19</v>
      </c>
      <c r="C4498" s="2">
        <v>1.5817357476094199E-2</v>
      </c>
      <c r="D4498" s="2" t="s">
        <v>125</v>
      </c>
    </row>
    <row r="4499" spans="1:4">
      <c r="A4499" s="2">
        <v>13</v>
      </c>
      <c r="B4499" s="2">
        <v>19</v>
      </c>
      <c r="C4499" s="2">
        <v>1.5090226873354399E-2</v>
      </c>
      <c r="D4499" s="2" t="s">
        <v>125</v>
      </c>
    </row>
    <row r="4500" spans="1:4">
      <c r="A4500" s="2">
        <v>13</v>
      </c>
      <c r="B4500" s="2">
        <v>19</v>
      </c>
      <c r="C4500" s="2">
        <v>1.5566427714656999E-2</v>
      </c>
      <c r="D4500" s="2" t="s">
        <v>125</v>
      </c>
    </row>
    <row r="4501" spans="1:4">
      <c r="A4501" s="2">
        <v>13</v>
      </c>
      <c r="B4501" s="2">
        <v>19</v>
      </c>
      <c r="C4501" s="2">
        <v>1.2775383978758201E-2</v>
      </c>
      <c r="D4501" s="2" t="s">
        <v>125</v>
      </c>
    </row>
    <row r="4502" spans="1:4">
      <c r="A4502" s="2">
        <v>13</v>
      </c>
      <c r="B4502" s="2">
        <v>19</v>
      </c>
      <c r="C4502" s="2">
        <v>1.85068761612012E-2</v>
      </c>
      <c r="D4502" s="2" t="s">
        <v>125</v>
      </c>
    </row>
    <row r="4503" spans="1:4">
      <c r="A4503" s="2">
        <v>13</v>
      </c>
      <c r="B4503" s="2">
        <v>19</v>
      </c>
      <c r="C4503" s="2">
        <v>1.38368060674946E-2</v>
      </c>
      <c r="D4503" s="2" t="s">
        <v>125</v>
      </c>
    </row>
    <row r="4504" spans="1:4">
      <c r="A4504" s="2">
        <v>13</v>
      </c>
      <c r="B4504" s="2">
        <v>19</v>
      </c>
      <c r="C4504" s="2">
        <v>1.3072466439738599E-2</v>
      </c>
      <c r="D4504" s="2" t="s">
        <v>125</v>
      </c>
    </row>
    <row r="4505" spans="1:4">
      <c r="A4505" s="2">
        <v>13</v>
      </c>
      <c r="B4505" s="2">
        <v>19</v>
      </c>
      <c r="C4505" s="2">
        <v>1.76126763416832E-2</v>
      </c>
      <c r="D4505" s="2" t="s">
        <v>125</v>
      </c>
    </row>
    <row r="4506" spans="1:4">
      <c r="A4506" s="2">
        <v>13</v>
      </c>
      <c r="B4506" s="2">
        <v>19</v>
      </c>
      <c r="C4506" s="2">
        <v>1.2507311743087101E-2</v>
      </c>
      <c r="D4506" s="2" t="s">
        <v>125</v>
      </c>
    </row>
    <row r="4507" spans="1:4">
      <c r="A4507" s="2">
        <v>13</v>
      </c>
      <c r="B4507" s="2">
        <v>19</v>
      </c>
      <c r="C4507" s="2">
        <v>1.22081331536174E-2</v>
      </c>
      <c r="D4507" s="2" t="s">
        <v>125</v>
      </c>
    </row>
    <row r="4508" spans="1:4">
      <c r="A4508" s="2">
        <v>13</v>
      </c>
      <c r="B4508" s="2">
        <v>19</v>
      </c>
      <c r="C4508" s="2">
        <v>1.2036825208292299E-2</v>
      </c>
      <c r="D4508" s="2" t="s">
        <v>125</v>
      </c>
    </row>
    <row r="4509" spans="1:4">
      <c r="A4509" s="2">
        <v>13</v>
      </c>
      <c r="B4509" s="2">
        <v>19</v>
      </c>
      <c r="C4509" s="2">
        <v>1.17808531048318E-2</v>
      </c>
      <c r="D4509" s="2" t="s">
        <v>125</v>
      </c>
    </row>
    <row r="4510" spans="1:4">
      <c r="A4510" s="2">
        <v>13</v>
      </c>
      <c r="B4510" s="2">
        <v>19</v>
      </c>
      <c r="C4510" s="2">
        <v>1.16301298904647E-2</v>
      </c>
      <c r="D4510" s="2" t="s">
        <v>125</v>
      </c>
    </row>
    <row r="4511" spans="1:4">
      <c r="A4511" s="2">
        <v>13</v>
      </c>
      <c r="B4511" s="2">
        <v>19</v>
      </c>
      <c r="C4511" s="2">
        <v>1.37437208408588E-2</v>
      </c>
      <c r="D4511" s="2" t="s">
        <v>125</v>
      </c>
    </row>
    <row r="4512" spans="1:4">
      <c r="A4512" s="2">
        <v>13</v>
      </c>
      <c r="B4512" s="2">
        <v>19</v>
      </c>
      <c r="C4512" s="2">
        <v>1.5937699824922099E-2</v>
      </c>
      <c r="D4512" s="2" t="s">
        <v>125</v>
      </c>
    </row>
    <row r="4513" spans="1:4">
      <c r="A4513" s="2">
        <v>14</v>
      </c>
      <c r="B4513" s="2">
        <v>19</v>
      </c>
      <c r="C4513" s="2">
        <v>1.69255251957088E-2</v>
      </c>
      <c r="D4513" s="2" t="s">
        <v>125</v>
      </c>
    </row>
    <row r="4514" spans="1:4">
      <c r="A4514" s="2">
        <v>14</v>
      </c>
      <c r="B4514" s="2">
        <v>19</v>
      </c>
      <c r="C4514" s="2">
        <v>1.55001216181262E-2</v>
      </c>
      <c r="D4514" s="2" t="s">
        <v>125</v>
      </c>
    </row>
    <row r="4515" spans="1:4">
      <c r="A4515" s="2">
        <v>14</v>
      </c>
      <c r="B4515" s="2">
        <v>19</v>
      </c>
      <c r="C4515" s="2">
        <v>1.5159999690049501E-2</v>
      </c>
      <c r="D4515" s="2" t="s">
        <v>125</v>
      </c>
    </row>
    <row r="4516" spans="1:4">
      <c r="A4516" s="2">
        <v>14</v>
      </c>
      <c r="B4516" s="2">
        <v>19</v>
      </c>
      <c r="C4516" s="2">
        <v>1.44674976621115E-2</v>
      </c>
      <c r="D4516" s="2" t="s">
        <v>125</v>
      </c>
    </row>
    <row r="4517" spans="1:4">
      <c r="A4517" s="2">
        <v>14</v>
      </c>
      <c r="B4517" s="2">
        <v>19</v>
      </c>
      <c r="C4517" s="2">
        <v>1.51688872923165E-2</v>
      </c>
      <c r="D4517" s="2" t="s">
        <v>125</v>
      </c>
    </row>
    <row r="4518" spans="1:4">
      <c r="A4518" s="2">
        <v>14</v>
      </c>
      <c r="B4518" s="2">
        <v>19</v>
      </c>
      <c r="C4518" s="2">
        <v>1.60488097544212E-2</v>
      </c>
      <c r="D4518" s="2" t="s">
        <v>125</v>
      </c>
    </row>
    <row r="4519" spans="1:4">
      <c r="A4519" s="2">
        <v>14</v>
      </c>
      <c r="B4519" s="2">
        <v>19</v>
      </c>
      <c r="C4519" s="2">
        <v>1.6786234267526401E-2</v>
      </c>
      <c r="D4519" s="2" t="s">
        <v>125</v>
      </c>
    </row>
    <row r="4520" spans="1:4">
      <c r="A4520" s="2">
        <v>14</v>
      </c>
      <c r="B4520" s="2">
        <v>19</v>
      </c>
      <c r="C4520" s="2">
        <v>1.6034229708750101E-2</v>
      </c>
      <c r="D4520" s="2" t="s">
        <v>125</v>
      </c>
    </row>
    <row r="4521" spans="1:4">
      <c r="A4521" s="2">
        <v>14</v>
      </c>
      <c r="B4521" s="2">
        <v>19</v>
      </c>
      <c r="C4521" s="2">
        <v>1.3836767519526999E-2</v>
      </c>
      <c r="D4521" s="2" t="s">
        <v>125</v>
      </c>
    </row>
    <row r="4522" spans="1:4">
      <c r="A4522" s="2">
        <v>14</v>
      </c>
      <c r="B4522" s="2">
        <v>19</v>
      </c>
      <c r="C4522" s="2">
        <v>1.4671588770281E-2</v>
      </c>
      <c r="D4522" s="2" t="s">
        <v>125</v>
      </c>
    </row>
    <row r="4523" spans="1:4">
      <c r="A4523" s="2">
        <v>14</v>
      </c>
      <c r="B4523" s="2">
        <v>19</v>
      </c>
      <c r="C4523" s="2">
        <v>1.7665725609972299E-2</v>
      </c>
      <c r="D4523" s="2" t="s">
        <v>125</v>
      </c>
    </row>
    <row r="4524" spans="1:4">
      <c r="A4524" s="2">
        <v>14</v>
      </c>
      <c r="B4524" s="2">
        <v>19</v>
      </c>
      <c r="C4524" s="2">
        <v>1.6116117041797301E-2</v>
      </c>
      <c r="D4524" s="2" t="s">
        <v>125</v>
      </c>
    </row>
    <row r="4525" spans="1:4">
      <c r="A4525" s="2">
        <v>14</v>
      </c>
      <c r="B4525" s="2">
        <v>19</v>
      </c>
      <c r="C4525" s="2">
        <v>1.3212293463156499E-2</v>
      </c>
      <c r="D4525" s="2" t="s">
        <v>125</v>
      </c>
    </row>
    <row r="4526" spans="1:4">
      <c r="A4526" s="2">
        <v>14</v>
      </c>
      <c r="B4526" s="2">
        <v>19</v>
      </c>
      <c r="C4526" s="2">
        <v>1.65210124966991E-2</v>
      </c>
      <c r="D4526" s="2" t="s">
        <v>125</v>
      </c>
    </row>
    <row r="4527" spans="1:4">
      <c r="A4527" s="2">
        <v>14</v>
      </c>
      <c r="B4527" s="2">
        <v>19</v>
      </c>
      <c r="C4527" s="2">
        <v>1.4362454421343899E-2</v>
      </c>
      <c r="D4527" s="2" t="s">
        <v>125</v>
      </c>
    </row>
    <row r="4528" spans="1:4">
      <c r="A4528" s="2">
        <v>14</v>
      </c>
      <c r="B4528" s="2">
        <v>19</v>
      </c>
      <c r="C4528" s="2">
        <v>1.2952089461893E-2</v>
      </c>
      <c r="D4528" s="2" t="s">
        <v>125</v>
      </c>
    </row>
    <row r="4529" spans="1:4">
      <c r="A4529" s="2">
        <v>14</v>
      </c>
      <c r="B4529" s="2">
        <v>19</v>
      </c>
      <c r="C4529" s="2">
        <v>1.19697076285848E-2</v>
      </c>
      <c r="D4529" s="2" t="s">
        <v>125</v>
      </c>
    </row>
    <row r="4530" spans="1:4">
      <c r="A4530" s="2">
        <v>14</v>
      </c>
      <c r="B4530" s="2">
        <v>19</v>
      </c>
      <c r="C4530" s="2">
        <v>1.28866107516349E-2</v>
      </c>
      <c r="D4530" s="2" t="s">
        <v>125</v>
      </c>
    </row>
    <row r="4531" spans="1:4">
      <c r="A4531" s="2">
        <v>14</v>
      </c>
      <c r="B4531" s="2">
        <v>19</v>
      </c>
      <c r="C4531" s="2">
        <v>1.18988680438353E-2</v>
      </c>
      <c r="D4531" s="2" t="s">
        <v>125</v>
      </c>
    </row>
    <row r="4532" spans="1:4">
      <c r="A4532" s="2">
        <v>14</v>
      </c>
      <c r="B4532" s="2">
        <v>19</v>
      </c>
      <c r="C4532" s="2">
        <v>1.04026455676766E-2</v>
      </c>
      <c r="D4532" s="2" t="s">
        <v>125</v>
      </c>
    </row>
    <row r="4533" spans="1:4">
      <c r="A4533" s="2">
        <v>14</v>
      </c>
      <c r="B4533" s="2">
        <v>19</v>
      </c>
      <c r="C4533" s="2">
        <v>2.3603922850810598E-2</v>
      </c>
      <c r="D4533" s="2" t="s">
        <v>125</v>
      </c>
    </row>
    <row r="4534" spans="1:4">
      <c r="A4534" s="2">
        <v>14</v>
      </c>
      <c r="B4534" s="2">
        <v>19</v>
      </c>
      <c r="C4534" s="2">
        <v>1.3311606831848601E-2</v>
      </c>
      <c r="D4534" s="2" t="s">
        <v>125</v>
      </c>
    </row>
    <row r="4535" spans="1:4">
      <c r="A4535" s="2">
        <v>14</v>
      </c>
      <c r="B4535" s="2">
        <v>19</v>
      </c>
      <c r="C4535" s="2">
        <v>1.3850629496762501E-2</v>
      </c>
      <c r="D4535" s="2" t="s">
        <v>125</v>
      </c>
    </row>
    <row r="4536" spans="1:4">
      <c r="A4536" s="2">
        <v>14</v>
      </c>
      <c r="B4536" s="2">
        <v>19</v>
      </c>
      <c r="C4536" s="2">
        <v>1.6791338166274601E-2</v>
      </c>
      <c r="D4536" s="2" t="s">
        <v>125</v>
      </c>
    </row>
    <row r="4537" spans="1:4">
      <c r="A4537" s="2">
        <v>14</v>
      </c>
      <c r="B4537" s="2">
        <v>19</v>
      </c>
      <c r="C4537" s="2">
        <v>1.404068291967E-2</v>
      </c>
      <c r="D4537" s="2" t="s">
        <v>125</v>
      </c>
    </row>
    <row r="4538" spans="1:4">
      <c r="A4538" s="2">
        <v>15</v>
      </c>
      <c r="B4538" s="2">
        <v>19</v>
      </c>
      <c r="C4538" s="2">
        <v>1.3105090591125201E-2</v>
      </c>
      <c r="D4538" s="2" t="s">
        <v>125</v>
      </c>
    </row>
    <row r="4539" spans="1:4">
      <c r="A4539" s="2">
        <v>15</v>
      </c>
      <c r="B4539" s="2">
        <v>19</v>
      </c>
      <c r="C4539" s="2">
        <v>1.38682147953659E-2</v>
      </c>
      <c r="D4539" s="2" t="s">
        <v>125</v>
      </c>
    </row>
    <row r="4540" spans="1:4">
      <c r="A4540" s="2">
        <v>15</v>
      </c>
      <c r="B4540" s="2">
        <v>19</v>
      </c>
      <c r="C4540" s="2">
        <v>1.4463418197137701E-2</v>
      </c>
      <c r="D4540" s="2" t="s">
        <v>125</v>
      </c>
    </row>
    <row r="4541" spans="1:4">
      <c r="A4541" s="2">
        <v>15</v>
      </c>
      <c r="B4541" s="2">
        <v>19</v>
      </c>
      <c r="C4541" s="2">
        <v>1.19806501448532E-2</v>
      </c>
      <c r="D4541" s="2" t="s">
        <v>125</v>
      </c>
    </row>
    <row r="4542" spans="1:4">
      <c r="A4542" s="2">
        <v>15</v>
      </c>
      <c r="B4542" s="2">
        <v>19</v>
      </c>
      <c r="C4542" s="2">
        <v>1.74841014570053E-2</v>
      </c>
      <c r="D4542" s="2" t="s">
        <v>125</v>
      </c>
    </row>
    <row r="4543" spans="1:4">
      <c r="A4543" s="2">
        <v>15</v>
      </c>
      <c r="B4543" s="2">
        <v>19</v>
      </c>
      <c r="C4543" s="2">
        <v>1.53050471581822E-2</v>
      </c>
      <c r="D4543" s="2" t="s">
        <v>125</v>
      </c>
    </row>
    <row r="4544" spans="1:4">
      <c r="A4544" s="2">
        <v>15</v>
      </c>
      <c r="B4544" s="2">
        <v>19</v>
      </c>
      <c r="C4544" s="2">
        <v>1.5776673511070202E-2</v>
      </c>
      <c r="D4544" s="2" t="s">
        <v>125</v>
      </c>
    </row>
    <row r="4545" spans="1:4">
      <c r="A4545" s="2">
        <v>15</v>
      </c>
      <c r="B4545" s="2">
        <v>19</v>
      </c>
      <c r="C4545" s="2">
        <v>1.3310795576614401E-2</v>
      </c>
      <c r="D4545" s="2" t="s">
        <v>125</v>
      </c>
    </row>
    <row r="4546" spans="1:4">
      <c r="A4546" s="2">
        <v>15</v>
      </c>
      <c r="B4546" s="2">
        <v>19</v>
      </c>
      <c r="C4546" s="2">
        <v>1.38933396044498E-2</v>
      </c>
      <c r="D4546" s="2" t="s">
        <v>125</v>
      </c>
    </row>
    <row r="4547" spans="1:4">
      <c r="A4547" s="2">
        <v>15</v>
      </c>
      <c r="B4547" s="2">
        <v>19</v>
      </c>
      <c r="C4547" s="2">
        <v>1.54520308837121E-2</v>
      </c>
      <c r="D4547" s="2" t="s">
        <v>125</v>
      </c>
    </row>
    <row r="4548" spans="1:4">
      <c r="A4548" s="2">
        <v>15</v>
      </c>
      <c r="B4548" s="2">
        <v>19</v>
      </c>
      <c r="C4548" s="2">
        <v>1.6637544432871999E-2</v>
      </c>
      <c r="D4548" s="2" t="s">
        <v>125</v>
      </c>
    </row>
    <row r="4549" spans="1:4">
      <c r="A4549" s="2">
        <v>15</v>
      </c>
      <c r="B4549" s="2">
        <v>19</v>
      </c>
      <c r="C4549" s="2">
        <v>1.30395279223607E-2</v>
      </c>
      <c r="D4549" s="2" t="s">
        <v>125</v>
      </c>
    </row>
    <row r="4550" spans="1:4">
      <c r="A4550" s="2">
        <v>15</v>
      </c>
      <c r="B4550" s="2">
        <v>19</v>
      </c>
      <c r="C4550" s="2">
        <v>1.26422929041135E-2</v>
      </c>
      <c r="D4550" s="2" t="s">
        <v>125</v>
      </c>
    </row>
    <row r="4551" spans="1:4">
      <c r="A4551" s="2">
        <v>15</v>
      </c>
      <c r="B4551" s="2">
        <v>19</v>
      </c>
      <c r="C4551" s="2">
        <v>1.1717794291102E-2</v>
      </c>
      <c r="D4551" s="2" t="s">
        <v>125</v>
      </c>
    </row>
    <row r="4552" spans="1:4">
      <c r="A4552" s="2">
        <v>15</v>
      </c>
      <c r="B4552" s="2">
        <v>19</v>
      </c>
      <c r="C4552" s="2">
        <v>1.8931977278835499E-2</v>
      </c>
      <c r="D4552" s="2" t="s">
        <v>125</v>
      </c>
    </row>
    <row r="4553" spans="1:4">
      <c r="A4553" s="2">
        <v>15</v>
      </c>
      <c r="B4553" s="2">
        <v>19</v>
      </c>
      <c r="C4553" s="2">
        <v>1.47600729171544E-2</v>
      </c>
      <c r="D4553" s="2" t="s">
        <v>125</v>
      </c>
    </row>
    <row r="4554" spans="1:4">
      <c r="A4554" s="2">
        <v>15</v>
      </c>
      <c r="B4554" s="2">
        <v>19</v>
      </c>
      <c r="C4554" s="2">
        <v>1.37973824918008E-2</v>
      </c>
      <c r="D4554" s="2" t="s">
        <v>125</v>
      </c>
    </row>
    <row r="4555" spans="1:4">
      <c r="A4555" s="2">
        <v>15</v>
      </c>
      <c r="B4555" s="2">
        <v>19</v>
      </c>
      <c r="C4555" s="2">
        <v>1.37085964282354E-2</v>
      </c>
      <c r="D4555" s="2" t="s">
        <v>125</v>
      </c>
    </row>
    <row r="4556" spans="1:4">
      <c r="A4556" s="2">
        <v>15</v>
      </c>
      <c r="B4556" s="2">
        <v>19</v>
      </c>
      <c r="C4556" s="2">
        <v>1.4134639972260599E-2</v>
      </c>
      <c r="D4556" s="2" t="s">
        <v>125</v>
      </c>
    </row>
    <row r="4557" spans="1:4">
      <c r="A4557" s="2">
        <v>16</v>
      </c>
      <c r="B4557" s="2">
        <v>19</v>
      </c>
      <c r="C4557" s="2">
        <v>1.28351407881194E-2</v>
      </c>
      <c r="D4557" s="2" t="s">
        <v>125</v>
      </c>
    </row>
    <row r="4558" spans="1:4">
      <c r="A4558" s="2">
        <v>16</v>
      </c>
      <c r="B4558" s="2">
        <v>19</v>
      </c>
      <c r="C4558" s="2">
        <v>1.53483897808995E-2</v>
      </c>
      <c r="D4558" s="2" t="s">
        <v>125</v>
      </c>
    </row>
    <row r="4559" spans="1:4">
      <c r="A4559" s="2">
        <v>16</v>
      </c>
      <c r="B4559" s="2">
        <v>19</v>
      </c>
      <c r="C4559" s="2">
        <v>1.4719263771114601E-2</v>
      </c>
      <c r="D4559" s="2" t="s">
        <v>125</v>
      </c>
    </row>
    <row r="4560" spans="1:4">
      <c r="A4560" s="2">
        <v>16</v>
      </c>
      <c r="B4560" s="2">
        <v>19</v>
      </c>
      <c r="C4560" s="2">
        <v>1.21146241958389E-2</v>
      </c>
      <c r="D4560" s="2" t="s">
        <v>125</v>
      </c>
    </row>
    <row r="4561" spans="1:4">
      <c r="A4561" s="2">
        <v>16</v>
      </c>
      <c r="B4561" s="2">
        <v>19</v>
      </c>
      <c r="C4561" s="2">
        <v>1.1049110453104799E-2</v>
      </c>
      <c r="D4561" s="2" t="s">
        <v>125</v>
      </c>
    </row>
    <row r="4562" spans="1:4">
      <c r="A4562" s="2">
        <v>16</v>
      </c>
      <c r="B4562" s="2">
        <v>19</v>
      </c>
      <c r="C4562" s="2">
        <v>1.54097144859804E-2</v>
      </c>
      <c r="D4562" s="2" t="s">
        <v>125</v>
      </c>
    </row>
    <row r="4563" spans="1:4">
      <c r="A4563" s="2">
        <v>16</v>
      </c>
      <c r="B4563" s="2">
        <v>19</v>
      </c>
      <c r="C4563" s="2">
        <v>1.5018135246433599E-2</v>
      </c>
      <c r="D4563" s="2" t="s">
        <v>125</v>
      </c>
    </row>
    <row r="4564" spans="1:4">
      <c r="A4564" s="2">
        <v>16</v>
      </c>
      <c r="B4564" s="2">
        <v>19</v>
      </c>
      <c r="C4564" s="2">
        <v>1.4941999928851099E-2</v>
      </c>
      <c r="D4564" s="2" t="s">
        <v>125</v>
      </c>
    </row>
    <row r="4565" spans="1:4">
      <c r="A4565" s="2">
        <v>16</v>
      </c>
      <c r="B4565" s="2">
        <v>19</v>
      </c>
      <c r="C4565" s="2">
        <v>1.5450153038981E-2</v>
      </c>
      <c r="D4565" s="2" t="s">
        <v>125</v>
      </c>
    </row>
    <row r="4566" spans="1:4">
      <c r="A4566" s="2">
        <v>16</v>
      </c>
      <c r="B4566" s="2">
        <v>19</v>
      </c>
      <c r="C4566" s="2">
        <v>1.6385236248580001E-2</v>
      </c>
      <c r="D4566" s="2" t="s">
        <v>125</v>
      </c>
    </row>
    <row r="4567" spans="1:4">
      <c r="A4567" s="2">
        <v>16</v>
      </c>
      <c r="B4567" s="2">
        <v>19</v>
      </c>
      <c r="C4567" s="2">
        <v>1.43470292867616E-2</v>
      </c>
      <c r="D4567" s="2" t="s">
        <v>125</v>
      </c>
    </row>
    <row r="4568" spans="1:4">
      <c r="A4568" s="2">
        <v>16</v>
      </c>
      <c r="B4568" s="2">
        <v>19</v>
      </c>
      <c r="C4568" s="2">
        <v>1.9071748883953299E-2</v>
      </c>
      <c r="D4568" s="2" t="s">
        <v>125</v>
      </c>
    </row>
    <row r="4569" spans="1:4">
      <c r="A4569" s="2">
        <v>16</v>
      </c>
      <c r="B4569" s="2">
        <v>19</v>
      </c>
      <c r="C4569" s="2">
        <v>1.33631001353989E-2</v>
      </c>
      <c r="D4569" s="2" t="s">
        <v>125</v>
      </c>
    </row>
    <row r="4570" spans="1:4">
      <c r="A4570" s="2">
        <v>16</v>
      </c>
      <c r="B4570" s="2">
        <v>19</v>
      </c>
      <c r="C4570" s="2">
        <v>1.1732423329586499E-2</v>
      </c>
      <c r="D4570" s="2" t="s">
        <v>125</v>
      </c>
    </row>
    <row r="4571" spans="1:4">
      <c r="A4571" s="2">
        <v>16</v>
      </c>
      <c r="B4571" s="2">
        <v>19</v>
      </c>
      <c r="C4571" s="2">
        <v>1.1105195011355399E-2</v>
      </c>
      <c r="D4571" s="2" t="s">
        <v>125</v>
      </c>
    </row>
    <row r="4572" spans="1:4">
      <c r="A4572" s="2">
        <v>16</v>
      </c>
      <c r="B4572" s="2">
        <v>19</v>
      </c>
      <c r="C4572" s="2">
        <v>1.1903688630081099E-2</v>
      </c>
      <c r="D4572" s="2" t="s">
        <v>125</v>
      </c>
    </row>
    <row r="4573" spans="1:4">
      <c r="A4573" s="2">
        <v>16</v>
      </c>
      <c r="B4573" s="2">
        <v>19</v>
      </c>
      <c r="C4573" s="2">
        <v>1.43413916673689E-2</v>
      </c>
      <c r="D4573" s="2" t="s">
        <v>125</v>
      </c>
    </row>
    <row r="4574" spans="1:4">
      <c r="A4574" s="2">
        <v>16</v>
      </c>
      <c r="B4574" s="2">
        <v>19</v>
      </c>
      <c r="C4574" s="2">
        <v>1.5068920011011301E-2</v>
      </c>
      <c r="D4574" s="2" t="s">
        <v>125</v>
      </c>
    </row>
    <row r="4575" spans="1:4">
      <c r="A4575" s="2">
        <v>16</v>
      </c>
      <c r="B4575" s="2">
        <v>19</v>
      </c>
      <c r="C4575" s="2">
        <v>1.30236827847089E-2</v>
      </c>
      <c r="D4575" s="2" t="s">
        <v>125</v>
      </c>
    </row>
    <row r="4576" spans="1:4">
      <c r="A4576" s="2">
        <v>17</v>
      </c>
      <c r="B4576" s="2">
        <v>19</v>
      </c>
      <c r="C4576" s="2">
        <v>1.3323720227926999E-2</v>
      </c>
      <c r="D4576" s="2" t="s">
        <v>125</v>
      </c>
    </row>
    <row r="4577" spans="1:4">
      <c r="A4577" s="2">
        <v>17</v>
      </c>
      <c r="B4577" s="2">
        <v>19</v>
      </c>
      <c r="C4577" s="2">
        <v>1.3725490292785201E-2</v>
      </c>
      <c r="D4577" s="2" t="s">
        <v>125</v>
      </c>
    </row>
    <row r="4578" spans="1:4">
      <c r="A4578" s="2">
        <v>17</v>
      </c>
      <c r="B4578" s="2">
        <v>19</v>
      </c>
      <c r="C4578" s="2">
        <v>1.44638267526934E-2</v>
      </c>
      <c r="D4578" s="2" t="s">
        <v>125</v>
      </c>
    </row>
    <row r="4579" spans="1:4">
      <c r="A4579" s="2">
        <v>17</v>
      </c>
      <c r="B4579" s="2">
        <v>19</v>
      </c>
      <c r="C4579" s="2">
        <v>1.66728265454501E-2</v>
      </c>
      <c r="D4579" s="2" t="s">
        <v>125</v>
      </c>
    </row>
    <row r="4580" spans="1:4">
      <c r="A4580" s="2">
        <v>17</v>
      </c>
      <c r="B4580" s="2">
        <v>19</v>
      </c>
      <c r="C4580" s="2">
        <v>1.36058194214011E-2</v>
      </c>
      <c r="D4580" s="2" t="s">
        <v>125</v>
      </c>
    </row>
    <row r="4581" spans="1:4">
      <c r="A4581" s="2">
        <v>17</v>
      </c>
      <c r="B4581" s="2">
        <v>19</v>
      </c>
      <c r="C4581" s="2">
        <v>1.5553723291370501E-2</v>
      </c>
      <c r="D4581" s="2" t="s">
        <v>125</v>
      </c>
    </row>
    <row r="4582" spans="1:4">
      <c r="A4582" s="2">
        <v>17</v>
      </c>
      <c r="B4582" s="2">
        <v>19</v>
      </c>
      <c r="C4582" s="2">
        <v>1.5287694204298201E-2</v>
      </c>
      <c r="D4582" s="2" t="s">
        <v>125</v>
      </c>
    </row>
    <row r="4583" spans="1:4">
      <c r="A4583" s="2">
        <v>17</v>
      </c>
      <c r="B4583" s="2">
        <v>19</v>
      </c>
      <c r="C4583" s="2">
        <v>1.6534945530378601E-2</v>
      </c>
      <c r="D4583" s="2" t="s">
        <v>125</v>
      </c>
    </row>
    <row r="4584" spans="1:4">
      <c r="A4584" s="2">
        <v>17</v>
      </c>
      <c r="B4584" s="2">
        <v>19</v>
      </c>
      <c r="C4584" s="2">
        <v>1.0899796870283101E-2</v>
      </c>
      <c r="D4584" s="2" t="s">
        <v>125</v>
      </c>
    </row>
    <row r="4585" spans="1:4">
      <c r="A4585" s="2">
        <v>17</v>
      </c>
      <c r="B4585" s="2">
        <v>19</v>
      </c>
      <c r="C4585" s="2">
        <v>1.2007740605622499E-2</v>
      </c>
      <c r="D4585" s="2" t="s">
        <v>125</v>
      </c>
    </row>
    <row r="4586" spans="1:4">
      <c r="A4586" s="2">
        <v>17</v>
      </c>
      <c r="B4586" s="2">
        <v>19</v>
      </c>
      <c r="C4586" s="2">
        <v>1.30185804483916E-2</v>
      </c>
      <c r="D4586" s="2" t="s">
        <v>125</v>
      </c>
    </row>
    <row r="4587" spans="1:4">
      <c r="A4587" s="2">
        <v>17</v>
      </c>
      <c r="B4587" s="2">
        <v>19</v>
      </c>
      <c r="C4587" s="2">
        <v>1.11792318611628E-2</v>
      </c>
      <c r="D4587" s="2" t="s">
        <v>125</v>
      </c>
    </row>
    <row r="4588" spans="1:4">
      <c r="A4588" s="2">
        <v>17</v>
      </c>
      <c r="B4588" s="2">
        <v>19</v>
      </c>
      <c r="C4588" s="2">
        <v>1.12834348079355E-2</v>
      </c>
      <c r="D4588" s="2" t="s">
        <v>125</v>
      </c>
    </row>
    <row r="4589" spans="1:4">
      <c r="A4589" s="2">
        <v>17</v>
      </c>
      <c r="B4589" s="2">
        <v>19</v>
      </c>
      <c r="C4589" s="2">
        <v>1.25474244793595E-2</v>
      </c>
      <c r="D4589" s="2" t="s">
        <v>125</v>
      </c>
    </row>
    <row r="4590" spans="1:4">
      <c r="A4590" s="2">
        <v>18</v>
      </c>
      <c r="B4590" s="2">
        <v>19</v>
      </c>
      <c r="C4590" s="2">
        <v>1.2470614017100499E-2</v>
      </c>
      <c r="D4590" s="2" t="s">
        <v>125</v>
      </c>
    </row>
    <row r="4591" spans="1:4">
      <c r="A4591" s="2">
        <v>18</v>
      </c>
      <c r="B4591" s="2">
        <v>19</v>
      </c>
      <c r="C4591" s="2">
        <v>1.3442859336457899E-2</v>
      </c>
      <c r="D4591" s="2" t="s">
        <v>125</v>
      </c>
    </row>
    <row r="4592" spans="1:4">
      <c r="A4592" s="2">
        <v>18</v>
      </c>
      <c r="B4592" s="2">
        <v>19</v>
      </c>
      <c r="C4592" s="2">
        <v>1.14796213946253E-2</v>
      </c>
      <c r="D4592" s="2" t="s">
        <v>125</v>
      </c>
    </row>
    <row r="4593" spans="1:4">
      <c r="A4593" s="2">
        <v>18</v>
      </c>
      <c r="B4593" s="2">
        <v>19</v>
      </c>
      <c r="C4593" s="2">
        <v>1.1563135136062899E-2</v>
      </c>
      <c r="D4593" s="2" t="s">
        <v>125</v>
      </c>
    </row>
    <row r="4594" spans="1:4">
      <c r="A4594" s="2">
        <v>18</v>
      </c>
      <c r="B4594" s="2">
        <v>19</v>
      </c>
      <c r="C4594" s="2">
        <v>1.82869392569074E-2</v>
      </c>
      <c r="D4594" s="2" t="s">
        <v>125</v>
      </c>
    </row>
    <row r="4595" spans="1:4">
      <c r="A4595" s="2">
        <v>18</v>
      </c>
      <c r="B4595" s="2">
        <v>19</v>
      </c>
      <c r="C4595" s="2">
        <v>1.3729009542837199E-2</v>
      </c>
      <c r="D4595" s="2" t="s">
        <v>125</v>
      </c>
    </row>
    <row r="4596" spans="1:4">
      <c r="A4596" s="2">
        <v>18</v>
      </c>
      <c r="B4596" s="2">
        <v>19</v>
      </c>
      <c r="C4596" s="2">
        <v>1.5317203152564299E-2</v>
      </c>
      <c r="D4596" s="2" t="s">
        <v>125</v>
      </c>
    </row>
    <row r="4597" spans="1:4">
      <c r="A4597" s="2">
        <v>18</v>
      </c>
      <c r="B4597" s="2">
        <v>19</v>
      </c>
      <c r="C4597" s="2">
        <v>1.4885431059316299E-2</v>
      </c>
      <c r="D4597" s="2" t="s">
        <v>125</v>
      </c>
    </row>
    <row r="4598" spans="1:4">
      <c r="A4598" s="2">
        <v>18</v>
      </c>
      <c r="B4598" s="2">
        <v>19</v>
      </c>
      <c r="C4598" s="2">
        <v>1.5806011769430101E-2</v>
      </c>
      <c r="D4598" s="2" t="s">
        <v>125</v>
      </c>
    </row>
    <row r="4599" spans="1:4">
      <c r="A4599" s="2">
        <v>18</v>
      </c>
      <c r="B4599" s="2">
        <v>19</v>
      </c>
      <c r="C4599" s="2">
        <v>1.45036847554377E-2</v>
      </c>
      <c r="D4599" s="2" t="s">
        <v>125</v>
      </c>
    </row>
    <row r="4600" spans="1:4">
      <c r="A4600" s="2">
        <v>18</v>
      </c>
      <c r="B4600" s="2">
        <v>19</v>
      </c>
      <c r="C4600" s="2">
        <v>1.34581183471407E-2</v>
      </c>
      <c r="D4600" s="2" t="s">
        <v>125</v>
      </c>
    </row>
    <row r="4601" spans="1:4">
      <c r="A4601" s="2">
        <v>18</v>
      </c>
      <c r="B4601" s="2">
        <v>19</v>
      </c>
      <c r="C4601" s="2">
        <v>1.19030544650741E-2</v>
      </c>
      <c r="D4601" s="2" t="s">
        <v>125</v>
      </c>
    </row>
    <row r="4602" spans="1:4">
      <c r="A4602" s="2">
        <v>18</v>
      </c>
      <c r="B4602" s="2">
        <v>19</v>
      </c>
      <c r="C4602" s="2">
        <v>1.25107159867413E-2</v>
      </c>
      <c r="D4602" s="2" t="s">
        <v>125</v>
      </c>
    </row>
    <row r="4603" spans="1:4">
      <c r="A4603" s="2">
        <v>18</v>
      </c>
      <c r="B4603" s="2">
        <v>19</v>
      </c>
      <c r="C4603" s="2">
        <v>1.19164061189319E-2</v>
      </c>
      <c r="D4603" s="2" t="s">
        <v>125</v>
      </c>
    </row>
    <row r="4604" spans="1:4">
      <c r="A4604" s="2">
        <v>18</v>
      </c>
      <c r="B4604" s="2">
        <v>19</v>
      </c>
      <c r="C4604" s="2">
        <v>1.43649387041065E-2</v>
      </c>
      <c r="D4604" s="2" t="s">
        <v>125</v>
      </c>
    </row>
    <row r="4605" spans="1:4">
      <c r="A4605" s="2">
        <v>18</v>
      </c>
      <c r="B4605" s="2">
        <v>19</v>
      </c>
      <c r="C4605" s="2">
        <v>1.8061946507479099E-2</v>
      </c>
      <c r="D4605" s="2" t="s">
        <v>125</v>
      </c>
    </row>
    <row r="4606" spans="1:4">
      <c r="A4606" s="2">
        <v>18</v>
      </c>
      <c r="B4606" s="2">
        <v>19</v>
      </c>
      <c r="C4606" s="2">
        <v>1.53796378913417E-2</v>
      </c>
      <c r="D4606" s="2" t="s">
        <v>125</v>
      </c>
    </row>
    <row r="4607" spans="1:4">
      <c r="A4607" s="2">
        <v>18</v>
      </c>
      <c r="B4607" s="2">
        <v>19</v>
      </c>
      <c r="C4607" s="2">
        <v>1.1977948903588199E-2</v>
      </c>
      <c r="D4607" s="2" t="s">
        <v>125</v>
      </c>
    </row>
    <row r="4608" spans="1:4">
      <c r="A4608" s="2">
        <v>19</v>
      </c>
      <c r="B4608" s="2">
        <v>19</v>
      </c>
      <c r="C4608" s="2">
        <v>1.2440227030835201E-2</v>
      </c>
      <c r="D4608" s="2" t="s">
        <v>125</v>
      </c>
    </row>
    <row r="4609" spans="1:4">
      <c r="A4609" s="2">
        <v>19</v>
      </c>
      <c r="B4609" s="2">
        <v>19</v>
      </c>
      <c r="C4609" s="2">
        <v>1.40739599212437E-2</v>
      </c>
      <c r="D4609" s="2" t="s">
        <v>125</v>
      </c>
    </row>
    <row r="4610" spans="1:4">
      <c r="A4610" s="2">
        <v>19</v>
      </c>
      <c r="B4610" s="2">
        <v>19</v>
      </c>
      <c r="C4610" s="2">
        <v>1.2615677537886699E-2</v>
      </c>
      <c r="D4610" s="2" t="s">
        <v>125</v>
      </c>
    </row>
    <row r="4611" spans="1:4">
      <c r="A4611" s="2">
        <v>19</v>
      </c>
      <c r="B4611" s="2">
        <v>19</v>
      </c>
      <c r="C4611" s="2">
        <v>1.43205463038925E-2</v>
      </c>
      <c r="D4611" s="2" t="s">
        <v>125</v>
      </c>
    </row>
    <row r="4612" spans="1:4">
      <c r="A4612" s="2">
        <v>19</v>
      </c>
      <c r="B4612" s="2">
        <v>19</v>
      </c>
      <c r="C4612" s="2">
        <v>1.47519606643503E-2</v>
      </c>
      <c r="D4612" s="2" t="s">
        <v>125</v>
      </c>
    </row>
    <row r="4613" spans="1:4">
      <c r="A4613" s="2">
        <v>19</v>
      </c>
      <c r="B4613" s="2">
        <v>19</v>
      </c>
      <c r="C4613" s="2">
        <v>1.43429405937812E-2</v>
      </c>
      <c r="D4613" s="2" t="s">
        <v>125</v>
      </c>
    </row>
    <row r="4614" spans="1:4">
      <c r="A4614" s="2">
        <v>19</v>
      </c>
      <c r="B4614" s="2">
        <v>19</v>
      </c>
      <c r="C4614" s="2">
        <v>1.79109461634205E-2</v>
      </c>
      <c r="D4614" s="2" t="s">
        <v>125</v>
      </c>
    </row>
    <row r="4615" spans="1:4">
      <c r="A4615" s="2">
        <v>19</v>
      </c>
      <c r="B4615" s="2">
        <v>19</v>
      </c>
      <c r="C4615" s="2">
        <v>1.43329833521911E-2</v>
      </c>
      <c r="D4615" s="2" t="s">
        <v>125</v>
      </c>
    </row>
    <row r="4616" spans="1:4">
      <c r="A4616" s="2">
        <v>19</v>
      </c>
      <c r="B4616" s="2">
        <v>19</v>
      </c>
      <c r="C4616" s="2">
        <v>1.0469832988686799E-2</v>
      </c>
      <c r="D4616" s="2" t="s">
        <v>125</v>
      </c>
    </row>
    <row r="4617" spans="1:4">
      <c r="A4617" s="2">
        <v>19</v>
      </c>
      <c r="B4617" s="2">
        <v>19</v>
      </c>
      <c r="C4617" s="2">
        <v>1.2530684173258E-2</v>
      </c>
      <c r="D4617" s="2" t="s">
        <v>125</v>
      </c>
    </row>
    <row r="4618" spans="1:4">
      <c r="A4618" s="2">
        <v>19</v>
      </c>
      <c r="B4618" s="2">
        <v>19</v>
      </c>
      <c r="C4618" s="2">
        <v>1.25247702539504E-2</v>
      </c>
      <c r="D4618" s="2" t="s">
        <v>125</v>
      </c>
    </row>
    <row r="4619" spans="1:4">
      <c r="A4619" s="2">
        <v>19</v>
      </c>
      <c r="B4619" s="2">
        <v>19</v>
      </c>
      <c r="C4619" s="2">
        <v>1.3981004157316601E-2</v>
      </c>
      <c r="D4619" s="2" t="s">
        <v>125</v>
      </c>
    </row>
    <row r="4620" spans="1:4">
      <c r="A4620" s="2">
        <v>19</v>
      </c>
      <c r="B4620" s="2">
        <v>19</v>
      </c>
      <c r="C4620" s="2">
        <v>1.18896934938261E-2</v>
      </c>
      <c r="D4620" s="2" t="s">
        <v>125</v>
      </c>
    </row>
    <row r="4621" spans="1:4">
      <c r="A4621" s="2">
        <v>19</v>
      </c>
      <c r="B4621" s="2">
        <v>19</v>
      </c>
      <c r="C4621" s="2">
        <v>1.13445959047329E-2</v>
      </c>
      <c r="D4621" s="2" t="s">
        <v>125</v>
      </c>
    </row>
    <row r="4622" spans="1:4">
      <c r="A4622" s="2">
        <v>19</v>
      </c>
      <c r="B4622" s="2">
        <v>19</v>
      </c>
      <c r="C4622" s="2">
        <v>1.0780303428570399E-2</v>
      </c>
      <c r="D4622" s="2" t="s">
        <v>125</v>
      </c>
    </row>
    <row r="4623" spans="1:4">
      <c r="A4623" s="2">
        <v>19</v>
      </c>
      <c r="B4623" s="2">
        <v>19</v>
      </c>
      <c r="C4623" s="2">
        <v>1.3188053297904101E-2</v>
      </c>
      <c r="D4623" s="2" t="s">
        <v>125</v>
      </c>
    </row>
    <row r="4624" spans="1:4">
      <c r="A4624" s="2">
        <v>19</v>
      </c>
      <c r="B4624" s="2">
        <v>19</v>
      </c>
      <c r="C4624" s="2">
        <v>2.08159341713582E-2</v>
      </c>
      <c r="D4624" s="2" t="s">
        <v>125</v>
      </c>
    </row>
    <row r="4625" spans="1:4">
      <c r="A4625" s="2">
        <v>19</v>
      </c>
      <c r="B4625" s="2">
        <v>19</v>
      </c>
      <c r="C4625" s="2">
        <v>1.1077907384660499E-2</v>
      </c>
      <c r="D4625" s="2" t="s">
        <v>125</v>
      </c>
    </row>
    <row r="4626" spans="1:4">
      <c r="A4626" s="2">
        <v>20</v>
      </c>
      <c r="B4626" s="2">
        <v>19</v>
      </c>
      <c r="C4626" s="2">
        <v>1.46008629976848E-2</v>
      </c>
      <c r="D4626" s="2" t="s">
        <v>125</v>
      </c>
    </row>
    <row r="4627" spans="1:4">
      <c r="A4627" s="2">
        <v>20</v>
      </c>
      <c r="B4627" s="2">
        <v>19</v>
      </c>
      <c r="C4627" s="2">
        <v>1.43218129438659E-2</v>
      </c>
      <c r="D4627" s="2" t="s">
        <v>125</v>
      </c>
    </row>
    <row r="4628" spans="1:4">
      <c r="A4628" s="2">
        <v>20</v>
      </c>
      <c r="B4628" s="2">
        <v>19</v>
      </c>
      <c r="C4628" s="2">
        <v>1.2357790658532399E-2</v>
      </c>
      <c r="D4628" s="2" t="s">
        <v>125</v>
      </c>
    </row>
    <row r="4629" spans="1:4">
      <c r="A4629" s="2">
        <v>20</v>
      </c>
      <c r="B4629" s="2">
        <v>19</v>
      </c>
      <c r="C4629" s="2">
        <v>1.6034391539744799E-2</v>
      </c>
      <c r="D4629" s="2" t="s">
        <v>125</v>
      </c>
    </row>
    <row r="4630" spans="1:4">
      <c r="A4630" s="2">
        <v>20</v>
      </c>
      <c r="B4630" s="2">
        <v>19</v>
      </c>
      <c r="C4630" s="2">
        <v>1.4088842679338E-2</v>
      </c>
      <c r="D4630" s="2" t="s">
        <v>125</v>
      </c>
    </row>
    <row r="4631" spans="1:4">
      <c r="A4631" s="2">
        <v>20</v>
      </c>
      <c r="B4631" s="2">
        <v>19</v>
      </c>
      <c r="C4631" s="2">
        <v>1.5701442276556999E-2</v>
      </c>
      <c r="D4631" s="2" t="s">
        <v>125</v>
      </c>
    </row>
    <row r="4632" spans="1:4">
      <c r="A4632" s="2">
        <v>20</v>
      </c>
      <c r="B4632" s="2">
        <v>19</v>
      </c>
      <c r="C4632" s="2">
        <v>1.6285489807310299E-2</v>
      </c>
      <c r="D4632" s="2" t="s">
        <v>125</v>
      </c>
    </row>
    <row r="4633" spans="1:4">
      <c r="A4633" s="2">
        <v>20</v>
      </c>
      <c r="B4633" s="2">
        <v>19</v>
      </c>
      <c r="C4633" s="2">
        <v>1.43945910470578E-2</v>
      </c>
      <c r="D4633" s="2" t="s">
        <v>125</v>
      </c>
    </row>
    <row r="4634" spans="1:4">
      <c r="A4634" s="2">
        <v>20</v>
      </c>
      <c r="B4634" s="2">
        <v>19</v>
      </c>
      <c r="C4634" s="2">
        <v>1.34564630721206E-2</v>
      </c>
      <c r="D4634" s="2" t="s">
        <v>125</v>
      </c>
    </row>
    <row r="4635" spans="1:4">
      <c r="A4635" s="2">
        <v>20</v>
      </c>
      <c r="B4635" s="2">
        <v>19</v>
      </c>
      <c r="C4635" s="2">
        <v>1.0743713912753699E-2</v>
      </c>
      <c r="D4635" s="2" t="s">
        <v>125</v>
      </c>
    </row>
    <row r="4636" spans="1:4">
      <c r="A4636" s="2">
        <v>20</v>
      </c>
      <c r="B4636" s="2">
        <v>19</v>
      </c>
      <c r="C4636" s="2">
        <v>1.11947716153287E-2</v>
      </c>
      <c r="D4636" s="2" t="s">
        <v>125</v>
      </c>
    </row>
    <row r="4637" spans="1:4">
      <c r="A4637" s="2">
        <v>20</v>
      </c>
      <c r="B4637" s="2">
        <v>19</v>
      </c>
      <c r="C4637" s="2">
        <v>2.0215325011379699E-2</v>
      </c>
      <c r="D4637" s="2" t="s">
        <v>125</v>
      </c>
    </row>
    <row r="4638" spans="1:4">
      <c r="A4638" s="2">
        <v>20</v>
      </c>
      <c r="B4638" s="2">
        <v>19</v>
      </c>
      <c r="C4638" s="2">
        <v>1.3386495112453E-2</v>
      </c>
      <c r="D4638" s="2" t="s">
        <v>125</v>
      </c>
    </row>
    <row r="4639" spans="1:4">
      <c r="A4639" s="2">
        <v>20</v>
      </c>
      <c r="B4639" s="2">
        <v>19</v>
      </c>
      <c r="C4639" s="2">
        <v>1.55842219554614E-2</v>
      </c>
      <c r="D4639" s="2" t="s">
        <v>125</v>
      </c>
    </row>
    <row r="4640" spans="1:4">
      <c r="A4640" s="2">
        <v>21</v>
      </c>
      <c r="B4640" s="2">
        <v>19</v>
      </c>
      <c r="C4640" s="2">
        <v>1.1797597660786601E-2</v>
      </c>
      <c r="D4640" s="2" t="s">
        <v>125</v>
      </c>
    </row>
    <row r="4641" spans="1:4">
      <c r="A4641" s="2">
        <v>21</v>
      </c>
      <c r="B4641" s="2">
        <v>19</v>
      </c>
      <c r="C4641" s="2">
        <v>1.31062707346347E-2</v>
      </c>
      <c r="D4641" s="2" t="s">
        <v>125</v>
      </c>
    </row>
    <row r="4642" spans="1:4">
      <c r="A4642" s="2">
        <v>21</v>
      </c>
      <c r="B4642" s="2">
        <v>19</v>
      </c>
      <c r="C4642" s="2">
        <v>1.5578993999641799E-2</v>
      </c>
      <c r="D4642" s="2" t="s">
        <v>125</v>
      </c>
    </row>
    <row r="4643" spans="1:4">
      <c r="A4643" s="2">
        <v>21</v>
      </c>
      <c r="B4643" s="2">
        <v>19</v>
      </c>
      <c r="C4643" s="2">
        <v>1.5093765811982501E-2</v>
      </c>
      <c r="D4643" s="2" t="s">
        <v>125</v>
      </c>
    </row>
    <row r="4644" spans="1:4">
      <c r="A4644" s="2">
        <v>21</v>
      </c>
      <c r="B4644" s="2">
        <v>19</v>
      </c>
      <c r="C4644" s="2">
        <v>1.1870883339239901E-2</v>
      </c>
      <c r="D4644" s="2" t="s">
        <v>125</v>
      </c>
    </row>
    <row r="4645" spans="1:4">
      <c r="A4645" s="2">
        <v>21</v>
      </c>
      <c r="B4645" s="2">
        <v>19</v>
      </c>
      <c r="C4645" s="2">
        <v>1.6024980891066101E-2</v>
      </c>
      <c r="D4645" s="2" t="s">
        <v>125</v>
      </c>
    </row>
    <row r="4646" spans="1:4">
      <c r="A4646" s="2">
        <v>21</v>
      </c>
      <c r="B4646" s="2">
        <v>19</v>
      </c>
      <c r="C4646" s="2">
        <v>1.53946532924667E-2</v>
      </c>
      <c r="D4646" s="2" t="s">
        <v>125</v>
      </c>
    </row>
    <row r="4647" spans="1:4">
      <c r="A4647" s="2">
        <v>21</v>
      </c>
      <c r="B4647" s="2">
        <v>19</v>
      </c>
      <c r="C4647" s="2">
        <v>1.3573254935096901E-2</v>
      </c>
      <c r="D4647" s="2" t="s">
        <v>125</v>
      </c>
    </row>
    <row r="4648" spans="1:4">
      <c r="A4648" s="2">
        <v>21</v>
      </c>
      <c r="B4648" s="2">
        <v>19</v>
      </c>
      <c r="C4648" s="2">
        <v>1.0651878711921499E-2</v>
      </c>
      <c r="D4648" s="2" t="s">
        <v>125</v>
      </c>
    </row>
    <row r="4649" spans="1:4">
      <c r="A4649" s="2">
        <v>21</v>
      </c>
      <c r="B4649" s="2">
        <v>19</v>
      </c>
      <c r="C4649" s="2">
        <v>1.15881991566073E-2</v>
      </c>
      <c r="D4649" s="2" t="s">
        <v>125</v>
      </c>
    </row>
    <row r="4650" spans="1:4">
      <c r="A4650" s="2">
        <v>21</v>
      </c>
      <c r="B4650" s="2">
        <v>19</v>
      </c>
      <c r="C4650" s="2">
        <v>1.26989500140518E-2</v>
      </c>
      <c r="D4650" s="2" t="s">
        <v>125</v>
      </c>
    </row>
    <row r="4651" spans="1:4">
      <c r="A4651" s="2">
        <v>21</v>
      </c>
      <c r="B4651" s="2">
        <v>19</v>
      </c>
      <c r="C4651" s="2">
        <v>2.2034049170345901E-2</v>
      </c>
      <c r="D4651" s="2" t="s">
        <v>125</v>
      </c>
    </row>
    <row r="4652" spans="1:4">
      <c r="A4652" s="2">
        <v>22</v>
      </c>
      <c r="B4652" s="2">
        <v>19</v>
      </c>
      <c r="C4652" s="2">
        <v>1.3243481668890699E-2</v>
      </c>
      <c r="D4652" s="2" t="s">
        <v>125</v>
      </c>
    </row>
    <row r="4653" spans="1:4">
      <c r="A4653" s="2">
        <v>22</v>
      </c>
      <c r="B4653" s="2">
        <v>19</v>
      </c>
      <c r="C4653" s="2">
        <v>1.29611520202492E-2</v>
      </c>
      <c r="D4653" s="2" t="s">
        <v>125</v>
      </c>
    </row>
    <row r="4654" spans="1:4">
      <c r="A4654" s="2">
        <v>22</v>
      </c>
      <c r="B4654" s="2">
        <v>19</v>
      </c>
      <c r="C4654" s="2">
        <v>1.35987859352359E-2</v>
      </c>
      <c r="D4654" s="2" t="s">
        <v>125</v>
      </c>
    </row>
    <row r="4655" spans="1:4">
      <c r="A4655" s="2">
        <v>22</v>
      </c>
      <c r="B4655" s="2">
        <v>19</v>
      </c>
      <c r="C4655" s="2">
        <v>1.3793193634498799E-2</v>
      </c>
      <c r="D4655" s="2" t="s">
        <v>125</v>
      </c>
    </row>
    <row r="4656" spans="1:4">
      <c r="A4656" s="2">
        <v>22</v>
      </c>
      <c r="B4656" s="2">
        <v>19</v>
      </c>
      <c r="C4656" s="2">
        <v>1.24942003093936E-2</v>
      </c>
      <c r="D4656" s="2" t="s">
        <v>125</v>
      </c>
    </row>
    <row r="4657" spans="1:4">
      <c r="A4657" s="2">
        <v>22</v>
      </c>
      <c r="B4657" s="2">
        <v>19</v>
      </c>
      <c r="C4657" s="2">
        <v>1.6954332408452E-2</v>
      </c>
      <c r="D4657" s="2" t="s">
        <v>125</v>
      </c>
    </row>
    <row r="4658" spans="1:4">
      <c r="A4658" s="2">
        <v>22</v>
      </c>
      <c r="B4658" s="2">
        <v>19</v>
      </c>
      <c r="C4658" s="2">
        <v>1.48926759739557E-2</v>
      </c>
      <c r="D4658" s="2" t="s">
        <v>125</v>
      </c>
    </row>
    <row r="4659" spans="1:4">
      <c r="A4659" s="2">
        <v>22</v>
      </c>
      <c r="B4659" s="2">
        <v>19</v>
      </c>
      <c r="C4659" s="2">
        <v>1.48007591325109E-2</v>
      </c>
      <c r="D4659" s="2" t="s">
        <v>125</v>
      </c>
    </row>
    <row r="4660" spans="1:4">
      <c r="A4660" s="2">
        <v>22</v>
      </c>
      <c r="B4660" s="2">
        <v>19</v>
      </c>
      <c r="C4660" s="2">
        <v>1.5065542876473201E-2</v>
      </c>
      <c r="D4660" s="2" t="s">
        <v>125</v>
      </c>
    </row>
    <row r="4661" spans="1:4">
      <c r="A4661" s="2">
        <v>22</v>
      </c>
      <c r="B4661" s="2">
        <v>19</v>
      </c>
      <c r="C4661" s="2">
        <v>1.0988038901783801E-2</v>
      </c>
      <c r="D4661" s="2" t="s">
        <v>125</v>
      </c>
    </row>
    <row r="4662" spans="1:4">
      <c r="A4662" s="2">
        <v>22</v>
      </c>
      <c r="B4662" s="2">
        <v>19</v>
      </c>
      <c r="C4662" s="2">
        <v>1.15244202315807E-2</v>
      </c>
      <c r="D4662" s="2" t="s">
        <v>125</v>
      </c>
    </row>
    <row r="4663" spans="1:4">
      <c r="A4663" s="2">
        <v>22</v>
      </c>
      <c r="B4663" s="2">
        <v>19</v>
      </c>
      <c r="C4663" s="2">
        <v>1.21898043791161E-2</v>
      </c>
      <c r="D4663" s="2" t="s">
        <v>125</v>
      </c>
    </row>
    <row r="4664" spans="1:4">
      <c r="A4664" s="2">
        <v>22</v>
      </c>
      <c r="B4664" s="2">
        <v>19</v>
      </c>
      <c r="C4664" s="2">
        <v>1.09836762750764E-2</v>
      </c>
      <c r="D4664" s="2" t="s">
        <v>125</v>
      </c>
    </row>
    <row r="4665" spans="1:4">
      <c r="A4665" s="2">
        <v>23</v>
      </c>
      <c r="B4665" s="2">
        <v>19</v>
      </c>
      <c r="C4665" s="2">
        <v>1.34932314090076E-2</v>
      </c>
      <c r="D4665" s="2" t="s">
        <v>125</v>
      </c>
    </row>
    <row r="4666" spans="1:4">
      <c r="A4666" s="2">
        <v>23</v>
      </c>
      <c r="B4666" s="2">
        <v>19</v>
      </c>
      <c r="C4666" s="2">
        <v>1.12938325062556E-2</v>
      </c>
      <c r="D4666" s="2" t="s">
        <v>125</v>
      </c>
    </row>
    <row r="4667" spans="1:4">
      <c r="A4667" s="2">
        <v>23</v>
      </c>
      <c r="B4667" s="2">
        <v>19</v>
      </c>
      <c r="C4667" s="2">
        <v>1.26766428263403E-2</v>
      </c>
      <c r="D4667" s="2" t="s">
        <v>125</v>
      </c>
    </row>
    <row r="4668" spans="1:4">
      <c r="A4668" s="2">
        <v>23</v>
      </c>
      <c r="B4668" s="2">
        <v>19</v>
      </c>
      <c r="C4668" s="2">
        <v>1.1988259829491E-2</v>
      </c>
      <c r="D4668" s="2" t="s">
        <v>125</v>
      </c>
    </row>
    <row r="4669" spans="1:4">
      <c r="A4669" s="2">
        <v>23</v>
      </c>
      <c r="B4669" s="2">
        <v>19</v>
      </c>
      <c r="C4669" s="2">
        <v>1.5948083099212699E-2</v>
      </c>
      <c r="D4669" s="2" t="s">
        <v>125</v>
      </c>
    </row>
    <row r="4670" spans="1:4">
      <c r="A4670" s="2">
        <v>23</v>
      </c>
      <c r="B4670" s="2">
        <v>19</v>
      </c>
      <c r="C4670" s="2">
        <v>1.57943125845347E-2</v>
      </c>
      <c r="D4670" s="2" t="s">
        <v>125</v>
      </c>
    </row>
    <row r="4671" spans="1:4">
      <c r="A4671" s="2">
        <v>23</v>
      </c>
      <c r="B4671" s="2">
        <v>19</v>
      </c>
      <c r="C4671" s="2">
        <v>1.22713055461645E-2</v>
      </c>
      <c r="D4671" s="2" t="s">
        <v>125</v>
      </c>
    </row>
    <row r="4672" spans="1:4">
      <c r="A4672" s="2">
        <v>23</v>
      </c>
      <c r="B4672" s="2">
        <v>19</v>
      </c>
      <c r="C4672" s="2">
        <v>1.1854507387741599E-2</v>
      </c>
      <c r="D4672" s="2" t="s">
        <v>125</v>
      </c>
    </row>
    <row r="4673" spans="1:4">
      <c r="A4673" s="2">
        <v>23</v>
      </c>
      <c r="B4673" s="2">
        <v>19</v>
      </c>
      <c r="C4673" s="2">
        <v>1.1619200298030499E-2</v>
      </c>
      <c r="D4673" s="2" t="s">
        <v>125</v>
      </c>
    </row>
    <row r="4674" spans="1:4">
      <c r="A4674" s="2">
        <v>23</v>
      </c>
      <c r="B4674" s="2">
        <v>19</v>
      </c>
      <c r="C4674" s="2">
        <v>1.7290030081402199E-2</v>
      </c>
      <c r="D4674" s="2" t="s">
        <v>125</v>
      </c>
    </row>
    <row r="4675" spans="1:4">
      <c r="A4675" s="2">
        <v>23</v>
      </c>
      <c r="B4675" s="2">
        <v>19</v>
      </c>
      <c r="C4675" s="2">
        <v>1.7636868815665001E-2</v>
      </c>
      <c r="D4675" s="2" t="s">
        <v>125</v>
      </c>
    </row>
    <row r="4676" spans="1:4">
      <c r="A4676" s="2">
        <v>23</v>
      </c>
      <c r="B4676" s="2">
        <v>19</v>
      </c>
      <c r="C4676" s="2">
        <v>1.53703075865733E-2</v>
      </c>
      <c r="D4676" s="2" t="s">
        <v>125</v>
      </c>
    </row>
    <row r="4677" spans="1:4">
      <c r="A4677" s="2">
        <v>23</v>
      </c>
      <c r="B4677" s="2">
        <v>19</v>
      </c>
      <c r="C4677" s="2">
        <v>1.53214452927683E-2</v>
      </c>
      <c r="D4677" s="2" t="s">
        <v>125</v>
      </c>
    </row>
    <row r="4678" spans="1:4">
      <c r="A4678" s="2">
        <v>23</v>
      </c>
      <c r="B4678" s="2">
        <v>19</v>
      </c>
      <c r="C4678" s="2">
        <v>1.31826484145198E-2</v>
      </c>
      <c r="D4678" s="2" t="s">
        <v>125</v>
      </c>
    </row>
    <row r="4679" spans="1:4">
      <c r="A4679" s="2">
        <v>23</v>
      </c>
      <c r="B4679" s="2">
        <v>19</v>
      </c>
      <c r="C4679" s="2">
        <v>1.16355625526389E-2</v>
      </c>
      <c r="D4679" s="2" t="s">
        <v>125</v>
      </c>
    </row>
    <row r="4680" spans="1:4">
      <c r="A4680" s="2">
        <v>23</v>
      </c>
      <c r="B4680" s="2">
        <v>19</v>
      </c>
      <c r="C4680" s="2">
        <v>1.1388669306836499E-2</v>
      </c>
      <c r="D4680" s="2" t="s">
        <v>125</v>
      </c>
    </row>
    <row r="4681" spans="1:4">
      <c r="A4681" s="2">
        <v>23</v>
      </c>
      <c r="B4681" s="2">
        <v>19</v>
      </c>
      <c r="C4681" s="2">
        <v>1.3648028364952901E-2</v>
      </c>
      <c r="D4681" s="2" t="s">
        <v>125</v>
      </c>
    </row>
    <row r="4682" spans="1:4">
      <c r="A4682" s="2">
        <v>23</v>
      </c>
      <c r="B4682" s="2">
        <v>19</v>
      </c>
      <c r="C4682" s="2">
        <v>2.1926278845881501E-2</v>
      </c>
      <c r="D4682" s="2" t="s">
        <v>125</v>
      </c>
    </row>
    <row r="4683" spans="1:4">
      <c r="A4683" s="2">
        <v>24</v>
      </c>
      <c r="B4683" s="2">
        <v>19</v>
      </c>
      <c r="C4683" s="2">
        <v>1.4712893757453801E-2</v>
      </c>
      <c r="D4683" s="2" t="s">
        <v>125</v>
      </c>
    </row>
    <row r="4684" spans="1:4">
      <c r="A4684" s="2">
        <v>24</v>
      </c>
      <c r="B4684" s="2">
        <v>19</v>
      </c>
      <c r="C4684" s="2">
        <v>1.3451547625492199E-2</v>
      </c>
      <c r="D4684" s="2" t="s">
        <v>125</v>
      </c>
    </row>
    <row r="4685" spans="1:4">
      <c r="A4685" s="2">
        <v>24</v>
      </c>
      <c r="B4685" s="2">
        <v>19</v>
      </c>
      <c r="C4685" s="2">
        <v>1.39651633433852E-2</v>
      </c>
      <c r="D4685" s="2" t="s">
        <v>125</v>
      </c>
    </row>
    <row r="4686" spans="1:4">
      <c r="A4686" s="2">
        <v>24</v>
      </c>
      <c r="B4686" s="2">
        <v>19</v>
      </c>
      <c r="C4686" s="2">
        <v>1.5863821223795999E-2</v>
      </c>
      <c r="D4686" s="2" t="s">
        <v>125</v>
      </c>
    </row>
    <row r="4687" spans="1:4">
      <c r="A4687" s="2">
        <v>24</v>
      </c>
      <c r="B4687" s="2">
        <v>19</v>
      </c>
      <c r="C4687" s="2">
        <v>1.5609513598543999E-2</v>
      </c>
      <c r="D4687" s="2" t="s">
        <v>125</v>
      </c>
    </row>
    <row r="4688" spans="1:4">
      <c r="A4688" s="2">
        <v>24</v>
      </c>
      <c r="B4688" s="2">
        <v>19</v>
      </c>
      <c r="C4688" s="2">
        <v>1.11676510125399E-2</v>
      </c>
      <c r="D4688" s="2" t="s">
        <v>125</v>
      </c>
    </row>
    <row r="4689" spans="1:4">
      <c r="A4689" s="2">
        <v>24</v>
      </c>
      <c r="B4689" s="2">
        <v>19</v>
      </c>
      <c r="C4689" s="2">
        <v>1.3648927505863301E-2</v>
      </c>
      <c r="D4689" s="2" t="s">
        <v>125</v>
      </c>
    </row>
    <row r="4690" spans="1:4">
      <c r="A4690" s="2">
        <v>24</v>
      </c>
      <c r="B4690" s="2">
        <v>19</v>
      </c>
      <c r="C4690" s="2">
        <v>1.37500492973547E-2</v>
      </c>
      <c r="D4690" s="2" t="s">
        <v>125</v>
      </c>
    </row>
    <row r="4691" spans="1:4">
      <c r="A4691" s="2">
        <v>24</v>
      </c>
      <c r="B4691" s="2">
        <v>19</v>
      </c>
      <c r="C4691" s="2">
        <v>1.10806342019069E-2</v>
      </c>
      <c r="D4691" s="2" t="s">
        <v>125</v>
      </c>
    </row>
    <row r="4692" spans="1:4">
      <c r="A4692" s="2">
        <v>24</v>
      </c>
      <c r="B4692" s="2">
        <v>19</v>
      </c>
      <c r="C4692" s="2">
        <v>1.10625201152891E-2</v>
      </c>
      <c r="D4692" s="2" t="s">
        <v>125</v>
      </c>
    </row>
    <row r="4693" spans="1:4">
      <c r="A4693" s="2">
        <v>24</v>
      </c>
      <c r="B4693" s="2">
        <v>19</v>
      </c>
      <c r="C4693" s="2">
        <v>1.4132258849161999E-2</v>
      </c>
      <c r="D4693" s="2" t="s">
        <v>125</v>
      </c>
    </row>
    <row r="4694" spans="1:4">
      <c r="A4694" s="2">
        <v>24</v>
      </c>
      <c r="B4694" s="2">
        <v>19</v>
      </c>
      <c r="C4694" s="2">
        <v>2.32026757930506E-2</v>
      </c>
      <c r="D4694" s="2" t="s">
        <v>125</v>
      </c>
    </row>
    <row r="4695" spans="1:4">
      <c r="A4695" s="2">
        <v>25</v>
      </c>
      <c r="B4695" s="2">
        <v>19</v>
      </c>
      <c r="C4695" s="2">
        <v>1.53135704225069E-2</v>
      </c>
      <c r="D4695" s="2" t="s">
        <v>125</v>
      </c>
    </row>
    <row r="4696" spans="1:4">
      <c r="A4696" s="2">
        <v>25</v>
      </c>
      <c r="B4696" s="2">
        <v>19</v>
      </c>
      <c r="C4696" s="2">
        <v>1.40522877031582E-2</v>
      </c>
      <c r="D4696" s="2" t="s">
        <v>125</v>
      </c>
    </row>
    <row r="4697" spans="1:4">
      <c r="A4697" s="2">
        <v>25</v>
      </c>
      <c r="B4697" s="2">
        <v>19</v>
      </c>
      <c r="C4697" s="2">
        <v>1.28686129029433E-2</v>
      </c>
      <c r="D4697" s="2" t="s">
        <v>125</v>
      </c>
    </row>
    <row r="4698" spans="1:4">
      <c r="A4698" s="2">
        <v>25</v>
      </c>
      <c r="B4698" s="2">
        <v>19</v>
      </c>
      <c r="C4698" s="2">
        <v>1.26020448336091E-2</v>
      </c>
      <c r="D4698" s="2" t="s">
        <v>125</v>
      </c>
    </row>
    <row r="4699" spans="1:4">
      <c r="A4699" s="2">
        <v>25</v>
      </c>
      <c r="B4699" s="2">
        <v>19</v>
      </c>
      <c r="C4699" s="2">
        <v>1.1039389764868001E-2</v>
      </c>
      <c r="D4699" s="2" t="s">
        <v>125</v>
      </c>
    </row>
    <row r="4700" spans="1:4">
      <c r="A4700" s="2">
        <v>25</v>
      </c>
      <c r="B4700" s="2">
        <v>19</v>
      </c>
      <c r="C4700" s="2">
        <v>1.7761594262388901E-2</v>
      </c>
      <c r="D4700" s="2" t="s">
        <v>125</v>
      </c>
    </row>
    <row r="4701" spans="1:4">
      <c r="A4701" s="2">
        <v>25</v>
      </c>
      <c r="B4701" s="2">
        <v>19</v>
      </c>
      <c r="C4701" s="2">
        <v>1.41228915156019E-2</v>
      </c>
      <c r="D4701" s="2" t="s">
        <v>125</v>
      </c>
    </row>
    <row r="4702" spans="1:4">
      <c r="A4702" s="2">
        <v>25</v>
      </c>
      <c r="B4702" s="2">
        <v>19</v>
      </c>
      <c r="C4702" s="2">
        <v>1.28639690091263E-2</v>
      </c>
      <c r="D4702" s="2" t="s">
        <v>125</v>
      </c>
    </row>
    <row r="4703" spans="1:4">
      <c r="A4703" s="2">
        <v>25</v>
      </c>
      <c r="B4703" s="2">
        <v>19</v>
      </c>
      <c r="C4703" s="2">
        <v>1.55159169744241E-2</v>
      </c>
      <c r="D4703" s="2" t="s">
        <v>125</v>
      </c>
    </row>
    <row r="4704" spans="1:4">
      <c r="A4704" s="2">
        <v>25</v>
      </c>
      <c r="B4704" s="2">
        <v>19</v>
      </c>
      <c r="C4704" s="2">
        <v>1.48633319601816E-2</v>
      </c>
      <c r="D4704" s="2" t="s">
        <v>125</v>
      </c>
    </row>
    <row r="4705" spans="1:4">
      <c r="A4705" s="2">
        <v>25</v>
      </c>
      <c r="B4705" s="2">
        <v>19</v>
      </c>
      <c r="C4705" s="2">
        <v>1.42823059196499E-2</v>
      </c>
      <c r="D4705" s="2" t="s">
        <v>125</v>
      </c>
    </row>
    <row r="4706" spans="1:4">
      <c r="A4706" s="2">
        <v>25</v>
      </c>
      <c r="B4706" s="2">
        <v>19</v>
      </c>
      <c r="C4706" s="2">
        <v>1.08091860370977E-2</v>
      </c>
      <c r="D4706" s="2" t="s">
        <v>125</v>
      </c>
    </row>
    <row r="4707" spans="1:4">
      <c r="A4707" s="2">
        <v>25</v>
      </c>
      <c r="B4707" s="2">
        <v>19</v>
      </c>
      <c r="C4707" s="2">
        <v>1.1341760393172E-2</v>
      </c>
      <c r="D4707" s="2" t="s">
        <v>125</v>
      </c>
    </row>
    <row r="4708" spans="1:4">
      <c r="A4708" s="2">
        <v>25</v>
      </c>
      <c r="B4708" s="2">
        <v>19</v>
      </c>
      <c r="C4708" s="2">
        <v>1.18181766891273E-2</v>
      </c>
      <c r="D4708" s="2" t="s">
        <v>125</v>
      </c>
    </row>
    <row r="4709" spans="1:4">
      <c r="A4709" s="2">
        <v>26</v>
      </c>
      <c r="B4709" s="2">
        <v>19</v>
      </c>
      <c r="C4709" s="2">
        <v>1.3471489792186001E-2</v>
      </c>
      <c r="D4709" s="2" t="s">
        <v>125</v>
      </c>
    </row>
    <row r="4710" spans="1:4">
      <c r="A4710" s="2">
        <v>26</v>
      </c>
      <c r="B4710" s="2">
        <v>19</v>
      </c>
      <c r="C4710" s="2">
        <v>1.3356827486247299E-2</v>
      </c>
      <c r="D4710" s="2" t="s">
        <v>125</v>
      </c>
    </row>
    <row r="4711" spans="1:4">
      <c r="A4711" s="2">
        <v>26</v>
      </c>
      <c r="B4711" s="2">
        <v>19</v>
      </c>
      <c r="C4711" s="2">
        <v>1.35147858787566E-2</v>
      </c>
      <c r="D4711" s="2" t="s">
        <v>125</v>
      </c>
    </row>
    <row r="4712" spans="1:4">
      <c r="A4712" s="2">
        <v>26</v>
      </c>
      <c r="B4712" s="2">
        <v>19</v>
      </c>
      <c r="C4712" s="2">
        <v>1.2777670318435901E-2</v>
      </c>
      <c r="D4712" s="2" t="s">
        <v>125</v>
      </c>
    </row>
    <row r="4713" spans="1:4">
      <c r="A4713" s="2">
        <v>26</v>
      </c>
      <c r="B4713" s="2">
        <v>19</v>
      </c>
      <c r="C4713" s="2">
        <v>1.4341114606130601E-2</v>
      </c>
      <c r="D4713" s="2" t="s">
        <v>125</v>
      </c>
    </row>
    <row r="4714" spans="1:4">
      <c r="A4714" s="2">
        <v>26</v>
      </c>
      <c r="B4714" s="2">
        <v>19</v>
      </c>
      <c r="C4714" s="2">
        <v>1.49915239194454E-2</v>
      </c>
      <c r="D4714" s="2" t="s">
        <v>125</v>
      </c>
    </row>
    <row r="4715" spans="1:4">
      <c r="A4715" s="2">
        <v>26</v>
      </c>
      <c r="B4715" s="2">
        <v>19</v>
      </c>
      <c r="C4715" s="2">
        <v>1.35489942988864E-2</v>
      </c>
      <c r="D4715" s="2" t="s">
        <v>125</v>
      </c>
    </row>
    <row r="4716" spans="1:4">
      <c r="A4716" s="2">
        <v>26</v>
      </c>
      <c r="B4716" s="2">
        <v>19</v>
      </c>
      <c r="C4716" s="2">
        <v>1.4153358156001701E-2</v>
      </c>
      <c r="D4716" s="2" t="s">
        <v>125</v>
      </c>
    </row>
    <row r="4717" spans="1:4">
      <c r="A4717" s="2">
        <v>26</v>
      </c>
      <c r="B4717" s="2">
        <v>19</v>
      </c>
      <c r="C4717" s="2">
        <v>1.17610819987021E-2</v>
      </c>
      <c r="D4717" s="2" t="s">
        <v>125</v>
      </c>
    </row>
    <row r="4718" spans="1:4">
      <c r="A4718" s="2">
        <v>26</v>
      </c>
      <c r="B4718" s="2">
        <v>19</v>
      </c>
      <c r="C4718" s="2">
        <v>1.19796809575737E-2</v>
      </c>
      <c r="D4718" s="2" t="s">
        <v>125</v>
      </c>
    </row>
    <row r="4719" spans="1:4">
      <c r="A4719" s="2">
        <v>27</v>
      </c>
      <c r="B4719" s="2">
        <v>19</v>
      </c>
      <c r="C4719" s="2">
        <v>1.37231225179958E-2</v>
      </c>
      <c r="D4719" s="2" t="s">
        <v>125</v>
      </c>
    </row>
    <row r="4720" spans="1:4">
      <c r="A4720" s="2">
        <v>27</v>
      </c>
      <c r="B4720" s="2">
        <v>19</v>
      </c>
      <c r="C4720" s="2">
        <v>1.1093433083194101E-2</v>
      </c>
      <c r="D4720" s="2" t="s">
        <v>125</v>
      </c>
    </row>
    <row r="4721" spans="1:4">
      <c r="A4721" s="2">
        <v>27</v>
      </c>
      <c r="B4721" s="2">
        <v>19</v>
      </c>
      <c r="C4721" s="2">
        <v>1.29384101194337E-2</v>
      </c>
      <c r="D4721" s="2" t="s">
        <v>125</v>
      </c>
    </row>
    <row r="4722" spans="1:4">
      <c r="A4722" s="2">
        <v>27</v>
      </c>
      <c r="B4722" s="2">
        <v>19</v>
      </c>
      <c r="C4722" s="2">
        <v>1.54873260696019E-2</v>
      </c>
      <c r="D4722" s="2" t="s">
        <v>125</v>
      </c>
    </row>
    <row r="4723" spans="1:4">
      <c r="A4723" s="2">
        <v>27</v>
      </c>
      <c r="B4723" s="2">
        <v>19</v>
      </c>
      <c r="C4723" s="2">
        <v>1.6675679506809701E-2</v>
      </c>
      <c r="D4723" s="2" t="s">
        <v>125</v>
      </c>
    </row>
    <row r="4724" spans="1:4">
      <c r="A4724" s="2">
        <v>27</v>
      </c>
      <c r="B4724" s="2">
        <v>19</v>
      </c>
      <c r="C4724" s="2">
        <v>1.79184978929742E-2</v>
      </c>
      <c r="D4724" s="2" t="s">
        <v>125</v>
      </c>
    </row>
    <row r="4725" spans="1:4">
      <c r="A4725" s="2">
        <v>27</v>
      </c>
      <c r="B4725" s="2">
        <v>19</v>
      </c>
      <c r="C4725" s="2">
        <v>1.32535826460477E-2</v>
      </c>
      <c r="D4725" s="2" t="s">
        <v>125</v>
      </c>
    </row>
    <row r="4726" spans="1:4">
      <c r="A4726" s="2">
        <v>27</v>
      </c>
      <c r="B4726" s="2">
        <v>19</v>
      </c>
      <c r="C4726" s="2">
        <v>1.0747900251487299E-2</v>
      </c>
      <c r="D4726" s="2" t="s">
        <v>125</v>
      </c>
    </row>
    <row r="4727" spans="1:4">
      <c r="A4727" s="2">
        <v>27</v>
      </c>
      <c r="B4727" s="2">
        <v>19</v>
      </c>
      <c r="C4727" s="2">
        <v>1.1065753067241E-2</v>
      </c>
      <c r="D4727" s="2" t="s">
        <v>125</v>
      </c>
    </row>
    <row r="4728" spans="1:4">
      <c r="A4728" s="2">
        <v>28</v>
      </c>
      <c r="B4728" s="2">
        <v>19</v>
      </c>
      <c r="C4728" s="2">
        <v>1.0209544254562899E-2</v>
      </c>
      <c r="D4728" s="2" t="s">
        <v>125</v>
      </c>
    </row>
    <row r="4729" spans="1:4">
      <c r="A4729" s="2">
        <v>28</v>
      </c>
      <c r="B4729" s="2">
        <v>19</v>
      </c>
      <c r="C4729" s="2">
        <v>1.33044093693043E-2</v>
      </c>
      <c r="D4729" s="2" t="s">
        <v>125</v>
      </c>
    </row>
    <row r="4730" spans="1:4">
      <c r="A4730" s="2">
        <v>28</v>
      </c>
      <c r="B4730" s="2">
        <v>19</v>
      </c>
      <c r="C4730" s="2">
        <v>1.3492500655377699E-2</v>
      </c>
      <c r="D4730" s="2" t="s">
        <v>125</v>
      </c>
    </row>
    <row r="4731" spans="1:4">
      <c r="A4731" s="2">
        <v>28</v>
      </c>
      <c r="B4731" s="2">
        <v>19</v>
      </c>
      <c r="C4731" s="2">
        <v>1.2642099765468101E-2</v>
      </c>
      <c r="D4731" s="2" t="s">
        <v>125</v>
      </c>
    </row>
    <row r="4732" spans="1:4">
      <c r="A4732" s="2">
        <v>28</v>
      </c>
      <c r="B4732" s="2">
        <v>19</v>
      </c>
      <c r="C4732" s="2">
        <v>1.46253201196347E-2</v>
      </c>
      <c r="D4732" s="2" t="s">
        <v>125</v>
      </c>
    </row>
    <row r="4733" spans="1:4">
      <c r="A4733" s="2">
        <v>28</v>
      </c>
      <c r="B4733" s="2">
        <v>19</v>
      </c>
      <c r="C4733" s="2">
        <v>1.28787612954441E-2</v>
      </c>
      <c r="D4733" s="2" t="s">
        <v>125</v>
      </c>
    </row>
    <row r="4734" spans="1:4">
      <c r="A4734" s="2">
        <v>28</v>
      </c>
      <c r="B4734" s="2">
        <v>19</v>
      </c>
      <c r="C4734" s="2">
        <v>1.15701051876892E-2</v>
      </c>
      <c r="D4734" s="2" t="s">
        <v>125</v>
      </c>
    </row>
    <row r="4735" spans="1:4">
      <c r="A4735" s="2">
        <v>28</v>
      </c>
      <c r="B4735" s="2">
        <v>19</v>
      </c>
      <c r="C4735" s="2">
        <v>1.16702596492627E-2</v>
      </c>
      <c r="D4735" s="2" t="s">
        <v>125</v>
      </c>
    </row>
    <row r="4736" spans="1:4">
      <c r="A4736" s="2">
        <v>29</v>
      </c>
      <c r="B4736" s="2">
        <v>19</v>
      </c>
      <c r="C4736" s="2">
        <v>1.15699290580974E-2</v>
      </c>
      <c r="D4736" s="2" t="s">
        <v>125</v>
      </c>
    </row>
    <row r="4737" spans="1:4">
      <c r="A4737" s="2">
        <v>29</v>
      </c>
      <c r="B4737" s="2">
        <v>19</v>
      </c>
      <c r="C4737" s="2">
        <v>1.108610125062E-2</v>
      </c>
      <c r="D4737" s="2" t="s">
        <v>125</v>
      </c>
    </row>
    <row r="4738" spans="1:4">
      <c r="A4738" s="2">
        <v>29</v>
      </c>
      <c r="B4738" s="2">
        <v>19</v>
      </c>
      <c r="C4738" s="2">
        <v>1.2108150457266599E-2</v>
      </c>
      <c r="D4738" s="2" t="s">
        <v>125</v>
      </c>
    </row>
    <row r="4739" spans="1:4">
      <c r="A4739" s="2">
        <v>29</v>
      </c>
      <c r="B4739" s="2">
        <v>19</v>
      </c>
      <c r="C4739" s="2">
        <v>1.6854567913499201E-2</v>
      </c>
      <c r="D4739" s="2" t="s">
        <v>125</v>
      </c>
    </row>
    <row r="4740" spans="1:4">
      <c r="A4740" s="2">
        <v>29</v>
      </c>
      <c r="B4740" s="2">
        <v>19</v>
      </c>
      <c r="C4740" s="2">
        <v>1.7553936159151198E-2</v>
      </c>
      <c r="D4740" s="2" t="s">
        <v>125</v>
      </c>
    </row>
    <row r="4741" spans="1:4">
      <c r="A4741" s="2">
        <v>29</v>
      </c>
      <c r="B4741" s="2">
        <v>19</v>
      </c>
      <c r="C4741" s="2">
        <v>1.2476732393345199E-2</v>
      </c>
      <c r="D4741" s="2" t="s">
        <v>125</v>
      </c>
    </row>
    <row r="4742" spans="1:4">
      <c r="A4742" s="2">
        <v>29</v>
      </c>
      <c r="B4742" s="2">
        <v>19</v>
      </c>
      <c r="C4742" s="2">
        <v>1.2705820323726901E-2</v>
      </c>
      <c r="D4742" s="2" t="s">
        <v>125</v>
      </c>
    </row>
    <row r="4743" spans="1:4">
      <c r="A4743" s="2">
        <v>29</v>
      </c>
      <c r="B4743" s="2">
        <v>19</v>
      </c>
      <c r="C4743" s="2">
        <v>1.1961198206675299E-2</v>
      </c>
      <c r="D4743" s="2" t="s">
        <v>125</v>
      </c>
    </row>
    <row r="4744" spans="1:4">
      <c r="A4744" s="2">
        <v>30</v>
      </c>
      <c r="B4744" s="2">
        <v>19</v>
      </c>
      <c r="C4744" s="2">
        <v>1.39847646425687E-2</v>
      </c>
      <c r="D4744" s="2" t="s">
        <v>125</v>
      </c>
    </row>
    <row r="4745" spans="1:4">
      <c r="A4745" s="2">
        <v>30</v>
      </c>
      <c r="B4745" s="2">
        <v>19</v>
      </c>
      <c r="C4745" s="2">
        <v>1.2223523815491201E-2</v>
      </c>
      <c r="D4745" s="2" t="s">
        <v>125</v>
      </c>
    </row>
    <row r="4746" spans="1:4">
      <c r="A4746" s="2">
        <v>30</v>
      </c>
      <c r="B4746" s="2">
        <v>19</v>
      </c>
      <c r="C4746" s="2">
        <v>1.2414504702011201E-2</v>
      </c>
      <c r="D4746" s="2" t="s">
        <v>125</v>
      </c>
    </row>
    <row r="4747" spans="1:4">
      <c r="A4747" s="2">
        <v>31</v>
      </c>
      <c r="B4747" s="2">
        <v>19</v>
      </c>
      <c r="C4747" s="2">
        <v>1.6212796126414301E-2</v>
      </c>
      <c r="D4747" s="2" t="s">
        <v>125</v>
      </c>
    </row>
    <row r="4748" spans="1:4">
      <c r="A4748" s="2">
        <v>31</v>
      </c>
      <c r="B4748" s="2">
        <v>19</v>
      </c>
      <c r="C4748" s="2">
        <v>1.15438119151051E-2</v>
      </c>
      <c r="D4748" s="2" t="s">
        <v>125</v>
      </c>
    </row>
    <row r="4749" spans="1:4">
      <c r="A4749" s="2">
        <v>31</v>
      </c>
      <c r="B4749" s="2">
        <v>19</v>
      </c>
      <c r="C4749" s="2">
        <v>1.17442970396951E-2</v>
      </c>
      <c r="D4749" s="2" t="s">
        <v>125</v>
      </c>
    </row>
    <row r="4750" spans="1:4">
      <c r="A4750" s="2">
        <v>32</v>
      </c>
      <c r="B4750" s="2">
        <v>19</v>
      </c>
      <c r="C4750" s="2">
        <v>1.39117868028566E-2</v>
      </c>
      <c r="D4750" s="2" t="s">
        <v>125</v>
      </c>
    </row>
    <row r="4751" spans="1:4">
      <c r="A4751" s="2">
        <v>32</v>
      </c>
      <c r="B4751" s="2">
        <v>19</v>
      </c>
      <c r="C4751" s="2">
        <v>1.21530856295932E-2</v>
      </c>
      <c r="D4751" s="2" t="s">
        <v>125</v>
      </c>
    </row>
    <row r="4752" spans="1:4">
      <c r="A4752" s="2">
        <v>32</v>
      </c>
      <c r="B4752" s="2">
        <v>19</v>
      </c>
      <c r="C4752" s="2">
        <v>1.2334376116524701E-2</v>
      </c>
      <c r="D4752" s="2" t="s">
        <v>125</v>
      </c>
    </row>
    <row r="4753" spans="1:4">
      <c r="A4753" s="2">
        <v>33</v>
      </c>
      <c r="B4753" s="2">
        <v>19</v>
      </c>
      <c r="C4753" s="2">
        <v>1.5717252292277599E-2</v>
      </c>
      <c r="D4753" s="2" t="s">
        <v>125</v>
      </c>
    </row>
    <row r="4754" spans="1:4">
      <c r="A4754" s="2">
        <v>33</v>
      </c>
      <c r="B4754" s="2">
        <v>19</v>
      </c>
      <c r="C4754" s="2">
        <v>1.2555231784616899E-2</v>
      </c>
      <c r="D4754" s="2" t="s">
        <v>125</v>
      </c>
    </row>
    <row r="4755" spans="1:4">
      <c r="A4755" s="2">
        <v>33</v>
      </c>
      <c r="B4755" s="2">
        <v>19</v>
      </c>
      <c r="C4755" s="2">
        <v>1.28332238196384E-2</v>
      </c>
      <c r="D4755" s="2" t="s">
        <v>125</v>
      </c>
    </row>
    <row r="4756" spans="1:4">
      <c r="A4756" s="2">
        <v>33</v>
      </c>
      <c r="B4756" s="2">
        <v>19</v>
      </c>
      <c r="C4756" s="2">
        <v>1.12822302450825E-2</v>
      </c>
      <c r="D4756" s="2" t="s">
        <v>125</v>
      </c>
    </row>
    <row r="4757" spans="1:4">
      <c r="A4757" s="2">
        <v>33</v>
      </c>
      <c r="B4757" s="2">
        <v>19</v>
      </c>
      <c r="C4757" s="2">
        <v>1.19601864166356E-2</v>
      </c>
      <c r="D4757" s="2" t="s">
        <v>125</v>
      </c>
    </row>
    <row r="4758" spans="1:4">
      <c r="A4758" s="2">
        <v>34</v>
      </c>
      <c r="B4758" s="2">
        <v>19</v>
      </c>
      <c r="C4758" s="2">
        <v>1.2068743098215901E-2</v>
      </c>
      <c r="D4758" s="2" t="s">
        <v>125</v>
      </c>
    </row>
    <row r="4759" spans="1:4">
      <c r="A4759" s="2">
        <v>34</v>
      </c>
      <c r="B4759" s="2">
        <v>19</v>
      </c>
      <c r="C4759" s="2">
        <v>1.17648833777842E-2</v>
      </c>
      <c r="D4759" s="2" t="s">
        <v>125</v>
      </c>
    </row>
    <row r="4760" spans="1:4">
      <c r="A4760" s="2">
        <v>34</v>
      </c>
      <c r="B4760" s="2">
        <v>19</v>
      </c>
      <c r="C4760" s="2">
        <v>1.1473156965027299E-2</v>
      </c>
      <c r="D4760" s="2" t="s">
        <v>125</v>
      </c>
    </row>
    <row r="4761" spans="1:4">
      <c r="A4761" s="2">
        <v>35</v>
      </c>
      <c r="B4761" s="2">
        <v>19</v>
      </c>
      <c r="C4761" s="2">
        <v>1.19818645158645E-2</v>
      </c>
      <c r="D4761" s="2" t="s">
        <v>125</v>
      </c>
    </row>
    <row r="4762" spans="1:4">
      <c r="A4762" s="2">
        <v>36</v>
      </c>
      <c r="B4762" s="2">
        <v>19</v>
      </c>
      <c r="C4762" s="2">
        <v>1.2441543133362499E-2</v>
      </c>
      <c r="D4762" s="2" t="s">
        <v>125</v>
      </c>
    </row>
    <row r="4763" spans="1:4">
      <c r="A4763" s="2">
        <v>37</v>
      </c>
      <c r="B4763" s="2">
        <v>19</v>
      </c>
      <c r="C4763" s="2">
        <v>1.20825543226498E-2</v>
      </c>
      <c r="D4763" s="2" t="s">
        <v>125</v>
      </c>
    </row>
    <row r="4764" spans="1:4">
      <c r="A4764" s="2">
        <v>38</v>
      </c>
      <c r="B4764" s="2">
        <v>19</v>
      </c>
      <c r="C4764" s="2">
        <v>1.21698205389815E-2</v>
      </c>
      <c r="D4764" s="2" t="s">
        <v>125</v>
      </c>
    </row>
    <row r="4765" spans="1:4">
      <c r="A4765" s="2">
        <v>7</v>
      </c>
      <c r="B4765" s="2">
        <v>19</v>
      </c>
      <c r="C4765" s="2">
        <v>1.42024855950247E-2</v>
      </c>
      <c r="D4765" s="2" t="s">
        <v>156</v>
      </c>
    </row>
    <row r="4766" spans="1:4">
      <c r="A4766" s="2">
        <v>7</v>
      </c>
      <c r="B4766" s="2">
        <v>19</v>
      </c>
      <c r="C4766" s="2">
        <v>1.44223533319058E-2</v>
      </c>
      <c r="D4766" s="2" t="s">
        <v>156</v>
      </c>
    </row>
    <row r="4767" spans="1:4">
      <c r="A4767" s="2">
        <v>7</v>
      </c>
      <c r="B4767" s="2">
        <v>19</v>
      </c>
      <c r="C4767" s="2">
        <v>1.2661501655094699E-2</v>
      </c>
      <c r="D4767" s="2" t="s">
        <v>156</v>
      </c>
    </row>
    <row r="4768" spans="1:4">
      <c r="A4768" s="2">
        <v>7</v>
      </c>
      <c r="B4768" s="2">
        <v>19</v>
      </c>
      <c r="C4768" s="2">
        <v>1.0636427231784E-2</v>
      </c>
      <c r="D4768" s="2" t="s">
        <v>156</v>
      </c>
    </row>
    <row r="4769" spans="1:4">
      <c r="A4769" s="2">
        <v>7</v>
      </c>
      <c r="B4769" s="2">
        <v>19</v>
      </c>
      <c r="C4769" s="2">
        <v>1.1130891435630201E-2</v>
      </c>
      <c r="D4769" s="2" t="s">
        <v>156</v>
      </c>
    </row>
    <row r="4770" spans="1:4">
      <c r="A4770" s="2">
        <v>9</v>
      </c>
      <c r="B4770" s="2">
        <v>19</v>
      </c>
      <c r="C4770" s="2">
        <v>1.5673884286234799E-2</v>
      </c>
      <c r="D4770" s="2" t="s">
        <v>156</v>
      </c>
    </row>
    <row r="4771" spans="1:4">
      <c r="A4771" s="2">
        <v>9</v>
      </c>
      <c r="B4771" s="2">
        <v>19</v>
      </c>
      <c r="C4771" s="2">
        <v>1.49003189542249E-2</v>
      </c>
      <c r="D4771" s="2" t="s">
        <v>156</v>
      </c>
    </row>
    <row r="4772" spans="1:4">
      <c r="A4772" s="2">
        <v>9</v>
      </c>
      <c r="B4772" s="2">
        <v>19</v>
      </c>
      <c r="C4772" s="2">
        <v>1.3864755248522201E-2</v>
      </c>
      <c r="D4772" s="2" t="s">
        <v>156</v>
      </c>
    </row>
    <row r="4773" spans="1:4">
      <c r="A4773" s="2">
        <v>9</v>
      </c>
      <c r="B4773" s="2">
        <v>19</v>
      </c>
      <c r="C4773" s="2">
        <v>1.10325608402491E-2</v>
      </c>
      <c r="D4773" s="2" t="s">
        <v>156</v>
      </c>
    </row>
    <row r="4774" spans="1:4">
      <c r="A4774" s="2">
        <v>10</v>
      </c>
      <c r="B4774" s="2">
        <v>19</v>
      </c>
      <c r="C4774" s="2">
        <v>1.3435682750988101E-2</v>
      </c>
      <c r="D4774" s="2" t="s">
        <v>156</v>
      </c>
    </row>
    <row r="4775" spans="1:4">
      <c r="A4775" s="2">
        <v>10</v>
      </c>
      <c r="B4775" s="2">
        <v>19</v>
      </c>
      <c r="C4775" s="2">
        <v>1.31090604911812E-2</v>
      </c>
      <c r="D4775" s="2" t="s">
        <v>156</v>
      </c>
    </row>
    <row r="4776" spans="1:4">
      <c r="A4776" s="2">
        <v>10</v>
      </c>
      <c r="B4776" s="2">
        <v>19</v>
      </c>
      <c r="C4776" s="2">
        <v>1.42695713630523E-2</v>
      </c>
      <c r="D4776" s="2" t="s">
        <v>156</v>
      </c>
    </row>
    <row r="4777" spans="1:4">
      <c r="A4777" s="2">
        <v>10</v>
      </c>
      <c r="B4777" s="2">
        <v>19</v>
      </c>
      <c r="C4777" s="2">
        <v>1.47174179435251E-2</v>
      </c>
      <c r="D4777" s="2" t="s">
        <v>156</v>
      </c>
    </row>
    <row r="4778" spans="1:4">
      <c r="A4778" s="2">
        <v>10</v>
      </c>
      <c r="B4778" s="2">
        <v>19</v>
      </c>
      <c r="C4778" s="2">
        <v>1.48464684383175E-2</v>
      </c>
      <c r="D4778" s="2" t="s">
        <v>156</v>
      </c>
    </row>
    <row r="4779" spans="1:4">
      <c r="A4779" s="2">
        <v>10</v>
      </c>
      <c r="B4779" s="2">
        <v>19</v>
      </c>
      <c r="C4779" s="2">
        <v>1.3427575189966999E-2</v>
      </c>
      <c r="D4779" s="2" t="s">
        <v>156</v>
      </c>
    </row>
    <row r="4780" spans="1:4">
      <c r="A4780" s="2">
        <v>10</v>
      </c>
      <c r="B4780" s="2">
        <v>19</v>
      </c>
      <c r="C4780" s="2">
        <v>1.49505277295983E-2</v>
      </c>
      <c r="D4780" s="2" t="s">
        <v>156</v>
      </c>
    </row>
    <row r="4781" spans="1:4">
      <c r="A4781" s="2">
        <v>10</v>
      </c>
      <c r="B4781" s="2">
        <v>19</v>
      </c>
      <c r="C4781" s="2">
        <v>1.45947819707536E-2</v>
      </c>
      <c r="D4781" s="2" t="s">
        <v>156</v>
      </c>
    </row>
    <row r="4782" spans="1:4">
      <c r="A4782" s="2">
        <v>10</v>
      </c>
      <c r="B4782" s="2">
        <v>19</v>
      </c>
      <c r="C4782" s="2">
        <v>1.3607526290138301E-2</v>
      </c>
      <c r="D4782" s="2" t="s">
        <v>156</v>
      </c>
    </row>
    <row r="4783" spans="1:4">
      <c r="A4783" s="2">
        <v>10</v>
      </c>
      <c r="B4783" s="2">
        <v>19</v>
      </c>
      <c r="C4783" s="2">
        <v>1.35397163320737E-2</v>
      </c>
      <c r="D4783" s="2" t="s">
        <v>156</v>
      </c>
    </row>
    <row r="4784" spans="1:4">
      <c r="A4784" s="2">
        <v>11</v>
      </c>
      <c r="B4784" s="2">
        <v>19</v>
      </c>
      <c r="C4784" s="2">
        <v>1.2143629115413499E-2</v>
      </c>
      <c r="D4784" s="2" t="s">
        <v>156</v>
      </c>
    </row>
    <row r="4785" spans="1:4">
      <c r="A4785" s="2">
        <v>11</v>
      </c>
      <c r="B4785" s="2">
        <v>19</v>
      </c>
      <c r="C4785" s="2">
        <v>1.4279818660471301E-2</v>
      </c>
      <c r="D4785" s="2" t="s">
        <v>156</v>
      </c>
    </row>
    <row r="4786" spans="1:4">
      <c r="A4786" s="2">
        <v>12</v>
      </c>
      <c r="B4786" s="2">
        <v>19</v>
      </c>
      <c r="C4786" s="2">
        <v>1.4584820087560801E-2</v>
      </c>
      <c r="D4786" s="2" t="s">
        <v>156</v>
      </c>
    </row>
    <row r="4787" spans="1:4">
      <c r="A4787" s="2">
        <v>13</v>
      </c>
      <c r="B4787" s="2">
        <v>19</v>
      </c>
      <c r="C4787" s="2">
        <v>1.3799933994809801E-2</v>
      </c>
      <c r="D4787" s="2" t="s">
        <v>156</v>
      </c>
    </row>
    <row r="4788" spans="1:4">
      <c r="A4788" s="2">
        <v>14</v>
      </c>
      <c r="B4788" s="2">
        <v>19</v>
      </c>
      <c r="C4788" s="2">
        <v>1.2304793394840301E-2</v>
      </c>
      <c r="D4788" s="2" t="s">
        <v>156</v>
      </c>
    </row>
    <row r="4789" spans="1:4">
      <c r="A4789" s="2">
        <v>18</v>
      </c>
      <c r="B4789" s="2">
        <v>19</v>
      </c>
      <c r="C4789" s="2">
        <v>1.1986796296696399E-2</v>
      </c>
      <c r="D4789" s="2" t="s">
        <v>156</v>
      </c>
    </row>
    <row r="4790" spans="1:4">
      <c r="A4790" s="2">
        <v>21</v>
      </c>
      <c r="B4790" s="2">
        <v>19</v>
      </c>
      <c r="C4790" s="2">
        <v>1.3047511677373599E-2</v>
      </c>
      <c r="D4790" s="2" t="s">
        <v>156</v>
      </c>
    </row>
    <row r="4791" spans="1:4">
      <c r="A4791" s="2">
        <v>21</v>
      </c>
      <c r="B4791" s="2">
        <v>19</v>
      </c>
      <c r="C4791" s="2">
        <v>1.5992322100580401E-2</v>
      </c>
      <c r="D4791" s="2" t="s">
        <v>156</v>
      </c>
    </row>
    <row r="4792" spans="1:4">
      <c r="A4792" s="2">
        <v>22</v>
      </c>
      <c r="B4792" s="2">
        <v>19</v>
      </c>
      <c r="C4792" s="2">
        <v>1.49234641935625E-2</v>
      </c>
      <c r="D4792" s="2" t="s">
        <v>156</v>
      </c>
    </row>
    <row r="4793" spans="1:4">
      <c r="A4793" s="2">
        <v>24</v>
      </c>
      <c r="B4793" s="2">
        <v>19</v>
      </c>
      <c r="C4793" s="2">
        <v>1.29627253031131E-2</v>
      </c>
      <c r="D4793" s="2" t="s">
        <v>156</v>
      </c>
    </row>
    <row r="4794" spans="1:4">
      <c r="A4794" s="2">
        <v>0</v>
      </c>
      <c r="B4794" s="2">
        <v>20</v>
      </c>
      <c r="C4794" s="2">
        <v>1.42450353971893E-2</v>
      </c>
      <c r="D4794" s="2" t="s">
        <v>125</v>
      </c>
    </row>
    <row r="4795" spans="1:4">
      <c r="A4795" s="2">
        <v>0</v>
      </c>
      <c r="B4795" s="2">
        <v>20</v>
      </c>
      <c r="C4795" s="2">
        <v>1.29769951219491E-2</v>
      </c>
      <c r="D4795" s="2" t="s">
        <v>125</v>
      </c>
    </row>
    <row r="4796" spans="1:4">
      <c r="A4796" s="2">
        <v>0</v>
      </c>
      <c r="B4796" s="2">
        <v>20</v>
      </c>
      <c r="C4796" s="2">
        <v>1.2470057720805099E-2</v>
      </c>
      <c r="D4796" s="2" t="s">
        <v>125</v>
      </c>
    </row>
    <row r="4797" spans="1:4">
      <c r="A4797" s="2">
        <v>0</v>
      </c>
      <c r="B4797" s="2">
        <v>20</v>
      </c>
      <c r="C4797" s="2">
        <v>1.02702670986146E-2</v>
      </c>
      <c r="D4797" s="2" t="s">
        <v>125</v>
      </c>
    </row>
    <row r="4798" spans="1:4">
      <c r="A4798" s="2">
        <v>0</v>
      </c>
      <c r="B4798" s="2">
        <v>20</v>
      </c>
      <c r="C4798" s="2">
        <v>1.0838248609350299E-2</v>
      </c>
      <c r="D4798" s="2" t="s">
        <v>125</v>
      </c>
    </row>
    <row r="4799" spans="1:4">
      <c r="A4799" s="2">
        <v>0</v>
      </c>
      <c r="B4799" s="2">
        <v>20</v>
      </c>
      <c r="C4799" s="2">
        <v>1.0153544065542501E-2</v>
      </c>
      <c r="D4799" s="2" t="s">
        <v>125</v>
      </c>
    </row>
    <row r="4800" spans="1:4">
      <c r="A4800" s="2">
        <v>0</v>
      </c>
      <c r="B4800" s="2">
        <v>20</v>
      </c>
      <c r="C4800" s="2">
        <v>1.27308626045905E-2</v>
      </c>
      <c r="D4800" s="2" t="s">
        <v>125</v>
      </c>
    </row>
    <row r="4801" spans="1:4">
      <c r="A4801" s="2">
        <v>0</v>
      </c>
      <c r="B4801" s="2">
        <v>20</v>
      </c>
      <c r="C4801" s="2">
        <v>1.48349109817954E-2</v>
      </c>
      <c r="D4801" s="2" t="s">
        <v>125</v>
      </c>
    </row>
    <row r="4802" spans="1:4">
      <c r="A4802" s="2">
        <v>0</v>
      </c>
      <c r="B4802" s="2">
        <v>20</v>
      </c>
      <c r="C4802" s="2">
        <v>1.53507160860191E-2</v>
      </c>
      <c r="D4802" s="2" t="s">
        <v>125</v>
      </c>
    </row>
    <row r="4803" spans="1:4">
      <c r="A4803" s="2">
        <v>0</v>
      </c>
      <c r="B4803" s="2">
        <v>20</v>
      </c>
      <c r="C4803" s="2">
        <v>1.1485812121204E-2</v>
      </c>
      <c r="D4803" s="2" t="s">
        <v>125</v>
      </c>
    </row>
    <row r="4804" spans="1:4">
      <c r="A4804" s="2">
        <v>0</v>
      </c>
      <c r="B4804" s="2">
        <v>20</v>
      </c>
      <c r="C4804" s="2">
        <v>1.1282890837526699E-2</v>
      </c>
      <c r="D4804" s="2" t="s">
        <v>125</v>
      </c>
    </row>
    <row r="4805" spans="1:4">
      <c r="A4805" s="2">
        <v>0</v>
      </c>
      <c r="B4805" s="2">
        <v>20</v>
      </c>
      <c r="C4805" s="2">
        <v>1.00962679919808E-2</v>
      </c>
      <c r="D4805" s="2" t="s">
        <v>125</v>
      </c>
    </row>
    <row r="4806" spans="1:4">
      <c r="A4806" s="2">
        <v>0</v>
      </c>
      <c r="B4806" s="2">
        <v>20</v>
      </c>
      <c r="C4806" s="2">
        <v>1.62345055644284E-2</v>
      </c>
      <c r="D4806" s="2" t="s">
        <v>125</v>
      </c>
    </row>
    <row r="4807" spans="1:4">
      <c r="A4807" s="2">
        <v>0</v>
      </c>
      <c r="B4807" s="2">
        <v>20</v>
      </c>
      <c r="C4807" s="2">
        <v>2.2489062977097799E-2</v>
      </c>
      <c r="D4807" s="2" t="s">
        <v>125</v>
      </c>
    </row>
    <row r="4808" spans="1:4">
      <c r="A4808" s="2">
        <v>0</v>
      </c>
      <c r="B4808" s="2">
        <v>20</v>
      </c>
      <c r="C4808" s="2">
        <v>1.63221534310003E-2</v>
      </c>
      <c r="D4808" s="2" t="s">
        <v>125</v>
      </c>
    </row>
    <row r="4809" spans="1:4">
      <c r="A4809" s="2">
        <v>0</v>
      </c>
      <c r="B4809" s="2">
        <v>20</v>
      </c>
      <c r="C4809" s="2">
        <v>1.07480030115924E-2</v>
      </c>
      <c r="D4809" s="2" t="s">
        <v>125</v>
      </c>
    </row>
    <row r="4810" spans="1:4">
      <c r="A4810" s="2">
        <v>0</v>
      </c>
      <c r="B4810" s="2">
        <v>20</v>
      </c>
      <c r="C4810" s="2">
        <v>1.6715108975768101E-2</v>
      </c>
      <c r="D4810" s="2" t="s">
        <v>125</v>
      </c>
    </row>
    <row r="4811" spans="1:4">
      <c r="A4811" s="2">
        <v>0</v>
      </c>
      <c r="B4811" s="2">
        <v>20</v>
      </c>
      <c r="C4811" s="2">
        <v>1.15652741691054E-2</v>
      </c>
      <c r="D4811" s="2" t="s">
        <v>125</v>
      </c>
    </row>
    <row r="4812" spans="1:4">
      <c r="A4812" s="2">
        <v>0</v>
      </c>
      <c r="B4812" s="2">
        <v>20</v>
      </c>
      <c r="C4812" s="2">
        <v>1.31899712806834E-2</v>
      </c>
      <c r="D4812" s="2" t="s">
        <v>125</v>
      </c>
    </row>
    <row r="4813" spans="1:4">
      <c r="A4813" s="2">
        <v>0</v>
      </c>
      <c r="B4813" s="2">
        <v>20</v>
      </c>
      <c r="C4813" s="2">
        <v>1.1748321293318899E-2</v>
      </c>
      <c r="D4813" s="2" t="s">
        <v>125</v>
      </c>
    </row>
    <row r="4814" spans="1:4">
      <c r="A4814" s="2">
        <v>0</v>
      </c>
      <c r="B4814" s="2">
        <v>20</v>
      </c>
      <c r="C4814" s="2">
        <v>1.1749034562894899E-2</v>
      </c>
      <c r="D4814" s="2" t="s">
        <v>125</v>
      </c>
    </row>
    <row r="4815" spans="1:4">
      <c r="A4815" s="2">
        <v>1</v>
      </c>
      <c r="B4815" s="2">
        <v>20</v>
      </c>
      <c r="C4815" s="2">
        <v>1.51618852990741E-2</v>
      </c>
      <c r="D4815" s="2" t="s">
        <v>125</v>
      </c>
    </row>
    <row r="4816" spans="1:4">
      <c r="A4816" s="2">
        <v>1</v>
      </c>
      <c r="B4816" s="2">
        <v>20</v>
      </c>
      <c r="C4816" s="2">
        <v>1.54127133146082E-2</v>
      </c>
      <c r="D4816" s="2" t="s">
        <v>125</v>
      </c>
    </row>
    <row r="4817" spans="1:4">
      <c r="A4817" s="2">
        <v>1</v>
      </c>
      <c r="B4817" s="2">
        <v>20</v>
      </c>
      <c r="C4817" s="2">
        <v>1.30676013402274E-2</v>
      </c>
      <c r="D4817" s="2" t="s">
        <v>125</v>
      </c>
    </row>
    <row r="4818" spans="1:4">
      <c r="A4818" s="2">
        <v>1</v>
      </c>
      <c r="B4818" s="2">
        <v>20</v>
      </c>
      <c r="C4818" s="2">
        <v>1.3320323060217701E-2</v>
      </c>
      <c r="D4818" s="2" t="s">
        <v>125</v>
      </c>
    </row>
    <row r="4819" spans="1:4">
      <c r="A4819" s="2">
        <v>1</v>
      </c>
      <c r="B4819" s="2">
        <v>20</v>
      </c>
      <c r="C4819" s="2">
        <v>1.44177562187371E-2</v>
      </c>
      <c r="D4819" s="2" t="s">
        <v>125</v>
      </c>
    </row>
    <row r="4820" spans="1:4">
      <c r="A4820" s="2">
        <v>1</v>
      </c>
      <c r="B4820" s="2">
        <v>20</v>
      </c>
      <c r="C4820" s="2">
        <v>1.4251222268033501E-2</v>
      </c>
      <c r="D4820" s="2" t="s">
        <v>125</v>
      </c>
    </row>
    <row r="4821" spans="1:4">
      <c r="A4821" s="2">
        <v>1</v>
      </c>
      <c r="B4821" s="2">
        <v>20</v>
      </c>
      <c r="C4821" s="2">
        <v>1.3046206623901799E-2</v>
      </c>
      <c r="D4821" s="2" t="s">
        <v>125</v>
      </c>
    </row>
    <row r="4822" spans="1:4">
      <c r="A4822" s="2">
        <v>1</v>
      </c>
      <c r="B4822" s="2">
        <v>20</v>
      </c>
      <c r="C4822" s="2">
        <v>1.4008470607879501E-2</v>
      </c>
      <c r="D4822" s="2" t="s">
        <v>125</v>
      </c>
    </row>
    <row r="4823" spans="1:4">
      <c r="A4823" s="2">
        <v>1</v>
      </c>
      <c r="B4823" s="2">
        <v>20</v>
      </c>
      <c r="C4823" s="2">
        <v>1.3320224217409899E-2</v>
      </c>
      <c r="D4823" s="2" t="s">
        <v>125</v>
      </c>
    </row>
    <row r="4824" spans="1:4">
      <c r="A4824" s="2">
        <v>1</v>
      </c>
      <c r="B4824" s="2">
        <v>20</v>
      </c>
      <c r="C4824" s="2">
        <v>1.28514304397111E-2</v>
      </c>
      <c r="D4824" s="2" t="s">
        <v>125</v>
      </c>
    </row>
    <row r="4825" spans="1:4">
      <c r="A4825" s="2">
        <v>1</v>
      </c>
      <c r="B4825" s="2">
        <v>20</v>
      </c>
      <c r="C4825" s="2">
        <v>1.2941598630649E-2</v>
      </c>
      <c r="D4825" s="2" t="s">
        <v>125</v>
      </c>
    </row>
    <row r="4826" spans="1:4">
      <c r="A4826" s="2">
        <v>1</v>
      </c>
      <c r="B4826" s="2">
        <v>20</v>
      </c>
      <c r="C4826" s="2">
        <v>1.30462416321112E-2</v>
      </c>
      <c r="D4826" s="2" t="s">
        <v>125</v>
      </c>
    </row>
    <row r="4827" spans="1:4">
      <c r="A4827" s="2">
        <v>1</v>
      </c>
      <c r="B4827" s="2">
        <v>20</v>
      </c>
      <c r="C4827" s="2">
        <v>1.05205870681891E-2</v>
      </c>
      <c r="D4827" s="2" t="s">
        <v>125</v>
      </c>
    </row>
    <row r="4828" spans="1:4">
      <c r="A4828" s="2">
        <v>1</v>
      </c>
      <c r="B4828" s="2">
        <v>20</v>
      </c>
      <c r="C4828" s="2">
        <v>1.13165473609459E-2</v>
      </c>
      <c r="D4828" s="2" t="s">
        <v>125</v>
      </c>
    </row>
    <row r="4829" spans="1:4">
      <c r="A4829" s="2">
        <v>1</v>
      </c>
      <c r="B4829" s="2">
        <v>20</v>
      </c>
      <c r="C4829" s="2">
        <v>1.2401556794092E-2</v>
      </c>
      <c r="D4829" s="2" t="s">
        <v>125</v>
      </c>
    </row>
    <row r="4830" spans="1:4">
      <c r="A4830" s="2">
        <v>1</v>
      </c>
      <c r="B4830" s="2">
        <v>20</v>
      </c>
      <c r="C4830" s="2">
        <v>1.19269856670871E-2</v>
      </c>
      <c r="D4830" s="2" t="s">
        <v>125</v>
      </c>
    </row>
    <row r="4831" spans="1:4">
      <c r="A4831" s="2">
        <v>1</v>
      </c>
      <c r="B4831" s="2">
        <v>20</v>
      </c>
      <c r="C4831" s="2">
        <v>1.24561210199822E-2</v>
      </c>
      <c r="D4831" s="2" t="s">
        <v>125</v>
      </c>
    </row>
    <row r="4832" spans="1:4">
      <c r="A4832" s="2">
        <v>1</v>
      </c>
      <c r="B4832" s="2">
        <v>20</v>
      </c>
      <c r="C4832" s="2">
        <v>1.39324062963925E-2</v>
      </c>
      <c r="D4832" s="2" t="s">
        <v>125</v>
      </c>
    </row>
    <row r="4833" spans="1:4">
      <c r="A4833" s="2">
        <v>1</v>
      </c>
      <c r="B4833" s="2">
        <v>20</v>
      </c>
      <c r="C4833" s="2">
        <v>1.14309673898195E-2</v>
      </c>
      <c r="D4833" s="2" t="s">
        <v>125</v>
      </c>
    </row>
    <row r="4834" spans="1:4">
      <c r="A4834" s="2">
        <v>1</v>
      </c>
      <c r="B4834" s="2">
        <v>20</v>
      </c>
      <c r="C4834" s="2">
        <v>1.323809513302E-2</v>
      </c>
      <c r="D4834" s="2" t="s">
        <v>125</v>
      </c>
    </row>
    <row r="4835" spans="1:4">
      <c r="A4835" s="2">
        <v>1</v>
      </c>
      <c r="B4835" s="2">
        <v>20</v>
      </c>
      <c r="C4835" s="2">
        <v>1.33642269839674E-2</v>
      </c>
      <c r="D4835" s="2" t="s">
        <v>125</v>
      </c>
    </row>
    <row r="4836" spans="1:4">
      <c r="A4836" s="2">
        <v>1</v>
      </c>
      <c r="B4836" s="2">
        <v>20</v>
      </c>
      <c r="C4836" s="2">
        <v>1.26456490107181E-2</v>
      </c>
      <c r="D4836" s="2" t="s">
        <v>125</v>
      </c>
    </row>
    <row r="4837" spans="1:4">
      <c r="A4837" s="2">
        <v>1</v>
      </c>
      <c r="B4837" s="2">
        <v>20</v>
      </c>
      <c r="C4837" s="2">
        <v>1.3854538026664901E-2</v>
      </c>
      <c r="D4837" s="2" t="s">
        <v>125</v>
      </c>
    </row>
    <row r="4838" spans="1:4">
      <c r="A4838" s="2">
        <v>1</v>
      </c>
      <c r="B4838" s="2">
        <v>20</v>
      </c>
      <c r="C4838" s="2">
        <v>1.12928138988375E-2</v>
      </c>
      <c r="D4838" s="2" t="s">
        <v>125</v>
      </c>
    </row>
    <row r="4839" spans="1:4">
      <c r="A4839" s="2">
        <v>1</v>
      </c>
      <c r="B4839" s="2">
        <v>20</v>
      </c>
      <c r="C4839" s="2">
        <v>1.0990116624214201E-2</v>
      </c>
      <c r="D4839" s="2" t="s">
        <v>125</v>
      </c>
    </row>
    <row r="4840" spans="1:4">
      <c r="A4840" s="2">
        <v>2</v>
      </c>
      <c r="B4840" s="2">
        <v>20</v>
      </c>
      <c r="C4840" s="2">
        <v>1.31695597959212E-2</v>
      </c>
      <c r="D4840" s="2" t="s">
        <v>125</v>
      </c>
    </row>
    <row r="4841" spans="1:4">
      <c r="A4841" s="2">
        <v>2</v>
      </c>
      <c r="B4841" s="2">
        <v>20</v>
      </c>
      <c r="C4841" s="2">
        <v>1.2432474942578301E-2</v>
      </c>
      <c r="D4841" s="2" t="s">
        <v>125</v>
      </c>
    </row>
    <row r="4842" spans="1:4">
      <c r="A4842" s="2">
        <v>2</v>
      </c>
      <c r="B4842" s="2">
        <v>20</v>
      </c>
      <c r="C4842" s="2">
        <v>1.46329197764996E-2</v>
      </c>
      <c r="D4842" s="2" t="s">
        <v>125</v>
      </c>
    </row>
    <row r="4843" spans="1:4">
      <c r="A4843" s="2">
        <v>2</v>
      </c>
      <c r="B4843" s="2">
        <v>20</v>
      </c>
      <c r="C4843" s="2">
        <v>1.4570833206581301E-2</v>
      </c>
      <c r="D4843" s="2" t="s">
        <v>125</v>
      </c>
    </row>
    <row r="4844" spans="1:4">
      <c r="A4844" s="2">
        <v>2</v>
      </c>
      <c r="B4844" s="2">
        <v>20</v>
      </c>
      <c r="C4844" s="2">
        <v>1.4689669769723E-2</v>
      </c>
      <c r="D4844" s="2" t="s">
        <v>125</v>
      </c>
    </row>
    <row r="4845" spans="1:4">
      <c r="A4845" s="2">
        <v>2</v>
      </c>
      <c r="B4845" s="2">
        <v>20</v>
      </c>
      <c r="C4845" s="2">
        <v>1.34081719908863E-2</v>
      </c>
      <c r="D4845" s="2" t="s">
        <v>125</v>
      </c>
    </row>
    <row r="4846" spans="1:4">
      <c r="A4846" s="2">
        <v>2</v>
      </c>
      <c r="B4846" s="2">
        <v>20</v>
      </c>
      <c r="C4846" s="2">
        <v>1.37117240102152E-2</v>
      </c>
      <c r="D4846" s="2" t="s">
        <v>125</v>
      </c>
    </row>
    <row r="4847" spans="1:4">
      <c r="A4847" s="2">
        <v>2</v>
      </c>
      <c r="B4847" s="2">
        <v>20</v>
      </c>
      <c r="C4847" s="2">
        <v>1.3490335748696999E-2</v>
      </c>
      <c r="D4847" s="2" t="s">
        <v>125</v>
      </c>
    </row>
    <row r="4848" spans="1:4">
      <c r="A4848" s="2">
        <v>2</v>
      </c>
      <c r="B4848" s="2">
        <v>20</v>
      </c>
      <c r="C4848" s="2">
        <v>1.1951975802612799E-2</v>
      </c>
      <c r="D4848" s="2" t="s">
        <v>125</v>
      </c>
    </row>
    <row r="4849" spans="1:4">
      <c r="A4849" s="2">
        <v>2</v>
      </c>
      <c r="B4849" s="2">
        <v>20</v>
      </c>
      <c r="C4849" s="2">
        <v>1.20317937819649E-2</v>
      </c>
      <c r="D4849" s="2" t="s">
        <v>125</v>
      </c>
    </row>
    <row r="4850" spans="1:4">
      <c r="A4850" s="2">
        <v>2</v>
      </c>
      <c r="B4850" s="2">
        <v>20</v>
      </c>
      <c r="C4850" s="2">
        <v>1.17436509305077E-2</v>
      </c>
      <c r="D4850" s="2" t="s">
        <v>125</v>
      </c>
    </row>
    <row r="4851" spans="1:4">
      <c r="A4851" s="2">
        <v>2</v>
      </c>
      <c r="B4851" s="2">
        <v>20</v>
      </c>
      <c r="C4851" s="2">
        <v>1.3884952143821501E-2</v>
      </c>
      <c r="D4851" s="2" t="s">
        <v>125</v>
      </c>
    </row>
    <row r="4852" spans="1:4">
      <c r="A4852" s="2">
        <v>2</v>
      </c>
      <c r="B4852" s="2">
        <v>20</v>
      </c>
      <c r="C4852" s="2">
        <v>1.2374224349787801E-2</v>
      </c>
      <c r="D4852" s="2" t="s">
        <v>125</v>
      </c>
    </row>
    <row r="4853" spans="1:4">
      <c r="A4853" s="2">
        <v>2</v>
      </c>
      <c r="B4853" s="2">
        <v>20</v>
      </c>
      <c r="C4853" s="2">
        <v>1.1074998229742099E-2</v>
      </c>
      <c r="D4853" s="2" t="s">
        <v>125</v>
      </c>
    </row>
    <row r="4854" spans="1:4">
      <c r="A4854" s="2">
        <v>2</v>
      </c>
      <c r="B4854" s="2">
        <v>20</v>
      </c>
      <c r="C4854" s="2">
        <v>1.11047532891148E-2</v>
      </c>
      <c r="D4854" s="2" t="s">
        <v>125</v>
      </c>
    </row>
    <row r="4855" spans="1:4">
      <c r="A4855" s="2">
        <v>2</v>
      </c>
      <c r="B4855" s="2">
        <v>20</v>
      </c>
      <c r="C4855" s="2">
        <v>1.23451879511329E-2</v>
      </c>
      <c r="D4855" s="2" t="s">
        <v>125</v>
      </c>
    </row>
    <row r="4856" spans="1:4">
      <c r="A4856" s="2">
        <v>2</v>
      </c>
      <c r="B4856" s="2">
        <v>20</v>
      </c>
      <c r="C4856" s="2">
        <v>1.1238685847175399E-2</v>
      </c>
      <c r="D4856" s="2" t="s">
        <v>125</v>
      </c>
    </row>
    <row r="4857" spans="1:4">
      <c r="A4857" s="2">
        <v>2</v>
      </c>
      <c r="B4857" s="2">
        <v>20</v>
      </c>
      <c r="C4857" s="2">
        <v>1.29881812595671E-2</v>
      </c>
      <c r="D4857" s="2" t="s">
        <v>125</v>
      </c>
    </row>
    <row r="4858" spans="1:4">
      <c r="A4858" s="2">
        <v>2</v>
      </c>
      <c r="B4858" s="2">
        <v>20</v>
      </c>
      <c r="C4858" s="2">
        <v>1.22167210405072E-2</v>
      </c>
      <c r="D4858" s="2" t="s">
        <v>125</v>
      </c>
    </row>
    <row r="4859" spans="1:4">
      <c r="A4859" s="2">
        <v>2</v>
      </c>
      <c r="B4859" s="2">
        <v>20</v>
      </c>
      <c r="C4859" s="2">
        <v>1.28370761371183E-2</v>
      </c>
      <c r="D4859" s="2" t="s">
        <v>125</v>
      </c>
    </row>
    <row r="4860" spans="1:4">
      <c r="A4860" s="2">
        <v>2</v>
      </c>
      <c r="B4860" s="2">
        <v>20</v>
      </c>
      <c r="C4860" s="2">
        <v>1.3302774155965501E-2</v>
      </c>
      <c r="D4860" s="2" t="s">
        <v>125</v>
      </c>
    </row>
    <row r="4861" spans="1:4">
      <c r="A4861" s="2">
        <v>2</v>
      </c>
      <c r="B4861" s="2">
        <v>20</v>
      </c>
      <c r="C4861" s="2">
        <v>1.08675192219154E-2</v>
      </c>
      <c r="D4861" s="2" t="s">
        <v>125</v>
      </c>
    </row>
    <row r="4862" spans="1:4">
      <c r="A4862" s="2">
        <v>2</v>
      </c>
      <c r="B4862" s="2">
        <v>20</v>
      </c>
      <c r="C4862" s="2">
        <v>1.2457614740062699E-2</v>
      </c>
      <c r="D4862" s="2" t="s">
        <v>125</v>
      </c>
    </row>
    <row r="4863" spans="1:4">
      <c r="A4863" s="2">
        <v>3</v>
      </c>
      <c r="B4863" s="2">
        <v>20</v>
      </c>
      <c r="C4863" s="2">
        <v>1.7715403544051302E-2</v>
      </c>
      <c r="D4863" s="2" t="s">
        <v>125</v>
      </c>
    </row>
    <row r="4864" spans="1:4">
      <c r="A4864" s="2">
        <v>3</v>
      </c>
      <c r="B4864" s="2">
        <v>20</v>
      </c>
      <c r="C4864" s="2">
        <v>1.5918609667257499E-2</v>
      </c>
      <c r="D4864" s="2" t="s">
        <v>125</v>
      </c>
    </row>
    <row r="4865" spans="1:4">
      <c r="A4865" s="2">
        <v>3</v>
      </c>
      <c r="B4865" s="2">
        <v>20</v>
      </c>
      <c r="C4865" s="2">
        <v>1.3904599243805099E-2</v>
      </c>
      <c r="D4865" s="2" t="s">
        <v>125</v>
      </c>
    </row>
    <row r="4866" spans="1:4">
      <c r="A4866" s="2">
        <v>3</v>
      </c>
      <c r="B4866" s="2">
        <v>20</v>
      </c>
      <c r="C4866" s="2">
        <v>1.4379126752619899E-2</v>
      </c>
      <c r="D4866" s="2" t="s">
        <v>125</v>
      </c>
    </row>
    <row r="4867" spans="1:4">
      <c r="A4867" s="2">
        <v>3</v>
      </c>
      <c r="B4867" s="2">
        <v>20</v>
      </c>
      <c r="C4867" s="2">
        <v>1.20580704930501E-2</v>
      </c>
      <c r="D4867" s="2" t="s">
        <v>125</v>
      </c>
    </row>
    <row r="4868" spans="1:4">
      <c r="A4868" s="2">
        <v>3</v>
      </c>
      <c r="B4868" s="2">
        <v>20</v>
      </c>
      <c r="C4868" s="2">
        <v>1.4083653455600101E-2</v>
      </c>
      <c r="D4868" s="2" t="s">
        <v>125</v>
      </c>
    </row>
    <row r="4869" spans="1:4">
      <c r="A4869" s="2">
        <v>3</v>
      </c>
      <c r="B4869" s="2">
        <v>20</v>
      </c>
      <c r="C4869" s="2">
        <v>1.32556855102483E-2</v>
      </c>
      <c r="D4869" s="2" t="s">
        <v>125</v>
      </c>
    </row>
    <row r="4870" spans="1:4">
      <c r="A4870" s="2">
        <v>3</v>
      </c>
      <c r="B4870" s="2">
        <v>20</v>
      </c>
      <c r="C4870" s="2">
        <v>1.3859073216102099E-2</v>
      </c>
      <c r="D4870" s="2" t="s">
        <v>125</v>
      </c>
    </row>
    <row r="4871" spans="1:4">
      <c r="A4871" s="2">
        <v>3</v>
      </c>
      <c r="B4871" s="2">
        <v>20</v>
      </c>
      <c r="C4871" s="2">
        <v>1.45751524743611E-2</v>
      </c>
      <c r="D4871" s="2" t="s">
        <v>125</v>
      </c>
    </row>
    <row r="4872" spans="1:4">
      <c r="A4872" s="2">
        <v>3</v>
      </c>
      <c r="B4872" s="2">
        <v>20</v>
      </c>
      <c r="C4872" s="2">
        <v>1.5022061477156E-2</v>
      </c>
      <c r="D4872" s="2" t="s">
        <v>125</v>
      </c>
    </row>
    <row r="4873" spans="1:4">
      <c r="A4873" s="2">
        <v>3</v>
      </c>
      <c r="B4873" s="2">
        <v>20</v>
      </c>
      <c r="C4873" s="2">
        <v>1.29920884612061E-2</v>
      </c>
      <c r="D4873" s="2" t="s">
        <v>125</v>
      </c>
    </row>
    <row r="4874" spans="1:4">
      <c r="A4874" s="2">
        <v>3</v>
      </c>
      <c r="B4874" s="2">
        <v>20</v>
      </c>
      <c r="C4874" s="2">
        <v>1.23460374931555E-2</v>
      </c>
      <c r="D4874" s="2" t="s">
        <v>125</v>
      </c>
    </row>
    <row r="4875" spans="1:4">
      <c r="A4875" s="2">
        <v>3</v>
      </c>
      <c r="B4875" s="2">
        <v>20</v>
      </c>
      <c r="C4875" s="2">
        <v>1.12913172308575E-2</v>
      </c>
      <c r="D4875" s="2" t="s">
        <v>125</v>
      </c>
    </row>
    <row r="4876" spans="1:4">
      <c r="A4876" s="2">
        <v>3</v>
      </c>
      <c r="B4876" s="2">
        <v>20</v>
      </c>
      <c r="C4876" s="2">
        <v>1.2327136700413001E-2</v>
      </c>
      <c r="D4876" s="2" t="s">
        <v>125</v>
      </c>
    </row>
    <row r="4877" spans="1:4">
      <c r="A4877" s="2">
        <v>3</v>
      </c>
      <c r="B4877" s="2">
        <v>20</v>
      </c>
      <c r="C4877" s="2">
        <v>1.3220247139947299E-2</v>
      </c>
      <c r="D4877" s="2" t="s">
        <v>125</v>
      </c>
    </row>
    <row r="4878" spans="1:4">
      <c r="A4878" s="2">
        <v>3</v>
      </c>
      <c r="B4878" s="2">
        <v>20</v>
      </c>
      <c r="C4878" s="2">
        <v>1.2422465224517501E-2</v>
      </c>
      <c r="D4878" s="2" t="s">
        <v>125</v>
      </c>
    </row>
    <row r="4879" spans="1:4">
      <c r="A4879" s="2">
        <v>3</v>
      </c>
      <c r="B4879" s="2">
        <v>20</v>
      </c>
      <c r="C4879" s="2">
        <v>1.3771706777600401E-2</v>
      </c>
      <c r="D4879" s="2" t="s">
        <v>125</v>
      </c>
    </row>
    <row r="4880" spans="1:4">
      <c r="A4880" s="2">
        <v>3</v>
      </c>
      <c r="B4880" s="2">
        <v>20</v>
      </c>
      <c r="C4880" s="2">
        <v>1.2479519304472801E-2</v>
      </c>
      <c r="D4880" s="2" t="s">
        <v>125</v>
      </c>
    </row>
    <row r="4881" spans="1:4">
      <c r="A4881" s="2">
        <v>3</v>
      </c>
      <c r="B4881" s="2">
        <v>20</v>
      </c>
      <c r="C4881" s="2">
        <v>1.29022414886182E-2</v>
      </c>
      <c r="D4881" s="2" t="s">
        <v>125</v>
      </c>
    </row>
    <row r="4882" spans="1:4">
      <c r="A4882" s="2">
        <v>3</v>
      </c>
      <c r="B4882" s="2">
        <v>20</v>
      </c>
      <c r="C4882" s="2">
        <v>1.1083477745520201E-2</v>
      </c>
      <c r="D4882" s="2" t="s">
        <v>125</v>
      </c>
    </row>
    <row r="4883" spans="1:4">
      <c r="A4883" s="2">
        <v>3</v>
      </c>
      <c r="B4883" s="2">
        <v>20</v>
      </c>
      <c r="C4883" s="2">
        <v>1.10213940991106E-2</v>
      </c>
      <c r="D4883" s="2" t="s">
        <v>125</v>
      </c>
    </row>
    <row r="4884" spans="1:4">
      <c r="A4884" s="2">
        <v>4</v>
      </c>
      <c r="B4884" s="2">
        <v>20</v>
      </c>
      <c r="C4884" s="2">
        <v>1.41535149332846E-2</v>
      </c>
      <c r="D4884" s="2" t="s">
        <v>125</v>
      </c>
    </row>
    <row r="4885" spans="1:4">
      <c r="A4885" s="2">
        <v>4</v>
      </c>
      <c r="B4885" s="2">
        <v>20</v>
      </c>
      <c r="C4885" s="2">
        <v>1.15279930087363E-2</v>
      </c>
      <c r="D4885" s="2" t="s">
        <v>125</v>
      </c>
    </row>
    <row r="4886" spans="1:4">
      <c r="A4886" s="2">
        <v>4</v>
      </c>
      <c r="B4886" s="2">
        <v>20</v>
      </c>
      <c r="C4886" s="2">
        <v>1.4482279953006501E-2</v>
      </c>
      <c r="D4886" s="2" t="s">
        <v>125</v>
      </c>
    </row>
    <row r="4887" spans="1:4">
      <c r="A4887" s="2">
        <v>4</v>
      </c>
      <c r="B4887" s="2">
        <v>20</v>
      </c>
      <c r="C4887" s="2">
        <v>1.3775118475868601E-2</v>
      </c>
      <c r="D4887" s="2" t="s">
        <v>125</v>
      </c>
    </row>
    <row r="4888" spans="1:4">
      <c r="A4888" s="2">
        <v>4</v>
      </c>
      <c r="B4888" s="2">
        <v>20</v>
      </c>
      <c r="C4888" s="2">
        <v>1.26524711376987E-2</v>
      </c>
      <c r="D4888" s="2" t="s">
        <v>125</v>
      </c>
    </row>
    <row r="4889" spans="1:4">
      <c r="A4889" s="2">
        <v>4</v>
      </c>
      <c r="B4889" s="2">
        <v>20</v>
      </c>
      <c r="C4889" s="2">
        <v>1.3760151383011E-2</v>
      </c>
      <c r="D4889" s="2" t="s">
        <v>125</v>
      </c>
    </row>
    <row r="4890" spans="1:4">
      <c r="A4890" s="2">
        <v>4</v>
      </c>
      <c r="B4890" s="2">
        <v>20</v>
      </c>
      <c r="C4890" s="2">
        <v>1.2856209627680601E-2</v>
      </c>
      <c r="D4890" s="2" t="s">
        <v>125</v>
      </c>
    </row>
    <row r="4891" spans="1:4">
      <c r="A4891" s="2">
        <v>4</v>
      </c>
      <c r="B4891" s="2">
        <v>20</v>
      </c>
      <c r="C4891" s="2">
        <v>1.47642294502222E-2</v>
      </c>
      <c r="D4891" s="2" t="s">
        <v>125</v>
      </c>
    </row>
    <row r="4892" spans="1:4">
      <c r="A4892" s="2">
        <v>4</v>
      </c>
      <c r="B4892" s="2">
        <v>20</v>
      </c>
      <c r="C4892" s="2">
        <v>1.4411923823811099E-2</v>
      </c>
      <c r="D4892" s="2" t="s">
        <v>125</v>
      </c>
    </row>
    <row r="4893" spans="1:4">
      <c r="A4893" s="2">
        <v>4</v>
      </c>
      <c r="B4893" s="2">
        <v>20</v>
      </c>
      <c r="C4893" s="2">
        <v>1.3363255542210699E-2</v>
      </c>
      <c r="D4893" s="2" t="s">
        <v>125</v>
      </c>
    </row>
    <row r="4894" spans="1:4">
      <c r="A4894" s="2">
        <v>4</v>
      </c>
      <c r="B4894" s="2">
        <v>20</v>
      </c>
      <c r="C4894" s="2">
        <v>1.2717845544219E-2</v>
      </c>
      <c r="D4894" s="2" t="s">
        <v>125</v>
      </c>
    </row>
    <row r="4895" spans="1:4">
      <c r="A4895" s="2">
        <v>4</v>
      </c>
      <c r="B4895" s="2">
        <v>20</v>
      </c>
      <c r="C4895" s="2">
        <v>1.49524980078235E-2</v>
      </c>
      <c r="D4895" s="2" t="s">
        <v>125</v>
      </c>
    </row>
    <row r="4896" spans="1:4">
      <c r="A4896" s="2">
        <v>4</v>
      </c>
      <c r="B4896" s="2">
        <v>20</v>
      </c>
      <c r="C4896" s="2">
        <v>1.28439953182585E-2</v>
      </c>
      <c r="D4896" s="2" t="s">
        <v>125</v>
      </c>
    </row>
    <row r="4897" spans="1:4">
      <c r="A4897" s="2">
        <v>4</v>
      </c>
      <c r="B4897" s="2">
        <v>20</v>
      </c>
      <c r="C4897" s="2">
        <v>1.27058782473138E-2</v>
      </c>
      <c r="D4897" s="2" t="s">
        <v>125</v>
      </c>
    </row>
    <row r="4898" spans="1:4">
      <c r="A4898" s="2">
        <v>4</v>
      </c>
      <c r="B4898" s="2">
        <v>20</v>
      </c>
      <c r="C4898" s="2">
        <v>1.19002420140211E-2</v>
      </c>
      <c r="D4898" s="2" t="s">
        <v>125</v>
      </c>
    </row>
    <row r="4899" spans="1:4">
      <c r="A4899" s="2">
        <v>4</v>
      </c>
      <c r="B4899" s="2">
        <v>20</v>
      </c>
      <c r="C4899" s="2">
        <v>1.15316166434766E-2</v>
      </c>
      <c r="D4899" s="2" t="s">
        <v>125</v>
      </c>
    </row>
    <row r="4900" spans="1:4">
      <c r="A4900" s="2">
        <v>4</v>
      </c>
      <c r="B4900" s="2">
        <v>20</v>
      </c>
      <c r="C4900" s="2">
        <v>1.11731351391713E-2</v>
      </c>
      <c r="D4900" s="2" t="s">
        <v>125</v>
      </c>
    </row>
    <row r="4901" spans="1:4">
      <c r="A4901" s="2">
        <v>4</v>
      </c>
      <c r="B4901" s="2">
        <v>20</v>
      </c>
      <c r="C4901" s="2">
        <v>1.0834693205693101E-2</v>
      </c>
      <c r="D4901" s="2" t="s">
        <v>125</v>
      </c>
    </row>
    <row r="4902" spans="1:4">
      <c r="A4902" s="2">
        <v>4</v>
      </c>
      <c r="B4902" s="2">
        <v>20</v>
      </c>
      <c r="C4902" s="2">
        <v>1.2981975476396601E-2</v>
      </c>
      <c r="D4902" s="2" t="s">
        <v>125</v>
      </c>
    </row>
    <row r="4903" spans="1:4">
      <c r="A4903" s="2">
        <v>4</v>
      </c>
      <c r="B4903" s="2">
        <v>20</v>
      </c>
      <c r="C4903" s="2">
        <v>1.0700220427583E-2</v>
      </c>
      <c r="D4903" s="2" t="s">
        <v>125</v>
      </c>
    </row>
    <row r="4904" spans="1:4">
      <c r="A4904" s="2">
        <v>4</v>
      </c>
      <c r="B4904" s="2">
        <v>20</v>
      </c>
      <c r="C4904" s="2">
        <v>1.09090351357332E-2</v>
      </c>
      <c r="D4904" s="2" t="s">
        <v>125</v>
      </c>
    </row>
    <row r="4905" spans="1:4">
      <c r="A4905" s="2">
        <v>5</v>
      </c>
      <c r="B4905" s="2">
        <v>20</v>
      </c>
      <c r="C4905" s="2">
        <v>1.8442669079403E-2</v>
      </c>
      <c r="D4905" s="2" t="s">
        <v>125</v>
      </c>
    </row>
    <row r="4906" spans="1:4">
      <c r="A4906" s="2">
        <v>5</v>
      </c>
      <c r="B4906" s="2">
        <v>20</v>
      </c>
      <c r="C4906" s="2">
        <v>1.4188576317546799E-2</v>
      </c>
      <c r="D4906" s="2" t="s">
        <v>125</v>
      </c>
    </row>
    <row r="4907" spans="1:4">
      <c r="A4907" s="2">
        <v>5</v>
      </c>
      <c r="B4907" s="2">
        <v>20</v>
      </c>
      <c r="C4907" s="2">
        <v>1.41930703527082E-2</v>
      </c>
      <c r="D4907" s="2" t="s">
        <v>125</v>
      </c>
    </row>
    <row r="4908" spans="1:4">
      <c r="A4908" s="2">
        <v>5</v>
      </c>
      <c r="B4908" s="2">
        <v>20</v>
      </c>
      <c r="C4908" s="2">
        <v>1.36329744465086E-2</v>
      </c>
      <c r="D4908" s="2" t="s">
        <v>125</v>
      </c>
    </row>
    <row r="4909" spans="1:4">
      <c r="A4909" s="2">
        <v>5</v>
      </c>
      <c r="B4909" s="2">
        <v>20</v>
      </c>
      <c r="C4909" s="2">
        <v>1.33248647162691E-2</v>
      </c>
      <c r="D4909" s="2" t="s">
        <v>125</v>
      </c>
    </row>
    <row r="4910" spans="1:4">
      <c r="A4910" s="2">
        <v>5</v>
      </c>
      <c r="B4910" s="2">
        <v>20</v>
      </c>
      <c r="C4910" s="2">
        <v>1.4339702283697501E-2</v>
      </c>
      <c r="D4910" s="2" t="s">
        <v>125</v>
      </c>
    </row>
    <row r="4911" spans="1:4">
      <c r="A4911" s="2">
        <v>5</v>
      </c>
      <c r="B4911" s="2">
        <v>20</v>
      </c>
      <c r="C4911" s="2">
        <v>1.4034543031985701E-2</v>
      </c>
      <c r="D4911" s="2" t="s">
        <v>125</v>
      </c>
    </row>
    <row r="4912" spans="1:4">
      <c r="A4912" s="2">
        <v>5</v>
      </c>
      <c r="B4912" s="2">
        <v>20</v>
      </c>
      <c r="C4912" s="2">
        <v>1.3573395512987399E-2</v>
      </c>
      <c r="D4912" s="2" t="s">
        <v>125</v>
      </c>
    </row>
    <row r="4913" spans="1:4">
      <c r="A4913" s="2">
        <v>5</v>
      </c>
      <c r="B4913" s="2">
        <v>20</v>
      </c>
      <c r="C4913" s="2">
        <v>1.3683778614512801E-2</v>
      </c>
      <c r="D4913" s="2" t="s">
        <v>125</v>
      </c>
    </row>
    <row r="4914" spans="1:4">
      <c r="A4914" s="2">
        <v>5</v>
      </c>
      <c r="B4914" s="2">
        <v>20</v>
      </c>
      <c r="C4914" s="2">
        <v>1.4700918559582899E-2</v>
      </c>
      <c r="D4914" s="2" t="s">
        <v>125</v>
      </c>
    </row>
    <row r="4915" spans="1:4">
      <c r="A4915" s="2">
        <v>5</v>
      </c>
      <c r="B4915" s="2">
        <v>20</v>
      </c>
      <c r="C4915" s="2">
        <v>1.31117305144562E-2</v>
      </c>
      <c r="D4915" s="2" t="s">
        <v>125</v>
      </c>
    </row>
    <row r="4916" spans="1:4">
      <c r="A4916" s="2">
        <v>5</v>
      </c>
      <c r="B4916" s="2">
        <v>20</v>
      </c>
      <c r="C4916" s="2">
        <v>1.38792801039211E-2</v>
      </c>
      <c r="D4916" s="2" t="s">
        <v>125</v>
      </c>
    </row>
    <row r="4917" spans="1:4">
      <c r="A4917" s="2">
        <v>5</v>
      </c>
      <c r="B4917" s="2">
        <v>20</v>
      </c>
      <c r="C4917" s="2">
        <v>1.3478076181365199E-2</v>
      </c>
      <c r="D4917" s="2" t="s">
        <v>125</v>
      </c>
    </row>
    <row r="4918" spans="1:4">
      <c r="A4918" s="2">
        <v>5</v>
      </c>
      <c r="B4918" s="2">
        <v>20</v>
      </c>
      <c r="C4918" s="2">
        <v>1.46575023666682E-2</v>
      </c>
      <c r="D4918" s="2" t="s">
        <v>125</v>
      </c>
    </row>
    <row r="4919" spans="1:4">
      <c r="A4919" s="2">
        <v>5</v>
      </c>
      <c r="B4919" s="2">
        <v>20</v>
      </c>
      <c r="C4919" s="2">
        <v>1.38950775553649E-2</v>
      </c>
      <c r="D4919" s="2" t="s">
        <v>125</v>
      </c>
    </row>
    <row r="4920" spans="1:4">
      <c r="A4920" s="2">
        <v>5</v>
      </c>
      <c r="B4920" s="2">
        <v>20</v>
      </c>
      <c r="C4920" s="2">
        <v>1.31877756313137E-2</v>
      </c>
      <c r="D4920" s="2" t="s">
        <v>125</v>
      </c>
    </row>
    <row r="4921" spans="1:4">
      <c r="A4921" s="2">
        <v>5</v>
      </c>
      <c r="B4921" s="2">
        <v>20</v>
      </c>
      <c r="C4921" s="2">
        <v>1.2306025163204899E-2</v>
      </c>
      <c r="D4921" s="2" t="s">
        <v>125</v>
      </c>
    </row>
    <row r="4922" spans="1:4">
      <c r="A4922" s="2">
        <v>5</v>
      </c>
      <c r="B4922" s="2">
        <v>20</v>
      </c>
      <c r="C4922" s="2">
        <v>1.42073817775166E-2</v>
      </c>
      <c r="D4922" s="2" t="s">
        <v>125</v>
      </c>
    </row>
    <row r="4923" spans="1:4">
      <c r="A4923" s="2">
        <v>5</v>
      </c>
      <c r="B4923" s="2">
        <v>20</v>
      </c>
      <c r="C4923" s="2">
        <v>1.2060704786479901E-2</v>
      </c>
      <c r="D4923" s="2" t="s">
        <v>125</v>
      </c>
    </row>
    <row r="4924" spans="1:4">
      <c r="A4924" s="2">
        <v>5</v>
      </c>
      <c r="B4924" s="2">
        <v>20</v>
      </c>
      <c r="C4924" s="2">
        <v>1.2448491464083101E-2</v>
      </c>
      <c r="D4924" s="2" t="s">
        <v>125</v>
      </c>
    </row>
    <row r="4925" spans="1:4">
      <c r="A4925" s="2">
        <v>5</v>
      </c>
      <c r="B4925" s="2">
        <v>20</v>
      </c>
      <c r="C4925" s="2">
        <v>1.1282318872026499E-2</v>
      </c>
      <c r="D4925" s="2" t="s">
        <v>125</v>
      </c>
    </row>
    <row r="4926" spans="1:4">
      <c r="A4926" s="2">
        <v>5</v>
      </c>
      <c r="B4926" s="2">
        <v>20</v>
      </c>
      <c r="C4926" s="2">
        <v>1.2477149758487901E-2</v>
      </c>
      <c r="D4926" s="2" t="s">
        <v>125</v>
      </c>
    </row>
    <row r="4927" spans="1:4">
      <c r="A4927" s="2">
        <v>5</v>
      </c>
      <c r="B4927" s="2">
        <v>20</v>
      </c>
      <c r="C4927" s="2">
        <v>1.27435338201015E-2</v>
      </c>
      <c r="D4927" s="2" t="s">
        <v>125</v>
      </c>
    </row>
    <row r="4928" spans="1:4">
      <c r="A4928" s="2">
        <v>5</v>
      </c>
      <c r="B4928" s="2">
        <v>20</v>
      </c>
      <c r="C4928" s="2">
        <v>1.082212679709E-2</v>
      </c>
      <c r="D4928" s="2" t="s">
        <v>125</v>
      </c>
    </row>
    <row r="4929" spans="1:4">
      <c r="A4929" s="2">
        <v>5</v>
      </c>
      <c r="B4929" s="2">
        <v>20</v>
      </c>
      <c r="C4929" s="2">
        <v>1.4404290686878899E-2</v>
      </c>
      <c r="D4929" s="2" t="s">
        <v>125</v>
      </c>
    </row>
    <row r="4930" spans="1:4">
      <c r="A4930" s="2">
        <v>5</v>
      </c>
      <c r="B4930" s="2">
        <v>20</v>
      </c>
      <c r="C4930" s="2">
        <v>1.13410947484557E-2</v>
      </c>
      <c r="D4930" s="2" t="s">
        <v>125</v>
      </c>
    </row>
    <row r="4931" spans="1:4">
      <c r="A4931" s="2">
        <v>6</v>
      </c>
      <c r="B4931" s="2">
        <v>20</v>
      </c>
      <c r="C4931" s="2">
        <v>1.45347507633869E-2</v>
      </c>
      <c r="D4931" s="2" t="s">
        <v>125</v>
      </c>
    </row>
    <row r="4932" spans="1:4">
      <c r="A4932" s="2">
        <v>6</v>
      </c>
      <c r="B4932" s="2">
        <v>20</v>
      </c>
      <c r="C4932" s="2">
        <v>1.53583881832909E-2</v>
      </c>
      <c r="D4932" s="2" t="s">
        <v>125</v>
      </c>
    </row>
    <row r="4933" spans="1:4">
      <c r="A4933" s="2">
        <v>6</v>
      </c>
      <c r="B4933" s="2">
        <v>20</v>
      </c>
      <c r="C4933" s="2">
        <v>1.4025950365492101E-2</v>
      </c>
      <c r="D4933" s="2" t="s">
        <v>125</v>
      </c>
    </row>
    <row r="4934" spans="1:4">
      <c r="A4934" s="2">
        <v>6</v>
      </c>
      <c r="B4934" s="2">
        <v>20</v>
      </c>
      <c r="C4934" s="2">
        <v>1.4168037435169799E-2</v>
      </c>
      <c r="D4934" s="2" t="s">
        <v>125</v>
      </c>
    </row>
    <row r="4935" spans="1:4">
      <c r="A4935" s="2">
        <v>6</v>
      </c>
      <c r="B4935" s="2">
        <v>20</v>
      </c>
      <c r="C4935" s="2">
        <v>1.4511676759205099E-2</v>
      </c>
      <c r="D4935" s="2" t="s">
        <v>125</v>
      </c>
    </row>
    <row r="4936" spans="1:4">
      <c r="A4936" s="2">
        <v>6</v>
      </c>
      <c r="B4936" s="2">
        <v>20</v>
      </c>
      <c r="C4936" s="2">
        <v>1.3840652738680299E-2</v>
      </c>
      <c r="D4936" s="2" t="s">
        <v>125</v>
      </c>
    </row>
    <row r="4937" spans="1:4">
      <c r="A4937" s="2">
        <v>6</v>
      </c>
      <c r="B4937" s="2">
        <v>20</v>
      </c>
      <c r="C4937" s="2">
        <v>1.3293256768426E-2</v>
      </c>
      <c r="D4937" s="2" t="s">
        <v>125</v>
      </c>
    </row>
    <row r="4938" spans="1:4">
      <c r="A4938" s="2">
        <v>6</v>
      </c>
      <c r="B4938" s="2">
        <v>20</v>
      </c>
      <c r="C4938" s="2">
        <v>1.37671933608871E-2</v>
      </c>
      <c r="D4938" s="2" t="s">
        <v>125</v>
      </c>
    </row>
    <row r="4939" spans="1:4">
      <c r="A4939" s="2">
        <v>6</v>
      </c>
      <c r="B4939" s="2">
        <v>20</v>
      </c>
      <c r="C4939" s="2">
        <v>1.3584237389057599E-2</v>
      </c>
      <c r="D4939" s="2" t="s">
        <v>125</v>
      </c>
    </row>
    <row r="4940" spans="1:4">
      <c r="A4940" s="2">
        <v>6</v>
      </c>
      <c r="B4940" s="2">
        <v>20</v>
      </c>
      <c r="C4940" s="2">
        <v>1.38264855744156E-2</v>
      </c>
      <c r="D4940" s="2" t="s">
        <v>125</v>
      </c>
    </row>
    <row r="4941" spans="1:4">
      <c r="A4941" s="2">
        <v>6</v>
      </c>
      <c r="B4941" s="2">
        <v>20</v>
      </c>
      <c r="C4941" s="2">
        <v>1.27098629581592E-2</v>
      </c>
      <c r="D4941" s="2" t="s">
        <v>125</v>
      </c>
    </row>
    <row r="4942" spans="1:4">
      <c r="A4942" s="2">
        <v>6</v>
      </c>
      <c r="B4942" s="2">
        <v>20</v>
      </c>
      <c r="C4942" s="2">
        <v>1.2550469687143699E-2</v>
      </c>
      <c r="D4942" s="2" t="s">
        <v>125</v>
      </c>
    </row>
    <row r="4943" spans="1:4">
      <c r="A4943" s="2">
        <v>6</v>
      </c>
      <c r="B4943" s="2">
        <v>20</v>
      </c>
      <c r="C4943" s="2">
        <v>1.34738129976241E-2</v>
      </c>
      <c r="D4943" s="2" t="s">
        <v>125</v>
      </c>
    </row>
    <row r="4944" spans="1:4">
      <c r="A4944" s="2">
        <v>6</v>
      </c>
      <c r="B4944" s="2">
        <v>20</v>
      </c>
      <c r="C4944" s="2">
        <v>1.3836321660007001E-2</v>
      </c>
      <c r="D4944" s="2" t="s">
        <v>125</v>
      </c>
    </row>
    <row r="4945" spans="1:4">
      <c r="A4945" s="2">
        <v>6</v>
      </c>
      <c r="B4945" s="2">
        <v>20</v>
      </c>
      <c r="C4945" s="2">
        <v>1.1812297060721001E-2</v>
      </c>
      <c r="D4945" s="2" t="s">
        <v>125</v>
      </c>
    </row>
    <row r="4946" spans="1:4">
      <c r="A4946" s="2">
        <v>6</v>
      </c>
      <c r="B4946" s="2">
        <v>20</v>
      </c>
      <c r="C4946" s="2">
        <v>1.18074917792453E-2</v>
      </c>
      <c r="D4946" s="2" t="s">
        <v>125</v>
      </c>
    </row>
    <row r="4947" spans="1:4">
      <c r="A4947" s="2">
        <v>6</v>
      </c>
      <c r="B4947" s="2">
        <v>20</v>
      </c>
      <c r="C4947" s="2">
        <v>1.3593153954356301E-2</v>
      </c>
      <c r="D4947" s="2" t="s">
        <v>125</v>
      </c>
    </row>
    <row r="4948" spans="1:4">
      <c r="A4948" s="2">
        <v>6</v>
      </c>
      <c r="B4948" s="2">
        <v>20</v>
      </c>
      <c r="C4948" s="2">
        <v>1.1344347508197799E-2</v>
      </c>
      <c r="D4948" s="2" t="s">
        <v>125</v>
      </c>
    </row>
    <row r="4949" spans="1:4">
      <c r="A4949" s="2">
        <v>6</v>
      </c>
      <c r="B4949" s="2">
        <v>20</v>
      </c>
      <c r="C4949" s="2">
        <v>1.2814737181982099E-2</v>
      </c>
      <c r="D4949" s="2" t="s">
        <v>125</v>
      </c>
    </row>
    <row r="4950" spans="1:4">
      <c r="A4950" s="2">
        <v>6</v>
      </c>
      <c r="B4950" s="2">
        <v>20</v>
      </c>
      <c r="C4950" s="2">
        <v>1.1426427509581699E-2</v>
      </c>
      <c r="D4950" s="2" t="s">
        <v>125</v>
      </c>
    </row>
    <row r="4951" spans="1:4">
      <c r="A4951" s="2">
        <v>6</v>
      </c>
      <c r="B4951" s="2">
        <v>20</v>
      </c>
      <c r="C4951" s="2">
        <v>1.23311971905283E-2</v>
      </c>
      <c r="D4951" s="2" t="s">
        <v>125</v>
      </c>
    </row>
    <row r="4952" spans="1:4">
      <c r="A4952" s="2">
        <v>6</v>
      </c>
      <c r="B4952" s="2">
        <v>20</v>
      </c>
      <c r="C4952" s="2">
        <v>1.12563030878929E-2</v>
      </c>
      <c r="D4952" s="2" t="s">
        <v>125</v>
      </c>
    </row>
    <row r="4953" spans="1:4">
      <c r="A4953" s="2">
        <v>6</v>
      </c>
      <c r="B4953" s="2">
        <v>20</v>
      </c>
      <c r="C4953" s="2">
        <v>1.4115068570588E-2</v>
      </c>
      <c r="D4953" s="2" t="s">
        <v>125</v>
      </c>
    </row>
    <row r="4954" spans="1:4">
      <c r="A4954" s="2">
        <v>6</v>
      </c>
      <c r="B4954" s="2">
        <v>20</v>
      </c>
      <c r="C4954" s="2">
        <v>1.13185475750258E-2</v>
      </c>
      <c r="D4954" s="2" t="s">
        <v>125</v>
      </c>
    </row>
    <row r="4955" spans="1:4">
      <c r="A4955" s="2">
        <v>7</v>
      </c>
      <c r="B4955" s="2">
        <v>20</v>
      </c>
      <c r="C4955" s="2">
        <v>1.7807613653925899E-2</v>
      </c>
      <c r="D4955" s="2" t="s">
        <v>125</v>
      </c>
    </row>
    <row r="4956" spans="1:4">
      <c r="A4956" s="2">
        <v>7</v>
      </c>
      <c r="B4956" s="2">
        <v>20</v>
      </c>
      <c r="C4956" s="2">
        <v>1.4536637566230901E-2</v>
      </c>
      <c r="D4956" s="2" t="s">
        <v>125</v>
      </c>
    </row>
    <row r="4957" spans="1:4">
      <c r="A4957" s="2">
        <v>7</v>
      </c>
      <c r="B4957" s="2">
        <v>20</v>
      </c>
      <c r="C4957" s="2">
        <v>1.29601955231206E-2</v>
      </c>
      <c r="D4957" s="2" t="s">
        <v>125</v>
      </c>
    </row>
    <row r="4958" spans="1:4">
      <c r="A4958" s="2">
        <v>7</v>
      </c>
      <c r="B4958" s="2">
        <v>20</v>
      </c>
      <c r="C4958" s="2">
        <v>1.45804242157702E-2</v>
      </c>
      <c r="D4958" s="2" t="s">
        <v>125</v>
      </c>
    </row>
    <row r="4959" spans="1:4">
      <c r="A4959" s="2">
        <v>7</v>
      </c>
      <c r="B4959" s="2">
        <v>20</v>
      </c>
      <c r="C4959" s="2">
        <v>1.3675106027959899E-2</v>
      </c>
      <c r="D4959" s="2" t="s">
        <v>125</v>
      </c>
    </row>
    <row r="4960" spans="1:4">
      <c r="A4960" s="2">
        <v>7</v>
      </c>
      <c r="B4960" s="2">
        <v>20</v>
      </c>
      <c r="C4960" s="2">
        <v>1.32066835045677E-2</v>
      </c>
      <c r="D4960" s="2" t="s">
        <v>125</v>
      </c>
    </row>
    <row r="4961" spans="1:4">
      <c r="A4961" s="2">
        <v>7</v>
      </c>
      <c r="B4961" s="2">
        <v>20</v>
      </c>
      <c r="C4961" s="2">
        <v>1.2422976925248101E-2</v>
      </c>
      <c r="D4961" s="2" t="s">
        <v>125</v>
      </c>
    </row>
    <row r="4962" spans="1:4">
      <c r="A4962" s="2">
        <v>7</v>
      </c>
      <c r="B4962" s="2">
        <v>20</v>
      </c>
      <c r="C4962" s="2">
        <v>1.2344548865901601E-2</v>
      </c>
      <c r="D4962" s="2" t="s">
        <v>125</v>
      </c>
    </row>
    <row r="4963" spans="1:4">
      <c r="A4963" s="2">
        <v>7</v>
      </c>
      <c r="B4963" s="2">
        <v>20</v>
      </c>
      <c r="C4963" s="2">
        <v>1.32394130139247E-2</v>
      </c>
      <c r="D4963" s="2" t="s">
        <v>125</v>
      </c>
    </row>
    <row r="4964" spans="1:4">
      <c r="A4964" s="2">
        <v>7</v>
      </c>
      <c r="B4964" s="2">
        <v>20</v>
      </c>
      <c r="C4964" s="2">
        <v>1.19531790776881E-2</v>
      </c>
      <c r="D4964" s="2" t="s">
        <v>125</v>
      </c>
    </row>
    <row r="4965" spans="1:4">
      <c r="A4965" s="2">
        <v>7</v>
      </c>
      <c r="B4965" s="2">
        <v>20</v>
      </c>
      <c r="C4965" s="2">
        <v>1.16683512905173E-2</v>
      </c>
      <c r="D4965" s="2" t="s">
        <v>125</v>
      </c>
    </row>
    <row r="4966" spans="1:4">
      <c r="A4966" s="2">
        <v>7</v>
      </c>
      <c r="B4966" s="2">
        <v>20</v>
      </c>
      <c r="C4966" s="2">
        <v>1.1546770434102301E-2</v>
      </c>
      <c r="D4966" s="2" t="s">
        <v>125</v>
      </c>
    </row>
    <row r="4967" spans="1:4">
      <c r="A4967" s="2">
        <v>7</v>
      </c>
      <c r="B4967" s="2">
        <v>20</v>
      </c>
      <c r="C4967" s="2">
        <v>1.2004081916529699E-2</v>
      </c>
      <c r="D4967" s="2" t="s">
        <v>125</v>
      </c>
    </row>
    <row r="4968" spans="1:4">
      <c r="A4968" s="2">
        <v>7</v>
      </c>
      <c r="B4968" s="2">
        <v>20</v>
      </c>
      <c r="C4968" s="2">
        <v>1.1582405074800101E-2</v>
      </c>
      <c r="D4968" s="2" t="s">
        <v>125</v>
      </c>
    </row>
    <row r="4969" spans="1:4">
      <c r="A4969" s="2">
        <v>7</v>
      </c>
      <c r="B4969" s="2">
        <v>20</v>
      </c>
      <c r="C4969" s="2">
        <v>1.15822282627471E-2</v>
      </c>
      <c r="D4969" s="2" t="s">
        <v>125</v>
      </c>
    </row>
    <row r="4970" spans="1:4">
      <c r="A4970" s="2">
        <v>7</v>
      </c>
      <c r="B4970" s="2">
        <v>20</v>
      </c>
      <c r="C4970" s="2">
        <v>1.0910693015302401E-2</v>
      </c>
      <c r="D4970" s="2" t="s">
        <v>125</v>
      </c>
    </row>
    <row r="4971" spans="1:4">
      <c r="A4971" s="2">
        <v>7</v>
      </c>
      <c r="B4971" s="2">
        <v>20</v>
      </c>
      <c r="C4971" s="2">
        <v>1.7258662894908301E-2</v>
      </c>
      <c r="D4971" s="2" t="s">
        <v>125</v>
      </c>
    </row>
    <row r="4972" spans="1:4">
      <c r="A4972" s="2">
        <v>7</v>
      </c>
      <c r="B4972" s="2">
        <v>20</v>
      </c>
      <c r="C4972" s="2">
        <v>1.06986053522489E-2</v>
      </c>
      <c r="D4972" s="2" t="s">
        <v>125</v>
      </c>
    </row>
    <row r="4973" spans="1:4">
      <c r="A4973" s="2">
        <v>8</v>
      </c>
      <c r="B4973" s="2">
        <v>20</v>
      </c>
      <c r="C4973" s="2">
        <v>1.62449174209452E-2</v>
      </c>
      <c r="D4973" s="2" t="s">
        <v>125</v>
      </c>
    </row>
    <row r="4974" spans="1:4">
      <c r="A4974" s="2">
        <v>8</v>
      </c>
      <c r="B4974" s="2">
        <v>20</v>
      </c>
      <c r="C4974" s="2">
        <v>1.4494651452053401E-2</v>
      </c>
      <c r="D4974" s="2" t="s">
        <v>125</v>
      </c>
    </row>
    <row r="4975" spans="1:4">
      <c r="A4975" s="2">
        <v>8</v>
      </c>
      <c r="B4975" s="2">
        <v>20</v>
      </c>
      <c r="C4975" s="2">
        <v>1.2093743821852399E-2</v>
      </c>
      <c r="D4975" s="2" t="s">
        <v>125</v>
      </c>
    </row>
    <row r="4976" spans="1:4">
      <c r="A4976" s="2">
        <v>8</v>
      </c>
      <c r="B4976" s="2">
        <v>20</v>
      </c>
      <c r="C4976" s="2">
        <v>1.3474413557781799E-2</v>
      </c>
      <c r="D4976" s="2" t="s">
        <v>125</v>
      </c>
    </row>
    <row r="4977" spans="1:4">
      <c r="A4977" s="2">
        <v>8</v>
      </c>
      <c r="B4977" s="2">
        <v>20</v>
      </c>
      <c r="C4977" s="2">
        <v>1.4850080158794301E-2</v>
      </c>
      <c r="D4977" s="2" t="s">
        <v>125</v>
      </c>
    </row>
    <row r="4978" spans="1:4">
      <c r="A4978" s="2">
        <v>8</v>
      </c>
      <c r="B4978" s="2">
        <v>20</v>
      </c>
      <c r="C4978" s="2">
        <v>1.4377813484958001E-2</v>
      </c>
      <c r="D4978" s="2" t="s">
        <v>125</v>
      </c>
    </row>
    <row r="4979" spans="1:4">
      <c r="A4979" s="2">
        <v>8</v>
      </c>
      <c r="B4979" s="2">
        <v>20</v>
      </c>
      <c r="C4979" s="2">
        <v>1.3486025420328E-2</v>
      </c>
      <c r="D4979" s="2" t="s">
        <v>125</v>
      </c>
    </row>
    <row r="4980" spans="1:4">
      <c r="A4980" s="2">
        <v>8</v>
      </c>
      <c r="B4980" s="2">
        <v>20</v>
      </c>
      <c r="C4980" s="2">
        <v>1.2269588885828899E-2</v>
      </c>
      <c r="D4980" s="2" t="s">
        <v>125</v>
      </c>
    </row>
    <row r="4981" spans="1:4">
      <c r="A4981" s="2">
        <v>8</v>
      </c>
      <c r="B4981" s="2">
        <v>20</v>
      </c>
      <c r="C4981" s="2">
        <v>1.4092591415712801E-2</v>
      </c>
      <c r="D4981" s="2" t="s">
        <v>125</v>
      </c>
    </row>
    <row r="4982" spans="1:4">
      <c r="A4982" s="2">
        <v>8</v>
      </c>
      <c r="B4982" s="2">
        <v>20</v>
      </c>
      <c r="C4982" s="2">
        <v>1.47157833424489E-2</v>
      </c>
      <c r="D4982" s="2" t="s">
        <v>125</v>
      </c>
    </row>
    <row r="4983" spans="1:4">
      <c r="A4983" s="2">
        <v>8</v>
      </c>
      <c r="B4983" s="2">
        <v>20</v>
      </c>
      <c r="C4983" s="2">
        <v>1.3013496834002901E-2</v>
      </c>
      <c r="D4983" s="2" t="s">
        <v>125</v>
      </c>
    </row>
    <row r="4984" spans="1:4">
      <c r="A4984" s="2">
        <v>8</v>
      </c>
      <c r="B4984" s="2">
        <v>20</v>
      </c>
      <c r="C4984" s="2">
        <v>1.22000175799607E-2</v>
      </c>
      <c r="D4984" s="2" t="s">
        <v>125</v>
      </c>
    </row>
    <row r="4985" spans="1:4">
      <c r="A4985" s="2">
        <v>8</v>
      </c>
      <c r="B4985" s="2">
        <v>20</v>
      </c>
      <c r="C4985" s="2">
        <v>1.2787467324071501E-2</v>
      </c>
      <c r="D4985" s="2" t="s">
        <v>125</v>
      </c>
    </row>
    <row r="4986" spans="1:4">
      <c r="A4986" s="2">
        <v>8</v>
      </c>
      <c r="B4986" s="2">
        <v>20</v>
      </c>
      <c r="C4986" s="2">
        <v>1.07194055852137E-2</v>
      </c>
      <c r="D4986" s="2" t="s">
        <v>125</v>
      </c>
    </row>
    <row r="4987" spans="1:4">
      <c r="A4987" s="2">
        <v>8</v>
      </c>
      <c r="B4987" s="2">
        <v>20</v>
      </c>
      <c r="C4987" s="2">
        <v>1.0641379703884001E-2</v>
      </c>
      <c r="D4987" s="2" t="s">
        <v>125</v>
      </c>
    </row>
    <row r="4988" spans="1:4">
      <c r="A4988" s="2">
        <v>8</v>
      </c>
      <c r="B4988" s="2">
        <v>20</v>
      </c>
      <c r="C4988" s="2">
        <v>1.4599744640469E-2</v>
      </c>
      <c r="D4988" s="2" t="s">
        <v>125</v>
      </c>
    </row>
    <row r="4989" spans="1:4">
      <c r="A4989" s="2">
        <v>8</v>
      </c>
      <c r="B4989" s="2">
        <v>20</v>
      </c>
      <c r="C4989" s="2">
        <v>1.2599283925015199E-2</v>
      </c>
      <c r="D4989" s="2" t="s">
        <v>125</v>
      </c>
    </row>
    <row r="4990" spans="1:4">
      <c r="A4990" s="2">
        <v>8</v>
      </c>
      <c r="B4990" s="2">
        <v>20</v>
      </c>
      <c r="C4990" s="2">
        <v>1.21013267441642E-2</v>
      </c>
      <c r="D4990" s="2" t="s">
        <v>125</v>
      </c>
    </row>
    <row r="4991" spans="1:4">
      <c r="A4991" s="2">
        <v>8</v>
      </c>
      <c r="B4991" s="2">
        <v>20</v>
      </c>
      <c r="C4991" s="2">
        <v>1.29122384590341E-2</v>
      </c>
      <c r="D4991" s="2" t="s">
        <v>125</v>
      </c>
    </row>
    <row r="4992" spans="1:4">
      <c r="A4992" s="2">
        <v>8</v>
      </c>
      <c r="B4992" s="2">
        <v>20</v>
      </c>
      <c r="C4992" s="2">
        <v>1.4152353936258501E-2</v>
      </c>
      <c r="D4992" s="2" t="s">
        <v>125</v>
      </c>
    </row>
    <row r="4993" spans="1:4">
      <c r="A4993" s="2">
        <v>8</v>
      </c>
      <c r="B4993" s="2">
        <v>20</v>
      </c>
      <c r="C4993" s="2">
        <v>1.11161098419421E-2</v>
      </c>
      <c r="D4993" s="2" t="s">
        <v>125</v>
      </c>
    </row>
    <row r="4994" spans="1:4">
      <c r="A4994" s="2">
        <v>8</v>
      </c>
      <c r="B4994" s="2">
        <v>20</v>
      </c>
      <c r="C4994" s="2">
        <v>1.1000179199744799E-2</v>
      </c>
      <c r="D4994" s="2" t="s">
        <v>125</v>
      </c>
    </row>
    <row r="4995" spans="1:4">
      <c r="A4995" s="2">
        <v>8</v>
      </c>
      <c r="B4995" s="2">
        <v>20</v>
      </c>
      <c r="C4995" s="2">
        <v>1.4673841925078999E-2</v>
      </c>
      <c r="D4995" s="2" t="s">
        <v>125</v>
      </c>
    </row>
    <row r="4996" spans="1:4">
      <c r="A4996" s="2">
        <v>8</v>
      </c>
      <c r="B4996" s="2">
        <v>20</v>
      </c>
      <c r="C4996" s="2">
        <v>1.6706667239556001E-2</v>
      </c>
      <c r="D4996" s="2" t="s">
        <v>125</v>
      </c>
    </row>
    <row r="4997" spans="1:4">
      <c r="A4997" s="2">
        <v>8</v>
      </c>
      <c r="B4997" s="2">
        <v>20</v>
      </c>
      <c r="C4997" s="2">
        <v>1.43655966083177E-2</v>
      </c>
      <c r="D4997" s="2" t="s">
        <v>125</v>
      </c>
    </row>
    <row r="4998" spans="1:4">
      <c r="A4998" s="2">
        <v>9</v>
      </c>
      <c r="B4998" s="2">
        <v>20</v>
      </c>
      <c r="C4998" s="2">
        <v>1.7267305644662102E-2</v>
      </c>
      <c r="D4998" s="2" t="s">
        <v>125</v>
      </c>
    </row>
    <row r="4999" spans="1:4">
      <c r="A4999" s="2">
        <v>9</v>
      </c>
      <c r="B4999" s="2">
        <v>20</v>
      </c>
      <c r="C4999" s="2">
        <v>1.61870362082864E-2</v>
      </c>
      <c r="D4999" s="2" t="s">
        <v>125</v>
      </c>
    </row>
    <row r="5000" spans="1:4">
      <c r="A5000" s="2">
        <v>9</v>
      </c>
      <c r="B5000" s="2">
        <v>20</v>
      </c>
      <c r="C5000" s="2">
        <v>1.5675580802709501E-2</v>
      </c>
      <c r="D5000" s="2" t="s">
        <v>125</v>
      </c>
    </row>
    <row r="5001" spans="1:4">
      <c r="A5001" s="2">
        <v>9</v>
      </c>
      <c r="B5001" s="2">
        <v>20</v>
      </c>
      <c r="C5001" s="2">
        <v>1.3359887632487801E-2</v>
      </c>
      <c r="D5001" s="2" t="s">
        <v>125</v>
      </c>
    </row>
    <row r="5002" spans="1:4">
      <c r="A5002" s="2">
        <v>9</v>
      </c>
      <c r="B5002" s="2">
        <v>20</v>
      </c>
      <c r="C5002" s="2">
        <v>1.54172201903585E-2</v>
      </c>
      <c r="D5002" s="2" t="s">
        <v>125</v>
      </c>
    </row>
    <row r="5003" spans="1:4">
      <c r="A5003" s="2">
        <v>9</v>
      </c>
      <c r="B5003" s="2">
        <v>20</v>
      </c>
      <c r="C5003" s="2">
        <v>1.46568185099219E-2</v>
      </c>
      <c r="D5003" s="2" t="s">
        <v>125</v>
      </c>
    </row>
    <row r="5004" spans="1:4">
      <c r="A5004" s="2">
        <v>9</v>
      </c>
      <c r="B5004" s="2">
        <v>20</v>
      </c>
      <c r="C5004" s="2">
        <v>1.30818940648069E-2</v>
      </c>
      <c r="D5004" s="2" t="s">
        <v>125</v>
      </c>
    </row>
    <row r="5005" spans="1:4">
      <c r="A5005" s="2">
        <v>9</v>
      </c>
      <c r="B5005" s="2">
        <v>20</v>
      </c>
      <c r="C5005" s="2">
        <v>1.3519144473974801E-2</v>
      </c>
      <c r="D5005" s="2" t="s">
        <v>125</v>
      </c>
    </row>
    <row r="5006" spans="1:4">
      <c r="A5006" s="2">
        <v>9</v>
      </c>
      <c r="B5006" s="2">
        <v>20</v>
      </c>
      <c r="C5006" s="2">
        <v>1.35351579910783E-2</v>
      </c>
      <c r="D5006" s="2" t="s">
        <v>125</v>
      </c>
    </row>
    <row r="5007" spans="1:4">
      <c r="A5007" s="2">
        <v>9</v>
      </c>
      <c r="B5007" s="2">
        <v>20</v>
      </c>
      <c r="C5007" s="2">
        <v>1.3462333877594599E-2</v>
      </c>
      <c r="D5007" s="2" t="s">
        <v>125</v>
      </c>
    </row>
    <row r="5008" spans="1:4">
      <c r="A5008" s="2">
        <v>9</v>
      </c>
      <c r="B5008" s="2">
        <v>20</v>
      </c>
      <c r="C5008" s="2">
        <v>1.3366956806235101E-2</v>
      </c>
      <c r="D5008" s="2" t="s">
        <v>125</v>
      </c>
    </row>
    <row r="5009" spans="1:4">
      <c r="A5009" s="2">
        <v>9</v>
      </c>
      <c r="B5009" s="2">
        <v>20</v>
      </c>
      <c r="C5009" s="2">
        <v>1.4273960833729E-2</v>
      </c>
      <c r="D5009" s="2" t="s">
        <v>125</v>
      </c>
    </row>
    <row r="5010" spans="1:4">
      <c r="A5010" s="2">
        <v>9</v>
      </c>
      <c r="B5010" s="2">
        <v>20</v>
      </c>
      <c r="C5010" s="2">
        <v>1.2013996857598699E-2</v>
      </c>
      <c r="D5010" s="2" t="s">
        <v>125</v>
      </c>
    </row>
    <row r="5011" spans="1:4">
      <c r="A5011" s="2">
        <v>9</v>
      </c>
      <c r="B5011" s="2">
        <v>20</v>
      </c>
      <c r="C5011" s="2">
        <v>1.2152845305213799E-2</v>
      </c>
      <c r="D5011" s="2" t="s">
        <v>125</v>
      </c>
    </row>
    <row r="5012" spans="1:4">
      <c r="A5012" s="2">
        <v>9</v>
      </c>
      <c r="B5012" s="2">
        <v>20</v>
      </c>
      <c r="C5012" s="2">
        <v>1.2792099712784499E-2</v>
      </c>
      <c r="D5012" s="2" t="s">
        <v>125</v>
      </c>
    </row>
    <row r="5013" spans="1:4">
      <c r="A5013" s="2">
        <v>9</v>
      </c>
      <c r="B5013" s="2">
        <v>20</v>
      </c>
      <c r="C5013" s="2">
        <v>1.3400473142974101E-2</v>
      </c>
      <c r="D5013" s="2" t="s">
        <v>125</v>
      </c>
    </row>
    <row r="5014" spans="1:4">
      <c r="A5014" s="2">
        <v>9</v>
      </c>
      <c r="B5014" s="2">
        <v>20</v>
      </c>
      <c r="C5014" s="2">
        <v>1.4054703677538799E-2</v>
      </c>
      <c r="D5014" s="2" t="s">
        <v>125</v>
      </c>
    </row>
    <row r="5015" spans="1:4">
      <c r="A5015" s="2">
        <v>9</v>
      </c>
      <c r="B5015" s="2">
        <v>20</v>
      </c>
      <c r="C5015" s="2">
        <v>1.39745485542689E-2</v>
      </c>
      <c r="D5015" s="2" t="s">
        <v>125</v>
      </c>
    </row>
    <row r="5016" spans="1:4">
      <c r="A5016" s="2">
        <v>9</v>
      </c>
      <c r="B5016" s="2">
        <v>20</v>
      </c>
      <c r="C5016" s="2">
        <v>1.42253021741736E-2</v>
      </c>
      <c r="D5016" s="2" t="s">
        <v>125</v>
      </c>
    </row>
    <row r="5017" spans="1:4">
      <c r="A5017" s="2">
        <v>10</v>
      </c>
      <c r="B5017" s="2">
        <v>20</v>
      </c>
      <c r="C5017" s="2">
        <v>1.5550209736814801E-2</v>
      </c>
      <c r="D5017" s="2" t="s">
        <v>125</v>
      </c>
    </row>
    <row r="5018" spans="1:4">
      <c r="A5018" s="2">
        <v>10</v>
      </c>
      <c r="B5018" s="2">
        <v>20</v>
      </c>
      <c r="C5018" s="2">
        <v>1.42947206889888E-2</v>
      </c>
      <c r="D5018" s="2" t="s">
        <v>125</v>
      </c>
    </row>
    <row r="5019" spans="1:4">
      <c r="A5019" s="2">
        <v>10</v>
      </c>
      <c r="B5019" s="2">
        <v>20</v>
      </c>
      <c r="C5019" s="2">
        <v>1.6638859831171599E-2</v>
      </c>
      <c r="D5019" s="2" t="s">
        <v>125</v>
      </c>
    </row>
    <row r="5020" spans="1:4">
      <c r="A5020" s="2">
        <v>10</v>
      </c>
      <c r="B5020" s="2">
        <v>20</v>
      </c>
      <c r="C5020" s="2">
        <v>1.39380569043742E-2</v>
      </c>
      <c r="D5020" s="2" t="s">
        <v>125</v>
      </c>
    </row>
    <row r="5021" spans="1:4">
      <c r="A5021" s="2">
        <v>10</v>
      </c>
      <c r="B5021" s="2">
        <v>20</v>
      </c>
      <c r="C5021" s="2">
        <v>1.31053636409342E-2</v>
      </c>
      <c r="D5021" s="2" t="s">
        <v>125</v>
      </c>
    </row>
    <row r="5022" spans="1:4">
      <c r="A5022" s="2">
        <v>10</v>
      </c>
      <c r="B5022" s="2">
        <v>20</v>
      </c>
      <c r="C5022" s="2">
        <v>1.5958752911862099E-2</v>
      </c>
      <c r="D5022" s="2" t="s">
        <v>125</v>
      </c>
    </row>
    <row r="5023" spans="1:4">
      <c r="A5023" s="2">
        <v>10</v>
      </c>
      <c r="B5023" s="2">
        <v>20</v>
      </c>
      <c r="C5023" s="2">
        <v>1.84452671081747E-2</v>
      </c>
      <c r="D5023" s="2" t="s">
        <v>125</v>
      </c>
    </row>
    <row r="5024" spans="1:4">
      <c r="A5024" s="2">
        <v>10</v>
      </c>
      <c r="B5024" s="2">
        <v>20</v>
      </c>
      <c r="C5024" s="2">
        <v>1.5920760382482E-2</v>
      </c>
      <c r="D5024" s="2" t="s">
        <v>125</v>
      </c>
    </row>
    <row r="5025" spans="1:4">
      <c r="A5025" s="2">
        <v>10</v>
      </c>
      <c r="B5025" s="2">
        <v>20</v>
      </c>
      <c r="C5025" s="2">
        <v>1.83970192992674E-2</v>
      </c>
      <c r="D5025" s="2" t="s">
        <v>125</v>
      </c>
    </row>
    <row r="5026" spans="1:4">
      <c r="A5026" s="2">
        <v>10</v>
      </c>
      <c r="B5026" s="2">
        <v>20</v>
      </c>
      <c r="C5026" s="2">
        <v>1.58775791392795E-2</v>
      </c>
      <c r="D5026" s="2" t="s">
        <v>125</v>
      </c>
    </row>
    <row r="5027" spans="1:4">
      <c r="A5027" s="2">
        <v>10</v>
      </c>
      <c r="B5027" s="2">
        <v>20</v>
      </c>
      <c r="C5027" s="2">
        <v>1.8144005833322201E-2</v>
      </c>
      <c r="D5027" s="2" t="s">
        <v>125</v>
      </c>
    </row>
    <row r="5028" spans="1:4">
      <c r="A5028" s="2">
        <v>10</v>
      </c>
      <c r="B5028" s="2">
        <v>20</v>
      </c>
      <c r="C5028" s="2">
        <v>1.29858996507894E-2</v>
      </c>
      <c r="D5028" s="2" t="s">
        <v>125</v>
      </c>
    </row>
    <row r="5029" spans="1:4">
      <c r="A5029" s="2">
        <v>10</v>
      </c>
      <c r="B5029" s="2">
        <v>20</v>
      </c>
      <c r="C5029" s="2">
        <v>1.4859816351686801E-2</v>
      </c>
      <c r="D5029" s="2" t="s">
        <v>125</v>
      </c>
    </row>
    <row r="5030" spans="1:4">
      <c r="A5030" s="2">
        <v>10</v>
      </c>
      <c r="B5030" s="2">
        <v>20</v>
      </c>
      <c r="C5030" s="2">
        <v>1.1492138007180901E-2</v>
      </c>
      <c r="D5030" s="2" t="s">
        <v>125</v>
      </c>
    </row>
    <row r="5031" spans="1:4">
      <c r="A5031" s="2">
        <v>10</v>
      </c>
      <c r="B5031" s="2">
        <v>20</v>
      </c>
      <c r="C5031" s="2">
        <v>1.2621307507538201E-2</v>
      </c>
      <c r="D5031" s="2" t="s">
        <v>125</v>
      </c>
    </row>
    <row r="5032" spans="1:4">
      <c r="A5032" s="2">
        <v>10</v>
      </c>
      <c r="B5032" s="2">
        <v>20</v>
      </c>
      <c r="C5032" s="2">
        <v>1.2296890482714699E-2</v>
      </c>
      <c r="D5032" s="2" t="s">
        <v>125</v>
      </c>
    </row>
    <row r="5033" spans="1:4">
      <c r="A5033" s="2">
        <v>10</v>
      </c>
      <c r="B5033" s="2">
        <v>20</v>
      </c>
      <c r="C5033" s="2">
        <v>1.19637279423943E-2</v>
      </c>
      <c r="D5033" s="2" t="s">
        <v>125</v>
      </c>
    </row>
    <row r="5034" spans="1:4">
      <c r="A5034" s="2">
        <v>10</v>
      </c>
      <c r="B5034" s="2">
        <v>20</v>
      </c>
      <c r="C5034" s="2">
        <v>1.24615192141576E-2</v>
      </c>
      <c r="D5034" s="2" t="s">
        <v>125</v>
      </c>
    </row>
    <row r="5035" spans="1:4">
      <c r="A5035" s="2">
        <v>10</v>
      </c>
      <c r="B5035" s="2">
        <v>20</v>
      </c>
      <c r="C5035" s="2">
        <v>1.48215474181094E-2</v>
      </c>
      <c r="D5035" s="2" t="s">
        <v>125</v>
      </c>
    </row>
    <row r="5036" spans="1:4">
      <c r="A5036" s="2">
        <v>10</v>
      </c>
      <c r="B5036" s="2">
        <v>20</v>
      </c>
      <c r="C5036" s="2">
        <v>1.3666142140869499E-2</v>
      </c>
      <c r="D5036" s="2" t="s">
        <v>125</v>
      </c>
    </row>
    <row r="5037" spans="1:4">
      <c r="A5037" s="2">
        <v>10</v>
      </c>
      <c r="B5037" s="2">
        <v>20</v>
      </c>
      <c r="C5037" s="2">
        <v>1.39575500014055E-2</v>
      </c>
      <c r="D5037" s="2" t="s">
        <v>125</v>
      </c>
    </row>
    <row r="5038" spans="1:4">
      <c r="A5038" s="2">
        <v>10</v>
      </c>
      <c r="B5038" s="2">
        <v>20</v>
      </c>
      <c r="C5038" s="2">
        <v>1.4231626601291E-2</v>
      </c>
      <c r="D5038" s="2" t="s">
        <v>125</v>
      </c>
    </row>
    <row r="5039" spans="1:4">
      <c r="A5039" s="2">
        <v>10</v>
      </c>
      <c r="B5039" s="2">
        <v>20</v>
      </c>
      <c r="C5039" s="2">
        <v>1.38801392759123E-2</v>
      </c>
      <c r="D5039" s="2" t="s">
        <v>125</v>
      </c>
    </row>
    <row r="5040" spans="1:4">
      <c r="A5040" s="2">
        <v>11</v>
      </c>
      <c r="B5040" s="2">
        <v>20</v>
      </c>
      <c r="C5040" s="2">
        <v>1.52231130113234E-2</v>
      </c>
      <c r="D5040" s="2" t="s">
        <v>125</v>
      </c>
    </row>
    <row r="5041" spans="1:4">
      <c r="A5041" s="2">
        <v>11</v>
      </c>
      <c r="B5041" s="2">
        <v>20</v>
      </c>
      <c r="C5041" s="2">
        <v>1.3638476435483601E-2</v>
      </c>
      <c r="D5041" s="2" t="s">
        <v>125</v>
      </c>
    </row>
    <row r="5042" spans="1:4">
      <c r="A5042" s="2">
        <v>11</v>
      </c>
      <c r="B5042" s="2">
        <v>20</v>
      </c>
      <c r="C5042" s="2">
        <v>1.45702899376653E-2</v>
      </c>
      <c r="D5042" s="2" t="s">
        <v>125</v>
      </c>
    </row>
    <row r="5043" spans="1:4">
      <c r="A5043" s="2">
        <v>11</v>
      </c>
      <c r="B5043" s="2">
        <v>20</v>
      </c>
      <c r="C5043" s="2">
        <v>1.34572066847601E-2</v>
      </c>
      <c r="D5043" s="2" t="s">
        <v>125</v>
      </c>
    </row>
    <row r="5044" spans="1:4">
      <c r="A5044" s="2">
        <v>11</v>
      </c>
      <c r="B5044" s="2">
        <v>20</v>
      </c>
      <c r="C5044" s="2">
        <v>1.54158009946638E-2</v>
      </c>
      <c r="D5044" s="2" t="s">
        <v>125</v>
      </c>
    </row>
    <row r="5045" spans="1:4">
      <c r="A5045" s="2">
        <v>11</v>
      </c>
      <c r="B5045" s="2">
        <v>20</v>
      </c>
      <c r="C5045" s="2">
        <v>1.5260983880476199E-2</v>
      </c>
      <c r="D5045" s="2" t="s">
        <v>125</v>
      </c>
    </row>
    <row r="5046" spans="1:4">
      <c r="A5046" s="2">
        <v>11</v>
      </c>
      <c r="B5046" s="2">
        <v>20</v>
      </c>
      <c r="C5046" s="2">
        <v>1.5623181144452301E-2</v>
      </c>
      <c r="D5046" s="2" t="s">
        <v>125</v>
      </c>
    </row>
    <row r="5047" spans="1:4">
      <c r="A5047" s="2">
        <v>11</v>
      </c>
      <c r="B5047" s="2">
        <v>20</v>
      </c>
      <c r="C5047" s="2">
        <v>1.5206473196178899E-2</v>
      </c>
      <c r="D5047" s="2" t="s">
        <v>125</v>
      </c>
    </row>
    <row r="5048" spans="1:4">
      <c r="A5048" s="2">
        <v>11</v>
      </c>
      <c r="B5048" s="2">
        <v>20</v>
      </c>
      <c r="C5048" s="2">
        <v>1.4904963102464299E-2</v>
      </c>
      <c r="D5048" s="2" t="s">
        <v>125</v>
      </c>
    </row>
    <row r="5049" spans="1:4">
      <c r="A5049" s="2">
        <v>11</v>
      </c>
      <c r="B5049" s="2">
        <v>20</v>
      </c>
      <c r="C5049" s="2">
        <v>1.8624377405084901E-2</v>
      </c>
      <c r="D5049" s="2" t="s">
        <v>125</v>
      </c>
    </row>
    <row r="5050" spans="1:4">
      <c r="A5050" s="2">
        <v>11</v>
      </c>
      <c r="B5050" s="2">
        <v>20</v>
      </c>
      <c r="C5050" s="2">
        <v>1.4085846480684E-2</v>
      </c>
      <c r="D5050" s="2" t="s">
        <v>125</v>
      </c>
    </row>
    <row r="5051" spans="1:4">
      <c r="A5051" s="2">
        <v>11</v>
      </c>
      <c r="B5051" s="2">
        <v>20</v>
      </c>
      <c r="C5051" s="2">
        <v>1.2985239357308101E-2</v>
      </c>
      <c r="D5051" s="2" t="s">
        <v>125</v>
      </c>
    </row>
    <row r="5052" spans="1:4">
      <c r="A5052" s="2">
        <v>11</v>
      </c>
      <c r="B5052" s="2">
        <v>20</v>
      </c>
      <c r="C5052" s="2">
        <v>1.2897538976845899E-2</v>
      </c>
      <c r="D5052" s="2" t="s">
        <v>125</v>
      </c>
    </row>
    <row r="5053" spans="1:4">
      <c r="A5053" s="2">
        <v>11</v>
      </c>
      <c r="B5053" s="2">
        <v>20</v>
      </c>
      <c r="C5053" s="2">
        <v>1.1256236019694501E-2</v>
      </c>
      <c r="D5053" s="2" t="s">
        <v>125</v>
      </c>
    </row>
    <row r="5054" spans="1:4">
      <c r="A5054" s="2">
        <v>11</v>
      </c>
      <c r="B5054" s="2">
        <v>20</v>
      </c>
      <c r="C5054" s="2">
        <v>1.2094616568807901E-2</v>
      </c>
      <c r="D5054" s="2" t="s">
        <v>125</v>
      </c>
    </row>
    <row r="5055" spans="1:4">
      <c r="A5055" s="2">
        <v>11</v>
      </c>
      <c r="B5055" s="2">
        <v>20</v>
      </c>
      <c r="C5055" s="2">
        <v>1.23416945981465E-2</v>
      </c>
      <c r="D5055" s="2" t="s">
        <v>125</v>
      </c>
    </row>
    <row r="5056" spans="1:4">
      <c r="A5056" s="2">
        <v>11</v>
      </c>
      <c r="B5056" s="2">
        <v>20</v>
      </c>
      <c r="C5056" s="2">
        <v>1.17771270938439E-2</v>
      </c>
      <c r="D5056" s="2" t="s">
        <v>125</v>
      </c>
    </row>
    <row r="5057" spans="1:4">
      <c r="A5057" s="2">
        <v>11</v>
      </c>
      <c r="B5057" s="2">
        <v>20</v>
      </c>
      <c r="C5057" s="2">
        <v>1.23387582456836E-2</v>
      </c>
      <c r="D5057" s="2" t="s">
        <v>125</v>
      </c>
    </row>
    <row r="5058" spans="1:4">
      <c r="A5058" s="2">
        <v>11</v>
      </c>
      <c r="B5058" s="2">
        <v>20</v>
      </c>
      <c r="C5058" s="2">
        <v>1.19975394914513E-2</v>
      </c>
      <c r="D5058" s="2" t="s">
        <v>125</v>
      </c>
    </row>
    <row r="5059" spans="1:4">
      <c r="A5059" s="2">
        <v>11</v>
      </c>
      <c r="B5059" s="2">
        <v>20</v>
      </c>
      <c r="C5059" s="2">
        <v>1.47299781807144E-2</v>
      </c>
      <c r="D5059" s="2" t="s">
        <v>125</v>
      </c>
    </row>
    <row r="5060" spans="1:4">
      <c r="A5060" s="2">
        <v>11</v>
      </c>
      <c r="B5060" s="2">
        <v>20</v>
      </c>
      <c r="C5060" s="2">
        <v>1.43447447590221E-2</v>
      </c>
      <c r="D5060" s="2" t="s">
        <v>125</v>
      </c>
    </row>
    <row r="5061" spans="1:4">
      <c r="A5061" s="2">
        <v>11</v>
      </c>
      <c r="B5061" s="2">
        <v>20</v>
      </c>
      <c r="C5061" s="2">
        <v>1.66719065178648E-2</v>
      </c>
      <c r="D5061" s="2" t="s">
        <v>125</v>
      </c>
    </row>
    <row r="5062" spans="1:4">
      <c r="A5062" s="2">
        <v>11</v>
      </c>
      <c r="B5062" s="2">
        <v>20</v>
      </c>
      <c r="C5062" s="2">
        <v>1.3150040262538701E-2</v>
      </c>
      <c r="D5062" s="2" t="s">
        <v>125</v>
      </c>
    </row>
    <row r="5063" spans="1:4">
      <c r="A5063" s="2">
        <v>11</v>
      </c>
      <c r="B5063" s="2">
        <v>20</v>
      </c>
      <c r="C5063" s="2">
        <v>1.43579883486823E-2</v>
      </c>
      <c r="D5063" s="2" t="s">
        <v>125</v>
      </c>
    </row>
    <row r="5064" spans="1:4">
      <c r="A5064" s="2">
        <v>11</v>
      </c>
      <c r="B5064" s="2">
        <v>20</v>
      </c>
      <c r="C5064" s="2">
        <v>1.3728487629643E-2</v>
      </c>
      <c r="D5064" s="2" t="s">
        <v>125</v>
      </c>
    </row>
    <row r="5065" spans="1:4">
      <c r="A5065" s="2">
        <v>12</v>
      </c>
      <c r="B5065" s="2">
        <v>20</v>
      </c>
      <c r="C5065" s="2">
        <v>1.31175514894523E-2</v>
      </c>
      <c r="D5065" s="2" t="s">
        <v>125</v>
      </c>
    </row>
    <row r="5066" spans="1:4">
      <c r="A5066" s="2">
        <v>12</v>
      </c>
      <c r="B5066" s="2">
        <v>20</v>
      </c>
      <c r="C5066" s="2">
        <v>1.51606098842922E-2</v>
      </c>
      <c r="D5066" s="2" t="s">
        <v>125</v>
      </c>
    </row>
    <row r="5067" spans="1:4">
      <c r="A5067" s="2">
        <v>12</v>
      </c>
      <c r="B5067" s="2">
        <v>20</v>
      </c>
      <c r="C5067" s="2">
        <v>1.26599450437826E-2</v>
      </c>
      <c r="D5067" s="2" t="s">
        <v>125</v>
      </c>
    </row>
    <row r="5068" spans="1:4">
      <c r="A5068" s="2">
        <v>12</v>
      </c>
      <c r="B5068" s="2">
        <v>20</v>
      </c>
      <c r="C5068" s="2">
        <v>1.5651159051370302E-2</v>
      </c>
      <c r="D5068" s="2" t="s">
        <v>125</v>
      </c>
    </row>
    <row r="5069" spans="1:4">
      <c r="A5069" s="2">
        <v>12</v>
      </c>
      <c r="B5069" s="2">
        <v>20</v>
      </c>
      <c r="C5069" s="2">
        <v>1.67159781113322E-2</v>
      </c>
      <c r="D5069" s="2" t="s">
        <v>125</v>
      </c>
    </row>
    <row r="5070" spans="1:4">
      <c r="A5070" s="2">
        <v>12</v>
      </c>
      <c r="B5070" s="2">
        <v>20</v>
      </c>
      <c r="C5070" s="2">
        <v>1.42079947776226E-2</v>
      </c>
      <c r="D5070" s="2" t="s">
        <v>125</v>
      </c>
    </row>
    <row r="5071" spans="1:4">
      <c r="A5071" s="2">
        <v>12</v>
      </c>
      <c r="B5071" s="2">
        <v>20</v>
      </c>
      <c r="C5071" s="2">
        <v>1.62113208647983E-2</v>
      </c>
      <c r="D5071" s="2" t="s">
        <v>125</v>
      </c>
    </row>
    <row r="5072" spans="1:4">
      <c r="A5072" s="2">
        <v>12</v>
      </c>
      <c r="B5072" s="2">
        <v>20</v>
      </c>
      <c r="C5072" s="2">
        <v>1.2938943016680301E-2</v>
      </c>
      <c r="D5072" s="2" t="s">
        <v>125</v>
      </c>
    </row>
    <row r="5073" spans="1:4">
      <c r="A5073" s="2">
        <v>12</v>
      </c>
      <c r="B5073" s="2">
        <v>20</v>
      </c>
      <c r="C5073" s="2">
        <v>1.2793946966989E-2</v>
      </c>
      <c r="D5073" s="2" t="s">
        <v>125</v>
      </c>
    </row>
    <row r="5074" spans="1:4">
      <c r="A5074" s="2">
        <v>12</v>
      </c>
      <c r="B5074" s="2">
        <v>20</v>
      </c>
      <c r="C5074" s="2">
        <v>1.41148168593645E-2</v>
      </c>
      <c r="D5074" s="2" t="s">
        <v>125</v>
      </c>
    </row>
    <row r="5075" spans="1:4">
      <c r="A5075" s="2">
        <v>12</v>
      </c>
      <c r="B5075" s="2">
        <v>20</v>
      </c>
      <c r="C5075" s="2">
        <v>1.2003050527084501E-2</v>
      </c>
      <c r="D5075" s="2" t="s">
        <v>125</v>
      </c>
    </row>
    <row r="5076" spans="1:4">
      <c r="A5076" s="2">
        <v>12</v>
      </c>
      <c r="B5076" s="2">
        <v>20</v>
      </c>
      <c r="C5076" s="2">
        <v>1.43310011548014E-2</v>
      </c>
      <c r="D5076" s="2" t="s">
        <v>125</v>
      </c>
    </row>
    <row r="5077" spans="1:4">
      <c r="A5077" s="2">
        <v>12</v>
      </c>
      <c r="B5077" s="2">
        <v>20</v>
      </c>
      <c r="C5077" s="2">
        <v>1.18132857035617E-2</v>
      </c>
      <c r="D5077" s="2" t="s">
        <v>125</v>
      </c>
    </row>
    <row r="5078" spans="1:4">
      <c r="A5078" s="2">
        <v>12</v>
      </c>
      <c r="B5078" s="2">
        <v>20</v>
      </c>
      <c r="C5078" s="2">
        <v>1.18999064371393E-2</v>
      </c>
      <c r="D5078" s="2" t="s">
        <v>125</v>
      </c>
    </row>
    <row r="5079" spans="1:4">
      <c r="A5079" s="2">
        <v>12</v>
      </c>
      <c r="B5079" s="2">
        <v>20</v>
      </c>
      <c r="C5079" s="2">
        <v>1.2001376551557001E-2</v>
      </c>
      <c r="D5079" s="2" t="s">
        <v>125</v>
      </c>
    </row>
    <row r="5080" spans="1:4">
      <c r="A5080" s="2">
        <v>12</v>
      </c>
      <c r="B5080" s="2">
        <v>20</v>
      </c>
      <c r="C5080" s="2">
        <v>1.16852030570788E-2</v>
      </c>
      <c r="D5080" s="2" t="s">
        <v>125</v>
      </c>
    </row>
    <row r="5081" spans="1:4">
      <c r="A5081" s="2">
        <v>12</v>
      </c>
      <c r="B5081" s="2">
        <v>20</v>
      </c>
      <c r="C5081" s="2">
        <v>1.18235225873915E-2</v>
      </c>
      <c r="D5081" s="2" t="s">
        <v>125</v>
      </c>
    </row>
    <row r="5082" spans="1:4">
      <c r="A5082" s="2">
        <v>12</v>
      </c>
      <c r="B5082" s="2">
        <v>20</v>
      </c>
      <c r="C5082" s="2">
        <v>1.5006709979128299E-2</v>
      </c>
      <c r="D5082" s="2" t="s">
        <v>125</v>
      </c>
    </row>
    <row r="5083" spans="1:4">
      <c r="A5083" s="2">
        <v>12</v>
      </c>
      <c r="B5083" s="2">
        <v>20</v>
      </c>
      <c r="C5083" s="2">
        <v>1.2989024531894501E-2</v>
      </c>
      <c r="D5083" s="2" t="s">
        <v>125</v>
      </c>
    </row>
    <row r="5084" spans="1:4">
      <c r="A5084" s="2">
        <v>12</v>
      </c>
      <c r="B5084" s="2">
        <v>20</v>
      </c>
      <c r="C5084" s="2">
        <v>1.4643642596072599E-2</v>
      </c>
      <c r="D5084" s="2" t="s">
        <v>125</v>
      </c>
    </row>
    <row r="5085" spans="1:4">
      <c r="A5085" s="2">
        <v>12</v>
      </c>
      <c r="B5085" s="2">
        <v>20</v>
      </c>
      <c r="C5085" s="2">
        <v>1.6626116041033E-2</v>
      </c>
      <c r="D5085" s="2" t="s">
        <v>125</v>
      </c>
    </row>
    <row r="5086" spans="1:4">
      <c r="A5086" s="2">
        <v>12</v>
      </c>
      <c r="B5086" s="2">
        <v>20</v>
      </c>
      <c r="C5086" s="2">
        <v>1.38032762333751E-2</v>
      </c>
      <c r="D5086" s="2" t="s">
        <v>125</v>
      </c>
    </row>
    <row r="5087" spans="1:4">
      <c r="A5087" s="2">
        <v>12</v>
      </c>
      <c r="B5087" s="2">
        <v>20</v>
      </c>
      <c r="C5087" s="2">
        <v>1.58809759962645E-2</v>
      </c>
      <c r="D5087" s="2" t="s">
        <v>125</v>
      </c>
    </row>
    <row r="5088" spans="1:4">
      <c r="A5088" s="2">
        <v>13</v>
      </c>
      <c r="B5088" s="2">
        <v>20</v>
      </c>
      <c r="C5088" s="2">
        <v>1.38416052179317E-2</v>
      </c>
      <c r="D5088" s="2" t="s">
        <v>125</v>
      </c>
    </row>
    <row r="5089" spans="1:4">
      <c r="A5089" s="2">
        <v>13</v>
      </c>
      <c r="B5089" s="2">
        <v>20</v>
      </c>
      <c r="C5089" s="2">
        <v>1.27494283763037E-2</v>
      </c>
      <c r="D5089" s="2" t="s">
        <v>125</v>
      </c>
    </row>
    <row r="5090" spans="1:4">
      <c r="A5090" s="2">
        <v>13</v>
      </c>
      <c r="B5090" s="2">
        <v>20</v>
      </c>
      <c r="C5090" s="2">
        <v>1.25771173610916E-2</v>
      </c>
      <c r="D5090" s="2" t="s">
        <v>125</v>
      </c>
    </row>
    <row r="5091" spans="1:4">
      <c r="A5091" s="2">
        <v>13</v>
      </c>
      <c r="B5091" s="2">
        <v>20</v>
      </c>
      <c r="C5091" s="2">
        <v>1.4641990523805701E-2</v>
      </c>
      <c r="D5091" s="2" t="s">
        <v>125</v>
      </c>
    </row>
    <row r="5092" spans="1:4">
      <c r="A5092" s="2">
        <v>13</v>
      </c>
      <c r="B5092" s="2">
        <v>20</v>
      </c>
      <c r="C5092" s="2">
        <v>1.50917513313664E-2</v>
      </c>
      <c r="D5092" s="2" t="s">
        <v>125</v>
      </c>
    </row>
    <row r="5093" spans="1:4">
      <c r="A5093" s="2">
        <v>13</v>
      </c>
      <c r="B5093" s="2">
        <v>20</v>
      </c>
      <c r="C5093" s="2">
        <v>1.5232217813492099E-2</v>
      </c>
      <c r="D5093" s="2" t="s">
        <v>125</v>
      </c>
    </row>
    <row r="5094" spans="1:4">
      <c r="A5094" s="2">
        <v>13</v>
      </c>
      <c r="B5094" s="2">
        <v>20</v>
      </c>
      <c r="C5094" s="2">
        <v>1.4892618246147999E-2</v>
      </c>
      <c r="D5094" s="2" t="s">
        <v>125</v>
      </c>
    </row>
    <row r="5095" spans="1:4">
      <c r="A5095" s="2">
        <v>13</v>
      </c>
      <c r="B5095" s="2">
        <v>20</v>
      </c>
      <c r="C5095" s="2">
        <v>1.57434775399557E-2</v>
      </c>
      <c r="D5095" s="2" t="s">
        <v>125</v>
      </c>
    </row>
    <row r="5096" spans="1:4">
      <c r="A5096" s="2">
        <v>13</v>
      </c>
      <c r="B5096" s="2">
        <v>20</v>
      </c>
      <c r="C5096" s="2">
        <v>1.29007604137986E-2</v>
      </c>
      <c r="D5096" s="2" t="s">
        <v>125</v>
      </c>
    </row>
    <row r="5097" spans="1:4">
      <c r="A5097" s="2">
        <v>13</v>
      </c>
      <c r="B5097" s="2">
        <v>20</v>
      </c>
      <c r="C5097" s="2">
        <v>1.37224491438145E-2</v>
      </c>
      <c r="D5097" s="2" t="s">
        <v>125</v>
      </c>
    </row>
    <row r="5098" spans="1:4">
      <c r="A5098" s="2">
        <v>13</v>
      </c>
      <c r="B5098" s="2">
        <v>20</v>
      </c>
      <c r="C5098" s="2">
        <v>1.35976724372602E-2</v>
      </c>
      <c r="D5098" s="2" t="s">
        <v>125</v>
      </c>
    </row>
    <row r="5099" spans="1:4">
      <c r="A5099" s="2">
        <v>13</v>
      </c>
      <c r="B5099" s="2">
        <v>20</v>
      </c>
      <c r="C5099" s="2">
        <v>1.6032716916515099E-2</v>
      </c>
      <c r="D5099" s="2" t="s">
        <v>125</v>
      </c>
    </row>
    <row r="5100" spans="1:4">
      <c r="A5100" s="2">
        <v>13</v>
      </c>
      <c r="B5100" s="2">
        <v>20</v>
      </c>
      <c r="C5100" s="2">
        <v>1.52900001343021E-2</v>
      </c>
      <c r="D5100" s="2" t="s">
        <v>125</v>
      </c>
    </row>
    <row r="5101" spans="1:4">
      <c r="A5101" s="2">
        <v>13</v>
      </c>
      <c r="B5101" s="2">
        <v>20</v>
      </c>
      <c r="C5101" s="2">
        <v>1.2629929488479699E-2</v>
      </c>
      <c r="D5101" s="2" t="s">
        <v>125</v>
      </c>
    </row>
    <row r="5102" spans="1:4">
      <c r="A5102" s="2">
        <v>13</v>
      </c>
      <c r="B5102" s="2">
        <v>20</v>
      </c>
      <c r="C5102" s="2">
        <v>1.2426928222132301E-2</v>
      </c>
      <c r="D5102" s="2" t="s">
        <v>125</v>
      </c>
    </row>
    <row r="5103" spans="1:4">
      <c r="A5103" s="2">
        <v>13</v>
      </c>
      <c r="B5103" s="2">
        <v>20</v>
      </c>
      <c r="C5103" s="2">
        <v>1.29180549752847E-2</v>
      </c>
      <c r="D5103" s="2" t="s">
        <v>125</v>
      </c>
    </row>
    <row r="5104" spans="1:4">
      <c r="A5104" s="2">
        <v>13</v>
      </c>
      <c r="B5104" s="2">
        <v>20</v>
      </c>
      <c r="C5104" s="2">
        <v>1.2935643824715201E-2</v>
      </c>
      <c r="D5104" s="2" t="s">
        <v>125</v>
      </c>
    </row>
    <row r="5105" spans="1:4">
      <c r="A5105" s="2">
        <v>13</v>
      </c>
      <c r="B5105" s="2">
        <v>20</v>
      </c>
      <c r="C5105" s="2">
        <v>1.1622041500019799E-2</v>
      </c>
      <c r="D5105" s="2" t="s">
        <v>125</v>
      </c>
    </row>
    <row r="5106" spans="1:4">
      <c r="A5106" s="2">
        <v>13</v>
      </c>
      <c r="B5106" s="2">
        <v>20</v>
      </c>
      <c r="C5106" s="2">
        <v>1.44833445093011E-2</v>
      </c>
      <c r="D5106" s="2" t="s">
        <v>125</v>
      </c>
    </row>
    <row r="5107" spans="1:4">
      <c r="A5107" s="2">
        <v>13</v>
      </c>
      <c r="B5107" s="2">
        <v>20</v>
      </c>
      <c r="C5107" s="2">
        <v>1.4361370541155299E-2</v>
      </c>
      <c r="D5107" s="2" t="s">
        <v>125</v>
      </c>
    </row>
    <row r="5108" spans="1:4">
      <c r="A5108" s="2">
        <v>13</v>
      </c>
      <c r="B5108" s="2">
        <v>20</v>
      </c>
      <c r="C5108" s="2">
        <v>1.7047007488066802E-2</v>
      </c>
      <c r="D5108" s="2" t="s">
        <v>125</v>
      </c>
    </row>
    <row r="5109" spans="1:4">
      <c r="A5109" s="2">
        <v>13</v>
      </c>
      <c r="B5109" s="2">
        <v>20</v>
      </c>
      <c r="C5109" s="2">
        <v>1.6384493095249399E-2</v>
      </c>
      <c r="D5109" s="2" t="s">
        <v>125</v>
      </c>
    </row>
    <row r="5110" spans="1:4">
      <c r="A5110" s="2">
        <v>13</v>
      </c>
      <c r="B5110" s="2">
        <v>20</v>
      </c>
      <c r="C5110" s="2">
        <v>1.33815638879253E-2</v>
      </c>
      <c r="D5110" s="2" t="s">
        <v>125</v>
      </c>
    </row>
    <row r="5111" spans="1:4">
      <c r="A5111" s="2">
        <v>14</v>
      </c>
      <c r="B5111" s="2">
        <v>20</v>
      </c>
      <c r="C5111" s="2">
        <v>1.31068936123556E-2</v>
      </c>
      <c r="D5111" s="2" t="s">
        <v>125</v>
      </c>
    </row>
    <row r="5112" spans="1:4">
      <c r="A5112" s="2">
        <v>14</v>
      </c>
      <c r="B5112" s="2">
        <v>20</v>
      </c>
      <c r="C5112" s="2">
        <v>1.10786295130472E-2</v>
      </c>
      <c r="D5112" s="2" t="s">
        <v>125</v>
      </c>
    </row>
    <row r="5113" spans="1:4">
      <c r="A5113" s="2">
        <v>14</v>
      </c>
      <c r="B5113" s="2">
        <v>20</v>
      </c>
      <c r="C5113" s="2">
        <v>1.5147081342514499E-2</v>
      </c>
      <c r="D5113" s="2" t="s">
        <v>125</v>
      </c>
    </row>
    <row r="5114" spans="1:4">
      <c r="A5114" s="2">
        <v>14</v>
      </c>
      <c r="B5114" s="2">
        <v>20</v>
      </c>
      <c r="C5114" s="2">
        <v>1.6300804264322899E-2</v>
      </c>
      <c r="D5114" s="2" t="s">
        <v>125</v>
      </c>
    </row>
    <row r="5115" spans="1:4">
      <c r="A5115" s="2">
        <v>14</v>
      </c>
      <c r="B5115" s="2">
        <v>20</v>
      </c>
      <c r="C5115" s="2">
        <v>1.4677584963614401E-2</v>
      </c>
      <c r="D5115" s="2" t="s">
        <v>125</v>
      </c>
    </row>
    <row r="5116" spans="1:4">
      <c r="A5116" s="2">
        <v>14</v>
      </c>
      <c r="B5116" s="2">
        <v>20</v>
      </c>
      <c r="C5116" s="2">
        <v>1.7739121688931599E-2</v>
      </c>
      <c r="D5116" s="2" t="s">
        <v>125</v>
      </c>
    </row>
    <row r="5117" spans="1:4">
      <c r="A5117" s="2">
        <v>14</v>
      </c>
      <c r="B5117" s="2">
        <v>20</v>
      </c>
      <c r="C5117" s="2">
        <v>1.54498731187259E-2</v>
      </c>
      <c r="D5117" s="2" t="s">
        <v>125</v>
      </c>
    </row>
    <row r="5118" spans="1:4">
      <c r="A5118" s="2">
        <v>14</v>
      </c>
      <c r="B5118" s="2">
        <v>20</v>
      </c>
      <c r="C5118" s="2">
        <v>1.6872512061198199E-2</v>
      </c>
      <c r="D5118" s="2" t="s">
        <v>125</v>
      </c>
    </row>
    <row r="5119" spans="1:4">
      <c r="A5119" s="2">
        <v>14</v>
      </c>
      <c r="B5119" s="2">
        <v>20</v>
      </c>
      <c r="C5119" s="2">
        <v>1.8125361633263101E-2</v>
      </c>
      <c r="D5119" s="2" t="s">
        <v>125</v>
      </c>
    </row>
    <row r="5120" spans="1:4">
      <c r="A5120" s="2">
        <v>14</v>
      </c>
      <c r="B5120" s="2">
        <v>20</v>
      </c>
      <c r="C5120" s="2">
        <v>1.24528696063438E-2</v>
      </c>
      <c r="D5120" s="2" t="s">
        <v>125</v>
      </c>
    </row>
    <row r="5121" spans="1:4">
      <c r="A5121" s="2">
        <v>14</v>
      </c>
      <c r="B5121" s="2">
        <v>20</v>
      </c>
      <c r="C5121" s="2">
        <v>1.17375788313371E-2</v>
      </c>
      <c r="D5121" s="2" t="s">
        <v>125</v>
      </c>
    </row>
    <row r="5122" spans="1:4">
      <c r="A5122" s="2">
        <v>14</v>
      </c>
      <c r="B5122" s="2">
        <v>20</v>
      </c>
      <c r="C5122" s="2">
        <v>1.1880154741907499E-2</v>
      </c>
      <c r="D5122" s="2" t="s">
        <v>125</v>
      </c>
    </row>
    <row r="5123" spans="1:4">
      <c r="A5123" s="2">
        <v>14</v>
      </c>
      <c r="B5123" s="2">
        <v>20</v>
      </c>
      <c r="C5123" s="2">
        <v>1.42933895850447E-2</v>
      </c>
      <c r="D5123" s="2" t="s">
        <v>125</v>
      </c>
    </row>
    <row r="5124" spans="1:4">
      <c r="A5124" s="2">
        <v>14</v>
      </c>
      <c r="B5124" s="2">
        <v>20</v>
      </c>
      <c r="C5124" s="2">
        <v>1.4278560478917599E-2</v>
      </c>
      <c r="D5124" s="2" t="s">
        <v>125</v>
      </c>
    </row>
    <row r="5125" spans="1:4">
      <c r="A5125" s="2">
        <v>14</v>
      </c>
      <c r="B5125" s="2">
        <v>20</v>
      </c>
      <c r="C5125" s="2">
        <v>1.37912171237447E-2</v>
      </c>
      <c r="D5125" s="2" t="s">
        <v>125</v>
      </c>
    </row>
    <row r="5126" spans="1:4">
      <c r="A5126" s="2">
        <v>14</v>
      </c>
      <c r="B5126" s="2">
        <v>20</v>
      </c>
      <c r="C5126" s="2">
        <v>1.5661198858163299E-2</v>
      </c>
      <c r="D5126" s="2" t="s">
        <v>125</v>
      </c>
    </row>
    <row r="5127" spans="1:4">
      <c r="A5127" s="2">
        <v>14</v>
      </c>
      <c r="B5127" s="2">
        <v>20</v>
      </c>
      <c r="C5127" s="2">
        <v>1.20249125028127E-2</v>
      </c>
      <c r="D5127" s="2" t="s">
        <v>125</v>
      </c>
    </row>
    <row r="5128" spans="1:4">
      <c r="A5128" s="2">
        <v>14</v>
      </c>
      <c r="B5128" s="2">
        <v>20</v>
      </c>
      <c r="C5128" s="2">
        <v>1.41658354972186E-2</v>
      </c>
      <c r="D5128" s="2" t="s">
        <v>125</v>
      </c>
    </row>
    <row r="5129" spans="1:4">
      <c r="A5129" s="2">
        <v>15</v>
      </c>
      <c r="B5129" s="2">
        <v>20</v>
      </c>
      <c r="C5129" s="2">
        <v>1.2743440121017399E-2</v>
      </c>
      <c r="D5129" s="2" t="s">
        <v>125</v>
      </c>
    </row>
    <row r="5130" spans="1:4">
      <c r="A5130" s="2">
        <v>15</v>
      </c>
      <c r="B5130" s="2">
        <v>20</v>
      </c>
      <c r="C5130" s="2">
        <v>1.4977864929617699E-2</v>
      </c>
      <c r="D5130" s="2" t="s">
        <v>125</v>
      </c>
    </row>
    <row r="5131" spans="1:4">
      <c r="A5131" s="2">
        <v>15</v>
      </c>
      <c r="B5131" s="2">
        <v>20</v>
      </c>
      <c r="C5131" s="2">
        <v>1.18007667248567E-2</v>
      </c>
      <c r="D5131" s="2" t="s">
        <v>125</v>
      </c>
    </row>
    <row r="5132" spans="1:4">
      <c r="A5132" s="2">
        <v>15</v>
      </c>
      <c r="B5132" s="2">
        <v>20</v>
      </c>
      <c r="C5132" s="2">
        <v>1.39837401501577E-2</v>
      </c>
      <c r="D5132" s="2" t="s">
        <v>125</v>
      </c>
    </row>
    <row r="5133" spans="1:4">
      <c r="A5133" s="2">
        <v>15</v>
      </c>
      <c r="B5133" s="2">
        <v>20</v>
      </c>
      <c r="C5133" s="2">
        <v>1.4695118052313201E-2</v>
      </c>
      <c r="D5133" s="2" t="s">
        <v>125</v>
      </c>
    </row>
    <row r="5134" spans="1:4">
      <c r="A5134" s="2">
        <v>15</v>
      </c>
      <c r="B5134" s="2">
        <v>20</v>
      </c>
      <c r="C5134" s="2">
        <v>1.3777533276601001E-2</v>
      </c>
      <c r="D5134" s="2" t="s">
        <v>125</v>
      </c>
    </row>
    <row r="5135" spans="1:4">
      <c r="A5135" s="2">
        <v>15</v>
      </c>
      <c r="B5135" s="2">
        <v>20</v>
      </c>
      <c r="C5135" s="2">
        <v>1.3058341629485701E-2</v>
      </c>
      <c r="D5135" s="2" t="s">
        <v>125</v>
      </c>
    </row>
    <row r="5136" spans="1:4">
      <c r="A5136" s="2">
        <v>15</v>
      </c>
      <c r="B5136" s="2">
        <v>20</v>
      </c>
      <c r="C5136" s="2">
        <v>1.4661175164359601E-2</v>
      </c>
      <c r="D5136" s="2" t="s">
        <v>125</v>
      </c>
    </row>
    <row r="5137" spans="1:4">
      <c r="A5137" s="2">
        <v>15</v>
      </c>
      <c r="B5137" s="2">
        <v>20</v>
      </c>
      <c r="C5137" s="2">
        <v>1.2925884375126E-2</v>
      </c>
      <c r="D5137" s="2" t="s">
        <v>125</v>
      </c>
    </row>
    <row r="5138" spans="1:4">
      <c r="A5138" s="2">
        <v>15</v>
      </c>
      <c r="B5138" s="2">
        <v>20</v>
      </c>
      <c r="C5138" s="2">
        <v>1.3695846746119801E-2</v>
      </c>
      <c r="D5138" s="2" t="s">
        <v>125</v>
      </c>
    </row>
    <row r="5139" spans="1:4">
      <c r="A5139" s="2">
        <v>15</v>
      </c>
      <c r="B5139" s="2">
        <v>20</v>
      </c>
      <c r="C5139" s="2">
        <v>1.4394503009195101E-2</v>
      </c>
      <c r="D5139" s="2" t="s">
        <v>125</v>
      </c>
    </row>
    <row r="5140" spans="1:4">
      <c r="A5140" s="2">
        <v>15</v>
      </c>
      <c r="B5140" s="2">
        <v>20</v>
      </c>
      <c r="C5140" s="2">
        <v>1.26835452032185E-2</v>
      </c>
      <c r="D5140" s="2" t="s">
        <v>125</v>
      </c>
    </row>
    <row r="5141" spans="1:4">
      <c r="A5141" s="2">
        <v>15</v>
      </c>
      <c r="B5141" s="2">
        <v>20</v>
      </c>
      <c r="C5141" s="2">
        <v>1.40949913821483E-2</v>
      </c>
      <c r="D5141" s="2" t="s">
        <v>125</v>
      </c>
    </row>
    <row r="5142" spans="1:4">
      <c r="A5142" s="2">
        <v>15</v>
      </c>
      <c r="B5142" s="2">
        <v>20</v>
      </c>
      <c r="C5142" s="2">
        <v>1.0820158159817199E-2</v>
      </c>
      <c r="D5142" s="2" t="s">
        <v>125</v>
      </c>
    </row>
    <row r="5143" spans="1:4">
      <c r="A5143" s="2">
        <v>15</v>
      </c>
      <c r="B5143" s="2">
        <v>20</v>
      </c>
      <c r="C5143" s="2">
        <v>1.14871345011504E-2</v>
      </c>
      <c r="D5143" s="2" t="s">
        <v>125</v>
      </c>
    </row>
    <row r="5144" spans="1:4">
      <c r="A5144" s="2">
        <v>15</v>
      </c>
      <c r="B5144" s="2">
        <v>20</v>
      </c>
      <c r="C5144" s="2">
        <v>1.7849426256123901E-2</v>
      </c>
      <c r="D5144" s="2" t="s">
        <v>125</v>
      </c>
    </row>
    <row r="5145" spans="1:4">
      <c r="A5145" s="2">
        <v>15</v>
      </c>
      <c r="B5145" s="2">
        <v>20</v>
      </c>
      <c r="C5145" s="2">
        <v>2.0159641679128999E-2</v>
      </c>
      <c r="D5145" s="2" t="s">
        <v>125</v>
      </c>
    </row>
    <row r="5146" spans="1:4">
      <c r="A5146" s="2">
        <v>15</v>
      </c>
      <c r="B5146" s="2">
        <v>20</v>
      </c>
      <c r="C5146" s="2">
        <v>1.2511437700188701E-2</v>
      </c>
      <c r="D5146" s="2" t="s">
        <v>125</v>
      </c>
    </row>
    <row r="5147" spans="1:4">
      <c r="A5147" s="2">
        <v>15</v>
      </c>
      <c r="B5147" s="2">
        <v>20</v>
      </c>
      <c r="C5147" s="2">
        <v>1.36271758900979E-2</v>
      </c>
      <c r="D5147" s="2" t="s">
        <v>125</v>
      </c>
    </row>
    <row r="5148" spans="1:4">
      <c r="A5148" s="2">
        <v>15</v>
      </c>
      <c r="B5148" s="2">
        <v>20</v>
      </c>
      <c r="C5148" s="2">
        <v>1.45992392161295E-2</v>
      </c>
      <c r="D5148" s="2" t="s">
        <v>125</v>
      </c>
    </row>
    <row r="5149" spans="1:4">
      <c r="A5149" s="2">
        <v>15</v>
      </c>
      <c r="B5149" s="2">
        <v>20</v>
      </c>
      <c r="C5149" s="2">
        <v>1.3817413627440401E-2</v>
      </c>
      <c r="D5149" s="2" t="s">
        <v>125</v>
      </c>
    </row>
    <row r="5150" spans="1:4">
      <c r="A5150" s="2">
        <v>15</v>
      </c>
      <c r="B5150" s="2">
        <v>20</v>
      </c>
      <c r="C5150" s="2">
        <v>1.41991783916799E-2</v>
      </c>
      <c r="D5150" s="2" t="s">
        <v>125</v>
      </c>
    </row>
    <row r="5151" spans="1:4">
      <c r="A5151" s="2">
        <v>16</v>
      </c>
      <c r="B5151" s="2">
        <v>20</v>
      </c>
      <c r="C5151" s="2">
        <v>1.6293723300710501E-2</v>
      </c>
      <c r="D5151" s="2" t="s">
        <v>125</v>
      </c>
    </row>
    <row r="5152" spans="1:4">
      <c r="A5152" s="2">
        <v>16</v>
      </c>
      <c r="B5152" s="2">
        <v>20</v>
      </c>
      <c r="C5152" s="2">
        <v>1.10619240334596E-2</v>
      </c>
      <c r="D5152" s="2" t="s">
        <v>125</v>
      </c>
    </row>
    <row r="5153" spans="1:4">
      <c r="A5153" s="2">
        <v>16</v>
      </c>
      <c r="B5153" s="2">
        <v>20</v>
      </c>
      <c r="C5153" s="2">
        <v>1.7269886658356898E-2</v>
      </c>
      <c r="D5153" s="2" t="s">
        <v>125</v>
      </c>
    </row>
    <row r="5154" spans="1:4">
      <c r="A5154" s="2">
        <v>16</v>
      </c>
      <c r="B5154" s="2">
        <v>20</v>
      </c>
      <c r="C5154" s="2">
        <v>1.4030670716458001E-2</v>
      </c>
      <c r="D5154" s="2" t="s">
        <v>125</v>
      </c>
    </row>
    <row r="5155" spans="1:4">
      <c r="A5155" s="2">
        <v>16</v>
      </c>
      <c r="B5155" s="2">
        <v>20</v>
      </c>
      <c r="C5155" s="2">
        <v>1.5747679479060001E-2</v>
      </c>
      <c r="D5155" s="2" t="s">
        <v>125</v>
      </c>
    </row>
    <row r="5156" spans="1:4">
      <c r="A5156" s="2">
        <v>16</v>
      </c>
      <c r="B5156" s="2">
        <v>20</v>
      </c>
      <c r="C5156" s="2">
        <v>1.64908166537968E-2</v>
      </c>
      <c r="D5156" s="2" t="s">
        <v>125</v>
      </c>
    </row>
    <row r="5157" spans="1:4">
      <c r="A5157" s="2">
        <v>16</v>
      </c>
      <c r="B5157" s="2">
        <v>20</v>
      </c>
      <c r="C5157" s="2">
        <v>1.6078004071486299E-2</v>
      </c>
      <c r="D5157" s="2" t="s">
        <v>125</v>
      </c>
    </row>
    <row r="5158" spans="1:4">
      <c r="A5158" s="2">
        <v>16</v>
      </c>
      <c r="B5158" s="2">
        <v>20</v>
      </c>
      <c r="C5158" s="2">
        <v>1.5559531247788101E-2</v>
      </c>
      <c r="D5158" s="2" t="s">
        <v>125</v>
      </c>
    </row>
    <row r="5159" spans="1:4">
      <c r="A5159" s="2">
        <v>16</v>
      </c>
      <c r="B5159" s="2">
        <v>20</v>
      </c>
      <c r="C5159" s="2">
        <v>1.2130725648134E-2</v>
      </c>
      <c r="D5159" s="2" t="s">
        <v>125</v>
      </c>
    </row>
    <row r="5160" spans="1:4">
      <c r="A5160" s="2">
        <v>16</v>
      </c>
      <c r="B5160" s="2">
        <v>20</v>
      </c>
      <c r="C5160" s="2">
        <v>1.20749727788347E-2</v>
      </c>
      <c r="D5160" s="2" t="s">
        <v>125</v>
      </c>
    </row>
    <row r="5161" spans="1:4">
      <c r="A5161" s="2">
        <v>16</v>
      </c>
      <c r="B5161" s="2">
        <v>20</v>
      </c>
      <c r="C5161" s="2">
        <v>1.3696850325243599E-2</v>
      </c>
      <c r="D5161" s="2" t="s">
        <v>125</v>
      </c>
    </row>
    <row r="5162" spans="1:4">
      <c r="A5162" s="2">
        <v>16</v>
      </c>
      <c r="B5162" s="2">
        <v>20</v>
      </c>
      <c r="C5162" s="2">
        <v>1.12320748516E-2</v>
      </c>
      <c r="D5162" s="2" t="s">
        <v>125</v>
      </c>
    </row>
    <row r="5163" spans="1:4">
      <c r="A5163" s="2">
        <v>16</v>
      </c>
      <c r="B5163" s="2">
        <v>20</v>
      </c>
      <c r="C5163" s="2">
        <v>1.0528995259871001E-2</v>
      </c>
      <c r="D5163" s="2" t="s">
        <v>125</v>
      </c>
    </row>
    <row r="5164" spans="1:4">
      <c r="A5164" s="2">
        <v>16</v>
      </c>
      <c r="B5164" s="2">
        <v>20</v>
      </c>
      <c r="C5164" s="2">
        <v>2.2052303037801101E-2</v>
      </c>
      <c r="D5164" s="2" t="s">
        <v>125</v>
      </c>
    </row>
    <row r="5165" spans="1:4">
      <c r="A5165" s="2">
        <v>16</v>
      </c>
      <c r="B5165" s="2">
        <v>20</v>
      </c>
      <c r="C5165" s="2">
        <v>2.3504364060187199E-2</v>
      </c>
      <c r="D5165" s="2" t="s">
        <v>125</v>
      </c>
    </row>
    <row r="5166" spans="1:4">
      <c r="A5166" s="2">
        <v>16</v>
      </c>
      <c r="B5166" s="2">
        <v>20</v>
      </c>
      <c r="C5166" s="2">
        <v>1.33762621196608E-2</v>
      </c>
      <c r="D5166" s="2" t="s">
        <v>125</v>
      </c>
    </row>
    <row r="5167" spans="1:4">
      <c r="A5167" s="2">
        <v>16</v>
      </c>
      <c r="B5167" s="2">
        <v>20</v>
      </c>
      <c r="C5167" s="2">
        <v>1.31137899215554E-2</v>
      </c>
      <c r="D5167" s="2" t="s">
        <v>125</v>
      </c>
    </row>
    <row r="5168" spans="1:4">
      <c r="A5168" s="2">
        <v>16</v>
      </c>
      <c r="B5168" s="2">
        <v>20</v>
      </c>
      <c r="C5168" s="2">
        <v>1.3292482122778899E-2</v>
      </c>
      <c r="D5168" s="2" t="s">
        <v>125</v>
      </c>
    </row>
    <row r="5169" spans="1:4">
      <c r="A5169" s="2">
        <v>17</v>
      </c>
      <c r="B5169" s="2">
        <v>20</v>
      </c>
      <c r="C5169" s="2">
        <v>1.3297800330599401E-2</v>
      </c>
      <c r="D5169" s="2" t="s">
        <v>125</v>
      </c>
    </row>
    <row r="5170" spans="1:4">
      <c r="A5170" s="2">
        <v>17</v>
      </c>
      <c r="B5170" s="2">
        <v>20</v>
      </c>
      <c r="C5170" s="2">
        <v>1.26497292878971E-2</v>
      </c>
      <c r="D5170" s="2" t="s">
        <v>125</v>
      </c>
    </row>
    <row r="5171" spans="1:4">
      <c r="A5171" s="2">
        <v>17</v>
      </c>
      <c r="B5171" s="2">
        <v>20</v>
      </c>
      <c r="C5171" s="2">
        <v>1.38718781175373E-2</v>
      </c>
      <c r="D5171" s="2" t="s">
        <v>125</v>
      </c>
    </row>
    <row r="5172" spans="1:4">
      <c r="A5172" s="2">
        <v>17</v>
      </c>
      <c r="B5172" s="2">
        <v>20</v>
      </c>
      <c r="C5172" s="2">
        <v>1.4487545911065301E-2</v>
      </c>
      <c r="D5172" s="2" t="s">
        <v>125</v>
      </c>
    </row>
    <row r="5173" spans="1:4">
      <c r="A5173" s="2">
        <v>17</v>
      </c>
      <c r="B5173" s="2">
        <v>20</v>
      </c>
      <c r="C5173" s="2">
        <v>1.5471024953938499E-2</v>
      </c>
      <c r="D5173" s="2" t="s">
        <v>125</v>
      </c>
    </row>
    <row r="5174" spans="1:4">
      <c r="A5174" s="2">
        <v>17</v>
      </c>
      <c r="B5174" s="2">
        <v>20</v>
      </c>
      <c r="C5174" s="2">
        <v>1.4837136337983199E-2</v>
      </c>
      <c r="D5174" s="2" t="s">
        <v>125</v>
      </c>
    </row>
    <row r="5175" spans="1:4">
      <c r="A5175" s="2">
        <v>17</v>
      </c>
      <c r="B5175" s="2">
        <v>20</v>
      </c>
      <c r="C5175" s="2">
        <v>1.50361834292082E-2</v>
      </c>
      <c r="D5175" s="2" t="s">
        <v>125</v>
      </c>
    </row>
    <row r="5176" spans="1:4">
      <c r="A5176" s="2">
        <v>17</v>
      </c>
      <c r="B5176" s="2">
        <v>20</v>
      </c>
      <c r="C5176" s="2">
        <v>1.35065941524106E-2</v>
      </c>
      <c r="D5176" s="2" t="s">
        <v>125</v>
      </c>
    </row>
    <row r="5177" spans="1:4">
      <c r="A5177" s="2">
        <v>17</v>
      </c>
      <c r="B5177" s="2">
        <v>20</v>
      </c>
      <c r="C5177" s="2">
        <v>1.28279304509318E-2</v>
      </c>
      <c r="D5177" s="2" t="s">
        <v>125</v>
      </c>
    </row>
    <row r="5178" spans="1:4">
      <c r="A5178" s="2">
        <v>17</v>
      </c>
      <c r="B5178" s="2">
        <v>20</v>
      </c>
      <c r="C5178" s="2">
        <v>1.50758444035256E-2</v>
      </c>
      <c r="D5178" s="2" t="s">
        <v>125</v>
      </c>
    </row>
    <row r="5179" spans="1:4">
      <c r="A5179" s="2">
        <v>17</v>
      </c>
      <c r="B5179" s="2">
        <v>20</v>
      </c>
      <c r="C5179" s="2">
        <v>1.4407588398785601E-2</v>
      </c>
      <c r="D5179" s="2" t="s">
        <v>125</v>
      </c>
    </row>
    <row r="5180" spans="1:4">
      <c r="A5180" s="2">
        <v>17</v>
      </c>
      <c r="B5180" s="2">
        <v>20</v>
      </c>
      <c r="C5180" s="2">
        <v>1.28303146983186E-2</v>
      </c>
      <c r="D5180" s="2" t="s">
        <v>125</v>
      </c>
    </row>
    <row r="5181" spans="1:4">
      <c r="A5181" s="2">
        <v>17</v>
      </c>
      <c r="B5181" s="2">
        <v>20</v>
      </c>
      <c r="C5181" s="2">
        <v>1.1989761604105699E-2</v>
      </c>
      <c r="D5181" s="2" t="s">
        <v>125</v>
      </c>
    </row>
    <row r="5182" spans="1:4">
      <c r="A5182" s="2">
        <v>17</v>
      </c>
      <c r="B5182" s="2">
        <v>20</v>
      </c>
      <c r="C5182" s="2">
        <v>1.5158356003025E-2</v>
      </c>
      <c r="D5182" s="2" t="s">
        <v>125</v>
      </c>
    </row>
    <row r="5183" spans="1:4">
      <c r="A5183" s="2">
        <v>17</v>
      </c>
      <c r="B5183" s="2">
        <v>20</v>
      </c>
      <c r="C5183" s="2">
        <v>1.4528054570368799E-2</v>
      </c>
      <c r="D5183" s="2" t="s">
        <v>125</v>
      </c>
    </row>
    <row r="5184" spans="1:4">
      <c r="A5184" s="2">
        <v>17</v>
      </c>
      <c r="B5184" s="2">
        <v>20</v>
      </c>
      <c r="C5184" s="2">
        <v>1.18921220632671E-2</v>
      </c>
      <c r="D5184" s="2" t="s">
        <v>125</v>
      </c>
    </row>
    <row r="5185" spans="1:4">
      <c r="A5185" s="2">
        <v>17</v>
      </c>
      <c r="B5185" s="2">
        <v>20</v>
      </c>
      <c r="C5185" s="2">
        <v>1.17901376991843E-2</v>
      </c>
      <c r="D5185" s="2" t="s">
        <v>125</v>
      </c>
    </row>
    <row r="5186" spans="1:4">
      <c r="A5186" s="2">
        <v>17</v>
      </c>
      <c r="B5186" s="2">
        <v>20</v>
      </c>
      <c r="C5186" s="2">
        <v>2.3551649107347899E-2</v>
      </c>
      <c r="D5186" s="2" t="s">
        <v>125</v>
      </c>
    </row>
    <row r="5187" spans="1:4">
      <c r="A5187" s="2">
        <v>17</v>
      </c>
      <c r="B5187" s="2">
        <v>20</v>
      </c>
      <c r="C5187" s="2">
        <v>1.31721342039421E-2</v>
      </c>
      <c r="D5187" s="2" t="s">
        <v>125</v>
      </c>
    </row>
    <row r="5188" spans="1:4">
      <c r="A5188" s="2">
        <v>17</v>
      </c>
      <c r="B5188" s="2">
        <v>20</v>
      </c>
      <c r="C5188" s="2">
        <v>1.24374135380234E-2</v>
      </c>
      <c r="D5188" s="2" t="s">
        <v>125</v>
      </c>
    </row>
    <row r="5189" spans="1:4">
      <c r="A5189" s="2">
        <v>17</v>
      </c>
      <c r="B5189" s="2">
        <v>20</v>
      </c>
      <c r="C5189" s="2">
        <v>1.27958867552818E-2</v>
      </c>
      <c r="D5189" s="2" t="s">
        <v>125</v>
      </c>
    </row>
    <row r="5190" spans="1:4">
      <c r="A5190" s="2">
        <v>17</v>
      </c>
      <c r="B5190" s="2">
        <v>20</v>
      </c>
      <c r="C5190" s="2">
        <v>1.25191732881497E-2</v>
      </c>
      <c r="D5190" s="2" t="s">
        <v>125</v>
      </c>
    </row>
    <row r="5191" spans="1:4">
      <c r="A5191" s="2">
        <v>18</v>
      </c>
      <c r="B5191" s="2">
        <v>20</v>
      </c>
      <c r="C5191" s="2">
        <v>1.5484289234965001E-2</v>
      </c>
      <c r="D5191" s="2" t="s">
        <v>125</v>
      </c>
    </row>
    <row r="5192" spans="1:4">
      <c r="A5192" s="2">
        <v>18</v>
      </c>
      <c r="B5192" s="2">
        <v>20</v>
      </c>
      <c r="C5192" s="2">
        <v>1.29936725096477E-2</v>
      </c>
      <c r="D5192" s="2" t="s">
        <v>125</v>
      </c>
    </row>
    <row r="5193" spans="1:4">
      <c r="A5193" s="2">
        <v>18</v>
      </c>
      <c r="B5193" s="2">
        <v>20</v>
      </c>
      <c r="C5193" s="2">
        <v>1.6098202455082301E-2</v>
      </c>
      <c r="D5193" s="2" t="s">
        <v>125</v>
      </c>
    </row>
    <row r="5194" spans="1:4">
      <c r="A5194" s="2">
        <v>18</v>
      </c>
      <c r="B5194" s="2">
        <v>20</v>
      </c>
      <c r="C5194" s="2">
        <v>1.5520631464714401E-2</v>
      </c>
      <c r="D5194" s="2" t="s">
        <v>125</v>
      </c>
    </row>
    <row r="5195" spans="1:4">
      <c r="A5195" s="2">
        <v>18</v>
      </c>
      <c r="B5195" s="2">
        <v>20</v>
      </c>
      <c r="C5195" s="2">
        <v>1.20074061040648E-2</v>
      </c>
      <c r="D5195" s="2" t="s">
        <v>125</v>
      </c>
    </row>
    <row r="5196" spans="1:4">
      <c r="A5196" s="2">
        <v>18</v>
      </c>
      <c r="B5196" s="2">
        <v>20</v>
      </c>
      <c r="C5196" s="2">
        <v>1.53664164422523E-2</v>
      </c>
      <c r="D5196" s="2" t="s">
        <v>125</v>
      </c>
    </row>
    <row r="5197" spans="1:4">
      <c r="A5197" s="2">
        <v>18</v>
      </c>
      <c r="B5197" s="2">
        <v>20</v>
      </c>
      <c r="C5197" s="2">
        <v>1.5950238182284401E-2</v>
      </c>
      <c r="D5197" s="2" t="s">
        <v>125</v>
      </c>
    </row>
    <row r="5198" spans="1:4">
      <c r="A5198" s="2">
        <v>18</v>
      </c>
      <c r="B5198" s="2">
        <v>20</v>
      </c>
      <c r="C5198" s="2">
        <v>1.42964399197981E-2</v>
      </c>
      <c r="D5198" s="2" t="s">
        <v>125</v>
      </c>
    </row>
    <row r="5199" spans="1:4">
      <c r="A5199" s="2">
        <v>18</v>
      </c>
      <c r="B5199" s="2">
        <v>20</v>
      </c>
      <c r="C5199" s="2">
        <v>1.08317905243966E-2</v>
      </c>
      <c r="D5199" s="2" t="s">
        <v>125</v>
      </c>
    </row>
    <row r="5200" spans="1:4">
      <c r="A5200" s="2">
        <v>18</v>
      </c>
      <c r="B5200" s="2">
        <v>20</v>
      </c>
      <c r="C5200" s="2">
        <v>1.24576615699387E-2</v>
      </c>
      <c r="D5200" s="2" t="s">
        <v>125</v>
      </c>
    </row>
    <row r="5201" spans="1:4">
      <c r="A5201" s="2">
        <v>18</v>
      </c>
      <c r="B5201" s="2">
        <v>20</v>
      </c>
      <c r="C5201" s="2">
        <v>1.26468935173697E-2</v>
      </c>
      <c r="D5201" s="2" t="s">
        <v>125</v>
      </c>
    </row>
    <row r="5202" spans="1:4">
      <c r="A5202" s="2">
        <v>18</v>
      </c>
      <c r="B5202" s="2">
        <v>20</v>
      </c>
      <c r="C5202" s="2">
        <v>1.32558617336922E-2</v>
      </c>
      <c r="D5202" s="2" t="s">
        <v>125</v>
      </c>
    </row>
    <row r="5203" spans="1:4">
      <c r="A5203" s="2">
        <v>18</v>
      </c>
      <c r="B5203" s="2">
        <v>20</v>
      </c>
      <c r="C5203" s="2">
        <v>1.1960315619068001E-2</v>
      </c>
      <c r="D5203" s="2" t="s">
        <v>125</v>
      </c>
    </row>
    <row r="5204" spans="1:4">
      <c r="A5204" s="2">
        <v>18</v>
      </c>
      <c r="B5204" s="2">
        <v>20</v>
      </c>
      <c r="C5204" s="2">
        <v>1.8064479689238602E-2</v>
      </c>
      <c r="D5204" s="2" t="s">
        <v>125</v>
      </c>
    </row>
    <row r="5205" spans="1:4">
      <c r="A5205" s="2">
        <v>18</v>
      </c>
      <c r="B5205" s="2">
        <v>20</v>
      </c>
      <c r="C5205" s="2">
        <v>1.94166068724217E-2</v>
      </c>
      <c r="D5205" s="2" t="s">
        <v>125</v>
      </c>
    </row>
    <row r="5206" spans="1:4">
      <c r="A5206" s="2">
        <v>18</v>
      </c>
      <c r="B5206" s="2">
        <v>20</v>
      </c>
      <c r="C5206" s="2">
        <v>1.12864991228673E-2</v>
      </c>
      <c r="D5206" s="2" t="s">
        <v>125</v>
      </c>
    </row>
    <row r="5207" spans="1:4">
      <c r="A5207" s="2">
        <v>18</v>
      </c>
      <c r="B5207" s="2">
        <v>20</v>
      </c>
      <c r="C5207" s="2">
        <v>1.13303108695657E-2</v>
      </c>
      <c r="D5207" s="2" t="s">
        <v>125</v>
      </c>
    </row>
    <row r="5208" spans="1:4">
      <c r="A5208" s="2">
        <v>18</v>
      </c>
      <c r="B5208" s="2">
        <v>20</v>
      </c>
      <c r="C5208" s="2">
        <v>2.0265507109773699E-2</v>
      </c>
      <c r="D5208" s="2" t="s">
        <v>125</v>
      </c>
    </row>
    <row r="5209" spans="1:4">
      <c r="A5209" s="2">
        <v>19</v>
      </c>
      <c r="B5209" s="2">
        <v>20</v>
      </c>
      <c r="C5209" s="2">
        <v>1.30889385438232E-2</v>
      </c>
      <c r="D5209" s="2" t="s">
        <v>125</v>
      </c>
    </row>
    <row r="5210" spans="1:4">
      <c r="A5210" s="2">
        <v>19</v>
      </c>
      <c r="B5210" s="2">
        <v>20</v>
      </c>
      <c r="C5210" s="2">
        <v>1.3747148254826201E-2</v>
      </c>
      <c r="D5210" s="2" t="s">
        <v>125</v>
      </c>
    </row>
    <row r="5211" spans="1:4">
      <c r="A5211" s="2">
        <v>19</v>
      </c>
      <c r="B5211" s="2">
        <v>20</v>
      </c>
      <c r="C5211" s="2">
        <v>1.3147148009585699E-2</v>
      </c>
      <c r="D5211" s="2" t="s">
        <v>125</v>
      </c>
    </row>
    <row r="5212" spans="1:4">
      <c r="A5212" s="2">
        <v>19</v>
      </c>
      <c r="B5212" s="2">
        <v>20</v>
      </c>
      <c r="C5212" s="2">
        <v>1.2562248967064499E-2</v>
      </c>
      <c r="D5212" s="2" t="s">
        <v>125</v>
      </c>
    </row>
    <row r="5213" spans="1:4">
      <c r="A5213" s="2">
        <v>19</v>
      </c>
      <c r="B5213" s="2">
        <v>20</v>
      </c>
      <c r="C5213" s="2">
        <v>1.64240027513744E-2</v>
      </c>
      <c r="D5213" s="2" t="s">
        <v>125</v>
      </c>
    </row>
    <row r="5214" spans="1:4">
      <c r="A5214" s="2">
        <v>19</v>
      </c>
      <c r="B5214" s="2">
        <v>20</v>
      </c>
      <c r="C5214" s="2">
        <v>1.47270609592569E-2</v>
      </c>
      <c r="D5214" s="2" t="s">
        <v>125</v>
      </c>
    </row>
    <row r="5215" spans="1:4">
      <c r="A5215" s="2">
        <v>19</v>
      </c>
      <c r="B5215" s="2">
        <v>20</v>
      </c>
      <c r="C5215" s="2">
        <v>1.5772248965813199E-2</v>
      </c>
      <c r="D5215" s="2" t="s">
        <v>125</v>
      </c>
    </row>
    <row r="5216" spans="1:4">
      <c r="A5216" s="2">
        <v>19</v>
      </c>
      <c r="B5216" s="2">
        <v>20</v>
      </c>
      <c r="C5216" s="2">
        <v>1.0421071010898401E-2</v>
      </c>
      <c r="D5216" s="2" t="s">
        <v>125</v>
      </c>
    </row>
    <row r="5217" spans="1:4">
      <c r="A5217" s="2">
        <v>19</v>
      </c>
      <c r="B5217" s="2">
        <v>20</v>
      </c>
      <c r="C5217" s="2">
        <v>1.06215421881141E-2</v>
      </c>
      <c r="D5217" s="2" t="s">
        <v>125</v>
      </c>
    </row>
    <row r="5218" spans="1:4">
      <c r="A5218" s="2">
        <v>19</v>
      </c>
      <c r="B5218" s="2">
        <v>20</v>
      </c>
      <c r="C5218" s="2">
        <v>1.3352948061155201E-2</v>
      </c>
      <c r="D5218" s="2" t="s">
        <v>125</v>
      </c>
    </row>
    <row r="5219" spans="1:4">
      <c r="A5219" s="2">
        <v>19</v>
      </c>
      <c r="B5219" s="2">
        <v>20</v>
      </c>
      <c r="C5219" s="2">
        <v>1.45856067094774E-2</v>
      </c>
      <c r="D5219" s="2" t="s">
        <v>125</v>
      </c>
    </row>
    <row r="5220" spans="1:4">
      <c r="A5220" s="2">
        <v>19</v>
      </c>
      <c r="B5220" s="2">
        <v>20</v>
      </c>
      <c r="C5220" s="2">
        <v>1.04913669584811E-2</v>
      </c>
      <c r="D5220" s="2" t="s">
        <v>125</v>
      </c>
    </row>
    <row r="5221" spans="1:4">
      <c r="A5221" s="2">
        <v>19</v>
      </c>
      <c r="B5221" s="2">
        <v>20</v>
      </c>
      <c r="C5221" s="2">
        <v>1.1475984739621E-2</v>
      </c>
      <c r="D5221" s="2" t="s">
        <v>125</v>
      </c>
    </row>
    <row r="5222" spans="1:4">
      <c r="A5222" s="2">
        <v>19</v>
      </c>
      <c r="B5222" s="2">
        <v>20</v>
      </c>
      <c r="C5222" s="2">
        <v>1.41691104787537E-2</v>
      </c>
      <c r="D5222" s="2" t="s">
        <v>125</v>
      </c>
    </row>
    <row r="5223" spans="1:4">
      <c r="A5223" s="2">
        <v>19</v>
      </c>
      <c r="B5223" s="2">
        <v>20</v>
      </c>
      <c r="C5223" s="2">
        <v>1.4976660114362699E-2</v>
      </c>
      <c r="D5223" s="2" t="s">
        <v>125</v>
      </c>
    </row>
    <row r="5224" spans="1:4">
      <c r="A5224" s="2">
        <v>19</v>
      </c>
      <c r="B5224" s="2">
        <v>20</v>
      </c>
      <c r="C5224" s="2">
        <v>1.65110772319195E-2</v>
      </c>
      <c r="D5224" s="2" t="s">
        <v>125</v>
      </c>
    </row>
    <row r="5225" spans="1:4">
      <c r="A5225" s="2">
        <v>19</v>
      </c>
      <c r="B5225" s="2">
        <v>20</v>
      </c>
      <c r="C5225" s="2">
        <v>1.3673844403372401E-2</v>
      </c>
      <c r="D5225" s="2" t="s">
        <v>125</v>
      </c>
    </row>
    <row r="5226" spans="1:4">
      <c r="A5226" s="2">
        <v>19</v>
      </c>
      <c r="B5226" s="2">
        <v>20</v>
      </c>
      <c r="C5226" s="2">
        <v>2.1788431460261899E-2</v>
      </c>
      <c r="D5226" s="2" t="s">
        <v>125</v>
      </c>
    </row>
    <row r="5227" spans="1:4">
      <c r="A5227" s="2">
        <v>19</v>
      </c>
      <c r="B5227" s="2">
        <v>20</v>
      </c>
      <c r="C5227" s="2">
        <v>2.3939074120587801E-2</v>
      </c>
      <c r="D5227" s="2" t="s">
        <v>125</v>
      </c>
    </row>
    <row r="5228" spans="1:4">
      <c r="A5228" s="2">
        <v>19</v>
      </c>
      <c r="B5228" s="2">
        <v>20</v>
      </c>
      <c r="C5228" s="2">
        <v>1.10788596603943E-2</v>
      </c>
      <c r="D5228" s="2" t="s">
        <v>125</v>
      </c>
    </row>
    <row r="5229" spans="1:4">
      <c r="A5229" s="2">
        <v>20</v>
      </c>
      <c r="B5229" s="2">
        <v>20</v>
      </c>
      <c r="C5229" s="2">
        <v>1.3364723446417801E-2</v>
      </c>
      <c r="D5229" s="2" t="s">
        <v>125</v>
      </c>
    </row>
    <row r="5230" spans="1:4">
      <c r="A5230" s="2">
        <v>20</v>
      </c>
      <c r="B5230" s="2">
        <v>20</v>
      </c>
      <c r="C5230" s="2">
        <v>1.5029075191072799E-2</v>
      </c>
      <c r="D5230" s="2" t="s">
        <v>125</v>
      </c>
    </row>
    <row r="5231" spans="1:4">
      <c r="A5231" s="2">
        <v>20</v>
      </c>
      <c r="B5231" s="2">
        <v>20</v>
      </c>
      <c r="C5231" s="2">
        <v>1.21542598175652E-2</v>
      </c>
      <c r="D5231" s="2" t="s">
        <v>125</v>
      </c>
    </row>
    <row r="5232" spans="1:4">
      <c r="A5232" s="2">
        <v>20</v>
      </c>
      <c r="B5232" s="2">
        <v>20</v>
      </c>
      <c r="C5232" s="2">
        <v>1.31301500611395E-2</v>
      </c>
      <c r="D5232" s="2" t="s">
        <v>125</v>
      </c>
    </row>
    <row r="5233" spans="1:4">
      <c r="A5233" s="2">
        <v>20</v>
      </c>
      <c r="B5233" s="2">
        <v>20</v>
      </c>
      <c r="C5233" s="2">
        <v>1.40625581734328E-2</v>
      </c>
      <c r="D5233" s="2" t="s">
        <v>125</v>
      </c>
    </row>
    <row r="5234" spans="1:4">
      <c r="A5234" s="2">
        <v>20</v>
      </c>
      <c r="B5234" s="2">
        <v>20</v>
      </c>
      <c r="C5234" s="2">
        <v>1.31755857884114E-2</v>
      </c>
      <c r="D5234" s="2" t="s">
        <v>125</v>
      </c>
    </row>
    <row r="5235" spans="1:4">
      <c r="A5235" s="2">
        <v>20</v>
      </c>
      <c r="B5235" s="2">
        <v>20</v>
      </c>
      <c r="C5235" s="2">
        <v>1.29674645730212E-2</v>
      </c>
      <c r="D5235" s="2" t="s">
        <v>125</v>
      </c>
    </row>
    <row r="5236" spans="1:4">
      <c r="A5236" s="2">
        <v>20</v>
      </c>
      <c r="B5236" s="2">
        <v>20</v>
      </c>
      <c r="C5236" s="2">
        <v>1.40138018067459E-2</v>
      </c>
      <c r="D5236" s="2" t="s">
        <v>125</v>
      </c>
    </row>
    <row r="5237" spans="1:4">
      <c r="A5237" s="2">
        <v>20</v>
      </c>
      <c r="B5237" s="2">
        <v>20</v>
      </c>
      <c r="C5237" s="2">
        <v>1.0549644826941399E-2</v>
      </c>
      <c r="D5237" s="2" t="s">
        <v>125</v>
      </c>
    </row>
    <row r="5238" spans="1:4">
      <c r="A5238" s="2">
        <v>20</v>
      </c>
      <c r="B5238" s="2">
        <v>20</v>
      </c>
      <c r="C5238" s="2">
        <v>1.0733196139335601E-2</v>
      </c>
      <c r="D5238" s="2" t="s">
        <v>125</v>
      </c>
    </row>
    <row r="5239" spans="1:4">
      <c r="A5239" s="2">
        <v>20</v>
      </c>
      <c r="B5239" s="2">
        <v>20</v>
      </c>
      <c r="C5239" s="2">
        <v>1.47851120071629E-2</v>
      </c>
      <c r="D5239" s="2" t="s">
        <v>125</v>
      </c>
    </row>
    <row r="5240" spans="1:4">
      <c r="A5240" s="2">
        <v>20</v>
      </c>
      <c r="B5240" s="2">
        <v>20</v>
      </c>
      <c r="C5240" s="2">
        <v>1.9744344638080901E-2</v>
      </c>
      <c r="D5240" s="2" t="s">
        <v>125</v>
      </c>
    </row>
    <row r="5241" spans="1:4">
      <c r="A5241" s="2">
        <v>21</v>
      </c>
      <c r="B5241" s="2">
        <v>20</v>
      </c>
      <c r="C5241" s="2">
        <v>1.4778871420357E-2</v>
      </c>
      <c r="D5241" s="2" t="s">
        <v>125</v>
      </c>
    </row>
    <row r="5242" spans="1:4">
      <c r="A5242" s="2">
        <v>21</v>
      </c>
      <c r="B5242" s="2">
        <v>20</v>
      </c>
      <c r="C5242" s="2">
        <v>1.3810218038751701E-2</v>
      </c>
      <c r="D5242" s="2" t="s">
        <v>125</v>
      </c>
    </row>
    <row r="5243" spans="1:4">
      <c r="A5243" s="2">
        <v>21</v>
      </c>
      <c r="B5243" s="2">
        <v>20</v>
      </c>
      <c r="C5243" s="2">
        <v>1.7096531921715501E-2</v>
      </c>
      <c r="D5243" s="2" t="s">
        <v>125</v>
      </c>
    </row>
    <row r="5244" spans="1:4">
      <c r="A5244" s="2">
        <v>21</v>
      </c>
      <c r="B5244" s="2">
        <v>20</v>
      </c>
      <c r="C5244" s="2">
        <v>1.5875467079497E-2</v>
      </c>
      <c r="D5244" s="2" t="s">
        <v>125</v>
      </c>
    </row>
    <row r="5245" spans="1:4">
      <c r="A5245" s="2">
        <v>21</v>
      </c>
      <c r="B5245" s="2">
        <v>20</v>
      </c>
      <c r="C5245" s="2">
        <v>1.5872826770646501E-2</v>
      </c>
      <c r="D5245" s="2" t="s">
        <v>125</v>
      </c>
    </row>
    <row r="5246" spans="1:4">
      <c r="A5246" s="2">
        <v>21</v>
      </c>
      <c r="B5246" s="2">
        <v>20</v>
      </c>
      <c r="C5246" s="2">
        <v>1.19219402672711E-2</v>
      </c>
      <c r="D5246" s="2" t="s">
        <v>125</v>
      </c>
    </row>
    <row r="5247" spans="1:4">
      <c r="A5247" s="2">
        <v>21</v>
      </c>
      <c r="B5247" s="2">
        <v>20</v>
      </c>
      <c r="C5247" s="2">
        <v>1.4842180668243299E-2</v>
      </c>
      <c r="D5247" s="2" t="s">
        <v>125</v>
      </c>
    </row>
    <row r="5248" spans="1:4">
      <c r="A5248" s="2">
        <v>21</v>
      </c>
      <c r="B5248" s="2">
        <v>20</v>
      </c>
      <c r="C5248" s="2">
        <v>1.50764636812849E-2</v>
      </c>
      <c r="D5248" s="2" t="s">
        <v>125</v>
      </c>
    </row>
    <row r="5249" spans="1:4">
      <c r="A5249" s="2">
        <v>21</v>
      </c>
      <c r="B5249" s="2">
        <v>20</v>
      </c>
      <c r="C5249" s="2">
        <v>1.53895072790014E-2</v>
      </c>
      <c r="D5249" s="2" t="s">
        <v>125</v>
      </c>
    </row>
    <row r="5250" spans="1:4">
      <c r="A5250" s="2">
        <v>21</v>
      </c>
      <c r="B5250" s="2">
        <v>20</v>
      </c>
      <c r="C5250" s="2">
        <v>1.0928381719884099E-2</v>
      </c>
      <c r="D5250" s="2" t="s">
        <v>125</v>
      </c>
    </row>
    <row r="5251" spans="1:4">
      <c r="A5251" s="2">
        <v>21</v>
      </c>
      <c r="B5251" s="2">
        <v>20</v>
      </c>
      <c r="C5251" s="2">
        <v>1.4056643560291E-2</v>
      </c>
      <c r="D5251" s="2" t="s">
        <v>125</v>
      </c>
    </row>
    <row r="5252" spans="1:4">
      <c r="A5252" s="2">
        <v>21</v>
      </c>
      <c r="B5252" s="2">
        <v>20</v>
      </c>
      <c r="C5252" s="2">
        <v>1.1162429388045099E-2</v>
      </c>
      <c r="D5252" s="2" t="s">
        <v>125</v>
      </c>
    </row>
    <row r="5253" spans="1:4">
      <c r="A5253" s="2">
        <v>21</v>
      </c>
      <c r="B5253" s="2">
        <v>20</v>
      </c>
      <c r="C5253" s="2">
        <v>1.1164218548904399E-2</v>
      </c>
      <c r="D5253" s="2" t="s">
        <v>125</v>
      </c>
    </row>
    <row r="5254" spans="1:4">
      <c r="A5254" s="2">
        <v>22</v>
      </c>
      <c r="B5254" s="2">
        <v>20</v>
      </c>
      <c r="C5254" s="2">
        <v>1.2254500547178899E-2</v>
      </c>
      <c r="D5254" s="2" t="s">
        <v>125</v>
      </c>
    </row>
    <row r="5255" spans="1:4">
      <c r="A5255" s="2">
        <v>22</v>
      </c>
      <c r="B5255" s="2">
        <v>20</v>
      </c>
      <c r="C5255" s="2">
        <v>1.35693135472317E-2</v>
      </c>
      <c r="D5255" s="2" t="s">
        <v>125</v>
      </c>
    </row>
    <row r="5256" spans="1:4">
      <c r="A5256" s="2">
        <v>22</v>
      </c>
      <c r="B5256" s="2">
        <v>20</v>
      </c>
      <c r="C5256" s="2">
        <v>1.3271568157602999E-2</v>
      </c>
      <c r="D5256" s="2" t="s">
        <v>125</v>
      </c>
    </row>
    <row r="5257" spans="1:4">
      <c r="A5257" s="2">
        <v>22</v>
      </c>
      <c r="B5257" s="2">
        <v>20</v>
      </c>
      <c r="C5257" s="2">
        <v>1.2441724657844299E-2</v>
      </c>
      <c r="D5257" s="2" t="s">
        <v>125</v>
      </c>
    </row>
    <row r="5258" spans="1:4">
      <c r="A5258" s="2">
        <v>22</v>
      </c>
      <c r="B5258" s="2">
        <v>20</v>
      </c>
      <c r="C5258" s="2">
        <v>1.4910152554512E-2</v>
      </c>
      <c r="D5258" s="2" t="s">
        <v>125</v>
      </c>
    </row>
    <row r="5259" spans="1:4">
      <c r="A5259" s="2">
        <v>22</v>
      </c>
      <c r="B5259" s="2">
        <v>20</v>
      </c>
      <c r="C5259" s="2">
        <v>1.5352013273231701E-2</v>
      </c>
      <c r="D5259" s="2" t="s">
        <v>125</v>
      </c>
    </row>
    <row r="5260" spans="1:4">
      <c r="A5260" s="2">
        <v>22</v>
      </c>
      <c r="B5260" s="2">
        <v>20</v>
      </c>
      <c r="C5260" s="2">
        <v>1.45119168222524E-2</v>
      </c>
      <c r="D5260" s="2" t="s">
        <v>125</v>
      </c>
    </row>
    <row r="5261" spans="1:4">
      <c r="A5261" s="2">
        <v>22</v>
      </c>
      <c r="B5261" s="2">
        <v>20</v>
      </c>
      <c r="C5261" s="2">
        <v>1.1558576495103201E-2</v>
      </c>
      <c r="D5261" s="2" t="s">
        <v>125</v>
      </c>
    </row>
    <row r="5262" spans="1:4">
      <c r="A5262" s="2">
        <v>22</v>
      </c>
      <c r="B5262" s="2">
        <v>20</v>
      </c>
      <c r="C5262" s="2">
        <v>1.6049592958196399E-2</v>
      </c>
      <c r="D5262" s="2" t="s">
        <v>125</v>
      </c>
    </row>
    <row r="5263" spans="1:4">
      <c r="A5263" s="2">
        <v>22</v>
      </c>
      <c r="B5263" s="2">
        <v>20</v>
      </c>
      <c r="C5263" s="2">
        <v>1.3661362369254301E-2</v>
      </c>
      <c r="D5263" s="2" t="s">
        <v>125</v>
      </c>
    </row>
    <row r="5264" spans="1:4">
      <c r="A5264" s="2">
        <v>22</v>
      </c>
      <c r="B5264" s="2">
        <v>20</v>
      </c>
      <c r="C5264" s="2">
        <v>1.1470115778328301E-2</v>
      </c>
      <c r="D5264" s="2" t="s">
        <v>125</v>
      </c>
    </row>
    <row r="5265" spans="1:4">
      <c r="A5265" s="2">
        <v>22</v>
      </c>
      <c r="B5265" s="2">
        <v>20</v>
      </c>
      <c r="C5265" s="2">
        <v>1.17044328645404E-2</v>
      </c>
      <c r="D5265" s="2" t="s">
        <v>125</v>
      </c>
    </row>
    <row r="5266" spans="1:4">
      <c r="A5266" s="2">
        <v>22</v>
      </c>
      <c r="B5266" s="2">
        <v>20</v>
      </c>
      <c r="C5266" s="2">
        <v>2.1603166988220401E-2</v>
      </c>
      <c r="D5266" s="2" t="s">
        <v>125</v>
      </c>
    </row>
    <row r="5267" spans="1:4">
      <c r="A5267" s="2">
        <v>22</v>
      </c>
      <c r="B5267" s="2">
        <v>20</v>
      </c>
      <c r="C5267" s="2">
        <v>1.39419693945219E-2</v>
      </c>
      <c r="D5267" s="2" t="s">
        <v>125</v>
      </c>
    </row>
    <row r="5268" spans="1:4">
      <c r="A5268" s="2">
        <v>23</v>
      </c>
      <c r="B5268" s="2">
        <v>20</v>
      </c>
      <c r="C5268" s="2">
        <v>1.2687150987522801E-2</v>
      </c>
      <c r="D5268" s="2" t="s">
        <v>125</v>
      </c>
    </row>
    <row r="5269" spans="1:4">
      <c r="A5269" s="2">
        <v>23</v>
      </c>
      <c r="B5269" s="2">
        <v>20</v>
      </c>
      <c r="C5269" s="2">
        <v>1.29872885668968E-2</v>
      </c>
      <c r="D5269" s="2" t="s">
        <v>125</v>
      </c>
    </row>
    <row r="5270" spans="1:4">
      <c r="A5270" s="2">
        <v>23</v>
      </c>
      <c r="B5270" s="2">
        <v>20</v>
      </c>
      <c r="C5270" s="2">
        <v>1.26328733966274E-2</v>
      </c>
      <c r="D5270" s="2" t="s">
        <v>125</v>
      </c>
    </row>
    <row r="5271" spans="1:4">
      <c r="A5271" s="2">
        <v>23</v>
      </c>
      <c r="B5271" s="2">
        <v>20</v>
      </c>
      <c r="C5271" s="2">
        <v>1.3332836622329E-2</v>
      </c>
      <c r="D5271" s="2" t="s">
        <v>125</v>
      </c>
    </row>
    <row r="5272" spans="1:4">
      <c r="A5272" s="2">
        <v>23</v>
      </c>
      <c r="B5272" s="2">
        <v>20</v>
      </c>
      <c r="C5272" s="2">
        <v>1.2739919668180499E-2</v>
      </c>
      <c r="D5272" s="2" t="s">
        <v>125</v>
      </c>
    </row>
    <row r="5273" spans="1:4">
      <c r="A5273" s="2">
        <v>23</v>
      </c>
      <c r="B5273" s="2">
        <v>20</v>
      </c>
      <c r="C5273" s="2">
        <v>1.11127773958162E-2</v>
      </c>
      <c r="D5273" s="2" t="s">
        <v>125</v>
      </c>
    </row>
    <row r="5274" spans="1:4">
      <c r="A5274" s="2">
        <v>23</v>
      </c>
      <c r="B5274" s="2">
        <v>20</v>
      </c>
      <c r="C5274" s="2">
        <v>1.6045148128408401E-2</v>
      </c>
      <c r="D5274" s="2" t="s">
        <v>125</v>
      </c>
    </row>
    <row r="5275" spans="1:4">
      <c r="A5275" s="2">
        <v>23</v>
      </c>
      <c r="B5275" s="2">
        <v>20</v>
      </c>
      <c r="C5275" s="2">
        <v>1.25944153266028E-2</v>
      </c>
      <c r="D5275" s="2" t="s">
        <v>125</v>
      </c>
    </row>
    <row r="5276" spans="1:4">
      <c r="A5276" s="2">
        <v>23</v>
      </c>
      <c r="B5276" s="2">
        <v>20</v>
      </c>
      <c r="C5276" s="2">
        <v>1.13455597311258E-2</v>
      </c>
      <c r="D5276" s="2" t="s">
        <v>125</v>
      </c>
    </row>
    <row r="5277" spans="1:4">
      <c r="A5277" s="2">
        <v>23</v>
      </c>
      <c r="B5277" s="2">
        <v>20</v>
      </c>
      <c r="C5277" s="2">
        <v>2.3140385490922202E-2</v>
      </c>
      <c r="D5277" s="2" t="s">
        <v>125</v>
      </c>
    </row>
    <row r="5278" spans="1:4">
      <c r="A5278" s="2">
        <v>24</v>
      </c>
      <c r="B5278" s="2">
        <v>20</v>
      </c>
      <c r="C5278" s="2">
        <v>1.50022206187377E-2</v>
      </c>
      <c r="D5278" s="2" t="s">
        <v>125</v>
      </c>
    </row>
    <row r="5279" spans="1:4">
      <c r="A5279" s="2">
        <v>24</v>
      </c>
      <c r="B5279" s="2">
        <v>20</v>
      </c>
      <c r="C5279" s="2">
        <v>1.3508096320071701E-2</v>
      </c>
      <c r="D5279" s="2" t="s">
        <v>125</v>
      </c>
    </row>
    <row r="5280" spans="1:4">
      <c r="A5280" s="2">
        <v>24</v>
      </c>
      <c r="B5280" s="2">
        <v>20</v>
      </c>
      <c r="C5280" s="2">
        <v>1.43167492647539E-2</v>
      </c>
      <c r="D5280" s="2" t="s">
        <v>125</v>
      </c>
    </row>
    <row r="5281" spans="1:4">
      <c r="A5281" s="2">
        <v>24</v>
      </c>
      <c r="B5281" s="2">
        <v>20</v>
      </c>
      <c r="C5281" s="2">
        <v>1.4187259343079199E-2</v>
      </c>
      <c r="D5281" s="2" t="s">
        <v>125</v>
      </c>
    </row>
    <row r="5282" spans="1:4">
      <c r="A5282" s="2">
        <v>24</v>
      </c>
      <c r="B5282" s="2">
        <v>20</v>
      </c>
      <c r="C5282" s="2">
        <v>1.3540118774532799E-2</v>
      </c>
      <c r="D5282" s="2" t="s">
        <v>125</v>
      </c>
    </row>
    <row r="5283" spans="1:4">
      <c r="A5283" s="2">
        <v>24</v>
      </c>
      <c r="B5283" s="2">
        <v>20</v>
      </c>
      <c r="C5283" s="2">
        <v>1.5969782838247001E-2</v>
      </c>
      <c r="D5283" s="2" t="s">
        <v>125</v>
      </c>
    </row>
    <row r="5284" spans="1:4">
      <c r="A5284" s="2">
        <v>24</v>
      </c>
      <c r="B5284" s="2">
        <v>20</v>
      </c>
      <c r="C5284" s="2">
        <v>1.5804060556915401E-2</v>
      </c>
      <c r="D5284" s="2" t="s">
        <v>125</v>
      </c>
    </row>
    <row r="5285" spans="1:4">
      <c r="A5285" s="2">
        <v>24</v>
      </c>
      <c r="B5285" s="2">
        <v>20</v>
      </c>
      <c r="C5285" s="2">
        <v>1.52091900967843E-2</v>
      </c>
      <c r="D5285" s="2" t="s">
        <v>125</v>
      </c>
    </row>
    <row r="5286" spans="1:4">
      <c r="A5286" s="2">
        <v>24</v>
      </c>
      <c r="B5286" s="2">
        <v>20</v>
      </c>
      <c r="C5286" s="2">
        <v>1.10494823692212E-2</v>
      </c>
      <c r="D5286" s="2" t="s">
        <v>125</v>
      </c>
    </row>
    <row r="5287" spans="1:4">
      <c r="A5287" s="2">
        <v>24</v>
      </c>
      <c r="B5287" s="2">
        <v>20</v>
      </c>
      <c r="C5287" s="2">
        <v>1.19034456877181E-2</v>
      </c>
      <c r="D5287" s="2" t="s">
        <v>125</v>
      </c>
    </row>
    <row r="5288" spans="1:4">
      <c r="A5288" s="2">
        <v>25</v>
      </c>
      <c r="B5288" s="2">
        <v>20</v>
      </c>
      <c r="C5288" s="2">
        <v>1.1824251302443E-2</v>
      </c>
      <c r="D5288" s="2" t="s">
        <v>125</v>
      </c>
    </row>
    <row r="5289" spans="1:4">
      <c r="A5289" s="2">
        <v>25</v>
      </c>
      <c r="B5289" s="2">
        <v>20</v>
      </c>
      <c r="C5289" s="2">
        <v>1.1291490231708799E-2</v>
      </c>
      <c r="D5289" s="2" t="s">
        <v>125</v>
      </c>
    </row>
    <row r="5290" spans="1:4">
      <c r="A5290" s="2">
        <v>25</v>
      </c>
      <c r="B5290" s="2">
        <v>20</v>
      </c>
      <c r="C5290" s="2">
        <v>1.1962119614638901E-2</v>
      </c>
      <c r="D5290" s="2" t="s">
        <v>125</v>
      </c>
    </row>
    <row r="5291" spans="1:4">
      <c r="A5291" s="2">
        <v>25</v>
      </c>
      <c r="B5291" s="2">
        <v>20</v>
      </c>
      <c r="C5291" s="2">
        <v>1.3673656869718101E-2</v>
      </c>
      <c r="D5291" s="2" t="s">
        <v>125</v>
      </c>
    </row>
    <row r="5292" spans="1:4">
      <c r="A5292" s="2">
        <v>25</v>
      </c>
      <c r="B5292" s="2">
        <v>20</v>
      </c>
      <c r="C5292" s="2">
        <v>1.8376706685457E-2</v>
      </c>
      <c r="D5292" s="2" t="s">
        <v>125</v>
      </c>
    </row>
    <row r="5293" spans="1:4">
      <c r="A5293" s="2">
        <v>25</v>
      </c>
      <c r="B5293" s="2">
        <v>20</v>
      </c>
      <c r="C5293" s="2">
        <v>1.5130295915926101E-2</v>
      </c>
      <c r="D5293" s="2" t="s">
        <v>125</v>
      </c>
    </row>
    <row r="5294" spans="1:4">
      <c r="A5294" s="2">
        <v>25</v>
      </c>
      <c r="B5294" s="2">
        <v>20</v>
      </c>
      <c r="C5294" s="2">
        <v>1.5171348943334601E-2</v>
      </c>
      <c r="D5294" s="2" t="s">
        <v>125</v>
      </c>
    </row>
    <row r="5295" spans="1:4">
      <c r="A5295" s="2">
        <v>25</v>
      </c>
      <c r="B5295" s="2">
        <v>20</v>
      </c>
      <c r="C5295" s="2">
        <v>1.29473221048221E-2</v>
      </c>
      <c r="D5295" s="2" t="s">
        <v>125</v>
      </c>
    </row>
    <row r="5296" spans="1:4">
      <c r="A5296" s="2">
        <v>25</v>
      </c>
      <c r="B5296" s="2">
        <v>20</v>
      </c>
      <c r="C5296" s="2">
        <v>1.14639953738361E-2</v>
      </c>
      <c r="D5296" s="2" t="s">
        <v>125</v>
      </c>
    </row>
    <row r="5297" spans="1:4">
      <c r="A5297" s="2">
        <v>26</v>
      </c>
      <c r="B5297" s="2">
        <v>20</v>
      </c>
      <c r="C5297" s="2">
        <v>1.4418583639780999E-2</v>
      </c>
      <c r="D5297" s="2" t="s">
        <v>125</v>
      </c>
    </row>
    <row r="5298" spans="1:4">
      <c r="A5298" s="2">
        <v>26</v>
      </c>
      <c r="B5298" s="2">
        <v>20</v>
      </c>
      <c r="C5298" s="2">
        <v>1.2875407281669801E-2</v>
      </c>
      <c r="D5298" s="2" t="s">
        <v>125</v>
      </c>
    </row>
    <row r="5299" spans="1:4">
      <c r="A5299" s="2">
        <v>26</v>
      </c>
      <c r="B5299" s="2">
        <v>20</v>
      </c>
      <c r="C5299" s="2">
        <v>1.35744744246559E-2</v>
      </c>
      <c r="D5299" s="2" t="s">
        <v>125</v>
      </c>
    </row>
    <row r="5300" spans="1:4">
      <c r="A5300" s="2">
        <v>26</v>
      </c>
      <c r="B5300" s="2">
        <v>20</v>
      </c>
      <c r="C5300" s="2">
        <v>1.7374516247491301E-2</v>
      </c>
      <c r="D5300" s="2" t="s">
        <v>125</v>
      </c>
    </row>
    <row r="5301" spans="1:4">
      <c r="A5301" s="2">
        <v>26</v>
      </c>
      <c r="B5301" s="2">
        <v>20</v>
      </c>
      <c r="C5301" s="2">
        <v>1.70128028613463E-2</v>
      </c>
      <c r="D5301" s="2" t="s">
        <v>125</v>
      </c>
    </row>
    <row r="5302" spans="1:4">
      <c r="A5302" s="2">
        <v>26</v>
      </c>
      <c r="B5302" s="2">
        <v>20</v>
      </c>
      <c r="C5302" s="2">
        <v>1.55195787191651E-2</v>
      </c>
      <c r="D5302" s="2" t="s">
        <v>125</v>
      </c>
    </row>
    <row r="5303" spans="1:4">
      <c r="A5303" s="2">
        <v>26</v>
      </c>
      <c r="B5303" s="2">
        <v>20</v>
      </c>
      <c r="C5303" s="2">
        <v>1.4713839964932701E-2</v>
      </c>
      <c r="D5303" s="2" t="s">
        <v>125</v>
      </c>
    </row>
    <row r="5304" spans="1:4">
      <c r="A5304" s="2">
        <v>26</v>
      </c>
      <c r="B5304" s="2">
        <v>20</v>
      </c>
      <c r="C5304" s="2">
        <v>1.0914735585810201E-2</v>
      </c>
      <c r="D5304" s="2" t="s">
        <v>125</v>
      </c>
    </row>
    <row r="5305" spans="1:4">
      <c r="A5305" s="2">
        <v>26</v>
      </c>
      <c r="B5305" s="2">
        <v>20</v>
      </c>
      <c r="C5305" s="2">
        <v>1.11752756731173E-2</v>
      </c>
      <c r="D5305" s="2" t="s">
        <v>125</v>
      </c>
    </row>
    <row r="5306" spans="1:4">
      <c r="A5306" s="2">
        <v>26</v>
      </c>
      <c r="B5306" s="2">
        <v>20</v>
      </c>
      <c r="C5306" s="2">
        <v>1.1806235696698E-2</v>
      </c>
      <c r="D5306" s="2" t="s">
        <v>125</v>
      </c>
    </row>
    <row r="5307" spans="1:4">
      <c r="A5307" s="2">
        <v>27</v>
      </c>
      <c r="B5307" s="2">
        <v>20</v>
      </c>
      <c r="C5307" s="2">
        <v>1.2682042522903799E-2</v>
      </c>
      <c r="D5307" s="2" t="s">
        <v>125</v>
      </c>
    </row>
    <row r="5308" spans="1:4">
      <c r="A5308" s="2">
        <v>27</v>
      </c>
      <c r="B5308" s="2">
        <v>20</v>
      </c>
      <c r="C5308" s="2">
        <v>1.2919614917558201E-2</v>
      </c>
      <c r="D5308" s="2" t="s">
        <v>125</v>
      </c>
    </row>
    <row r="5309" spans="1:4">
      <c r="A5309" s="2">
        <v>27</v>
      </c>
      <c r="B5309" s="2">
        <v>20</v>
      </c>
      <c r="C5309" s="2">
        <v>1.3002121343444599E-2</v>
      </c>
      <c r="D5309" s="2" t="s">
        <v>125</v>
      </c>
    </row>
    <row r="5310" spans="1:4">
      <c r="A5310" s="2">
        <v>27</v>
      </c>
      <c r="B5310" s="2">
        <v>20</v>
      </c>
      <c r="C5310" s="2">
        <v>1.67747936887798E-2</v>
      </c>
      <c r="D5310" s="2" t="s">
        <v>125</v>
      </c>
    </row>
    <row r="5311" spans="1:4">
      <c r="A5311" s="2">
        <v>27</v>
      </c>
      <c r="B5311" s="2">
        <v>20</v>
      </c>
      <c r="C5311" s="2">
        <v>1.6186101737882298E-2</v>
      </c>
      <c r="D5311" s="2" t="s">
        <v>125</v>
      </c>
    </row>
    <row r="5312" spans="1:4">
      <c r="A5312" s="2">
        <v>27</v>
      </c>
      <c r="B5312" s="2">
        <v>20</v>
      </c>
      <c r="C5312" s="2">
        <v>1.7853737383286699E-2</v>
      </c>
      <c r="D5312" s="2" t="s">
        <v>125</v>
      </c>
    </row>
    <row r="5313" spans="1:4">
      <c r="A5313" s="2">
        <v>27</v>
      </c>
      <c r="B5313" s="2">
        <v>20</v>
      </c>
      <c r="C5313" s="2">
        <v>1.4928863720538499E-2</v>
      </c>
      <c r="D5313" s="2" t="s">
        <v>125</v>
      </c>
    </row>
    <row r="5314" spans="1:4">
      <c r="A5314" s="2">
        <v>27</v>
      </c>
      <c r="B5314" s="2">
        <v>20</v>
      </c>
      <c r="C5314" s="2">
        <v>1.4970716308144999E-2</v>
      </c>
      <c r="D5314" s="2" t="s">
        <v>125</v>
      </c>
    </row>
    <row r="5315" spans="1:4">
      <c r="A5315" s="2">
        <v>27</v>
      </c>
      <c r="B5315" s="2">
        <v>20</v>
      </c>
      <c r="C5315" s="2">
        <v>1.20341253700838E-2</v>
      </c>
      <c r="D5315" s="2" t="s">
        <v>125</v>
      </c>
    </row>
    <row r="5316" spans="1:4">
      <c r="A5316" s="2">
        <v>27</v>
      </c>
      <c r="B5316" s="2">
        <v>20</v>
      </c>
      <c r="C5316" s="2">
        <v>1.1075825790353801E-2</v>
      </c>
      <c r="D5316" s="2" t="s">
        <v>125</v>
      </c>
    </row>
    <row r="5317" spans="1:4">
      <c r="A5317" s="2">
        <v>28</v>
      </c>
      <c r="B5317" s="2">
        <v>20</v>
      </c>
      <c r="C5317" s="2">
        <v>1.3638269711285801E-2</v>
      </c>
      <c r="D5317" s="2" t="s">
        <v>125</v>
      </c>
    </row>
    <row r="5318" spans="1:4">
      <c r="A5318" s="2">
        <v>28</v>
      </c>
      <c r="B5318" s="2">
        <v>20</v>
      </c>
      <c r="C5318" s="2">
        <v>1.3236648745942801E-2</v>
      </c>
      <c r="D5318" s="2" t="s">
        <v>125</v>
      </c>
    </row>
    <row r="5319" spans="1:4">
      <c r="A5319" s="2">
        <v>28</v>
      </c>
      <c r="B5319" s="2">
        <v>20</v>
      </c>
      <c r="C5319" s="2">
        <v>1.3606086602719E-2</v>
      </c>
      <c r="D5319" s="2" t="s">
        <v>125</v>
      </c>
    </row>
    <row r="5320" spans="1:4">
      <c r="A5320" s="2">
        <v>28</v>
      </c>
      <c r="B5320" s="2">
        <v>20</v>
      </c>
      <c r="C5320" s="2">
        <v>1.53842012048172E-2</v>
      </c>
      <c r="D5320" s="2" t="s">
        <v>125</v>
      </c>
    </row>
    <row r="5321" spans="1:4">
      <c r="A5321" s="2">
        <v>28</v>
      </c>
      <c r="B5321" s="2">
        <v>20</v>
      </c>
      <c r="C5321" s="2">
        <v>1.7344593233782301E-2</v>
      </c>
      <c r="D5321" s="2" t="s">
        <v>125</v>
      </c>
    </row>
    <row r="5322" spans="1:4">
      <c r="A5322" s="2">
        <v>28</v>
      </c>
      <c r="B5322" s="2">
        <v>20</v>
      </c>
      <c r="C5322" s="2">
        <v>1.3559195213019799E-2</v>
      </c>
      <c r="D5322" s="2" t="s">
        <v>125</v>
      </c>
    </row>
    <row r="5323" spans="1:4">
      <c r="A5323" s="2">
        <v>28</v>
      </c>
      <c r="B5323" s="2">
        <v>20</v>
      </c>
      <c r="C5323" s="2">
        <v>1.49056033707709E-2</v>
      </c>
      <c r="D5323" s="2" t="s">
        <v>125</v>
      </c>
    </row>
    <row r="5324" spans="1:4">
      <c r="A5324" s="2">
        <v>28</v>
      </c>
      <c r="B5324" s="2">
        <v>20</v>
      </c>
      <c r="C5324" s="2">
        <v>1.07159235793137E-2</v>
      </c>
      <c r="D5324" s="2" t="s">
        <v>125</v>
      </c>
    </row>
    <row r="5325" spans="1:4">
      <c r="A5325" s="2">
        <v>28</v>
      </c>
      <c r="B5325" s="2">
        <v>20</v>
      </c>
      <c r="C5325" s="2">
        <v>1.0828690579797601E-2</v>
      </c>
      <c r="D5325" s="2" t="s">
        <v>125</v>
      </c>
    </row>
    <row r="5326" spans="1:4">
      <c r="A5326" s="2">
        <v>29</v>
      </c>
      <c r="B5326" s="2">
        <v>20</v>
      </c>
      <c r="C5326" s="2">
        <v>1.4500883653814601E-2</v>
      </c>
      <c r="D5326" s="2" t="s">
        <v>125</v>
      </c>
    </row>
    <row r="5327" spans="1:4">
      <c r="A5327" s="2">
        <v>29</v>
      </c>
      <c r="B5327" s="2">
        <v>20</v>
      </c>
      <c r="C5327" s="2">
        <v>1.00801902937523E-2</v>
      </c>
      <c r="D5327" s="2" t="s">
        <v>125</v>
      </c>
    </row>
    <row r="5328" spans="1:4">
      <c r="A5328" s="2">
        <v>29</v>
      </c>
      <c r="B5328" s="2">
        <v>20</v>
      </c>
      <c r="C5328" s="2">
        <v>1.26599597278982E-2</v>
      </c>
      <c r="D5328" s="2" t="s">
        <v>125</v>
      </c>
    </row>
    <row r="5329" spans="1:4">
      <c r="A5329" s="2">
        <v>29</v>
      </c>
      <c r="B5329" s="2">
        <v>20</v>
      </c>
      <c r="C5329" s="2">
        <v>1.37738269513413E-2</v>
      </c>
      <c r="D5329" s="2" t="s">
        <v>125</v>
      </c>
    </row>
    <row r="5330" spans="1:4">
      <c r="A5330" s="2">
        <v>29</v>
      </c>
      <c r="B5330" s="2">
        <v>20</v>
      </c>
      <c r="C5330" s="2">
        <v>1.48987688027836E-2</v>
      </c>
      <c r="D5330" s="2" t="s">
        <v>125</v>
      </c>
    </row>
    <row r="5331" spans="1:4">
      <c r="A5331" s="2">
        <v>29</v>
      </c>
      <c r="B5331" s="2">
        <v>20</v>
      </c>
      <c r="C5331" s="2">
        <v>1.34429751145767E-2</v>
      </c>
      <c r="D5331" s="2" t="s">
        <v>125</v>
      </c>
    </row>
    <row r="5332" spans="1:4">
      <c r="A5332" s="2">
        <v>29</v>
      </c>
      <c r="B5332" s="2">
        <v>20</v>
      </c>
      <c r="C5332" s="2">
        <v>1.56484992277422E-2</v>
      </c>
      <c r="D5332" s="2" t="s">
        <v>125</v>
      </c>
    </row>
    <row r="5333" spans="1:4">
      <c r="A5333" s="2">
        <v>29</v>
      </c>
      <c r="B5333" s="2">
        <v>20</v>
      </c>
      <c r="C5333" s="2">
        <v>1.1478285168242799E-2</v>
      </c>
      <c r="D5333" s="2" t="s">
        <v>125</v>
      </c>
    </row>
    <row r="5334" spans="1:4">
      <c r="A5334" s="2">
        <v>30</v>
      </c>
      <c r="B5334" s="2">
        <v>20</v>
      </c>
      <c r="C5334" s="2">
        <v>1.1364245364919E-2</v>
      </c>
      <c r="D5334" s="2" t="s">
        <v>125</v>
      </c>
    </row>
    <row r="5335" spans="1:4">
      <c r="A5335" s="2">
        <v>30</v>
      </c>
      <c r="B5335" s="2">
        <v>20</v>
      </c>
      <c r="C5335" s="2">
        <v>1.17280843357245E-2</v>
      </c>
      <c r="D5335" s="2" t="s">
        <v>125</v>
      </c>
    </row>
    <row r="5336" spans="1:4">
      <c r="A5336" s="2">
        <v>30</v>
      </c>
      <c r="B5336" s="2">
        <v>20</v>
      </c>
      <c r="C5336" s="2">
        <v>1.54001292551567E-2</v>
      </c>
      <c r="D5336" s="2" t="s">
        <v>125</v>
      </c>
    </row>
    <row r="5337" spans="1:4">
      <c r="A5337" s="2">
        <v>30</v>
      </c>
      <c r="B5337" s="2">
        <v>20</v>
      </c>
      <c r="C5337" s="2">
        <v>1.42762456322089E-2</v>
      </c>
      <c r="D5337" s="2" t="s">
        <v>125</v>
      </c>
    </row>
    <row r="5338" spans="1:4">
      <c r="A5338" s="2">
        <v>30</v>
      </c>
      <c r="B5338" s="2">
        <v>20</v>
      </c>
      <c r="C5338" s="2">
        <v>1.23942395892284E-2</v>
      </c>
      <c r="D5338" s="2" t="s">
        <v>125</v>
      </c>
    </row>
    <row r="5339" spans="1:4">
      <c r="A5339" s="2">
        <v>30</v>
      </c>
      <c r="B5339" s="2">
        <v>20</v>
      </c>
      <c r="C5339" s="2">
        <v>1.19145252103703E-2</v>
      </c>
      <c r="D5339" s="2" t="s">
        <v>125</v>
      </c>
    </row>
    <row r="5340" spans="1:4">
      <c r="A5340" s="2">
        <v>31</v>
      </c>
      <c r="B5340" s="2">
        <v>20</v>
      </c>
      <c r="C5340" s="2">
        <v>1.32957891842654E-2</v>
      </c>
      <c r="D5340" s="2" t="s">
        <v>125</v>
      </c>
    </row>
    <row r="5341" spans="1:4">
      <c r="A5341" s="2">
        <v>31</v>
      </c>
      <c r="B5341" s="2">
        <v>20</v>
      </c>
      <c r="C5341" s="2">
        <v>1.1564712746252001E-2</v>
      </c>
      <c r="D5341" s="2" t="s">
        <v>125</v>
      </c>
    </row>
    <row r="5342" spans="1:4">
      <c r="A5342" s="2">
        <v>31</v>
      </c>
      <c r="B5342" s="2">
        <v>20</v>
      </c>
      <c r="C5342" s="2">
        <v>1.49299198852128E-2</v>
      </c>
      <c r="D5342" s="2" t="s">
        <v>125</v>
      </c>
    </row>
    <row r="5343" spans="1:4">
      <c r="A5343" s="2">
        <v>31</v>
      </c>
      <c r="B5343" s="2">
        <v>20</v>
      </c>
      <c r="C5343" s="2">
        <v>1.38645533392309E-2</v>
      </c>
      <c r="D5343" s="2" t="s">
        <v>125</v>
      </c>
    </row>
    <row r="5344" spans="1:4">
      <c r="A5344" s="2">
        <v>31</v>
      </c>
      <c r="B5344" s="2">
        <v>20</v>
      </c>
      <c r="C5344" s="2">
        <v>1.1610371901930001E-2</v>
      </c>
      <c r="D5344" s="2" t="s">
        <v>125</v>
      </c>
    </row>
    <row r="5345" spans="1:4">
      <c r="A5345" s="2">
        <v>31</v>
      </c>
      <c r="B5345" s="2">
        <v>20</v>
      </c>
      <c r="C5345" s="2">
        <v>1.17075055064074E-2</v>
      </c>
      <c r="D5345" s="2" t="s">
        <v>125</v>
      </c>
    </row>
    <row r="5346" spans="1:4">
      <c r="A5346" s="2">
        <v>32</v>
      </c>
      <c r="B5346" s="2">
        <v>20</v>
      </c>
      <c r="C5346" s="2">
        <v>1.37399176744771E-2</v>
      </c>
      <c r="D5346" s="2" t="s">
        <v>125</v>
      </c>
    </row>
    <row r="5347" spans="1:4">
      <c r="A5347" s="2">
        <v>32</v>
      </c>
      <c r="B5347" s="2">
        <v>20</v>
      </c>
      <c r="C5347" s="2">
        <v>1.4492341892772801E-2</v>
      </c>
      <c r="D5347" s="2" t="s">
        <v>125</v>
      </c>
    </row>
    <row r="5348" spans="1:4">
      <c r="A5348" s="2">
        <v>32</v>
      </c>
      <c r="B5348" s="2">
        <v>20</v>
      </c>
      <c r="C5348" s="2">
        <v>1.3039056541741799E-2</v>
      </c>
      <c r="D5348" s="2" t="s">
        <v>125</v>
      </c>
    </row>
    <row r="5349" spans="1:4">
      <c r="A5349" s="2">
        <v>32</v>
      </c>
      <c r="B5349" s="2">
        <v>20</v>
      </c>
      <c r="C5349" s="2">
        <v>1.21647704915284E-2</v>
      </c>
      <c r="D5349" s="2" t="s">
        <v>125</v>
      </c>
    </row>
    <row r="5350" spans="1:4">
      <c r="A5350" s="2">
        <v>32</v>
      </c>
      <c r="B5350" s="2">
        <v>20</v>
      </c>
      <c r="C5350" s="2">
        <v>1.18992009466743E-2</v>
      </c>
      <c r="D5350" s="2" t="s">
        <v>125</v>
      </c>
    </row>
    <row r="5351" spans="1:4">
      <c r="A5351" s="2">
        <v>33</v>
      </c>
      <c r="B5351" s="2">
        <v>20</v>
      </c>
      <c r="C5351" s="2">
        <v>1.1929532205510299E-2</v>
      </c>
      <c r="D5351" s="2" t="s">
        <v>125</v>
      </c>
    </row>
    <row r="5352" spans="1:4">
      <c r="A5352" s="2">
        <v>33</v>
      </c>
      <c r="B5352" s="2">
        <v>20</v>
      </c>
      <c r="C5352" s="2">
        <v>1.23638797844394E-2</v>
      </c>
      <c r="D5352" s="2" t="s">
        <v>125</v>
      </c>
    </row>
    <row r="5353" spans="1:4">
      <c r="A5353" s="2">
        <v>33</v>
      </c>
      <c r="B5353" s="2">
        <v>20</v>
      </c>
      <c r="C5353" s="2">
        <v>1.4302740314203101E-2</v>
      </c>
      <c r="D5353" s="2" t="s">
        <v>125</v>
      </c>
    </row>
    <row r="5354" spans="1:4">
      <c r="A5354" s="2">
        <v>33</v>
      </c>
      <c r="B5354" s="2">
        <v>20</v>
      </c>
      <c r="C5354" s="2">
        <v>1.18330167227446E-2</v>
      </c>
      <c r="D5354" s="2" t="s">
        <v>125</v>
      </c>
    </row>
    <row r="5355" spans="1:4">
      <c r="A5355" s="2">
        <v>33</v>
      </c>
      <c r="B5355" s="2">
        <v>20</v>
      </c>
      <c r="C5355" s="2">
        <v>1.23148556119083E-2</v>
      </c>
      <c r="D5355" s="2" t="s">
        <v>125</v>
      </c>
    </row>
    <row r="5356" spans="1:4">
      <c r="A5356" s="2">
        <v>33</v>
      </c>
      <c r="B5356" s="2">
        <v>20</v>
      </c>
      <c r="C5356" s="2">
        <v>1.24833760344807E-2</v>
      </c>
      <c r="D5356" s="2" t="s">
        <v>125</v>
      </c>
    </row>
    <row r="5357" spans="1:4">
      <c r="A5357" s="2">
        <v>34</v>
      </c>
      <c r="B5357" s="2">
        <v>20</v>
      </c>
      <c r="C5357" s="2">
        <v>1.36883317630876E-2</v>
      </c>
      <c r="D5357" s="2" t="s">
        <v>125</v>
      </c>
    </row>
    <row r="5358" spans="1:4">
      <c r="A5358" s="2">
        <v>34</v>
      </c>
      <c r="B5358" s="2">
        <v>20</v>
      </c>
      <c r="C5358" s="2">
        <v>1.25184923711392E-2</v>
      </c>
      <c r="D5358" s="2" t="s">
        <v>125</v>
      </c>
    </row>
    <row r="5359" spans="1:4">
      <c r="A5359" s="2">
        <v>34</v>
      </c>
      <c r="B5359" s="2">
        <v>20</v>
      </c>
      <c r="C5359" s="2">
        <v>1.15115757410725E-2</v>
      </c>
      <c r="D5359" s="2" t="s">
        <v>125</v>
      </c>
    </row>
    <row r="5360" spans="1:4">
      <c r="A5360" s="2">
        <v>34</v>
      </c>
      <c r="B5360" s="2">
        <v>20</v>
      </c>
      <c r="C5360" s="2">
        <v>1.17530909214002E-2</v>
      </c>
      <c r="D5360" s="2" t="s">
        <v>125</v>
      </c>
    </row>
    <row r="5361" spans="1:4">
      <c r="A5361" s="2">
        <v>35</v>
      </c>
      <c r="B5361" s="2">
        <v>20</v>
      </c>
      <c r="C5361" s="2">
        <v>1.30396023792708E-2</v>
      </c>
      <c r="D5361" s="2" t="s">
        <v>125</v>
      </c>
    </row>
    <row r="5362" spans="1:4">
      <c r="A5362" s="2">
        <v>35</v>
      </c>
      <c r="B5362" s="2">
        <v>20</v>
      </c>
      <c r="C5362" s="2">
        <v>1.20843250544802E-2</v>
      </c>
      <c r="D5362" s="2" t="s">
        <v>125</v>
      </c>
    </row>
    <row r="5363" spans="1:4">
      <c r="A5363" s="2">
        <v>35</v>
      </c>
      <c r="B5363" s="2">
        <v>20</v>
      </c>
      <c r="C5363" s="2">
        <v>1.20660716978212E-2</v>
      </c>
      <c r="D5363" s="2" t="s">
        <v>125</v>
      </c>
    </row>
    <row r="5364" spans="1:4">
      <c r="A5364" s="2">
        <v>36</v>
      </c>
      <c r="B5364" s="2">
        <v>20</v>
      </c>
      <c r="C5364" s="2">
        <v>1.1241405808075399E-2</v>
      </c>
      <c r="D5364" s="2" t="s">
        <v>125</v>
      </c>
    </row>
    <row r="5365" spans="1:4">
      <c r="A5365" s="2">
        <v>37</v>
      </c>
      <c r="B5365" s="2">
        <v>20</v>
      </c>
      <c r="C5365" s="2">
        <v>1.1970702812752899E-2</v>
      </c>
      <c r="D5365" s="2" t="s">
        <v>125</v>
      </c>
    </row>
    <row r="5366" spans="1:4">
      <c r="A5366" s="2">
        <v>38</v>
      </c>
      <c r="B5366" s="2">
        <v>20</v>
      </c>
      <c r="C5366" s="2">
        <v>1.19603381949073E-2</v>
      </c>
      <c r="D5366" s="2" t="s">
        <v>125</v>
      </c>
    </row>
    <row r="5367" spans="1:4">
      <c r="A5367" s="2">
        <v>38</v>
      </c>
      <c r="B5367" s="2">
        <v>20</v>
      </c>
      <c r="C5367" s="2">
        <v>1.17076753987931E-2</v>
      </c>
      <c r="D5367" s="2" t="s">
        <v>125</v>
      </c>
    </row>
    <row r="5368" spans="1:4">
      <c r="A5368" s="2">
        <v>39</v>
      </c>
      <c r="B5368" s="2">
        <v>20</v>
      </c>
      <c r="C5368" s="2">
        <v>1.13622604090481E-2</v>
      </c>
      <c r="D5368" s="2" t="s">
        <v>125</v>
      </c>
    </row>
    <row r="5369" spans="1:4">
      <c r="A5369" s="2">
        <v>40</v>
      </c>
      <c r="B5369" s="2">
        <v>20</v>
      </c>
      <c r="C5369" s="2">
        <v>1.22246372356879E-2</v>
      </c>
      <c r="D5369" s="2" t="s">
        <v>125</v>
      </c>
    </row>
    <row r="5370" spans="1:4">
      <c r="A5370" s="2">
        <v>41</v>
      </c>
      <c r="B5370" s="2">
        <v>20</v>
      </c>
      <c r="C5370" s="2">
        <v>1.21131301479968E-2</v>
      </c>
      <c r="D5370" s="2" t="s">
        <v>125</v>
      </c>
    </row>
    <row r="5371" spans="1:4">
      <c r="A5371" s="2">
        <v>42</v>
      </c>
      <c r="B5371" s="2">
        <v>20</v>
      </c>
      <c r="C5371" s="2">
        <v>1.21546445273552E-2</v>
      </c>
      <c r="D5371" s="2" t="s">
        <v>125</v>
      </c>
    </row>
    <row r="5372" spans="1:4">
      <c r="A5372" s="2">
        <v>7</v>
      </c>
      <c r="B5372" s="2">
        <v>20</v>
      </c>
      <c r="C5372" s="2">
        <v>1.47023994348342E-2</v>
      </c>
      <c r="D5372" s="2" t="s">
        <v>156</v>
      </c>
    </row>
    <row r="5373" spans="1:4">
      <c r="A5373" s="2">
        <v>7</v>
      </c>
      <c r="B5373" s="2">
        <v>20</v>
      </c>
      <c r="C5373" s="2">
        <v>1.38217636681709E-2</v>
      </c>
      <c r="D5373" s="2" t="s">
        <v>156</v>
      </c>
    </row>
    <row r="5374" spans="1:4">
      <c r="A5374" s="2">
        <v>7</v>
      </c>
      <c r="B5374" s="2">
        <v>20</v>
      </c>
      <c r="C5374" s="2">
        <v>1.04103830022117E-2</v>
      </c>
      <c r="D5374" s="2" t="s">
        <v>156</v>
      </c>
    </row>
    <row r="5375" spans="1:4">
      <c r="A5375" s="2">
        <v>7</v>
      </c>
      <c r="B5375" s="2">
        <v>20</v>
      </c>
      <c r="C5375" s="2">
        <v>1.0823006400772E-2</v>
      </c>
      <c r="D5375" s="2" t="s">
        <v>156</v>
      </c>
    </row>
    <row r="5376" spans="1:4">
      <c r="A5376" s="2">
        <v>8</v>
      </c>
      <c r="B5376" s="2">
        <v>20</v>
      </c>
      <c r="C5376" s="2">
        <v>1.46025702630225E-2</v>
      </c>
      <c r="D5376" s="2" t="s">
        <v>156</v>
      </c>
    </row>
    <row r="5377" spans="1:4">
      <c r="A5377" s="2">
        <v>9</v>
      </c>
      <c r="B5377" s="2">
        <v>20</v>
      </c>
      <c r="C5377" s="2">
        <v>1.5793333870835199E-2</v>
      </c>
      <c r="D5377" s="2" t="s">
        <v>156</v>
      </c>
    </row>
    <row r="5378" spans="1:4">
      <c r="A5378" s="2">
        <v>9</v>
      </c>
      <c r="B5378" s="2">
        <v>20</v>
      </c>
      <c r="C5378" s="2">
        <v>1.46215301245724E-2</v>
      </c>
      <c r="D5378" s="2" t="s">
        <v>156</v>
      </c>
    </row>
    <row r="5379" spans="1:4">
      <c r="A5379" s="2">
        <v>9</v>
      </c>
      <c r="B5379" s="2">
        <v>20</v>
      </c>
      <c r="C5379" s="2">
        <v>1.33979393232507E-2</v>
      </c>
      <c r="D5379" s="2" t="s">
        <v>156</v>
      </c>
    </row>
    <row r="5380" spans="1:4">
      <c r="A5380" s="2">
        <v>9</v>
      </c>
      <c r="B5380" s="2">
        <v>20</v>
      </c>
      <c r="C5380" s="2">
        <v>1.4181735036113601E-2</v>
      </c>
      <c r="D5380" s="2" t="s">
        <v>156</v>
      </c>
    </row>
    <row r="5381" spans="1:4">
      <c r="A5381" s="2">
        <v>9</v>
      </c>
      <c r="B5381" s="2">
        <v>20</v>
      </c>
      <c r="C5381" s="2">
        <v>1.4417348251762699E-2</v>
      </c>
      <c r="D5381" s="2" t="s">
        <v>156</v>
      </c>
    </row>
    <row r="5382" spans="1:4">
      <c r="A5382" s="2">
        <v>10</v>
      </c>
      <c r="B5382" s="2">
        <v>20</v>
      </c>
      <c r="C5382" s="2">
        <v>1.5752052998943201E-2</v>
      </c>
      <c r="D5382" s="2" t="s">
        <v>156</v>
      </c>
    </row>
    <row r="5383" spans="1:4">
      <c r="A5383" s="2">
        <v>10</v>
      </c>
      <c r="B5383" s="2">
        <v>20</v>
      </c>
      <c r="C5383" s="2">
        <v>1.37094477241909E-2</v>
      </c>
      <c r="D5383" s="2" t="s">
        <v>156</v>
      </c>
    </row>
    <row r="5384" spans="1:4">
      <c r="A5384" s="2">
        <v>10</v>
      </c>
      <c r="B5384" s="2">
        <v>20</v>
      </c>
      <c r="C5384" s="2">
        <v>1.46119166379687E-2</v>
      </c>
      <c r="D5384" s="2" t="s">
        <v>156</v>
      </c>
    </row>
    <row r="5385" spans="1:4">
      <c r="A5385" s="2">
        <v>10</v>
      </c>
      <c r="B5385" s="2">
        <v>20</v>
      </c>
      <c r="C5385" s="2">
        <v>1.6457197572797198E-2</v>
      </c>
      <c r="D5385" s="2" t="s">
        <v>156</v>
      </c>
    </row>
    <row r="5386" spans="1:4">
      <c r="A5386" s="2">
        <v>10</v>
      </c>
      <c r="B5386" s="2">
        <v>20</v>
      </c>
      <c r="C5386" s="2">
        <v>1.36086044785975E-2</v>
      </c>
      <c r="D5386" s="2" t="s">
        <v>156</v>
      </c>
    </row>
    <row r="5387" spans="1:4">
      <c r="A5387" s="2">
        <v>10</v>
      </c>
      <c r="B5387" s="2">
        <v>20</v>
      </c>
      <c r="C5387" s="2">
        <v>1.2144239504228899E-2</v>
      </c>
      <c r="D5387" s="2" t="s">
        <v>156</v>
      </c>
    </row>
    <row r="5388" spans="1:4">
      <c r="A5388" s="2">
        <v>10</v>
      </c>
      <c r="B5388" s="2">
        <v>20</v>
      </c>
      <c r="C5388" s="2">
        <v>1.23193173661945E-2</v>
      </c>
      <c r="D5388" s="2" t="s">
        <v>156</v>
      </c>
    </row>
    <row r="5389" spans="1:4">
      <c r="A5389" s="2">
        <v>10</v>
      </c>
      <c r="B5389" s="2">
        <v>20</v>
      </c>
      <c r="C5389" s="2">
        <v>1.6791172993042901E-2</v>
      </c>
      <c r="D5389" s="2" t="s">
        <v>156</v>
      </c>
    </row>
    <row r="5390" spans="1:4">
      <c r="A5390" s="2">
        <v>10</v>
      </c>
      <c r="B5390" s="2">
        <v>20</v>
      </c>
      <c r="C5390" s="2">
        <v>1.5610733053054E-2</v>
      </c>
      <c r="D5390" s="2" t="s">
        <v>156</v>
      </c>
    </row>
    <row r="5391" spans="1:4">
      <c r="A5391" s="2">
        <v>10</v>
      </c>
      <c r="B5391" s="2">
        <v>20</v>
      </c>
      <c r="C5391" s="2">
        <v>1.10568425349765E-2</v>
      </c>
      <c r="D5391" s="2" t="s">
        <v>156</v>
      </c>
    </row>
    <row r="5392" spans="1:4">
      <c r="A5392" s="2">
        <v>11</v>
      </c>
      <c r="B5392" s="2">
        <v>20</v>
      </c>
      <c r="C5392" s="2">
        <v>1.37900554735033E-2</v>
      </c>
      <c r="D5392" s="2" t="s">
        <v>156</v>
      </c>
    </row>
    <row r="5393" spans="1:4">
      <c r="A5393" s="2">
        <v>11</v>
      </c>
      <c r="B5393" s="2">
        <v>20</v>
      </c>
      <c r="C5393" s="2">
        <v>1.1042563899874999E-2</v>
      </c>
      <c r="D5393" s="2" t="s">
        <v>156</v>
      </c>
    </row>
    <row r="5394" spans="1:4">
      <c r="A5394" s="2">
        <v>11</v>
      </c>
      <c r="B5394" s="2">
        <v>20</v>
      </c>
      <c r="C5394" s="2">
        <v>1.4666722859351E-2</v>
      </c>
      <c r="D5394" s="2" t="s">
        <v>156</v>
      </c>
    </row>
    <row r="5395" spans="1:4">
      <c r="A5395" s="2">
        <v>12</v>
      </c>
      <c r="B5395" s="2">
        <v>20</v>
      </c>
      <c r="C5395" s="2">
        <v>1.43031336341959E-2</v>
      </c>
      <c r="D5395" s="2" t="s">
        <v>156</v>
      </c>
    </row>
    <row r="5396" spans="1:4">
      <c r="A5396" s="2">
        <v>12</v>
      </c>
      <c r="B5396" s="2">
        <v>20</v>
      </c>
      <c r="C5396" s="2">
        <v>1.43955000940795E-2</v>
      </c>
      <c r="D5396" s="2" t="s">
        <v>156</v>
      </c>
    </row>
    <row r="5397" spans="1:4">
      <c r="A5397" s="2">
        <v>13</v>
      </c>
      <c r="B5397" s="2">
        <v>20</v>
      </c>
      <c r="C5397" s="2">
        <v>1.09410151314822E-2</v>
      </c>
      <c r="D5397" s="2" t="s">
        <v>156</v>
      </c>
    </row>
    <row r="5398" spans="1:4">
      <c r="A5398" s="2">
        <v>14</v>
      </c>
      <c r="B5398" s="2">
        <v>20</v>
      </c>
      <c r="C5398" s="2">
        <v>1.27455013342262E-2</v>
      </c>
      <c r="D5398" s="2" t="s">
        <v>156</v>
      </c>
    </row>
    <row r="5399" spans="1:4">
      <c r="A5399" s="2">
        <v>18</v>
      </c>
      <c r="B5399" s="2">
        <v>20</v>
      </c>
      <c r="C5399" s="2">
        <v>1.17952240177908E-2</v>
      </c>
      <c r="D5399" s="2" t="s">
        <v>156</v>
      </c>
    </row>
    <row r="5400" spans="1:4">
      <c r="A5400" s="2">
        <v>21</v>
      </c>
      <c r="B5400" s="2">
        <v>20</v>
      </c>
      <c r="C5400" s="2">
        <v>1.3028697982164401E-2</v>
      </c>
      <c r="D5400" s="2" t="s">
        <v>156</v>
      </c>
    </row>
    <row r="5401" spans="1:4">
      <c r="A5401" s="2">
        <v>22</v>
      </c>
      <c r="B5401" s="2">
        <v>20</v>
      </c>
      <c r="C5401" s="2">
        <v>1.5975298477985699E-2</v>
      </c>
      <c r="D5401" s="2" t="s">
        <v>156</v>
      </c>
    </row>
    <row r="5402" spans="1:4">
      <c r="A5402" s="2">
        <v>24</v>
      </c>
      <c r="B5402" s="2">
        <v>20</v>
      </c>
      <c r="C5402" s="2">
        <v>1.3183222821680799E-2</v>
      </c>
      <c r="D5402" s="2" t="s">
        <v>156</v>
      </c>
    </row>
    <row r="5403" spans="1:4">
      <c r="A5403" s="2">
        <v>0</v>
      </c>
      <c r="B5403" s="2">
        <v>21</v>
      </c>
      <c r="C5403" s="2">
        <v>1.49078871296762E-2</v>
      </c>
      <c r="D5403" s="2" t="s">
        <v>125</v>
      </c>
    </row>
    <row r="5404" spans="1:4">
      <c r="A5404" s="2">
        <v>0</v>
      </c>
      <c r="B5404" s="2">
        <v>21</v>
      </c>
      <c r="C5404" s="2">
        <v>1.5688563477514E-2</v>
      </c>
      <c r="D5404" s="2" t="s">
        <v>125</v>
      </c>
    </row>
    <row r="5405" spans="1:4">
      <c r="A5405" s="2">
        <v>0</v>
      </c>
      <c r="B5405" s="2">
        <v>21</v>
      </c>
      <c r="C5405" s="2">
        <v>1.08623713287607E-2</v>
      </c>
      <c r="D5405" s="2" t="s">
        <v>125</v>
      </c>
    </row>
    <row r="5406" spans="1:4">
      <c r="A5406" s="2">
        <v>0</v>
      </c>
      <c r="B5406" s="2">
        <v>21</v>
      </c>
      <c r="C5406" s="2">
        <v>1.41708958829785E-2</v>
      </c>
      <c r="D5406" s="2" t="s">
        <v>125</v>
      </c>
    </row>
    <row r="5407" spans="1:4">
      <c r="A5407" s="2">
        <v>0</v>
      </c>
      <c r="B5407" s="2">
        <v>21</v>
      </c>
      <c r="C5407" s="2">
        <v>1.15225226300428E-2</v>
      </c>
      <c r="D5407" s="2" t="s">
        <v>125</v>
      </c>
    </row>
    <row r="5408" spans="1:4">
      <c r="A5408" s="2">
        <v>0</v>
      </c>
      <c r="B5408" s="2">
        <v>21</v>
      </c>
      <c r="C5408" s="2">
        <v>1.19259499651316E-2</v>
      </c>
      <c r="D5408" s="2" t="s">
        <v>125</v>
      </c>
    </row>
    <row r="5409" spans="1:4">
      <c r="A5409" s="2">
        <v>0</v>
      </c>
      <c r="B5409" s="2">
        <v>21</v>
      </c>
      <c r="C5409" s="2">
        <v>1.7917158529527601E-2</v>
      </c>
      <c r="D5409" s="2" t="s">
        <v>125</v>
      </c>
    </row>
    <row r="5410" spans="1:4">
      <c r="A5410" s="2">
        <v>0</v>
      </c>
      <c r="B5410" s="2">
        <v>21</v>
      </c>
      <c r="C5410" s="2">
        <v>1.10910009639729E-2</v>
      </c>
      <c r="D5410" s="2" t="s">
        <v>125</v>
      </c>
    </row>
    <row r="5411" spans="1:4">
      <c r="A5411" s="2">
        <v>0</v>
      </c>
      <c r="B5411" s="2">
        <v>21</v>
      </c>
      <c r="C5411" s="2">
        <v>1.1598435187733701E-2</v>
      </c>
      <c r="D5411" s="2" t="s">
        <v>125</v>
      </c>
    </row>
    <row r="5412" spans="1:4">
      <c r="A5412" s="2">
        <v>0</v>
      </c>
      <c r="B5412" s="2">
        <v>21</v>
      </c>
      <c r="C5412" s="2">
        <v>1.2068148042205001E-2</v>
      </c>
      <c r="D5412" s="2" t="s">
        <v>125</v>
      </c>
    </row>
    <row r="5413" spans="1:4">
      <c r="A5413" s="2">
        <v>0</v>
      </c>
      <c r="B5413" s="2">
        <v>21</v>
      </c>
      <c r="C5413" s="2">
        <v>1.2475098234911801E-2</v>
      </c>
      <c r="D5413" s="2" t="s">
        <v>125</v>
      </c>
    </row>
    <row r="5414" spans="1:4">
      <c r="A5414" s="2">
        <v>0</v>
      </c>
      <c r="B5414" s="2">
        <v>21</v>
      </c>
      <c r="C5414" s="2">
        <v>9.7421472691880708E-3</v>
      </c>
      <c r="D5414" s="2" t="s">
        <v>125</v>
      </c>
    </row>
    <row r="5415" spans="1:4">
      <c r="A5415" s="2">
        <v>0</v>
      </c>
      <c r="B5415" s="2">
        <v>21</v>
      </c>
      <c r="C5415" s="2">
        <v>1.1069276044145201E-2</v>
      </c>
      <c r="D5415" s="2" t="s">
        <v>125</v>
      </c>
    </row>
    <row r="5416" spans="1:4">
      <c r="A5416" s="2">
        <v>0</v>
      </c>
      <c r="B5416" s="2">
        <v>21</v>
      </c>
      <c r="C5416" s="2">
        <v>1.32385563784253E-2</v>
      </c>
      <c r="D5416" s="2" t="s">
        <v>125</v>
      </c>
    </row>
    <row r="5417" spans="1:4">
      <c r="A5417" s="2">
        <v>0</v>
      </c>
      <c r="B5417" s="2">
        <v>21</v>
      </c>
      <c r="C5417" s="2">
        <v>1.2393151616884601E-2</v>
      </c>
      <c r="D5417" s="2" t="s">
        <v>125</v>
      </c>
    </row>
    <row r="5418" spans="1:4">
      <c r="A5418" s="2">
        <v>0</v>
      </c>
      <c r="B5418" s="2">
        <v>21</v>
      </c>
      <c r="C5418" s="2">
        <v>1.14356009634557E-2</v>
      </c>
      <c r="D5418" s="2" t="s">
        <v>125</v>
      </c>
    </row>
    <row r="5419" spans="1:4">
      <c r="A5419" s="2">
        <v>0</v>
      </c>
      <c r="B5419" s="2">
        <v>21</v>
      </c>
      <c r="C5419" s="2">
        <v>1.20666926986603E-2</v>
      </c>
      <c r="D5419" s="2" t="s">
        <v>125</v>
      </c>
    </row>
    <row r="5420" spans="1:4">
      <c r="A5420" s="2">
        <v>0</v>
      </c>
      <c r="B5420" s="2">
        <v>21</v>
      </c>
      <c r="C5420" s="2">
        <v>1.2398963126371501E-2</v>
      </c>
      <c r="D5420" s="2" t="s">
        <v>125</v>
      </c>
    </row>
    <row r="5421" spans="1:4">
      <c r="A5421" s="2">
        <v>0</v>
      </c>
      <c r="B5421" s="2">
        <v>21</v>
      </c>
      <c r="C5421" s="2">
        <v>1.27098405112823E-2</v>
      </c>
      <c r="D5421" s="2" t="s">
        <v>125</v>
      </c>
    </row>
    <row r="5422" spans="1:4">
      <c r="A5422" s="2">
        <v>0</v>
      </c>
      <c r="B5422" s="2">
        <v>21</v>
      </c>
      <c r="C5422" s="2">
        <v>1.6320576385498602E-2</v>
      </c>
      <c r="D5422" s="2" t="s">
        <v>125</v>
      </c>
    </row>
    <row r="5423" spans="1:4">
      <c r="A5423" s="2">
        <v>0</v>
      </c>
      <c r="B5423" s="2">
        <v>21</v>
      </c>
      <c r="C5423" s="2">
        <v>1.6426422852981001E-2</v>
      </c>
      <c r="D5423" s="2" t="s">
        <v>125</v>
      </c>
    </row>
    <row r="5424" spans="1:4">
      <c r="A5424" s="2">
        <v>1</v>
      </c>
      <c r="B5424" s="2">
        <v>21</v>
      </c>
      <c r="C5424" s="2">
        <v>1.3085349721293301E-2</v>
      </c>
      <c r="D5424" s="2" t="s">
        <v>125</v>
      </c>
    </row>
    <row r="5425" spans="1:4">
      <c r="A5425" s="2">
        <v>1</v>
      </c>
      <c r="B5425" s="2">
        <v>21</v>
      </c>
      <c r="C5425" s="2">
        <v>1.28068129869144E-2</v>
      </c>
      <c r="D5425" s="2" t="s">
        <v>125</v>
      </c>
    </row>
    <row r="5426" spans="1:4">
      <c r="A5426" s="2">
        <v>1</v>
      </c>
      <c r="B5426" s="2">
        <v>21</v>
      </c>
      <c r="C5426" s="2">
        <v>1.164271910909E-2</v>
      </c>
      <c r="D5426" s="2" t="s">
        <v>125</v>
      </c>
    </row>
    <row r="5427" spans="1:4">
      <c r="A5427" s="2">
        <v>1</v>
      </c>
      <c r="B5427" s="2">
        <v>21</v>
      </c>
      <c r="C5427" s="2">
        <v>1.30873464996803E-2</v>
      </c>
      <c r="D5427" s="2" t="s">
        <v>125</v>
      </c>
    </row>
    <row r="5428" spans="1:4">
      <c r="A5428" s="2">
        <v>1</v>
      </c>
      <c r="B5428" s="2">
        <v>21</v>
      </c>
      <c r="C5428" s="2">
        <v>1.4356127814263899E-2</v>
      </c>
      <c r="D5428" s="2" t="s">
        <v>125</v>
      </c>
    </row>
    <row r="5429" spans="1:4">
      <c r="A5429" s="2">
        <v>1</v>
      </c>
      <c r="B5429" s="2">
        <v>21</v>
      </c>
      <c r="C5429" s="2">
        <v>1.40956117236239E-2</v>
      </c>
      <c r="D5429" s="2" t="s">
        <v>125</v>
      </c>
    </row>
    <row r="5430" spans="1:4">
      <c r="A5430" s="2">
        <v>1</v>
      </c>
      <c r="B5430" s="2">
        <v>21</v>
      </c>
      <c r="C5430" s="2">
        <v>1.3670193830317E-2</v>
      </c>
      <c r="D5430" s="2" t="s">
        <v>125</v>
      </c>
    </row>
    <row r="5431" spans="1:4">
      <c r="A5431" s="2">
        <v>1</v>
      </c>
      <c r="B5431" s="2">
        <v>21</v>
      </c>
      <c r="C5431" s="2">
        <v>1.3960718267025E-2</v>
      </c>
      <c r="D5431" s="2" t="s">
        <v>125</v>
      </c>
    </row>
    <row r="5432" spans="1:4">
      <c r="A5432" s="2">
        <v>1</v>
      </c>
      <c r="B5432" s="2">
        <v>21</v>
      </c>
      <c r="C5432" s="2">
        <v>1.3540078859495101E-2</v>
      </c>
      <c r="D5432" s="2" t="s">
        <v>125</v>
      </c>
    </row>
    <row r="5433" spans="1:4">
      <c r="A5433" s="2">
        <v>1</v>
      </c>
      <c r="B5433" s="2">
        <v>21</v>
      </c>
      <c r="C5433" s="2">
        <v>1.25341966760333E-2</v>
      </c>
      <c r="D5433" s="2" t="s">
        <v>125</v>
      </c>
    </row>
    <row r="5434" spans="1:4">
      <c r="A5434" s="2">
        <v>1</v>
      </c>
      <c r="B5434" s="2">
        <v>21</v>
      </c>
      <c r="C5434" s="2">
        <v>1.20139202733915E-2</v>
      </c>
      <c r="D5434" s="2" t="s">
        <v>125</v>
      </c>
    </row>
    <row r="5435" spans="1:4">
      <c r="A5435" s="2">
        <v>1</v>
      </c>
      <c r="B5435" s="2">
        <v>21</v>
      </c>
      <c r="C5435" s="2">
        <v>1.30798771834144E-2</v>
      </c>
      <c r="D5435" s="2" t="s">
        <v>125</v>
      </c>
    </row>
    <row r="5436" spans="1:4">
      <c r="A5436" s="2">
        <v>1</v>
      </c>
      <c r="B5436" s="2">
        <v>21</v>
      </c>
      <c r="C5436" s="2">
        <v>1.29684732891816E-2</v>
      </c>
      <c r="D5436" s="2" t="s">
        <v>125</v>
      </c>
    </row>
    <row r="5437" spans="1:4">
      <c r="A5437" s="2">
        <v>1</v>
      </c>
      <c r="B5437" s="2">
        <v>21</v>
      </c>
      <c r="C5437" s="2">
        <v>1.21062504756567E-2</v>
      </c>
      <c r="D5437" s="2" t="s">
        <v>125</v>
      </c>
    </row>
    <row r="5438" spans="1:4">
      <c r="A5438" s="2">
        <v>1</v>
      </c>
      <c r="B5438" s="2">
        <v>21</v>
      </c>
      <c r="C5438" s="2">
        <v>1.2187949847429999E-2</v>
      </c>
      <c r="D5438" s="2" t="s">
        <v>125</v>
      </c>
    </row>
    <row r="5439" spans="1:4">
      <c r="A5439" s="2">
        <v>1</v>
      </c>
      <c r="B5439" s="2">
        <v>21</v>
      </c>
      <c r="C5439" s="2">
        <v>1.5565971582948E-2</v>
      </c>
      <c r="D5439" s="2" t="s">
        <v>125</v>
      </c>
    </row>
    <row r="5440" spans="1:4">
      <c r="A5440" s="2">
        <v>1</v>
      </c>
      <c r="B5440" s="2">
        <v>21</v>
      </c>
      <c r="C5440" s="2">
        <v>1.05288463334243E-2</v>
      </c>
      <c r="D5440" s="2" t="s">
        <v>125</v>
      </c>
    </row>
    <row r="5441" spans="1:4">
      <c r="A5441" s="2">
        <v>1</v>
      </c>
      <c r="B5441" s="2">
        <v>21</v>
      </c>
      <c r="C5441" s="2">
        <v>1.2595570488819799E-2</v>
      </c>
      <c r="D5441" s="2" t="s">
        <v>125</v>
      </c>
    </row>
    <row r="5442" spans="1:4">
      <c r="A5442" s="2">
        <v>1</v>
      </c>
      <c r="B5442" s="2">
        <v>21</v>
      </c>
      <c r="C5442" s="2">
        <v>1.2262420925874399E-2</v>
      </c>
      <c r="D5442" s="2" t="s">
        <v>125</v>
      </c>
    </row>
    <row r="5443" spans="1:4">
      <c r="A5443" s="2">
        <v>1</v>
      </c>
      <c r="B5443" s="2">
        <v>21</v>
      </c>
      <c r="C5443" s="2">
        <v>1.1193317480737699E-2</v>
      </c>
      <c r="D5443" s="2" t="s">
        <v>125</v>
      </c>
    </row>
    <row r="5444" spans="1:4">
      <c r="A5444" s="2">
        <v>1</v>
      </c>
      <c r="B5444" s="2">
        <v>21</v>
      </c>
      <c r="C5444" s="2">
        <v>1.0850323588127601E-2</v>
      </c>
      <c r="D5444" s="2" t="s">
        <v>125</v>
      </c>
    </row>
    <row r="5445" spans="1:4">
      <c r="A5445" s="2">
        <v>1</v>
      </c>
      <c r="B5445" s="2">
        <v>21</v>
      </c>
      <c r="C5445" s="2">
        <v>1.36974883894931E-2</v>
      </c>
      <c r="D5445" s="2" t="s">
        <v>125</v>
      </c>
    </row>
    <row r="5446" spans="1:4">
      <c r="A5446" s="2">
        <v>2</v>
      </c>
      <c r="B5446" s="2">
        <v>21</v>
      </c>
      <c r="C5446" s="2">
        <v>1.45102684102629E-2</v>
      </c>
      <c r="D5446" s="2" t="s">
        <v>125</v>
      </c>
    </row>
    <row r="5447" spans="1:4">
      <c r="A5447" s="2">
        <v>2</v>
      </c>
      <c r="B5447" s="2">
        <v>21</v>
      </c>
      <c r="C5447" s="2">
        <v>1.5205461004002401E-2</v>
      </c>
      <c r="D5447" s="2" t="s">
        <v>125</v>
      </c>
    </row>
    <row r="5448" spans="1:4">
      <c r="A5448" s="2">
        <v>2</v>
      </c>
      <c r="B5448" s="2">
        <v>21</v>
      </c>
      <c r="C5448" s="2">
        <v>1.32947287596919E-2</v>
      </c>
      <c r="D5448" s="2" t="s">
        <v>125</v>
      </c>
    </row>
    <row r="5449" spans="1:4">
      <c r="A5449" s="2">
        <v>2</v>
      </c>
      <c r="B5449" s="2">
        <v>21</v>
      </c>
      <c r="C5449" s="2">
        <v>1.36603286282884E-2</v>
      </c>
      <c r="D5449" s="2" t="s">
        <v>125</v>
      </c>
    </row>
    <row r="5450" spans="1:4">
      <c r="A5450" s="2">
        <v>2</v>
      </c>
      <c r="B5450" s="2">
        <v>21</v>
      </c>
      <c r="C5450" s="2">
        <v>1.26592661870424E-2</v>
      </c>
      <c r="D5450" s="2" t="s">
        <v>125</v>
      </c>
    </row>
    <row r="5451" spans="1:4">
      <c r="A5451" s="2">
        <v>2</v>
      </c>
      <c r="B5451" s="2">
        <v>21</v>
      </c>
      <c r="C5451" s="2">
        <v>1.32490696786489E-2</v>
      </c>
      <c r="D5451" s="2" t="s">
        <v>125</v>
      </c>
    </row>
    <row r="5452" spans="1:4">
      <c r="A5452" s="2">
        <v>2</v>
      </c>
      <c r="B5452" s="2">
        <v>21</v>
      </c>
      <c r="C5452" s="2">
        <v>1.3564595416913501E-2</v>
      </c>
      <c r="D5452" s="2" t="s">
        <v>125</v>
      </c>
    </row>
    <row r="5453" spans="1:4">
      <c r="A5453" s="2">
        <v>2</v>
      </c>
      <c r="B5453" s="2">
        <v>21</v>
      </c>
      <c r="C5453" s="2">
        <v>1.34927333235296E-2</v>
      </c>
      <c r="D5453" s="2" t="s">
        <v>125</v>
      </c>
    </row>
    <row r="5454" spans="1:4">
      <c r="A5454" s="2">
        <v>2</v>
      </c>
      <c r="B5454" s="2">
        <v>21</v>
      </c>
      <c r="C5454" s="2">
        <v>1.25386889621213E-2</v>
      </c>
      <c r="D5454" s="2" t="s">
        <v>125</v>
      </c>
    </row>
    <row r="5455" spans="1:4">
      <c r="A5455" s="2">
        <v>2</v>
      </c>
      <c r="B5455" s="2">
        <v>21</v>
      </c>
      <c r="C5455" s="2">
        <v>1.23663703012248E-2</v>
      </c>
      <c r="D5455" s="2" t="s">
        <v>125</v>
      </c>
    </row>
    <row r="5456" spans="1:4">
      <c r="A5456" s="2">
        <v>2</v>
      </c>
      <c r="B5456" s="2">
        <v>21</v>
      </c>
      <c r="C5456" s="2">
        <v>1.12204328179359E-2</v>
      </c>
      <c r="D5456" s="2" t="s">
        <v>125</v>
      </c>
    </row>
    <row r="5457" spans="1:4">
      <c r="A5457" s="2">
        <v>2</v>
      </c>
      <c r="B5457" s="2">
        <v>21</v>
      </c>
      <c r="C5457" s="2">
        <v>1.22608999744147E-2</v>
      </c>
      <c r="D5457" s="2" t="s">
        <v>125</v>
      </c>
    </row>
    <row r="5458" spans="1:4">
      <c r="A5458" s="2">
        <v>2</v>
      </c>
      <c r="B5458" s="2">
        <v>21</v>
      </c>
      <c r="C5458" s="2">
        <v>1.1233842721852801E-2</v>
      </c>
      <c r="D5458" s="2" t="s">
        <v>125</v>
      </c>
    </row>
    <row r="5459" spans="1:4">
      <c r="A5459" s="2">
        <v>2</v>
      </c>
      <c r="B5459" s="2">
        <v>21</v>
      </c>
      <c r="C5459" s="2">
        <v>1.31851219369665E-2</v>
      </c>
      <c r="D5459" s="2" t="s">
        <v>125</v>
      </c>
    </row>
    <row r="5460" spans="1:4">
      <c r="A5460" s="2">
        <v>2</v>
      </c>
      <c r="B5460" s="2">
        <v>21</v>
      </c>
      <c r="C5460" s="2">
        <v>1.2640246815447301E-2</v>
      </c>
      <c r="D5460" s="2" t="s">
        <v>125</v>
      </c>
    </row>
    <row r="5461" spans="1:4">
      <c r="A5461" s="2">
        <v>2</v>
      </c>
      <c r="B5461" s="2">
        <v>21</v>
      </c>
      <c r="C5461" s="2">
        <v>1.1927468890678999E-2</v>
      </c>
      <c r="D5461" s="2" t="s">
        <v>125</v>
      </c>
    </row>
    <row r="5462" spans="1:4">
      <c r="A5462" s="2">
        <v>2</v>
      </c>
      <c r="B5462" s="2">
        <v>21</v>
      </c>
      <c r="C5462" s="2">
        <v>1.3774038292467599E-2</v>
      </c>
      <c r="D5462" s="2" t="s">
        <v>125</v>
      </c>
    </row>
    <row r="5463" spans="1:4">
      <c r="A5463" s="2">
        <v>2</v>
      </c>
      <c r="B5463" s="2">
        <v>21</v>
      </c>
      <c r="C5463" s="2">
        <v>1.32415517470228E-2</v>
      </c>
      <c r="D5463" s="2" t="s">
        <v>125</v>
      </c>
    </row>
    <row r="5464" spans="1:4">
      <c r="A5464" s="2">
        <v>2</v>
      </c>
      <c r="B5464" s="2">
        <v>21</v>
      </c>
      <c r="C5464" s="2">
        <v>1.2592723885984499E-2</v>
      </c>
      <c r="D5464" s="2" t="s">
        <v>125</v>
      </c>
    </row>
    <row r="5465" spans="1:4">
      <c r="A5465" s="2">
        <v>2</v>
      </c>
      <c r="B5465" s="2">
        <v>21</v>
      </c>
      <c r="C5465" s="2">
        <v>1.23983466544021E-2</v>
      </c>
      <c r="D5465" s="2" t="s">
        <v>125</v>
      </c>
    </row>
    <row r="5466" spans="1:4">
      <c r="A5466" s="2">
        <v>2</v>
      </c>
      <c r="B5466" s="2">
        <v>21</v>
      </c>
      <c r="C5466" s="2">
        <v>1.45047081154098E-2</v>
      </c>
      <c r="D5466" s="2" t="s">
        <v>125</v>
      </c>
    </row>
    <row r="5467" spans="1:4">
      <c r="A5467" s="2">
        <v>3</v>
      </c>
      <c r="B5467" s="2">
        <v>21</v>
      </c>
      <c r="C5467" s="2">
        <v>1.52630582391735E-2</v>
      </c>
      <c r="D5467" s="2" t="s">
        <v>125</v>
      </c>
    </row>
    <row r="5468" spans="1:4">
      <c r="A5468" s="2">
        <v>3</v>
      </c>
      <c r="B5468" s="2">
        <v>21</v>
      </c>
      <c r="C5468" s="2">
        <v>1.8479720041104E-2</v>
      </c>
      <c r="D5468" s="2" t="s">
        <v>125</v>
      </c>
    </row>
    <row r="5469" spans="1:4">
      <c r="A5469" s="2">
        <v>3</v>
      </c>
      <c r="B5469" s="2">
        <v>21</v>
      </c>
      <c r="C5469" s="2">
        <v>1.5715558485894999E-2</v>
      </c>
      <c r="D5469" s="2" t="s">
        <v>125</v>
      </c>
    </row>
    <row r="5470" spans="1:4">
      <c r="A5470" s="2">
        <v>3</v>
      </c>
      <c r="B5470" s="2">
        <v>21</v>
      </c>
      <c r="C5470" s="2">
        <v>1.6572763414601E-2</v>
      </c>
      <c r="D5470" s="2" t="s">
        <v>125</v>
      </c>
    </row>
    <row r="5471" spans="1:4">
      <c r="A5471" s="2">
        <v>3</v>
      </c>
      <c r="B5471" s="2">
        <v>21</v>
      </c>
      <c r="C5471" s="2">
        <v>1.51843269215063E-2</v>
      </c>
      <c r="D5471" s="2" t="s">
        <v>125</v>
      </c>
    </row>
    <row r="5472" spans="1:4">
      <c r="A5472" s="2">
        <v>3</v>
      </c>
      <c r="B5472" s="2">
        <v>21</v>
      </c>
      <c r="C5472" s="2">
        <v>1.4266180882513999E-2</v>
      </c>
      <c r="D5472" s="2" t="s">
        <v>125</v>
      </c>
    </row>
    <row r="5473" spans="1:4">
      <c r="A5473" s="2">
        <v>3</v>
      </c>
      <c r="B5473" s="2">
        <v>21</v>
      </c>
      <c r="C5473" s="2">
        <v>1.3775393014980699E-2</v>
      </c>
      <c r="D5473" s="2" t="s">
        <v>125</v>
      </c>
    </row>
    <row r="5474" spans="1:4">
      <c r="A5474" s="2">
        <v>3</v>
      </c>
      <c r="B5474" s="2">
        <v>21</v>
      </c>
      <c r="C5474" s="2">
        <v>1.2522973618147399E-2</v>
      </c>
      <c r="D5474" s="2" t="s">
        <v>125</v>
      </c>
    </row>
    <row r="5475" spans="1:4">
      <c r="A5475" s="2">
        <v>3</v>
      </c>
      <c r="B5475" s="2">
        <v>21</v>
      </c>
      <c r="C5475" s="2">
        <v>1.34298467403278E-2</v>
      </c>
      <c r="D5475" s="2" t="s">
        <v>125</v>
      </c>
    </row>
    <row r="5476" spans="1:4">
      <c r="A5476" s="2">
        <v>3</v>
      </c>
      <c r="B5476" s="2">
        <v>21</v>
      </c>
      <c r="C5476" s="2">
        <v>1.37697740646868E-2</v>
      </c>
      <c r="D5476" s="2" t="s">
        <v>125</v>
      </c>
    </row>
    <row r="5477" spans="1:4">
      <c r="A5477" s="2">
        <v>3</v>
      </c>
      <c r="B5477" s="2">
        <v>21</v>
      </c>
      <c r="C5477" s="2">
        <v>1.4070976651151101E-2</v>
      </c>
      <c r="D5477" s="2" t="s">
        <v>125</v>
      </c>
    </row>
    <row r="5478" spans="1:4">
      <c r="A5478" s="2">
        <v>3</v>
      </c>
      <c r="B5478" s="2">
        <v>21</v>
      </c>
      <c r="C5478" s="2">
        <v>1.4540170563768001E-2</v>
      </c>
      <c r="D5478" s="2" t="s">
        <v>125</v>
      </c>
    </row>
    <row r="5479" spans="1:4">
      <c r="A5479" s="2">
        <v>3</v>
      </c>
      <c r="B5479" s="2">
        <v>21</v>
      </c>
      <c r="C5479" s="2">
        <v>1.46565825011724E-2</v>
      </c>
      <c r="D5479" s="2" t="s">
        <v>125</v>
      </c>
    </row>
    <row r="5480" spans="1:4">
      <c r="A5480" s="2">
        <v>3</v>
      </c>
      <c r="B5480" s="2">
        <v>21</v>
      </c>
      <c r="C5480" s="2">
        <v>1.31193516070692E-2</v>
      </c>
      <c r="D5480" s="2" t="s">
        <v>125</v>
      </c>
    </row>
    <row r="5481" spans="1:4">
      <c r="A5481" s="2">
        <v>3</v>
      </c>
      <c r="B5481" s="2">
        <v>21</v>
      </c>
      <c r="C5481" s="2">
        <v>1.16409648908302E-2</v>
      </c>
      <c r="D5481" s="2" t="s">
        <v>125</v>
      </c>
    </row>
    <row r="5482" spans="1:4">
      <c r="A5482" s="2">
        <v>3</v>
      </c>
      <c r="B5482" s="2">
        <v>21</v>
      </c>
      <c r="C5482" s="2">
        <v>1.16758145416943E-2</v>
      </c>
      <c r="D5482" s="2" t="s">
        <v>125</v>
      </c>
    </row>
    <row r="5483" spans="1:4">
      <c r="A5483" s="2">
        <v>3</v>
      </c>
      <c r="B5483" s="2">
        <v>21</v>
      </c>
      <c r="C5483" s="2">
        <v>1.24279812368895E-2</v>
      </c>
      <c r="D5483" s="2" t="s">
        <v>125</v>
      </c>
    </row>
    <row r="5484" spans="1:4">
      <c r="A5484" s="2">
        <v>3</v>
      </c>
      <c r="B5484" s="2">
        <v>21</v>
      </c>
      <c r="C5484" s="2">
        <v>1.2386345255958E-2</v>
      </c>
      <c r="D5484" s="2" t="s">
        <v>125</v>
      </c>
    </row>
    <row r="5485" spans="1:4">
      <c r="A5485" s="2">
        <v>3</v>
      </c>
      <c r="B5485" s="2">
        <v>21</v>
      </c>
      <c r="C5485" s="2">
        <v>1.1267854678009099E-2</v>
      </c>
      <c r="D5485" s="2" t="s">
        <v>125</v>
      </c>
    </row>
    <row r="5486" spans="1:4">
      <c r="A5486" s="2">
        <v>3</v>
      </c>
      <c r="B5486" s="2">
        <v>21</v>
      </c>
      <c r="C5486" s="2">
        <v>1.2392114076647E-2</v>
      </c>
      <c r="D5486" s="2" t="s">
        <v>125</v>
      </c>
    </row>
    <row r="5487" spans="1:4">
      <c r="A5487" s="2">
        <v>3</v>
      </c>
      <c r="B5487" s="2">
        <v>21</v>
      </c>
      <c r="C5487" s="2">
        <v>1.2440156133379799E-2</v>
      </c>
      <c r="D5487" s="2" t="s">
        <v>125</v>
      </c>
    </row>
    <row r="5488" spans="1:4">
      <c r="A5488" s="2">
        <v>3</v>
      </c>
      <c r="B5488" s="2">
        <v>21</v>
      </c>
      <c r="C5488" s="2">
        <v>1.2606001380893499E-2</v>
      </c>
      <c r="D5488" s="2" t="s">
        <v>125</v>
      </c>
    </row>
    <row r="5489" spans="1:4">
      <c r="A5489" s="2">
        <v>3</v>
      </c>
      <c r="B5489" s="2">
        <v>21</v>
      </c>
      <c r="C5489" s="2">
        <v>1.2863099874210601E-2</v>
      </c>
      <c r="D5489" s="2" t="s">
        <v>125</v>
      </c>
    </row>
    <row r="5490" spans="1:4">
      <c r="A5490" s="2">
        <v>3</v>
      </c>
      <c r="B5490" s="2">
        <v>21</v>
      </c>
      <c r="C5490" s="2">
        <v>1.68295291757177E-2</v>
      </c>
      <c r="D5490" s="2" t="s">
        <v>125</v>
      </c>
    </row>
    <row r="5491" spans="1:4">
      <c r="A5491" s="2">
        <v>3</v>
      </c>
      <c r="B5491" s="2">
        <v>21</v>
      </c>
      <c r="C5491" s="2">
        <v>1.27449770428477E-2</v>
      </c>
      <c r="D5491" s="2" t="s">
        <v>125</v>
      </c>
    </row>
    <row r="5492" spans="1:4">
      <c r="A5492" s="2">
        <v>4</v>
      </c>
      <c r="B5492" s="2">
        <v>21</v>
      </c>
      <c r="C5492" s="2">
        <v>1.8866842841587201E-2</v>
      </c>
      <c r="D5492" s="2" t="s">
        <v>125</v>
      </c>
    </row>
    <row r="5493" spans="1:4">
      <c r="A5493" s="2">
        <v>4</v>
      </c>
      <c r="B5493" s="2">
        <v>21</v>
      </c>
      <c r="C5493" s="2">
        <v>1.8404073846464201E-2</v>
      </c>
      <c r="D5493" s="2" t="s">
        <v>125</v>
      </c>
    </row>
    <row r="5494" spans="1:4">
      <c r="A5494" s="2">
        <v>4</v>
      </c>
      <c r="B5494" s="2">
        <v>21</v>
      </c>
      <c r="C5494" s="2">
        <v>1.45362992347641E-2</v>
      </c>
      <c r="D5494" s="2" t="s">
        <v>125</v>
      </c>
    </row>
    <row r="5495" spans="1:4">
      <c r="A5495" s="2">
        <v>4</v>
      </c>
      <c r="B5495" s="2">
        <v>21</v>
      </c>
      <c r="C5495" s="2">
        <v>1.48473566157683E-2</v>
      </c>
      <c r="D5495" s="2" t="s">
        <v>125</v>
      </c>
    </row>
    <row r="5496" spans="1:4">
      <c r="A5496" s="2">
        <v>4</v>
      </c>
      <c r="B5496" s="2">
        <v>21</v>
      </c>
      <c r="C5496" s="2">
        <v>1.35599509001188E-2</v>
      </c>
      <c r="D5496" s="2" t="s">
        <v>125</v>
      </c>
    </row>
    <row r="5497" spans="1:4">
      <c r="A5497" s="2">
        <v>4</v>
      </c>
      <c r="B5497" s="2">
        <v>21</v>
      </c>
      <c r="C5497" s="2">
        <v>1.41003604153259E-2</v>
      </c>
      <c r="D5497" s="2" t="s">
        <v>125</v>
      </c>
    </row>
    <row r="5498" spans="1:4">
      <c r="A5498" s="2">
        <v>4</v>
      </c>
      <c r="B5498" s="2">
        <v>21</v>
      </c>
      <c r="C5498" s="2">
        <v>1.4026717274365099E-2</v>
      </c>
      <c r="D5498" s="2" t="s">
        <v>125</v>
      </c>
    </row>
    <row r="5499" spans="1:4">
      <c r="A5499" s="2">
        <v>4</v>
      </c>
      <c r="B5499" s="2">
        <v>21</v>
      </c>
      <c r="C5499" s="2">
        <v>1.3545215861605699E-2</v>
      </c>
      <c r="D5499" s="2" t="s">
        <v>125</v>
      </c>
    </row>
    <row r="5500" spans="1:4">
      <c r="A5500" s="2">
        <v>4</v>
      </c>
      <c r="B5500" s="2">
        <v>21</v>
      </c>
      <c r="C5500" s="2">
        <v>1.4541159650044801E-2</v>
      </c>
      <c r="D5500" s="2" t="s">
        <v>125</v>
      </c>
    </row>
    <row r="5501" spans="1:4">
      <c r="A5501" s="2">
        <v>4</v>
      </c>
      <c r="B5501" s="2">
        <v>21</v>
      </c>
      <c r="C5501" s="2">
        <v>1.32537965014113E-2</v>
      </c>
      <c r="D5501" s="2" t="s">
        <v>125</v>
      </c>
    </row>
    <row r="5502" spans="1:4">
      <c r="A5502" s="2">
        <v>4</v>
      </c>
      <c r="B5502" s="2">
        <v>21</v>
      </c>
      <c r="C5502" s="2">
        <v>1.3197251815554201E-2</v>
      </c>
      <c r="D5502" s="2" t="s">
        <v>125</v>
      </c>
    </row>
    <row r="5503" spans="1:4">
      <c r="A5503" s="2">
        <v>4</v>
      </c>
      <c r="B5503" s="2">
        <v>21</v>
      </c>
      <c r="C5503" s="2">
        <v>1.5006707981228801E-2</v>
      </c>
      <c r="D5503" s="2" t="s">
        <v>125</v>
      </c>
    </row>
    <row r="5504" spans="1:4">
      <c r="A5504" s="2">
        <v>4</v>
      </c>
      <c r="B5504" s="2">
        <v>21</v>
      </c>
      <c r="C5504" s="2">
        <v>1.45999740053214E-2</v>
      </c>
      <c r="D5504" s="2" t="s">
        <v>125</v>
      </c>
    </row>
    <row r="5505" spans="1:4">
      <c r="A5505" s="2">
        <v>4</v>
      </c>
      <c r="B5505" s="2">
        <v>21</v>
      </c>
      <c r="C5505" s="2">
        <v>1.27974012789647E-2</v>
      </c>
      <c r="D5505" s="2" t="s">
        <v>125</v>
      </c>
    </row>
    <row r="5506" spans="1:4">
      <c r="A5506" s="2">
        <v>4</v>
      </c>
      <c r="B5506" s="2">
        <v>21</v>
      </c>
      <c r="C5506" s="2">
        <v>1.37021534501598E-2</v>
      </c>
      <c r="D5506" s="2" t="s">
        <v>125</v>
      </c>
    </row>
    <row r="5507" spans="1:4">
      <c r="A5507" s="2">
        <v>4</v>
      </c>
      <c r="B5507" s="2">
        <v>21</v>
      </c>
      <c r="C5507" s="2">
        <v>1.1998390538557901E-2</v>
      </c>
      <c r="D5507" s="2" t="s">
        <v>125</v>
      </c>
    </row>
    <row r="5508" spans="1:4">
      <c r="A5508" s="2">
        <v>4</v>
      </c>
      <c r="B5508" s="2">
        <v>21</v>
      </c>
      <c r="C5508" s="2">
        <v>1.27029723953456E-2</v>
      </c>
      <c r="D5508" s="2" t="s">
        <v>125</v>
      </c>
    </row>
    <row r="5509" spans="1:4">
      <c r="A5509" s="2">
        <v>4</v>
      </c>
      <c r="B5509" s="2">
        <v>21</v>
      </c>
      <c r="C5509" s="2">
        <v>1.26876161117658E-2</v>
      </c>
      <c r="D5509" s="2" t="s">
        <v>125</v>
      </c>
    </row>
    <row r="5510" spans="1:4">
      <c r="A5510" s="2">
        <v>4</v>
      </c>
      <c r="B5510" s="2">
        <v>21</v>
      </c>
      <c r="C5510" s="2">
        <v>1.30335417920136E-2</v>
      </c>
      <c r="D5510" s="2" t="s">
        <v>125</v>
      </c>
    </row>
    <row r="5511" spans="1:4">
      <c r="A5511" s="2">
        <v>4</v>
      </c>
      <c r="B5511" s="2">
        <v>21</v>
      </c>
      <c r="C5511" s="2">
        <v>1.16440210250447E-2</v>
      </c>
      <c r="D5511" s="2" t="s">
        <v>125</v>
      </c>
    </row>
    <row r="5512" spans="1:4">
      <c r="A5512" s="2">
        <v>4</v>
      </c>
      <c r="B5512" s="2">
        <v>21</v>
      </c>
      <c r="C5512" s="2">
        <v>1.13636117339844E-2</v>
      </c>
      <c r="D5512" s="2" t="s">
        <v>125</v>
      </c>
    </row>
    <row r="5513" spans="1:4">
      <c r="A5513" s="2">
        <v>4</v>
      </c>
      <c r="B5513" s="2">
        <v>21</v>
      </c>
      <c r="C5513" s="2">
        <v>1.2801073827356299E-2</v>
      </c>
      <c r="D5513" s="2" t="s">
        <v>125</v>
      </c>
    </row>
    <row r="5514" spans="1:4">
      <c r="A5514" s="2">
        <v>4</v>
      </c>
      <c r="B5514" s="2">
        <v>21</v>
      </c>
      <c r="C5514" s="2">
        <v>1.0850012377134399E-2</v>
      </c>
      <c r="D5514" s="2" t="s">
        <v>125</v>
      </c>
    </row>
    <row r="5515" spans="1:4">
      <c r="A5515" s="2">
        <v>4</v>
      </c>
      <c r="B5515" s="2">
        <v>21</v>
      </c>
      <c r="C5515" s="2">
        <v>1.29562968865406E-2</v>
      </c>
      <c r="D5515" s="2" t="s">
        <v>125</v>
      </c>
    </row>
    <row r="5516" spans="1:4">
      <c r="A5516" s="2">
        <v>4</v>
      </c>
      <c r="B5516" s="2">
        <v>21</v>
      </c>
      <c r="C5516" s="2">
        <v>1.0933623199286001E-2</v>
      </c>
      <c r="D5516" s="2" t="s">
        <v>125</v>
      </c>
    </row>
    <row r="5517" spans="1:4">
      <c r="A5517" s="2">
        <v>4</v>
      </c>
      <c r="B5517" s="2">
        <v>21</v>
      </c>
      <c r="C5517" s="2">
        <v>1.43530022874475E-2</v>
      </c>
      <c r="D5517" s="2" t="s">
        <v>125</v>
      </c>
    </row>
    <row r="5518" spans="1:4">
      <c r="A5518" s="2">
        <v>4</v>
      </c>
      <c r="B5518" s="2">
        <v>21</v>
      </c>
      <c r="C5518" s="2">
        <v>1.11500101709019E-2</v>
      </c>
      <c r="D5518" s="2" t="s">
        <v>125</v>
      </c>
    </row>
    <row r="5519" spans="1:4">
      <c r="A5519" s="2">
        <v>4</v>
      </c>
      <c r="B5519" s="2">
        <v>21</v>
      </c>
      <c r="C5519" s="2">
        <v>1.07654956031288E-2</v>
      </c>
      <c r="D5519" s="2" t="s">
        <v>125</v>
      </c>
    </row>
    <row r="5520" spans="1:4">
      <c r="A5520" s="2">
        <v>5</v>
      </c>
      <c r="B5520" s="2">
        <v>21</v>
      </c>
      <c r="C5520" s="2">
        <v>1.7564820686816699E-2</v>
      </c>
      <c r="D5520" s="2" t="s">
        <v>125</v>
      </c>
    </row>
    <row r="5521" spans="1:4">
      <c r="A5521" s="2">
        <v>5</v>
      </c>
      <c r="B5521" s="2">
        <v>21</v>
      </c>
      <c r="C5521" s="2">
        <v>1.47898975741141E-2</v>
      </c>
      <c r="D5521" s="2" t="s">
        <v>125</v>
      </c>
    </row>
    <row r="5522" spans="1:4">
      <c r="A5522" s="2">
        <v>5</v>
      </c>
      <c r="B5522" s="2">
        <v>21</v>
      </c>
      <c r="C5522" s="2">
        <v>1.4140230573713801E-2</v>
      </c>
      <c r="D5522" s="2" t="s">
        <v>125</v>
      </c>
    </row>
    <row r="5523" spans="1:4">
      <c r="A5523" s="2">
        <v>5</v>
      </c>
      <c r="B5523" s="2">
        <v>21</v>
      </c>
      <c r="C5523" s="2">
        <v>1.43108030094002E-2</v>
      </c>
      <c r="D5523" s="2" t="s">
        <v>125</v>
      </c>
    </row>
    <row r="5524" spans="1:4">
      <c r="A5524" s="2">
        <v>5</v>
      </c>
      <c r="B5524" s="2">
        <v>21</v>
      </c>
      <c r="C5524" s="2">
        <v>1.5031294261330199E-2</v>
      </c>
      <c r="D5524" s="2" t="s">
        <v>125</v>
      </c>
    </row>
    <row r="5525" spans="1:4">
      <c r="A5525" s="2">
        <v>5</v>
      </c>
      <c r="B5525" s="2">
        <v>21</v>
      </c>
      <c r="C5525" s="2">
        <v>1.3624365866314899E-2</v>
      </c>
      <c r="D5525" s="2" t="s">
        <v>125</v>
      </c>
    </row>
    <row r="5526" spans="1:4">
      <c r="A5526" s="2">
        <v>5</v>
      </c>
      <c r="B5526" s="2">
        <v>21</v>
      </c>
      <c r="C5526" s="2">
        <v>1.46752413141952E-2</v>
      </c>
      <c r="D5526" s="2" t="s">
        <v>125</v>
      </c>
    </row>
    <row r="5527" spans="1:4">
      <c r="A5527" s="2">
        <v>5</v>
      </c>
      <c r="B5527" s="2">
        <v>21</v>
      </c>
      <c r="C5527" s="2">
        <v>1.37495941531935E-2</v>
      </c>
      <c r="D5527" s="2" t="s">
        <v>125</v>
      </c>
    </row>
    <row r="5528" spans="1:4">
      <c r="A5528" s="2">
        <v>5</v>
      </c>
      <c r="B5528" s="2">
        <v>21</v>
      </c>
      <c r="C5528" s="2">
        <v>1.35804513755899E-2</v>
      </c>
      <c r="D5528" s="2" t="s">
        <v>125</v>
      </c>
    </row>
    <row r="5529" spans="1:4">
      <c r="A5529" s="2">
        <v>5</v>
      </c>
      <c r="B5529" s="2">
        <v>21</v>
      </c>
      <c r="C5529" s="2">
        <v>1.35671631830145E-2</v>
      </c>
      <c r="D5529" s="2" t="s">
        <v>125</v>
      </c>
    </row>
    <row r="5530" spans="1:4">
      <c r="A5530" s="2">
        <v>5</v>
      </c>
      <c r="B5530" s="2">
        <v>21</v>
      </c>
      <c r="C5530" s="2">
        <v>1.2842403329683101E-2</v>
      </c>
      <c r="D5530" s="2" t="s">
        <v>125</v>
      </c>
    </row>
    <row r="5531" spans="1:4">
      <c r="A5531" s="2">
        <v>5</v>
      </c>
      <c r="B5531" s="2">
        <v>21</v>
      </c>
      <c r="C5531" s="2">
        <v>1.33466359622137E-2</v>
      </c>
      <c r="D5531" s="2" t="s">
        <v>125</v>
      </c>
    </row>
    <row r="5532" spans="1:4">
      <c r="A5532" s="2">
        <v>5</v>
      </c>
      <c r="B5532" s="2">
        <v>21</v>
      </c>
      <c r="C5532" s="2">
        <v>1.3721639254973E-2</v>
      </c>
      <c r="D5532" s="2" t="s">
        <v>125</v>
      </c>
    </row>
    <row r="5533" spans="1:4">
      <c r="A5533" s="2">
        <v>5</v>
      </c>
      <c r="B5533" s="2">
        <v>21</v>
      </c>
      <c r="C5533" s="2">
        <v>1.31428136712029E-2</v>
      </c>
      <c r="D5533" s="2" t="s">
        <v>125</v>
      </c>
    </row>
    <row r="5534" spans="1:4">
      <c r="A5534" s="2">
        <v>5</v>
      </c>
      <c r="B5534" s="2">
        <v>21</v>
      </c>
      <c r="C5534" s="2">
        <v>1.2319135023805701E-2</v>
      </c>
      <c r="D5534" s="2" t="s">
        <v>125</v>
      </c>
    </row>
    <row r="5535" spans="1:4">
      <c r="A5535" s="2">
        <v>5</v>
      </c>
      <c r="B5535" s="2">
        <v>21</v>
      </c>
      <c r="C5535" s="2">
        <v>1.2000751337752901E-2</v>
      </c>
      <c r="D5535" s="2" t="s">
        <v>125</v>
      </c>
    </row>
    <row r="5536" spans="1:4">
      <c r="A5536" s="2">
        <v>5</v>
      </c>
      <c r="B5536" s="2">
        <v>21</v>
      </c>
      <c r="C5536" s="2">
        <v>1.2265377677977101E-2</v>
      </c>
      <c r="D5536" s="2" t="s">
        <v>125</v>
      </c>
    </row>
    <row r="5537" spans="1:4">
      <c r="A5537" s="2">
        <v>5</v>
      </c>
      <c r="B5537" s="2">
        <v>21</v>
      </c>
      <c r="C5537" s="2">
        <v>1.20652172749727E-2</v>
      </c>
      <c r="D5537" s="2" t="s">
        <v>125</v>
      </c>
    </row>
    <row r="5538" spans="1:4">
      <c r="A5538" s="2">
        <v>5</v>
      </c>
      <c r="B5538" s="2">
        <v>21</v>
      </c>
      <c r="C5538" s="2">
        <v>1.1078682039263699E-2</v>
      </c>
      <c r="D5538" s="2" t="s">
        <v>125</v>
      </c>
    </row>
    <row r="5539" spans="1:4">
      <c r="A5539" s="2">
        <v>5</v>
      </c>
      <c r="B5539" s="2">
        <v>21</v>
      </c>
      <c r="C5539" s="2">
        <v>1.2369531072502901E-2</v>
      </c>
      <c r="D5539" s="2" t="s">
        <v>125</v>
      </c>
    </row>
    <row r="5540" spans="1:4">
      <c r="A5540" s="2">
        <v>5</v>
      </c>
      <c r="B5540" s="2">
        <v>21</v>
      </c>
      <c r="C5540" s="2">
        <v>1.1157396925907399E-2</v>
      </c>
      <c r="D5540" s="2" t="s">
        <v>125</v>
      </c>
    </row>
    <row r="5541" spans="1:4">
      <c r="A5541" s="2">
        <v>5</v>
      </c>
      <c r="B5541" s="2">
        <v>21</v>
      </c>
      <c r="C5541" s="2">
        <v>1.1348867642245899E-2</v>
      </c>
      <c r="D5541" s="2" t="s">
        <v>125</v>
      </c>
    </row>
    <row r="5542" spans="1:4">
      <c r="A5542" s="2">
        <v>5</v>
      </c>
      <c r="B5542" s="2">
        <v>21</v>
      </c>
      <c r="C5542" s="2">
        <v>1.27136067037695E-2</v>
      </c>
      <c r="D5542" s="2" t="s">
        <v>125</v>
      </c>
    </row>
    <row r="5543" spans="1:4">
      <c r="A5543" s="2">
        <v>5</v>
      </c>
      <c r="B5543" s="2">
        <v>21</v>
      </c>
      <c r="C5543" s="2">
        <v>1.3904597701096E-2</v>
      </c>
      <c r="D5543" s="2" t="s">
        <v>125</v>
      </c>
    </row>
    <row r="5544" spans="1:4">
      <c r="A5544" s="2">
        <v>6</v>
      </c>
      <c r="B5544" s="2">
        <v>21</v>
      </c>
      <c r="C5544" s="2">
        <v>1.4842791510914499E-2</v>
      </c>
      <c r="D5544" s="2" t="s">
        <v>125</v>
      </c>
    </row>
    <row r="5545" spans="1:4">
      <c r="A5545" s="2">
        <v>6</v>
      </c>
      <c r="B5545" s="2">
        <v>21</v>
      </c>
      <c r="C5545" s="2">
        <v>1.18948641336626E-2</v>
      </c>
      <c r="D5545" s="2" t="s">
        <v>125</v>
      </c>
    </row>
    <row r="5546" spans="1:4">
      <c r="A5546" s="2">
        <v>6</v>
      </c>
      <c r="B5546" s="2">
        <v>21</v>
      </c>
      <c r="C5546" s="2">
        <v>1.3566786984432901E-2</v>
      </c>
      <c r="D5546" s="2" t="s">
        <v>125</v>
      </c>
    </row>
    <row r="5547" spans="1:4">
      <c r="A5547" s="2">
        <v>6</v>
      </c>
      <c r="B5547" s="2">
        <v>21</v>
      </c>
      <c r="C5547" s="2">
        <v>1.4050535010257799E-2</v>
      </c>
      <c r="D5547" s="2" t="s">
        <v>125</v>
      </c>
    </row>
    <row r="5548" spans="1:4">
      <c r="A5548" s="2">
        <v>6</v>
      </c>
      <c r="B5548" s="2">
        <v>21</v>
      </c>
      <c r="C5548" s="2">
        <v>1.4530982909948399E-2</v>
      </c>
      <c r="D5548" s="2" t="s">
        <v>125</v>
      </c>
    </row>
    <row r="5549" spans="1:4">
      <c r="A5549" s="2">
        <v>6</v>
      </c>
      <c r="B5549" s="2">
        <v>21</v>
      </c>
      <c r="C5549" s="2">
        <v>1.41548937820691E-2</v>
      </c>
      <c r="D5549" s="2" t="s">
        <v>125</v>
      </c>
    </row>
    <row r="5550" spans="1:4">
      <c r="A5550" s="2">
        <v>6</v>
      </c>
      <c r="B5550" s="2">
        <v>21</v>
      </c>
      <c r="C5550" s="2">
        <v>1.3636409195846501E-2</v>
      </c>
      <c r="D5550" s="2" t="s">
        <v>125</v>
      </c>
    </row>
    <row r="5551" spans="1:4">
      <c r="A5551" s="2">
        <v>6</v>
      </c>
      <c r="B5551" s="2">
        <v>21</v>
      </c>
      <c r="C5551" s="2">
        <v>1.4626391239205399E-2</v>
      </c>
      <c r="D5551" s="2" t="s">
        <v>125</v>
      </c>
    </row>
    <row r="5552" spans="1:4">
      <c r="A5552" s="2">
        <v>6</v>
      </c>
      <c r="B5552" s="2">
        <v>21</v>
      </c>
      <c r="C5552" s="2">
        <v>1.35764850314751E-2</v>
      </c>
      <c r="D5552" s="2" t="s">
        <v>125</v>
      </c>
    </row>
    <row r="5553" spans="1:4">
      <c r="A5553" s="2">
        <v>6</v>
      </c>
      <c r="B5553" s="2">
        <v>21</v>
      </c>
      <c r="C5553" s="2">
        <v>1.23551127777159E-2</v>
      </c>
      <c r="D5553" s="2" t="s">
        <v>125</v>
      </c>
    </row>
    <row r="5554" spans="1:4">
      <c r="A5554" s="2">
        <v>6</v>
      </c>
      <c r="B5554" s="2">
        <v>21</v>
      </c>
      <c r="C5554" s="2">
        <v>1.33645329684694E-2</v>
      </c>
      <c r="D5554" s="2" t="s">
        <v>125</v>
      </c>
    </row>
    <row r="5555" spans="1:4">
      <c r="A5555" s="2">
        <v>6</v>
      </c>
      <c r="B5555" s="2">
        <v>21</v>
      </c>
      <c r="C5555" s="2">
        <v>1.4136564065801299E-2</v>
      </c>
      <c r="D5555" s="2" t="s">
        <v>125</v>
      </c>
    </row>
    <row r="5556" spans="1:4">
      <c r="A5556" s="2">
        <v>6</v>
      </c>
      <c r="B5556" s="2">
        <v>21</v>
      </c>
      <c r="C5556" s="2">
        <v>1.4220825414274199E-2</v>
      </c>
      <c r="D5556" s="2" t="s">
        <v>125</v>
      </c>
    </row>
    <row r="5557" spans="1:4">
      <c r="A5557" s="2">
        <v>6</v>
      </c>
      <c r="B5557" s="2">
        <v>21</v>
      </c>
      <c r="C5557" s="2">
        <v>1.4190697939684501E-2</v>
      </c>
      <c r="D5557" s="2" t="s">
        <v>125</v>
      </c>
    </row>
    <row r="5558" spans="1:4">
      <c r="A5558" s="2">
        <v>6</v>
      </c>
      <c r="B5558" s="2">
        <v>21</v>
      </c>
      <c r="C5558" s="2">
        <v>1.3272048735447E-2</v>
      </c>
      <c r="D5558" s="2" t="s">
        <v>125</v>
      </c>
    </row>
    <row r="5559" spans="1:4">
      <c r="A5559" s="2">
        <v>6</v>
      </c>
      <c r="B5559" s="2">
        <v>21</v>
      </c>
      <c r="C5559" s="2">
        <v>1.4760400420372599E-2</v>
      </c>
      <c r="D5559" s="2" t="s">
        <v>125</v>
      </c>
    </row>
    <row r="5560" spans="1:4">
      <c r="A5560" s="2">
        <v>6</v>
      </c>
      <c r="B5560" s="2">
        <v>21</v>
      </c>
      <c r="C5560" s="2">
        <v>1.1746395167348701E-2</v>
      </c>
      <c r="D5560" s="2" t="s">
        <v>125</v>
      </c>
    </row>
    <row r="5561" spans="1:4">
      <c r="A5561" s="2">
        <v>6</v>
      </c>
      <c r="B5561" s="2">
        <v>21</v>
      </c>
      <c r="C5561" s="2">
        <v>1.17013569470299E-2</v>
      </c>
      <c r="D5561" s="2" t="s">
        <v>125</v>
      </c>
    </row>
    <row r="5562" spans="1:4">
      <c r="A5562" s="2">
        <v>6</v>
      </c>
      <c r="B5562" s="2">
        <v>21</v>
      </c>
      <c r="C5562" s="2">
        <v>1.3801105532537E-2</v>
      </c>
      <c r="D5562" s="2" t="s">
        <v>125</v>
      </c>
    </row>
    <row r="5563" spans="1:4">
      <c r="A5563" s="2">
        <v>6</v>
      </c>
      <c r="B5563" s="2">
        <v>21</v>
      </c>
      <c r="C5563" s="2">
        <v>1.42693896933148E-2</v>
      </c>
      <c r="D5563" s="2" t="s">
        <v>125</v>
      </c>
    </row>
    <row r="5564" spans="1:4">
      <c r="A5564" s="2">
        <v>6</v>
      </c>
      <c r="B5564" s="2">
        <v>21</v>
      </c>
      <c r="C5564" s="2">
        <v>1.3947953054376201E-2</v>
      </c>
      <c r="D5564" s="2" t="s">
        <v>125</v>
      </c>
    </row>
    <row r="5565" spans="1:4">
      <c r="A5565" s="2">
        <v>6</v>
      </c>
      <c r="B5565" s="2">
        <v>21</v>
      </c>
      <c r="C5565" s="2">
        <v>1.23116832035474E-2</v>
      </c>
      <c r="D5565" s="2" t="s">
        <v>125</v>
      </c>
    </row>
    <row r="5566" spans="1:4">
      <c r="A5566" s="2">
        <v>6</v>
      </c>
      <c r="B5566" s="2">
        <v>21</v>
      </c>
      <c r="C5566" s="2">
        <v>1.0109891336218599E-2</v>
      </c>
      <c r="D5566" s="2" t="s">
        <v>125</v>
      </c>
    </row>
    <row r="5567" spans="1:4">
      <c r="A5567" s="2">
        <v>6</v>
      </c>
      <c r="B5567" s="2">
        <v>21</v>
      </c>
      <c r="C5567" s="2">
        <v>1.32196177148896E-2</v>
      </c>
      <c r="D5567" s="2" t="s">
        <v>125</v>
      </c>
    </row>
    <row r="5568" spans="1:4">
      <c r="A5568" s="2">
        <v>6</v>
      </c>
      <c r="B5568" s="2">
        <v>21</v>
      </c>
      <c r="C5568" s="2">
        <v>1.1563596832274901E-2</v>
      </c>
      <c r="D5568" s="2" t="s">
        <v>125</v>
      </c>
    </row>
    <row r="5569" spans="1:4">
      <c r="A5569" s="2">
        <v>6</v>
      </c>
      <c r="B5569" s="2">
        <v>21</v>
      </c>
      <c r="C5569" s="2">
        <v>1.3181435414734001E-2</v>
      </c>
      <c r="D5569" s="2" t="s">
        <v>125</v>
      </c>
    </row>
    <row r="5570" spans="1:4">
      <c r="A5570" s="2">
        <v>6</v>
      </c>
      <c r="B5570" s="2">
        <v>21</v>
      </c>
      <c r="C5570" s="2">
        <v>1.6510958039686899E-2</v>
      </c>
      <c r="D5570" s="2" t="s">
        <v>125</v>
      </c>
    </row>
    <row r="5571" spans="1:4">
      <c r="A5571" s="2">
        <v>6</v>
      </c>
      <c r="B5571" s="2">
        <v>21</v>
      </c>
      <c r="C5571" s="2">
        <v>1.12276463710432E-2</v>
      </c>
      <c r="D5571" s="2" t="s">
        <v>125</v>
      </c>
    </row>
    <row r="5572" spans="1:4">
      <c r="A5572" s="2">
        <v>7</v>
      </c>
      <c r="B5572" s="2">
        <v>21</v>
      </c>
      <c r="C5572" s="2">
        <v>1.6230787463578901E-2</v>
      </c>
      <c r="D5572" s="2" t="s">
        <v>125</v>
      </c>
    </row>
    <row r="5573" spans="1:4">
      <c r="A5573" s="2">
        <v>7</v>
      </c>
      <c r="B5573" s="2">
        <v>21</v>
      </c>
      <c r="C5573" s="2">
        <v>1.6088000270578301E-2</v>
      </c>
      <c r="D5573" s="2" t="s">
        <v>125</v>
      </c>
    </row>
    <row r="5574" spans="1:4">
      <c r="A5574" s="2">
        <v>7</v>
      </c>
      <c r="B5574" s="2">
        <v>21</v>
      </c>
      <c r="C5574" s="2">
        <v>1.54322658411481E-2</v>
      </c>
      <c r="D5574" s="2" t="s">
        <v>125</v>
      </c>
    </row>
    <row r="5575" spans="1:4">
      <c r="A5575" s="2">
        <v>7</v>
      </c>
      <c r="B5575" s="2">
        <v>21</v>
      </c>
      <c r="C5575" s="2">
        <v>1.4889566855010901E-2</v>
      </c>
      <c r="D5575" s="2" t="s">
        <v>125</v>
      </c>
    </row>
    <row r="5576" spans="1:4">
      <c r="A5576" s="2">
        <v>7</v>
      </c>
      <c r="B5576" s="2">
        <v>21</v>
      </c>
      <c r="C5576" s="2">
        <v>1.35036368681697E-2</v>
      </c>
      <c r="D5576" s="2" t="s">
        <v>125</v>
      </c>
    </row>
    <row r="5577" spans="1:4">
      <c r="A5577" s="2">
        <v>7</v>
      </c>
      <c r="B5577" s="2">
        <v>21</v>
      </c>
      <c r="C5577" s="2">
        <v>1.31119170171013E-2</v>
      </c>
      <c r="D5577" s="2" t="s">
        <v>125</v>
      </c>
    </row>
    <row r="5578" spans="1:4">
      <c r="A5578" s="2">
        <v>7</v>
      </c>
      <c r="B5578" s="2">
        <v>21</v>
      </c>
      <c r="C5578" s="2">
        <v>1.4413696986327801E-2</v>
      </c>
      <c r="D5578" s="2" t="s">
        <v>125</v>
      </c>
    </row>
    <row r="5579" spans="1:4">
      <c r="A5579" s="2">
        <v>7</v>
      </c>
      <c r="B5579" s="2">
        <v>21</v>
      </c>
      <c r="C5579" s="2">
        <v>1.38151370613885E-2</v>
      </c>
      <c r="D5579" s="2" t="s">
        <v>125</v>
      </c>
    </row>
    <row r="5580" spans="1:4">
      <c r="A5580" s="2">
        <v>7</v>
      </c>
      <c r="B5580" s="2">
        <v>21</v>
      </c>
      <c r="C5580" s="2">
        <v>1.34810754131024E-2</v>
      </c>
      <c r="D5580" s="2" t="s">
        <v>125</v>
      </c>
    </row>
    <row r="5581" spans="1:4">
      <c r="A5581" s="2">
        <v>7</v>
      </c>
      <c r="B5581" s="2">
        <v>21</v>
      </c>
      <c r="C5581" s="2">
        <v>1.3094595731178601E-2</v>
      </c>
      <c r="D5581" s="2" t="s">
        <v>125</v>
      </c>
    </row>
    <row r="5582" spans="1:4">
      <c r="A5582" s="2">
        <v>7</v>
      </c>
      <c r="B5582" s="2">
        <v>21</v>
      </c>
      <c r="C5582" s="2">
        <v>1.3686995958613101E-2</v>
      </c>
      <c r="D5582" s="2" t="s">
        <v>125</v>
      </c>
    </row>
    <row r="5583" spans="1:4">
      <c r="A5583" s="2">
        <v>7</v>
      </c>
      <c r="B5583" s="2">
        <v>21</v>
      </c>
      <c r="C5583" s="2">
        <v>1.3668193145722899E-2</v>
      </c>
      <c r="D5583" s="2" t="s">
        <v>125</v>
      </c>
    </row>
    <row r="5584" spans="1:4">
      <c r="A5584" s="2">
        <v>7</v>
      </c>
      <c r="B5584" s="2">
        <v>21</v>
      </c>
      <c r="C5584" s="2">
        <v>1.17361463163108E-2</v>
      </c>
      <c r="D5584" s="2" t="s">
        <v>125</v>
      </c>
    </row>
    <row r="5585" spans="1:4">
      <c r="A5585" s="2">
        <v>7</v>
      </c>
      <c r="B5585" s="2">
        <v>21</v>
      </c>
      <c r="C5585" s="2">
        <v>1.15212398632947E-2</v>
      </c>
      <c r="D5585" s="2" t="s">
        <v>125</v>
      </c>
    </row>
    <row r="5586" spans="1:4">
      <c r="A5586" s="2">
        <v>7</v>
      </c>
      <c r="B5586" s="2">
        <v>21</v>
      </c>
      <c r="C5586" s="2">
        <v>1.14360627548028E-2</v>
      </c>
      <c r="D5586" s="2" t="s">
        <v>125</v>
      </c>
    </row>
    <row r="5587" spans="1:4">
      <c r="A5587" s="2">
        <v>7</v>
      </c>
      <c r="B5587" s="2">
        <v>21</v>
      </c>
      <c r="C5587" s="2">
        <v>1.26938739791513E-2</v>
      </c>
      <c r="D5587" s="2" t="s">
        <v>125</v>
      </c>
    </row>
    <row r="5588" spans="1:4">
      <c r="A5588" s="2">
        <v>7</v>
      </c>
      <c r="B5588" s="2">
        <v>21</v>
      </c>
      <c r="C5588" s="2">
        <v>1.16695805802836E-2</v>
      </c>
      <c r="D5588" s="2" t="s">
        <v>125</v>
      </c>
    </row>
    <row r="5589" spans="1:4">
      <c r="A5589" s="2">
        <v>7</v>
      </c>
      <c r="B5589" s="2">
        <v>21</v>
      </c>
      <c r="C5589" s="2">
        <v>1.38480060701367E-2</v>
      </c>
      <c r="D5589" s="2" t="s">
        <v>125</v>
      </c>
    </row>
    <row r="5590" spans="1:4">
      <c r="A5590" s="2">
        <v>7</v>
      </c>
      <c r="B5590" s="2">
        <v>21</v>
      </c>
      <c r="C5590" s="2">
        <v>1.4223218900756601E-2</v>
      </c>
      <c r="D5590" s="2" t="s">
        <v>125</v>
      </c>
    </row>
    <row r="5591" spans="1:4">
      <c r="A5591" s="2">
        <v>7</v>
      </c>
      <c r="B5591" s="2">
        <v>21</v>
      </c>
      <c r="C5591" s="2">
        <v>1.23279273559872E-2</v>
      </c>
      <c r="D5591" s="2" t="s">
        <v>125</v>
      </c>
    </row>
    <row r="5592" spans="1:4">
      <c r="A5592" s="2">
        <v>7</v>
      </c>
      <c r="B5592" s="2">
        <v>21</v>
      </c>
      <c r="C5592" s="2">
        <v>1.4787790921477801E-2</v>
      </c>
      <c r="D5592" s="2" t="s">
        <v>125</v>
      </c>
    </row>
    <row r="5593" spans="1:4">
      <c r="A5593" s="2">
        <v>7</v>
      </c>
      <c r="B5593" s="2">
        <v>21</v>
      </c>
      <c r="C5593" s="2">
        <v>1.1041832796062301E-2</v>
      </c>
      <c r="D5593" s="2" t="s">
        <v>125</v>
      </c>
    </row>
    <row r="5594" spans="1:4">
      <c r="A5594" s="2">
        <v>8</v>
      </c>
      <c r="B5594" s="2">
        <v>21</v>
      </c>
      <c r="C5594" s="2">
        <v>1.7071406626656901E-2</v>
      </c>
      <c r="D5594" s="2" t="s">
        <v>125</v>
      </c>
    </row>
    <row r="5595" spans="1:4">
      <c r="A5595" s="2">
        <v>8</v>
      </c>
      <c r="B5595" s="2">
        <v>21</v>
      </c>
      <c r="C5595" s="2">
        <v>1.5136581242696401E-2</v>
      </c>
      <c r="D5595" s="2" t="s">
        <v>125</v>
      </c>
    </row>
    <row r="5596" spans="1:4">
      <c r="A5596" s="2">
        <v>8</v>
      </c>
      <c r="B5596" s="2">
        <v>21</v>
      </c>
      <c r="C5596" s="2">
        <v>1.52960300850742E-2</v>
      </c>
      <c r="D5596" s="2" t="s">
        <v>125</v>
      </c>
    </row>
    <row r="5597" spans="1:4">
      <c r="A5597" s="2">
        <v>8</v>
      </c>
      <c r="B5597" s="2">
        <v>21</v>
      </c>
      <c r="C5597" s="2">
        <v>1.5771850629092799E-2</v>
      </c>
      <c r="D5597" s="2" t="s">
        <v>125</v>
      </c>
    </row>
    <row r="5598" spans="1:4">
      <c r="A5598" s="2">
        <v>8</v>
      </c>
      <c r="B5598" s="2">
        <v>21</v>
      </c>
      <c r="C5598" s="2">
        <v>1.5432378971541399E-2</v>
      </c>
      <c r="D5598" s="2" t="s">
        <v>125</v>
      </c>
    </row>
    <row r="5599" spans="1:4">
      <c r="A5599" s="2">
        <v>8</v>
      </c>
      <c r="B5599" s="2">
        <v>21</v>
      </c>
      <c r="C5599" s="2">
        <v>1.55992616228712E-2</v>
      </c>
      <c r="D5599" s="2" t="s">
        <v>125</v>
      </c>
    </row>
    <row r="5600" spans="1:4">
      <c r="A5600" s="2">
        <v>8</v>
      </c>
      <c r="B5600" s="2">
        <v>21</v>
      </c>
      <c r="C5600" s="2">
        <v>1.3712483830749999E-2</v>
      </c>
      <c r="D5600" s="2" t="s">
        <v>125</v>
      </c>
    </row>
    <row r="5601" spans="1:4">
      <c r="A5601" s="2">
        <v>8</v>
      </c>
      <c r="B5601" s="2">
        <v>21</v>
      </c>
      <c r="C5601" s="2">
        <v>1.3482581990557701E-2</v>
      </c>
      <c r="D5601" s="2" t="s">
        <v>125</v>
      </c>
    </row>
    <row r="5602" spans="1:4">
      <c r="A5602" s="2">
        <v>8</v>
      </c>
      <c r="B5602" s="2">
        <v>21</v>
      </c>
      <c r="C5602" s="2">
        <v>1.49544889220234E-2</v>
      </c>
      <c r="D5602" s="2" t="s">
        <v>125</v>
      </c>
    </row>
    <row r="5603" spans="1:4">
      <c r="A5603" s="2">
        <v>8</v>
      </c>
      <c r="B5603" s="2">
        <v>21</v>
      </c>
      <c r="C5603" s="2">
        <v>1.43740706998011E-2</v>
      </c>
      <c r="D5603" s="2" t="s">
        <v>125</v>
      </c>
    </row>
    <row r="5604" spans="1:4">
      <c r="A5604" s="2">
        <v>8</v>
      </c>
      <c r="B5604" s="2">
        <v>21</v>
      </c>
      <c r="C5604" s="2">
        <v>1.5939816584189699E-2</v>
      </c>
      <c r="D5604" s="2" t="s">
        <v>125</v>
      </c>
    </row>
    <row r="5605" spans="1:4">
      <c r="A5605" s="2">
        <v>8</v>
      </c>
      <c r="B5605" s="2">
        <v>21</v>
      </c>
      <c r="C5605" s="2">
        <v>1.42369992504625E-2</v>
      </c>
      <c r="D5605" s="2" t="s">
        <v>125</v>
      </c>
    </row>
    <row r="5606" spans="1:4">
      <c r="A5606" s="2">
        <v>8</v>
      </c>
      <c r="B5606" s="2">
        <v>21</v>
      </c>
      <c r="C5606" s="2">
        <v>1.26624165646983E-2</v>
      </c>
      <c r="D5606" s="2" t="s">
        <v>125</v>
      </c>
    </row>
    <row r="5607" spans="1:4">
      <c r="A5607" s="2">
        <v>8</v>
      </c>
      <c r="B5607" s="2">
        <v>21</v>
      </c>
      <c r="C5607" s="2">
        <v>1.25737732586761E-2</v>
      </c>
      <c r="D5607" s="2" t="s">
        <v>125</v>
      </c>
    </row>
    <row r="5608" spans="1:4">
      <c r="A5608" s="2">
        <v>8</v>
      </c>
      <c r="B5608" s="2">
        <v>21</v>
      </c>
      <c r="C5608" s="2">
        <v>1.48052228851619E-2</v>
      </c>
      <c r="D5608" s="2" t="s">
        <v>125</v>
      </c>
    </row>
    <row r="5609" spans="1:4">
      <c r="A5609" s="2">
        <v>8</v>
      </c>
      <c r="B5609" s="2">
        <v>21</v>
      </c>
      <c r="C5609" s="2">
        <v>1.03231077828542E-2</v>
      </c>
      <c r="D5609" s="2" t="s">
        <v>125</v>
      </c>
    </row>
    <row r="5610" spans="1:4">
      <c r="A5610" s="2">
        <v>8</v>
      </c>
      <c r="B5610" s="2">
        <v>21</v>
      </c>
      <c r="C5610" s="2">
        <v>1.4278969782782701E-2</v>
      </c>
      <c r="D5610" s="2" t="s">
        <v>125</v>
      </c>
    </row>
    <row r="5611" spans="1:4">
      <c r="A5611" s="2">
        <v>8</v>
      </c>
      <c r="B5611" s="2">
        <v>21</v>
      </c>
      <c r="C5611" s="2">
        <v>1.4183805933931801E-2</v>
      </c>
      <c r="D5611" s="2" t="s">
        <v>125</v>
      </c>
    </row>
    <row r="5612" spans="1:4">
      <c r="A5612" s="2">
        <v>8</v>
      </c>
      <c r="B5612" s="2">
        <v>21</v>
      </c>
      <c r="C5612" s="2">
        <v>1.3817776026433901E-2</v>
      </c>
      <c r="D5612" s="2" t="s">
        <v>125</v>
      </c>
    </row>
    <row r="5613" spans="1:4">
      <c r="A5613" s="2">
        <v>8</v>
      </c>
      <c r="B5613" s="2">
        <v>21</v>
      </c>
      <c r="C5613" s="2">
        <v>1.0628143612008799E-2</v>
      </c>
      <c r="D5613" s="2" t="s">
        <v>125</v>
      </c>
    </row>
    <row r="5614" spans="1:4">
      <c r="A5614" s="2">
        <v>8</v>
      </c>
      <c r="B5614" s="2">
        <v>21</v>
      </c>
      <c r="C5614" s="2">
        <v>1.31001708090423E-2</v>
      </c>
      <c r="D5614" s="2" t="s">
        <v>125</v>
      </c>
    </row>
    <row r="5615" spans="1:4">
      <c r="A5615" s="2">
        <v>8</v>
      </c>
      <c r="B5615" s="2">
        <v>21</v>
      </c>
      <c r="C5615" s="2">
        <v>1.14807915574622E-2</v>
      </c>
      <c r="D5615" s="2" t="s">
        <v>125</v>
      </c>
    </row>
    <row r="5616" spans="1:4">
      <c r="A5616" s="2">
        <v>8</v>
      </c>
      <c r="B5616" s="2">
        <v>21</v>
      </c>
      <c r="C5616" s="2">
        <v>1.7752549660702499E-2</v>
      </c>
      <c r="D5616" s="2" t="s">
        <v>125</v>
      </c>
    </row>
    <row r="5617" spans="1:4">
      <c r="A5617" s="2">
        <v>8</v>
      </c>
      <c r="B5617" s="2">
        <v>21</v>
      </c>
      <c r="C5617" s="2">
        <v>1.4515967537448099E-2</v>
      </c>
      <c r="D5617" s="2" t="s">
        <v>125</v>
      </c>
    </row>
    <row r="5618" spans="1:4">
      <c r="A5618" s="2">
        <v>8</v>
      </c>
      <c r="B5618" s="2">
        <v>21</v>
      </c>
      <c r="C5618" s="2">
        <v>1.0930173962217999E-2</v>
      </c>
      <c r="D5618" s="2" t="s">
        <v>125</v>
      </c>
    </row>
    <row r="5619" spans="1:4">
      <c r="A5619" s="2">
        <v>8</v>
      </c>
      <c r="B5619" s="2">
        <v>21</v>
      </c>
      <c r="C5619" s="2">
        <v>1.13048372790217E-2</v>
      </c>
      <c r="D5619" s="2" t="s">
        <v>125</v>
      </c>
    </row>
    <row r="5620" spans="1:4">
      <c r="A5620" s="2">
        <v>8</v>
      </c>
      <c r="B5620" s="2">
        <v>21</v>
      </c>
      <c r="C5620" s="2">
        <v>1.0715953493490801E-2</v>
      </c>
      <c r="D5620" s="2" t="s">
        <v>125</v>
      </c>
    </row>
    <row r="5621" spans="1:4">
      <c r="A5621" s="2">
        <v>8</v>
      </c>
      <c r="B5621" s="2">
        <v>21</v>
      </c>
      <c r="C5621" s="2">
        <v>1.4450809339413799E-2</v>
      </c>
      <c r="D5621" s="2" t="s">
        <v>125</v>
      </c>
    </row>
    <row r="5622" spans="1:4">
      <c r="A5622" s="2">
        <v>9</v>
      </c>
      <c r="B5622" s="2">
        <v>21</v>
      </c>
      <c r="C5622" s="2">
        <v>1.32244857422706E-2</v>
      </c>
      <c r="D5622" s="2" t="s">
        <v>125</v>
      </c>
    </row>
    <row r="5623" spans="1:4">
      <c r="A5623" s="2">
        <v>9</v>
      </c>
      <c r="B5623" s="2">
        <v>21</v>
      </c>
      <c r="C5623" s="2">
        <v>1.4877027445504501E-2</v>
      </c>
      <c r="D5623" s="2" t="s">
        <v>125</v>
      </c>
    </row>
    <row r="5624" spans="1:4">
      <c r="A5624" s="2">
        <v>9</v>
      </c>
      <c r="B5624" s="2">
        <v>21</v>
      </c>
      <c r="C5624" s="2">
        <v>1.37550065086948E-2</v>
      </c>
      <c r="D5624" s="2" t="s">
        <v>125</v>
      </c>
    </row>
    <row r="5625" spans="1:4">
      <c r="A5625" s="2">
        <v>9</v>
      </c>
      <c r="B5625" s="2">
        <v>21</v>
      </c>
      <c r="C5625" s="2">
        <v>1.6909930018213198E-2</v>
      </c>
      <c r="D5625" s="2" t="s">
        <v>125</v>
      </c>
    </row>
    <row r="5626" spans="1:4">
      <c r="A5626" s="2">
        <v>9</v>
      </c>
      <c r="B5626" s="2">
        <v>21</v>
      </c>
      <c r="C5626" s="2">
        <v>1.5350329052460801E-2</v>
      </c>
      <c r="D5626" s="2" t="s">
        <v>125</v>
      </c>
    </row>
    <row r="5627" spans="1:4">
      <c r="A5627" s="2">
        <v>9</v>
      </c>
      <c r="B5627" s="2">
        <v>21</v>
      </c>
      <c r="C5627" s="2">
        <v>1.4780302537278901E-2</v>
      </c>
      <c r="D5627" s="2" t="s">
        <v>125</v>
      </c>
    </row>
    <row r="5628" spans="1:4">
      <c r="A5628" s="2">
        <v>9</v>
      </c>
      <c r="B5628" s="2">
        <v>21</v>
      </c>
      <c r="C5628" s="2">
        <v>1.43335850051798E-2</v>
      </c>
      <c r="D5628" s="2" t="s">
        <v>125</v>
      </c>
    </row>
    <row r="5629" spans="1:4">
      <c r="A5629" s="2">
        <v>9</v>
      </c>
      <c r="B5629" s="2">
        <v>21</v>
      </c>
      <c r="C5629" s="2">
        <v>1.8190131757701601E-2</v>
      </c>
      <c r="D5629" s="2" t="s">
        <v>125</v>
      </c>
    </row>
    <row r="5630" spans="1:4">
      <c r="A5630" s="2">
        <v>9</v>
      </c>
      <c r="B5630" s="2">
        <v>21</v>
      </c>
      <c r="C5630" s="2">
        <v>1.22433806570365E-2</v>
      </c>
      <c r="D5630" s="2" t="s">
        <v>125</v>
      </c>
    </row>
    <row r="5631" spans="1:4">
      <c r="A5631" s="2">
        <v>9</v>
      </c>
      <c r="B5631" s="2">
        <v>21</v>
      </c>
      <c r="C5631" s="2">
        <v>1.3812720670337E-2</v>
      </c>
      <c r="D5631" s="2" t="s">
        <v>125</v>
      </c>
    </row>
    <row r="5632" spans="1:4">
      <c r="A5632" s="2">
        <v>9</v>
      </c>
      <c r="B5632" s="2">
        <v>21</v>
      </c>
      <c r="C5632" s="2">
        <v>1.33020332897428E-2</v>
      </c>
      <c r="D5632" s="2" t="s">
        <v>125</v>
      </c>
    </row>
    <row r="5633" spans="1:4">
      <c r="A5633" s="2">
        <v>9</v>
      </c>
      <c r="B5633" s="2">
        <v>21</v>
      </c>
      <c r="C5633" s="2">
        <v>1.11631792584868E-2</v>
      </c>
      <c r="D5633" s="2" t="s">
        <v>125</v>
      </c>
    </row>
    <row r="5634" spans="1:4">
      <c r="A5634" s="2">
        <v>9</v>
      </c>
      <c r="B5634" s="2">
        <v>21</v>
      </c>
      <c r="C5634" s="2">
        <v>1.04782614723912E-2</v>
      </c>
      <c r="D5634" s="2" t="s">
        <v>125</v>
      </c>
    </row>
    <row r="5635" spans="1:4">
      <c r="A5635" s="2">
        <v>9</v>
      </c>
      <c r="B5635" s="2">
        <v>21</v>
      </c>
      <c r="C5635" s="2">
        <v>1.41196618205868E-2</v>
      </c>
      <c r="D5635" s="2" t="s">
        <v>125</v>
      </c>
    </row>
    <row r="5636" spans="1:4">
      <c r="A5636" s="2">
        <v>9</v>
      </c>
      <c r="B5636" s="2">
        <v>21</v>
      </c>
      <c r="C5636" s="2">
        <v>1.2162712113367301E-2</v>
      </c>
      <c r="D5636" s="2" t="s">
        <v>125</v>
      </c>
    </row>
    <row r="5637" spans="1:4">
      <c r="A5637" s="2">
        <v>9</v>
      </c>
      <c r="B5637" s="2">
        <v>21</v>
      </c>
      <c r="C5637" s="2">
        <v>1.20489230927811E-2</v>
      </c>
      <c r="D5637" s="2" t="s">
        <v>125</v>
      </c>
    </row>
    <row r="5638" spans="1:4">
      <c r="A5638" s="2">
        <v>9</v>
      </c>
      <c r="B5638" s="2">
        <v>21</v>
      </c>
      <c r="C5638" s="2">
        <v>1.25380238759836E-2</v>
      </c>
      <c r="D5638" s="2" t="s">
        <v>125</v>
      </c>
    </row>
    <row r="5639" spans="1:4">
      <c r="A5639" s="2">
        <v>9</v>
      </c>
      <c r="B5639" s="2">
        <v>21</v>
      </c>
      <c r="C5639" s="2">
        <v>1.2712990606410599E-2</v>
      </c>
      <c r="D5639" s="2" t="s">
        <v>125</v>
      </c>
    </row>
    <row r="5640" spans="1:4">
      <c r="A5640" s="2">
        <v>9</v>
      </c>
      <c r="B5640" s="2">
        <v>21</v>
      </c>
      <c r="C5640" s="2">
        <v>1.6953159352865999E-2</v>
      </c>
      <c r="D5640" s="2" t="s">
        <v>125</v>
      </c>
    </row>
    <row r="5641" spans="1:4">
      <c r="A5641" s="2">
        <v>9</v>
      </c>
      <c r="B5641" s="2">
        <v>21</v>
      </c>
      <c r="C5641" s="2">
        <v>1.19915105487135E-2</v>
      </c>
      <c r="D5641" s="2" t="s">
        <v>125</v>
      </c>
    </row>
    <row r="5642" spans="1:4">
      <c r="A5642" s="2">
        <v>9</v>
      </c>
      <c r="B5642" s="2">
        <v>21</v>
      </c>
      <c r="C5642" s="2">
        <v>1.09845055874599E-2</v>
      </c>
      <c r="D5642" s="2" t="s">
        <v>125</v>
      </c>
    </row>
    <row r="5643" spans="1:4">
      <c r="A5643" s="2">
        <v>10</v>
      </c>
      <c r="B5643" s="2">
        <v>21</v>
      </c>
      <c r="C5643" s="2">
        <v>1.5155184998615699E-2</v>
      </c>
      <c r="D5643" s="2" t="s">
        <v>125</v>
      </c>
    </row>
    <row r="5644" spans="1:4">
      <c r="A5644" s="2">
        <v>10</v>
      </c>
      <c r="B5644" s="2">
        <v>21</v>
      </c>
      <c r="C5644" s="2">
        <v>1.6760945759181502E-2</v>
      </c>
      <c r="D5644" s="2" t="s">
        <v>125</v>
      </c>
    </row>
    <row r="5645" spans="1:4">
      <c r="A5645" s="2">
        <v>10</v>
      </c>
      <c r="B5645" s="2">
        <v>21</v>
      </c>
      <c r="C5645" s="2">
        <v>1.52480265527379E-2</v>
      </c>
      <c r="D5645" s="2" t="s">
        <v>125</v>
      </c>
    </row>
    <row r="5646" spans="1:4">
      <c r="A5646" s="2">
        <v>10</v>
      </c>
      <c r="B5646" s="2">
        <v>21</v>
      </c>
      <c r="C5646" s="2">
        <v>1.64158442820867E-2</v>
      </c>
      <c r="D5646" s="2" t="s">
        <v>125</v>
      </c>
    </row>
    <row r="5647" spans="1:4">
      <c r="A5647" s="2">
        <v>10</v>
      </c>
      <c r="B5647" s="2">
        <v>21</v>
      </c>
      <c r="C5647" s="2">
        <v>1.54722486800026E-2</v>
      </c>
      <c r="D5647" s="2" t="s">
        <v>125</v>
      </c>
    </row>
    <row r="5648" spans="1:4">
      <c r="A5648" s="2">
        <v>10</v>
      </c>
      <c r="B5648" s="2">
        <v>21</v>
      </c>
      <c r="C5648" s="2">
        <v>1.3312086535803101E-2</v>
      </c>
      <c r="D5648" s="2" t="s">
        <v>125</v>
      </c>
    </row>
    <row r="5649" spans="1:4">
      <c r="A5649" s="2">
        <v>10</v>
      </c>
      <c r="B5649" s="2">
        <v>21</v>
      </c>
      <c r="C5649" s="2">
        <v>1.2148493517077299E-2</v>
      </c>
      <c r="D5649" s="2" t="s">
        <v>125</v>
      </c>
    </row>
    <row r="5650" spans="1:4">
      <c r="A5650" s="2">
        <v>10</v>
      </c>
      <c r="B5650" s="2">
        <v>21</v>
      </c>
      <c r="C5650" s="2">
        <v>1.17341879731878E-2</v>
      </c>
      <c r="D5650" s="2" t="s">
        <v>125</v>
      </c>
    </row>
    <row r="5651" spans="1:4">
      <c r="A5651" s="2">
        <v>10</v>
      </c>
      <c r="B5651" s="2">
        <v>21</v>
      </c>
      <c r="C5651" s="2">
        <v>1.2919465523565101E-2</v>
      </c>
      <c r="D5651" s="2" t="s">
        <v>125</v>
      </c>
    </row>
    <row r="5652" spans="1:4">
      <c r="A5652" s="2">
        <v>10</v>
      </c>
      <c r="B5652" s="2">
        <v>21</v>
      </c>
      <c r="C5652" s="2">
        <v>1.4855958770291E-2</v>
      </c>
      <c r="D5652" s="2" t="s">
        <v>125</v>
      </c>
    </row>
    <row r="5653" spans="1:4">
      <c r="A5653" s="2">
        <v>10</v>
      </c>
      <c r="B5653" s="2">
        <v>21</v>
      </c>
      <c r="C5653" s="2">
        <v>1.41170508838419E-2</v>
      </c>
      <c r="D5653" s="2" t="s">
        <v>125</v>
      </c>
    </row>
    <row r="5654" spans="1:4">
      <c r="A5654" s="2">
        <v>11</v>
      </c>
      <c r="B5654" s="2">
        <v>21</v>
      </c>
      <c r="C5654" s="2">
        <v>1.40849825042158E-2</v>
      </c>
      <c r="D5654" s="2" t="s">
        <v>125</v>
      </c>
    </row>
    <row r="5655" spans="1:4">
      <c r="A5655" s="2">
        <v>11</v>
      </c>
      <c r="B5655" s="2">
        <v>21</v>
      </c>
      <c r="C5655" s="2">
        <v>1.2310952201420301E-2</v>
      </c>
      <c r="D5655" s="2" t="s">
        <v>125</v>
      </c>
    </row>
    <row r="5656" spans="1:4">
      <c r="A5656" s="2">
        <v>11</v>
      </c>
      <c r="B5656" s="2">
        <v>21</v>
      </c>
      <c r="C5656" s="2">
        <v>1.43304411716985E-2</v>
      </c>
      <c r="D5656" s="2" t="s">
        <v>125</v>
      </c>
    </row>
    <row r="5657" spans="1:4">
      <c r="A5657" s="2">
        <v>11</v>
      </c>
      <c r="B5657" s="2">
        <v>21</v>
      </c>
      <c r="C5657" s="2">
        <v>1.38847442925416E-2</v>
      </c>
      <c r="D5657" s="2" t="s">
        <v>125</v>
      </c>
    </row>
    <row r="5658" spans="1:4">
      <c r="A5658" s="2">
        <v>11</v>
      </c>
      <c r="B5658" s="2">
        <v>21</v>
      </c>
      <c r="C5658" s="2">
        <v>1.50848626180139E-2</v>
      </c>
      <c r="D5658" s="2" t="s">
        <v>125</v>
      </c>
    </row>
    <row r="5659" spans="1:4">
      <c r="A5659" s="2">
        <v>11</v>
      </c>
      <c r="B5659" s="2">
        <v>21</v>
      </c>
      <c r="C5659" s="2">
        <v>1.3994239817839101E-2</v>
      </c>
      <c r="D5659" s="2" t="s">
        <v>125</v>
      </c>
    </row>
    <row r="5660" spans="1:4">
      <c r="A5660" s="2">
        <v>11</v>
      </c>
      <c r="B5660" s="2">
        <v>21</v>
      </c>
      <c r="C5660" s="2">
        <v>1.30160953393023E-2</v>
      </c>
      <c r="D5660" s="2" t="s">
        <v>125</v>
      </c>
    </row>
    <row r="5661" spans="1:4">
      <c r="A5661" s="2">
        <v>11</v>
      </c>
      <c r="B5661" s="2">
        <v>21</v>
      </c>
      <c r="C5661" s="2">
        <v>1.6877736525381298E-2</v>
      </c>
      <c r="D5661" s="2" t="s">
        <v>125</v>
      </c>
    </row>
    <row r="5662" spans="1:4">
      <c r="A5662" s="2">
        <v>11</v>
      </c>
      <c r="B5662" s="2">
        <v>21</v>
      </c>
      <c r="C5662" s="2">
        <v>1.9142970229414399E-2</v>
      </c>
      <c r="D5662" s="2" t="s">
        <v>125</v>
      </c>
    </row>
    <row r="5663" spans="1:4">
      <c r="A5663" s="2">
        <v>11</v>
      </c>
      <c r="B5663" s="2">
        <v>21</v>
      </c>
      <c r="C5663" s="2">
        <v>1.93272121789149E-2</v>
      </c>
      <c r="D5663" s="2" t="s">
        <v>125</v>
      </c>
    </row>
    <row r="5664" spans="1:4">
      <c r="A5664" s="2">
        <v>11</v>
      </c>
      <c r="B5664" s="2">
        <v>21</v>
      </c>
      <c r="C5664" s="2">
        <v>1.64915406763428E-2</v>
      </c>
      <c r="D5664" s="2" t="s">
        <v>125</v>
      </c>
    </row>
    <row r="5665" spans="1:4">
      <c r="A5665" s="2">
        <v>11</v>
      </c>
      <c r="B5665" s="2">
        <v>21</v>
      </c>
      <c r="C5665" s="2">
        <v>1.34855508486825E-2</v>
      </c>
      <c r="D5665" s="2" t="s">
        <v>125</v>
      </c>
    </row>
    <row r="5666" spans="1:4">
      <c r="A5666" s="2">
        <v>11</v>
      </c>
      <c r="B5666" s="2">
        <v>21</v>
      </c>
      <c r="C5666" s="2">
        <v>1.29961748693513E-2</v>
      </c>
      <c r="D5666" s="2" t="s">
        <v>125</v>
      </c>
    </row>
    <row r="5667" spans="1:4">
      <c r="A5667" s="2">
        <v>11</v>
      </c>
      <c r="B5667" s="2">
        <v>21</v>
      </c>
      <c r="C5667" s="2">
        <v>1.3138086704940001E-2</v>
      </c>
      <c r="D5667" s="2" t="s">
        <v>125</v>
      </c>
    </row>
    <row r="5668" spans="1:4">
      <c r="A5668" s="2">
        <v>11</v>
      </c>
      <c r="B5668" s="2">
        <v>21</v>
      </c>
      <c r="C5668" s="2">
        <v>1.3740245168741399E-2</v>
      </c>
      <c r="D5668" s="2" t="s">
        <v>125</v>
      </c>
    </row>
    <row r="5669" spans="1:4">
      <c r="A5669" s="2">
        <v>11</v>
      </c>
      <c r="B5669" s="2">
        <v>21</v>
      </c>
      <c r="C5669" s="2">
        <v>1.23594215469836E-2</v>
      </c>
      <c r="D5669" s="2" t="s">
        <v>125</v>
      </c>
    </row>
    <row r="5670" spans="1:4">
      <c r="A5670" s="2">
        <v>11</v>
      </c>
      <c r="B5670" s="2">
        <v>21</v>
      </c>
      <c r="C5670" s="2">
        <v>1.1955348408082499E-2</v>
      </c>
      <c r="D5670" s="2" t="s">
        <v>125</v>
      </c>
    </row>
    <row r="5671" spans="1:4">
      <c r="A5671" s="2">
        <v>11</v>
      </c>
      <c r="B5671" s="2">
        <v>21</v>
      </c>
      <c r="C5671" s="2">
        <v>1.18911053651749E-2</v>
      </c>
      <c r="D5671" s="2" t="s">
        <v>125</v>
      </c>
    </row>
    <row r="5672" spans="1:4">
      <c r="A5672" s="2">
        <v>11</v>
      </c>
      <c r="B5672" s="2">
        <v>21</v>
      </c>
      <c r="C5672" s="2">
        <v>1.1785761754980599E-2</v>
      </c>
      <c r="D5672" s="2" t="s">
        <v>125</v>
      </c>
    </row>
    <row r="5673" spans="1:4">
      <c r="A5673" s="2">
        <v>11</v>
      </c>
      <c r="B5673" s="2">
        <v>21</v>
      </c>
      <c r="C5673" s="2">
        <v>1.54472254394837E-2</v>
      </c>
      <c r="D5673" s="2" t="s">
        <v>125</v>
      </c>
    </row>
    <row r="5674" spans="1:4">
      <c r="A5674" s="2">
        <v>11</v>
      </c>
      <c r="B5674" s="2">
        <v>21</v>
      </c>
      <c r="C5674" s="2">
        <v>1.3216668841216601E-2</v>
      </c>
      <c r="D5674" s="2" t="s">
        <v>125</v>
      </c>
    </row>
    <row r="5675" spans="1:4">
      <c r="A5675" s="2">
        <v>11</v>
      </c>
      <c r="B5675" s="2">
        <v>21</v>
      </c>
      <c r="C5675" s="2">
        <v>1.4024395987426301E-2</v>
      </c>
      <c r="D5675" s="2" t="s">
        <v>125</v>
      </c>
    </row>
    <row r="5676" spans="1:4">
      <c r="A5676" s="2">
        <v>11</v>
      </c>
      <c r="B5676" s="2">
        <v>21</v>
      </c>
      <c r="C5676" s="2">
        <v>1.4313498065311301E-2</v>
      </c>
      <c r="D5676" s="2" t="s">
        <v>125</v>
      </c>
    </row>
    <row r="5677" spans="1:4">
      <c r="A5677" s="2">
        <v>11</v>
      </c>
      <c r="B5677" s="2">
        <v>21</v>
      </c>
      <c r="C5677" s="2">
        <v>1.3584109721175E-2</v>
      </c>
      <c r="D5677" s="2" t="s">
        <v>125</v>
      </c>
    </row>
    <row r="5678" spans="1:4">
      <c r="A5678" s="2">
        <v>11</v>
      </c>
      <c r="B5678" s="2">
        <v>21</v>
      </c>
      <c r="C5678" s="2">
        <v>1.38635443033356E-2</v>
      </c>
      <c r="D5678" s="2" t="s">
        <v>125</v>
      </c>
    </row>
    <row r="5679" spans="1:4">
      <c r="A5679" s="2">
        <v>12</v>
      </c>
      <c r="B5679" s="2">
        <v>21</v>
      </c>
      <c r="C5679" s="2">
        <v>1.2827049646440899E-2</v>
      </c>
      <c r="D5679" s="2" t="s">
        <v>125</v>
      </c>
    </row>
    <row r="5680" spans="1:4">
      <c r="A5680" s="2">
        <v>12</v>
      </c>
      <c r="B5680" s="2">
        <v>21</v>
      </c>
      <c r="C5680" s="2">
        <v>1.5218331244697601E-2</v>
      </c>
      <c r="D5680" s="2" t="s">
        <v>125</v>
      </c>
    </row>
    <row r="5681" spans="1:4">
      <c r="A5681" s="2">
        <v>12</v>
      </c>
      <c r="B5681" s="2">
        <v>21</v>
      </c>
      <c r="C5681" s="2">
        <v>1.51629185691615E-2</v>
      </c>
      <c r="D5681" s="2" t="s">
        <v>125</v>
      </c>
    </row>
    <row r="5682" spans="1:4">
      <c r="A5682" s="2">
        <v>12</v>
      </c>
      <c r="B5682" s="2">
        <v>21</v>
      </c>
      <c r="C5682" s="2">
        <v>1.557040141779E-2</v>
      </c>
      <c r="D5682" s="2" t="s">
        <v>125</v>
      </c>
    </row>
    <row r="5683" spans="1:4">
      <c r="A5683" s="2">
        <v>12</v>
      </c>
      <c r="B5683" s="2">
        <v>21</v>
      </c>
      <c r="C5683" s="2">
        <v>1.6825473174208499E-2</v>
      </c>
      <c r="D5683" s="2" t="s">
        <v>125</v>
      </c>
    </row>
    <row r="5684" spans="1:4">
      <c r="A5684" s="2">
        <v>12</v>
      </c>
      <c r="B5684" s="2">
        <v>21</v>
      </c>
      <c r="C5684" s="2">
        <v>1.55286444096501E-2</v>
      </c>
      <c r="D5684" s="2" t="s">
        <v>125</v>
      </c>
    </row>
    <row r="5685" spans="1:4">
      <c r="A5685" s="2">
        <v>12</v>
      </c>
      <c r="B5685" s="2">
        <v>21</v>
      </c>
      <c r="C5685" s="2">
        <v>1.5778643531200402E-2</v>
      </c>
      <c r="D5685" s="2" t="s">
        <v>125</v>
      </c>
    </row>
    <row r="5686" spans="1:4">
      <c r="A5686" s="2">
        <v>12</v>
      </c>
      <c r="B5686" s="2">
        <v>21</v>
      </c>
      <c r="C5686" s="2">
        <v>1.6579528155875999E-2</v>
      </c>
      <c r="D5686" s="2" t="s">
        <v>125</v>
      </c>
    </row>
    <row r="5687" spans="1:4">
      <c r="A5687" s="2">
        <v>12</v>
      </c>
      <c r="B5687" s="2">
        <v>21</v>
      </c>
      <c r="C5687" s="2">
        <v>1.4747592580143E-2</v>
      </c>
      <c r="D5687" s="2" t="s">
        <v>125</v>
      </c>
    </row>
    <row r="5688" spans="1:4">
      <c r="A5688" s="2">
        <v>12</v>
      </c>
      <c r="B5688" s="2">
        <v>21</v>
      </c>
      <c r="C5688" s="2">
        <v>1.2383014288692099E-2</v>
      </c>
      <c r="D5688" s="2" t="s">
        <v>125</v>
      </c>
    </row>
    <row r="5689" spans="1:4">
      <c r="A5689" s="2">
        <v>12</v>
      </c>
      <c r="B5689" s="2">
        <v>21</v>
      </c>
      <c r="C5689" s="2">
        <v>1.6015743465085899E-2</v>
      </c>
      <c r="D5689" s="2" t="s">
        <v>125</v>
      </c>
    </row>
    <row r="5690" spans="1:4">
      <c r="A5690" s="2">
        <v>12</v>
      </c>
      <c r="B5690" s="2">
        <v>21</v>
      </c>
      <c r="C5690" s="2">
        <v>1.44472106898918E-2</v>
      </c>
      <c r="D5690" s="2" t="s">
        <v>125</v>
      </c>
    </row>
    <row r="5691" spans="1:4">
      <c r="A5691" s="2">
        <v>12</v>
      </c>
      <c r="B5691" s="2">
        <v>21</v>
      </c>
      <c r="C5691" s="2">
        <v>1.2334243451123701E-2</v>
      </c>
      <c r="D5691" s="2" t="s">
        <v>125</v>
      </c>
    </row>
    <row r="5692" spans="1:4">
      <c r="A5692" s="2">
        <v>12</v>
      </c>
      <c r="B5692" s="2">
        <v>21</v>
      </c>
      <c r="C5692" s="2">
        <v>1.23847417592844E-2</v>
      </c>
      <c r="D5692" s="2" t="s">
        <v>125</v>
      </c>
    </row>
    <row r="5693" spans="1:4">
      <c r="A5693" s="2">
        <v>12</v>
      </c>
      <c r="B5693" s="2">
        <v>21</v>
      </c>
      <c r="C5693" s="2">
        <v>1.2094560591173699E-2</v>
      </c>
      <c r="D5693" s="2" t="s">
        <v>125</v>
      </c>
    </row>
    <row r="5694" spans="1:4">
      <c r="A5694" s="2">
        <v>12</v>
      </c>
      <c r="B5694" s="2">
        <v>21</v>
      </c>
      <c r="C5694" s="2">
        <v>1.2272424542655499E-2</v>
      </c>
      <c r="D5694" s="2" t="s">
        <v>125</v>
      </c>
    </row>
    <row r="5695" spans="1:4">
      <c r="A5695" s="2">
        <v>12</v>
      </c>
      <c r="B5695" s="2">
        <v>21</v>
      </c>
      <c r="C5695" s="2">
        <v>1.8126354174293001E-2</v>
      </c>
      <c r="D5695" s="2" t="s">
        <v>125</v>
      </c>
    </row>
    <row r="5696" spans="1:4">
      <c r="A5696" s="2">
        <v>12</v>
      </c>
      <c r="B5696" s="2">
        <v>21</v>
      </c>
      <c r="C5696" s="2">
        <v>1.44361386511554E-2</v>
      </c>
      <c r="D5696" s="2" t="s">
        <v>125</v>
      </c>
    </row>
    <row r="5697" spans="1:4">
      <c r="A5697" s="2">
        <v>12</v>
      </c>
      <c r="B5697" s="2">
        <v>21</v>
      </c>
      <c r="C5697" s="2">
        <v>1.2787935524297699E-2</v>
      </c>
      <c r="D5697" s="2" t="s">
        <v>125</v>
      </c>
    </row>
    <row r="5698" spans="1:4">
      <c r="A5698" s="2">
        <v>12</v>
      </c>
      <c r="B5698" s="2">
        <v>21</v>
      </c>
      <c r="C5698" s="2">
        <v>1.32888923118632E-2</v>
      </c>
      <c r="D5698" s="2" t="s">
        <v>125</v>
      </c>
    </row>
    <row r="5699" spans="1:4">
      <c r="A5699" s="2">
        <v>12</v>
      </c>
      <c r="B5699" s="2">
        <v>21</v>
      </c>
      <c r="C5699" s="2">
        <v>1.6013609655868202E-2</v>
      </c>
      <c r="D5699" s="2" t="s">
        <v>125</v>
      </c>
    </row>
    <row r="5700" spans="1:4">
      <c r="A5700" s="2">
        <v>12</v>
      </c>
      <c r="B5700" s="2">
        <v>21</v>
      </c>
      <c r="C5700" s="2">
        <v>1.5743867345857199E-2</v>
      </c>
      <c r="D5700" s="2" t="s">
        <v>125</v>
      </c>
    </row>
    <row r="5701" spans="1:4">
      <c r="A5701" s="2">
        <v>13</v>
      </c>
      <c r="B5701" s="2">
        <v>21</v>
      </c>
      <c r="C5701" s="2">
        <v>1.3235767497996201E-2</v>
      </c>
      <c r="D5701" s="2" t="s">
        <v>125</v>
      </c>
    </row>
    <row r="5702" spans="1:4">
      <c r="A5702" s="2">
        <v>13</v>
      </c>
      <c r="B5702" s="2">
        <v>21</v>
      </c>
      <c r="C5702" s="2">
        <v>1.5170155500527501E-2</v>
      </c>
      <c r="D5702" s="2" t="s">
        <v>125</v>
      </c>
    </row>
    <row r="5703" spans="1:4">
      <c r="A5703" s="2">
        <v>13</v>
      </c>
      <c r="B5703" s="2">
        <v>21</v>
      </c>
      <c r="C5703" s="2">
        <v>1.43334445599842E-2</v>
      </c>
      <c r="D5703" s="2" t="s">
        <v>125</v>
      </c>
    </row>
    <row r="5704" spans="1:4">
      <c r="A5704" s="2">
        <v>13</v>
      </c>
      <c r="B5704" s="2">
        <v>21</v>
      </c>
      <c r="C5704" s="2">
        <v>1.7148960886828601E-2</v>
      </c>
      <c r="D5704" s="2" t="s">
        <v>125</v>
      </c>
    </row>
    <row r="5705" spans="1:4">
      <c r="A5705" s="2">
        <v>13</v>
      </c>
      <c r="B5705" s="2">
        <v>21</v>
      </c>
      <c r="C5705" s="2">
        <v>1.54042387218683E-2</v>
      </c>
      <c r="D5705" s="2" t="s">
        <v>125</v>
      </c>
    </row>
    <row r="5706" spans="1:4">
      <c r="A5706" s="2">
        <v>13</v>
      </c>
      <c r="B5706" s="2">
        <v>21</v>
      </c>
      <c r="C5706" s="2">
        <v>1.4822927695290001E-2</v>
      </c>
      <c r="D5706" s="2" t="s">
        <v>125</v>
      </c>
    </row>
    <row r="5707" spans="1:4">
      <c r="A5707" s="2">
        <v>13</v>
      </c>
      <c r="B5707" s="2">
        <v>21</v>
      </c>
      <c r="C5707" s="2">
        <v>1.8155906070197202E-2</v>
      </c>
      <c r="D5707" s="2" t="s">
        <v>125</v>
      </c>
    </row>
    <row r="5708" spans="1:4">
      <c r="A5708" s="2">
        <v>13</v>
      </c>
      <c r="B5708" s="2">
        <v>21</v>
      </c>
      <c r="C5708" s="2">
        <v>1.47026842554109E-2</v>
      </c>
      <c r="D5708" s="2" t="s">
        <v>125</v>
      </c>
    </row>
    <row r="5709" spans="1:4">
      <c r="A5709" s="2">
        <v>13</v>
      </c>
      <c r="B5709" s="2">
        <v>21</v>
      </c>
      <c r="C5709" s="2">
        <v>1.7882816481956301E-2</v>
      </c>
      <c r="D5709" s="2" t="s">
        <v>125</v>
      </c>
    </row>
    <row r="5710" spans="1:4">
      <c r="A5710" s="2">
        <v>13</v>
      </c>
      <c r="B5710" s="2">
        <v>21</v>
      </c>
      <c r="C5710" s="2">
        <v>1.37906448783732E-2</v>
      </c>
      <c r="D5710" s="2" t="s">
        <v>125</v>
      </c>
    </row>
    <row r="5711" spans="1:4">
      <c r="A5711" s="2">
        <v>13</v>
      </c>
      <c r="B5711" s="2">
        <v>21</v>
      </c>
      <c r="C5711" s="2">
        <v>1.2834174062268101E-2</v>
      </c>
      <c r="D5711" s="2" t="s">
        <v>125</v>
      </c>
    </row>
    <row r="5712" spans="1:4">
      <c r="A5712" s="2">
        <v>13</v>
      </c>
      <c r="B5712" s="2">
        <v>21</v>
      </c>
      <c r="C5712" s="2">
        <v>1.25082536359076E-2</v>
      </c>
      <c r="D5712" s="2" t="s">
        <v>125</v>
      </c>
    </row>
    <row r="5713" spans="1:4">
      <c r="A5713" s="2">
        <v>13</v>
      </c>
      <c r="B5713" s="2">
        <v>21</v>
      </c>
      <c r="C5713" s="2">
        <v>1.3834313964597099E-2</v>
      </c>
      <c r="D5713" s="2" t="s">
        <v>125</v>
      </c>
    </row>
    <row r="5714" spans="1:4">
      <c r="A5714" s="2">
        <v>13</v>
      </c>
      <c r="B5714" s="2">
        <v>21</v>
      </c>
      <c r="C5714" s="2">
        <v>1.20747808378729E-2</v>
      </c>
      <c r="D5714" s="2" t="s">
        <v>125</v>
      </c>
    </row>
    <row r="5715" spans="1:4">
      <c r="A5715" s="2">
        <v>13</v>
      </c>
      <c r="B5715" s="2">
        <v>21</v>
      </c>
      <c r="C5715" s="2">
        <v>1.1184245746345901E-2</v>
      </c>
      <c r="D5715" s="2" t="s">
        <v>125</v>
      </c>
    </row>
    <row r="5716" spans="1:4">
      <c r="A5716" s="2">
        <v>13</v>
      </c>
      <c r="B5716" s="2">
        <v>21</v>
      </c>
      <c r="C5716" s="2">
        <v>1.2319981477635199E-2</v>
      </c>
      <c r="D5716" s="2" t="s">
        <v>125</v>
      </c>
    </row>
    <row r="5717" spans="1:4">
      <c r="A5717" s="2">
        <v>13</v>
      </c>
      <c r="B5717" s="2">
        <v>21</v>
      </c>
      <c r="C5717" s="2">
        <v>1.06788493147252E-2</v>
      </c>
      <c r="D5717" s="2" t="s">
        <v>125</v>
      </c>
    </row>
    <row r="5718" spans="1:4">
      <c r="A5718" s="2">
        <v>13</v>
      </c>
      <c r="B5718" s="2">
        <v>21</v>
      </c>
      <c r="C5718" s="2">
        <v>1.0972339895565101E-2</v>
      </c>
      <c r="D5718" s="2" t="s">
        <v>125</v>
      </c>
    </row>
    <row r="5719" spans="1:4">
      <c r="A5719" s="2">
        <v>13</v>
      </c>
      <c r="B5719" s="2">
        <v>21</v>
      </c>
      <c r="C5719" s="2">
        <v>1.24051700208302E-2</v>
      </c>
      <c r="D5719" s="2" t="s">
        <v>125</v>
      </c>
    </row>
    <row r="5720" spans="1:4">
      <c r="A5720" s="2">
        <v>13</v>
      </c>
      <c r="B5720" s="2">
        <v>21</v>
      </c>
      <c r="C5720" s="2">
        <v>1.9680812661519002E-2</v>
      </c>
      <c r="D5720" s="2" t="s">
        <v>125</v>
      </c>
    </row>
    <row r="5721" spans="1:4">
      <c r="A5721" s="2">
        <v>13</v>
      </c>
      <c r="B5721" s="2">
        <v>21</v>
      </c>
      <c r="C5721" s="2">
        <v>1.47290316624393E-2</v>
      </c>
      <c r="D5721" s="2" t="s">
        <v>125</v>
      </c>
    </row>
    <row r="5722" spans="1:4">
      <c r="A5722" s="2">
        <v>13</v>
      </c>
      <c r="B5722" s="2">
        <v>21</v>
      </c>
      <c r="C5722" s="2">
        <v>1.6071077310165102E-2</v>
      </c>
      <c r="D5722" s="2" t="s">
        <v>125</v>
      </c>
    </row>
    <row r="5723" spans="1:4">
      <c r="A5723" s="2">
        <v>13</v>
      </c>
      <c r="B5723" s="2">
        <v>21</v>
      </c>
      <c r="C5723" s="2">
        <v>1.38140888716858E-2</v>
      </c>
      <c r="D5723" s="2" t="s">
        <v>125</v>
      </c>
    </row>
    <row r="5724" spans="1:4">
      <c r="A5724" s="2">
        <v>13</v>
      </c>
      <c r="B5724" s="2">
        <v>21</v>
      </c>
      <c r="C5724" s="2">
        <v>1.3485705690635799E-2</v>
      </c>
      <c r="D5724" s="2" t="s">
        <v>125</v>
      </c>
    </row>
    <row r="5725" spans="1:4">
      <c r="A5725" s="2">
        <v>14</v>
      </c>
      <c r="B5725" s="2">
        <v>21</v>
      </c>
      <c r="C5725" s="2">
        <v>1.53606995854518E-2</v>
      </c>
      <c r="D5725" s="2" t="s">
        <v>125</v>
      </c>
    </row>
    <row r="5726" spans="1:4">
      <c r="A5726" s="2">
        <v>14</v>
      </c>
      <c r="B5726" s="2">
        <v>21</v>
      </c>
      <c r="C5726" s="2">
        <v>1.4696899360867001E-2</v>
      </c>
      <c r="D5726" s="2" t="s">
        <v>125</v>
      </c>
    </row>
    <row r="5727" spans="1:4">
      <c r="A5727" s="2">
        <v>14</v>
      </c>
      <c r="B5727" s="2">
        <v>21</v>
      </c>
      <c r="C5727" s="2">
        <v>1.1990133620192999E-2</v>
      </c>
      <c r="D5727" s="2" t="s">
        <v>125</v>
      </c>
    </row>
    <row r="5728" spans="1:4">
      <c r="A5728" s="2">
        <v>14</v>
      </c>
      <c r="B5728" s="2">
        <v>21</v>
      </c>
      <c r="C5728" s="2">
        <v>1.7000371967819901E-2</v>
      </c>
      <c r="D5728" s="2" t="s">
        <v>125</v>
      </c>
    </row>
    <row r="5729" spans="1:4">
      <c r="A5729" s="2">
        <v>14</v>
      </c>
      <c r="B5729" s="2">
        <v>21</v>
      </c>
      <c r="C5729" s="2">
        <v>1.54868535290971E-2</v>
      </c>
      <c r="D5729" s="2" t="s">
        <v>125</v>
      </c>
    </row>
    <row r="5730" spans="1:4">
      <c r="A5730" s="2">
        <v>14</v>
      </c>
      <c r="B5730" s="2">
        <v>21</v>
      </c>
      <c r="C5730" s="2">
        <v>1.4605368126559199E-2</v>
      </c>
      <c r="D5730" s="2" t="s">
        <v>125</v>
      </c>
    </row>
    <row r="5731" spans="1:4">
      <c r="A5731" s="2">
        <v>14</v>
      </c>
      <c r="B5731" s="2">
        <v>21</v>
      </c>
      <c r="C5731" s="2">
        <v>1.36341521481298E-2</v>
      </c>
      <c r="D5731" s="2" t="s">
        <v>125</v>
      </c>
    </row>
    <row r="5732" spans="1:4">
      <c r="A5732" s="2">
        <v>14</v>
      </c>
      <c r="B5732" s="2">
        <v>21</v>
      </c>
      <c r="C5732" s="2">
        <v>1.36299638100707E-2</v>
      </c>
      <c r="D5732" s="2" t="s">
        <v>125</v>
      </c>
    </row>
    <row r="5733" spans="1:4">
      <c r="A5733" s="2">
        <v>14</v>
      </c>
      <c r="B5733" s="2">
        <v>21</v>
      </c>
      <c r="C5733" s="2">
        <v>1.6796033163778899E-2</v>
      </c>
      <c r="D5733" s="2" t="s">
        <v>125</v>
      </c>
    </row>
    <row r="5734" spans="1:4">
      <c r="A5734" s="2">
        <v>14</v>
      </c>
      <c r="B5734" s="2">
        <v>21</v>
      </c>
      <c r="C5734" s="2">
        <v>1.29910462462836E-2</v>
      </c>
      <c r="D5734" s="2" t="s">
        <v>125</v>
      </c>
    </row>
    <row r="5735" spans="1:4">
      <c r="A5735" s="2">
        <v>14</v>
      </c>
      <c r="B5735" s="2">
        <v>21</v>
      </c>
      <c r="C5735" s="2">
        <v>1.2958226881198701E-2</v>
      </c>
      <c r="D5735" s="2" t="s">
        <v>125</v>
      </c>
    </row>
    <row r="5736" spans="1:4">
      <c r="A5736" s="2">
        <v>14</v>
      </c>
      <c r="B5736" s="2">
        <v>21</v>
      </c>
      <c r="C5736" s="2">
        <v>1.16503607798764E-2</v>
      </c>
      <c r="D5736" s="2" t="s">
        <v>125</v>
      </c>
    </row>
    <row r="5737" spans="1:4">
      <c r="A5737" s="2">
        <v>14</v>
      </c>
      <c r="B5737" s="2">
        <v>21</v>
      </c>
      <c r="C5737" s="2">
        <v>1.2166179381079599E-2</v>
      </c>
      <c r="D5737" s="2" t="s">
        <v>125</v>
      </c>
    </row>
    <row r="5738" spans="1:4">
      <c r="A5738" s="2">
        <v>14</v>
      </c>
      <c r="B5738" s="2">
        <v>21</v>
      </c>
      <c r="C5738" s="2">
        <v>2.1637228103096401E-2</v>
      </c>
      <c r="D5738" s="2" t="s">
        <v>125</v>
      </c>
    </row>
    <row r="5739" spans="1:4">
      <c r="A5739" s="2">
        <v>14</v>
      </c>
      <c r="B5739" s="2">
        <v>21</v>
      </c>
      <c r="C5739" s="2">
        <v>1.6550877441545899E-2</v>
      </c>
      <c r="D5739" s="2" t="s">
        <v>125</v>
      </c>
    </row>
    <row r="5740" spans="1:4">
      <c r="A5740" s="2">
        <v>14</v>
      </c>
      <c r="B5740" s="2">
        <v>21</v>
      </c>
      <c r="C5740" s="2">
        <v>1.6297820713190199E-2</v>
      </c>
      <c r="D5740" s="2" t="s">
        <v>125</v>
      </c>
    </row>
    <row r="5741" spans="1:4">
      <c r="A5741" s="2">
        <v>14</v>
      </c>
      <c r="B5741" s="2">
        <v>21</v>
      </c>
      <c r="C5741" s="2">
        <v>1.4178926008753499E-2</v>
      </c>
      <c r="D5741" s="2" t="s">
        <v>125</v>
      </c>
    </row>
    <row r="5742" spans="1:4">
      <c r="A5742" s="2">
        <v>15</v>
      </c>
      <c r="B5742" s="2">
        <v>21</v>
      </c>
      <c r="C5742" s="2">
        <v>1.2746980072309601E-2</v>
      </c>
      <c r="D5742" s="2" t="s">
        <v>125</v>
      </c>
    </row>
    <row r="5743" spans="1:4">
      <c r="A5743" s="2">
        <v>15</v>
      </c>
      <c r="B5743" s="2">
        <v>21</v>
      </c>
      <c r="C5743" s="2">
        <v>1.2277097049677201E-2</v>
      </c>
      <c r="D5743" s="2" t="s">
        <v>125</v>
      </c>
    </row>
    <row r="5744" spans="1:4">
      <c r="A5744" s="2">
        <v>15</v>
      </c>
      <c r="B5744" s="2">
        <v>21</v>
      </c>
      <c r="C5744" s="2">
        <v>1.34494116607897E-2</v>
      </c>
      <c r="D5744" s="2" t="s">
        <v>125</v>
      </c>
    </row>
    <row r="5745" spans="1:4">
      <c r="A5745" s="2">
        <v>15</v>
      </c>
      <c r="B5745" s="2">
        <v>21</v>
      </c>
      <c r="C5745" s="2">
        <v>1.3750526684734201E-2</v>
      </c>
      <c r="D5745" s="2" t="s">
        <v>125</v>
      </c>
    </row>
    <row r="5746" spans="1:4">
      <c r="A5746" s="2">
        <v>15</v>
      </c>
      <c r="B5746" s="2">
        <v>21</v>
      </c>
      <c r="C5746" s="2">
        <v>1.2965758312555401E-2</v>
      </c>
      <c r="D5746" s="2" t="s">
        <v>125</v>
      </c>
    </row>
    <row r="5747" spans="1:4">
      <c r="A5747" s="2">
        <v>15</v>
      </c>
      <c r="B5747" s="2">
        <v>21</v>
      </c>
      <c r="C5747" s="2">
        <v>1.45246546951608E-2</v>
      </c>
      <c r="D5747" s="2" t="s">
        <v>125</v>
      </c>
    </row>
    <row r="5748" spans="1:4">
      <c r="A5748" s="2">
        <v>15</v>
      </c>
      <c r="B5748" s="2">
        <v>21</v>
      </c>
      <c r="C5748" s="2">
        <v>1.4802700944710499E-2</v>
      </c>
      <c r="D5748" s="2" t="s">
        <v>125</v>
      </c>
    </row>
    <row r="5749" spans="1:4">
      <c r="A5749" s="2">
        <v>15</v>
      </c>
      <c r="B5749" s="2">
        <v>21</v>
      </c>
      <c r="C5749" s="2">
        <v>1.50300876141625E-2</v>
      </c>
      <c r="D5749" s="2" t="s">
        <v>125</v>
      </c>
    </row>
    <row r="5750" spans="1:4">
      <c r="A5750" s="2">
        <v>15</v>
      </c>
      <c r="B5750" s="2">
        <v>21</v>
      </c>
      <c r="C5750" s="2">
        <v>1.6657925332006902E-2</v>
      </c>
      <c r="D5750" s="2" t="s">
        <v>125</v>
      </c>
    </row>
    <row r="5751" spans="1:4">
      <c r="A5751" s="2">
        <v>15</v>
      </c>
      <c r="B5751" s="2">
        <v>21</v>
      </c>
      <c r="C5751" s="2">
        <v>1.3575279203954601E-2</v>
      </c>
      <c r="D5751" s="2" t="s">
        <v>125</v>
      </c>
    </row>
    <row r="5752" spans="1:4">
      <c r="A5752" s="2">
        <v>15</v>
      </c>
      <c r="B5752" s="2">
        <v>21</v>
      </c>
      <c r="C5752" s="2">
        <v>1.7171315414418499E-2</v>
      </c>
      <c r="D5752" s="2" t="s">
        <v>125</v>
      </c>
    </row>
    <row r="5753" spans="1:4">
      <c r="A5753" s="2">
        <v>15</v>
      </c>
      <c r="B5753" s="2">
        <v>21</v>
      </c>
      <c r="C5753" s="2">
        <v>1.29222882102096E-2</v>
      </c>
      <c r="D5753" s="2" t="s">
        <v>125</v>
      </c>
    </row>
    <row r="5754" spans="1:4">
      <c r="A5754" s="2">
        <v>15</v>
      </c>
      <c r="B5754" s="2">
        <v>21</v>
      </c>
      <c r="C5754" s="2">
        <v>1.2980749019346999E-2</v>
      </c>
      <c r="D5754" s="2" t="s">
        <v>125</v>
      </c>
    </row>
    <row r="5755" spans="1:4">
      <c r="A5755" s="2">
        <v>15</v>
      </c>
      <c r="B5755" s="2">
        <v>21</v>
      </c>
      <c r="C5755" s="2">
        <v>1.16225135125286E-2</v>
      </c>
      <c r="D5755" s="2" t="s">
        <v>125</v>
      </c>
    </row>
    <row r="5756" spans="1:4">
      <c r="A5756" s="2">
        <v>15</v>
      </c>
      <c r="B5756" s="2">
        <v>21</v>
      </c>
      <c r="C5756" s="2">
        <v>1.19491508230567E-2</v>
      </c>
      <c r="D5756" s="2" t="s">
        <v>125</v>
      </c>
    </row>
    <row r="5757" spans="1:4">
      <c r="A5757" s="2">
        <v>15</v>
      </c>
      <c r="B5757" s="2">
        <v>21</v>
      </c>
      <c r="C5757" s="2">
        <v>2.2131275494835099E-2</v>
      </c>
      <c r="D5757" s="2" t="s">
        <v>125</v>
      </c>
    </row>
    <row r="5758" spans="1:4">
      <c r="A5758" s="2">
        <v>15</v>
      </c>
      <c r="B5758" s="2">
        <v>21</v>
      </c>
      <c r="C5758" s="2">
        <v>1.3865520160921799E-2</v>
      </c>
      <c r="D5758" s="2" t="s">
        <v>125</v>
      </c>
    </row>
    <row r="5759" spans="1:4">
      <c r="A5759" s="2">
        <v>15</v>
      </c>
      <c r="B5759" s="2">
        <v>21</v>
      </c>
      <c r="C5759" s="2">
        <v>1.4437911490009E-2</v>
      </c>
      <c r="D5759" s="2" t="s">
        <v>125</v>
      </c>
    </row>
    <row r="5760" spans="1:4">
      <c r="A5760" s="2">
        <v>15</v>
      </c>
      <c r="B5760" s="2">
        <v>21</v>
      </c>
      <c r="C5760" s="2">
        <v>1.19750718068745E-2</v>
      </c>
      <c r="D5760" s="2" t="s">
        <v>125</v>
      </c>
    </row>
    <row r="5761" spans="1:4">
      <c r="A5761" s="2">
        <v>15</v>
      </c>
      <c r="B5761" s="2">
        <v>21</v>
      </c>
      <c r="C5761" s="2">
        <v>1.3956549604954099E-2</v>
      </c>
      <c r="D5761" s="2" t="s">
        <v>125</v>
      </c>
    </row>
    <row r="5762" spans="1:4">
      <c r="A5762" s="2">
        <v>16</v>
      </c>
      <c r="B5762" s="2">
        <v>21</v>
      </c>
      <c r="C5762" s="2">
        <v>1.29180734656984E-2</v>
      </c>
      <c r="D5762" s="2" t="s">
        <v>125</v>
      </c>
    </row>
    <row r="5763" spans="1:4">
      <c r="A5763" s="2">
        <v>16</v>
      </c>
      <c r="B5763" s="2">
        <v>21</v>
      </c>
      <c r="C5763" s="2">
        <v>1.26760529301248E-2</v>
      </c>
      <c r="D5763" s="2" t="s">
        <v>125</v>
      </c>
    </row>
    <row r="5764" spans="1:4">
      <c r="A5764" s="2">
        <v>16</v>
      </c>
      <c r="B5764" s="2">
        <v>21</v>
      </c>
      <c r="C5764" s="2">
        <v>1.3023687193383199E-2</v>
      </c>
      <c r="D5764" s="2" t="s">
        <v>125</v>
      </c>
    </row>
    <row r="5765" spans="1:4">
      <c r="A5765" s="2">
        <v>16</v>
      </c>
      <c r="B5765" s="2">
        <v>21</v>
      </c>
      <c r="C5765" s="2">
        <v>1.6533459330737799E-2</v>
      </c>
      <c r="D5765" s="2" t="s">
        <v>125</v>
      </c>
    </row>
    <row r="5766" spans="1:4">
      <c r="A5766" s="2">
        <v>16</v>
      </c>
      <c r="B5766" s="2">
        <v>21</v>
      </c>
      <c r="C5766" s="2">
        <v>1.09269207521797E-2</v>
      </c>
      <c r="D5766" s="2" t="s">
        <v>125</v>
      </c>
    </row>
    <row r="5767" spans="1:4">
      <c r="A5767" s="2">
        <v>16</v>
      </c>
      <c r="B5767" s="2">
        <v>21</v>
      </c>
      <c r="C5767" s="2">
        <v>1.6713815187317099E-2</v>
      </c>
      <c r="D5767" s="2" t="s">
        <v>125</v>
      </c>
    </row>
    <row r="5768" spans="1:4">
      <c r="A5768" s="2">
        <v>16</v>
      </c>
      <c r="B5768" s="2">
        <v>21</v>
      </c>
      <c r="C5768" s="2">
        <v>1.38402136213992E-2</v>
      </c>
      <c r="D5768" s="2" t="s">
        <v>125</v>
      </c>
    </row>
    <row r="5769" spans="1:4">
      <c r="A5769" s="2">
        <v>16</v>
      </c>
      <c r="B5769" s="2">
        <v>21</v>
      </c>
      <c r="C5769" s="2">
        <v>1.32995092943828E-2</v>
      </c>
      <c r="D5769" s="2" t="s">
        <v>125</v>
      </c>
    </row>
    <row r="5770" spans="1:4">
      <c r="A5770" s="2">
        <v>16</v>
      </c>
      <c r="B5770" s="2">
        <v>21</v>
      </c>
      <c r="C5770" s="2">
        <v>1.6209150395459601E-2</v>
      </c>
      <c r="D5770" s="2" t="s">
        <v>125</v>
      </c>
    </row>
    <row r="5771" spans="1:4">
      <c r="A5771" s="2">
        <v>16</v>
      </c>
      <c r="B5771" s="2">
        <v>21</v>
      </c>
      <c r="C5771" s="2">
        <v>1.33725516600997E-2</v>
      </c>
      <c r="D5771" s="2" t="s">
        <v>125</v>
      </c>
    </row>
    <row r="5772" spans="1:4">
      <c r="A5772" s="2">
        <v>16</v>
      </c>
      <c r="B5772" s="2">
        <v>21</v>
      </c>
      <c r="C5772" s="2">
        <v>1.5296877111967E-2</v>
      </c>
      <c r="D5772" s="2" t="s">
        <v>125</v>
      </c>
    </row>
    <row r="5773" spans="1:4">
      <c r="A5773" s="2">
        <v>16</v>
      </c>
      <c r="B5773" s="2">
        <v>21</v>
      </c>
      <c r="C5773" s="2">
        <v>1.5485090298506501E-2</v>
      </c>
      <c r="D5773" s="2" t="s">
        <v>125</v>
      </c>
    </row>
    <row r="5774" spans="1:4">
      <c r="A5774" s="2">
        <v>16</v>
      </c>
      <c r="B5774" s="2">
        <v>21</v>
      </c>
      <c r="C5774" s="2">
        <v>1.6623525565310899E-2</v>
      </c>
      <c r="D5774" s="2" t="s">
        <v>125</v>
      </c>
    </row>
    <row r="5775" spans="1:4">
      <c r="A5775" s="2">
        <v>16</v>
      </c>
      <c r="B5775" s="2">
        <v>21</v>
      </c>
      <c r="C5775" s="2">
        <v>1.8328492048402801E-2</v>
      </c>
      <c r="D5775" s="2" t="s">
        <v>125</v>
      </c>
    </row>
    <row r="5776" spans="1:4">
      <c r="A5776" s="2">
        <v>16</v>
      </c>
      <c r="B5776" s="2">
        <v>21</v>
      </c>
      <c r="C5776" s="2">
        <v>1.6074771244376E-2</v>
      </c>
      <c r="D5776" s="2" t="s">
        <v>125</v>
      </c>
    </row>
    <row r="5777" spans="1:4">
      <c r="A5777" s="2">
        <v>16</v>
      </c>
      <c r="B5777" s="2">
        <v>21</v>
      </c>
      <c r="C5777" s="2">
        <v>1.27496479846463E-2</v>
      </c>
      <c r="D5777" s="2" t="s">
        <v>125</v>
      </c>
    </row>
    <row r="5778" spans="1:4">
      <c r="A5778" s="2">
        <v>16</v>
      </c>
      <c r="B5778" s="2">
        <v>21</v>
      </c>
      <c r="C5778" s="2">
        <v>1.18683855980635E-2</v>
      </c>
      <c r="D5778" s="2" t="s">
        <v>125</v>
      </c>
    </row>
    <row r="5779" spans="1:4">
      <c r="A5779" s="2">
        <v>16</v>
      </c>
      <c r="B5779" s="2">
        <v>21</v>
      </c>
      <c r="C5779" s="2">
        <v>1.25244323586386E-2</v>
      </c>
      <c r="D5779" s="2" t="s">
        <v>125</v>
      </c>
    </row>
    <row r="5780" spans="1:4">
      <c r="A5780" s="2">
        <v>16</v>
      </c>
      <c r="B5780" s="2">
        <v>21</v>
      </c>
      <c r="C5780" s="2">
        <v>1.18258824036724E-2</v>
      </c>
      <c r="D5780" s="2" t="s">
        <v>125</v>
      </c>
    </row>
    <row r="5781" spans="1:4">
      <c r="A5781" s="2">
        <v>16</v>
      </c>
      <c r="B5781" s="2">
        <v>21</v>
      </c>
      <c r="C5781" s="2">
        <v>1.14270654760978E-2</v>
      </c>
      <c r="D5781" s="2" t="s">
        <v>125</v>
      </c>
    </row>
    <row r="5782" spans="1:4">
      <c r="A5782" s="2">
        <v>16</v>
      </c>
      <c r="B5782" s="2">
        <v>21</v>
      </c>
      <c r="C5782" s="2">
        <v>2.38157569656323E-2</v>
      </c>
      <c r="D5782" s="2" t="s">
        <v>125</v>
      </c>
    </row>
    <row r="5783" spans="1:4">
      <c r="A5783" s="2">
        <v>16</v>
      </c>
      <c r="B5783" s="2">
        <v>21</v>
      </c>
      <c r="C5783" s="2">
        <v>1.31996698852946E-2</v>
      </c>
      <c r="D5783" s="2" t="s">
        <v>125</v>
      </c>
    </row>
    <row r="5784" spans="1:4">
      <c r="A5784" s="2">
        <v>16</v>
      </c>
      <c r="B5784" s="2">
        <v>21</v>
      </c>
      <c r="C5784" s="2">
        <v>1.37370660868955E-2</v>
      </c>
      <c r="D5784" s="2" t="s">
        <v>125</v>
      </c>
    </row>
    <row r="5785" spans="1:4">
      <c r="A5785" s="2">
        <v>16</v>
      </c>
      <c r="B5785" s="2">
        <v>21</v>
      </c>
      <c r="C5785" s="2">
        <v>1.34412080500715E-2</v>
      </c>
      <c r="D5785" s="2" t="s">
        <v>125</v>
      </c>
    </row>
    <row r="5786" spans="1:4">
      <c r="A5786" s="2">
        <v>17</v>
      </c>
      <c r="B5786" s="2">
        <v>21</v>
      </c>
      <c r="C5786" s="2">
        <v>1.33329763057384E-2</v>
      </c>
      <c r="D5786" s="2" t="s">
        <v>125</v>
      </c>
    </row>
    <row r="5787" spans="1:4">
      <c r="A5787" s="2">
        <v>17</v>
      </c>
      <c r="B5787" s="2">
        <v>21</v>
      </c>
      <c r="C5787" s="2">
        <v>1.37483788378261E-2</v>
      </c>
      <c r="D5787" s="2" t="s">
        <v>125</v>
      </c>
    </row>
    <row r="5788" spans="1:4">
      <c r="A5788" s="2">
        <v>17</v>
      </c>
      <c r="B5788" s="2">
        <v>21</v>
      </c>
      <c r="C5788" s="2">
        <v>1.3620331095388301E-2</v>
      </c>
      <c r="D5788" s="2" t="s">
        <v>125</v>
      </c>
    </row>
    <row r="5789" spans="1:4">
      <c r="A5789" s="2">
        <v>17</v>
      </c>
      <c r="B5789" s="2">
        <v>21</v>
      </c>
      <c r="C5789" s="2">
        <v>1.64015889313305E-2</v>
      </c>
      <c r="D5789" s="2" t="s">
        <v>125</v>
      </c>
    </row>
    <row r="5790" spans="1:4">
      <c r="A5790" s="2">
        <v>17</v>
      </c>
      <c r="B5790" s="2">
        <v>21</v>
      </c>
      <c r="C5790" s="2">
        <v>1.4736671253077401E-2</v>
      </c>
      <c r="D5790" s="2" t="s">
        <v>125</v>
      </c>
    </row>
    <row r="5791" spans="1:4">
      <c r="A5791" s="2">
        <v>17</v>
      </c>
      <c r="B5791" s="2">
        <v>21</v>
      </c>
      <c r="C5791" s="2">
        <v>1.72762390898476E-2</v>
      </c>
      <c r="D5791" s="2" t="s">
        <v>125</v>
      </c>
    </row>
    <row r="5792" spans="1:4">
      <c r="A5792" s="2">
        <v>17</v>
      </c>
      <c r="B5792" s="2">
        <v>21</v>
      </c>
      <c r="C5792" s="2">
        <v>1.4134316133302601E-2</v>
      </c>
      <c r="D5792" s="2" t="s">
        <v>125</v>
      </c>
    </row>
    <row r="5793" spans="1:4">
      <c r="A5793" s="2">
        <v>17</v>
      </c>
      <c r="B5793" s="2">
        <v>21</v>
      </c>
      <c r="C5793" s="2">
        <v>1.59468517677318E-2</v>
      </c>
      <c r="D5793" s="2" t="s">
        <v>125</v>
      </c>
    </row>
    <row r="5794" spans="1:4">
      <c r="A5794" s="2">
        <v>17</v>
      </c>
      <c r="B5794" s="2">
        <v>21</v>
      </c>
      <c r="C5794" s="2">
        <v>1.4968403814930401E-2</v>
      </c>
      <c r="D5794" s="2" t="s">
        <v>125</v>
      </c>
    </row>
    <row r="5795" spans="1:4">
      <c r="A5795" s="2">
        <v>17</v>
      </c>
      <c r="B5795" s="2">
        <v>21</v>
      </c>
      <c r="C5795" s="2">
        <v>1.29680506035517E-2</v>
      </c>
      <c r="D5795" s="2" t="s">
        <v>125</v>
      </c>
    </row>
    <row r="5796" spans="1:4">
      <c r="A5796" s="2">
        <v>17</v>
      </c>
      <c r="B5796" s="2">
        <v>21</v>
      </c>
      <c r="C5796" s="2">
        <v>1.18495923459154E-2</v>
      </c>
      <c r="D5796" s="2" t="s">
        <v>125</v>
      </c>
    </row>
    <row r="5797" spans="1:4">
      <c r="A5797" s="2">
        <v>17</v>
      </c>
      <c r="B5797" s="2">
        <v>21</v>
      </c>
      <c r="C5797" s="2">
        <v>1.19365870960178E-2</v>
      </c>
      <c r="D5797" s="2" t="s">
        <v>125</v>
      </c>
    </row>
    <row r="5798" spans="1:4">
      <c r="A5798" s="2">
        <v>17</v>
      </c>
      <c r="B5798" s="2">
        <v>21</v>
      </c>
      <c r="C5798" s="2">
        <v>1.04968508291576E-2</v>
      </c>
      <c r="D5798" s="2" t="s">
        <v>125</v>
      </c>
    </row>
    <row r="5799" spans="1:4">
      <c r="A5799" s="2">
        <v>17</v>
      </c>
      <c r="B5799" s="2">
        <v>21</v>
      </c>
      <c r="C5799" s="2">
        <v>1.82041721806551E-2</v>
      </c>
      <c r="D5799" s="2" t="s">
        <v>125</v>
      </c>
    </row>
    <row r="5800" spans="1:4">
      <c r="A5800" s="2">
        <v>17</v>
      </c>
      <c r="B5800" s="2">
        <v>21</v>
      </c>
      <c r="C5800" s="2">
        <v>1.6584023563586799E-2</v>
      </c>
      <c r="D5800" s="2" t="s">
        <v>125</v>
      </c>
    </row>
    <row r="5801" spans="1:4">
      <c r="A5801" s="2">
        <v>17</v>
      </c>
      <c r="B5801" s="2">
        <v>21</v>
      </c>
      <c r="C5801" s="2">
        <v>1.18609709827692E-2</v>
      </c>
      <c r="D5801" s="2" t="s">
        <v>125</v>
      </c>
    </row>
    <row r="5802" spans="1:4">
      <c r="A5802" s="2">
        <v>17</v>
      </c>
      <c r="B5802" s="2">
        <v>21</v>
      </c>
      <c r="C5802" s="2">
        <v>1.26985100603948E-2</v>
      </c>
      <c r="D5802" s="2" t="s">
        <v>125</v>
      </c>
    </row>
    <row r="5803" spans="1:4">
      <c r="A5803" s="2">
        <v>18</v>
      </c>
      <c r="B5803" s="2">
        <v>21</v>
      </c>
      <c r="C5803" s="2">
        <v>1.33080992431558E-2</v>
      </c>
      <c r="D5803" s="2" t="s">
        <v>125</v>
      </c>
    </row>
    <row r="5804" spans="1:4">
      <c r="A5804" s="2">
        <v>18</v>
      </c>
      <c r="B5804" s="2">
        <v>21</v>
      </c>
      <c r="C5804" s="2">
        <v>1.28192370716968E-2</v>
      </c>
      <c r="D5804" s="2" t="s">
        <v>125</v>
      </c>
    </row>
    <row r="5805" spans="1:4">
      <c r="A5805" s="2">
        <v>18</v>
      </c>
      <c r="B5805" s="2">
        <v>21</v>
      </c>
      <c r="C5805" s="2">
        <v>1.0764993973556999E-2</v>
      </c>
      <c r="D5805" s="2" t="s">
        <v>125</v>
      </c>
    </row>
    <row r="5806" spans="1:4">
      <c r="A5806" s="2">
        <v>18</v>
      </c>
      <c r="B5806" s="2">
        <v>21</v>
      </c>
      <c r="C5806" s="2">
        <v>1.2739728341341801E-2</v>
      </c>
      <c r="D5806" s="2" t="s">
        <v>125</v>
      </c>
    </row>
    <row r="5807" spans="1:4">
      <c r="A5807" s="2">
        <v>18</v>
      </c>
      <c r="B5807" s="2">
        <v>21</v>
      </c>
      <c r="C5807" s="2">
        <v>1.6107475900318101E-2</v>
      </c>
      <c r="D5807" s="2" t="s">
        <v>125</v>
      </c>
    </row>
    <row r="5808" spans="1:4">
      <c r="A5808" s="2">
        <v>18</v>
      </c>
      <c r="B5808" s="2">
        <v>21</v>
      </c>
      <c r="C5808" s="2">
        <v>1.51075705566179E-2</v>
      </c>
      <c r="D5808" s="2" t="s">
        <v>125</v>
      </c>
    </row>
    <row r="5809" spans="1:4">
      <c r="A5809" s="2">
        <v>18</v>
      </c>
      <c r="B5809" s="2">
        <v>21</v>
      </c>
      <c r="C5809" s="2">
        <v>1.62725203926865E-2</v>
      </c>
      <c r="D5809" s="2" t="s">
        <v>125</v>
      </c>
    </row>
    <row r="5810" spans="1:4">
      <c r="A5810" s="2">
        <v>18</v>
      </c>
      <c r="B5810" s="2">
        <v>21</v>
      </c>
      <c r="C5810" s="2">
        <v>1.89766964662497E-2</v>
      </c>
      <c r="D5810" s="2" t="s">
        <v>125</v>
      </c>
    </row>
    <row r="5811" spans="1:4">
      <c r="A5811" s="2">
        <v>18</v>
      </c>
      <c r="B5811" s="2">
        <v>21</v>
      </c>
      <c r="C5811" s="2">
        <v>1.51835746838953E-2</v>
      </c>
      <c r="D5811" s="2" t="s">
        <v>125</v>
      </c>
    </row>
    <row r="5812" spans="1:4">
      <c r="A5812" s="2">
        <v>18</v>
      </c>
      <c r="B5812" s="2">
        <v>21</v>
      </c>
      <c r="C5812" s="2">
        <v>1.56022468330087E-2</v>
      </c>
      <c r="D5812" s="2" t="s">
        <v>125</v>
      </c>
    </row>
    <row r="5813" spans="1:4">
      <c r="A5813" s="2">
        <v>18</v>
      </c>
      <c r="B5813" s="2">
        <v>21</v>
      </c>
      <c r="C5813" s="2">
        <v>1.4166558508736099E-2</v>
      </c>
      <c r="D5813" s="2" t="s">
        <v>125</v>
      </c>
    </row>
    <row r="5814" spans="1:4">
      <c r="A5814" s="2">
        <v>18</v>
      </c>
      <c r="B5814" s="2">
        <v>21</v>
      </c>
      <c r="C5814" s="2">
        <v>1.0947090706655E-2</v>
      </c>
      <c r="D5814" s="2" t="s">
        <v>125</v>
      </c>
    </row>
    <row r="5815" spans="1:4">
      <c r="A5815" s="2">
        <v>18</v>
      </c>
      <c r="B5815" s="2">
        <v>21</v>
      </c>
      <c r="C5815" s="2">
        <v>1.1939584671725499E-2</v>
      </c>
      <c r="D5815" s="2" t="s">
        <v>125</v>
      </c>
    </row>
    <row r="5816" spans="1:4">
      <c r="A5816" s="2">
        <v>18</v>
      </c>
      <c r="B5816" s="2">
        <v>21</v>
      </c>
      <c r="C5816" s="2">
        <v>1.4444672136583901E-2</v>
      </c>
      <c r="D5816" s="2" t="s">
        <v>125</v>
      </c>
    </row>
    <row r="5817" spans="1:4">
      <c r="A5817" s="2">
        <v>18</v>
      </c>
      <c r="B5817" s="2">
        <v>21</v>
      </c>
      <c r="C5817" s="2">
        <v>1.05336932573727E-2</v>
      </c>
      <c r="D5817" s="2" t="s">
        <v>125</v>
      </c>
    </row>
    <row r="5818" spans="1:4">
      <c r="A5818" s="2">
        <v>18</v>
      </c>
      <c r="B5818" s="2">
        <v>21</v>
      </c>
      <c r="C5818" s="2">
        <v>1.4198672575876099E-2</v>
      </c>
      <c r="D5818" s="2" t="s">
        <v>125</v>
      </c>
    </row>
    <row r="5819" spans="1:4">
      <c r="A5819" s="2">
        <v>18</v>
      </c>
      <c r="B5819" s="2">
        <v>21</v>
      </c>
      <c r="C5819" s="2">
        <v>1.46855278192156E-2</v>
      </c>
      <c r="D5819" s="2" t="s">
        <v>125</v>
      </c>
    </row>
    <row r="5820" spans="1:4">
      <c r="A5820" s="2">
        <v>18</v>
      </c>
      <c r="B5820" s="2">
        <v>21</v>
      </c>
      <c r="C5820" s="2">
        <v>1.9838502879666001E-2</v>
      </c>
      <c r="D5820" s="2" t="s">
        <v>125</v>
      </c>
    </row>
    <row r="5821" spans="1:4">
      <c r="A5821" s="2">
        <v>18</v>
      </c>
      <c r="B5821" s="2">
        <v>21</v>
      </c>
      <c r="C5821" s="2">
        <v>1.10339570391836E-2</v>
      </c>
      <c r="D5821" s="2" t="s">
        <v>125</v>
      </c>
    </row>
    <row r="5822" spans="1:4">
      <c r="A5822" s="2">
        <v>19</v>
      </c>
      <c r="B5822" s="2">
        <v>21</v>
      </c>
      <c r="C5822" s="2">
        <v>1.4609288134723101E-2</v>
      </c>
      <c r="D5822" s="2" t="s">
        <v>125</v>
      </c>
    </row>
    <row r="5823" spans="1:4">
      <c r="A5823" s="2">
        <v>19</v>
      </c>
      <c r="B5823" s="2">
        <v>21</v>
      </c>
      <c r="C5823" s="2">
        <v>1.49635056188951E-2</v>
      </c>
      <c r="D5823" s="2" t="s">
        <v>125</v>
      </c>
    </row>
    <row r="5824" spans="1:4">
      <c r="A5824" s="2">
        <v>19</v>
      </c>
      <c r="B5824" s="2">
        <v>21</v>
      </c>
      <c r="C5824" s="2">
        <v>1.45673479372323E-2</v>
      </c>
      <c r="D5824" s="2" t="s">
        <v>125</v>
      </c>
    </row>
    <row r="5825" spans="1:4">
      <c r="A5825" s="2">
        <v>19</v>
      </c>
      <c r="B5825" s="2">
        <v>21</v>
      </c>
      <c r="C5825" s="2">
        <v>1.4266517312422299E-2</v>
      </c>
      <c r="D5825" s="2" t="s">
        <v>125</v>
      </c>
    </row>
    <row r="5826" spans="1:4">
      <c r="A5826" s="2">
        <v>19</v>
      </c>
      <c r="B5826" s="2">
        <v>21</v>
      </c>
      <c r="C5826" s="2">
        <v>1.2944626470055899E-2</v>
      </c>
      <c r="D5826" s="2" t="s">
        <v>125</v>
      </c>
    </row>
    <row r="5827" spans="1:4">
      <c r="A5827" s="2">
        <v>19</v>
      </c>
      <c r="B5827" s="2">
        <v>21</v>
      </c>
      <c r="C5827" s="2">
        <v>1.54238917297248E-2</v>
      </c>
      <c r="D5827" s="2" t="s">
        <v>125</v>
      </c>
    </row>
    <row r="5828" spans="1:4">
      <c r="A5828" s="2">
        <v>19</v>
      </c>
      <c r="B5828" s="2">
        <v>21</v>
      </c>
      <c r="C5828" s="2">
        <v>1.45460285088639E-2</v>
      </c>
      <c r="D5828" s="2" t="s">
        <v>125</v>
      </c>
    </row>
    <row r="5829" spans="1:4">
      <c r="A5829" s="2">
        <v>19</v>
      </c>
      <c r="B5829" s="2">
        <v>21</v>
      </c>
      <c r="C5829" s="2">
        <v>1.5101380492078801E-2</v>
      </c>
      <c r="D5829" s="2" t="s">
        <v>125</v>
      </c>
    </row>
    <row r="5830" spans="1:4">
      <c r="A5830" s="2">
        <v>19</v>
      </c>
      <c r="B5830" s="2">
        <v>21</v>
      </c>
      <c r="C5830" s="2">
        <v>1.41556656534844E-2</v>
      </c>
      <c r="D5830" s="2" t="s">
        <v>125</v>
      </c>
    </row>
    <row r="5831" spans="1:4">
      <c r="A5831" s="2">
        <v>19</v>
      </c>
      <c r="B5831" s="2">
        <v>21</v>
      </c>
      <c r="C5831" s="2">
        <v>1.34962862227787E-2</v>
      </c>
      <c r="D5831" s="2" t="s">
        <v>125</v>
      </c>
    </row>
    <row r="5832" spans="1:4">
      <c r="A5832" s="2">
        <v>19</v>
      </c>
      <c r="B5832" s="2">
        <v>21</v>
      </c>
      <c r="C5832" s="2">
        <v>1.2250287443279301E-2</v>
      </c>
      <c r="D5832" s="2" t="s">
        <v>125</v>
      </c>
    </row>
    <row r="5833" spans="1:4">
      <c r="A5833" s="2">
        <v>19</v>
      </c>
      <c r="B5833" s="2">
        <v>21</v>
      </c>
      <c r="C5833" s="2">
        <v>1.31809027695091E-2</v>
      </c>
      <c r="D5833" s="2" t="s">
        <v>125</v>
      </c>
    </row>
    <row r="5834" spans="1:4">
      <c r="A5834" s="2">
        <v>19</v>
      </c>
      <c r="B5834" s="2">
        <v>21</v>
      </c>
      <c r="C5834" s="2">
        <v>1.0662638373673001E-2</v>
      </c>
      <c r="D5834" s="2" t="s">
        <v>125</v>
      </c>
    </row>
    <row r="5835" spans="1:4">
      <c r="A5835" s="2">
        <v>19</v>
      </c>
      <c r="B5835" s="2">
        <v>21</v>
      </c>
      <c r="C5835" s="2">
        <v>1.1911121147208201E-2</v>
      </c>
      <c r="D5835" s="2" t="s">
        <v>125</v>
      </c>
    </row>
    <row r="5836" spans="1:4">
      <c r="A5836" s="2">
        <v>19</v>
      </c>
      <c r="B5836" s="2">
        <v>21</v>
      </c>
      <c r="C5836" s="2">
        <v>1.9562066151536099E-2</v>
      </c>
      <c r="D5836" s="2" t="s">
        <v>125</v>
      </c>
    </row>
    <row r="5837" spans="1:4">
      <c r="A5837" s="2">
        <v>19</v>
      </c>
      <c r="B5837" s="2">
        <v>21</v>
      </c>
      <c r="C5837" s="2">
        <v>1.47139697447419E-2</v>
      </c>
      <c r="D5837" s="2" t="s">
        <v>125</v>
      </c>
    </row>
    <row r="5838" spans="1:4">
      <c r="A5838" s="2">
        <v>19</v>
      </c>
      <c r="B5838" s="2">
        <v>21</v>
      </c>
      <c r="C5838" s="2">
        <v>1.44704855342601E-2</v>
      </c>
      <c r="D5838" s="2" t="s">
        <v>125</v>
      </c>
    </row>
    <row r="5839" spans="1:4">
      <c r="A5839" s="2">
        <v>20</v>
      </c>
      <c r="B5839" s="2">
        <v>21</v>
      </c>
      <c r="C5839" s="2">
        <v>1.22705508143671E-2</v>
      </c>
      <c r="D5839" s="2" t="s">
        <v>125</v>
      </c>
    </row>
    <row r="5840" spans="1:4">
      <c r="A5840" s="2">
        <v>20</v>
      </c>
      <c r="B5840" s="2">
        <v>21</v>
      </c>
      <c r="C5840" s="2">
        <v>1.3862704127453799E-2</v>
      </c>
      <c r="D5840" s="2" t="s">
        <v>125</v>
      </c>
    </row>
    <row r="5841" spans="1:4">
      <c r="A5841" s="2">
        <v>20</v>
      </c>
      <c r="B5841" s="2">
        <v>21</v>
      </c>
      <c r="C5841" s="2">
        <v>1.36959957719849E-2</v>
      </c>
      <c r="D5841" s="2" t="s">
        <v>125</v>
      </c>
    </row>
    <row r="5842" spans="1:4">
      <c r="A5842" s="2">
        <v>20</v>
      </c>
      <c r="B5842" s="2">
        <v>21</v>
      </c>
      <c r="C5842" s="2">
        <v>1.53999407790298E-2</v>
      </c>
      <c r="D5842" s="2" t="s">
        <v>125</v>
      </c>
    </row>
    <row r="5843" spans="1:4">
      <c r="A5843" s="2">
        <v>20</v>
      </c>
      <c r="B5843" s="2">
        <v>21</v>
      </c>
      <c r="C5843" s="2">
        <v>1.4831954890743199E-2</v>
      </c>
      <c r="D5843" s="2" t="s">
        <v>125</v>
      </c>
    </row>
    <row r="5844" spans="1:4">
      <c r="A5844" s="2">
        <v>20</v>
      </c>
      <c r="B5844" s="2">
        <v>21</v>
      </c>
      <c r="C5844" s="2">
        <v>1.3298799858935E-2</v>
      </c>
      <c r="D5844" s="2" t="s">
        <v>125</v>
      </c>
    </row>
    <row r="5845" spans="1:4">
      <c r="A5845" s="2">
        <v>20</v>
      </c>
      <c r="B5845" s="2">
        <v>21</v>
      </c>
      <c r="C5845" s="2">
        <v>1.5755881135908801E-2</v>
      </c>
      <c r="D5845" s="2" t="s">
        <v>125</v>
      </c>
    </row>
    <row r="5846" spans="1:4">
      <c r="A5846" s="2">
        <v>20</v>
      </c>
      <c r="B5846" s="2">
        <v>21</v>
      </c>
      <c r="C5846" s="2">
        <v>1.5516921309295301E-2</v>
      </c>
      <c r="D5846" s="2" t="s">
        <v>125</v>
      </c>
    </row>
    <row r="5847" spans="1:4">
      <c r="A5847" s="2">
        <v>20</v>
      </c>
      <c r="B5847" s="2">
        <v>21</v>
      </c>
      <c r="C5847" s="2">
        <v>1.21182794017451E-2</v>
      </c>
      <c r="D5847" s="2" t="s">
        <v>125</v>
      </c>
    </row>
    <row r="5848" spans="1:4">
      <c r="A5848" s="2">
        <v>20</v>
      </c>
      <c r="B5848" s="2">
        <v>21</v>
      </c>
      <c r="C5848" s="2">
        <v>1.2802319453591501E-2</v>
      </c>
      <c r="D5848" s="2" t="s">
        <v>125</v>
      </c>
    </row>
    <row r="5849" spans="1:4">
      <c r="A5849" s="2">
        <v>20</v>
      </c>
      <c r="B5849" s="2">
        <v>21</v>
      </c>
      <c r="C5849" s="2">
        <v>1.30070885348979E-2</v>
      </c>
      <c r="D5849" s="2" t="s">
        <v>125</v>
      </c>
    </row>
    <row r="5850" spans="1:4">
      <c r="A5850" s="2">
        <v>20</v>
      </c>
      <c r="B5850" s="2">
        <v>21</v>
      </c>
      <c r="C5850" s="2">
        <v>1.2679875110525899E-2</v>
      </c>
      <c r="D5850" s="2" t="s">
        <v>125</v>
      </c>
    </row>
    <row r="5851" spans="1:4">
      <c r="A5851" s="2">
        <v>20</v>
      </c>
      <c r="B5851" s="2">
        <v>21</v>
      </c>
      <c r="C5851" s="2">
        <v>1.11150575116619E-2</v>
      </c>
      <c r="D5851" s="2" t="s">
        <v>125</v>
      </c>
    </row>
    <row r="5852" spans="1:4">
      <c r="A5852" s="2">
        <v>20</v>
      </c>
      <c r="B5852" s="2">
        <v>21</v>
      </c>
      <c r="C5852" s="2">
        <v>1.12013849911505E-2</v>
      </c>
      <c r="D5852" s="2" t="s">
        <v>125</v>
      </c>
    </row>
    <row r="5853" spans="1:4">
      <c r="A5853" s="2">
        <v>20</v>
      </c>
      <c r="B5853" s="2">
        <v>21</v>
      </c>
      <c r="C5853" s="2">
        <v>1.6313147112560399E-2</v>
      </c>
      <c r="D5853" s="2" t="s">
        <v>125</v>
      </c>
    </row>
    <row r="5854" spans="1:4">
      <c r="A5854" s="2">
        <v>20</v>
      </c>
      <c r="B5854" s="2">
        <v>21</v>
      </c>
      <c r="C5854" s="2">
        <v>1.41078277791083E-2</v>
      </c>
      <c r="D5854" s="2" t="s">
        <v>125</v>
      </c>
    </row>
    <row r="5855" spans="1:4">
      <c r="A5855" s="2">
        <v>20</v>
      </c>
      <c r="B5855" s="2">
        <v>21</v>
      </c>
      <c r="C5855" s="2">
        <v>1.9622852688516001E-2</v>
      </c>
      <c r="D5855" s="2" t="s">
        <v>125</v>
      </c>
    </row>
    <row r="5856" spans="1:4">
      <c r="A5856" s="2">
        <v>20</v>
      </c>
      <c r="B5856" s="2">
        <v>21</v>
      </c>
      <c r="C5856" s="2">
        <v>2.33505878525858E-2</v>
      </c>
      <c r="D5856" s="2" t="s">
        <v>125</v>
      </c>
    </row>
    <row r="5857" spans="1:4">
      <c r="A5857" s="2">
        <v>21</v>
      </c>
      <c r="B5857" s="2">
        <v>21</v>
      </c>
      <c r="C5857" s="2">
        <v>1.37432353215271E-2</v>
      </c>
      <c r="D5857" s="2" t="s">
        <v>125</v>
      </c>
    </row>
    <row r="5858" spans="1:4">
      <c r="A5858" s="2">
        <v>21</v>
      </c>
      <c r="B5858" s="2">
        <v>21</v>
      </c>
      <c r="C5858" s="2">
        <v>1.20027273015422E-2</v>
      </c>
      <c r="D5858" s="2" t="s">
        <v>125</v>
      </c>
    </row>
    <row r="5859" spans="1:4">
      <c r="A5859" s="2">
        <v>21</v>
      </c>
      <c r="B5859" s="2">
        <v>21</v>
      </c>
      <c r="C5859" s="2">
        <v>1.31333228737976E-2</v>
      </c>
      <c r="D5859" s="2" t="s">
        <v>125</v>
      </c>
    </row>
    <row r="5860" spans="1:4">
      <c r="A5860" s="2">
        <v>21</v>
      </c>
      <c r="B5860" s="2">
        <v>21</v>
      </c>
      <c r="C5860" s="2">
        <v>1.5805485742425299E-2</v>
      </c>
      <c r="D5860" s="2" t="s">
        <v>125</v>
      </c>
    </row>
    <row r="5861" spans="1:4">
      <c r="A5861" s="2">
        <v>21</v>
      </c>
      <c r="B5861" s="2">
        <v>21</v>
      </c>
      <c r="C5861" s="2">
        <v>1.3099989285141301E-2</v>
      </c>
      <c r="D5861" s="2" t="s">
        <v>125</v>
      </c>
    </row>
    <row r="5862" spans="1:4">
      <c r="A5862" s="2">
        <v>21</v>
      </c>
      <c r="B5862" s="2">
        <v>21</v>
      </c>
      <c r="C5862" s="2">
        <v>1.4346127421389099E-2</v>
      </c>
      <c r="D5862" s="2" t="s">
        <v>125</v>
      </c>
    </row>
    <row r="5863" spans="1:4">
      <c r="A5863" s="2">
        <v>21</v>
      </c>
      <c r="B5863" s="2">
        <v>21</v>
      </c>
      <c r="C5863" s="2">
        <v>1.28384265875401E-2</v>
      </c>
      <c r="D5863" s="2" t="s">
        <v>125</v>
      </c>
    </row>
    <row r="5864" spans="1:4">
      <c r="A5864" s="2">
        <v>21</v>
      </c>
      <c r="B5864" s="2">
        <v>21</v>
      </c>
      <c r="C5864" s="2">
        <v>1.28081149394767E-2</v>
      </c>
      <c r="D5864" s="2" t="s">
        <v>125</v>
      </c>
    </row>
    <row r="5865" spans="1:4">
      <c r="A5865" s="2">
        <v>21</v>
      </c>
      <c r="B5865" s="2">
        <v>21</v>
      </c>
      <c r="C5865" s="2">
        <v>1.39893931814302E-2</v>
      </c>
      <c r="D5865" s="2" t="s">
        <v>125</v>
      </c>
    </row>
    <row r="5866" spans="1:4">
      <c r="A5866" s="2">
        <v>21</v>
      </c>
      <c r="B5866" s="2">
        <v>21</v>
      </c>
      <c r="C5866" s="2">
        <v>1.1341452283849E-2</v>
      </c>
      <c r="D5866" s="2" t="s">
        <v>125</v>
      </c>
    </row>
    <row r="5867" spans="1:4">
      <c r="A5867" s="2">
        <v>21</v>
      </c>
      <c r="B5867" s="2">
        <v>21</v>
      </c>
      <c r="C5867" s="2">
        <v>1.08075610354033E-2</v>
      </c>
      <c r="D5867" s="2" t="s">
        <v>125</v>
      </c>
    </row>
    <row r="5868" spans="1:4">
      <c r="A5868" s="2">
        <v>21</v>
      </c>
      <c r="B5868" s="2">
        <v>21</v>
      </c>
      <c r="C5868" s="2">
        <v>1.96182999480988E-2</v>
      </c>
      <c r="D5868" s="2" t="s">
        <v>125</v>
      </c>
    </row>
    <row r="5869" spans="1:4">
      <c r="A5869" s="2">
        <v>22</v>
      </c>
      <c r="B5869" s="2">
        <v>21</v>
      </c>
      <c r="C5869" s="2">
        <v>1.18437184480159E-2</v>
      </c>
      <c r="D5869" s="2" t="s">
        <v>125</v>
      </c>
    </row>
    <row r="5870" spans="1:4">
      <c r="A5870" s="2">
        <v>22</v>
      </c>
      <c r="B5870" s="2">
        <v>21</v>
      </c>
      <c r="C5870" s="2">
        <v>1.38760217559085E-2</v>
      </c>
      <c r="D5870" s="2" t="s">
        <v>125</v>
      </c>
    </row>
    <row r="5871" spans="1:4">
      <c r="A5871" s="2">
        <v>22</v>
      </c>
      <c r="B5871" s="2">
        <v>21</v>
      </c>
      <c r="C5871" s="2">
        <v>1.3519769237118701E-2</v>
      </c>
      <c r="D5871" s="2" t="s">
        <v>125</v>
      </c>
    </row>
    <row r="5872" spans="1:4">
      <c r="A5872" s="2">
        <v>22</v>
      </c>
      <c r="B5872" s="2">
        <v>21</v>
      </c>
      <c r="C5872" s="2">
        <v>1.43021488384832E-2</v>
      </c>
      <c r="D5872" s="2" t="s">
        <v>125</v>
      </c>
    </row>
    <row r="5873" spans="1:4">
      <c r="A5873" s="2">
        <v>22</v>
      </c>
      <c r="B5873" s="2">
        <v>21</v>
      </c>
      <c r="C5873" s="2">
        <v>1.2038150223112901E-2</v>
      </c>
      <c r="D5873" s="2" t="s">
        <v>125</v>
      </c>
    </row>
    <row r="5874" spans="1:4">
      <c r="A5874" s="2">
        <v>22</v>
      </c>
      <c r="B5874" s="2">
        <v>21</v>
      </c>
      <c r="C5874" s="2">
        <v>1.6241994966457899E-2</v>
      </c>
      <c r="D5874" s="2" t="s">
        <v>125</v>
      </c>
    </row>
    <row r="5875" spans="1:4">
      <c r="A5875" s="2">
        <v>22</v>
      </c>
      <c r="B5875" s="2">
        <v>21</v>
      </c>
      <c r="C5875" s="2">
        <v>1.5866411452818901E-2</v>
      </c>
      <c r="D5875" s="2" t="s">
        <v>125</v>
      </c>
    </row>
    <row r="5876" spans="1:4">
      <c r="A5876" s="2">
        <v>22</v>
      </c>
      <c r="B5876" s="2">
        <v>21</v>
      </c>
      <c r="C5876" s="2">
        <v>1.53413758517298E-2</v>
      </c>
      <c r="D5876" s="2" t="s">
        <v>125</v>
      </c>
    </row>
    <row r="5877" spans="1:4">
      <c r="A5877" s="2">
        <v>22</v>
      </c>
      <c r="B5877" s="2">
        <v>21</v>
      </c>
      <c r="C5877" s="2">
        <v>1.0501068260055001E-2</v>
      </c>
      <c r="D5877" s="2" t="s">
        <v>125</v>
      </c>
    </row>
    <row r="5878" spans="1:4">
      <c r="A5878" s="2">
        <v>22</v>
      </c>
      <c r="B5878" s="2">
        <v>21</v>
      </c>
      <c r="C5878" s="2">
        <v>1.4992892469801599E-2</v>
      </c>
      <c r="D5878" s="2" t="s">
        <v>125</v>
      </c>
    </row>
    <row r="5879" spans="1:4">
      <c r="A5879" s="2">
        <v>22</v>
      </c>
      <c r="B5879" s="2">
        <v>21</v>
      </c>
      <c r="C5879" s="2">
        <v>1.47353034841238E-2</v>
      </c>
      <c r="D5879" s="2" t="s">
        <v>125</v>
      </c>
    </row>
    <row r="5880" spans="1:4">
      <c r="A5880" s="2">
        <v>22</v>
      </c>
      <c r="B5880" s="2">
        <v>21</v>
      </c>
      <c r="C5880" s="2">
        <v>1.1397779756767101E-2</v>
      </c>
      <c r="D5880" s="2" t="s">
        <v>125</v>
      </c>
    </row>
    <row r="5881" spans="1:4">
      <c r="A5881" s="2">
        <v>22</v>
      </c>
      <c r="B5881" s="2">
        <v>21</v>
      </c>
      <c r="C5881" s="2">
        <v>1.16825187763218E-2</v>
      </c>
      <c r="D5881" s="2" t="s">
        <v>125</v>
      </c>
    </row>
    <row r="5882" spans="1:4">
      <c r="A5882" s="2">
        <v>22</v>
      </c>
      <c r="B5882" s="2">
        <v>21</v>
      </c>
      <c r="C5882" s="2">
        <v>1.0955024171077301E-2</v>
      </c>
      <c r="D5882" s="2" t="s">
        <v>125</v>
      </c>
    </row>
    <row r="5883" spans="1:4">
      <c r="A5883" s="2">
        <v>22</v>
      </c>
      <c r="B5883" s="2">
        <v>21</v>
      </c>
      <c r="C5883" s="2">
        <v>1.3869674463991E-2</v>
      </c>
      <c r="D5883" s="2" t="s">
        <v>125</v>
      </c>
    </row>
    <row r="5884" spans="1:4">
      <c r="A5884" s="2">
        <v>22</v>
      </c>
      <c r="B5884" s="2">
        <v>21</v>
      </c>
      <c r="C5884" s="2">
        <v>2.1227750483263301E-2</v>
      </c>
      <c r="D5884" s="2" t="s">
        <v>125</v>
      </c>
    </row>
    <row r="5885" spans="1:4">
      <c r="A5885" s="2">
        <v>23</v>
      </c>
      <c r="B5885" s="2">
        <v>21</v>
      </c>
      <c r="C5885" s="2">
        <v>1.48674786791743E-2</v>
      </c>
      <c r="D5885" s="2" t="s">
        <v>125</v>
      </c>
    </row>
    <row r="5886" spans="1:4">
      <c r="A5886" s="2">
        <v>23</v>
      </c>
      <c r="B5886" s="2">
        <v>21</v>
      </c>
      <c r="C5886" s="2">
        <v>1.1562701401322401E-2</v>
      </c>
      <c r="D5886" s="2" t="s">
        <v>125</v>
      </c>
    </row>
    <row r="5887" spans="1:4">
      <c r="A5887" s="2">
        <v>23</v>
      </c>
      <c r="B5887" s="2">
        <v>21</v>
      </c>
      <c r="C5887" s="2">
        <v>1.28963259797144E-2</v>
      </c>
      <c r="D5887" s="2" t="s">
        <v>125</v>
      </c>
    </row>
    <row r="5888" spans="1:4">
      <c r="A5888" s="2">
        <v>23</v>
      </c>
      <c r="B5888" s="2">
        <v>21</v>
      </c>
      <c r="C5888" s="2">
        <v>1.4259811642281199E-2</v>
      </c>
      <c r="D5888" s="2" t="s">
        <v>125</v>
      </c>
    </row>
    <row r="5889" spans="1:4">
      <c r="A5889" s="2">
        <v>23</v>
      </c>
      <c r="B5889" s="2">
        <v>21</v>
      </c>
      <c r="C5889" s="2">
        <v>1.59943770528077E-2</v>
      </c>
      <c r="D5889" s="2" t="s">
        <v>125</v>
      </c>
    </row>
    <row r="5890" spans="1:4">
      <c r="A5890" s="2">
        <v>23</v>
      </c>
      <c r="B5890" s="2">
        <v>21</v>
      </c>
      <c r="C5890" s="2">
        <v>1.43309628010956E-2</v>
      </c>
      <c r="D5890" s="2" t="s">
        <v>125</v>
      </c>
    </row>
    <row r="5891" spans="1:4">
      <c r="A5891" s="2">
        <v>23</v>
      </c>
      <c r="B5891" s="2">
        <v>21</v>
      </c>
      <c r="C5891" s="2">
        <v>1.12223054337151E-2</v>
      </c>
      <c r="D5891" s="2" t="s">
        <v>125</v>
      </c>
    </row>
    <row r="5892" spans="1:4">
      <c r="A5892" s="2">
        <v>23</v>
      </c>
      <c r="B5892" s="2">
        <v>21</v>
      </c>
      <c r="C5892" s="2">
        <v>1.17045176577651E-2</v>
      </c>
      <c r="D5892" s="2" t="s">
        <v>125</v>
      </c>
    </row>
    <row r="5893" spans="1:4">
      <c r="A5893" s="2">
        <v>23</v>
      </c>
      <c r="B5893" s="2">
        <v>21</v>
      </c>
      <c r="C5893" s="2">
        <v>1.31066719055638E-2</v>
      </c>
      <c r="D5893" s="2" t="s">
        <v>125</v>
      </c>
    </row>
    <row r="5894" spans="1:4">
      <c r="A5894" s="2">
        <v>23</v>
      </c>
      <c r="B5894" s="2">
        <v>21</v>
      </c>
      <c r="C5894" s="2">
        <v>2.3335448184969399E-2</v>
      </c>
      <c r="D5894" s="2" t="s">
        <v>125</v>
      </c>
    </row>
    <row r="5895" spans="1:4">
      <c r="A5895" s="2">
        <v>23</v>
      </c>
      <c r="B5895" s="2">
        <v>21</v>
      </c>
      <c r="C5895" s="2">
        <v>2.3211651503016E-2</v>
      </c>
      <c r="D5895" s="2" t="s">
        <v>125</v>
      </c>
    </row>
    <row r="5896" spans="1:4">
      <c r="A5896" s="2">
        <v>24</v>
      </c>
      <c r="B5896" s="2">
        <v>21</v>
      </c>
      <c r="C5896" s="2">
        <v>1.3403960947124699E-2</v>
      </c>
      <c r="D5896" s="2" t="s">
        <v>125</v>
      </c>
    </row>
    <row r="5897" spans="1:4">
      <c r="A5897" s="2">
        <v>24</v>
      </c>
      <c r="B5897" s="2">
        <v>21</v>
      </c>
      <c r="C5897" s="2">
        <v>1.3609140304782E-2</v>
      </c>
      <c r="D5897" s="2" t="s">
        <v>125</v>
      </c>
    </row>
    <row r="5898" spans="1:4">
      <c r="A5898" s="2">
        <v>24</v>
      </c>
      <c r="B5898" s="2">
        <v>21</v>
      </c>
      <c r="C5898" s="2">
        <v>1.3504440005655399E-2</v>
      </c>
      <c r="D5898" s="2" t="s">
        <v>125</v>
      </c>
    </row>
    <row r="5899" spans="1:4">
      <c r="A5899" s="2">
        <v>24</v>
      </c>
      <c r="B5899" s="2">
        <v>21</v>
      </c>
      <c r="C5899" s="2">
        <v>1.4054201690382099E-2</v>
      </c>
      <c r="D5899" s="2" t="s">
        <v>125</v>
      </c>
    </row>
    <row r="5900" spans="1:4">
      <c r="A5900" s="2">
        <v>24</v>
      </c>
      <c r="B5900" s="2">
        <v>21</v>
      </c>
      <c r="C5900" s="2">
        <v>1.10299685057633E-2</v>
      </c>
      <c r="D5900" s="2" t="s">
        <v>125</v>
      </c>
    </row>
    <row r="5901" spans="1:4">
      <c r="A5901" s="2">
        <v>24</v>
      </c>
      <c r="B5901" s="2">
        <v>21</v>
      </c>
      <c r="C5901" s="2">
        <v>1.19956394770001E-2</v>
      </c>
      <c r="D5901" s="2" t="s">
        <v>125</v>
      </c>
    </row>
    <row r="5902" spans="1:4">
      <c r="A5902" s="2">
        <v>24</v>
      </c>
      <c r="B5902" s="2">
        <v>21</v>
      </c>
      <c r="C5902" s="2">
        <v>1.6033092692018799E-2</v>
      </c>
      <c r="D5902" s="2" t="s">
        <v>125</v>
      </c>
    </row>
    <row r="5903" spans="1:4">
      <c r="A5903" s="2">
        <v>24</v>
      </c>
      <c r="B5903" s="2">
        <v>21</v>
      </c>
      <c r="C5903" s="2">
        <v>1.5256547545259101E-2</v>
      </c>
      <c r="D5903" s="2" t="s">
        <v>125</v>
      </c>
    </row>
    <row r="5904" spans="1:4">
      <c r="A5904" s="2">
        <v>24</v>
      </c>
      <c r="B5904" s="2">
        <v>21</v>
      </c>
      <c r="C5904" s="2">
        <v>1.4390764872968901E-2</v>
      </c>
      <c r="D5904" s="2" t="s">
        <v>125</v>
      </c>
    </row>
    <row r="5905" spans="1:4">
      <c r="A5905" s="2">
        <v>24</v>
      </c>
      <c r="B5905" s="2">
        <v>21</v>
      </c>
      <c r="C5905" s="2">
        <v>1.4481195790470599E-2</v>
      </c>
      <c r="D5905" s="2" t="s">
        <v>125</v>
      </c>
    </row>
    <row r="5906" spans="1:4">
      <c r="A5906" s="2">
        <v>24</v>
      </c>
      <c r="B5906" s="2">
        <v>21</v>
      </c>
      <c r="C5906" s="2">
        <v>1.1075407417501499E-2</v>
      </c>
      <c r="D5906" s="2" t="s">
        <v>125</v>
      </c>
    </row>
    <row r="5907" spans="1:4">
      <c r="A5907" s="2">
        <v>24</v>
      </c>
      <c r="B5907" s="2">
        <v>21</v>
      </c>
      <c r="C5907" s="2">
        <v>1.1129833312031399E-2</v>
      </c>
      <c r="D5907" s="2" t="s">
        <v>125</v>
      </c>
    </row>
    <row r="5908" spans="1:4">
      <c r="A5908" s="2">
        <v>24</v>
      </c>
      <c r="B5908" s="2">
        <v>21</v>
      </c>
      <c r="C5908" s="2">
        <v>1.19341812020198E-2</v>
      </c>
      <c r="D5908" s="2" t="s">
        <v>125</v>
      </c>
    </row>
    <row r="5909" spans="1:4">
      <c r="A5909" s="2">
        <v>24</v>
      </c>
      <c r="B5909" s="2">
        <v>21</v>
      </c>
      <c r="C5909" s="2">
        <v>2.38029552375277E-2</v>
      </c>
      <c r="D5909" s="2" t="s">
        <v>125</v>
      </c>
    </row>
    <row r="5910" spans="1:4">
      <c r="A5910" s="2">
        <v>25</v>
      </c>
      <c r="B5910" s="2">
        <v>21</v>
      </c>
      <c r="C5910" s="2">
        <v>1.4206542421628001E-2</v>
      </c>
      <c r="D5910" s="2" t="s">
        <v>125</v>
      </c>
    </row>
    <row r="5911" spans="1:4">
      <c r="A5911" s="2">
        <v>25</v>
      </c>
      <c r="B5911" s="2">
        <v>21</v>
      </c>
      <c r="C5911" s="2">
        <v>1.350247044913E-2</v>
      </c>
      <c r="D5911" s="2" t="s">
        <v>125</v>
      </c>
    </row>
    <row r="5912" spans="1:4">
      <c r="A5912" s="2">
        <v>25</v>
      </c>
      <c r="B5912" s="2">
        <v>21</v>
      </c>
      <c r="C5912" s="2">
        <v>1.0243752635679801E-2</v>
      </c>
      <c r="D5912" s="2" t="s">
        <v>125</v>
      </c>
    </row>
    <row r="5913" spans="1:4">
      <c r="A5913" s="2">
        <v>25</v>
      </c>
      <c r="B5913" s="2">
        <v>21</v>
      </c>
      <c r="C5913" s="2">
        <v>1.47644389653578E-2</v>
      </c>
      <c r="D5913" s="2" t="s">
        <v>125</v>
      </c>
    </row>
    <row r="5914" spans="1:4">
      <c r="A5914" s="2">
        <v>25</v>
      </c>
      <c r="B5914" s="2">
        <v>21</v>
      </c>
      <c r="C5914" s="2">
        <v>1.1580554354522E-2</v>
      </c>
      <c r="D5914" s="2" t="s">
        <v>125</v>
      </c>
    </row>
    <row r="5915" spans="1:4">
      <c r="A5915" s="2">
        <v>25</v>
      </c>
      <c r="B5915" s="2">
        <v>21</v>
      </c>
      <c r="C5915" s="2">
        <v>1.5439329556885E-2</v>
      </c>
      <c r="D5915" s="2" t="s">
        <v>125</v>
      </c>
    </row>
    <row r="5916" spans="1:4">
      <c r="A5916" s="2">
        <v>25</v>
      </c>
      <c r="B5916" s="2">
        <v>21</v>
      </c>
      <c r="C5916" s="2">
        <v>1.5109236140710299E-2</v>
      </c>
      <c r="D5916" s="2" t="s">
        <v>125</v>
      </c>
    </row>
    <row r="5917" spans="1:4">
      <c r="A5917" s="2">
        <v>25</v>
      </c>
      <c r="B5917" s="2">
        <v>21</v>
      </c>
      <c r="C5917" s="2">
        <v>1.46830184865863E-2</v>
      </c>
      <c r="D5917" s="2" t="s">
        <v>125</v>
      </c>
    </row>
    <row r="5918" spans="1:4">
      <c r="A5918" s="2">
        <v>25</v>
      </c>
      <c r="B5918" s="2">
        <v>21</v>
      </c>
      <c r="C5918" s="2">
        <v>1.1854856097165301E-2</v>
      </c>
      <c r="D5918" s="2" t="s">
        <v>125</v>
      </c>
    </row>
    <row r="5919" spans="1:4">
      <c r="A5919" s="2">
        <v>25</v>
      </c>
      <c r="B5919" s="2">
        <v>21</v>
      </c>
      <c r="C5919" s="2">
        <v>1.1396141928763899E-2</v>
      </c>
      <c r="D5919" s="2" t="s">
        <v>125</v>
      </c>
    </row>
    <row r="5920" spans="1:4">
      <c r="A5920" s="2">
        <v>25</v>
      </c>
      <c r="B5920" s="2">
        <v>21</v>
      </c>
      <c r="C5920" s="2">
        <v>1.2569790195201099E-2</v>
      </c>
      <c r="D5920" s="2" t="s">
        <v>125</v>
      </c>
    </row>
    <row r="5921" spans="1:4">
      <c r="A5921" s="2">
        <v>26</v>
      </c>
      <c r="B5921" s="2">
        <v>21</v>
      </c>
      <c r="C5921" s="2">
        <v>1.33899491203507E-2</v>
      </c>
      <c r="D5921" s="2" t="s">
        <v>125</v>
      </c>
    </row>
    <row r="5922" spans="1:4">
      <c r="A5922" s="2">
        <v>26</v>
      </c>
      <c r="B5922" s="2">
        <v>21</v>
      </c>
      <c r="C5922" s="2">
        <v>1.30754123574921E-2</v>
      </c>
      <c r="D5922" s="2" t="s">
        <v>125</v>
      </c>
    </row>
    <row r="5923" spans="1:4">
      <c r="A5923" s="2">
        <v>26</v>
      </c>
      <c r="B5923" s="2">
        <v>21</v>
      </c>
      <c r="C5923" s="2">
        <v>1.07358119494858E-2</v>
      </c>
      <c r="D5923" s="2" t="s">
        <v>125</v>
      </c>
    </row>
    <row r="5924" spans="1:4">
      <c r="A5924" s="2">
        <v>26</v>
      </c>
      <c r="B5924" s="2">
        <v>21</v>
      </c>
      <c r="C5924" s="2">
        <v>1.1716254708386E-2</v>
      </c>
      <c r="D5924" s="2" t="s">
        <v>125</v>
      </c>
    </row>
    <row r="5925" spans="1:4">
      <c r="A5925" s="2">
        <v>26</v>
      </c>
      <c r="B5925" s="2">
        <v>21</v>
      </c>
      <c r="C5925" s="2">
        <v>1.3806219794103999E-2</v>
      </c>
      <c r="D5925" s="2" t="s">
        <v>125</v>
      </c>
    </row>
    <row r="5926" spans="1:4">
      <c r="A5926" s="2">
        <v>26</v>
      </c>
      <c r="B5926" s="2">
        <v>21</v>
      </c>
      <c r="C5926" s="2">
        <v>1.77800158613051E-2</v>
      </c>
      <c r="D5926" s="2" t="s">
        <v>125</v>
      </c>
    </row>
    <row r="5927" spans="1:4">
      <c r="A5927" s="2">
        <v>26</v>
      </c>
      <c r="B5927" s="2">
        <v>21</v>
      </c>
      <c r="C5927" s="2">
        <v>1.50822631064677E-2</v>
      </c>
      <c r="D5927" s="2" t="s">
        <v>125</v>
      </c>
    </row>
    <row r="5928" spans="1:4">
      <c r="A5928" s="2">
        <v>26</v>
      </c>
      <c r="B5928" s="2">
        <v>21</v>
      </c>
      <c r="C5928" s="2">
        <v>1.4525140657768399E-2</v>
      </c>
      <c r="D5928" s="2" t="s">
        <v>125</v>
      </c>
    </row>
    <row r="5929" spans="1:4">
      <c r="A5929" s="2">
        <v>26</v>
      </c>
      <c r="B5929" s="2">
        <v>21</v>
      </c>
      <c r="C5929" s="2">
        <v>1.1168738384566E-2</v>
      </c>
      <c r="D5929" s="2" t="s">
        <v>125</v>
      </c>
    </row>
    <row r="5930" spans="1:4">
      <c r="A5930" s="2">
        <v>27</v>
      </c>
      <c r="B5930" s="2">
        <v>21</v>
      </c>
      <c r="C5930" s="2">
        <v>1.27345015881238E-2</v>
      </c>
      <c r="D5930" s="2" t="s">
        <v>125</v>
      </c>
    </row>
    <row r="5931" spans="1:4">
      <c r="A5931" s="2">
        <v>27</v>
      </c>
      <c r="B5931" s="2">
        <v>21</v>
      </c>
      <c r="C5931" s="2">
        <v>1.28870375677943E-2</v>
      </c>
      <c r="D5931" s="2" t="s">
        <v>125</v>
      </c>
    </row>
    <row r="5932" spans="1:4">
      <c r="A5932" s="2">
        <v>27</v>
      </c>
      <c r="B5932" s="2">
        <v>21</v>
      </c>
      <c r="C5932" s="2">
        <v>1.62056446162946E-2</v>
      </c>
      <c r="D5932" s="2" t="s">
        <v>125</v>
      </c>
    </row>
    <row r="5933" spans="1:4">
      <c r="A5933" s="2">
        <v>27</v>
      </c>
      <c r="B5933" s="2">
        <v>21</v>
      </c>
      <c r="C5933" s="2">
        <v>1.7279953180459301E-2</v>
      </c>
      <c r="D5933" s="2" t="s">
        <v>125</v>
      </c>
    </row>
    <row r="5934" spans="1:4">
      <c r="A5934" s="2">
        <v>27</v>
      </c>
      <c r="B5934" s="2">
        <v>21</v>
      </c>
      <c r="C5934" s="2">
        <v>1.3656824690235001E-2</v>
      </c>
      <c r="D5934" s="2" t="s">
        <v>125</v>
      </c>
    </row>
    <row r="5935" spans="1:4">
      <c r="A5935" s="2">
        <v>27</v>
      </c>
      <c r="B5935" s="2">
        <v>21</v>
      </c>
      <c r="C5935" s="2">
        <v>1.17731322667007E-2</v>
      </c>
      <c r="D5935" s="2" t="s">
        <v>125</v>
      </c>
    </row>
    <row r="5936" spans="1:4">
      <c r="A5936" s="2">
        <v>28</v>
      </c>
      <c r="B5936" s="2">
        <v>21</v>
      </c>
      <c r="C5936" s="2">
        <v>1.2110101833730701E-2</v>
      </c>
      <c r="D5936" s="2" t="s">
        <v>125</v>
      </c>
    </row>
    <row r="5937" spans="1:4">
      <c r="A5937" s="2">
        <v>28</v>
      </c>
      <c r="B5937" s="2">
        <v>21</v>
      </c>
      <c r="C5937" s="2">
        <v>1.3071448388663E-2</v>
      </c>
      <c r="D5937" s="2" t="s">
        <v>125</v>
      </c>
    </row>
    <row r="5938" spans="1:4">
      <c r="A5938" s="2">
        <v>28</v>
      </c>
      <c r="B5938" s="2">
        <v>21</v>
      </c>
      <c r="C5938" s="2">
        <v>1.27679866802117E-2</v>
      </c>
      <c r="D5938" s="2" t="s">
        <v>125</v>
      </c>
    </row>
    <row r="5939" spans="1:4">
      <c r="A5939" s="2">
        <v>28</v>
      </c>
      <c r="B5939" s="2">
        <v>21</v>
      </c>
      <c r="C5939" s="2">
        <v>1.4627418170372599E-2</v>
      </c>
      <c r="D5939" s="2" t="s">
        <v>125</v>
      </c>
    </row>
    <row r="5940" spans="1:4">
      <c r="A5940" s="2">
        <v>28</v>
      </c>
      <c r="B5940" s="2">
        <v>21</v>
      </c>
      <c r="C5940" s="2">
        <v>1.72697963937605E-2</v>
      </c>
      <c r="D5940" s="2" t="s">
        <v>125</v>
      </c>
    </row>
    <row r="5941" spans="1:4">
      <c r="A5941" s="2">
        <v>28</v>
      </c>
      <c r="B5941" s="2">
        <v>21</v>
      </c>
      <c r="C5941" s="2">
        <v>1.9218895998622799E-2</v>
      </c>
      <c r="D5941" s="2" t="s">
        <v>125</v>
      </c>
    </row>
    <row r="5942" spans="1:4">
      <c r="A5942" s="2">
        <v>28</v>
      </c>
      <c r="B5942" s="2">
        <v>21</v>
      </c>
      <c r="C5942" s="2">
        <v>1.5005465036693399E-2</v>
      </c>
      <c r="D5942" s="2" t="s">
        <v>125</v>
      </c>
    </row>
    <row r="5943" spans="1:4">
      <c r="A5943" s="2">
        <v>28</v>
      </c>
      <c r="B5943" s="2">
        <v>21</v>
      </c>
      <c r="C5943" s="2">
        <v>1.44893810097954E-2</v>
      </c>
      <c r="D5943" s="2" t="s">
        <v>125</v>
      </c>
    </row>
    <row r="5944" spans="1:4">
      <c r="A5944" s="2">
        <v>28</v>
      </c>
      <c r="B5944" s="2">
        <v>21</v>
      </c>
      <c r="C5944" s="2">
        <v>1.1480116055358199E-2</v>
      </c>
      <c r="D5944" s="2" t="s">
        <v>125</v>
      </c>
    </row>
    <row r="5945" spans="1:4">
      <c r="A5945" s="2">
        <v>28</v>
      </c>
      <c r="B5945" s="2">
        <v>21</v>
      </c>
      <c r="C5945" s="2">
        <v>1.11431114638419E-2</v>
      </c>
      <c r="D5945" s="2" t="s">
        <v>125</v>
      </c>
    </row>
    <row r="5946" spans="1:4">
      <c r="A5946" s="2">
        <v>28</v>
      </c>
      <c r="B5946" s="2">
        <v>21</v>
      </c>
      <c r="C5946" s="2">
        <v>1.11685426338859E-2</v>
      </c>
      <c r="D5946" s="2" t="s">
        <v>125</v>
      </c>
    </row>
    <row r="5947" spans="1:4">
      <c r="A5947" s="2">
        <v>28</v>
      </c>
      <c r="B5947" s="2">
        <v>21</v>
      </c>
      <c r="C5947" s="2">
        <v>1.12038164840717E-2</v>
      </c>
      <c r="D5947" s="2" t="s">
        <v>125</v>
      </c>
    </row>
    <row r="5948" spans="1:4">
      <c r="A5948" s="2">
        <v>29</v>
      </c>
      <c r="B5948" s="2">
        <v>21</v>
      </c>
      <c r="C5948" s="2">
        <v>1.4233011665055501E-2</v>
      </c>
      <c r="D5948" s="2" t="s">
        <v>125</v>
      </c>
    </row>
    <row r="5949" spans="1:4">
      <c r="A5949" s="2">
        <v>29</v>
      </c>
      <c r="B5949" s="2">
        <v>21</v>
      </c>
      <c r="C5949" s="2">
        <v>1.31365507960511E-2</v>
      </c>
      <c r="D5949" s="2" t="s">
        <v>125</v>
      </c>
    </row>
    <row r="5950" spans="1:4">
      <c r="A5950" s="2">
        <v>29</v>
      </c>
      <c r="B5950" s="2">
        <v>21</v>
      </c>
      <c r="C5950" s="2">
        <v>1.6869408393375401E-2</v>
      </c>
      <c r="D5950" s="2" t="s">
        <v>125</v>
      </c>
    </row>
    <row r="5951" spans="1:4">
      <c r="A5951" s="2">
        <v>29</v>
      </c>
      <c r="B5951" s="2">
        <v>21</v>
      </c>
      <c r="C5951" s="2">
        <v>1.3771622206557799E-2</v>
      </c>
      <c r="D5951" s="2" t="s">
        <v>125</v>
      </c>
    </row>
    <row r="5952" spans="1:4">
      <c r="A5952" s="2">
        <v>29</v>
      </c>
      <c r="B5952" s="2">
        <v>21</v>
      </c>
      <c r="C5952" s="2">
        <v>1.27436852953569E-2</v>
      </c>
      <c r="D5952" s="2" t="s">
        <v>125</v>
      </c>
    </row>
    <row r="5953" spans="1:4">
      <c r="A5953" s="2">
        <v>30</v>
      </c>
      <c r="B5953" s="2">
        <v>21</v>
      </c>
      <c r="C5953" s="2">
        <v>1.5454473737294701E-2</v>
      </c>
      <c r="D5953" s="2" t="s">
        <v>125</v>
      </c>
    </row>
    <row r="5954" spans="1:4">
      <c r="A5954" s="2">
        <v>30</v>
      </c>
      <c r="B5954" s="2">
        <v>21</v>
      </c>
      <c r="C5954" s="2">
        <v>1.2932326340427E-2</v>
      </c>
      <c r="D5954" s="2" t="s">
        <v>125</v>
      </c>
    </row>
    <row r="5955" spans="1:4">
      <c r="A5955" s="2">
        <v>30</v>
      </c>
      <c r="B5955" s="2">
        <v>21</v>
      </c>
      <c r="C5955" s="2">
        <v>1.16565152571571E-2</v>
      </c>
      <c r="D5955" s="2" t="s">
        <v>125</v>
      </c>
    </row>
    <row r="5956" spans="1:4">
      <c r="A5956" s="2">
        <v>30</v>
      </c>
      <c r="B5956" s="2">
        <v>21</v>
      </c>
      <c r="C5956" s="2">
        <v>1.1488635107301699E-2</v>
      </c>
      <c r="D5956" s="2" t="s">
        <v>125</v>
      </c>
    </row>
    <row r="5957" spans="1:4">
      <c r="A5957" s="2">
        <v>31</v>
      </c>
      <c r="B5957" s="2">
        <v>21</v>
      </c>
      <c r="C5957" s="2">
        <v>1.16014345135126E-2</v>
      </c>
      <c r="D5957" s="2" t="s">
        <v>125</v>
      </c>
    </row>
    <row r="5958" spans="1:4">
      <c r="A5958" s="2">
        <v>31</v>
      </c>
      <c r="B5958" s="2">
        <v>21</v>
      </c>
      <c r="C5958" s="2">
        <v>1.3747428950436701E-2</v>
      </c>
      <c r="D5958" s="2" t="s">
        <v>125</v>
      </c>
    </row>
    <row r="5959" spans="1:4">
      <c r="A5959" s="2">
        <v>31</v>
      </c>
      <c r="B5959" s="2">
        <v>21</v>
      </c>
      <c r="C5959" s="2">
        <v>1.4346165177239901E-2</v>
      </c>
      <c r="D5959" s="2" t="s">
        <v>125</v>
      </c>
    </row>
    <row r="5960" spans="1:4">
      <c r="A5960" s="2">
        <v>31</v>
      </c>
      <c r="B5960" s="2">
        <v>21</v>
      </c>
      <c r="C5960" s="2">
        <v>1.22661426351451E-2</v>
      </c>
      <c r="D5960" s="2" t="s">
        <v>125</v>
      </c>
    </row>
    <row r="5961" spans="1:4">
      <c r="A5961" s="2">
        <v>31</v>
      </c>
      <c r="B5961" s="2">
        <v>21</v>
      </c>
      <c r="C5961" s="2">
        <v>1.18494106856107E-2</v>
      </c>
      <c r="D5961" s="2" t="s">
        <v>125</v>
      </c>
    </row>
    <row r="5962" spans="1:4">
      <c r="A5962" s="2">
        <v>32</v>
      </c>
      <c r="B5962" s="2">
        <v>21</v>
      </c>
      <c r="C5962" s="2">
        <v>1.31072207899174E-2</v>
      </c>
      <c r="D5962" s="2" t="s">
        <v>125</v>
      </c>
    </row>
    <row r="5963" spans="1:4">
      <c r="A5963" s="2">
        <v>32</v>
      </c>
      <c r="B5963" s="2">
        <v>21</v>
      </c>
      <c r="C5963" s="2">
        <v>1.5045753893324401E-2</v>
      </c>
      <c r="D5963" s="2" t="s">
        <v>125</v>
      </c>
    </row>
    <row r="5964" spans="1:4">
      <c r="A5964" s="2">
        <v>32</v>
      </c>
      <c r="B5964" s="2">
        <v>21</v>
      </c>
      <c r="C5964" s="2">
        <v>1.3067841960051001E-2</v>
      </c>
      <c r="D5964" s="2" t="s">
        <v>125</v>
      </c>
    </row>
    <row r="5965" spans="1:4">
      <c r="A5965" s="2">
        <v>32</v>
      </c>
      <c r="B5965" s="2">
        <v>21</v>
      </c>
      <c r="C5965" s="2">
        <v>1.21527067814512E-2</v>
      </c>
      <c r="D5965" s="2" t="s">
        <v>125</v>
      </c>
    </row>
    <row r="5966" spans="1:4">
      <c r="A5966" s="2">
        <v>32</v>
      </c>
      <c r="B5966" s="2">
        <v>21</v>
      </c>
      <c r="C5966" s="2">
        <v>1.25455672827524E-2</v>
      </c>
      <c r="D5966" s="2" t="s">
        <v>125</v>
      </c>
    </row>
    <row r="5967" spans="1:4">
      <c r="A5967" s="2">
        <v>33</v>
      </c>
      <c r="B5967" s="2">
        <v>21</v>
      </c>
      <c r="C5967" s="2">
        <v>1.2826784359953099E-2</v>
      </c>
      <c r="D5967" s="2" t="s">
        <v>125</v>
      </c>
    </row>
    <row r="5968" spans="1:4">
      <c r="A5968" s="2">
        <v>33</v>
      </c>
      <c r="B5968" s="2">
        <v>21</v>
      </c>
      <c r="C5968" s="2">
        <v>1.1547035122492199E-2</v>
      </c>
      <c r="D5968" s="2" t="s">
        <v>125</v>
      </c>
    </row>
    <row r="5969" spans="1:4">
      <c r="A5969" s="2">
        <v>34</v>
      </c>
      <c r="B5969" s="2">
        <v>21</v>
      </c>
      <c r="C5969" s="2">
        <v>1.35493246281454E-2</v>
      </c>
      <c r="D5969" s="2" t="s">
        <v>125</v>
      </c>
    </row>
    <row r="5970" spans="1:4">
      <c r="A5970" s="2">
        <v>34</v>
      </c>
      <c r="B5970" s="2">
        <v>21</v>
      </c>
      <c r="C5970" s="2">
        <v>1.19821470511216E-2</v>
      </c>
      <c r="D5970" s="2" t="s">
        <v>125</v>
      </c>
    </row>
    <row r="5971" spans="1:4">
      <c r="A5971" s="2">
        <v>34</v>
      </c>
      <c r="B5971" s="2">
        <v>21</v>
      </c>
      <c r="C5971" s="2">
        <v>1.07269375986859E-2</v>
      </c>
      <c r="D5971" s="2" t="s">
        <v>125</v>
      </c>
    </row>
    <row r="5972" spans="1:4">
      <c r="A5972" s="2">
        <v>34</v>
      </c>
      <c r="B5972" s="2">
        <v>21</v>
      </c>
      <c r="C5972" s="2">
        <v>1.2243022269562E-2</v>
      </c>
      <c r="D5972" s="2" t="s">
        <v>125</v>
      </c>
    </row>
    <row r="5973" spans="1:4">
      <c r="A5973" s="2">
        <v>35</v>
      </c>
      <c r="B5973" s="2">
        <v>21</v>
      </c>
      <c r="C5973" s="2">
        <v>1.0165102742612399E-2</v>
      </c>
      <c r="D5973" s="2" t="s">
        <v>125</v>
      </c>
    </row>
    <row r="5974" spans="1:4">
      <c r="A5974" s="2">
        <v>35</v>
      </c>
      <c r="B5974" s="2">
        <v>21</v>
      </c>
      <c r="C5974" s="2">
        <v>1.1633217234063801E-2</v>
      </c>
      <c r="D5974" s="2" t="s">
        <v>125</v>
      </c>
    </row>
    <row r="5975" spans="1:4">
      <c r="A5975" s="2">
        <v>36</v>
      </c>
      <c r="B5975" s="2">
        <v>21</v>
      </c>
      <c r="C5975" s="2">
        <v>1.13515820883122E-2</v>
      </c>
      <c r="D5975" s="2" t="s">
        <v>125</v>
      </c>
    </row>
    <row r="5976" spans="1:4">
      <c r="A5976" s="2">
        <v>36</v>
      </c>
      <c r="B5976" s="2">
        <v>21</v>
      </c>
      <c r="C5976" s="2">
        <v>1.21706573905161E-2</v>
      </c>
      <c r="D5976" s="2" t="s">
        <v>125</v>
      </c>
    </row>
    <row r="5977" spans="1:4">
      <c r="A5977" s="2">
        <v>37</v>
      </c>
      <c r="B5977" s="2">
        <v>21</v>
      </c>
      <c r="C5977" s="2">
        <v>1.1478003296360799E-2</v>
      </c>
      <c r="D5977" s="2" t="s">
        <v>125</v>
      </c>
    </row>
    <row r="5978" spans="1:4">
      <c r="A5978" s="2">
        <v>37</v>
      </c>
      <c r="B5978" s="2">
        <v>21</v>
      </c>
      <c r="C5978" s="2">
        <v>1.20623371808937E-2</v>
      </c>
      <c r="D5978" s="2" t="s">
        <v>125</v>
      </c>
    </row>
    <row r="5979" spans="1:4">
      <c r="A5979" s="2">
        <v>38</v>
      </c>
      <c r="B5979" s="2">
        <v>21</v>
      </c>
      <c r="C5979" s="2">
        <v>1.2074784433216201E-2</v>
      </c>
      <c r="D5979" s="2" t="s">
        <v>125</v>
      </c>
    </row>
    <row r="5980" spans="1:4">
      <c r="A5980" s="2">
        <v>39</v>
      </c>
      <c r="B5980" s="2">
        <v>21</v>
      </c>
      <c r="C5980" s="2">
        <v>1.1535046662649401E-2</v>
      </c>
      <c r="D5980" s="2" t="s">
        <v>125</v>
      </c>
    </row>
    <row r="5981" spans="1:4">
      <c r="A5981" s="2">
        <v>40</v>
      </c>
      <c r="B5981" s="2">
        <v>21</v>
      </c>
      <c r="C5981" s="2">
        <v>1.21101602362316E-2</v>
      </c>
      <c r="D5981" s="2" t="s">
        <v>125</v>
      </c>
    </row>
    <row r="5982" spans="1:4">
      <c r="A5982" s="2">
        <v>41</v>
      </c>
      <c r="B5982" s="2">
        <v>21</v>
      </c>
      <c r="C5982" s="2">
        <v>1.25653727753264E-2</v>
      </c>
      <c r="D5982" s="2" t="s">
        <v>125</v>
      </c>
    </row>
    <row r="5983" spans="1:4">
      <c r="A5983" s="2">
        <v>42</v>
      </c>
      <c r="B5983" s="2">
        <v>21</v>
      </c>
      <c r="C5983" s="2">
        <v>1.20997458575762E-2</v>
      </c>
      <c r="D5983" s="2" t="s">
        <v>125</v>
      </c>
    </row>
    <row r="5984" spans="1:4">
      <c r="A5984" s="2">
        <v>7</v>
      </c>
      <c r="B5984" s="2">
        <v>21</v>
      </c>
      <c r="C5984" s="2">
        <v>1.3165282277280799E-2</v>
      </c>
      <c r="D5984" s="2" t="s">
        <v>156</v>
      </c>
    </row>
    <row r="5985" spans="1:4">
      <c r="A5985" s="2">
        <v>7</v>
      </c>
      <c r="B5985" s="2">
        <v>21</v>
      </c>
      <c r="C5985" s="2">
        <v>1.4216661918908399E-2</v>
      </c>
      <c r="D5985" s="2" t="s">
        <v>156</v>
      </c>
    </row>
    <row r="5986" spans="1:4">
      <c r="A5986" s="2">
        <v>7</v>
      </c>
      <c r="B5986" s="2">
        <v>21</v>
      </c>
      <c r="C5986" s="2">
        <v>1.3832040371951401E-2</v>
      </c>
      <c r="D5986" s="2" t="s">
        <v>156</v>
      </c>
    </row>
    <row r="5987" spans="1:4">
      <c r="A5987" s="2">
        <v>7</v>
      </c>
      <c r="B5987" s="2">
        <v>21</v>
      </c>
      <c r="C5987" s="2">
        <v>1.1111169026910599E-2</v>
      </c>
      <c r="D5987" s="2" t="s">
        <v>156</v>
      </c>
    </row>
    <row r="5988" spans="1:4">
      <c r="A5988" s="2">
        <v>8</v>
      </c>
      <c r="B5988" s="2">
        <v>21</v>
      </c>
      <c r="C5988" s="2">
        <v>1.7314564206867299E-2</v>
      </c>
      <c r="D5988" s="2" t="s">
        <v>156</v>
      </c>
    </row>
    <row r="5989" spans="1:4">
      <c r="A5989" s="2">
        <v>8</v>
      </c>
      <c r="B5989" s="2">
        <v>21</v>
      </c>
      <c r="C5989" s="2">
        <v>1.6914156458985301E-2</v>
      </c>
      <c r="D5989" s="2" t="s">
        <v>156</v>
      </c>
    </row>
    <row r="5990" spans="1:4">
      <c r="A5990" s="2">
        <v>9</v>
      </c>
      <c r="B5990" s="2">
        <v>21</v>
      </c>
      <c r="C5990" s="2">
        <v>1.4070184769303501E-2</v>
      </c>
      <c r="D5990" s="2" t="s">
        <v>156</v>
      </c>
    </row>
    <row r="5991" spans="1:4">
      <c r="A5991" s="2">
        <v>9</v>
      </c>
      <c r="B5991" s="2">
        <v>21</v>
      </c>
      <c r="C5991" s="2">
        <v>1.47964027057463E-2</v>
      </c>
      <c r="D5991" s="2" t="s">
        <v>156</v>
      </c>
    </row>
    <row r="5992" spans="1:4">
      <c r="A5992" s="2">
        <v>9</v>
      </c>
      <c r="B5992" s="2">
        <v>21</v>
      </c>
      <c r="C5992" s="2">
        <v>1.45339049456309E-2</v>
      </c>
      <c r="D5992" s="2" t="s">
        <v>156</v>
      </c>
    </row>
    <row r="5993" spans="1:4">
      <c r="A5993" s="2">
        <v>9</v>
      </c>
      <c r="B5993" s="2">
        <v>21</v>
      </c>
      <c r="C5993" s="2">
        <v>1.46535080090603E-2</v>
      </c>
      <c r="D5993" s="2" t="s">
        <v>156</v>
      </c>
    </row>
    <row r="5994" spans="1:4">
      <c r="A5994" s="2">
        <v>9</v>
      </c>
      <c r="B5994" s="2">
        <v>21</v>
      </c>
      <c r="C5994" s="2">
        <v>1.4029864380817599E-2</v>
      </c>
      <c r="D5994" s="2" t="s">
        <v>156</v>
      </c>
    </row>
    <row r="5995" spans="1:4">
      <c r="A5995" s="2">
        <v>9</v>
      </c>
      <c r="B5995" s="2">
        <v>21</v>
      </c>
      <c r="C5995" s="2">
        <v>1.4904576708518301E-2</v>
      </c>
      <c r="D5995" s="2" t="s">
        <v>156</v>
      </c>
    </row>
    <row r="5996" spans="1:4">
      <c r="A5996" s="2">
        <v>9</v>
      </c>
      <c r="B5996" s="2">
        <v>21</v>
      </c>
      <c r="C5996" s="2">
        <v>1.36416972020705E-2</v>
      </c>
      <c r="D5996" s="2" t="s">
        <v>156</v>
      </c>
    </row>
    <row r="5997" spans="1:4">
      <c r="A5997" s="2">
        <v>10</v>
      </c>
      <c r="B5997" s="2">
        <v>21</v>
      </c>
      <c r="C5997" s="2">
        <v>1.36423375537249E-2</v>
      </c>
      <c r="D5997" s="2" t="s">
        <v>156</v>
      </c>
    </row>
    <row r="5998" spans="1:4">
      <c r="A5998" s="2">
        <v>10</v>
      </c>
      <c r="B5998" s="2">
        <v>21</v>
      </c>
      <c r="C5998" s="2">
        <v>1.51965011173462E-2</v>
      </c>
      <c r="D5998" s="2" t="s">
        <v>156</v>
      </c>
    </row>
    <row r="5999" spans="1:4">
      <c r="A5999" s="2">
        <v>10</v>
      </c>
      <c r="B5999" s="2">
        <v>21</v>
      </c>
      <c r="C5999" s="2">
        <v>1.4683367910922699E-2</v>
      </c>
      <c r="D5999" s="2" t="s">
        <v>156</v>
      </c>
    </row>
    <row r="6000" spans="1:4">
      <c r="A6000" s="2">
        <v>10</v>
      </c>
      <c r="B6000" s="2">
        <v>21</v>
      </c>
      <c r="C6000" s="2">
        <v>1.6786678616308E-2</v>
      </c>
      <c r="D6000" s="2" t="s">
        <v>156</v>
      </c>
    </row>
    <row r="6001" spans="1:4">
      <c r="A6001" s="2">
        <v>10</v>
      </c>
      <c r="B6001" s="2">
        <v>21</v>
      </c>
      <c r="C6001" s="2">
        <v>1.3576255584964E-2</v>
      </c>
      <c r="D6001" s="2" t="s">
        <v>156</v>
      </c>
    </row>
    <row r="6002" spans="1:4">
      <c r="A6002" s="2">
        <v>10</v>
      </c>
      <c r="B6002" s="2">
        <v>21</v>
      </c>
      <c r="C6002" s="2">
        <v>1.19906521295426E-2</v>
      </c>
      <c r="D6002" s="2" t="s">
        <v>156</v>
      </c>
    </row>
    <row r="6003" spans="1:4">
      <c r="A6003" s="2">
        <v>10</v>
      </c>
      <c r="B6003" s="2">
        <v>21</v>
      </c>
      <c r="C6003" s="2">
        <v>1.17843658751193E-2</v>
      </c>
      <c r="D6003" s="2" t="s">
        <v>156</v>
      </c>
    </row>
    <row r="6004" spans="1:4">
      <c r="A6004" s="2">
        <v>10</v>
      </c>
      <c r="B6004" s="2">
        <v>21</v>
      </c>
      <c r="C6004" s="2">
        <v>1.43462239733238E-2</v>
      </c>
      <c r="D6004" s="2" t="s">
        <v>156</v>
      </c>
    </row>
    <row r="6005" spans="1:4">
      <c r="A6005" s="2">
        <v>10</v>
      </c>
      <c r="B6005" s="2">
        <v>21</v>
      </c>
      <c r="C6005" s="2">
        <v>1.1197733781907899E-2</v>
      </c>
      <c r="D6005" s="2" t="s">
        <v>156</v>
      </c>
    </row>
    <row r="6006" spans="1:4">
      <c r="A6006" s="2">
        <v>11</v>
      </c>
      <c r="B6006" s="2">
        <v>21</v>
      </c>
      <c r="C6006" s="2">
        <v>1.28820380972077E-2</v>
      </c>
      <c r="D6006" s="2" t="s">
        <v>156</v>
      </c>
    </row>
    <row r="6007" spans="1:4">
      <c r="A6007" s="2">
        <v>11</v>
      </c>
      <c r="B6007" s="2">
        <v>21</v>
      </c>
      <c r="C6007" s="2">
        <v>1.54681097310132E-2</v>
      </c>
      <c r="D6007" s="2" t="s">
        <v>156</v>
      </c>
    </row>
    <row r="6008" spans="1:4">
      <c r="A6008" s="2">
        <v>12</v>
      </c>
      <c r="B6008" s="2">
        <v>21</v>
      </c>
      <c r="C6008" s="2">
        <v>1.1076919699984601E-2</v>
      </c>
      <c r="D6008" s="2" t="s">
        <v>156</v>
      </c>
    </row>
    <row r="6009" spans="1:4">
      <c r="A6009" s="2">
        <v>14</v>
      </c>
      <c r="B6009" s="2">
        <v>21</v>
      </c>
      <c r="C6009" s="2">
        <v>1.2012533578572101E-2</v>
      </c>
      <c r="D6009" s="2" t="s">
        <v>156</v>
      </c>
    </row>
    <row r="6010" spans="1:4">
      <c r="A6010" s="2">
        <v>18</v>
      </c>
      <c r="B6010" s="2">
        <v>21</v>
      </c>
      <c r="C6010" s="2">
        <v>1.18036294529625E-2</v>
      </c>
      <c r="D6010" s="2" t="s">
        <v>156</v>
      </c>
    </row>
    <row r="6011" spans="1:4">
      <c r="A6011" s="2">
        <v>21</v>
      </c>
      <c r="B6011" s="2">
        <v>21</v>
      </c>
      <c r="C6011" s="2">
        <v>1.4163455079225E-2</v>
      </c>
      <c r="D6011" s="2" t="s">
        <v>156</v>
      </c>
    </row>
    <row r="6012" spans="1:4">
      <c r="A6012" s="2">
        <v>22</v>
      </c>
      <c r="B6012" s="2">
        <v>21</v>
      </c>
      <c r="C6012" s="2">
        <v>1.52000510799033E-2</v>
      </c>
      <c r="D6012" s="2" t="s">
        <v>156</v>
      </c>
    </row>
    <row r="6013" spans="1:4">
      <c r="A6013" s="2">
        <v>24</v>
      </c>
      <c r="B6013" s="2">
        <v>21</v>
      </c>
      <c r="C6013" s="2">
        <v>1.3662707685197501E-2</v>
      </c>
      <c r="D6013" s="2" t="s">
        <v>156</v>
      </c>
    </row>
    <row r="6014" spans="1:4">
      <c r="A6014" s="2">
        <v>24</v>
      </c>
      <c r="B6014" s="2">
        <v>21</v>
      </c>
      <c r="C6014" s="2">
        <v>1.4220492988824799E-2</v>
      </c>
      <c r="D6014" s="2" t="s">
        <v>156</v>
      </c>
    </row>
    <row r="6015" spans="1:4">
      <c r="A6015" s="2">
        <v>0</v>
      </c>
      <c r="B6015" s="2">
        <v>22</v>
      </c>
      <c r="C6015" s="2">
        <v>1.3570323906984001E-2</v>
      </c>
      <c r="D6015" s="2" t="s">
        <v>125</v>
      </c>
    </row>
    <row r="6016" spans="1:4">
      <c r="A6016" s="2">
        <v>0</v>
      </c>
      <c r="B6016" s="2">
        <v>22</v>
      </c>
      <c r="C6016" s="2">
        <v>1.0654832844522399E-2</v>
      </c>
      <c r="D6016" s="2" t="s">
        <v>125</v>
      </c>
    </row>
    <row r="6017" spans="1:4">
      <c r="A6017" s="2">
        <v>0</v>
      </c>
      <c r="B6017" s="2">
        <v>22</v>
      </c>
      <c r="C6017" s="2">
        <v>1.1427433178242701E-2</v>
      </c>
      <c r="D6017" s="2" t="s">
        <v>125</v>
      </c>
    </row>
    <row r="6018" spans="1:4">
      <c r="A6018" s="2">
        <v>0</v>
      </c>
      <c r="B6018" s="2">
        <v>22</v>
      </c>
      <c r="C6018" s="2">
        <v>1.46739534591431E-2</v>
      </c>
      <c r="D6018" s="2" t="s">
        <v>125</v>
      </c>
    </row>
    <row r="6019" spans="1:4">
      <c r="A6019" s="2">
        <v>0</v>
      </c>
      <c r="B6019" s="2">
        <v>22</v>
      </c>
      <c r="C6019" s="2">
        <v>1.18348347979968E-2</v>
      </c>
      <c r="D6019" s="2" t="s">
        <v>125</v>
      </c>
    </row>
    <row r="6020" spans="1:4">
      <c r="A6020" s="2">
        <v>0</v>
      </c>
      <c r="B6020" s="2">
        <v>22</v>
      </c>
      <c r="C6020" s="2">
        <v>1.05556192225777E-2</v>
      </c>
      <c r="D6020" s="2" t="s">
        <v>125</v>
      </c>
    </row>
    <row r="6021" spans="1:4">
      <c r="A6021" s="2">
        <v>0</v>
      </c>
      <c r="B6021" s="2">
        <v>22</v>
      </c>
      <c r="C6021" s="2">
        <v>1.1410490944563E-2</v>
      </c>
      <c r="D6021" s="2" t="s">
        <v>125</v>
      </c>
    </row>
    <row r="6022" spans="1:4">
      <c r="A6022" s="2">
        <v>0</v>
      </c>
      <c r="B6022" s="2">
        <v>22</v>
      </c>
      <c r="C6022" s="2">
        <v>1.5560354529947499E-2</v>
      </c>
      <c r="D6022" s="2" t="s">
        <v>125</v>
      </c>
    </row>
    <row r="6023" spans="1:4">
      <c r="A6023" s="2">
        <v>0</v>
      </c>
      <c r="B6023" s="2">
        <v>22</v>
      </c>
      <c r="C6023" s="2">
        <v>1.08962633874355E-2</v>
      </c>
      <c r="D6023" s="2" t="s">
        <v>125</v>
      </c>
    </row>
    <row r="6024" spans="1:4">
      <c r="A6024" s="2">
        <v>0</v>
      </c>
      <c r="B6024" s="2">
        <v>22</v>
      </c>
      <c r="C6024" s="2">
        <v>1.19999866412186E-2</v>
      </c>
      <c r="D6024" s="2" t="s">
        <v>125</v>
      </c>
    </row>
    <row r="6025" spans="1:4">
      <c r="A6025" s="2">
        <v>0</v>
      </c>
      <c r="B6025" s="2">
        <v>22</v>
      </c>
      <c r="C6025" s="2">
        <v>1.1398489479960401E-2</v>
      </c>
      <c r="D6025" s="2" t="s">
        <v>125</v>
      </c>
    </row>
    <row r="6026" spans="1:4">
      <c r="A6026" s="2">
        <v>0</v>
      </c>
      <c r="B6026" s="2">
        <v>22</v>
      </c>
      <c r="C6026" s="2">
        <v>1.14250593929441E-2</v>
      </c>
      <c r="D6026" s="2" t="s">
        <v>125</v>
      </c>
    </row>
    <row r="6027" spans="1:4">
      <c r="A6027" s="2">
        <v>0</v>
      </c>
      <c r="B6027" s="2">
        <v>22</v>
      </c>
      <c r="C6027" s="2">
        <v>1.21819771462141E-2</v>
      </c>
      <c r="D6027" s="2" t="s">
        <v>125</v>
      </c>
    </row>
    <row r="6028" spans="1:4">
      <c r="A6028" s="2">
        <v>0</v>
      </c>
      <c r="B6028" s="2">
        <v>22</v>
      </c>
      <c r="C6028" s="2">
        <v>1.21344155351441E-2</v>
      </c>
      <c r="D6028" s="2" t="s">
        <v>125</v>
      </c>
    </row>
    <row r="6029" spans="1:4">
      <c r="A6029" s="2">
        <v>0</v>
      </c>
      <c r="B6029" s="2">
        <v>22</v>
      </c>
      <c r="C6029" s="2">
        <v>1.1021591653116E-2</v>
      </c>
      <c r="D6029" s="2" t="s">
        <v>125</v>
      </c>
    </row>
    <row r="6030" spans="1:4">
      <c r="A6030" s="2">
        <v>0</v>
      </c>
      <c r="B6030" s="2">
        <v>22</v>
      </c>
      <c r="C6030" s="2">
        <v>1.4489559118582599E-2</v>
      </c>
      <c r="D6030" s="2" t="s">
        <v>125</v>
      </c>
    </row>
    <row r="6031" spans="1:4">
      <c r="A6031" s="2">
        <v>0</v>
      </c>
      <c r="B6031" s="2">
        <v>22</v>
      </c>
      <c r="C6031" s="2">
        <v>1.1839262716755099E-2</v>
      </c>
      <c r="D6031" s="2" t="s">
        <v>125</v>
      </c>
    </row>
    <row r="6032" spans="1:4">
      <c r="A6032" s="2">
        <v>0</v>
      </c>
      <c r="B6032" s="2">
        <v>22</v>
      </c>
      <c r="C6032" s="2">
        <v>1.4924929743366599E-2</v>
      </c>
      <c r="D6032" s="2" t="s">
        <v>125</v>
      </c>
    </row>
    <row r="6033" spans="1:4">
      <c r="A6033" s="2">
        <v>1</v>
      </c>
      <c r="B6033" s="2">
        <v>22</v>
      </c>
      <c r="C6033" s="2">
        <v>1.54952507931739E-2</v>
      </c>
      <c r="D6033" s="2" t="s">
        <v>125</v>
      </c>
    </row>
    <row r="6034" spans="1:4">
      <c r="A6034" s="2">
        <v>1</v>
      </c>
      <c r="B6034" s="2">
        <v>22</v>
      </c>
      <c r="C6034" s="2">
        <v>1.3049223430533999E-2</v>
      </c>
      <c r="D6034" s="2" t="s">
        <v>125</v>
      </c>
    </row>
    <row r="6035" spans="1:4">
      <c r="A6035" s="2">
        <v>1</v>
      </c>
      <c r="B6035" s="2">
        <v>22</v>
      </c>
      <c r="C6035" s="2">
        <v>1.39473872572309E-2</v>
      </c>
      <c r="D6035" s="2" t="s">
        <v>125</v>
      </c>
    </row>
    <row r="6036" spans="1:4">
      <c r="A6036" s="2">
        <v>1</v>
      </c>
      <c r="B6036" s="2">
        <v>22</v>
      </c>
      <c r="C6036" s="2">
        <v>1.4049093227651801E-2</v>
      </c>
      <c r="D6036" s="2" t="s">
        <v>125</v>
      </c>
    </row>
    <row r="6037" spans="1:4">
      <c r="A6037" s="2">
        <v>1</v>
      </c>
      <c r="B6037" s="2">
        <v>22</v>
      </c>
      <c r="C6037" s="2">
        <v>1.2553088799721101E-2</v>
      </c>
      <c r="D6037" s="2" t="s">
        <v>125</v>
      </c>
    </row>
    <row r="6038" spans="1:4">
      <c r="A6038" s="2">
        <v>1</v>
      </c>
      <c r="B6038" s="2">
        <v>22</v>
      </c>
      <c r="C6038" s="2">
        <v>1.20876564620699E-2</v>
      </c>
      <c r="D6038" s="2" t="s">
        <v>125</v>
      </c>
    </row>
    <row r="6039" spans="1:4">
      <c r="A6039" s="2">
        <v>1</v>
      </c>
      <c r="B6039" s="2">
        <v>22</v>
      </c>
      <c r="C6039" s="2">
        <v>1.7820919296619601E-2</v>
      </c>
      <c r="D6039" s="2" t="s">
        <v>125</v>
      </c>
    </row>
    <row r="6040" spans="1:4">
      <c r="A6040" s="2">
        <v>1</v>
      </c>
      <c r="B6040" s="2">
        <v>22</v>
      </c>
      <c r="C6040" s="2">
        <v>1.0327431551908E-2</v>
      </c>
      <c r="D6040" s="2" t="s">
        <v>125</v>
      </c>
    </row>
    <row r="6041" spans="1:4">
      <c r="A6041" s="2">
        <v>1</v>
      </c>
      <c r="B6041" s="2">
        <v>22</v>
      </c>
      <c r="C6041" s="2">
        <v>1.2356576531687201E-2</v>
      </c>
      <c r="D6041" s="2" t="s">
        <v>125</v>
      </c>
    </row>
    <row r="6042" spans="1:4">
      <c r="A6042" s="2">
        <v>1</v>
      </c>
      <c r="B6042" s="2">
        <v>22</v>
      </c>
      <c r="C6042" s="2">
        <v>1.25450142426416E-2</v>
      </c>
      <c r="D6042" s="2" t="s">
        <v>125</v>
      </c>
    </row>
    <row r="6043" spans="1:4">
      <c r="A6043" s="2">
        <v>1</v>
      </c>
      <c r="B6043" s="2">
        <v>22</v>
      </c>
      <c r="C6043" s="2">
        <v>1.23353097817465E-2</v>
      </c>
      <c r="D6043" s="2" t="s">
        <v>125</v>
      </c>
    </row>
    <row r="6044" spans="1:4">
      <c r="A6044" s="2">
        <v>1</v>
      </c>
      <c r="B6044" s="2">
        <v>22</v>
      </c>
      <c r="C6044" s="2">
        <v>1.34887293642086E-2</v>
      </c>
      <c r="D6044" s="2" t="s">
        <v>125</v>
      </c>
    </row>
    <row r="6045" spans="1:4">
      <c r="A6045" s="2">
        <v>1</v>
      </c>
      <c r="B6045" s="2">
        <v>22</v>
      </c>
      <c r="C6045" s="2">
        <v>1.2573434179832799E-2</v>
      </c>
      <c r="D6045" s="2" t="s">
        <v>125</v>
      </c>
    </row>
    <row r="6046" spans="1:4">
      <c r="A6046" s="2">
        <v>2</v>
      </c>
      <c r="B6046" s="2">
        <v>22</v>
      </c>
      <c r="C6046" s="2">
        <v>1.26871570628488E-2</v>
      </c>
      <c r="D6046" s="2" t="s">
        <v>125</v>
      </c>
    </row>
    <row r="6047" spans="1:4">
      <c r="A6047" s="2">
        <v>2</v>
      </c>
      <c r="B6047" s="2">
        <v>22</v>
      </c>
      <c r="C6047" s="2">
        <v>1.4343957096893499E-2</v>
      </c>
      <c r="D6047" s="2" t="s">
        <v>125</v>
      </c>
    </row>
    <row r="6048" spans="1:4">
      <c r="A6048" s="2">
        <v>2</v>
      </c>
      <c r="B6048" s="2">
        <v>22</v>
      </c>
      <c r="C6048" s="2">
        <v>1.26156375490711E-2</v>
      </c>
      <c r="D6048" s="2" t="s">
        <v>125</v>
      </c>
    </row>
    <row r="6049" spans="1:4">
      <c r="A6049" s="2">
        <v>2</v>
      </c>
      <c r="B6049" s="2">
        <v>22</v>
      </c>
      <c r="C6049" s="2">
        <v>1.38004244531731E-2</v>
      </c>
      <c r="D6049" s="2" t="s">
        <v>125</v>
      </c>
    </row>
    <row r="6050" spans="1:4">
      <c r="A6050" s="2">
        <v>2</v>
      </c>
      <c r="B6050" s="2">
        <v>22</v>
      </c>
      <c r="C6050" s="2">
        <v>1.09999103696792E-2</v>
      </c>
      <c r="D6050" s="2" t="s">
        <v>125</v>
      </c>
    </row>
    <row r="6051" spans="1:4">
      <c r="A6051" s="2">
        <v>2</v>
      </c>
      <c r="B6051" s="2">
        <v>22</v>
      </c>
      <c r="C6051" s="2">
        <v>1.3620861830591901E-2</v>
      </c>
      <c r="D6051" s="2" t="s">
        <v>125</v>
      </c>
    </row>
    <row r="6052" spans="1:4">
      <c r="A6052" s="2">
        <v>2</v>
      </c>
      <c r="B6052" s="2">
        <v>22</v>
      </c>
      <c r="C6052" s="2">
        <v>1.41538829146617E-2</v>
      </c>
      <c r="D6052" s="2" t="s">
        <v>125</v>
      </c>
    </row>
    <row r="6053" spans="1:4">
      <c r="A6053" s="2">
        <v>2</v>
      </c>
      <c r="B6053" s="2">
        <v>22</v>
      </c>
      <c r="C6053" s="2">
        <v>1.36276206970608E-2</v>
      </c>
      <c r="D6053" s="2" t="s">
        <v>125</v>
      </c>
    </row>
    <row r="6054" spans="1:4">
      <c r="A6054" s="2">
        <v>2</v>
      </c>
      <c r="B6054" s="2">
        <v>22</v>
      </c>
      <c r="C6054" s="2">
        <v>1.3176765151544E-2</v>
      </c>
      <c r="D6054" s="2" t="s">
        <v>125</v>
      </c>
    </row>
    <row r="6055" spans="1:4">
      <c r="A6055" s="2">
        <v>2</v>
      </c>
      <c r="B6055" s="2">
        <v>22</v>
      </c>
      <c r="C6055" s="2">
        <v>1.20339774816648E-2</v>
      </c>
      <c r="D6055" s="2" t="s">
        <v>125</v>
      </c>
    </row>
    <row r="6056" spans="1:4">
      <c r="A6056" s="2">
        <v>2</v>
      </c>
      <c r="B6056" s="2">
        <v>22</v>
      </c>
      <c r="C6056" s="2">
        <v>1.2868535247793699E-2</v>
      </c>
      <c r="D6056" s="2" t="s">
        <v>125</v>
      </c>
    </row>
    <row r="6057" spans="1:4">
      <c r="A6057" s="2">
        <v>2</v>
      </c>
      <c r="B6057" s="2">
        <v>22</v>
      </c>
      <c r="C6057" s="2">
        <v>1.17414276163182E-2</v>
      </c>
      <c r="D6057" s="2" t="s">
        <v>125</v>
      </c>
    </row>
    <row r="6058" spans="1:4">
      <c r="A6058" s="2">
        <v>2</v>
      </c>
      <c r="B6058" s="2">
        <v>22</v>
      </c>
      <c r="C6058" s="2">
        <v>1.11064222437562E-2</v>
      </c>
      <c r="D6058" s="2" t="s">
        <v>125</v>
      </c>
    </row>
    <row r="6059" spans="1:4">
      <c r="A6059" s="2">
        <v>2</v>
      </c>
      <c r="B6059" s="2">
        <v>22</v>
      </c>
      <c r="C6059" s="2">
        <v>1.11724877011354E-2</v>
      </c>
      <c r="D6059" s="2" t="s">
        <v>125</v>
      </c>
    </row>
    <row r="6060" spans="1:4">
      <c r="A6060" s="2">
        <v>2</v>
      </c>
      <c r="B6060" s="2">
        <v>22</v>
      </c>
      <c r="C6060" s="2">
        <v>1.1885675102337699E-2</v>
      </c>
      <c r="D6060" s="2" t="s">
        <v>125</v>
      </c>
    </row>
    <row r="6061" spans="1:4">
      <c r="A6061" s="2">
        <v>2</v>
      </c>
      <c r="B6061" s="2">
        <v>22</v>
      </c>
      <c r="C6061" s="2">
        <v>1.0981127007485001E-2</v>
      </c>
      <c r="D6061" s="2" t="s">
        <v>125</v>
      </c>
    </row>
    <row r="6062" spans="1:4">
      <c r="A6062" s="2">
        <v>2</v>
      </c>
      <c r="B6062" s="2">
        <v>22</v>
      </c>
      <c r="C6062" s="2">
        <v>1.1504506514124199E-2</v>
      </c>
      <c r="D6062" s="2" t="s">
        <v>125</v>
      </c>
    </row>
    <row r="6063" spans="1:4">
      <c r="A6063" s="2">
        <v>2</v>
      </c>
      <c r="B6063" s="2">
        <v>22</v>
      </c>
      <c r="C6063" s="2">
        <v>1.0765599559856001E-2</v>
      </c>
      <c r="D6063" s="2" t="s">
        <v>125</v>
      </c>
    </row>
    <row r="6064" spans="1:4">
      <c r="A6064" s="2">
        <v>2</v>
      </c>
      <c r="B6064" s="2">
        <v>22</v>
      </c>
      <c r="C6064" s="2">
        <v>1.24549294748619E-2</v>
      </c>
      <c r="D6064" s="2" t="s">
        <v>125</v>
      </c>
    </row>
    <row r="6065" spans="1:4">
      <c r="A6065" s="2">
        <v>2</v>
      </c>
      <c r="B6065" s="2">
        <v>22</v>
      </c>
      <c r="C6065" s="2">
        <v>1.2185426505461099E-2</v>
      </c>
      <c r="D6065" s="2" t="s">
        <v>125</v>
      </c>
    </row>
    <row r="6066" spans="1:4">
      <c r="A6066" s="2">
        <v>2</v>
      </c>
      <c r="B6066" s="2">
        <v>22</v>
      </c>
      <c r="C6066" s="2">
        <v>1.38713180151006E-2</v>
      </c>
      <c r="D6066" s="2" t="s">
        <v>125</v>
      </c>
    </row>
    <row r="6067" spans="1:4">
      <c r="A6067" s="2">
        <v>2</v>
      </c>
      <c r="B6067" s="2">
        <v>22</v>
      </c>
      <c r="C6067" s="2">
        <v>1.3836225989343099E-2</v>
      </c>
      <c r="D6067" s="2" t="s">
        <v>125</v>
      </c>
    </row>
    <row r="6068" spans="1:4">
      <c r="A6068" s="2">
        <v>2</v>
      </c>
      <c r="B6068" s="2">
        <v>22</v>
      </c>
      <c r="C6068" s="2">
        <v>1.31342725658959E-2</v>
      </c>
      <c r="D6068" s="2" t="s">
        <v>125</v>
      </c>
    </row>
    <row r="6069" spans="1:4">
      <c r="A6069" s="2">
        <v>2</v>
      </c>
      <c r="B6069" s="2">
        <v>22</v>
      </c>
      <c r="C6069" s="2">
        <v>1.27947593404149E-2</v>
      </c>
      <c r="D6069" s="2" t="s">
        <v>125</v>
      </c>
    </row>
    <row r="6070" spans="1:4">
      <c r="A6070" s="2">
        <v>2</v>
      </c>
      <c r="B6070" s="2">
        <v>22</v>
      </c>
      <c r="C6070" s="2">
        <v>1.0838631380683E-2</v>
      </c>
      <c r="D6070" s="2" t="s">
        <v>125</v>
      </c>
    </row>
    <row r="6071" spans="1:4">
      <c r="A6071" s="2">
        <v>2</v>
      </c>
      <c r="B6071" s="2">
        <v>22</v>
      </c>
      <c r="C6071" s="2">
        <v>1.0955006260885299E-2</v>
      </c>
      <c r="D6071" s="2" t="s">
        <v>125</v>
      </c>
    </row>
    <row r="6072" spans="1:4">
      <c r="A6072" s="2">
        <v>2</v>
      </c>
      <c r="B6072" s="2">
        <v>22</v>
      </c>
      <c r="C6072" s="2">
        <v>1.0915829120661901E-2</v>
      </c>
      <c r="D6072" s="2" t="s">
        <v>125</v>
      </c>
    </row>
    <row r="6073" spans="1:4">
      <c r="A6073" s="2">
        <v>2</v>
      </c>
      <c r="B6073" s="2">
        <v>22</v>
      </c>
      <c r="C6073" s="2">
        <v>1.2035509828349601E-2</v>
      </c>
      <c r="D6073" s="2" t="s">
        <v>125</v>
      </c>
    </row>
    <row r="6074" spans="1:4">
      <c r="A6074" s="2">
        <v>2</v>
      </c>
      <c r="B6074" s="2">
        <v>22</v>
      </c>
      <c r="C6074" s="2">
        <v>1.10251884242254E-2</v>
      </c>
      <c r="D6074" s="2" t="s">
        <v>125</v>
      </c>
    </row>
    <row r="6075" spans="1:4">
      <c r="A6075" s="2">
        <v>2</v>
      </c>
      <c r="B6075" s="2">
        <v>22</v>
      </c>
      <c r="C6075" s="2">
        <v>1.12827933958865E-2</v>
      </c>
      <c r="D6075" s="2" t="s">
        <v>125</v>
      </c>
    </row>
    <row r="6076" spans="1:4">
      <c r="A6076" s="2">
        <v>3</v>
      </c>
      <c r="B6076" s="2">
        <v>22</v>
      </c>
      <c r="C6076" s="2">
        <v>1.8623382617407602E-2</v>
      </c>
      <c r="D6076" s="2" t="s">
        <v>125</v>
      </c>
    </row>
    <row r="6077" spans="1:4">
      <c r="A6077" s="2">
        <v>3</v>
      </c>
      <c r="B6077" s="2">
        <v>22</v>
      </c>
      <c r="C6077" s="2">
        <v>1.4924999590733E-2</v>
      </c>
      <c r="D6077" s="2" t="s">
        <v>125</v>
      </c>
    </row>
    <row r="6078" spans="1:4">
      <c r="A6078" s="2">
        <v>3</v>
      </c>
      <c r="B6078" s="2">
        <v>22</v>
      </c>
      <c r="C6078" s="2">
        <v>1.48985651613268E-2</v>
      </c>
      <c r="D6078" s="2" t="s">
        <v>125</v>
      </c>
    </row>
    <row r="6079" spans="1:4">
      <c r="A6079" s="2">
        <v>3</v>
      </c>
      <c r="B6079" s="2">
        <v>22</v>
      </c>
      <c r="C6079" s="2">
        <v>1.4917411946303E-2</v>
      </c>
      <c r="D6079" s="2" t="s">
        <v>125</v>
      </c>
    </row>
    <row r="6080" spans="1:4">
      <c r="A6080" s="2">
        <v>3</v>
      </c>
      <c r="B6080" s="2">
        <v>22</v>
      </c>
      <c r="C6080" s="2">
        <v>1.3583635367387201E-2</v>
      </c>
      <c r="D6080" s="2" t="s">
        <v>125</v>
      </c>
    </row>
    <row r="6081" spans="1:4">
      <c r="A6081" s="2">
        <v>3</v>
      </c>
      <c r="B6081" s="2">
        <v>22</v>
      </c>
      <c r="C6081" s="2">
        <v>1.38317165860476E-2</v>
      </c>
      <c r="D6081" s="2" t="s">
        <v>125</v>
      </c>
    </row>
    <row r="6082" spans="1:4">
      <c r="A6082" s="2">
        <v>3</v>
      </c>
      <c r="B6082" s="2">
        <v>22</v>
      </c>
      <c r="C6082" s="2">
        <v>1.35157351322435E-2</v>
      </c>
      <c r="D6082" s="2" t="s">
        <v>125</v>
      </c>
    </row>
    <row r="6083" spans="1:4">
      <c r="A6083" s="2">
        <v>3</v>
      </c>
      <c r="B6083" s="2">
        <v>22</v>
      </c>
      <c r="C6083" s="2">
        <v>1.4251137268729499E-2</v>
      </c>
      <c r="D6083" s="2" t="s">
        <v>125</v>
      </c>
    </row>
    <row r="6084" spans="1:4">
      <c r="A6084" s="2">
        <v>3</v>
      </c>
      <c r="B6084" s="2">
        <v>22</v>
      </c>
      <c r="C6084" s="2">
        <v>1.27270889663419E-2</v>
      </c>
      <c r="D6084" s="2" t="s">
        <v>125</v>
      </c>
    </row>
    <row r="6085" spans="1:4">
      <c r="A6085" s="2">
        <v>3</v>
      </c>
      <c r="B6085" s="2">
        <v>22</v>
      </c>
      <c r="C6085" s="2">
        <v>1.2023059399200399E-2</v>
      </c>
      <c r="D6085" s="2" t="s">
        <v>125</v>
      </c>
    </row>
    <row r="6086" spans="1:4">
      <c r="A6086" s="2">
        <v>3</v>
      </c>
      <c r="B6086" s="2">
        <v>22</v>
      </c>
      <c r="C6086" s="2">
        <v>1.3900700402380501E-2</v>
      </c>
      <c r="D6086" s="2" t="s">
        <v>125</v>
      </c>
    </row>
    <row r="6087" spans="1:4">
      <c r="A6087" s="2">
        <v>3</v>
      </c>
      <c r="B6087" s="2">
        <v>22</v>
      </c>
      <c r="C6087" s="2">
        <v>1.20022069555105E-2</v>
      </c>
      <c r="D6087" s="2" t="s">
        <v>125</v>
      </c>
    </row>
    <row r="6088" spans="1:4">
      <c r="A6088" s="2">
        <v>3</v>
      </c>
      <c r="B6088" s="2">
        <v>22</v>
      </c>
      <c r="C6088" s="2">
        <v>1.43819915470741E-2</v>
      </c>
      <c r="D6088" s="2" t="s">
        <v>125</v>
      </c>
    </row>
    <row r="6089" spans="1:4">
      <c r="A6089" s="2">
        <v>3</v>
      </c>
      <c r="B6089" s="2">
        <v>22</v>
      </c>
      <c r="C6089" s="2">
        <v>1.3023575302213399E-2</v>
      </c>
      <c r="D6089" s="2" t="s">
        <v>125</v>
      </c>
    </row>
    <row r="6090" spans="1:4">
      <c r="A6090" s="2">
        <v>3</v>
      </c>
      <c r="B6090" s="2">
        <v>22</v>
      </c>
      <c r="C6090" s="2">
        <v>1.3104321008237701E-2</v>
      </c>
      <c r="D6090" s="2" t="s">
        <v>125</v>
      </c>
    </row>
    <row r="6091" spans="1:4">
      <c r="A6091" s="2">
        <v>3</v>
      </c>
      <c r="B6091" s="2">
        <v>22</v>
      </c>
      <c r="C6091" s="2">
        <v>1.2725403005619701E-2</v>
      </c>
      <c r="D6091" s="2" t="s">
        <v>125</v>
      </c>
    </row>
    <row r="6092" spans="1:4">
      <c r="A6092" s="2">
        <v>3</v>
      </c>
      <c r="B6092" s="2">
        <v>22</v>
      </c>
      <c r="C6092" s="2">
        <v>1.3713241110496001E-2</v>
      </c>
      <c r="D6092" s="2" t="s">
        <v>125</v>
      </c>
    </row>
    <row r="6093" spans="1:4">
      <c r="A6093" s="2">
        <v>3</v>
      </c>
      <c r="B6093" s="2">
        <v>22</v>
      </c>
      <c r="C6093" s="2">
        <v>1.31667557405308E-2</v>
      </c>
      <c r="D6093" s="2" t="s">
        <v>125</v>
      </c>
    </row>
    <row r="6094" spans="1:4">
      <c r="A6094" s="2">
        <v>3</v>
      </c>
      <c r="B6094" s="2">
        <v>22</v>
      </c>
      <c r="C6094" s="2">
        <v>1.14155852115127E-2</v>
      </c>
      <c r="D6094" s="2" t="s">
        <v>125</v>
      </c>
    </row>
    <row r="6095" spans="1:4">
      <c r="A6095" s="2">
        <v>3</v>
      </c>
      <c r="B6095" s="2">
        <v>22</v>
      </c>
      <c r="C6095" s="2">
        <v>1.2415248952392099E-2</v>
      </c>
      <c r="D6095" s="2" t="s">
        <v>125</v>
      </c>
    </row>
    <row r="6096" spans="1:4">
      <c r="A6096" s="2">
        <v>3</v>
      </c>
      <c r="B6096" s="2">
        <v>22</v>
      </c>
      <c r="C6096" s="2">
        <v>1.2563572403482701E-2</v>
      </c>
      <c r="D6096" s="2" t="s">
        <v>125</v>
      </c>
    </row>
    <row r="6097" spans="1:4">
      <c r="A6097" s="2">
        <v>3</v>
      </c>
      <c r="B6097" s="2">
        <v>22</v>
      </c>
      <c r="C6097" s="2">
        <v>1.2444744570826999E-2</v>
      </c>
      <c r="D6097" s="2" t="s">
        <v>125</v>
      </c>
    </row>
    <row r="6098" spans="1:4">
      <c r="A6098" s="2">
        <v>3</v>
      </c>
      <c r="B6098" s="2">
        <v>22</v>
      </c>
      <c r="C6098" s="2">
        <v>1.29259701593426E-2</v>
      </c>
      <c r="D6098" s="2" t="s">
        <v>125</v>
      </c>
    </row>
    <row r="6099" spans="1:4">
      <c r="A6099" s="2">
        <v>3</v>
      </c>
      <c r="B6099" s="2">
        <v>22</v>
      </c>
      <c r="C6099" s="2">
        <v>1.1251577002884299E-2</v>
      </c>
      <c r="D6099" s="2" t="s">
        <v>125</v>
      </c>
    </row>
    <row r="6100" spans="1:4">
      <c r="A6100" s="2">
        <v>3</v>
      </c>
      <c r="B6100" s="2">
        <v>22</v>
      </c>
      <c r="C6100" s="2">
        <v>1.49301237872113E-2</v>
      </c>
      <c r="D6100" s="2" t="s">
        <v>125</v>
      </c>
    </row>
    <row r="6101" spans="1:4">
      <c r="A6101" s="2">
        <v>3</v>
      </c>
      <c r="B6101" s="2">
        <v>22</v>
      </c>
      <c r="C6101" s="2">
        <v>1.4615763218031E-2</v>
      </c>
      <c r="D6101" s="2" t="s">
        <v>125</v>
      </c>
    </row>
    <row r="6102" spans="1:4">
      <c r="A6102" s="2">
        <v>3</v>
      </c>
      <c r="B6102" s="2">
        <v>22</v>
      </c>
      <c r="C6102" s="2">
        <v>1.07050709687456E-2</v>
      </c>
      <c r="D6102" s="2" t="s">
        <v>125</v>
      </c>
    </row>
    <row r="6103" spans="1:4">
      <c r="A6103" s="2">
        <v>4</v>
      </c>
      <c r="B6103" s="2">
        <v>22</v>
      </c>
      <c r="C6103" s="2">
        <v>1.4612964042600299E-2</v>
      </c>
      <c r="D6103" s="2" t="s">
        <v>125</v>
      </c>
    </row>
    <row r="6104" spans="1:4">
      <c r="A6104" s="2">
        <v>4</v>
      </c>
      <c r="B6104" s="2">
        <v>22</v>
      </c>
      <c r="C6104" s="2">
        <v>1.4449192684694301E-2</v>
      </c>
      <c r="D6104" s="2" t="s">
        <v>125</v>
      </c>
    </row>
    <row r="6105" spans="1:4">
      <c r="A6105" s="2">
        <v>4</v>
      </c>
      <c r="B6105" s="2">
        <v>22</v>
      </c>
      <c r="C6105" s="2">
        <v>1.4524565854769101E-2</v>
      </c>
      <c r="D6105" s="2" t="s">
        <v>125</v>
      </c>
    </row>
    <row r="6106" spans="1:4">
      <c r="A6106" s="2">
        <v>4</v>
      </c>
      <c r="B6106" s="2">
        <v>22</v>
      </c>
      <c r="C6106" s="2">
        <v>1.36742464308273E-2</v>
      </c>
      <c r="D6106" s="2" t="s">
        <v>125</v>
      </c>
    </row>
    <row r="6107" spans="1:4">
      <c r="A6107" s="2">
        <v>4</v>
      </c>
      <c r="B6107" s="2">
        <v>22</v>
      </c>
      <c r="C6107" s="2">
        <v>1.35221285521086E-2</v>
      </c>
      <c r="D6107" s="2" t="s">
        <v>125</v>
      </c>
    </row>
    <row r="6108" spans="1:4">
      <c r="A6108" s="2">
        <v>4</v>
      </c>
      <c r="B6108" s="2">
        <v>22</v>
      </c>
      <c r="C6108" s="2">
        <v>1.36157810878085E-2</v>
      </c>
      <c r="D6108" s="2" t="s">
        <v>125</v>
      </c>
    </row>
    <row r="6109" spans="1:4">
      <c r="A6109" s="2">
        <v>4</v>
      </c>
      <c r="B6109" s="2">
        <v>22</v>
      </c>
      <c r="C6109" s="2">
        <v>1.3581807842156301E-2</v>
      </c>
      <c r="D6109" s="2" t="s">
        <v>125</v>
      </c>
    </row>
    <row r="6110" spans="1:4">
      <c r="A6110" s="2">
        <v>4</v>
      </c>
      <c r="B6110" s="2">
        <v>22</v>
      </c>
      <c r="C6110" s="2">
        <v>1.3818374854840601E-2</v>
      </c>
      <c r="D6110" s="2" t="s">
        <v>125</v>
      </c>
    </row>
    <row r="6111" spans="1:4">
      <c r="A6111" s="2">
        <v>4</v>
      </c>
      <c r="B6111" s="2">
        <v>22</v>
      </c>
      <c r="C6111" s="2">
        <v>1.41193591694279E-2</v>
      </c>
      <c r="D6111" s="2" t="s">
        <v>125</v>
      </c>
    </row>
    <row r="6112" spans="1:4">
      <c r="A6112" s="2">
        <v>4</v>
      </c>
      <c r="B6112" s="2">
        <v>22</v>
      </c>
      <c r="C6112" s="2">
        <v>1.38166511728976E-2</v>
      </c>
      <c r="D6112" s="2" t="s">
        <v>125</v>
      </c>
    </row>
    <row r="6113" spans="1:4">
      <c r="A6113" s="2">
        <v>4</v>
      </c>
      <c r="B6113" s="2">
        <v>22</v>
      </c>
      <c r="C6113" s="2">
        <v>1.3360227469820501E-2</v>
      </c>
      <c r="D6113" s="2" t="s">
        <v>125</v>
      </c>
    </row>
    <row r="6114" spans="1:4">
      <c r="A6114" s="2">
        <v>4</v>
      </c>
      <c r="B6114" s="2">
        <v>22</v>
      </c>
      <c r="C6114" s="2">
        <v>1.24670419585088E-2</v>
      </c>
      <c r="D6114" s="2" t="s">
        <v>125</v>
      </c>
    </row>
    <row r="6115" spans="1:4">
      <c r="A6115" s="2">
        <v>4</v>
      </c>
      <c r="B6115" s="2">
        <v>22</v>
      </c>
      <c r="C6115" s="2">
        <v>1.2585073570872501E-2</v>
      </c>
      <c r="D6115" s="2" t="s">
        <v>125</v>
      </c>
    </row>
    <row r="6116" spans="1:4">
      <c r="A6116" s="2">
        <v>4</v>
      </c>
      <c r="B6116" s="2">
        <v>22</v>
      </c>
      <c r="C6116" s="2">
        <v>1.25011952499611E-2</v>
      </c>
      <c r="D6116" s="2" t="s">
        <v>125</v>
      </c>
    </row>
    <row r="6117" spans="1:4">
      <c r="A6117" s="2">
        <v>4</v>
      </c>
      <c r="B6117" s="2">
        <v>22</v>
      </c>
      <c r="C6117" s="2">
        <v>1.32661937619559E-2</v>
      </c>
      <c r="D6117" s="2" t="s">
        <v>125</v>
      </c>
    </row>
    <row r="6118" spans="1:4">
      <c r="A6118" s="2">
        <v>4</v>
      </c>
      <c r="B6118" s="2">
        <v>22</v>
      </c>
      <c r="C6118" s="2">
        <v>1.2827201318499201E-2</v>
      </c>
      <c r="D6118" s="2" t="s">
        <v>125</v>
      </c>
    </row>
    <row r="6119" spans="1:4">
      <c r="A6119" s="2">
        <v>4</v>
      </c>
      <c r="B6119" s="2">
        <v>22</v>
      </c>
      <c r="C6119" s="2">
        <v>1.22538923027636E-2</v>
      </c>
      <c r="D6119" s="2" t="s">
        <v>125</v>
      </c>
    </row>
    <row r="6120" spans="1:4">
      <c r="A6120" s="2">
        <v>4</v>
      </c>
      <c r="B6120" s="2">
        <v>22</v>
      </c>
      <c r="C6120" s="2">
        <v>1.12210526419556E-2</v>
      </c>
      <c r="D6120" s="2" t="s">
        <v>125</v>
      </c>
    </row>
    <row r="6121" spans="1:4">
      <c r="A6121" s="2">
        <v>4</v>
      </c>
      <c r="B6121" s="2">
        <v>22</v>
      </c>
      <c r="C6121" s="2">
        <v>1.0690790372446799E-2</v>
      </c>
      <c r="D6121" s="2" t="s">
        <v>125</v>
      </c>
    </row>
    <row r="6122" spans="1:4">
      <c r="A6122" s="2">
        <v>4</v>
      </c>
      <c r="B6122" s="2">
        <v>22</v>
      </c>
      <c r="C6122" s="2">
        <v>1.2415702292776601E-2</v>
      </c>
      <c r="D6122" s="2" t="s">
        <v>125</v>
      </c>
    </row>
    <row r="6123" spans="1:4">
      <c r="A6123" s="2">
        <v>4</v>
      </c>
      <c r="B6123" s="2">
        <v>22</v>
      </c>
      <c r="C6123" s="2">
        <v>1.26086340010674E-2</v>
      </c>
      <c r="D6123" s="2" t="s">
        <v>125</v>
      </c>
    </row>
    <row r="6124" spans="1:4">
      <c r="A6124" s="2">
        <v>4</v>
      </c>
      <c r="B6124" s="2">
        <v>22</v>
      </c>
      <c r="C6124" s="2">
        <v>1.0729472366494901E-2</v>
      </c>
      <c r="D6124" s="2" t="s">
        <v>125</v>
      </c>
    </row>
    <row r="6125" spans="1:4">
      <c r="A6125" s="2">
        <v>4</v>
      </c>
      <c r="B6125" s="2">
        <v>22</v>
      </c>
      <c r="C6125" s="2">
        <v>1.31641644732775E-2</v>
      </c>
      <c r="D6125" s="2" t="s">
        <v>125</v>
      </c>
    </row>
    <row r="6126" spans="1:4">
      <c r="A6126" s="2">
        <v>4</v>
      </c>
      <c r="B6126" s="2">
        <v>22</v>
      </c>
      <c r="C6126" s="2">
        <v>1.31358916520095E-2</v>
      </c>
      <c r="D6126" s="2" t="s">
        <v>125</v>
      </c>
    </row>
    <row r="6127" spans="1:4">
      <c r="A6127" s="2">
        <v>4</v>
      </c>
      <c r="B6127" s="2">
        <v>22</v>
      </c>
      <c r="C6127" s="2">
        <v>1.13505062546177E-2</v>
      </c>
      <c r="D6127" s="2" t="s">
        <v>125</v>
      </c>
    </row>
    <row r="6128" spans="1:4">
      <c r="A6128" s="2">
        <v>4</v>
      </c>
      <c r="B6128" s="2">
        <v>22</v>
      </c>
      <c r="C6128" s="2">
        <v>1.1219699808496001E-2</v>
      </c>
      <c r="D6128" s="2" t="s">
        <v>125</v>
      </c>
    </row>
    <row r="6129" spans="1:4">
      <c r="A6129" s="2">
        <v>5</v>
      </c>
      <c r="B6129" s="2">
        <v>22</v>
      </c>
      <c r="C6129" s="2">
        <v>1.5256455056717501E-2</v>
      </c>
      <c r="D6129" s="2" t="s">
        <v>125</v>
      </c>
    </row>
    <row r="6130" spans="1:4">
      <c r="A6130" s="2">
        <v>5</v>
      </c>
      <c r="B6130" s="2">
        <v>22</v>
      </c>
      <c r="C6130" s="2">
        <v>1.34869117450091E-2</v>
      </c>
      <c r="D6130" s="2" t="s">
        <v>125</v>
      </c>
    </row>
    <row r="6131" spans="1:4">
      <c r="A6131" s="2">
        <v>5</v>
      </c>
      <c r="B6131" s="2">
        <v>22</v>
      </c>
      <c r="C6131" s="2">
        <v>1.34705702303765E-2</v>
      </c>
      <c r="D6131" s="2" t="s">
        <v>125</v>
      </c>
    </row>
    <row r="6132" spans="1:4">
      <c r="A6132" s="2">
        <v>5</v>
      </c>
      <c r="B6132" s="2">
        <v>22</v>
      </c>
      <c r="C6132" s="2">
        <v>1.36228057100272E-2</v>
      </c>
      <c r="D6132" s="2" t="s">
        <v>125</v>
      </c>
    </row>
    <row r="6133" spans="1:4">
      <c r="A6133" s="2">
        <v>5</v>
      </c>
      <c r="B6133" s="2">
        <v>22</v>
      </c>
      <c r="C6133" s="2">
        <v>1.29266272840458E-2</v>
      </c>
      <c r="D6133" s="2" t="s">
        <v>125</v>
      </c>
    </row>
    <row r="6134" spans="1:4">
      <c r="A6134" s="2">
        <v>5</v>
      </c>
      <c r="B6134" s="2">
        <v>22</v>
      </c>
      <c r="C6134" s="2">
        <v>1.2825286249892799E-2</v>
      </c>
      <c r="D6134" s="2" t="s">
        <v>125</v>
      </c>
    </row>
    <row r="6135" spans="1:4">
      <c r="A6135" s="2">
        <v>5</v>
      </c>
      <c r="B6135" s="2">
        <v>22</v>
      </c>
      <c r="C6135" s="2">
        <v>1.2134293689890699E-2</v>
      </c>
      <c r="D6135" s="2" t="s">
        <v>125</v>
      </c>
    </row>
    <row r="6136" spans="1:4">
      <c r="A6136" s="2">
        <v>5</v>
      </c>
      <c r="B6136" s="2">
        <v>22</v>
      </c>
      <c r="C6136" s="2">
        <v>1.42580574195433E-2</v>
      </c>
      <c r="D6136" s="2" t="s">
        <v>125</v>
      </c>
    </row>
    <row r="6137" spans="1:4">
      <c r="A6137" s="2">
        <v>5</v>
      </c>
      <c r="B6137" s="2">
        <v>22</v>
      </c>
      <c r="C6137" s="2">
        <v>1.47822931885519E-2</v>
      </c>
      <c r="D6137" s="2" t="s">
        <v>125</v>
      </c>
    </row>
    <row r="6138" spans="1:4">
      <c r="A6138" s="2">
        <v>5</v>
      </c>
      <c r="B6138" s="2">
        <v>22</v>
      </c>
      <c r="C6138" s="2">
        <v>1.4065532420369E-2</v>
      </c>
      <c r="D6138" s="2" t="s">
        <v>125</v>
      </c>
    </row>
    <row r="6139" spans="1:4">
      <c r="A6139" s="2">
        <v>5</v>
      </c>
      <c r="B6139" s="2">
        <v>22</v>
      </c>
      <c r="C6139" s="2">
        <v>1.35906202298018E-2</v>
      </c>
      <c r="D6139" s="2" t="s">
        <v>125</v>
      </c>
    </row>
    <row r="6140" spans="1:4">
      <c r="A6140" s="2">
        <v>5</v>
      </c>
      <c r="B6140" s="2">
        <v>22</v>
      </c>
      <c r="C6140" s="2">
        <v>1.2433311629404401E-2</v>
      </c>
      <c r="D6140" s="2" t="s">
        <v>125</v>
      </c>
    </row>
    <row r="6141" spans="1:4">
      <c r="A6141" s="2">
        <v>5</v>
      </c>
      <c r="B6141" s="2">
        <v>22</v>
      </c>
      <c r="C6141" s="2">
        <v>1.2201972315476E-2</v>
      </c>
      <c r="D6141" s="2" t="s">
        <v>125</v>
      </c>
    </row>
    <row r="6142" spans="1:4">
      <c r="A6142" s="2">
        <v>5</v>
      </c>
      <c r="B6142" s="2">
        <v>22</v>
      </c>
      <c r="C6142" s="2">
        <v>1.1659954857030801E-2</v>
      </c>
      <c r="D6142" s="2" t="s">
        <v>125</v>
      </c>
    </row>
    <row r="6143" spans="1:4">
      <c r="A6143" s="2">
        <v>5</v>
      </c>
      <c r="B6143" s="2">
        <v>22</v>
      </c>
      <c r="C6143" s="2">
        <v>1.27333751688265E-2</v>
      </c>
      <c r="D6143" s="2" t="s">
        <v>125</v>
      </c>
    </row>
    <row r="6144" spans="1:4">
      <c r="A6144" s="2">
        <v>5</v>
      </c>
      <c r="B6144" s="2">
        <v>22</v>
      </c>
      <c r="C6144" s="2">
        <v>1.4464138920731799E-2</v>
      </c>
      <c r="D6144" s="2" t="s">
        <v>125</v>
      </c>
    </row>
    <row r="6145" spans="1:4">
      <c r="A6145" s="2">
        <v>5</v>
      </c>
      <c r="B6145" s="2">
        <v>22</v>
      </c>
      <c r="C6145" s="2">
        <v>1.12779792984874E-2</v>
      </c>
      <c r="D6145" s="2" t="s">
        <v>125</v>
      </c>
    </row>
    <row r="6146" spans="1:4">
      <c r="A6146" s="2">
        <v>5</v>
      </c>
      <c r="B6146" s="2">
        <v>22</v>
      </c>
      <c r="C6146" s="2">
        <v>1.31422088376548E-2</v>
      </c>
      <c r="D6146" s="2" t="s">
        <v>125</v>
      </c>
    </row>
    <row r="6147" spans="1:4">
      <c r="A6147" s="2">
        <v>5</v>
      </c>
      <c r="B6147" s="2">
        <v>22</v>
      </c>
      <c r="C6147" s="2">
        <v>1.0932369535472599E-2</v>
      </c>
      <c r="D6147" s="2" t="s">
        <v>125</v>
      </c>
    </row>
    <row r="6148" spans="1:4">
      <c r="A6148" s="2">
        <v>5</v>
      </c>
      <c r="B6148" s="2">
        <v>22</v>
      </c>
      <c r="C6148" s="2">
        <v>1.26699235431678E-2</v>
      </c>
      <c r="D6148" s="2" t="s">
        <v>125</v>
      </c>
    </row>
    <row r="6149" spans="1:4">
      <c r="A6149" s="2">
        <v>5</v>
      </c>
      <c r="B6149" s="2">
        <v>22</v>
      </c>
      <c r="C6149" s="2">
        <v>1.10138598205158E-2</v>
      </c>
      <c r="D6149" s="2" t="s">
        <v>125</v>
      </c>
    </row>
    <row r="6150" spans="1:4">
      <c r="A6150" s="2">
        <v>5</v>
      </c>
      <c r="B6150" s="2">
        <v>22</v>
      </c>
      <c r="C6150" s="2">
        <v>1.6292860803206299E-2</v>
      </c>
      <c r="D6150" s="2" t="s">
        <v>125</v>
      </c>
    </row>
    <row r="6151" spans="1:4">
      <c r="A6151" s="2">
        <v>5</v>
      </c>
      <c r="B6151" s="2">
        <v>22</v>
      </c>
      <c r="C6151" s="2">
        <v>1.6175503445286E-2</v>
      </c>
      <c r="D6151" s="2" t="s">
        <v>125</v>
      </c>
    </row>
    <row r="6152" spans="1:4">
      <c r="A6152" s="2">
        <v>5</v>
      </c>
      <c r="B6152" s="2">
        <v>22</v>
      </c>
      <c r="C6152" s="2">
        <v>1.10329781979823E-2</v>
      </c>
      <c r="D6152" s="2" t="s">
        <v>125</v>
      </c>
    </row>
    <row r="6153" spans="1:4">
      <c r="A6153" s="2">
        <v>6</v>
      </c>
      <c r="B6153" s="2">
        <v>22</v>
      </c>
      <c r="C6153" s="2">
        <v>1.8621143540705602E-2</v>
      </c>
      <c r="D6153" s="2" t="s">
        <v>125</v>
      </c>
    </row>
    <row r="6154" spans="1:4">
      <c r="A6154" s="2">
        <v>6</v>
      </c>
      <c r="B6154" s="2">
        <v>22</v>
      </c>
      <c r="C6154" s="2">
        <v>1.42417538856321E-2</v>
      </c>
      <c r="D6154" s="2" t="s">
        <v>125</v>
      </c>
    </row>
    <row r="6155" spans="1:4">
      <c r="A6155" s="2">
        <v>6</v>
      </c>
      <c r="B6155" s="2">
        <v>22</v>
      </c>
      <c r="C6155" s="2">
        <v>1.56998709629835E-2</v>
      </c>
      <c r="D6155" s="2" t="s">
        <v>125</v>
      </c>
    </row>
    <row r="6156" spans="1:4">
      <c r="A6156" s="2">
        <v>6</v>
      </c>
      <c r="B6156" s="2">
        <v>22</v>
      </c>
      <c r="C6156" s="2">
        <v>1.40712192197415E-2</v>
      </c>
      <c r="D6156" s="2" t="s">
        <v>125</v>
      </c>
    </row>
    <row r="6157" spans="1:4">
      <c r="A6157" s="2">
        <v>6</v>
      </c>
      <c r="B6157" s="2">
        <v>22</v>
      </c>
      <c r="C6157" s="2">
        <v>1.5069503127734999E-2</v>
      </c>
      <c r="D6157" s="2" t="s">
        <v>125</v>
      </c>
    </row>
    <row r="6158" spans="1:4">
      <c r="A6158" s="2">
        <v>6</v>
      </c>
      <c r="B6158" s="2">
        <v>22</v>
      </c>
      <c r="C6158" s="2">
        <v>1.4574975480631899E-2</v>
      </c>
      <c r="D6158" s="2" t="s">
        <v>125</v>
      </c>
    </row>
    <row r="6159" spans="1:4">
      <c r="A6159" s="2">
        <v>6</v>
      </c>
      <c r="B6159" s="2">
        <v>22</v>
      </c>
      <c r="C6159" s="2">
        <v>1.40011190995574E-2</v>
      </c>
      <c r="D6159" s="2" t="s">
        <v>125</v>
      </c>
    </row>
    <row r="6160" spans="1:4">
      <c r="A6160" s="2">
        <v>6</v>
      </c>
      <c r="B6160" s="2">
        <v>22</v>
      </c>
      <c r="C6160" s="2">
        <v>1.3417779899882701E-2</v>
      </c>
      <c r="D6160" s="2" t="s">
        <v>125</v>
      </c>
    </row>
    <row r="6161" spans="1:4">
      <c r="A6161" s="2">
        <v>6</v>
      </c>
      <c r="B6161" s="2">
        <v>22</v>
      </c>
      <c r="C6161" s="2">
        <v>1.29544798547113E-2</v>
      </c>
      <c r="D6161" s="2" t="s">
        <v>125</v>
      </c>
    </row>
    <row r="6162" spans="1:4">
      <c r="A6162" s="2">
        <v>6</v>
      </c>
      <c r="B6162" s="2">
        <v>22</v>
      </c>
      <c r="C6162" s="2">
        <v>1.35698189475359E-2</v>
      </c>
      <c r="D6162" s="2" t="s">
        <v>125</v>
      </c>
    </row>
    <row r="6163" spans="1:4">
      <c r="A6163" s="2">
        <v>6</v>
      </c>
      <c r="B6163" s="2">
        <v>22</v>
      </c>
      <c r="C6163" s="2">
        <v>1.48841726198497E-2</v>
      </c>
      <c r="D6163" s="2" t="s">
        <v>125</v>
      </c>
    </row>
    <row r="6164" spans="1:4">
      <c r="A6164" s="2">
        <v>6</v>
      </c>
      <c r="B6164" s="2">
        <v>22</v>
      </c>
      <c r="C6164" s="2">
        <v>1.4059846420131399E-2</v>
      </c>
      <c r="D6164" s="2" t="s">
        <v>125</v>
      </c>
    </row>
    <row r="6165" spans="1:4">
      <c r="A6165" s="2">
        <v>6</v>
      </c>
      <c r="B6165" s="2">
        <v>22</v>
      </c>
      <c r="C6165" s="2">
        <v>1.12258303080402E-2</v>
      </c>
      <c r="D6165" s="2" t="s">
        <v>125</v>
      </c>
    </row>
    <row r="6166" spans="1:4">
      <c r="A6166" s="2">
        <v>6</v>
      </c>
      <c r="B6166" s="2">
        <v>22</v>
      </c>
      <c r="C6166" s="2">
        <v>1.1708258253919499E-2</v>
      </c>
      <c r="D6166" s="2" t="s">
        <v>125</v>
      </c>
    </row>
    <row r="6167" spans="1:4">
      <c r="A6167" s="2">
        <v>6</v>
      </c>
      <c r="B6167" s="2">
        <v>22</v>
      </c>
      <c r="C6167" s="2">
        <v>1.1574501751342401E-2</v>
      </c>
      <c r="D6167" s="2" t="s">
        <v>125</v>
      </c>
    </row>
    <row r="6168" spans="1:4">
      <c r="A6168" s="2">
        <v>6</v>
      </c>
      <c r="B6168" s="2">
        <v>22</v>
      </c>
      <c r="C6168" s="2">
        <v>1.1361310102499401E-2</v>
      </c>
      <c r="D6168" s="2" t="s">
        <v>125</v>
      </c>
    </row>
    <row r="6169" spans="1:4">
      <c r="A6169" s="2">
        <v>6</v>
      </c>
      <c r="B6169" s="2">
        <v>22</v>
      </c>
      <c r="C6169" s="2">
        <v>1.25663132717212E-2</v>
      </c>
      <c r="D6169" s="2" t="s">
        <v>125</v>
      </c>
    </row>
    <row r="6170" spans="1:4">
      <c r="A6170" s="2">
        <v>6</v>
      </c>
      <c r="B6170" s="2">
        <v>22</v>
      </c>
      <c r="C6170" s="2">
        <v>1.37861058680619E-2</v>
      </c>
      <c r="D6170" s="2" t="s">
        <v>125</v>
      </c>
    </row>
    <row r="6171" spans="1:4">
      <c r="A6171" s="2">
        <v>6</v>
      </c>
      <c r="B6171" s="2">
        <v>22</v>
      </c>
      <c r="C6171" s="2">
        <v>1.10486509650946E-2</v>
      </c>
      <c r="D6171" s="2" t="s">
        <v>125</v>
      </c>
    </row>
    <row r="6172" spans="1:4">
      <c r="A6172" s="2">
        <v>6</v>
      </c>
      <c r="B6172" s="2">
        <v>22</v>
      </c>
      <c r="C6172" s="2">
        <v>1.1165694060036899E-2</v>
      </c>
      <c r="D6172" s="2" t="s">
        <v>125</v>
      </c>
    </row>
    <row r="6173" spans="1:4">
      <c r="A6173" s="2">
        <v>6</v>
      </c>
      <c r="B6173" s="2">
        <v>22</v>
      </c>
      <c r="C6173" s="2">
        <v>1.4501270320680401E-2</v>
      </c>
      <c r="D6173" s="2" t="s">
        <v>125</v>
      </c>
    </row>
    <row r="6174" spans="1:4">
      <c r="A6174" s="2">
        <v>6</v>
      </c>
      <c r="B6174" s="2">
        <v>22</v>
      </c>
      <c r="C6174" s="2">
        <v>1.4185919757988901E-2</v>
      </c>
      <c r="D6174" s="2" t="s">
        <v>125</v>
      </c>
    </row>
    <row r="6175" spans="1:4">
      <c r="A6175" s="2">
        <v>7</v>
      </c>
      <c r="B6175" s="2">
        <v>22</v>
      </c>
      <c r="C6175" s="2">
        <v>1.14993575670115E-2</v>
      </c>
      <c r="D6175" s="2" t="s">
        <v>125</v>
      </c>
    </row>
    <row r="6176" spans="1:4">
      <c r="A6176" s="2">
        <v>7</v>
      </c>
      <c r="B6176" s="2">
        <v>22</v>
      </c>
      <c r="C6176" s="2">
        <v>1.7117523196661301E-2</v>
      </c>
      <c r="D6176" s="2" t="s">
        <v>125</v>
      </c>
    </row>
    <row r="6177" spans="1:4">
      <c r="A6177" s="2">
        <v>7</v>
      </c>
      <c r="B6177" s="2">
        <v>22</v>
      </c>
      <c r="C6177" s="2">
        <v>1.38160025389118E-2</v>
      </c>
      <c r="D6177" s="2" t="s">
        <v>125</v>
      </c>
    </row>
    <row r="6178" spans="1:4">
      <c r="A6178" s="2">
        <v>7</v>
      </c>
      <c r="B6178" s="2">
        <v>22</v>
      </c>
      <c r="C6178" s="2">
        <v>1.5142163370425499E-2</v>
      </c>
      <c r="D6178" s="2" t="s">
        <v>125</v>
      </c>
    </row>
    <row r="6179" spans="1:4">
      <c r="A6179" s="2">
        <v>7</v>
      </c>
      <c r="B6179" s="2">
        <v>22</v>
      </c>
      <c r="C6179" s="2">
        <v>1.4993201218824E-2</v>
      </c>
      <c r="D6179" s="2" t="s">
        <v>125</v>
      </c>
    </row>
    <row r="6180" spans="1:4">
      <c r="A6180" s="2">
        <v>7</v>
      </c>
      <c r="B6180" s="2">
        <v>22</v>
      </c>
      <c r="C6180" s="2">
        <v>1.35513108223677E-2</v>
      </c>
      <c r="D6180" s="2" t="s">
        <v>125</v>
      </c>
    </row>
    <row r="6181" spans="1:4">
      <c r="A6181" s="2">
        <v>7</v>
      </c>
      <c r="B6181" s="2">
        <v>22</v>
      </c>
      <c r="C6181" s="2">
        <v>1.34679073812415E-2</v>
      </c>
      <c r="D6181" s="2" t="s">
        <v>125</v>
      </c>
    </row>
    <row r="6182" spans="1:4">
      <c r="A6182" s="2">
        <v>7</v>
      </c>
      <c r="B6182" s="2">
        <v>22</v>
      </c>
      <c r="C6182" s="2">
        <v>1.3033881015502499E-2</v>
      </c>
      <c r="D6182" s="2" t="s">
        <v>125</v>
      </c>
    </row>
    <row r="6183" spans="1:4">
      <c r="A6183" s="2">
        <v>7</v>
      </c>
      <c r="B6183" s="2">
        <v>22</v>
      </c>
      <c r="C6183" s="2">
        <v>1.4696626747732E-2</v>
      </c>
      <c r="D6183" s="2" t="s">
        <v>125</v>
      </c>
    </row>
    <row r="6184" spans="1:4">
      <c r="A6184" s="2">
        <v>7</v>
      </c>
      <c r="B6184" s="2">
        <v>22</v>
      </c>
      <c r="C6184" s="2">
        <v>1.21638444284207E-2</v>
      </c>
      <c r="D6184" s="2" t="s">
        <v>125</v>
      </c>
    </row>
    <row r="6185" spans="1:4">
      <c r="A6185" s="2">
        <v>7</v>
      </c>
      <c r="B6185" s="2">
        <v>22</v>
      </c>
      <c r="C6185" s="2">
        <v>1.37763318027659E-2</v>
      </c>
      <c r="D6185" s="2" t="s">
        <v>125</v>
      </c>
    </row>
    <row r="6186" spans="1:4">
      <c r="A6186" s="2">
        <v>7</v>
      </c>
      <c r="B6186" s="2">
        <v>22</v>
      </c>
      <c r="C6186" s="2">
        <v>1.18875411261494E-2</v>
      </c>
      <c r="D6186" s="2" t="s">
        <v>125</v>
      </c>
    </row>
    <row r="6187" spans="1:4">
      <c r="A6187" s="2">
        <v>7</v>
      </c>
      <c r="B6187" s="2">
        <v>22</v>
      </c>
      <c r="C6187" s="2">
        <v>1.1364841356109399E-2</v>
      </c>
      <c r="D6187" s="2" t="s">
        <v>125</v>
      </c>
    </row>
    <row r="6188" spans="1:4">
      <c r="A6188" s="2">
        <v>7</v>
      </c>
      <c r="B6188" s="2">
        <v>22</v>
      </c>
      <c r="C6188" s="2">
        <v>1.23463348976073E-2</v>
      </c>
      <c r="D6188" s="2" t="s">
        <v>125</v>
      </c>
    </row>
    <row r="6189" spans="1:4">
      <c r="A6189" s="2">
        <v>7</v>
      </c>
      <c r="B6189" s="2">
        <v>22</v>
      </c>
      <c r="C6189" s="2">
        <v>1.1810483091793399E-2</v>
      </c>
      <c r="D6189" s="2" t="s">
        <v>125</v>
      </c>
    </row>
    <row r="6190" spans="1:4">
      <c r="A6190" s="2">
        <v>7</v>
      </c>
      <c r="B6190" s="2">
        <v>22</v>
      </c>
      <c r="C6190" s="2">
        <v>1.2626513752288101E-2</v>
      </c>
      <c r="D6190" s="2" t="s">
        <v>125</v>
      </c>
    </row>
    <row r="6191" spans="1:4">
      <c r="A6191" s="2">
        <v>7</v>
      </c>
      <c r="B6191" s="2">
        <v>22</v>
      </c>
      <c r="C6191" s="2">
        <v>1.45077202769537E-2</v>
      </c>
      <c r="D6191" s="2" t="s">
        <v>125</v>
      </c>
    </row>
    <row r="6192" spans="1:4">
      <c r="A6192" s="2">
        <v>7</v>
      </c>
      <c r="B6192" s="2">
        <v>22</v>
      </c>
      <c r="C6192" s="2">
        <v>1.36142901668791E-2</v>
      </c>
      <c r="D6192" s="2" t="s">
        <v>125</v>
      </c>
    </row>
    <row r="6193" spans="1:4">
      <c r="A6193" s="2">
        <v>8</v>
      </c>
      <c r="B6193" s="2">
        <v>22</v>
      </c>
      <c r="C6193" s="2">
        <v>1.4912378331436301E-2</v>
      </c>
      <c r="D6193" s="2" t="s">
        <v>125</v>
      </c>
    </row>
    <row r="6194" spans="1:4">
      <c r="A6194" s="2">
        <v>8</v>
      </c>
      <c r="B6194" s="2">
        <v>22</v>
      </c>
      <c r="C6194" s="2">
        <v>1.612362580398E-2</v>
      </c>
      <c r="D6194" s="2" t="s">
        <v>125</v>
      </c>
    </row>
    <row r="6195" spans="1:4">
      <c r="A6195" s="2">
        <v>8</v>
      </c>
      <c r="B6195" s="2">
        <v>22</v>
      </c>
      <c r="C6195" s="2">
        <v>1.5164824550986101E-2</v>
      </c>
      <c r="D6195" s="2" t="s">
        <v>125</v>
      </c>
    </row>
    <row r="6196" spans="1:4">
      <c r="A6196" s="2">
        <v>8</v>
      </c>
      <c r="B6196" s="2">
        <v>22</v>
      </c>
      <c r="C6196" s="2">
        <v>1.6618614469154702E-2</v>
      </c>
      <c r="D6196" s="2" t="s">
        <v>125</v>
      </c>
    </row>
    <row r="6197" spans="1:4">
      <c r="A6197" s="2">
        <v>8</v>
      </c>
      <c r="B6197" s="2">
        <v>22</v>
      </c>
      <c r="C6197" s="2">
        <v>1.3566782748377E-2</v>
      </c>
      <c r="D6197" s="2" t="s">
        <v>125</v>
      </c>
    </row>
    <row r="6198" spans="1:4">
      <c r="A6198" s="2">
        <v>8</v>
      </c>
      <c r="B6198" s="2">
        <v>22</v>
      </c>
      <c r="C6198" s="2">
        <v>1.40495870912832E-2</v>
      </c>
      <c r="D6198" s="2" t="s">
        <v>125</v>
      </c>
    </row>
    <row r="6199" spans="1:4">
      <c r="A6199" s="2">
        <v>8</v>
      </c>
      <c r="B6199" s="2">
        <v>22</v>
      </c>
      <c r="C6199" s="2">
        <v>1.5194786442143299E-2</v>
      </c>
      <c r="D6199" s="2" t="s">
        <v>125</v>
      </c>
    </row>
    <row r="6200" spans="1:4">
      <c r="A6200" s="2">
        <v>8</v>
      </c>
      <c r="B6200" s="2">
        <v>22</v>
      </c>
      <c r="C6200" s="2">
        <v>1.42437994844564E-2</v>
      </c>
      <c r="D6200" s="2" t="s">
        <v>125</v>
      </c>
    </row>
    <row r="6201" spans="1:4">
      <c r="A6201" s="2">
        <v>8</v>
      </c>
      <c r="B6201" s="2">
        <v>22</v>
      </c>
      <c r="C6201" s="2">
        <v>1.1939465609946499E-2</v>
      </c>
      <c r="D6201" s="2" t="s">
        <v>125</v>
      </c>
    </row>
    <row r="6202" spans="1:4">
      <c r="A6202" s="2">
        <v>8</v>
      </c>
      <c r="B6202" s="2">
        <v>22</v>
      </c>
      <c r="C6202" s="2">
        <v>1.1640709262710399E-2</v>
      </c>
      <c r="D6202" s="2" t="s">
        <v>125</v>
      </c>
    </row>
    <row r="6203" spans="1:4">
      <c r="A6203" s="2">
        <v>8</v>
      </c>
      <c r="B6203" s="2">
        <v>22</v>
      </c>
      <c r="C6203" s="2">
        <v>1.1719891180594799E-2</v>
      </c>
      <c r="D6203" s="2" t="s">
        <v>125</v>
      </c>
    </row>
    <row r="6204" spans="1:4">
      <c r="A6204" s="2">
        <v>8</v>
      </c>
      <c r="B6204" s="2">
        <v>22</v>
      </c>
      <c r="C6204" s="2">
        <v>1.22392415252857E-2</v>
      </c>
      <c r="D6204" s="2" t="s">
        <v>125</v>
      </c>
    </row>
    <row r="6205" spans="1:4">
      <c r="A6205" s="2">
        <v>8</v>
      </c>
      <c r="B6205" s="2">
        <v>22</v>
      </c>
      <c r="C6205" s="2">
        <v>1.42120039736738E-2</v>
      </c>
      <c r="D6205" s="2" t="s">
        <v>125</v>
      </c>
    </row>
    <row r="6206" spans="1:4">
      <c r="A6206" s="2">
        <v>8</v>
      </c>
      <c r="B6206" s="2">
        <v>22</v>
      </c>
      <c r="C6206" s="2">
        <v>1.09103300955967E-2</v>
      </c>
      <c r="D6206" s="2" t="s">
        <v>125</v>
      </c>
    </row>
    <row r="6207" spans="1:4">
      <c r="A6207" s="2">
        <v>8</v>
      </c>
      <c r="B6207" s="2">
        <v>22</v>
      </c>
      <c r="C6207" s="2">
        <v>1.44176890787024E-2</v>
      </c>
      <c r="D6207" s="2" t="s">
        <v>125</v>
      </c>
    </row>
    <row r="6208" spans="1:4">
      <c r="A6208" s="2">
        <v>8</v>
      </c>
      <c r="B6208" s="2">
        <v>22</v>
      </c>
      <c r="C6208" s="2">
        <v>1.11323617777582E-2</v>
      </c>
      <c r="D6208" s="2" t="s">
        <v>125</v>
      </c>
    </row>
    <row r="6209" spans="1:4">
      <c r="A6209" s="2">
        <v>9</v>
      </c>
      <c r="B6209" s="2">
        <v>22</v>
      </c>
      <c r="C6209" s="2">
        <v>1.40968430523552E-2</v>
      </c>
      <c r="D6209" s="2" t="s">
        <v>125</v>
      </c>
    </row>
    <row r="6210" spans="1:4">
      <c r="A6210" s="2">
        <v>9</v>
      </c>
      <c r="B6210" s="2">
        <v>22</v>
      </c>
      <c r="C6210" s="2">
        <v>1.52462172562947E-2</v>
      </c>
      <c r="D6210" s="2" t="s">
        <v>125</v>
      </c>
    </row>
    <row r="6211" spans="1:4">
      <c r="A6211" s="2">
        <v>9</v>
      </c>
      <c r="B6211" s="2">
        <v>22</v>
      </c>
      <c r="C6211" s="2">
        <v>1.6157421712799901E-2</v>
      </c>
      <c r="D6211" s="2" t="s">
        <v>125</v>
      </c>
    </row>
    <row r="6212" spans="1:4">
      <c r="A6212" s="2">
        <v>9</v>
      </c>
      <c r="B6212" s="2">
        <v>22</v>
      </c>
      <c r="C6212" s="2">
        <v>1.51107490017283E-2</v>
      </c>
      <c r="D6212" s="2" t="s">
        <v>125</v>
      </c>
    </row>
    <row r="6213" spans="1:4">
      <c r="A6213" s="2">
        <v>9</v>
      </c>
      <c r="B6213" s="2">
        <v>22</v>
      </c>
      <c r="C6213" s="2">
        <v>1.7506575978698001E-2</v>
      </c>
      <c r="D6213" s="2" t="s">
        <v>125</v>
      </c>
    </row>
    <row r="6214" spans="1:4">
      <c r="A6214" s="2">
        <v>9</v>
      </c>
      <c r="B6214" s="2">
        <v>22</v>
      </c>
      <c r="C6214" s="2">
        <v>1.30786379120609E-2</v>
      </c>
      <c r="D6214" s="2" t="s">
        <v>125</v>
      </c>
    </row>
    <row r="6215" spans="1:4">
      <c r="A6215" s="2">
        <v>9</v>
      </c>
      <c r="B6215" s="2">
        <v>22</v>
      </c>
      <c r="C6215" s="2">
        <v>1.3930355597255801E-2</v>
      </c>
      <c r="D6215" s="2" t="s">
        <v>125</v>
      </c>
    </row>
    <row r="6216" spans="1:4">
      <c r="A6216" s="2">
        <v>9</v>
      </c>
      <c r="B6216" s="2">
        <v>22</v>
      </c>
      <c r="C6216" s="2">
        <v>1.46170155824222E-2</v>
      </c>
      <c r="D6216" s="2" t="s">
        <v>125</v>
      </c>
    </row>
    <row r="6217" spans="1:4">
      <c r="A6217" s="2">
        <v>9</v>
      </c>
      <c r="B6217" s="2">
        <v>22</v>
      </c>
      <c r="C6217" s="2">
        <v>1.38061114865326E-2</v>
      </c>
      <c r="D6217" s="2" t="s">
        <v>125</v>
      </c>
    </row>
    <row r="6218" spans="1:4">
      <c r="A6218" s="2">
        <v>9</v>
      </c>
      <c r="B6218" s="2">
        <v>22</v>
      </c>
      <c r="C6218" s="2">
        <v>1.05934234602111E-2</v>
      </c>
      <c r="D6218" s="2" t="s">
        <v>125</v>
      </c>
    </row>
    <row r="6219" spans="1:4">
      <c r="A6219" s="2">
        <v>9</v>
      </c>
      <c r="B6219" s="2">
        <v>22</v>
      </c>
      <c r="C6219" s="2">
        <v>1.1212207384407501E-2</v>
      </c>
      <c r="D6219" s="2" t="s">
        <v>125</v>
      </c>
    </row>
    <row r="6220" spans="1:4">
      <c r="A6220" s="2">
        <v>9</v>
      </c>
      <c r="B6220" s="2">
        <v>22</v>
      </c>
      <c r="C6220" s="2">
        <v>1.30961304530501E-2</v>
      </c>
      <c r="D6220" s="2" t="s">
        <v>125</v>
      </c>
    </row>
    <row r="6221" spans="1:4">
      <c r="A6221" s="2">
        <v>9</v>
      </c>
      <c r="B6221" s="2">
        <v>22</v>
      </c>
      <c r="C6221" s="2">
        <v>1.2727661593917101E-2</v>
      </c>
      <c r="D6221" s="2" t="s">
        <v>125</v>
      </c>
    </row>
    <row r="6222" spans="1:4">
      <c r="A6222" s="2">
        <v>9</v>
      </c>
      <c r="B6222" s="2">
        <v>22</v>
      </c>
      <c r="C6222" s="2">
        <v>1.22911761452754E-2</v>
      </c>
      <c r="D6222" s="2" t="s">
        <v>125</v>
      </c>
    </row>
    <row r="6223" spans="1:4">
      <c r="A6223" s="2">
        <v>9</v>
      </c>
      <c r="B6223" s="2">
        <v>22</v>
      </c>
      <c r="C6223" s="2">
        <v>1.1902429635457601E-2</v>
      </c>
      <c r="D6223" s="2" t="s">
        <v>125</v>
      </c>
    </row>
    <row r="6224" spans="1:4">
      <c r="A6224" s="2">
        <v>9</v>
      </c>
      <c r="B6224" s="2">
        <v>22</v>
      </c>
      <c r="C6224" s="2">
        <v>1.2194263943129301E-2</v>
      </c>
      <c r="D6224" s="2" t="s">
        <v>125</v>
      </c>
    </row>
    <row r="6225" spans="1:4">
      <c r="A6225" s="2">
        <v>9</v>
      </c>
      <c r="B6225" s="2">
        <v>22</v>
      </c>
      <c r="C6225" s="2">
        <v>1.42142781726668E-2</v>
      </c>
      <c r="D6225" s="2" t="s">
        <v>125</v>
      </c>
    </row>
    <row r="6226" spans="1:4">
      <c r="A6226" s="2">
        <v>9</v>
      </c>
      <c r="B6226" s="2">
        <v>22</v>
      </c>
      <c r="C6226" s="2">
        <v>1.2281912392595899E-2</v>
      </c>
      <c r="D6226" s="2" t="s">
        <v>125</v>
      </c>
    </row>
    <row r="6227" spans="1:4">
      <c r="A6227" s="2">
        <v>9</v>
      </c>
      <c r="B6227" s="2">
        <v>22</v>
      </c>
      <c r="C6227" s="2">
        <v>1.35360145591255E-2</v>
      </c>
      <c r="D6227" s="2" t="s">
        <v>125</v>
      </c>
    </row>
    <row r="6228" spans="1:4">
      <c r="A6228" s="2">
        <v>10</v>
      </c>
      <c r="B6228" s="2">
        <v>22</v>
      </c>
      <c r="C6228" s="2">
        <v>1.6633721098739201E-2</v>
      </c>
      <c r="D6228" s="2" t="s">
        <v>125</v>
      </c>
    </row>
    <row r="6229" spans="1:4">
      <c r="A6229" s="2">
        <v>10</v>
      </c>
      <c r="B6229" s="2">
        <v>22</v>
      </c>
      <c r="C6229" s="2">
        <v>1.5501192932212899E-2</v>
      </c>
      <c r="D6229" s="2" t="s">
        <v>125</v>
      </c>
    </row>
    <row r="6230" spans="1:4">
      <c r="A6230" s="2">
        <v>10</v>
      </c>
      <c r="B6230" s="2">
        <v>22</v>
      </c>
      <c r="C6230" s="2">
        <v>1.52037545614611E-2</v>
      </c>
      <c r="D6230" s="2" t="s">
        <v>125</v>
      </c>
    </row>
    <row r="6231" spans="1:4">
      <c r="A6231" s="2">
        <v>10</v>
      </c>
      <c r="B6231" s="2">
        <v>22</v>
      </c>
      <c r="C6231" s="2">
        <v>1.54874554892539E-2</v>
      </c>
      <c r="D6231" s="2" t="s">
        <v>125</v>
      </c>
    </row>
    <row r="6232" spans="1:4">
      <c r="A6232" s="2">
        <v>10</v>
      </c>
      <c r="B6232" s="2">
        <v>22</v>
      </c>
      <c r="C6232" s="2">
        <v>1.38524960489555E-2</v>
      </c>
      <c r="D6232" s="2" t="s">
        <v>125</v>
      </c>
    </row>
    <row r="6233" spans="1:4">
      <c r="A6233" s="2">
        <v>10</v>
      </c>
      <c r="B6233" s="2">
        <v>22</v>
      </c>
      <c r="C6233" s="2">
        <v>1.42862686497633E-2</v>
      </c>
      <c r="D6233" s="2" t="s">
        <v>125</v>
      </c>
    </row>
    <row r="6234" spans="1:4">
      <c r="A6234" s="2">
        <v>10</v>
      </c>
      <c r="B6234" s="2">
        <v>22</v>
      </c>
      <c r="C6234" s="2">
        <v>1.2475637737177799E-2</v>
      </c>
      <c r="D6234" s="2" t="s">
        <v>125</v>
      </c>
    </row>
    <row r="6235" spans="1:4">
      <c r="A6235" s="2">
        <v>10</v>
      </c>
      <c r="B6235" s="2">
        <v>22</v>
      </c>
      <c r="C6235" s="2">
        <v>1.46276390457123E-2</v>
      </c>
      <c r="D6235" s="2" t="s">
        <v>125</v>
      </c>
    </row>
    <row r="6236" spans="1:4">
      <c r="A6236" s="2">
        <v>10</v>
      </c>
      <c r="B6236" s="2">
        <v>22</v>
      </c>
      <c r="C6236" s="2">
        <v>1.2422328126987601E-2</v>
      </c>
      <c r="D6236" s="2" t="s">
        <v>125</v>
      </c>
    </row>
    <row r="6237" spans="1:4">
      <c r="A6237" s="2">
        <v>10</v>
      </c>
      <c r="B6237" s="2">
        <v>22</v>
      </c>
      <c r="C6237" s="2">
        <v>1.40523430081489E-2</v>
      </c>
      <c r="D6237" s="2" t="s">
        <v>125</v>
      </c>
    </row>
    <row r="6238" spans="1:4">
      <c r="A6238" s="2">
        <v>10</v>
      </c>
      <c r="B6238" s="2">
        <v>22</v>
      </c>
      <c r="C6238" s="2">
        <v>1.4476970476391401E-2</v>
      </c>
      <c r="D6238" s="2" t="s">
        <v>125</v>
      </c>
    </row>
    <row r="6239" spans="1:4">
      <c r="A6239" s="2">
        <v>10</v>
      </c>
      <c r="B6239" s="2">
        <v>22</v>
      </c>
      <c r="C6239" s="2">
        <v>1.34591574379064E-2</v>
      </c>
      <c r="D6239" s="2" t="s">
        <v>125</v>
      </c>
    </row>
    <row r="6240" spans="1:4">
      <c r="A6240" s="2">
        <v>10</v>
      </c>
      <c r="B6240" s="2">
        <v>22</v>
      </c>
      <c r="C6240" s="2">
        <v>1.2673304460477101E-2</v>
      </c>
      <c r="D6240" s="2" t="s">
        <v>125</v>
      </c>
    </row>
    <row r="6241" spans="1:4">
      <c r="A6241" s="2">
        <v>10</v>
      </c>
      <c r="B6241" s="2">
        <v>22</v>
      </c>
      <c r="C6241" s="2">
        <v>1.47990305326494E-2</v>
      </c>
      <c r="D6241" s="2" t="s">
        <v>125</v>
      </c>
    </row>
    <row r="6242" spans="1:4">
      <c r="A6242" s="2">
        <v>10</v>
      </c>
      <c r="B6242" s="2">
        <v>22</v>
      </c>
      <c r="C6242" s="2">
        <v>1.6193061205479201E-2</v>
      </c>
      <c r="D6242" s="2" t="s">
        <v>125</v>
      </c>
    </row>
    <row r="6243" spans="1:4">
      <c r="A6243" s="2">
        <v>10</v>
      </c>
      <c r="B6243" s="2">
        <v>22</v>
      </c>
      <c r="C6243" s="2">
        <v>1.6220962452284601E-2</v>
      </c>
      <c r="D6243" s="2" t="s">
        <v>125</v>
      </c>
    </row>
    <row r="6244" spans="1:4">
      <c r="A6244" s="2">
        <v>10</v>
      </c>
      <c r="B6244" s="2">
        <v>22</v>
      </c>
      <c r="C6244" s="2">
        <v>1.4332816761452699E-2</v>
      </c>
      <c r="D6244" s="2" t="s">
        <v>125</v>
      </c>
    </row>
    <row r="6245" spans="1:4">
      <c r="A6245" s="2">
        <v>11</v>
      </c>
      <c r="B6245" s="2">
        <v>22</v>
      </c>
      <c r="C6245" s="2">
        <v>1.47826930935923E-2</v>
      </c>
      <c r="D6245" s="2" t="s">
        <v>125</v>
      </c>
    </row>
    <row r="6246" spans="1:4">
      <c r="A6246" s="2">
        <v>11</v>
      </c>
      <c r="B6246" s="2">
        <v>22</v>
      </c>
      <c r="C6246" s="2">
        <v>1.38279977024044E-2</v>
      </c>
      <c r="D6246" s="2" t="s">
        <v>125</v>
      </c>
    </row>
    <row r="6247" spans="1:4">
      <c r="A6247" s="2">
        <v>11</v>
      </c>
      <c r="B6247" s="2">
        <v>22</v>
      </c>
      <c r="C6247" s="2">
        <v>1.54450119292136E-2</v>
      </c>
      <c r="D6247" s="2" t="s">
        <v>125</v>
      </c>
    </row>
    <row r="6248" spans="1:4">
      <c r="A6248" s="2">
        <v>11</v>
      </c>
      <c r="B6248" s="2">
        <v>22</v>
      </c>
      <c r="C6248" s="2">
        <v>1.37922887686436E-2</v>
      </c>
      <c r="D6248" s="2" t="s">
        <v>125</v>
      </c>
    </row>
    <row r="6249" spans="1:4">
      <c r="A6249" s="2">
        <v>11</v>
      </c>
      <c r="B6249" s="2">
        <v>22</v>
      </c>
      <c r="C6249" s="2">
        <v>1.6939007631568598E-2</v>
      </c>
      <c r="D6249" s="2" t="s">
        <v>125</v>
      </c>
    </row>
    <row r="6250" spans="1:4">
      <c r="A6250" s="2">
        <v>11</v>
      </c>
      <c r="B6250" s="2">
        <v>22</v>
      </c>
      <c r="C6250" s="2">
        <v>1.4278491486076199E-2</v>
      </c>
      <c r="D6250" s="2" t="s">
        <v>125</v>
      </c>
    </row>
    <row r="6251" spans="1:4">
      <c r="A6251" s="2">
        <v>11</v>
      </c>
      <c r="B6251" s="2">
        <v>22</v>
      </c>
      <c r="C6251" s="2">
        <v>1.38557408902821E-2</v>
      </c>
      <c r="D6251" s="2" t="s">
        <v>125</v>
      </c>
    </row>
    <row r="6252" spans="1:4">
      <c r="A6252" s="2">
        <v>11</v>
      </c>
      <c r="B6252" s="2">
        <v>22</v>
      </c>
      <c r="C6252" s="2">
        <v>1.48649356974489E-2</v>
      </c>
      <c r="D6252" s="2" t="s">
        <v>125</v>
      </c>
    </row>
    <row r="6253" spans="1:4">
      <c r="A6253" s="2">
        <v>11</v>
      </c>
      <c r="B6253" s="2">
        <v>22</v>
      </c>
      <c r="C6253" s="2">
        <v>1.42813546699472E-2</v>
      </c>
      <c r="D6253" s="2" t="s">
        <v>125</v>
      </c>
    </row>
    <row r="6254" spans="1:4">
      <c r="A6254" s="2">
        <v>11</v>
      </c>
      <c r="B6254" s="2">
        <v>22</v>
      </c>
      <c r="C6254" s="2">
        <v>1.3164282954753701E-2</v>
      </c>
      <c r="D6254" s="2" t="s">
        <v>125</v>
      </c>
    </row>
    <row r="6255" spans="1:4">
      <c r="A6255" s="2">
        <v>11</v>
      </c>
      <c r="B6255" s="2">
        <v>22</v>
      </c>
      <c r="C6255" s="2">
        <v>1.7225234123518E-2</v>
      </c>
      <c r="D6255" s="2" t="s">
        <v>125</v>
      </c>
    </row>
    <row r="6256" spans="1:4">
      <c r="A6256" s="2">
        <v>11</v>
      </c>
      <c r="B6256" s="2">
        <v>22</v>
      </c>
      <c r="C6256" s="2">
        <v>1.3136850180560501E-2</v>
      </c>
      <c r="D6256" s="2" t="s">
        <v>125</v>
      </c>
    </row>
    <row r="6257" spans="1:4">
      <c r="A6257" s="2">
        <v>11</v>
      </c>
      <c r="B6257" s="2">
        <v>22</v>
      </c>
      <c r="C6257" s="2">
        <v>1.1813062059522501E-2</v>
      </c>
      <c r="D6257" s="2" t="s">
        <v>125</v>
      </c>
    </row>
    <row r="6258" spans="1:4">
      <c r="A6258" s="2">
        <v>11</v>
      </c>
      <c r="B6258" s="2">
        <v>22</v>
      </c>
      <c r="C6258" s="2">
        <v>1.19482502407793E-2</v>
      </c>
      <c r="D6258" s="2" t="s">
        <v>125</v>
      </c>
    </row>
    <row r="6259" spans="1:4">
      <c r="A6259" s="2">
        <v>11</v>
      </c>
      <c r="B6259" s="2">
        <v>22</v>
      </c>
      <c r="C6259" s="2">
        <v>1.2404288402667199E-2</v>
      </c>
      <c r="D6259" s="2" t="s">
        <v>125</v>
      </c>
    </row>
    <row r="6260" spans="1:4">
      <c r="A6260" s="2">
        <v>11</v>
      </c>
      <c r="B6260" s="2">
        <v>22</v>
      </c>
      <c r="C6260" s="2">
        <v>1.21432349792328E-2</v>
      </c>
      <c r="D6260" s="2" t="s">
        <v>125</v>
      </c>
    </row>
    <row r="6261" spans="1:4">
      <c r="A6261" s="2">
        <v>11</v>
      </c>
      <c r="B6261" s="2">
        <v>22</v>
      </c>
      <c r="C6261" s="2">
        <v>1.37346184513133E-2</v>
      </c>
      <c r="D6261" s="2" t="s">
        <v>125</v>
      </c>
    </row>
    <row r="6262" spans="1:4">
      <c r="A6262" s="2">
        <v>11</v>
      </c>
      <c r="B6262" s="2">
        <v>22</v>
      </c>
      <c r="C6262" s="2">
        <v>1.4639316494901499E-2</v>
      </c>
      <c r="D6262" s="2" t="s">
        <v>125</v>
      </c>
    </row>
    <row r="6263" spans="1:4">
      <c r="A6263" s="2">
        <v>11</v>
      </c>
      <c r="B6263" s="2">
        <v>22</v>
      </c>
      <c r="C6263" s="2">
        <v>1.3707183553630001E-2</v>
      </c>
      <c r="D6263" s="2" t="s">
        <v>125</v>
      </c>
    </row>
    <row r="6264" spans="1:4">
      <c r="A6264" s="2">
        <v>11</v>
      </c>
      <c r="B6264" s="2">
        <v>22</v>
      </c>
      <c r="C6264" s="2">
        <v>1.40364143285859E-2</v>
      </c>
      <c r="D6264" s="2" t="s">
        <v>125</v>
      </c>
    </row>
    <row r="6265" spans="1:4">
      <c r="A6265" s="2">
        <v>12</v>
      </c>
      <c r="B6265" s="2">
        <v>22</v>
      </c>
      <c r="C6265" s="2">
        <v>1.39958867653003E-2</v>
      </c>
      <c r="D6265" s="2" t="s">
        <v>125</v>
      </c>
    </row>
    <row r="6266" spans="1:4">
      <c r="A6266" s="2">
        <v>12</v>
      </c>
      <c r="B6266" s="2">
        <v>22</v>
      </c>
      <c r="C6266" s="2">
        <v>1.52543560440136E-2</v>
      </c>
      <c r="D6266" s="2" t="s">
        <v>125</v>
      </c>
    </row>
    <row r="6267" spans="1:4">
      <c r="A6267" s="2">
        <v>12</v>
      </c>
      <c r="B6267" s="2">
        <v>22</v>
      </c>
      <c r="C6267" s="2">
        <v>1.43411038994696E-2</v>
      </c>
      <c r="D6267" s="2" t="s">
        <v>125</v>
      </c>
    </row>
    <row r="6268" spans="1:4">
      <c r="A6268" s="2">
        <v>12</v>
      </c>
      <c r="B6268" s="2">
        <v>22</v>
      </c>
      <c r="C6268" s="2">
        <v>1.5339495187314801E-2</v>
      </c>
      <c r="D6268" s="2" t="s">
        <v>125</v>
      </c>
    </row>
    <row r="6269" spans="1:4">
      <c r="A6269" s="2">
        <v>12</v>
      </c>
      <c r="B6269" s="2">
        <v>22</v>
      </c>
      <c r="C6269" s="2">
        <v>1.7439067368759598E-2</v>
      </c>
      <c r="D6269" s="2" t="s">
        <v>125</v>
      </c>
    </row>
    <row r="6270" spans="1:4">
      <c r="A6270" s="2">
        <v>12</v>
      </c>
      <c r="B6270" s="2">
        <v>22</v>
      </c>
      <c r="C6270" s="2">
        <v>1.4653610002652201E-2</v>
      </c>
      <c r="D6270" s="2" t="s">
        <v>125</v>
      </c>
    </row>
    <row r="6271" spans="1:4">
      <c r="A6271" s="2">
        <v>12</v>
      </c>
      <c r="B6271" s="2">
        <v>22</v>
      </c>
      <c r="C6271" s="2">
        <v>1.5450034947058201E-2</v>
      </c>
      <c r="D6271" s="2" t="s">
        <v>125</v>
      </c>
    </row>
    <row r="6272" spans="1:4">
      <c r="A6272" s="2">
        <v>12</v>
      </c>
      <c r="B6272" s="2">
        <v>22</v>
      </c>
      <c r="C6272" s="2">
        <v>1.7529319098977401E-2</v>
      </c>
      <c r="D6272" s="2" t="s">
        <v>125</v>
      </c>
    </row>
    <row r="6273" spans="1:4">
      <c r="A6273" s="2">
        <v>12</v>
      </c>
      <c r="B6273" s="2">
        <v>22</v>
      </c>
      <c r="C6273" s="2">
        <v>1.55982300577064E-2</v>
      </c>
      <c r="D6273" s="2" t="s">
        <v>125</v>
      </c>
    </row>
    <row r="6274" spans="1:4">
      <c r="A6274" s="2">
        <v>12</v>
      </c>
      <c r="B6274" s="2">
        <v>22</v>
      </c>
      <c r="C6274" s="2">
        <v>1.3534055408184901E-2</v>
      </c>
      <c r="D6274" s="2" t="s">
        <v>125</v>
      </c>
    </row>
    <row r="6275" spans="1:4">
      <c r="A6275" s="2">
        <v>12</v>
      </c>
      <c r="B6275" s="2">
        <v>22</v>
      </c>
      <c r="C6275" s="2">
        <v>1.6313256942952201E-2</v>
      </c>
      <c r="D6275" s="2" t="s">
        <v>125</v>
      </c>
    </row>
    <row r="6276" spans="1:4">
      <c r="A6276" s="2">
        <v>12</v>
      </c>
      <c r="B6276" s="2">
        <v>22</v>
      </c>
      <c r="C6276" s="2">
        <v>1.29767248598228E-2</v>
      </c>
      <c r="D6276" s="2" t="s">
        <v>125</v>
      </c>
    </row>
    <row r="6277" spans="1:4">
      <c r="A6277" s="2">
        <v>12</v>
      </c>
      <c r="B6277" s="2">
        <v>22</v>
      </c>
      <c r="C6277" s="2">
        <v>1.3587753283494E-2</v>
      </c>
      <c r="D6277" s="2" t="s">
        <v>125</v>
      </c>
    </row>
    <row r="6278" spans="1:4">
      <c r="A6278" s="2">
        <v>12</v>
      </c>
      <c r="B6278" s="2">
        <v>22</v>
      </c>
      <c r="C6278" s="2">
        <v>1.2407052151572199E-2</v>
      </c>
      <c r="D6278" s="2" t="s">
        <v>125</v>
      </c>
    </row>
    <row r="6279" spans="1:4">
      <c r="A6279" s="2">
        <v>12</v>
      </c>
      <c r="B6279" s="2">
        <v>22</v>
      </c>
      <c r="C6279" s="2">
        <v>1.20193901154952E-2</v>
      </c>
      <c r="D6279" s="2" t="s">
        <v>125</v>
      </c>
    </row>
    <row r="6280" spans="1:4">
      <c r="A6280" s="2">
        <v>12</v>
      </c>
      <c r="B6280" s="2">
        <v>22</v>
      </c>
      <c r="C6280" s="2">
        <v>1.1549572621322699E-2</v>
      </c>
      <c r="D6280" s="2" t="s">
        <v>125</v>
      </c>
    </row>
    <row r="6281" spans="1:4">
      <c r="A6281" s="2">
        <v>12</v>
      </c>
      <c r="B6281" s="2">
        <v>22</v>
      </c>
      <c r="C6281" s="2">
        <v>1.19707553872261E-2</v>
      </c>
      <c r="D6281" s="2" t="s">
        <v>125</v>
      </c>
    </row>
    <row r="6282" spans="1:4">
      <c r="A6282" s="2">
        <v>12</v>
      </c>
      <c r="B6282" s="2">
        <v>22</v>
      </c>
      <c r="C6282" s="2">
        <v>1.18667270613644E-2</v>
      </c>
      <c r="D6282" s="2" t="s">
        <v>125</v>
      </c>
    </row>
    <row r="6283" spans="1:4">
      <c r="A6283" s="2">
        <v>12</v>
      </c>
      <c r="B6283" s="2">
        <v>22</v>
      </c>
      <c r="C6283" s="2">
        <v>1.5395211629532401E-2</v>
      </c>
      <c r="D6283" s="2" t="s">
        <v>125</v>
      </c>
    </row>
    <row r="6284" spans="1:4">
      <c r="A6284" s="2">
        <v>12</v>
      </c>
      <c r="B6284" s="2">
        <v>22</v>
      </c>
      <c r="C6284" s="2">
        <v>1.5478579967584401E-2</v>
      </c>
      <c r="D6284" s="2" t="s">
        <v>125</v>
      </c>
    </row>
    <row r="6285" spans="1:4">
      <c r="A6285" s="2">
        <v>12</v>
      </c>
      <c r="B6285" s="2">
        <v>22</v>
      </c>
      <c r="C6285" s="2">
        <v>1.29477087868733E-2</v>
      </c>
      <c r="D6285" s="2" t="s">
        <v>125</v>
      </c>
    </row>
    <row r="6286" spans="1:4">
      <c r="A6286" s="2">
        <v>12</v>
      </c>
      <c r="B6286" s="2">
        <v>22</v>
      </c>
      <c r="C6286" s="2">
        <v>1.37165809831312E-2</v>
      </c>
      <c r="D6286" s="2" t="s">
        <v>125</v>
      </c>
    </row>
    <row r="6287" spans="1:4">
      <c r="A6287" s="2">
        <v>12</v>
      </c>
      <c r="B6287" s="2">
        <v>22</v>
      </c>
      <c r="C6287" s="2">
        <v>1.17890519309747E-2</v>
      </c>
      <c r="D6287" s="2" t="s">
        <v>125</v>
      </c>
    </row>
    <row r="6288" spans="1:4">
      <c r="A6288" s="2">
        <v>12</v>
      </c>
      <c r="B6288" s="2">
        <v>22</v>
      </c>
      <c r="C6288" s="2">
        <v>1.6906569134444001E-2</v>
      </c>
      <c r="D6288" s="2" t="s">
        <v>125</v>
      </c>
    </row>
    <row r="6289" spans="1:4">
      <c r="A6289" s="2">
        <v>12</v>
      </c>
      <c r="B6289" s="2">
        <v>22</v>
      </c>
      <c r="C6289" s="2">
        <v>1.3549006132538901E-2</v>
      </c>
      <c r="D6289" s="2" t="s">
        <v>125</v>
      </c>
    </row>
    <row r="6290" spans="1:4">
      <c r="A6290" s="2">
        <v>13</v>
      </c>
      <c r="B6290" s="2">
        <v>22</v>
      </c>
      <c r="C6290" s="2">
        <v>1.32110852163094E-2</v>
      </c>
      <c r="D6290" s="2" t="s">
        <v>125</v>
      </c>
    </row>
    <row r="6291" spans="1:4">
      <c r="A6291" s="2">
        <v>13</v>
      </c>
      <c r="B6291" s="2">
        <v>22</v>
      </c>
      <c r="C6291" s="2">
        <v>1.3610746484789001E-2</v>
      </c>
      <c r="D6291" s="2" t="s">
        <v>125</v>
      </c>
    </row>
    <row r="6292" spans="1:4">
      <c r="A6292" s="2">
        <v>13</v>
      </c>
      <c r="B6292" s="2">
        <v>22</v>
      </c>
      <c r="C6292" s="2">
        <v>1.44541972684999E-2</v>
      </c>
      <c r="D6292" s="2" t="s">
        <v>125</v>
      </c>
    </row>
    <row r="6293" spans="1:4">
      <c r="A6293" s="2">
        <v>13</v>
      </c>
      <c r="B6293" s="2">
        <v>22</v>
      </c>
      <c r="C6293" s="2">
        <v>1.6143632836956301E-2</v>
      </c>
      <c r="D6293" s="2" t="s">
        <v>125</v>
      </c>
    </row>
    <row r="6294" spans="1:4">
      <c r="A6294" s="2">
        <v>13</v>
      </c>
      <c r="B6294" s="2">
        <v>22</v>
      </c>
      <c r="C6294" s="2">
        <v>1.6121211626993499E-2</v>
      </c>
      <c r="D6294" s="2" t="s">
        <v>125</v>
      </c>
    </row>
    <row r="6295" spans="1:4">
      <c r="A6295" s="2">
        <v>13</v>
      </c>
      <c r="B6295" s="2">
        <v>22</v>
      </c>
      <c r="C6295" s="2">
        <v>1.54306474870842E-2</v>
      </c>
      <c r="D6295" s="2" t="s">
        <v>125</v>
      </c>
    </row>
    <row r="6296" spans="1:4">
      <c r="A6296" s="2">
        <v>13</v>
      </c>
      <c r="B6296" s="2">
        <v>22</v>
      </c>
      <c r="C6296" s="2">
        <v>1.33697154576508E-2</v>
      </c>
      <c r="D6296" s="2" t="s">
        <v>125</v>
      </c>
    </row>
    <row r="6297" spans="1:4">
      <c r="A6297" s="2">
        <v>13</v>
      </c>
      <c r="B6297" s="2">
        <v>22</v>
      </c>
      <c r="C6297" s="2">
        <v>1.71216711829476E-2</v>
      </c>
      <c r="D6297" s="2" t="s">
        <v>125</v>
      </c>
    </row>
    <row r="6298" spans="1:4">
      <c r="A6298" s="2">
        <v>13</v>
      </c>
      <c r="B6298" s="2">
        <v>22</v>
      </c>
      <c r="C6298" s="2">
        <v>1.38628688837569E-2</v>
      </c>
      <c r="D6298" s="2" t="s">
        <v>125</v>
      </c>
    </row>
    <row r="6299" spans="1:4">
      <c r="A6299" s="2">
        <v>13</v>
      </c>
      <c r="B6299" s="2">
        <v>22</v>
      </c>
      <c r="C6299" s="2">
        <v>1.22457151984745E-2</v>
      </c>
      <c r="D6299" s="2" t="s">
        <v>125</v>
      </c>
    </row>
    <row r="6300" spans="1:4">
      <c r="A6300" s="2">
        <v>13</v>
      </c>
      <c r="B6300" s="2">
        <v>22</v>
      </c>
      <c r="C6300" s="2">
        <v>1.21055886161346E-2</v>
      </c>
      <c r="D6300" s="2" t="s">
        <v>125</v>
      </c>
    </row>
    <row r="6301" spans="1:4">
      <c r="A6301" s="2">
        <v>13</v>
      </c>
      <c r="B6301" s="2">
        <v>22</v>
      </c>
      <c r="C6301" s="2">
        <v>1.2012908578658801E-2</v>
      </c>
      <c r="D6301" s="2" t="s">
        <v>125</v>
      </c>
    </row>
    <row r="6302" spans="1:4">
      <c r="A6302" s="2">
        <v>13</v>
      </c>
      <c r="B6302" s="2">
        <v>22</v>
      </c>
      <c r="C6302" s="2">
        <v>1.2192697466204E-2</v>
      </c>
      <c r="D6302" s="2" t="s">
        <v>125</v>
      </c>
    </row>
    <row r="6303" spans="1:4">
      <c r="A6303" s="2">
        <v>13</v>
      </c>
      <c r="B6303" s="2">
        <v>22</v>
      </c>
      <c r="C6303" s="2">
        <v>1.17538770101502E-2</v>
      </c>
      <c r="D6303" s="2" t="s">
        <v>125</v>
      </c>
    </row>
    <row r="6304" spans="1:4">
      <c r="A6304" s="2">
        <v>13</v>
      </c>
      <c r="B6304" s="2">
        <v>22</v>
      </c>
      <c r="C6304" s="2">
        <v>1.17172743249909E-2</v>
      </c>
      <c r="D6304" s="2" t="s">
        <v>125</v>
      </c>
    </row>
    <row r="6305" spans="1:4">
      <c r="A6305" s="2">
        <v>13</v>
      </c>
      <c r="B6305" s="2">
        <v>22</v>
      </c>
      <c r="C6305" s="2">
        <v>1.23902062228059E-2</v>
      </c>
      <c r="D6305" s="2" t="s">
        <v>125</v>
      </c>
    </row>
    <row r="6306" spans="1:4">
      <c r="A6306" s="2">
        <v>13</v>
      </c>
      <c r="B6306" s="2">
        <v>22</v>
      </c>
      <c r="C6306" s="2">
        <v>1.43986675228613E-2</v>
      </c>
      <c r="D6306" s="2" t="s">
        <v>125</v>
      </c>
    </row>
    <row r="6307" spans="1:4">
      <c r="A6307" s="2">
        <v>13</v>
      </c>
      <c r="B6307" s="2">
        <v>22</v>
      </c>
      <c r="C6307" s="2">
        <v>1.3605785871930899E-2</v>
      </c>
      <c r="D6307" s="2" t="s">
        <v>125</v>
      </c>
    </row>
    <row r="6308" spans="1:4">
      <c r="A6308" s="2">
        <v>13</v>
      </c>
      <c r="B6308" s="2">
        <v>22</v>
      </c>
      <c r="C6308" s="2">
        <v>1.6479822828728799E-2</v>
      </c>
      <c r="D6308" s="2" t="s">
        <v>125</v>
      </c>
    </row>
    <row r="6309" spans="1:4">
      <c r="A6309" s="2">
        <v>13</v>
      </c>
      <c r="B6309" s="2">
        <v>22</v>
      </c>
      <c r="C6309" s="2">
        <v>1.79385419401248E-2</v>
      </c>
      <c r="D6309" s="2" t="s">
        <v>125</v>
      </c>
    </row>
    <row r="6310" spans="1:4">
      <c r="A6310" s="2">
        <v>13</v>
      </c>
      <c r="B6310" s="2">
        <v>22</v>
      </c>
      <c r="C6310" s="2">
        <v>1.38260722049026E-2</v>
      </c>
      <c r="D6310" s="2" t="s">
        <v>125</v>
      </c>
    </row>
    <row r="6311" spans="1:4">
      <c r="A6311" s="2">
        <v>14</v>
      </c>
      <c r="B6311" s="2">
        <v>22</v>
      </c>
      <c r="C6311" s="2">
        <v>1.33817333271764E-2</v>
      </c>
      <c r="D6311" s="2" t="s">
        <v>125</v>
      </c>
    </row>
    <row r="6312" spans="1:4">
      <c r="A6312" s="2">
        <v>14</v>
      </c>
      <c r="B6312" s="2">
        <v>22</v>
      </c>
      <c r="C6312" s="2">
        <v>1.51691757621021E-2</v>
      </c>
      <c r="D6312" s="2" t="s">
        <v>125</v>
      </c>
    </row>
    <row r="6313" spans="1:4">
      <c r="A6313" s="2">
        <v>14</v>
      </c>
      <c r="B6313" s="2">
        <v>22</v>
      </c>
      <c r="C6313" s="2">
        <v>1.51311600645211E-2</v>
      </c>
      <c r="D6313" s="2" t="s">
        <v>125</v>
      </c>
    </row>
    <row r="6314" spans="1:4">
      <c r="A6314" s="2">
        <v>14</v>
      </c>
      <c r="B6314" s="2">
        <v>22</v>
      </c>
      <c r="C6314" s="2">
        <v>1.6104597894957801E-2</v>
      </c>
      <c r="D6314" s="2" t="s">
        <v>125</v>
      </c>
    </row>
    <row r="6315" spans="1:4">
      <c r="A6315" s="2">
        <v>14</v>
      </c>
      <c r="B6315" s="2">
        <v>22</v>
      </c>
      <c r="C6315" s="2">
        <v>1.7736759797702301E-2</v>
      </c>
      <c r="D6315" s="2" t="s">
        <v>125</v>
      </c>
    </row>
    <row r="6316" spans="1:4">
      <c r="A6316" s="2">
        <v>14</v>
      </c>
      <c r="B6316" s="2">
        <v>22</v>
      </c>
      <c r="C6316" s="2">
        <v>1.45163184676606E-2</v>
      </c>
      <c r="D6316" s="2" t="s">
        <v>125</v>
      </c>
    </row>
    <row r="6317" spans="1:4">
      <c r="A6317" s="2">
        <v>14</v>
      </c>
      <c r="B6317" s="2">
        <v>22</v>
      </c>
      <c r="C6317" s="2">
        <v>1.7481044221235E-2</v>
      </c>
      <c r="D6317" s="2" t="s">
        <v>125</v>
      </c>
    </row>
    <row r="6318" spans="1:4">
      <c r="A6318" s="2">
        <v>14</v>
      </c>
      <c r="B6318" s="2">
        <v>22</v>
      </c>
      <c r="C6318" s="2">
        <v>1.3382699050421099E-2</v>
      </c>
      <c r="D6318" s="2" t="s">
        <v>125</v>
      </c>
    </row>
    <row r="6319" spans="1:4">
      <c r="A6319" s="2">
        <v>14</v>
      </c>
      <c r="B6319" s="2">
        <v>22</v>
      </c>
      <c r="C6319" s="2">
        <v>1.32682569567639E-2</v>
      </c>
      <c r="D6319" s="2" t="s">
        <v>125</v>
      </c>
    </row>
    <row r="6320" spans="1:4">
      <c r="A6320" s="2">
        <v>14</v>
      </c>
      <c r="B6320" s="2">
        <v>22</v>
      </c>
      <c r="C6320" s="2">
        <v>1.4473941693550299E-2</v>
      </c>
      <c r="D6320" s="2" t="s">
        <v>125</v>
      </c>
    </row>
    <row r="6321" spans="1:4">
      <c r="A6321" s="2">
        <v>14</v>
      </c>
      <c r="B6321" s="2">
        <v>22</v>
      </c>
      <c r="C6321" s="2">
        <v>1.29104439474759E-2</v>
      </c>
      <c r="D6321" s="2" t="s">
        <v>125</v>
      </c>
    </row>
    <row r="6322" spans="1:4">
      <c r="A6322" s="2">
        <v>14</v>
      </c>
      <c r="B6322" s="2">
        <v>22</v>
      </c>
      <c r="C6322" s="2">
        <v>1.55524379069E-2</v>
      </c>
      <c r="D6322" s="2" t="s">
        <v>125</v>
      </c>
    </row>
    <row r="6323" spans="1:4">
      <c r="A6323" s="2">
        <v>14</v>
      </c>
      <c r="B6323" s="2">
        <v>22</v>
      </c>
      <c r="C6323" s="2">
        <v>1.28372776451841E-2</v>
      </c>
      <c r="D6323" s="2" t="s">
        <v>125</v>
      </c>
    </row>
    <row r="6324" spans="1:4">
      <c r="A6324" s="2">
        <v>14</v>
      </c>
      <c r="B6324" s="2">
        <v>22</v>
      </c>
      <c r="C6324" s="2">
        <v>1.2279265425792101E-2</v>
      </c>
      <c r="D6324" s="2" t="s">
        <v>125</v>
      </c>
    </row>
    <row r="6325" spans="1:4">
      <c r="A6325" s="2">
        <v>14</v>
      </c>
      <c r="B6325" s="2">
        <v>22</v>
      </c>
      <c r="C6325" s="2">
        <v>1.2465992203023199E-2</v>
      </c>
      <c r="D6325" s="2" t="s">
        <v>125</v>
      </c>
    </row>
    <row r="6326" spans="1:4">
      <c r="A6326" s="2">
        <v>14</v>
      </c>
      <c r="B6326" s="2">
        <v>22</v>
      </c>
      <c r="C6326" s="2">
        <v>1.10764120847492E-2</v>
      </c>
      <c r="D6326" s="2" t="s">
        <v>125</v>
      </c>
    </row>
    <row r="6327" spans="1:4">
      <c r="A6327" s="2">
        <v>14</v>
      </c>
      <c r="B6327" s="2">
        <v>22</v>
      </c>
      <c r="C6327" s="2">
        <v>1.18746073096104E-2</v>
      </c>
      <c r="D6327" s="2" t="s">
        <v>125</v>
      </c>
    </row>
    <row r="6328" spans="1:4">
      <c r="A6328" s="2">
        <v>14</v>
      </c>
      <c r="B6328" s="2">
        <v>22</v>
      </c>
      <c r="C6328" s="2">
        <v>1.0575902246690701E-2</v>
      </c>
      <c r="D6328" s="2" t="s">
        <v>125</v>
      </c>
    </row>
    <row r="6329" spans="1:4">
      <c r="A6329" s="2">
        <v>14</v>
      </c>
      <c r="B6329" s="2">
        <v>22</v>
      </c>
      <c r="C6329" s="2">
        <v>1.90318046828622E-2</v>
      </c>
      <c r="D6329" s="2" t="s">
        <v>125</v>
      </c>
    </row>
    <row r="6330" spans="1:4">
      <c r="A6330" s="2">
        <v>14</v>
      </c>
      <c r="B6330" s="2">
        <v>22</v>
      </c>
      <c r="C6330" s="2">
        <v>1.43918440503589E-2</v>
      </c>
      <c r="D6330" s="2" t="s">
        <v>125</v>
      </c>
    </row>
    <row r="6331" spans="1:4">
      <c r="A6331" s="2">
        <v>14</v>
      </c>
      <c r="B6331" s="2">
        <v>22</v>
      </c>
      <c r="C6331" s="2">
        <v>1.5959776002589798E-2</v>
      </c>
      <c r="D6331" s="2" t="s">
        <v>125</v>
      </c>
    </row>
    <row r="6332" spans="1:4">
      <c r="A6332" s="2">
        <v>14</v>
      </c>
      <c r="B6332" s="2">
        <v>22</v>
      </c>
      <c r="C6332" s="2">
        <v>1.40655789597158E-2</v>
      </c>
      <c r="D6332" s="2" t="s">
        <v>125</v>
      </c>
    </row>
    <row r="6333" spans="1:4">
      <c r="A6333" s="2">
        <v>15</v>
      </c>
      <c r="B6333" s="2">
        <v>22</v>
      </c>
      <c r="C6333" s="2">
        <v>1.2945519523838401E-2</v>
      </c>
      <c r="D6333" s="2" t="s">
        <v>125</v>
      </c>
    </row>
    <row r="6334" spans="1:4">
      <c r="A6334" s="2">
        <v>15</v>
      </c>
      <c r="B6334" s="2">
        <v>22</v>
      </c>
      <c r="C6334" s="2">
        <v>1.45173860561639E-2</v>
      </c>
      <c r="D6334" s="2" t="s">
        <v>125</v>
      </c>
    </row>
    <row r="6335" spans="1:4">
      <c r="A6335" s="2">
        <v>15</v>
      </c>
      <c r="B6335" s="2">
        <v>22</v>
      </c>
      <c r="C6335" s="2">
        <v>1.4733160014755E-2</v>
      </c>
      <c r="D6335" s="2" t="s">
        <v>125</v>
      </c>
    </row>
    <row r="6336" spans="1:4">
      <c r="A6336" s="2">
        <v>15</v>
      </c>
      <c r="B6336" s="2">
        <v>22</v>
      </c>
      <c r="C6336" s="2">
        <v>1.28357669226505E-2</v>
      </c>
      <c r="D6336" s="2" t="s">
        <v>125</v>
      </c>
    </row>
    <row r="6337" spans="1:4">
      <c r="A6337" s="2">
        <v>15</v>
      </c>
      <c r="B6337" s="2">
        <v>22</v>
      </c>
      <c r="C6337" s="2">
        <v>1.4340488787959601E-2</v>
      </c>
      <c r="D6337" s="2" t="s">
        <v>125</v>
      </c>
    </row>
    <row r="6338" spans="1:4">
      <c r="A6338" s="2">
        <v>15</v>
      </c>
      <c r="B6338" s="2">
        <v>22</v>
      </c>
      <c r="C6338" s="2">
        <v>1.3044598822792399E-2</v>
      </c>
      <c r="D6338" s="2" t="s">
        <v>125</v>
      </c>
    </row>
    <row r="6339" spans="1:4">
      <c r="A6339" s="2">
        <v>15</v>
      </c>
      <c r="B6339" s="2">
        <v>22</v>
      </c>
      <c r="C6339" s="2">
        <v>1.4958844535419199E-2</v>
      </c>
      <c r="D6339" s="2" t="s">
        <v>125</v>
      </c>
    </row>
    <row r="6340" spans="1:4">
      <c r="A6340" s="2">
        <v>15</v>
      </c>
      <c r="B6340" s="2">
        <v>22</v>
      </c>
      <c r="C6340" s="2">
        <v>1.46875795168975E-2</v>
      </c>
      <c r="D6340" s="2" t="s">
        <v>125</v>
      </c>
    </row>
    <row r="6341" spans="1:4">
      <c r="A6341" s="2">
        <v>15</v>
      </c>
      <c r="B6341" s="2">
        <v>22</v>
      </c>
      <c r="C6341" s="2">
        <v>1.28347201018848E-2</v>
      </c>
      <c r="D6341" s="2" t="s">
        <v>125</v>
      </c>
    </row>
    <row r="6342" spans="1:4">
      <c r="A6342" s="2">
        <v>15</v>
      </c>
      <c r="B6342" s="2">
        <v>22</v>
      </c>
      <c r="C6342" s="2">
        <v>1.6150731823585E-2</v>
      </c>
      <c r="D6342" s="2" t="s">
        <v>125</v>
      </c>
    </row>
    <row r="6343" spans="1:4">
      <c r="A6343" s="2">
        <v>15</v>
      </c>
      <c r="B6343" s="2">
        <v>22</v>
      </c>
      <c r="C6343" s="2">
        <v>1.7043702159321199E-2</v>
      </c>
      <c r="D6343" s="2" t="s">
        <v>125</v>
      </c>
    </row>
    <row r="6344" spans="1:4">
      <c r="A6344" s="2">
        <v>15</v>
      </c>
      <c r="B6344" s="2">
        <v>22</v>
      </c>
      <c r="C6344" s="2">
        <v>1.36172261626168E-2</v>
      </c>
      <c r="D6344" s="2" t="s">
        <v>125</v>
      </c>
    </row>
    <row r="6345" spans="1:4">
      <c r="A6345" s="2">
        <v>15</v>
      </c>
      <c r="B6345" s="2">
        <v>22</v>
      </c>
      <c r="C6345" s="2">
        <v>1.31602456690524E-2</v>
      </c>
      <c r="D6345" s="2" t="s">
        <v>125</v>
      </c>
    </row>
    <row r="6346" spans="1:4">
      <c r="A6346" s="2">
        <v>15</v>
      </c>
      <c r="B6346" s="2">
        <v>22</v>
      </c>
      <c r="C6346" s="2">
        <v>1.7679739180718499E-2</v>
      </c>
      <c r="D6346" s="2" t="s">
        <v>125</v>
      </c>
    </row>
    <row r="6347" spans="1:4">
      <c r="A6347" s="2">
        <v>15</v>
      </c>
      <c r="B6347" s="2">
        <v>22</v>
      </c>
      <c r="C6347" s="2">
        <v>1.3029527388090399E-2</v>
      </c>
      <c r="D6347" s="2" t="s">
        <v>125</v>
      </c>
    </row>
    <row r="6348" spans="1:4">
      <c r="A6348" s="2">
        <v>15</v>
      </c>
      <c r="B6348" s="2">
        <v>22</v>
      </c>
      <c r="C6348" s="2">
        <v>1.1733123375637099E-2</v>
      </c>
      <c r="D6348" s="2" t="s">
        <v>125</v>
      </c>
    </row>
    <row r="6349" spans="1:4">
      <c r="A6349" s="2">
        <v>15</v>
      </c>
      <c r="B6349" s="2">
        <v>22</v>
      </c>
      <c r="C6349" s="2">
        <v>1.18008632435585E-2</v>
      </c>
      <c r="D6349" s="2" t="s">
        <v>125</v>
      </c>
    </row>
    <row r="6350" spans="1:4">
      <c r="A6350" s="2">
        <v>15</v>
      </c>
      <c r="B6350" s="2">
        <v>22</v>
      </c>
      <c r="C6350" s="2">
        <v>1.20503725125813E-2</v>
      </c>
      <c r="D6350" s="2" t="s">
        <v>125</v>
      </c>
    </row>
    <row r="6351" spans="1:4">
      <c r="A6351" s="2">
        <v>15</v>
      </c>
      <c r="B6351" s="2">
        <v>22</v>
      </c>
      <c r="C6351" s="2">
        <v>1.14859563564616E-2</v>
      </c>
      <c r="D6351" s="2" t="s">
        <v>125</v>
      </c>
    </row>
    <row r="6352" spans="1:4">
      <c r="A6352" s="2">
        <v>15</v>
      </c>
      <c r="B6352" s="2">
        <v>22</v>
      </c>
      <c r="C6352" s="2">
        <v>1.39384807898077E-2</v>
      </c>
      <c r="D6352" s="2" t="s">
        <v>125</v>
      </c>
    </row>
    <row r="6353" spans="1:4">
      <c r="A6353" s="2">
        <v>15</v>
      </c>
      <c r="B6353" s="2">
        <v>22</v>
      </c>
      <c r="C6353" s="2">
        <v>1.44592326013206E-2</v>
      </c>
      <c r="D6353" s="2" t="s">
        <v>125</v>
      </c>
    </row>
    <row r="6354" spans="1:4">
      <c r="A6354" s="2">
        <v>15</v>
      </c>
      <c r="B6354" s="2">
        <v>22</v>
      </c>
      <c r="C6354" s="2">
        <v>2.03151049671739E-2</v>
      </c>
      <c r="D6354" s="2" t="s">
        <v>125</v>
      </c>
    </row>
    <row r="6355" spans="1:4">
      <c r="A6355" s="2">
        <v>15</v>
      </c>
      <c r="B6355" s="2">
        <v>22</v>
      </c>
      <c r="C6355" s="2">
        <v>1.3218313921242999E-2</v>
      </c>
      <c r="D6355" s="2" t="s">
        <v>125</v>
      </c>
    </row>
    <row r="6356" spans="1:4">
      <c r="A6356" s="2">
        <v>16</v>
      </c>
      <c r="B6356" s="2">
        <v>22</v>
      </c>
      <c r="C6356" s="2">
        <v>1.29697799540249E-2</v>
      </c>
      <c r="D6356" s="2" t="s">
        <v>125</v>
      </c>
    </row>
    <row r="6357" spans="1:4">
      <c r="A6357" s="2">
        <v>16</v>
      </c>
      <c r="B6357" s="2">
        <v>22</v>
      </c>
      <c r="C6357" s="2">
        <v>1.4411048541555701E-2</v>
      </c>
      <c r="D6357" s="2" t="s">
        <v>125</v>
      </c>
    </row>
    <row r="6358" spans="1:4">
      <c r="A6358" s="2">
        <v>16</v>
      </c>
      <c r="B6358" s="2">
        <v>22</v>
      </c>
      <c r="C6358" s="2">
        <v>1.39040579333117E-2</v>
      </c>
      <c r="D6358" s="2" t="s">
        <v>125</v>
      </c>
    </row>
    <row r="6359" spans="1:4">
      <c r="A6359" s="2">
        <v>16</v>
      </c>
      <c r="B6359" s="2">
        <v>22</v>
      </c>
      <c r="C6359" s="2">
        <v>1.47896865774926E-2</v>
      </c>
      <c r="D6359" s="2" t="s">
        <v>125</v>
      </c>
    </row>
    <row r="6360" spans="1:4">
      <c r="A6360" s="2">
        <v>16</v>
      </c>
      <c r="B6360" s="2">
        <v>22</v>
      </c>
      <c r="C6360" s="2">
        <v>1.10011056580759E-2</v>
      </c>
      <c r="D6360" s="2" t="s">
        <v>125</v>
      </c>
    </row>
    <row r="6361" spans="1:4">
      <c r="A6361" s="2">
        <v>16</v>
      </c>
      <c r="B6361" s="2">
        <v>22</v>
      </c>
      <c r="C6361" s="2">
        <v>1.33778752914319E-2</v>
      </c>
      <c r="D6361" s="2" t="s">
        <v>125</v>
      </c>
    </row>
    <row r="6362" spans="1:4">
      <c r="A6362" s="2">
        <v>16</v>
      </c>
      <c r="B6362" s="2">
        <v>22</v>
      </c>
      <c r="C6362" s="2">
        <v>1.38607407459105E-2</v>
      </c>
      <c r="D6362" s="2" t="s">
        <v>125</v>
      </c>
    </row>
    <row r="6363" spans="1:4">
      <c r="A6363" s="2">
        <v>16</v>
      </c>
      <c r="B6363" s="2">
        <v>22</v>
      </c>
      <c r="C6363" s="2">
        <v>1.56887944941537E-2</v>
      </c>
      <c r="D6363" s="2" t="s">
        <v>125</v>
      </c>
    </row>
    <row r="6364" spans="1:4">
      <c r="A6364" s="2">
        <v>16</v>
      </c>
      <c r="B6364" s="2">
        <v>22</v>
      </c>
      <c r="C6364" s="2">
        <v>1.6496740184761199E-2</v>
      </c>
      <c r="D6364" s="2" t="s">
        <v>125</v>
      </c>
    </row>
    <row r="6365" spans="1:4">
      <c r="A6365" s="2">
        <v>16</v>
      </c>
      <c r="B6365" s="2">
        <v>22</v>
      </c>
      <c r="C6365" s="2">
        <v>1.7746648581867901E-2</v>
      </c>
      <c r="D6365" s="2" t="s">
        <v>125</v>
      </c>
    </row>
    <row r="6366" spans="1:4">
      <c r="A6366" s="2">
        <v>16</v>
      </c>
      <c r="B6366" s="2">
        <v>22</v>
      </c>
      <c r="C6366" s="2">
        <v>1.4068030249414901E-2</v>
      </c>
      <c r="D6366" s="2" t="s">
        <v>125</v>
      </c>
    </row>
    <row r="6367" spans="1:4">
      <c r="A6367" s="2">
        <v>16</v>
      </c>
      <c r="B6367" s="2">
        <v>22</v>
      </c>
      <c r="C6367" s="2">
        <v>1.2668440341338801E-2</v>
      </c>
      <c r="D6367" s="2" t="s">
        <v>125</v>
      </c>
    </row>
    <row r="6368" spans="1:4">
      <c r="A6368" s="2">
        <v>16</v>
      </c>
      <c r="B6368" s="2">
        <v>22</v>
      </c>
      <c r="C6368" s="2">
        <v>1.22610507417262E-2</v>
      </c>
      <c r="D6368" s="2" t="s">
        <v>125</v>
      </c>
    </row>
    <row r="6369" spans="1:4">
      <c r="A6369" s="2">
        <v>16</v>
      </c>
      <c r="B6369" s="2">
        <v>22</v>
      </c>
      <c r="C6369" s="2">
        <v>1.3179785791127101E-2</v>
      </c>
      <c r="D6369" s="2" t="s">
        <v>125</v>
      </c>
    </row>
    <row r="6370" spans="1:4">
      <c r="A6370" s="2">
        <v>16</v>
      </c>
      <c r="B6370" s="2">
        <v>22</v>
      </c>
      <c r="C6370" s="2">
        <v>1.29692285714486E-2</v>
      </c>
      <c r="D6370" s="2" t="s">
        <v>125</v>
      </c>
    </row>
    <row r="6371" spans="1:4">
      <c r="A6371" s="2">
        <v>16</v>
      </c>
      <c r="B6371" s="2">
        <v>22</v>
      </c>
      <c r="C6371" s="2">
        <v>1.17863782418325E-2</v>
      </c>
      <c r="D6371" s="2" t="s">
        <v>125</v>
      </c>
    </row>
    <row r="6372" spans="1:4">
      <c r="A6372" s="2">
        <v>16</v>
      </c>
      <c r="B6372" s="2">
        <v>22</v>
      </c>
      <c r="C6372" s="2">
        <v>1.19300666405088E-2</v>
      </c>
      <c r="D6372" s="2" t="s">
        <v>125</v>
      </c>
    </row>
    <row r="6373" spans="1:4">
      <c r="A6373" s="2">
        <v>16</v>
      </c>
      <c r="B6373" s="2">
        <v>22</v>
      </c>
      <c r="C6373" s="2">
        <v>1.18206342153441E-2</v>
      </c>
      <c r="D6373" s="2" t="s">
        <v>125</v>
      </c>
    </row>
    <row r="6374" spans="1:4">
      <c r="A6374" s="2">
        <v>16</v>
      </c>
      <c r="B6374" s="2">
        <v>22</v>
      </c>
      <c r="C6374" s="2">
        <v>1.30256560965727E-2</v>
      </c>
      <c r="D6374" s="2" t="s">
        <v>125</v>
      </c>
    </row>
    <row r="6375" spans="1:4">
      <c r="A6375" s="2">
        <v>16</v>
      </c>
      <c r="B6375" s="2">
        <v>22</v>
      </c>
      <c r="C6375" s="2">
        <v>1.39842860065511E-2</v>
      </c>
      <c r="D6375" s="2" t="s">
        <v>125</v>
      </c>
    </row>
    <row r="6376" spans="1:4">
      <c r="A6376" s="2">
        <v>16</v>
      </c>
      <c r="B6376" s="2">
        <v>22</v>
      </c>
      <c r="C6376" s="2">
        <v>1.20390926442861E-2</v>
      </c>
      <c r="D6376" s="2" t="s">
        <v>125</v>
      </c>
    </row>
    <row r="6377" spans="1:4">
      <c r="A6377" s="2">
        <v>16</v>
      </c>
      <c r="B6377" s="2">
        <v>22</v>
      </c>
      <c r="C6377" s="2">
        <v>1.2129396582022301E-2</v>
      </c>
      <c r="D6377" s="2" t="s">
        <v>125</v>
      </c>
    </row>
    <row r="6378" spans="1:4">
      <c r="A6378" s="2">
        <v>16</v>
      </c>
      <c r="B6378" s="2">
        <v>22</v>
      </c>
      <c r="C6378" s="2">
        <v>1.2555661229452401E-2</v>
      </c>
      <c r="D6378" s="2" t="s">
        <v>125</v>
      </c>
    </row>
    <row r="6379" spans="1:4">
      <c r="A6379" s="2">
        <v>17</v>
      </c>
      <c r="B6379" s="2">
        <v>22</v>
      </c>
      <c r="C6379" s="2">
        <v>1.5609040070992401E-2</v>
      </c>
      <c r="D6379" s="2" t="s">
        <v>125</v>
      </c>
    </row>
    <row r="6380" spans="1:4">
      <c r="A6380" s="2">
        <v>17</v>
      </c>
      <c r="B6380" s="2">
        <v>22</v>
      </c>
      <c r="C6380" s="2">
        <v>1.3999062829784E-2</v>
      </c>
      <c r="D6380" s="2" t="s">
        <v>125</v>
      </c>
    </row>
    <row r="6381" spans="1:4">
      <c r="A6381" s="2">
        <v>17</v>
      </c>
      <c r="B6381" s="2">
        <v>22</v>
      </c>
      <c r="C6381" s="2">
        <v>1.6329262775749202E-2</v>
      </c>
      <c r="D6381" s="2" t="s">
        <v>125</v>
      </c>
    </row>
    <row r="6382" spans="1:4">
      <c r="A6382" s="2">
        <v>17</v>
      </c>
      <c r="B6382" s="2">
        <v>22</v>
      </c>
      <c r="C6382" s="2">
        <v>1.4929590655291199E-2</v>
      </c>
      <c r="D6382" s="2" t="s">
        <v>125</v>
      </c>
    </row>
    <row r="6383" spans="1:4">
      <c r="A6383" s="2">
        <v>17</v>
      </c>
      <c r="B6383" s="2">
        <v>22</v>
      </c>
      <c r="C6383" s="2">
        <v>1.2045232123618001E-2</v>
      </c>
      <c r="D6383" s="2" t="s">
        <v>125</v>
      </c>
    </row>
    <row r="6384" spans="1:4">
      <c r="A6384" s="2">
        <v>17</v>
      </c>
      <c r="B6384" s="2">
        <v>22</v>
      </c>
      <c r="C6384" s="2">
        <v>1.5348668730196901E-2</v>
      </c>
      <c r="D6384" s="2" t="s">
        <v>125</v>
      </c>
    </row>
    <row r="6385" spans="1:4">
      <c r="A6385" s="2">
        <v>17</v>
      </c>
      <c r="B6385" s="2">
        <v>22</v>
      </c>
      <c r="C6385" s="2">
        <v>1.6564880141659698E-2</v>
      </c>
      <c r="D6385" s="2" t="s">
        <v>125</v>
      </c>
    </row>
    <row r="6386" spans="1:4">
      <c r="A6386" s="2">
        <v>17</v>
      </c>
      <c r="B6386" s="2">
        <v>22</v>
      </c>
      <c r="C6386" s="2">
        <v>1.0938318509064401E-2</v>
      </c>
      <c r="D6386" s="2" t="s">
        <v>125</v>
      </c>
    </row>
    <row r="6387" spans="1:4">
      <c r="A6387" s="2">
        <v>17</v>
      </c>
      <c r="B6387" s="2">
        <v>22</v>
      </c>
      <c r="C6387" s="2">
        <v>1.11392745058294E-2</v>
      </c>
      <c r="D6387" s="2" t="s">
        <v>125</v>
      </c>
    </row>
    <row r="6388" spans="1:4">
      <c r="A6388" s="2">
        <v>17</v>
      </c>
      <c r="B6388" s="2">
        <v>22</v>
      </c>
      <c r="C6388" s="2">
        <v>1.2745066615175601E-2</v>
      </c>
      <c r="D6388" s="2" t="s">
        <v>125</v>
      </c>
    </row>
    <row r="6389" spans="1:4">
      <c r="A6389" s="2">
        <v>17</v>
      </c>
      <c r="B6389" s="2">
        <v>22</v>
      </c>
      <c r="C6389" s="2">
        <v>1.3392367376500999E-2</v>
      </c>
      <c r="D6389" s="2" t="s">
        <v>125</v>
      </c>
    </row>
    <row r="6390" spans="1:4">
      <c r="A6390" s="2">
        <v>17</v>
      </c>
      <c r="B6390" s="2">
        <v>22</v>
      </c>
      <c r="C6390" s="2">
        <v>1.13023258260606E-2</v>
      </c>
      <c r="D6390" s="2" t="s">
        <v>125</v>
      </c>
    </row>
    <row r="6391" spans="1:4">
      <c r="A6391" s="2">
        <v>17</v>
      </c>
      <c r="B6391" s="2">
        <v>22</v>
      </c>
      <c r="C6391" s="2">
        <v>1.1915211137731301E-2</v>
      </c>
      <c r="D6391" s="2" t="s">
        <v>125</v>
      </c>
    </row>
    <row r="6392" spans="1:4">
      <c r="A6392" s="2">
        <v>17</v>
      </c>
      <c r="B6392" s="2">
        <v>22</v>
      </c>
      <c r="C6392" s="2">
        <v>2.1529906345321301E-2</v>
      </c>
      <c r="D6392" s="2" t="s">
        <v>125</v>
      </c>
    </row>
    <row r="6393" spans="1:4">
      <c r="A6393" s="2">
        <v>17</v>
      </c>
      <c r="B6393" s="2">
        <v>22</v>
      </c>
      <c r="C6393" s="2">
        <v>1.31885496818501E-2</v>
      </c>
      <c r="D6393" s="2" t="s">
        <v>125</v>
      </c>
    </row>
    <row r="6394" spans="1:4">
      <c r="A6394" s="2">
        <v>17</v>
      </c>
      <c r="B6394" s="2">
        <v>22</v>
      </c>
      <c r="C6394" s="2">
        <v>1.33051655908254E-2</v>
      </c>
      <c r="D6394" s="2" t="s">
        <v>125</v>
      </c>
    </row>
    <row r="6395" spans="1:4">
      <c r="A6395" s="2">
        <v>17</v>
      </c>
      <c r="B6395" s="2">
        <v>22</v>
      </c>
      <c r="C6395" s="2">
        <v>2.0116519616814502E-2</v>
      </c>
      <c r="D6395" s="2" t="s">
        <v>125</v>
      </c>
    </row>
    <row r="6396" spans="1:4">
      <c r="A6396" s="2">
        <v>17</v>
      </c>
      <c r="B6396" s="2">
        <v>22</v>
      </c>
      <c r="C6396" s="2">
        <v>1.12111527887902E-2</v>
      </c>
      <c r="D6396" s="2" t="s">
        <v>125</v>
      </c>
    </row>
    <row r="6397" spans="1:4">
      <c r="A6397" s="2">
        <v>18</v>
      </c>
      <c r="B6397" s="2">
        <v>22</v>
      </c>
      <c r="C6397" s="2">
        <v>1.26189149518325E-2</v>
      </c>
      <c r="D6397" s="2" t="s">
        <v>125</v>
      </c>
    </row>
    <row r="6398" spans="1:4">
      <c r="A6398" s="2">
        <v>18</v>
      </c>
      <c r="B6398" s="2">
        <v>22</v>
      </c>
      <c r="C6398" s="2">
        <v>1.5072230581493901E-2</v>
      </c>
      <c r="D6398" s="2" t="s">
        <v>125</v>
      </c>
    </row>
    <row r="6399" spans="1:4">
      <c r="A6399" s="2">
        <v>18</v>
      </c>
      <c r="B6399" s="2">
        <v>22</v>
      </c>
      <c r="C6399" s="2">
        <v>1.5164330488540901E-2</v>
      </c>
      <c r="D6399" s="2" t="s">
        <v>125</v>
      </c>
    </row>
    <row r="6400" spans="1:4">
      <c r="A6400" s="2">
        <v>18</v>
      </c>
      <c r="B6400" s="2">
        <v>22</v>
      </c>
      <c r="C6400" s="2">
        <v>1.42637261816404E-2</v>
      </c>
      <c r="D6400" s="2" t="s">
        <v>125</v>
      </c>
    </row>
    <row r="6401" spans="1:4">
      <c r="A6401" s="2">
        <v>18</v>
      </c>
      <c r="B6401" s="2">
        <v>22</v>
      </c>
      <c r="C6401" s="2">
        <v>1.3085132277753901E-2</v>
      </c>
      <c r="D6401" s="2" t="s">
        <v>125</v>
      </c>
    </row>
    <row r="6402" spans="1:4">
      <c r="A6402" s="2">
        <v>18</v>
      </c>
      <c r="B6402" s="2">
        <v>22</v>
      </c>
      <c r="C6402" s="2">
        <v>1.1717624242199401E-2</v>
      </c>
      <c r="D6402" s="2" t="s">
        <v>125</v>
      </c>
    </row>
    <row r="6403" spans="1:4">
      <c r="A6403" s="2">
        <v>18</v>
      </c>
      <c r="B6403" s="2">
        <v>22</v>
      </c>
      <c r="C6403" s="2">
        <v>1.46593636600301E-2</v>
      </c>
      <c r="D6403" s="2" t="s">
        <v>125</v>
      </c>
    </row>
    <row r="6404" spans="1:4">
      <c r="A6404" s="2">
        <v>18</v>
      </c>
      <c r="B6404" s="2">
        <v>22</v>
      </c>
      <c r="C6404" s="2">
        <v>1.4272867132255699E-2</v>
      </c>
      <c r="D6404" s="2" t="s">
        <v>125</v>
      </c>
    </row>
    <row r="6405" spans="1:4">
      <c r="A6405" s="2">
        <v>18</v>
      </c>
      <c r="B6405" s="2">
        <v>22</v>
      </c>
      <c r="C6405" s="2">
        <v>1.6902121943766599E-2</v>
      </c>
      <c r="D6405" s="2" t="s">
        <v>125</v>
      </c>
    </row>
    <row r="6406" spans="1:4">
      <c r="A6406" s="2">
        <v>18</v>
      </c>
      <c r="B6406" s="2">
        <v>22</v>
      </c>
      <c r="C6406" s="2">
        <v>1.92021578862514E-2</v>
      </c>
      <c r="D6406" s="2" t="s">
        <v>125</v>
      </c>
    </row>
    <row r="6407" spans="1:4">
      <c r="A6407" s="2">
        <v>18</v>
      </c>
      <c r="B6407" s="2">
        <v>22</v>
      </c>
      <c r="C6407" s="2">
        <v>1.3523559784516701E-2</v>
      </c>
      <c r="D6407" s="2" t="s">
        <v>125</v>
      </c>
    </row>
    <row r="6408" spans="1:4">
      <c r="A6408" s="2">
        <v>18</v>
      </c>
      <c r="B6408" s="2">
        <v>22</v>
      </c>
      <c r="C6408" s="2">
        <v>1.27505715126577E-2</v>
      </c>
      <c r="D6408" s="2" t="s">
        <v>125</v>
      </c>
    </row>
    <row r="6409" spans="1:4">
      <c r="A6409" s="2">
        <v>18</v>
      </c>
      <c r="B6409" s="2">
        <v>22</v>
      </c>
      <c r="C6409" s="2">
        <v>1.30552790297598E-2</v>
      </c>
      <c r="D6409" s="2" t="s">
        <v>125</v>
      </c>
    </row>
    <row r="6410" spans="1:4">
      <c r="A6410" s="2">
        <v>18</v>
      </c>
      <c r="B6410" s="2">
        <v>22</v>
      </c>
      <c r="C6410" s="2">
        <v>1.09855529245282E-2</v>
      </c>
      <c r="D6410" s="2" t="s">
        <v>125</v>
      </c>
    </row>
    <row r="6411" spans="1:4">
      <c r="A6411" s="2">
        <v>18</v>
      </c>
      <c r="B6411" s="2">
        <v>22</v>
      </c>
      <c r="C6411" s="2">
        <v>1.45247422906149E-2</v>
      </c>
      <c r="D6411" s="2" t="s">
        <v>125</v>
      </c>
    </row>
    <row r="6412" spans="1:4">
      <c r="A6412" s="2">
        <v>18</v>
      </c>
      <c r="B6412" s="2">
        <v>22</v>
      </c>
      <c r="C6412" s="2">
        <v>1.26300270051849E-2</v>
      </c>
      <c r="D6412" s="2" t="s">
        <v>125</v>
      </c>
    </row>
    <row r="6413" spans="1:4">
      <c r="A6413" s="2">
        <v>18</v>
      </c>
      <c r="B6413" s="2">
        <v>22</v>
      </c>
      <c r="C6413" s="2">
        <v>1.7663041884283501E-2</v>
      </c>
      <c r="D6413" s="2" t="s">
        <v>125</v>
      </c>
    </row>
    <row r="6414" spans="1:4">
      <c r="A6414" s="2">
        <v>18</v>
      </c>
      <c r="B6414" s="2">
        <v>22</v>
      </c>
      <c r="C6414" s="2">
        <v>1.7799649154767401E-2</v>
      </c>
      <c r="D6414" s="2" t="s">
        <v>125</v>
      </c>
    </row>
    <row r="6415" spans="1:4">
      <c r="A6415" s="2">
        <v>18</v>
      </c>
      <c r="B6415" s="2">
        <v>22</v>
      </c>
      <c r="C6415" s="2">
        <v>2.2264332495640599E-2</v>
      </c>
      <c r="D6415" s="2" t="s">
        <v>125</v>
      </c>
    </row>
    <row r="6416" spans="1:4">
      <c r="A6416" s="2">
        <v>19</v>
      </c>
      <c r="B6416" s="2">
        <v>22</v>
      </c>
      <c r="C6416" s="2">
        <v>1.31226328609527E-2</v>
      </c>
      <c r="D6416" s="2" t="s">
        <v>125</v>
      </c>
    </row>
    <row r="6417" spans="1:4">
      <c r="A6417" s="2">
        <v>19</v>
      </c>
      <c r="B6417" s="2">
        <v>22</v>
      </c>
      <c r="C6417" s="2">
        <v>1.2031123283476299E-2</v>
      </c>
      <c r="D6417" s="2" t="s">
        <v>125</v>
      </c>
    </row>
    <row r="6418" spans="1:4">
      <c r="A6418" s="2">
        <v>19</v>
      </c>
      <c r="B6418" s="2">
        <v>22</v>
      </c>
      <c r="C6418" s="2">
        <v>1.6246777769126201E-2</v>
      </c>
      <c r="D6418" s="2" t="s">
        <v>125</v>
      </c>
    </row>
    <row r="6419" spans="1:4">
      <c r="A6419" s="2">
        <v>19</v>
      </c>
      <c r="B6419" s="2">
        <v>22</v>
      </c>
      <c r="C6419" s="2">
        <v>1.14599038685156E-2</v>
      </c>
      <c r="D6419" s="2" t="s">
        <v>125</v>
      </c>
    </row>
    <row r="6420" spans="1:4">
      <c r="A6420" s="2">
        <v>19</v>
      </c>
      <c r="B6420" s="2">
        <v>22</v>
      </c>
      <c r="C6420" s="2">
        <v>1.52753675644842E-2</v>
      </c>
      <c r="D6420" s="2" t="s">
        <v>125</v>
      </c>
    </row>
    <row r="6421" spans="1:4">
      <c r="A6421" s="2">
        <v>19</v>
      </c>
      <c r="B6421" s="2">
        <v>22</v>
      </c>
      <c r="C6421" s="2">
        <v>1.1734701234516901E-2</v>
      </c>
      <c r="D6421" s="2" t="s">
        <v>125</v>
      </c>
    </row>
    <row r="6422" spans="1:4">
      <c r="A6422" s="2">
        <v>19</v>
      </c>
      <c r="B6422" s="2">
        <v>22</v>
      </c>
      <c r="C6422" s="2">
        <v>1.50177567353788E-2</v>
      </c>
      <c r="D6422" s="2" t="s">
        <v>125</v>
      </c>
    </row>
    <row r="6423" spans="1:4">
      <c r="A6423" s="2">
        <v>19</v>
      </c>
      <c r="B6423" s="2">
        <v>22</v>
      </c>
      <c r="C6423" s="2">
        <v>1.58674437087029E-2</v>
      </c>
      <c r="D6423" s="2" t="s">
        <v>125</v>
      </c>
    </row>
    <row r="6424" spans="1:4">
      <c r="A6424" s="2">
        <v>19</v>
      </c>
      <c r="B6424" s="2">
        <v>22</v>
      </c>
      <c r="C6424" s="2">
        <v>1.55940066140733E-2</v>
      </c>
      <c r="D6424" s="2" t="s">
        <v>125</v>
      </c>
    </row>
    <row r="6425" spans="1:4">
      <c r="A6425" s="2">
        <v>19</v>
      </c>
      <c r="B6425" s="2">
        <v>22</v>
      </c>
      <c r="C6425" s="2">
        <v>1.47610941623926E-2</v>
      </c>
      <c r="D6425" s="2" t="s">
        <v>125</v>
      </c>
    </row>
    <row r="6426" spans="1:4">
      <c r="A6426" s="2">
        <v>19</v>
      </c>
      <c r="B6426" s="2">
        <v>22</v>
      </c>
      <c r="C6426" s="2">
        <v>1.6513057365899801E-2</v>
      </c>
      <c r="D6426" s="2" t="s">
        <v>125</v>
      </c>
    </row>
    <row r="6427" spans="1:4">
      <c r="A6427" s="2">
        <v>19</v>
      </c>
      <c r="B6427" s="2">
        <v>22</v>
      </c>
      <c r="C6427" s="2">
        <v>1.22159094537927E-2</v>
      </c>
      <c r="D6427" s="2" t="s">
        <v>125</v>
      </c>
    </row>
    <row r="6428" spans="1:4">
      <c r="A6428" s="2">
        <v>19</v>
      </c>
      <c r="B6428" s="2">
        <v>22</v>
      </c>
      <c r="C6428" s="2">
        <v>1.2143159995205899E-2</v>
      </c>
      <c r="D6428" s="2" t="s">
        <v>125</v>
      </c>
    </row>
    <row r="6429" spans="1:4">
      <c r="A6429" s="2">
        <v>19</v>
      </c>
      <c r="B6429" s="2">
        <v>22</v>
      </c>
      <c r="C6429" s="2">
        <v>1.4288346182541999E-2</v>
      </c>
      <c r="D6429" s="2" t="s">
        <v>125</v>
      </c>
    </row>
    <row r="6430" spans="1:4">
      <c r="A6430" s="2">
        <v>19</v>
      </c>
      <c r="B6430" s="2">
        <v>22</v>
      </c>
      <c r="C6430" s="2">
        <v>1.17618935401825E-2</v>
      </c>
      <c r="D6430" s="2" t="s">
        <v>125</v>
      </c>
    </row>
    <row r="6431" spans="1:4">
      <c r="A6431" s="2">
        <v>19</v>
      </c>
      <c r="B6431" s="2">
        <v>22</v>
      </c>
      <c r="C6431" s="2">
        <v>1.06602727750977E-2</v>
      </c>
      <c r="D6431" s="2" t="s">
        <v>125</v>
      </c>
    </row>
    <row r="6432" spans="1:4">
      <c r="A6432" s="2">
        <v>19</v>
      </c>
      <c r="B6432" s="2">
        <v>22</v>
      </c>
      <c r="C6432" s="2">
        <v>2.36043174242236E-2</v>
      </c>
      <c r="D6432" s="2" t="s">
        <v>125</v>
      </c>
    </row>
    <row r="6433" spans="1:4">
      <c r="A6433" s="2">
        <v>19</v>
      </c>
      <c r="B6433" s="2">
        <v>22</v>
      </c>
      <c r="C6433" s="2">
        <v>1.6719975596309701E-2</v>
      </c>
      <c r="D6433" s="2" t="s">
        <v>125</v>
      </c>
    </row>
    <row r="6434" spans="1:4">
      <c r="A6434" s="2">
        <v>19</v>
      </c>
      <c r="B6434" s="2">
        <v>22</v>
      </c>
      <c r="C6434" s="2">
        <v>1.45850406784087E-2</v>
      </c>
      <c r="D6434" s="2" t="s">
        <v>125</v>
      </c>
    </row>
    <row r="6435" spans="1:4">
      <c r="A6435" s="2">
        <v>19</v>
      </c>
      <c r="B6435" s="2">
        <v>22</v>
      </c>
      <c r="C6435" s="2">
        <v>1.05714934392714E-2</v>
      </c>
      <c r="D6435" s="2" t="s">
        <v>125</v>
      </c>
    </row>
    <row r="6436" spans="1:4">
      <c r="A6436" s="2">
        <v>19</v>
      </c>
      <c r="B6436" s="2">
        <v>22</v>
      </c>
      <c r="C6436" s="2">
        <v>2.3785306199190899E-2</v>
      </c>
      <c r="D6436" s="2" t="s">
        <v>125</v>
      </c>
    </row>
    <row r="6437" spans="1:4">
      <c r="A6437" s="2">
        <v>20</v>
      </c>
      <c r="B6437" s="2">
        <v>22</v>
      </c>
      <c r="C6437" s="2">
        <v>1.38996500569254E-2</v>
      </c>
      <c r="D6437" s="2" t="s">
        <v>125</v>
      </c>
    </row>
    <row r="6438" spans="1:4">
      <c r="A6438" s="2">
        <v>20</v>
      </c>
      <c r="B6438" s="2">
        <v>22</v>
      </c>
      <c r="C6438" s="2">
        <v>1.3974772937291701E-2</v>
      </c>
      <c r="D6438" s="2" t="s">
        <v>125</v>
      </c>
    </row>
    <row r="6439" spans="1:4">
      <c r="A6439" s="2">
        <v>20</v>
      </c>
      <c r="B6439" s="2">
        <v>22</v>
      </c>
      <c r="C6439" s="2">
        <v>1.5639248304069001E-2</v>
      </c>
      <c r="D6439" s="2" t="s">
        <v>125</v>
      </c>
    </row>
    <row r="6440" spans="1:4">
      <c r="A6440" s="2">
        <v>20</v>
      </c>
      <c r="B6440" s="2">
        <v>22</v>
      </c>
      <c r="C6440" s="2">
        <v>1.3419888936111599E-2</v>
      </c>
      <c r="D6440" s="2" t="s">
        <v>125</v>
      </c>
    </row>
    <row r="6441" spans="1:4">
      <c r="A6441" s="2">
        <v>20</v>
      </c>
      <c r="B6441" s="2">
        <v>22</v>
      </c>
      <c r="C6441" s="2">
        <v>1.6026009889270301E-2</v>
      </c>
      <c r="D6441" s="2" t="s">
        <v>125</v>
      </c>
    </row>
    <row r="6442" spans="1:4">
      <c r="A6442" s="2">
        <v>20</v>
      </c>
      <c r="B6442" s="2">
        <v>22</v>
      </c>
      <c r="C6442" s="2">
        <v>1.5214789076708301E-2</v>
      </c>
      <c r="D6442" s="2" t="s">
        <v>125</v>
      </c>
    </row>
    <row r="6443" spans="1:4">
      <c r="A6443" s="2">
        <v>20</v>
      </c>
      <c r="B6443" s="2">
        <v>22</v>
      </c>
      <c r="C6443" s="2">
        <v>1.25445536814812E-2</v>
      </c>
      <c r="D6443" s="2" t="s">
        <v>125</v>
      </c>
    </row>
    <row r="6444" spans="1:4">
      <c r="A6444" s="2">
        <v>20</v>
      </c>
      <c r="B6444" s="2">
        <v>22</v>
      </c>
      <c r="C6444" s="2">
        <v>1.1987726644901201E-2</v>
      </c>
      <c r="D6444" s="2" t="s">
        <v>125</v>
      </c>
    </row>
    <row r="6445" spans="1:4">
      <c r="A6445" s="2">
        <v>20</v>
      </c>
      <c r="B6445" s="2">
        <v>22</v>
      </c>
      <c r="C6445" s="2">
        <v>1.30932582147194E-2</v>
      </c>
      <c r="D6445" s="2" t="s">
        <v>125</v>
      </c>
    </row>
    <row r="6446" spans="1:4">
      <c r="A6446" s="2">
        <v>20</v>
      </c>
      <c r="B6446" s="2">
        <v>22</v>
      </c>
      <c r="C6446" s="2">
        <v>1.06480554968584E-2</v>
      </c>
      <c r="D6446" s="2" t="s">
        <v>125</v>
      </c>
    </row>
    <row r="6447" spans="1:4">
      <c r="A6447" s="2">
        <v>20</v>
      </c>
      <c r="B6447" s="2">
        <v>22</v>
      </c>
      <c r="C6447" s="2">
        <v>1.0726097384062799E-2</v>
      </c>
      <c r="D6447" s="2" t="s">
        <v>125</v>
      </c>
    </row>
    <row r="6448" spans="1:4">
      <c r="A6448" s="2">
        <v>20</v>
      </c>
      <c r="B6448" s="2">
        <v>22</v>
      </c>
      <c r="C6448" s="2">
        <v>1.8255116541008899E-2</v>
      </c>
      <c r="D6448" s="2" t="s">
        <v>125</v>
      </c>
    </row>
    <row r="6449" spans="1:4">
      <c r="A6449" s="2">
        <v>20</v>
      </c>
      <c r="B6449" s="2">
        <v>22</v>
      </c>
      <c r="C6449" s="2">
        <v>1.3322860224765099E-2</v>
      </c>
      <c r="D6449" s="2" t="s">
        <v>125</v>
      </c>
    </row>
    <row r="6450" spans="1:4">
      <c r="A6450" s="2">
        <v>20</v>
      </c>
      <c r="B6450" s="2">
        <v>22</v>
      </c>
      <c r="C6450" s="2">
        <v>1.44927264127421E-2</v>
      </c>
      <c r="D6450" s="2" t="s">
        <v>125</v>
      </c>
    </row>
    <row r="6451" spans="1:4">
      <c r="A6451" s="2">
        <v>20</v>
      </c>
      <c r="B6451" s="2">
        <v>22</v>
      </c>
      <c r="C6451" s="2">
        <v>1.6458870561898899E-2</v>
      </c>
      <c r="D6451" s="2" t="s">
        <v>125</v>
      </c>
    </row>
    <row r="6452" spans="1:4">
      <c r="A6452" s="2">
        <v>21</v>
      </c>
      <c r="B6452" s="2">
        <v>22</v>
      </c>
      <c r="C6452" s="2">
        <v>1.32659105776051E-2</v>
      </c>
      <c r="D6452" s="2" t="s">
        <v>125</v>
      </c>
    </row>
    <row r="6453" spans="1:4">
      <c r="A6453" s="2">
        <v>21</v>
      </c>
      <c r="B6453" s="2">
        <v>22</v>
      </c>
      <c r="C6453" s="2">
        <v>1.30927581655777E-2</v>
      </c>
      <c r="D6453" s="2" t="s">
        <v>125</v>
      </c>
    </row>
    <row r="6454" spans="1:4">
      <c r="A6454" s="2">
        <v>21</v>
      </c>
      <c r="B6454" s="2">
        <v>22</v>
      </c>
      <c r="C6454" s="2">
        <v>1.28308655023259E-2</v>
      </c>
      <c r="D6454" s="2" t="s">
        <v>125</v>
      </c>
    </row>
    <row r="6455" spans="1:4">
      <c r="A6455" s="2">
        <v>21</v>
      </c>
      <c r="B6455" s="2">
        <v>22</v>
      </c>
      <c r="C6455" s="2">
        <v>1.48766583876399E-2</v>
      </c>
      <c r="D6455" s="2" t="s">
        <v>125</v>
      </c>
    </row>
    <row r="6456" spans="1:4">
      <c r="A6456" s="2">
        <v>21</v>
      </c>
      <c r="B6456" s="2">
        <v>22</v>
      </c>
      <c r="C6456" s="2">
        <v>1.4681754767254101E-2</v>
      </c>
      <c r="D6456" s="2" t="s">
        <v>125</v>
      </c>
    </row>
    <row r="6457" spans="1:4">
      <c r="A6457" s="2">
        <v>21</v>
      </c>
      <c r="B6457" s="2">
        <v>22</v>
      </c>
      <c r="C6457" s="2">
        <v>1.54961066791996E-2</v>
      </c>
      <c r="D6457" s="2" t="s">
        <v>125</v>
      </c>
    </row>
    <row r="6458" spans="1:4">
      <c r="A6458" s="2">
        <v>21</v>
      </c>
      <c r="B6458" s="2">
        <v>22</v>
      </c>
      <c r="C6458" s="2">
        <v>1.52495381938974E-2</v>
      </c>
      <c r="D6458" s="2" t="s">
        <v>125</v>
      </c>
    </row>
    <row r="6459" spans="1:4">
      <c r="A6459" s="2">
        <v>21</v>
      </c>
      <c r="B6459" s="2">
        <v>22</v>
      </c>
      <c r="C6459" s="2">
        <v>1.46809647830718E-2</v>
      </c>
      <c r="D6459" s="2" t="s">
        <v>125</v>
      </c>
    </row>
    <row r="6460" spans="1:4">
      <c r="A6460" s="2">
        <v>21</v>
      </c>
      <c r="B6460" s="2">
        <v>22</v>
      </c>
      <c r="C6460" s="2">
        <v>1.43592917415715E-2</v>
      </c>
      <c r="D6460" s="2" t="s">
        <v>125</v>
      </c>
    </row>
    <row r="6461" spans="1:4">
      <c r="A6461" s="2">
        <v>21</v>
      </c>
      <c r="B6461" s="2">
        <v>22</v>
      </c>
      <c r="C6461" s="2">
        <v>1.22742770452118E-2</v>
      </c>
      <c r="D6461" s="2" t="s">
        <v>125</v>
      </c>
    </row>
    <row r="6462" spans="1:4">
      <c r="A6462" s="2">
        <v>21</v>
      </c>
      <c r="B6462" s="2">
        <v>22</v>
      </c>
      <c r="C6462" s="2">
        <v>1.26572730794047E-2</v>
      </c>
      <c r="D6462" s="2" t="s">
        <v>125</v>
      </c>
    </row>
    <row r="6463" spans="1:4">
      <c r="A6463" s="2">
        <v>21</v>
      </c>
      <c r="B6463" s="2">
        <v>22</v>
      </c>
      <c r="C6463" s="2">
        <v>1.3344203150704699E-2</v>
      </c>
      <c r="D6463" s="2" t="s">
        <v>125</v>
      </c>
    </row>
    <row r="6464" spans="1:4">
      <c r="A6464" s="2">
        <v>21</v>
      </c>
      <c r="B6464" s="2">
        <v>22</v>
      </c>
      <c r="C6464" s="2">
        <v>1.17089833033138E-2</v>
      </c>
      <c r="D6464" s="2" t="s">
        <v>125</v>
      </c>
    </row>
    <row r="6465" spans="1:4">
      <c r="A6465" s="2">
        <v>22</v>
      </c>
      <c r="B6465" s="2">
        <v>22</v>
      </c>
      <c r="C6465" s="2">
        <v>1.3688911433618899E-2</v>
      </c>
      <c r="D6465" s="2" t="s">
        <v>125</v>
      </c>
    </row>
    <row r="6466" spans="1:4">
      <c r="A6466" s="2">
        <v>22</v>
      </c>
      <c r="B6466" s="2">
        <v>22</v>
      </c>
      <c r="C6466" s="2">
        <v>1.11476272965471E-2</v>
      </c>
      <c r="D6466" s="2" t="s">
        <v>125</v>
      </c>
    </row>
    <row r="6467" spans="1:4">
      <c r="A6467" s="2">
        <v>22</v>
      </c>
      <c r="B6467" s="2">
        <v>22</v>
      </c>
      <c r="C6467" s="2">
        <v>1.3744339708458E-2</v>
      </c>
      <c r="D6467" s="2" t="s">
        <v>125</v>
      </c>
    </row>
    <row r="6468" spans="1:4">
      <c r="A6468" s="2">
        <v>22</v>
      </c>
      <c r="B6468" s="2">
        <v>22</v>
      </c>
      <c r="C6468" s="2">
        <v>1.36005877997846E-2</v>
      </c>
      <c r="D6468" s="2" t="s">
        <v>125</v>
      </c>
    </row>
    <row r="6469" spans="1:4">
      <c r="A6469" s="2">
        <v>22</v>
      </c>
      <c r="B6469" s="2">
        <v>22</v>
      </c>
      <c r="C6469" s="2">
        <v>1.5489634800022901E-2</v>
      </c>
      <c r="D6469" s="2" t="s">
        <v>125</v>
      </c>
    </row>
    <row r="6470" spans="1:4">
      <c r="A6470" s="2">
        <v>22</v>
      </c>
      <c r="B6470" s="2">
        <v>22</v>
      </c>
      <c r="C6470" s="2">
        <v>1.32547453106694E-2</v>
      </c>
      <c r="D6470" s="2" t="s">
        <v>125</v>
      </c>
    </row>
    <row r="6471" spans="1:4">
      <c r="A6471" s="2">
        <v>22</v>
      </c>
      <c r="B6471" s="2">
        <v>22</v>
      </c>
      <c r="C6471" s="2">
        <v>1.3942130732085599E-2</v>
      </c>
      <c r="D6471" s="2" t="s">
        <v>125</v>
      </c>
    </row>
    <row r="6472" spans="1:4">
      <c r="A6472" s="2">
        <v>22</v>
      </c>
      <c r="B6472" s="2">
        <v>22</v>
      </c>
      <c r="C6472" s="2">
        <v>1.20146678353194E-2</v>
      </c>
      <c r="D6472" s="2" t="s">
        <v>125</v>
      </c>
    </row>
    <row r="6473" spans="1:4">
      <c r="A6473" s="2">
        <v>22</v>
      </c>
      <c r="B6473" s="2">
        <v>22</v>
      </c>
      <c r="C6473" s="2">
        <v>2.1769480873945701E-2</v>
      </c>
      <c r="D6473" s="2" t="s">
        <v>125</v>
      </c>
    </row>
    <row r="6474" spans="1:4">
      <c r="A6474" s="2">
        <v>23</v>
      </c>
      <c r="B6474" s="2">
        <v>22</v>
      </c>
      <c r="C6474" s="2">
        <v>1.56213722500094E-2</v>
      </c>
      <c r="D6474" s="2" t="s">
        <v>125</v>
      </c>
    </row>
    <row r="6475" spans="1:4">
      <c r="A6475" s="2">
        <v>23</v>
      </c>
      <c r="B6475" s="2">
        <v>22</v>
      </c>
      <c r="C6475" s="2">
        <v>1.1569140856784E-2</v>
      </c>
      <c r="D6475" s="2" t="s">
        <v>125</v>
      </c>
    </row>
    <row r="6476" spans="1:4">
      <c r="A6476" s="2">
        <v>23</v>
      </c>
      <c r="B6476" s="2">
        <v>22</v>
      </c>
      <c r="C6476" s="2">
        <v>1.1983254513833501E-2</v>
      </c>
      <c r="D6476" s="2" t="s">
        <v>125</v>
      </c>
    </row>
    <row r="6477" spans="1:4">
      <c r="A6477" s="2">
        <v>23</v>
      </c>
      <c r="B6477" s="2">
        <v>22</v>
      </c>
      <c r="C6477" s="2">
        <v>1.52534894993779E-2</v>
      </c>
      <c r="D6477" s="2" t="s">
        <v>125</v>
      </c>
    </row>
    <row r="6478" spans="1:4">
      <c r="A6478" s="2">
        <v>23</v>
      </c>
      <c r="B6478" s="2">
        <v>22</v>
      </c>
      <c r="C6478" s="2">
        <v>1.53488188019294E-2</v>
      </c>
      <c r="D6478" s="2" t="s">
        <v>125</v>
      </c>
    </row>
    <row r="6479" spans="1:4">
      <c r="A6479" s="2">
        <v>23</v>
      </c>
      <c r="B6479" s="2">
        <v>22</v>
      </c>
      <c r="C6479" s="2">
        <v>1.5478158504759599E-2</v>
      </c>
      <c r="D6479" s="2" t="s">
        <v>125</v>
      </c>
    </row>
    <row r="6480" spans="1:4">
      <c r="A6480" s="2">
        <v>23</v>
      </c>
      <c r="B6480" s="2">
        <v>22</v>
      </c>
      <c r="C6480" s="2">
        <v>1.4023823729262501E-2</v>
      </c>
      <c r="D6480" s="2" t="s">
        <v>125</v>
      </c>
    </row>
    <row r="6481" spans="1:4">
      <c r="A6481" s="2">
        <v>23</v>
      </c>
      <c r="B6481" s="2">
        <v>22</v>
      </c>
      <c r="C6481" s="2">
        <v>1.30504302464038E-2</v>
      </c>
      <c r="D6481" s="2" t="s">
        <v>125</v>
      </c>
    </row>
    <row r="6482" spans="1:4">
      <c r="A6482" s="2">
        <v>23</v>
      </c>
      <c r="B6482" s="2">
        <v>22</v>
      </c>
      <c r="C6482" s="2">
        <v>1.47647387027379E-2</v>
      </c>
      <c r="D6482" s="2" t="s">
        <v>125</v>
      </c>
    </row>
    <row r="6483" spans="1:4">
      <c r="A6483" s="2">
        <v>23</v>
      </c>
      <c r="B6483" s="2">
        <v>22</v>
      </c>
      <c r="C6483" s="2">
        <v>1.14799814865641E-2</v>
      </c>
      <c r="D6483" s="2" t="s">
        <v>125</v>
      </c>
    </row>
    <row r="6484" spans="1:4">
      <c r="A6484" s="2">
        <v>23</v>
      </c>
      <c r="B6484" s="2">
        <v>22</v>
      </c>
      <c r="C6484" s="2">
        <v>1.1554131498560299E-2</v>
      </c>
      <c r="D6484" s="2" t="s">
        <v>125</v>
      </c>
    </row>
    <row r="6485" spans="1:4">
      <c r="A6485" s="2">
        <v>24</v>
      </c>
      <c r="B6485" s="2">
        <v>22</v>
      </c>
      <c r="C6485" s="2">
        <v>1.30855771830848E-2</v>
      </c>
      <c r="D6485" s="2" t="s">
        <v>125</v>
      </c>
    </row>
    <row r="6486" spans="1:4">
      <c r="A6486" s="2">
        <v>24</v>
      </c>
      <c r="B6486" s="2">
        <v>22</v>
      </c>
      <c r="C6486" s="2">
        <v>1.30781556715022E-2</v>
      </c>
      <c r="D6486" s="2" t="s">
        <v>125</v>
      </c>
    </row>
    <row r="6487" spans="1:4">
      <c r="A6487" s="2">
        <v>24</v>
      </c>
      <c r="B6487" s="2">
        <v>22</v>
      </c>
      <c r="C6487" s="2">
        <v>1.33208631264881E-2</v>
      </c>
      <c r="D6487" s="2" t="s">
        <v>125</v>
      </c>
    </row>
    <row r="6488" spans="1:4">
      <c r="A6488" s="2">
        <v>24</v>
      </c>
      <c r="B6488" s="2">
        <v>22</v>
      </c>
      <c r="C6488" s="2">
        <v>1.4175449026770801E-2</v>
      </c>
      <c r="D6488" s="2" t="s">
        <v>125</v>
      </c>
    </row>
    <row r="6489" spans="1:4">
      <c r="A6489" s="2">
        <v>24</v>
      </c>
      <c r="B6489" s="2">
        <v>22</v>
      </c>
      <c r="C6489" s="2">
        <v>1.6917348028613499E-2</v>
      </c>
      <c r="D6489" s="2" t="s">
        <v>125</v>
      </c>
    </row>
    <row r="6490" spans="1:4">
      <c r="A6490" s="2">
        <v>24</v>
      </c>
      <c r="B6490" s="2">
        <v>22</v>
      </c>
      <c r="C6490" s="2">
        <v>1.4228529389947699E-2</v>
      </c>
      <c r="D6490" s="2" t="s">
        <v>125</v>
      </c>
    </row>
    <row r="6491" spans="1:4">
      <c r="A6491" s="2">
        <v>24</v>
      </c>
      <c r="B6491" s="2">
        <v>22</v>
      </c>
      <c r="C6491" s="2">
        <v>1.0484510123377699E-2</v>
      </c>
      <c r="D6491" s="2" t="s">
        <v>125</v>
      </c>
    </row>
    <row r="6492" spans="1:4">
      <c r="A6492" s="2">
        <v>24</v>
      </c>
      <c r="B6492" s="2">
        <v>22</v>
      </c>
      <c r="C6492" s="2">
        <v>1.4725626964418899E-2</v>
      </c>
      <c r="D6492" s="2" t="s">
        <v>125</v>
      </c>
    </row>
    <row r="6493" spans="1:4">
      <c r="A6493" s="2">
        <v>24</v>
      </c>
      <c r="B6493" s="2">
        <v>22</v>
      </c>
      <c r="C6493" s="2">
        <v>1.4392954068871601E-2</v>
      </c>
      <c r="D6493" s="2" t="s">
        <v>125</v>
      </c>
    </row>
    <row r="6494" spans="1:4">
      <c r="A6494" s="2">
        <v>24</v>
      </c>
      <c r="B6494" s="2">
        <v>22</v>
      </c>
      <c r="C6494" s="2">
        <v>1.12992219401749E-2</v>
      </c>
      <c r="D6494" s="2" t="s">
        <v>125</v>
      </c>
    </row>
    <row r="6495" spans="1:4">
      <c r="A6495" s="2">
        <v>24</v>
      </c>
      <c r="B6495" s="2">
        <v>22</v>
      </c>
      <c r="C6495" s="2">
        <v>1.1127447851507301E-2</v>
      </c>
      <c r="D6495" s="2" t="s">
        <v>125</v>
      </c>
    </row>
    <row r="6496" spans="1:4">
      <c r="A6496" s="2">
        <v>25</v>
      </c>
      <c r="B6496" s="2">
        <v>22</v>
      </c>
      <c r="C6496" s="2">
        <v>1.39424545826235E-2</v>
      </c>
      <c r="D6496" s="2" t="s">
        <v>125</v>
      </c>
    </row>
    <row r="6497" spans="1:4">
      <c r="A6497" s="2">
        <v>25</v>
      </c>
      <c r="B6497" s="2">
        <v>22</v>
      </c>
      <c r="C6497" s="2">
        <v>1.3464372453353E-2</v>
      </c>
      <c r="D6497" s="2" t="s">
        <v>125</v>
      </c>
    </row>
    <row r="6498" spans="1:4">
      <c r="A6498" s="2">
        <v>25</v>
      </c>
      <c r="B6498" s="2">
        <v>22</v>
      </c>
      <c r="C6498" s="2">
        <v>1.3244292578276501E-2</v>
      </c>
      <c r="D6498" s="2" t="s">
        <v>125</v>
      </c>
    </row>
    <row r="6499" spans="1:4">
      <c r="A6499" s="2">
        <v>25</v>
      </c>
      <c r="B6499" s="2">
        <v>22</v>
      </c>
      <c r="C6499" s="2">
        <v>1.3357292639493E-2</v>
      </c>
      <c r="D6499" s="2" t="s">
        <v>125</v>
      </c>
    </row>
    <row r="6500" spans="1:4">
      <c r="A6500" s="2">
        <v>25</v>
      </c>
      <c r="B6500" s="2">
        <v>22</v>
      </c>
      <c r="C6500" s="2">
        <v>1.42708717677952E-2</v>
      </c>
      <c r="D6500" s="2" t="s">
        <v>125</v>
      </c>
    </row>
    <row r="6501" spans="1:4">
      <c r="A6501" s="2">
        <v>25</v>
      </c>
      <c r="B6501" s="2">
        <v>22</v>
      </c>
      <c r="C6501" s="2">
        <v>1.3783552210336E-2</v>
      </c>
      <c r="D6501" s="2" t="s">
        <v>125</v>
      </c>
    </row>
    <row r="6502" spans="1:4">
      <c r="A6502" s="2">
        <v>25</v>
      </c>
      <c r="B6502" s="2">
        <v>22</v>
      </c>
      <c r="C6502" s="2">
        <v>1.4264058711037799E-2</v>
      </c>
      <c r="D6502" s="2" t="s">
        <v>125</v>
      </c>
    </row>
    <row r="6503" spans="1:4">
      <c r="A6503" s="2">
        <v>25</v>
      </c>
      <c r="B6503" s="2">
        <v>22</v>
      </c>
      <c r="C6503" s="2">
        <v>1.5061697280555E-2</v>
      </c>
      <c r="D6503" s="2" t="s">
        <v>125</v>
      </c>
    </row>
    <row r="6504" spans="1:4">
      <c r="A6504" s="2">
        <v>25</v>
      </c>
      <c r="B6504" s="2">
        <v>22</v>
      </c>
      <c r="C6504" s="2">
        <v>1.1574661801333999E-2</v>
      </c>
      <c r="D6504" s="2" t="s">
        <v>125</v>
      </c>
    </row>
    <row r="6505" spans="1:4">
      <c r="A6505" s="2">
        <v>25</v>
      </c>
      <c r="B6505" s="2">
        <v>22</v>
      </c>
      <c r="C6505" s="2">
        <v>1.17602575980758E-2</v>
      </c>
      <c r="D6505" s="2" t="s">
        <v>125</v>
      </c>
    </row>
    <row r="6506" spans="1:4">
      <c r="A6506" s="2">
        <v>25</v>
      </c>
      <c r="B6506" s="2">
        <v>22</v>
      </c>
      <c r="C6506" s="2">
        <v>1.22076879344779E-2</v>
      </c>
      <c r="D6506" s="2" t="s">
        <v>125</v>
      </c>
    </row>
    <row r="6507" spans="1:4">
      <c r="A6507" s="2">
        <v>26</v>
      </c>
      <c r="B6507" s="2">
        <v>22</v>
      </c>
      <c r="C6507" s="2">
        <v>1.22669926528965E-2</v>
      </c>
      <c r="D6507" s="2" t="s">
        <v>125</v>
      </c>
    </row>
    <row r="6508" spans="1:4">
      <c r="A6508" s="2">
        <v>26</v>
      </c>
      <c r="B6508" s="2">
        <v>22</v>
      </c>
      <c r="C6508" s="2">
        <v>1.4444382685060399E-2</v>
      </c>
      <c r="D6508" s="2" t="s">
        <v>125</v>
      </c>
    </row>
    <row r="6509" spans="1:4">
      <c r="A6509" s="2">
        <v>26</v>
      </c>
      <c r="B6509" s="2">
        <v>22</v>
      </c>
      <c r="C6509" s="2">
        <v>1.3787272886665E-2</v>
      </c>
      <c r="D6509" s="2" t="s">
        <v>125</v>
      </c>
    </row>
    <row r="6510" spans="1:4">
      <c r="A6510" s="2">
        <v>26</v>
      </c>
      <c r="B6510" s="2">
        <v>22</v>
      </c>
      <c r="C6510" s="2">
        <v>1.1961109253882199E-2</v>
      </c>
      <c r="D6510" s="2" t="s">
        <v>125</v>
      </c>
    </row>
    <row r="6511" spans="1:4">
      <c r="A6511" s="2">
        <v>26</v>
      </c>
      <c r="B6511" s="2">
        <v>22</v>
      </c>
      <c r="C6511" s="2">
        <v>1.11483458437535E-2</v>
      </c>
      <c r="D6511" s="2" t="s">
        <v>125</v>
      </c>
    </row>
    <row r="6512" spans="1:4">
      <c r="A6512" s="2">
        <v>26</v>
      </c>
      <c r="B6512" s="2">
        <v>22</v>
      </c>
      <c r="C6512" s="2">
        <v>1.7145145386507299E-2</v>
      </c>
      <c r="D6512" s="2" t="s">
        <v>125</v>
      </c>
    </row>
    <row r="6513" spans="1:4">
      <c r="A6513" s="2">
        <v>26</v>
      </c>
      <c r="B6513" s="2">
        <v>22</v>
      </c>
      <c r="C6513" s="2">
        <v>1.47159803200533E-2</v>
      </c>
      <c r="D6513" s="2" t="s">
        <v>125</v>
      </c>
    </row>
    <row r="6514" spans="1:4">
      <c r="A6514" s="2">
        <v>26</v>
      </c>
      <c r="B6514" s="2">
        <v>22</v>
      </c>
      <c r="C6514" s="2">
        <v>1.3210699101093E-2</v>
      </c>
      <c r="D6514" s="2" t="s">
        <v>125</v>
      </c>
    </row>
    <row r="6515" spans="1:4">
      <c r="A6515" s="2">
        <v>26</v>
      </c>
      <c r="B6515" s="2">
        <v>22</v>
      </c>
      <c r="C6515" s="2">
        <v>1.43136213057869E-2</v>
      </c>
      <c r="D6515" s="2" t="s">
        <v>125</v>
      </c>
    </row>
    <row r="6516" spans="1:4">
      <c r="A6516" s="2">
        <v>26</v>
      </c>
      <c r="B6516" s="2">
        <v>22</v>
      </c>
      <c r="C6516" s="2">
        <v>1.3887259163681E-2</v>
      </c>
      <c r="D6516" s="2" t="s">
        <v>125</v>
      </c>
    </row>
    <row r="6517" spans="1:4">
      <c r="A6517" s="2">
        <v>26</v>
      </c>
      <c r="B6517" s="2">
        <v>22</v>
      </c>
      <c r="C6517" s="2">
        <v>1.48868018791812E-2</v>
      </c>
      <c r="D6517" s="2" t="s">
        <v>125</v>
      </c>
    </row>
    <row r="6518" spans="1:4">
      <c r="A6518" s="2">
        <v>26</v>
      </c>
      <c r="B6518" s="2">
        <v>22</v>
      </c>
      <c r="C6518" s="2">
        <v>1.1412768582001701E-2</v>
      </c>
      <c r="D6518" s="2" t="s">
        <v>125</v>
      </c>
    </row>
    <row r="6519" spans="1:4">
      <c r="A6519" s="2">
        <v>27</v>
      </c>
      <c r="B6519" s="2">
        <v>22</v>
      </c>
      <c r="C6519" s="2">
        <v>1.63847029971349E-2</v>
      </c>
      <c r="D6519" s="2" t="s">
        <v>125</v>
      </c>
    </row>
    <row r="6520" spans="1:4">
      <c r="A6520" s="2">
        <v>27</v>
      </c>
      <c r="B6520" s="2">
        <v>22</v>
      </c>
      <c r="C6520" s="2">
        <v>1.3489967938966899E-2</v>
      </c>
      <c r="D6520" s="2" t="s">
        <v>125</v>
      </c>
    </row>
    <row r="6521" spans="1:4">
      <c r="A6521" s="2">
        <v>27</v>
      </c>
      <c r="B6521" s="2">
        <v>22</v>
      </c>
      <c r="C6521" s="2">
        <v>1.3349666265931801E-2</v>
      </c>
      <c r="D6521" s="2" t="s">
        <v>125</v>
      </c>
    </row>
    <row r="6522" spans="1:4">
      <c r="A6522" s="2">
        <v>27</v>
      </c>
      <c r="B6522" s="2">
        <v>22</v>
      </c>
      <c r="C6522" s="2">
        <v>1.6933858106002099E-2</v>
      </c>
      <c r="D6522" s="2" t="s">
        <v>125</v>
      </c>
    </row>
    <row r="6523" spans="1:4">
      <c r="A6523" s="2">
        <v>27</v>
      </c>
      <c r="B6523" s="2">
        <v>22</v>
      </c>
      <c r="C6523" s="2">
        <v>1.8144331508751499E-2</v>
      </c>
      <c r="D6523" s="2" t="s">
        <v>125</v>
      </c>
    </row>
    <row r="6524" spans="1:4">
      <c r="A6524" s="2">
        <v>27</v>
      </c>
      <c r="B6524" s="2">
        <v>22</v>
      </c>
      <c r="C6524" s="2">
        <v>1.46275937917732E-2</v>
      </c>
      <c r="D6524" s="2" t="s">
        <v>125</v>
      </c>
    </row>
    <row r="6525" spans="1:4">
      <c r="A6525" s="2">
        <v>27</v>
      </c>
      <c r="B6525" s="2">
        <v>22</v>
      </c>
      <c r="C6525" s="2">
        <v>1.26753596487106E-2</v>
      </c>
      <c r="D6525" s="2" t="s">
        <v>125</v>
      </c>
    </row>
    <row r="6526" spans="1:4">
      <c r="A6526" s="2">
        <v>27</v>
      </c>
      <c r="B6526" s="2">
        <v>22</v>
      </c>
      <c r="C6526" s="2">
        <v>1.48732093533818E-2</v>
      </c>
      <c r="D6526" s="2" t="s">
        <v>125</v>
      </c>
    </row>
    <row r="6527" spans="1:4">
      <c r="A6527" s="2">
        <v>27</v>
      </c>
      <c r="B6527" s="2">
        <v>22</v>
      </c>
      <c r="C6527" s="2">
        <v>1.11403427196338E-2</v>
      </c>
      <c r="D6527" s="2" t="s">
        <v>125</v>
      </c>
    </row>
    <row r="6528" spans="1:4">
      <c r="A6528" s="2">
        <v>27</v>
      </c>
      <c r="B6528" s="2">
        <v>22</v>
      </c>
      <c r="C6528" s="2">
        <v>1.17815011649724E-2</v>
      </c>
      <c r="D6528" s="2" t="s">
        <v>125</v>
      </c>
    </row>
    <row r="6529" spans="1:4">
      <c r="A6529" s="2">
        <v>28</v>
      </c>
      <c r="B6529" s="2">
        <v>22</v>
      </c>
      <c r="C6529" s="2">
        <v>1.1874457938527601E-2</v>
      </c>
      <c r="D6529" s="2" t="s">
        <v>125</v>
      </c>
    </row>
    <row r="6530" spans="1:4">
      <c r="A6530" s="2">
        <v>28</v>
      </c>
      <c r="B6530" s="2">
        <v>22</v>
      </c>
      <c r="C6530" s="2">
        <v>1.31169282717676E-2</v>
      </c>
      <c r="D6530" s="2" t="s">
        <v>125</v>
      </c>
    </row>
    <row r="6531" spans="1:4">
      <c r="A6531" s="2">
        <v>28</v>
      </c>
      <c r="B6531" s="2">
        <v>22</v>
      </c>
      <c r="C6531" s="2">
        <v>1.3148321063679601E-2</v>
      </c>
      <c r="D6531" s="2" t="s">
        <v>125</v>
      </c>
    </row>
    <row r="6532" spans="1:4">
      <c r="A6532" s="2">
        <v>28</v>
      </c>
      <c r="B6532" s="2">
        <v>22</v>
      </c>
      <c r="C6532" s="2">
        <v>1.2652068976312899E-2</v>
      </c>
      <c r="D6532" s="2" t="s">
        <v>125</v>
      </c>
    </row>
    <row r="6533" spans="1:4">
      <c r="A6533" s="2">
        <v>28</v>
      </c>
      <c r="B6533" s="2">
        <v>22</v>
      </c>
      <c r="C6533" s="2">
        <v>1.33554180139839E-2</v>
      </c>
      <c r="D6533" s="2" t="s">
        <v>125</v>
      </c>
    </row>
    <row r="6534" spans="1:4">
      <c r="A6534" s="2">
        <v>28</v>
      </c>
      <c r="B6534" s="2">
        <v>22</v>
      </c>
      <c r="C6534" s="2">
        <v>1.26486250021691E-2</v>
      </c>
      <c r="D6534" s="2" t="s">
        <v>125</v>
      </c>
    </row>
    <row r="6535" spans="1:4">
      <c r="A6535" s="2">
        <v>28</v>
      </c>
      <c r="B6535" s="2">
        <v>22</v>
      </c>
      <c r="C6535" s="2">
        <v>1.1922822893323999E-2</v>
      </c>
      <c r="D6535" s="2" t="s">
        <v>125</v>
      </c>
    </row>
    <row r="6536" spans="1:4">
      <c r="A6536" s="2">
        <v>29</v>
      </c>
      <c r="B6536" s="2">
        <v>22</v>
      </c>
      <c r="C6536" s="2">
        <v>1.39162280761144E-2</v>
      </c>
      <c r="D6536" s="2" t="s">
        <v>125</v>
      </c>
    </row>
    <row r="6537" spans="1:4">
      <c r="A6537" s="2">
        <v>29</v>
      </c>
      <c r="B6537" s="2">
        <v>22</v>
      </c>
      <c r="C6537" s="2">
        <v>1.3726867042145799E-2</v>
      </c>
      <c r="D6537" s="2" t="s">
        <v>125</v>
      </c>
    </row>
    <row r="6538" spans="1:4">
      <c r="A6538" s="2">
        <v>29</v>
      </c>
      <c r="B6538" s="2">
        <v>22</v>
      </c>
      <c r="C6538" s="2">
        <v>1.6820023121701801E-2</v>
      </c>
      <c r="D6538" s="2" t="s">
        <v>125</v>
      </c>
    </row>
    <row r="6539" spans="1:4">
      <c r="A6539" s="2">
        <v>29</v>
      </c>
      <c r="B6539" s="2">
        <v>22</v>
      </c>
      <c r="C6539" s="2">
        <v>1.0873834959448801E-2</v>
      </c>
      <c r="D6539" s="2" t="s">
        <v>125</v>
      </c>
    </row>
    <row r="6540" spans="1:4">
      <c r="A6540" s="2">
        <v>29</v>
      </c>
      <c r="B6540" s="2">
        <v>22</v>
      </c>
      <c r="C6540" s="2">
        <v>1.18296227567358E-2</v>
      </c>
      <c r="D6540" s="2" t="s">
        <v>125</v>
      </c>
    </row>
    <row r="6541" spans="1:4">
      <c r="A6541" s="2">
        <v>30</v>
      </c>
      <c r="B6541" s="2">
        <v>22</v>
      </c>
      <c r="C6541" s="2">
        <v>1.7556140591832199E-2</v>
      </c>
      <c r="D6541" s="2" t="s">
        <v>125</v>
      </c>
    </row>
    <row r="6542" spans="1:4">
      <c r="A6542" s="2">
        <v>30</v>
      </c>
      <c r="B6542" s="2">
        <v>22</v>
      </c>
      <c r="C6542" s="2">
        <v>1.14558707298097E-2</v>
      </c>
      <c r="D6542" s="2" t="s">
        <v>125</v>
      </c>
    </row>
    <row r="6543" spans="1:4">
      <c r="A6543" s="2">
        <v>30</v>
      </c>
      <c r="B6543" s="2">
        <v>22</v>
      </c>
      <c r="C6543" s="2">
        <v>1.21391339551152E-2</v>
      </c>
      <c r="D6543" s="2" t="s">
        <v>125</v>
      </c>
    </row>
    <row r="6544" spans="1:4">
      <c r="A6544" s="2">
        <v>31</v>
      </c>
      <c r="B6544" s="2">
        <v>22</v>
      </c>
      <c r="C6544" s="2">
        <v>1.3875201171728699E-2</v>
      </c>
      <c r="D6544" s="2" t="s">
        <v>125</v>
      </c>
    </row>
    <row r="6545" spans="1:4">
      <c r="A6545" s="2">
        <v>31</v>
      </c>
      <c r="B6545" s="2">
        <v>22</v>
      </c>
      <c r="C6545" s="2">
        <v>1.6832166079431801E-2</v>
      </c>
      <c r="D6545" s="2" t="s">
        <v>125</v>
      </c>
    </row>
    <row r="6546" spans="1:4">
      <c r="A6546" s="2">
        <v>31</v>
      </c>
      <c r="B6546" s="2">
        <v>22</v>
      </c>
      <c r="C6546" s="2">
        <v>1.36804648931941E-2</v>
      </c>
      <c r="D6546" s="2" t="s">
        <v>125</v>
      </c>
    </row>
    <row r="6547" spans="1:4">
      <c r="A6547" s="2">
        <v>31</v>
      </c>
      <c r="B6547" s="2">
        <v>22</v>
      </c>
      <c r="C6547" s="2">
        <v>1.09535254970459E-2</v>
      </c>
      <c r="D6547" s="2" t="s">
        <v>125</v>
      </c>
    </row>
    <row r="6548" spans="1:4">
      <c r="A6548" s="2">
        <v>31</v>
      </c>
      <c r="B6548" s="2">
        <v>22</v>
      </c>
      <c r="C6548" s="2">
        <v>1.2232450430161799E-2</v>
      </c>
      <c r="D6548" s="2" t="s">
        <v>125</v>
      </c>
    </row>
    <row r="6549" spans="1:4">
      <c r="A6549" s="2">
        <v>32</v>
      </c>
      <c r="B6549" s="2">
        <v>22</v>
      </c>
      <c r="C6549" s="2">
        <v>1.27506305546505E-2</v>
      </c>
      <c r="D6549" s="2" t="s">
        <v>125</v>
      </c>
    </row>
    <row r="6550" spans="1:4">
      <c r="A6550" s="2">
        <v>32</v>
      </c>
      <c r="B6550" s="2">
        <v>22</v>
      </c>
      <c r="C6550" s="2">
        <v>1.3312184661152301E-2</v>
      </c>
      <c r="D6550" s="2" t="s">
        <v>125</v>
      </c>
    </row>
    <row r="6551" spans="1:4">
      <c r="A6551" s="2">
        <v>32</v>
      </c>
      <c r="B6551" s="2">
        <v>22</v>
      </c>
      <c r="C6551" s="2">
        <v>1.3342317075502701E-2</v>
      </c>
      <c r="D6551" s="2" t="s">
        <v>125</v>
      </c>
    </row>
    <row r="6552" spans="1:4">
      <c r="A6552" s="2">
        <v>32</v>
      </c>
      <c r="B6552" s="2">
        <v>22</v>
      </c>
      <c r="C6552" s="2">
        <v>1.56853256876863E-2</v>
      </c>
      <c r="D6552" s="2" t="s">
        <v>125</v>
      </c>
    </row>
    <row r="6553" spans="1:4">
      <c r="A6553" s="2">
        <v>32</v>
      </c>
      <c r="B6553" s="2">
        <v>22</v>
      </c>
      <c r="C6553" s="2">
        <v>1.26253017204386E-2</v>
      </c>
      <c r="D6553" s="2" t="s">
        <v>125</v>
      </c>
    </row>
    <row r="6554" spans="1:4">
      <c r="A6554" s="2">
        <v>32</v>
      </c>
      <c r="B6554" s="2">
        <v>22</v>
      </c>
      <c r="C6554" s="2">
        <v>1.1923570943143299E-2</v>
      </c>
      <c r="D6554" s="2" t="s">
        <v>125</v>
      </c>
    </row>
    <row r="6555" spans="1:4">
      <c r="A6555" s="2">
        <v>33</v>
      </c>
      <c r="B6555" s="2">
        <v>22</v>
      </c>
      <c r="C6555" s="2">
        <v>1.1955185154042499E-2</v>
      </c>
      <c r="D6555" s="2" t="s">
        <v>125</v>
      </c>
    </row>
    <row r="6556" spans="1:4">
      <c r="A6556" s="2">
        <v>33</v>
      </c>
      <c r="B6556" s="2">
        <v>22</v>
      </c>
      <c r="C6556" s="2">
        <v>1.3556765570544501E-2</v>
      </c>
      <c r="D6556" s="2" t="s">
        <v>125</v>
      </c>
    </row>
    <row r="6557" spans="1:4">
      <c r="A6557" s="2">
        <v>33</v>
      </c>
      <c r="B6557" s="2">
        <v>22</v>
      </c>
      <c r="C6557" s="2">
        <v>1.55734591289772E-2</v>
      </c>
      <c r="D6557" s="2" t="s">
        <v>125</v>
      </c>
    </row>
    <row r="6558" spans="1:4">
      <c r="A6558" s="2">
        <v>33</v>
      </c>
      <c r="B6558" s="2">
        <v>22</v>
      </c>
      <c r="C6558" s="2">
        <v>1.2015540847698101E-2</v>
      </c>
      <c r="D6558" s="2" t="s">
        <v>125</v>
      </c>
    </row>
    <row r="6559" spans="1:4">
      <c r="A6559" s="2">
        <v>33</v>
      </c>
      <c r="B6559" s="2">
        <v>22</v>
      </c>
      <c r="C6559" s="2">
        <v>1.1749389825549199E-2</v>
      </c>
      <c r="D6559" s="2" t="s">
        <v>125</v>
      </c>
    </row>
    <row r="6560" spans="1:4">
      <c r="A6560" s="2">
        <v>33</v>
      </c>
      <c r="B6560" s="2">
        <v>22</v>
      </c>
      <c r="C6560" s="2">
        <v>1.1367799960118699E-2</v>
      </c>
      <c r="D6560" s="2" t="s">
        <v>125</v>
      </c>
    </row>
    <row r="6561" spans="1:4">
      <c r="A6561" s="2">
        <v>34</v>
      </c>
      <c r="B6561" s="2">
        <v>22</v>
      </c>
      <c r="C6561" s="2">
        <v>1.35460990186558E-2</v>
      </c>
      <c r="D6561" s="2" t="s">
        <v>125</v>
      </c>
    </row>
    <row r="6562" spans="1:4">
      <c r="A6562" s="2">
        <v>34</v>
      </c>
      <c r="B6562" s="2">
        <v>22</v>
      </c>
      <c r="C6562" s="2">
        <v>1.2382986094755501E-2</v>
      </c>
      <c r="D6562" s="2" t="s">
        <v>125</v>
      </c>
    </row>
    <row r="6563" spans="1:4">
      <c r="A6563" s="2">
        <v>34</v>
      </c>
      <c r="B6563" s="2">
        <v>22</v>
      </c>
      <c r="C6563" s="2">
        <v>1.2105202436754401E-2</v>
      </c>
      <c r="D6563" s="2" t="s">
        <v>125</v>
      </c>
    </row>
    <row r="6564" spans="1:4">
      <c r="A6564" s="2">
        <v>34</v>
      </c>
      <c r="B6564" s="2">
        <v>22</v>
      </c>
      <c r="C6564" s="2">
        <v>1.2357160879052E-2</v>
      </c>
      <c r="D6564" s="2" t="s">
        <v>125</v>
      </c>
    </row>
    <row r="6565" spans="1:4">
      <c r="A6565" s="2">
        <v>34</v>
      </c>
      <c r="B6565" s="2">
        <v>22</v>
      </c>
      <c r="C6565" s="2">
        <v>1.15206601158265E-2</v>
      </c>
      <c r="D6565" s="2" t="s">
        <v>125</v>
      </c>
    </row>
    <row r="6566" spans="1:4">
      <c r="A6566" s="2">
        <v>34</v>
      </c>
      <c r="B6566" s="2">
        <v>22</v>
      </c>
      <c r="C6566" s="2">
        <v>1.11941016234812E-2</v>
      </c>
      <c r="D6566" s="2" t="s">
        <v>125</v>
      </c>
    </row>
    <row r="6567" spans="1:4">
      <c r="A6567" s="2">
        <v>35</v>
      </c>
      <c r="B6567" s="2">
        <v>22</v>
      </c>
      <c r="C6567" s="2">
        <v>1.28274968825281E-2</v>
      </c>
      <c r="D6567" s="2" t="s">
        <v>125</v>
      </c>
    </row>
    <row r="6568" spans="1:4">
      <c r="A6568" s="2">
        <v>35</v>
      </c>
      <c r="B6568" s="2">
        <v>22</v>
      </c>
      <c r="C6568" s="2">
        <v>1.1579912134208E-2</v>
      </c>
      <c r="D6568" s="2" t="s">
        <v>125</v>
      </c>
    </row>
    <row r="6569" spans="1:4">
      <c r="A6569" s="2">
        <v>35</v>
      </c>
      <c r="B6569" s="2">
        <v>22</v>
      </c>
      <c r="C6569" s="2">
        <v>1.0715375748640401E-2</v>
      </c>
      <c r="D6569" s="2" t="s">
        <v>125</v>
      </c>
    </row>
    <row r="6570" spans="1:4">
      <c r="A6570" s="2">
        <v>35</v>
      </c>
      <c r="B6570" s="2">
        <v>22</v>
      </c>
      <c r="C6570" s="2">
        <v>1.19162103482121E-2</v>
      </c>
      <c r="D6570" s="2" t="s">
        <v>125</v>
      </c>
    </row>
    <row r="6571" spans="1:4">
      <c r="A6571" s="2">
        <v>36</v>
      </c>
      <c r="B6571" s="2">
        <v>22</v>
      </c>
      <c r="C6571" s="2">
        <v>1.2587804274941E-2</v>
      </c>
      <c r="D6571" s="2" t="s">
        <v>125</v>
      </c>
    </row>
    <row r="6572" spans="1:4">
      <c r="A6572" s="2">
        <v>36</v>
      </c>
      <c r="B6572" s="2">
        <v>22</v>
      </c>
      <c r="C6572" s="2">
        <v>1.1291764002164899E-2</v>
      </c>
      <c r="D6572" s="2" t="s">
        <v>125</v>
      </c>
    </row>
    <row r="6573" spans="1:4">
      <c r="A6573" s="2">
        <v>36</v>
      </c>
      <c r="B6573" s="2">
        <v>22</v>
      </c>
      <c r="C6573" s="2">
        <v>1.1927023855969301E-2</v>
      </c>
      <c r="D6573" s="2" t="s">
        <v>125</v>
      </c>
    </row>
    <row r="6574" spans="1:4">
      <c r="A6574" s="2">
        <v>37</v>
      </c>
      <c r="B6574" s="2">
        <v>22</v>
      </c>
      <c r="C6574" s="2">
        <v>1.1787117672308001E-2</v>
      </c>
      <c r="D6574" s="2" t="s">
        <v>125</v>
      </c>
    </row>
    <row r="6575" spans="1:4">
      <c r="A6575" s="2">
        <v>37</v>
      </c>
      <c r="B6575" s="2">
        <v>22</v>
      </c>
      <c r="C6575" s="2">
        <v>1.21531358598608E-2</v>
      </c>
      <c r="D6575" s="2" t="s">
        <v>125</v>
      </c>
    </row>
    <row r="6576" spans="1:4">
      <c r="A6576" s="2">
        <v>38</v>
      </c>
      <c r="B6576" s="2">
        <v>22</v>
      </c>
      <c r="C6576" s="2">
        <v>1.235928166465E-2</v>
      </c>
      <c r="D6576" s="2" t="s">
        <v>125</v>
      </c>
    </row>
    <row r="6577" spans="1:4">
      <c r="A6577" s="2">
        <v>39</v>
      </c>
      <c r="B6577" s="2">
        <v>22</v>
      </c>
      <c r="C6577" s="2">
        <v>1.26569245798074E-2</v>
      </c>
      <c r="D6577" s="2" t="s">
        <v>125</v>
      </c>
    </row>
    <row r="6578" spans="1:4">
      <c r="A6578" s="2">
        <v>40</v>
      </c>
      <c r="B6578" s="2">
        <v>22</v>
      </c>
      <c r="C6578" s="2">
        <v>1.3664608852736499E-2</v>
      </c>
      <c r="D6578" s="2" t="s">
        <v>125</v>
      </c>
    </row>
    <row r="6579" spans="1:4">
      <c r="A6579" s="2">
        <v>40</v>
      </c>
      <c r="B6579" s="2">
        <v>22</v>
      </c>
      <c r="C6579" s="2">
        <v>1.36605079253686E-2</v>
      </c>
      <c r="D6579" s="2" t="s">
        <v>125</v>
      </c>
    </row>
    <row r="6580" spans="1:4">
      <c r="A6580" s="2">
        <v>41</v>
      </c>
      <c r="B6580" s="2">
        <v>22</v>
      </c>
      <c r="C6580" s="2">
        <v>1.13246134686761E-2</v>
      </c>
      <c r="D6580" s="2" t="s">
        <v>125</v>
      </c>
    </row>
    <row r="6581" spans="1:4">
      <c r="A6581" s="2">
        <v>42</v>
      </c>
      <c r="B6581" s="2">
        <v>22</v>
      </c>
      <c r="C6581" s="2">
        <v>1.0125800686062499E-2</v>
      </c>
      <c r="D6581" s="2" t="s">
        <v>125</v>
      </c>
    </row>
    <row r="6582" spans="1:4">
      <c r="A6582" s="2">
        <v>43</v>
      </c>
      <c r="B6582" s="2">
        <v>22</v>
      </c>
      <c r="C6582" s="2">
        <v>1.1456251618991199E-2</v>
      </c>
      <c r="D6582" s="2" t="s">
        <v>125</v>
      </c>
    </row>
    <row r="6583" spans="1:4">
      <c r="A6583" s="2">
        <v>7</v>
      </c>
      <c r="B6583" s="2">
        <v>22</v>
      </c>
      <c r="C6583" s="2">
        <v>1.3662343931959E-2</v>
      </c>
      <c r="D6583" s="2" t="s">
        <v>156</v>
      </c>
    </row>
    <row r="6584" spans="1:4">
      <c r="A6584" s="2">
        <v>7</v>
      </c>
      <c r="B6584" s="2">
        <v>22</v>
      </c>
      <c r="C6584" s="2">
        <v>1.35221549656329E-2</v>
      </c>
      <c r="D6584" s="2" t="s">
        <v>156</v>
      </c>
    </row>
    <row r="6585" spans="1:4">
      <c r="A6585" s="2">
        <v>7</v>
      </c>
      <c r="B6585" s="2">
        <v>22</v>
      </c>
      <c r="C6585" s="2">
        <v>1.31544389604088E-2</v>
      </c>
      <c r="D6585" s="2" t="s">
        <v>156</v>
      </c>
    </row>
    <row r="6586" spans="1:4">
      <c r="A6586" s="2">
        <v>7</v>
      </c>
      <c r="B6586" s="2">
        <v>22</v>
      </c>
      <c r="C6586" s="2">
        <v>1.4236481468443101E-2</v>
      </c>
      <c r="D6586" s="2" t="s">
        <v>156</v>
      </c>
    </row>
    <row r="6587" spans="1:4">
      <c r="A6587" s="2">
        <v>7</v>
      </c>
      <c r="B6587" s="2">
        <v>22</v>
      </c>
      <c r="C6587" s="2">
        <v>1.4320993746974001E-2</v>
      </c>
      <c r="D6587" s="2" t="s">
        <v>156</v>
      </c>
    </row>
    <row r="6588" spans="1:4">
      <c r="A6588" s="2">
        <v>8</v>
      </c>
      <c r="B6588" s="2">
        <v>22</v>
      </c>
      <c r="C6588" s="2">
        <v>1.8040666650583799E-2</v>
      </c>
      <c r="D6588" s="2" t="s">
        <v>156</v>
      </c>
    </row>
    <row r="6589" spans="1:4">
      <c r="A6589" s="2">
        <v>9</v>
      </c>
      <c r="B6589" s="2">
        <v>22</v>
      </c>
      <c r="C6589" s="2">
        <v>1.3161198689820301E-2</v>
      </c>
      <c r="D6589" s="2" t="s">
        <v>156</v>
      </c>
    </row>
    <row r="6590" spans="1:4">
      <c r="A6590" s="2">
        <v>10</v>
      </c>
      <c r="B6590" s="2">
        <v>22</v>
      </c>
      <c r="C6590" s="2">
        <v>1.7556765894136201E-2</v>
      </c>
      <c r="D6590" s="2" t="s">
        <v>156</v>
      </c>
    </row>
    <row r="6591" spans="1:4">
      <c r="A6591" s="2">
        <v>10</v>
      </c>
      <c r="B6591" s="2">
        <v>22</v>
      </c>
      <c r="C6591" s="2">
        <v>1.4399522923949099E-2</v>
      </c>
      <c r="D6591" s="2" t="s">
        <v>156</v>
      </c>
    </row>
    <row r="6592" spans="1:4">
      <c r="A6592" s="2">
        <v>10</v>
      </c>
      <c r="B6592" s="2">
        <v>22</v>
      </c>
      <c r="C6592" s="2">
        <v>1.24290283430706E-2</v>
      </c>
      <c r="D6592" s="2" t="s">
        <v>156</v>
      </c>
    </row>
    <row r="6593" spans="1:4">
      <c r="A6593" s="2">
        <v>10</v>
      </c>
      <c r="B6593" s="2">
        <v>22</v>
      </c>
      <c r="C6593" s="2">
        <v>1.15120016735017E-2</v>
      </c>
      <c r="D6593" s="2" t="s">
        <v>156</v>
      </c>
    </row>
    <row r="6594" spans="1:4">
      <c r="A6594" s="2">
        <v>10</v>
      </c>
      <c r="B6594" s="2">
        <v>22</v>
      </c>
      <c r="C6594" s="2">
        <v>1.18670578319895E-2</v>
      </c>
      <c r="D6594" s="2" t="s">
        <v>156</v>
      </c>
    </row>
    <row r="6595" spans="1:4">
      <c r="A6595" s="2">
        <v>10</v>
      </c>
      <c r="B6595" s="2">
        <v>22</v>
      </c>
      <c r="C6595" s="2">
        <v>1.2073996789561E-2</v>
      </c>
      <c r="D6595" s="2" t="s">
        <v>156</v>
      </c>
    </row>
    <row r="6596" spans="1:4">
      <c r="A6596" s="2">
        <v>10</v>
      </c>
      <c r="B6596" s="2">
        <v>22</v>
      </c>
      <c r="C6596" s="2">
        <v>1.4487418854974E-2</v>
      </c>
      <c r="D6596" s="2" t="s">
        <v>156</v>
      </c>
    </row>
    <row r="6597" spans="1:4">
      <c r="A6597" s="2">
        <v>10</v>
      </c>
      <c r="B6597" s="2">
        <v>22</v>
      </c>
      <c r="C6597" s="2">
        <v>1.4311951881624801E-2</v>
      </c>
      <c r="D6597" s="2" t="s">
        <v>156</v>
      </c>
    </row>
    <row r="6598" spans="1:4">
      <c r="A6598" s="2">
        <v>10</v>
      </c>
      <c r="B6598" s="2">
        <v>22</v>
      </c>
      <c r="C6598" s="2">
        <v>1.6000167080851301E-2</v>
      </c>
      <c r="D6598" s="2" t="s">
        <v>156</v>
      </c>
    </row>
    <row r="6599" spans="1:4">
      <c r="A6599" s="2">
        <v>10</v>
      </c>
      <c r="B6599" s="2">
        <v>22</v>
      </c>
      <c r="C6599" s="2">
        <v>1.6733029149999901E-2</v>
      </c>
      <c r="D6599" s="2" t="s">
        <v>156</v>
      </c>
    </row>
    <row r="6600" spans="1:4">
      <c r="A6600" s="2">
        <v>11</v>
      </c>
      <c r="B6600" s="2">
        <v>22</v>
      </c>
      <c r="C6600" s="2">
        <v>1.4044646903114201E-2</v>
      </c>
      <c r="D6600" s="2" t="s">
        <v>156</v>
      </c>
    </row>
    <row r="6601" spans="1:4">
      <c r="A6601" s="2">
        <v>11</v>
      </c>
      <c r="B6601" s="2">
        <v>22</v>
      </c>
      <c r="C6601" s="2">
        <v>1.0403883436133399E-2</v>
      </c>
      <c r="D6601" s="2" t="s">
        <v>156</v>
      </c>
    </row>
    <row r="6602" spans="1:4">
      <c r="A6602" s="2">
        <v>11</v>
      </c>
      <c r="B6602" s="2">
        <v>22</v>
      </c>
      <c r="C6602" s="2">
        <v>1.65869917103545E-2</v>
      </c>
      <c r="D6602" s="2" t="s">
        <v>156</v>
      </c>
    </row>
    <row r="6603" spans="1:4">
      <c r="A6603" s="2">
        <v>12</v>
      </c>
      <c r="B6603" s="2">
        <v>22</v>
      </c>
      <c r="C6603" s="2">
        <v>1.09438523816477E-2</v>
      </c>
      <c r="D6603" s="2" t="s">
        <v>156</v>
      </c>
    </row>
    <row r="6604" spans="1:4">
      <c r="A6604" s="2">
        <v>13</v>
      </c>
      <c r="B6604" s="2">
        <v>22</v>
      </c>
      <c r="C6604" s="2">
        <v>1.4760881031709401E-2</v>
      </c>
      <c r="D6604" s="2" t="s">
        <v>156</v>
      </c>
    </row>
    <row r="6605" spans="1:4">
      <c r="A6605" s="2">
        <v>14</v>
      </c>
      <c r="B6605" s="2">
        <v>22</v>
      </c>
      <c r="C6605" s="2">
        <v>1.23007175506361E-2</v>
      </c>
      <c r="D6605" s="2" t="s">
        <v>156</v>
      </c>
    </row>
    <row r="6606" spans="1:4">
      <c r="A6606" s="2">
        <v>14</v>
      </c>
      <c r="B6606" s="2">
        <v>22</v>
      </c>
      <c r="C6606" s="2">
        <v>1.21949738906529E-2</v>
      </c>
      <c r="D6606" s="2" t="s">
        <v>156</v>
      </c>
    </row>
    <row r="6607" spans="1:4">
      <c r="A6607" s="2">
        <v>18</v>
      </c>
      <c r="B6607" s="2">
        <v>22</v>
      </c>
      <c r="C6607" s="2">
        <v>1.12326823029543E-2</v>
      </c>
      <c r="D6607" s="2" t="s">
        <v>156</v>
      </c>
    </row>
    <row r="6608" spans="1:4">
      <c r="A6608" s="2">
        <v>21</v>
      </c>
      <c r="B6608" s="2">
        <v>22</v>
      </c>
      <c r="C6608" s="2">
        <v>1.472207719794E-2</v>
      </c>
      <c r="D6608" s="2" t="s">
        <v>156</v>
      </c>
    </row>
    <row r="6609" spans="1:4">
      <c r="A6609" s="2">
        <v>22</v>
      </c>
      <c r="B6609" s="2">
        <v>22</v>
      </c>
      <c r="C6609" s="2">
        <v>1.5622039908012E-2</v>
      </c>
      <c r="D6609" s="2" t="s">
        <v>156</v>
      </c>
    </row>
    <row r="6610" spans="1:4">
      <c r="A6610" s="2">
        <v>24</v>
      </c>
      <c r="B6610" s="2">
        <v>22</v>
      </c>
      <c r="C6610" s="2">
        <v>1.4769217573007601E-2</v>
      </c>
      <c r="D6610" s="2" t="s">
        <v>156</v>
      </c>
    </row>
    <row r="6611" spans="1:4">
      <c r="A6611" s="2">
        <v>30</v>
      </c>
      <c r="B6611" s="2">
        <v>22</v>
      </c>
      <c r="C6611" s="2">
        <v>1.0248855377237E-2</v>
      </c>
      <c r="D6611" s="2" t="s">
        <v>156</v>
      </c>
    </row>
    <row r="6612" spans="1:4">
      <c r="A6612" s="2">
        <v>0</v>
      </c>
      <c r="B6612" s="2">
        <v>23</v>
      </c>
      <c r="C6612" s="2">
        <v>1.4149640795001301E-2</v>
      </c>
      <c r="D6612" s="2" t="s">
        <v>125</v>
      </c>
    </row>
    <row r="6613" spans="1:4">
      <c r="A6613" s="2">
        <v>0</v>
      </c>
      <c r="B6613" s="2">
        <v>23</v>
      </c>
      <c r="C6613" s="2">
        <v>1.0346623035250101E-2</v>
      </c>
      <c r="D6613" s="2" t="s">
        <v>125</v>
      </c>
    </row>
    <row r="6614" spans="1:4">
      <c r="A6614" s="2">
        <v>0</v>
      </c>
      <c r="B6614" s="2">
        <v>23</v>
      </c>
      <c r="C6614" s="2">
        <v>1.38477359115231E-2</v>
      </c>
      <c r="D6614" s="2" t="s">
        <v>125</v>
      </c>
    </row>
    <row r="6615" spans="1:4">
      <c r="A6615" s="2">
        <v>0</v>
      </c>
      <c r="B6615" s="2">
        <v>23</v>
      </c>
      <c r="C6615" s="2">
        <v>1.44294521930378E-2</v>
      </c>
      <c r="D6615" s="2" t="s">
        <v>125</v>
      </c>
    </row>
    <row r="6616" spans="1:4">
      <c r="A6616" s="2">
        <v>0</v>
      </c>
      <c r="B6616" s="2">
        <v>23</v>
      </c>
      <c r="C6616" s="2">
        <v>1.41265677861296E-2</v>
      </c>
      <c r="D6616" s="2" t="s">
        <v>125</v>
      </c>
    </row>
    <row r="6617" spans="1:4">
      <c r="A6617" s="2">
        <v>0</v>
      </c>
      <c r="B6617" s="2">
        <v>23</v>
      </c>
      <c r="C6617" s="2">
        <v>1.23850380964946E-2</v>
      </c>
      <c r="D6617" s="2" t="s">
        <v>125</v>
      </c>
    </row>
    <row r="6618" spans="1:4">
      <c r="A6618" s="2">
        <v>0</v>
      </c>
      <c r="B6618" s="2">
        <v>23</v>
      </c>
      <c r="C6618" s="2">
        <v>1.41711711214903E-2</v>
      </c>
      <c r="D6618" s="2" t="s">
        <v>125</v>
      </c>
    </row>
    <row r="6619" spans="1:4">
      <c r="A6619" s="2">
        <v>0</v>
      </c>
      <c r="B6619" s="2">
        <v>23</v>
      </c>
      <c r="C6619" s="2">
        <v>1.03277862071991E-2</v>
      </c>
      <c r="D6619" s="2" t="s">
        <v>125</v>
      </c>
    </row>
    <row r="6620" spans="1:4">
      <c r="A6620" s="2">
        <v>0</v>
      </c>
      <c r="B6620" s="2">
        <v>23</v>
      </c>
      <c r="C6620" s="2">
        <v>1.0329792827919701E-2</v>
      </c>
      <c r="D6620" s="2" t="s">
        <v>125</v>
      </c>
    </row>
    <row r="6621" spans="1:4">
      <c r="A6621" s="2">
        <v>0</v>
      </c>
      <c r="B6621" s="2">
        <v>23</v>
      </c>
      <c r="C6621" s="2">
        <v>1.12808042671531E-2</v>
      </c>
      <c r="D6621" s="2" t="s">
        <v>125</v>
      </c>
    </row>
    <row r="6622" spans="1:4">
      <c r="A6622" s="2">
        <v>0</v>
      </c>
      <c r="B6622" s="2">
        <v>23</v>
      </c>
      <c r="C6622" s="2">
        <v>1.2037243694067E-2</v>
      </c>
      <c r="D6622" s="2" t="s">
        <v>125</v>
      </c>
    </row>
    <row r="6623" spans="1:4">
      <c r="A6623" s="2">
        <v>0</v>
      </c>
      <c r="B6623" s="2">
        <v>23</v>
      </c>
      <c r="C6623" s="2">
        <v>1.08664656542876E-2</v>
      </c>
      <c r="D6623" s="2" t="s">
        <v>125</v>
      </c>
    </row>
    <row r="6624" spans="1:4">
      <c r="A6624" s="2">
        <v>0</v>
      </c>
      <c r="B6624" s="2">
        <v>23</v>
      </c>
      <c r="C6624" s="2">
        <v>1.11496354809698E-2</v>
      </c>
      <c r="D6624" s="2" t="s">
        <v>125</v>
      </c>
    </row>
    <row r="6625" spans="1:4">
      <c r="A6625" s="2">
        <v>0</v>
      </c>
      <c r="B6625" s="2">
        <v>23</v>
      </c>
      <c r="C6625" s="2">
        <v>1.22653926024213E-2</v>
      </c>
      <c r="D6625" s="2" t="s">
        <v>125</v>
      </c>
    </row>
    <row r="6626" spans="1:4">
      <c r="A6626" s="2">
        <v>0</v>
      </c>
      <c r="B6626" s="2">
        <v>23</v>
      </c>
      <c r="C6626" s="2">
        <v>1.6360153907544601E-2</v>
      </c>
      <c r="D6626" s="2" t="s">
        <v>125</v>
      </c>
    </row>
    <row r="6627" spans="1:4">
      <c r="A6627" s="2">
        <v>0</v>
      </c>
      <c r="B6627" s="2">
        <v>23</v>
      </c>
      <c r="C6627" s="2">
        <v>1.0913091927374699E-2</v>
      </c>
      <c r="D6627" s="2" t="s">
        <v>125</v>
      </c>
    </row>
    <row r="6628" spans="1:4">
      <c r="A6628" s="2">
        <v>0</v>
      </c>
      <c r="B6628" s="2">
        <v>23</v>
      </c>
      <c r="C6628" s="2">
        <v>1.1482501787872201E-2</v>
      </c>
      <c r="D6628" s="2" t="s">
        <v>125</v>
      </c>
    </row>
    <row r="6629" spans="1:4">
      <c r="A6629" s="2">
        <v>0</v>
      </c>
      <c r="B6629" s="2">
        <v>23</v>
      </c>
      <c r="C6629" s="2">
        <v>1.62247647786487E-2</v>
      </c>
      <c r="D6629" s="2" t="s">
        <v>125</v>
      </c>
    </row>
    <row r="6630" spans="1:4">
      <c r="A6630" s="2">
        <v>1</v>
      </c>
      <c r="B6630" s="2">
        <v>23</v>
      </c>
      <c r="C6630" s="2">
        <v>1.5370699410290199E-2</v>
      </c>
      <c r="D6630" s="2" t="s">
        <v>125</v>
      </c>
    </row>
    <row r="6631" spans="1:4">
      <c r="A6631" s="2">
        <v>1</v>
      </c>
      <c r="B6631" s="2">
        <v>23</v>
      </c>
      <c r="C6631" s="2">
        <v>1.5587912621693E-2</v>
      </c>
      <c r="D6631" s="2" t="s">
        <v>125</v>
      </c>
    </row>
    <row r="6632" spans="1:4">
      <c r="A6632" s="2">
        <v>1</v>
      </c>
      <c r="B6632" s="2">
        <v>23</v>
      </c>
      <c r="C6632" s="2">
        <v>1.30408059784703E-2</v>
      </c>
      <c r="D6632" s="2" t="s">
        <v>125</v>
      </c>
    </row>
    <row r="6633" spans="1:4">
      <c r="A6633" s="2">
        <v>1</v>
      </c>
      <c r="B6633" s="2">
        <v>23</v>
      </c>
      <c r="C6633" s="2">
        <v>1.42112357863857E-2</v>
      </c>
      <c r="D6633" s="2" t="s">
        <v>125</v>
      </c>
    </row>
    <row r="6634" spans="1:4">
      <c r="A6634" s="2">
        <v>1</v>
      </c>
      <c r="B6634" s="2">
        <v>23</v>
      </c>
      <c r="C6634" s="2">
        <v>1.3410006102520199E-2</v>
      </c>
      <c r="D6634" s="2" t="s">
        <v>125</v>
      </c>
    </row>
    <row r="6635" spans="1:4">
      <c r="A6635" s="2">
        <v>1</v>
      </c>
      <c r="B6635" s="2">
        <v>23</v>
      </c>
      <c r="C6635" s="2">
        <v>1.33400052260082E-2</v>
      </c>
      <c r="D6635" s="2" t="s">
        <v>125</v>
      </c>
    </row>
    <row r="6636" spans="1:4">
      <c r="A6636" s="2">
        <v>1</v>
      </c>
      <c r="B6636" s="2">
        <v>23</v>
      </c>
      <c r="C6636" s="2">
        <v>1.38886633719648E-2</v>
      </c>
      <c r="D6636" s="2" t="s">
        <v>125</v>
      </c>
    </row>
    <row r="6637" spans="1:4">
      <c r="A6637" s="2">
        <v>1</v>
      </c>
      <c r="B6637" s="2">
        <v>23</v>
      </c>
      <c r="C6637" s="2">
        <v>1.39368609403786E-2</v>
      </c>
      <c r="D6637" s="2" t="s">
        <v>125</v>
      </c>
    </row>
    <row r="6638" spans="1:4">
      <c r="A6638" s="2">
        <v>1</v>
      </c>
      <c r="B6638" s="2">
        <v>23</v>
      </c>
      <c r="C6638" s="2">
        <v>1.38322382321597E-2</v>
      </c>
      <c r="D6638" s="2" t="s">
        <v>125</v>
      </c>
    </row>
    <row r="6639" spans="1:4">
      <c r="A6639" s="2">
        <v>1</v>
      </c>
      <c r="B6639" s="2">
        <v>23</v>
      </c>
      <c r="C6639" s="2">
        <v>1.2114733734625399E-2</v>
      </c>
      <c r="D6639" s="2" t="s">
        <v>125</v>
      </c>
    </row>
    <row r="6640" spans="1:4">
      <c r="A6640" s="2">
        <v>1</v>
      </c>
      <c r="B6640" s="2">
        <v>23</v>
      </c>
      <c r="C6640" s="2">
        <v>1.20543867308494E-2</v>
      </c>
      <c r="D6640" s="2" t="s">
        <v>125</v>
      </c>
    </row>
    <row r="6641" spans="1:4">
      <c r="A6641" s="2">
        <v>1</v>
      </c>
      <c r="B6641" s="2">
        <v>23</v>
      </c>
      <c r="C6641" s="2">
        <v>1.3291452440708E-2</v>
      </c>
      <c r="D6641" s="2" t="s">
        <v>125</v>
      </c>
    </row>
    <row r="6642" spans="1:4">
      <c r="A6642" s="2">
        <v>1</v>
      </c>
      <c r="B6642" s="2">
        <v>23</v>
      </c>
      <c r="C6642" s="2">
        <v>1.5690814903680201E-2</v>
      </c>
      <c r="D6642" s="2" t="s">
        <v>125</v>
      </c>
    </row>
    <row r="6643" spans="1:4">
      <c r="A6643" s="2">
        <v>1</v>
      </c>
      <c r="B6643" s="2">
        <v>23</v>
      </c>
      <c r="C6643" s="2">
        <v>1.7852777482143499E-2</v>
      </c>
      <c r="D6643" s="2" t="s">
        <v>125</v>
      </c>
    </row>
    <row r="6644" spans="1:4">
      <c r="A6644" s="2">
        <v>1</v>
      </c>
      <c r="B6644" s="2">
        <v>23</v>
      </c>
      <c r="C6644" s="2">
        <v>1.14156737157675E-2</v>
      </c>
      <c r="D6644" s="2" t="s">
        <v>125</v>
      </c>
    </row>
    <row r="6645" spans="1:4">
      <c r="A6645" s="2">
        <v>1</v>
      </c>
      <c r="B6645" s="2">
        <v>23</v>
      </c>
      <c r="C6645" s="2">
        <v>1.04022449158408E-2</v>
      </c>
      <c r="D6645" s="2" t="s">
        <v>125</v>
      </c>
    </row>
    <row r="6646" spans="1:4">
      <c r="A6646" s="2">
        <v>1</v>
      </c>
      <c r="B6646" s="2">
        <v>23</v>
      </c>
      <c r="C6646" s="2">
        <v>1.2388880276366299E-2</v>
      </c>
      <c r="D6646" s="2" t="s">
        <v>125</v>
      </c>
    </row>
    <row r="6647" spans="1:4">
      <c r="A6647" s="2">
        <v>1</v>
      </c>
      <c r="B6647" s="2">
        <v>23</v>
      </c>
      <c r="C6647" s="2">
        <v>1.19498578133062E-2</v>
      </c>
      <c r="D6647" s="2" t="s">
        <v>125</v>
      </c>
    </row>
    <row r="6648" spans="1:4">
      <c r="A6648" s="2">
        <v>1</v>
      </c>
      <c r="B6648" s="2">
        <v>23</v>
      </c>
      <c r="C6648" s="2">
        <v>1.2545263619186E-2</v>
      </c>
      <c r="D6648" s="2" t="s">
        <v>125</v>
      </c>
    </row>
    <row r="6649" spans="1:4">
      <c r="A6649" s="2">
        <v>1</v>
      </c>
      <c r="B6649" s="2">
        <v>23</v>
      </c>
      <c r="C6649" s="2">
        <v>1.26516197816329E-2</v>
      </c>
      <c r="D6649" s="2" t="s">
        <v>125</v>
      </c>
    </row>
    <row r="6650" spans="1:4">
      <c r="A6650" s="2">
        <v>1</v>
      </c>
      <c r="B6650" s="2">
        <v>23</v>
      </c>
      <c r="C6650" s="2">
        <v>1.3236785417592E-2</v>
      </c>
      <c r="D6650" s="2" t="s">
        <v>125</v>
      </c>
    </row>
    <row r="6651" spans="1:4">
      <c r="A6651" s="2">
        <v>1</v>
      </c>
      <c r="B6651" s="2">
        <v>23</v>
      </c>
      <c r="C6651" s="2">
        <v>1.2712911171547599E-2</v>
      </c>
      <c r="D6651" s="2" t="s">
        <v>125</v>
      </c>
    </row>
    <row r="6652" spans="1:4">
      <c r="A6652" s="2">
        <v>1</v>
      </c>
      <c r="B6652" s="2">
        <v>23</v>
      </c>
      <c r="C6652" s="2">
        <v>1.2691146608594101E-2</v>
      </c>
      <c r="D6652" s="2" t="s">
        <v>125</v>
      </c>
    </row>
    <row r="6653" spans="1:4">
      <c r="A6653" s="2">
        <v>1</v>
      </c>
      <c r="B6653" s="2">
        <v>23</v>
      </c>
      <c r="C6653" s="2">
        <v>1.2797547331705499E-2</v>
      </c>
      <c r="D6653" s="2" t="s">
        <v>125</v>
      </c>
    </row>
    <row r="6654" spans="1:4">
      <c r="A6654" s="2">
        <v>1</v>
      </c>
      <c r="B6654" s="2">
        <v>23</v>
      </c>
      <c r="C6654" s="2">
        <v>1.14066682904959E-2</v>
      </c>
      <c r="D6654" s="2" t="s">
        <v>125</v>
      </c>
    </row>
    <row r="6655" spans="1:4">
      <c r="A6655" s="2">
        <v>1</v>
      </c>
      <c r="B6655" s="2">
        <v>23</v>
      </c>
      <c r="C6655" s="2">
        <v>1.3564341709665599E-2</v>
      </c>
      <c r="D6655" s="2" t="s">
        <v>125</v>
      </c>
    </row>
    <row r="6656" spans="1:4">
      <c r="A6656" s="2">
        <v>1</v>
      </c>
      <c r="B6656" s="2">
        <v>23</v>
      </c>
      <c r="C6656" s="2">
        <v>1.10868673693545E-2</v>
      </c>
      <c r="D6656" s="2" t="s">
        <v>125</v>
      </c>
    </row>
    <row r="6657" spans="1:4">
      <c r="A6657" s="2">
        <v>2</v>
      </c>
      <c r="B6657" s="2">
        <v>23</v>
      </c>
      <c r="C6657" s="2">
        <v>1.28367707648124E-2</v>
      </c>
      <c r="D6657" s="2" t="s">
        <v>125</v>
      </c>
    </row>
    <row r="6658" spans="1:4">
      <c r="A6658" s="2">
        <v>2</v>
      </c>
      <c r="B6658" s="2">
        <v>23</v>
      </c>
      <c r="C6658" s="2">
        <v>1.42551230951378E-2</v>
      </c>
      <c r="D6658" s="2" t="s">
        <v>125</v>
      </c>
    </row>
    <row r="6659" spans="1:4">
      <c r="A6659" s="2">
        <v>2</v>
      </c>
      <c r="B6659" s="2">
        <v>23</v>
      </c>
      <c r="C6659" s="2">
        <v>1.5454846154898399E-2</v>
      </c>
      <c r="D6659" s="2" t="s">
        <v>125</v>
      </c>
    </row>
    <row r="6660" spans="1:4">
      <c r="A6660" s="2">
        <v>2</v>
      </c>
      <c r="B6660" s="2">
        <v>23</v>
      </c>
      <c r="C6660" s="2">
        <v>1.4533370694456E-2</v>
      </c>
      <c r="D6660" s="2" t="s">
        <v>125</v>
      </c>
    </row>
    <row r="6661" spans="1:4">
      <c r="A6661" s="2">
        <v>2</v>
      </c>
      <c r="B6661" s="2">
        <v>23</v>
      </c>
      <c r="C6661" s="2">
        <v>1.40641325804315E-2</v>
      </c>
      <c r="D6661" s="2" t="s">
        <v>125</v>
      </c>
    </row>
    <row r="6662" spans="1:4">
      <c r="A6662" s="2">
        <v>2</v>
      </c>
      <c r="B6662" s="2">
        <v>23</v>
      </c>
      <c r="C6662" s="2">
        <v>1.39093106860916E-2</v>
      </c>
      <c r="D6662" s="2" t="s">
        <v>125</v>
      </c>
    </row>
    <row r="6663" spans="1:4">
      <c r="A6663" s="2">
        <v>2</v>
      </c>
      <c r="B6663" s="2">
        <v>23</v>
      </c>
      <c r="C6663" s="2">
        <v>1.3722339830365899E-2</v>
      </c>
      <c r="D6663" s="2" t="s">
        <v>125</v>
      </c>
    </row>
    <row r="6664" spans="1:4">
      <c r="A6664" s="2">
        <v>2</v>
      </c>
      <c r="B6664" s="2">
        <v>23</v>
      </c>
      <c r="C6664" s="2">
        <v>1.3706642964251E-2</v>
      </c>
      <c r="D6664" s="2" t="s">
        <v>125</v>
      </c>
    </row>
    <row r="6665" spans="1:4">
      <c r="A6665" s="2">
        <v>2</v>
      </c>
      <c r="B6665" s="2">
        <v>23</v>
      </c>
      <c r="C6665" s="2">
        <v>1.31368677824474E-2</v>
      </c>
      <c r="D6665" s="2" t="s">
        <v>125</v>
      </c>
    </row>
    <row r="6666" spans="1:4">
      <c r="A6666" s="2">
        <v>2</v>
      </c>
      <c r="B6666" s="2">
        <v>23</v>
      </c>
      <c r="C6666" s="2">
        <v>1.22519702528844E-2</v>
      </c>
      <c r="D6666" s="2" t="s">
        <v>125</v>
      </c>
    </row>
    <row r="6667" spans="1:4">
      <c r="A6667" s="2">
        <v>2</v>
      </c>
      <c r="B6667" s="2">
        <v>23</v>
      </c>
      <c r="C6667" s="2">
        <v>1.4090105033227499E-2</v>
      </c>
      <c r="D6667" s="2" t="s">
        <v>125</v>
      </c>
    </row>
    <row r="6668" spans="1:4">
      <c r="A6668" s="2">
        <v>2</v>
      </c>
      <c r="B6668" s="2">
        <v>23</v>
      </c>
      <c r="C6668" s="2">
        <v>1.26306295622976E-2</v>
      </c>
      <c r="D6668" s="2" t="s">
        <v>125</v>
      </c>
    </row>
    <row r="6669" spans="1:4">
      <c r="A6669" s="2">
        <v>2</v>
      </c>
      <c r="B6669" s="2">
        <v>23</v>
      </c>
      <c r="C6669" s="2">
        <v>1.22063066184854E-2</v>
      </c>
      <c r="D6669" s="2" t="s">
        <v>125</v>
      </c>
    </row>
    <row r="6670" spans="1:4">
      <c r="A6670" s="2">
        <v>2</v>
      </c>
      <c r="B6670" s="2">
        <v>23</v>
      </c>
      <c r="C6670" s="2">
        <v>1.12173046149752E-2</v>
      </c>
      <c r="D6670" s="2" t="s">
        <v>125</v>
      </c>
    </row>
    <row r="6671" spans="1:4">
      <c r="A6671" s="2">
        <v>2</v>
      </c>
      <c r="B6671" s="2">
        <v>23</v>
      </c>
      <c r="C6671" s="2">
        <v>1.2068106218551601E-2</v>
      </c>
      <c r="D6671" s="2" t="s">
        <v>125</v>
      </c>
    </row>
    <row r="6672" spans="1:4">
      <c r="A6672" s="2">
        <v>2</v>
      </c>
      <c r="B6672" s="2">
        <v>23</v>
      </c>
      <c r="C6672" s="2">
        <v>1.1034030530660301E-2</v>
      </c>
      <c r="D6672" s="2" t="s">
        <v>125</v>
      </c>
    </row>
    <row r="6673" spans="1:4">
      <c r="A6673" s="2">
        <v>2</v>
      </c>
      <c r="B6673" s="2">
        <v>23</v>
      </c>
      <c r="C6673" s="2">
        <v>1.33330560119992E-2</v>
      </c>
      <c r="D6673" s="2" t="s">
        <v>125</v>
      </c>
    </row>
    <row r="6674" spans="1:4">
      <c r="A6674" s="2">
        <v>2</v>
      </c>
      <c r="B6674" s="2">
        <v>23</v>
      </c>
      <c r="C6674" s="2">
        <v>1.2051940580019301E-2</v>
      </c>
      <c r="D6674" s="2" t="s">
        <v>125</v>
      </c>
    </row>
    <row r="6675" spans="1:4">
      <c r="A6675" s="2">
        <v>2</v>
      </c>
      <c r="B6675" s="2">
        <v>23</v>
      </c>
      <c r="C6675" s="2">
        <v>1.2611401783530899E-2</v>
      </c>
      <c r="D6675" s="2" t="s">
        <v>125</v>
      </c>
    </row>
    <row r="6676" spans="1:4">
      <c r="A6676" s="2">
        <v>2</v>
      </c>
      <c r="B6676" s="2">
        <v>23</v>
      </c>
      <c r="C6676" s="2">
        <v>1.22580084062758E-2</v>
      </c>
      <c r="D6676" s="2" t="s">
        <v>125</v>
      </c>
    </row>
    <row r="6677" spans="1:4">
      <c r="A6677" s="2">
        <v>2</v>
      </c>
      <c r="B6677" s="2">
        <v>23</v>
      </c>
      <c r="C6677" s="2">
        <v>1.1211528439705999E-2</v>
      </c>
      <c r="D6677" s="2" t="s">
        <v>125</v>
      </c>
    </row>
    <row r="6678" spans="1:4">
      <c r="A6678" s="2">
        <v>2</v>
      </c>
      <c r="B6678" s="2">
        <v>23</v>
      </c>
      <c r="C6678" s="2">
        <v>1.1743103321432399E-2</v>
      </c>
      <c r="D6678" s="2" t="s">
        <v>125</v>
      </c>
    </row>
    <row r="6679" spans="1:4">
      <c r="A6679" s="2">
        <v>2</v>
      </c>
      <c r="B6679" s="2">
        <v>23</v>
      </c>
      <c r="C6679" s="2">
        <v>1.2451074065043101E-2</v>
      </c>
      <c r="D6679" s="2" t="s">
        <v>125</v>
      </c>
    </row>
    <row r="6680" spans="1:4">
      <c r="A6680" s="2">
        <v>3</v>
      </c>
      <c r="B6680" s="2">
        <v>23</v>
      </c>
      <c r="C6680" s="2">
        <v>1.8260738072715901E-2</v>
      </c>
      <c r="D6680" s="2" t="s">
        <v>125</v>
      </c>
    </row>
    <row r="6681" spans="1:4">
      <c r="A6681" s="2">
        <v>3</v>
      </c>
      <c r="B6681" s="2">
        <v>23</v>
      </c>
      <c r="C6681" s="2">
        <v>1.44997497918467E-2</v>
      </c>
      <c r="D6681" s="2" t="s">
        <v>125</v>
      </c>
    </row>
    <row r="6682" spans="1:4">
      <c r="A6682" s="2">
        <v>3</v>
      </c>
      <c r="B6682" s="2">
        <v>23</v>
      </c>
      <c r="C6682" s="2">
        <v>1.51371009126859E-2</v>
      </c>
      <c r="D6682" s="2" t="s">
        <v>125</v>
      </c>
    </row>
    <row r="6683" spans="1:4">
      <c r="A6683" s="2">
        <v>3</v>
      </c>
      <c r="B6683" s="2">
        <v>23</v>
      </c>
      <c r="C6683" s="2">
        <v>1.3596918942682701E-2</v>
      </c>
      <c r="D6683" s="2" t="s">
        <v>125</v>
      </c>
    </row>
    <row r="6684" spans="1:4">
      <c r="A6684" s="2">
        <v>3</v>
      </c>
      <c r="B6684" s="2">
        <v>23</v>
      </c>
      <c r="C6684" s="2">
        <v>1.41953849758614E-2</v>
      </c>
      <c r="D6684" s="2" t="s">
        <v>125</v>
      </c>
    </row>
    <row r="6685" spans="1:4">
      <c r="A6685" s="2">
        <v>3</v>
      </c>
      <c r="B6685" s="2">
        <v>23</v>
      </c>
      <c r="C6685" s="2">
        <v>1.29153749757362E-2</v>
      </c>
      <c r="D6685" s="2" t="s">
        <v>125</v>
      </c>
    </row>
    <row r="6686" spans="1:4">
      <c r="A6686" s="2">
        <v>3</v>
      </c>
      <c r="B6686" s="2">
        <v>23</v>
      </c>
      <c r="C6686" s="2">
        <v>1.42523218814882E-2</v>
      </c>
      <c r="D6686" s="2" t="s">
        <v>125</v>
      </c>
    </row>
    <row r="6687" spans="1:4">
      <c r="A6687" s="2">
        <v>3</v>
      </c>
      <c r="B6687" s="2">
        <v>23</v>
      </c>
      <c r="C6687" s="2">
        <v>1.34914553441969E-2</v>
      </c>
      <c r="D6687" s="2" t="s">
        <v>125</v>
      </c>
    </row>
    <row r="6688" spans="1:4">
      <c r="A6688" s="2">
        <v>3</v>
      </c>
      <c r="B6688" s="2">
        <v>23</v>
      </c>
      <c r="C6688" s="2">
        <v>1.410869750707E-2</v>
      </c>
      <c r="D6688" s="2" t="s">
        <v>125</v>
      </c>
    </row>
    <row r="6689" spans="1:4">
      <c r="A6689" s="2">
        <v>3</v>
      </c>
      <c r="B6689" s="2">
        <v>23</v>
      </c>
      <c r="C6689" s="2">
        <v>1.2522242587780801E-2</v>
      </c>
      <c r="D6689" s="2" t="s">
        <v>125</v>
      </c>
    </row>
    <row r="6690" spans="1:4">
      <c r="A6690" s="2">
        <v>3</v>
      </c>
      <c r="B6690" s="2">
        <v>23</v>
      </c>
      <c r="C6690" s="2">
        <v>1.32934219065182E-2</v>
      </c>
      <c r="D6690" s="2" t="s">
        <v>125</v>
      </c>
    </row>
    <row r="6691" spans="1:4">
      <c r="A6691" s="2">
        <v>3</v>
      </c>
      <c r="B6691" s="2">
        <v>23</v>
      </c>
      <c r="C6691" s="2">
        <v>1.15140040274248E-2</v>
      </c>
      <c r="D6691" s="2" t="s">
        <v>125</v>
      </c>
    </row>
    <row r="6692" spans="1:4">
      <c r="A6692" s="2">
        <v>3</v>
      </c>
      <c r="B6692" s="2">
        <v>23</v>
      </c>
      <c r="C6692" s="2">
        <v>1.2993963133042401E-2</v>
      </c>
      <c r="D6692" s="2" t="s">
        <v>125</v>
      </c>
    </row>
    <row r="6693" spans="1:4">
      <c r="A6693" s="2">
        <v>3</v>
      </c>
      <c r="B6693" s="2">
        <v>23</v>
      </c>
      <c r="C6693" s="2">
        <v>1.43701839778158E-2</v>
      </c>
      <c r="D6693" s="2" t="s">
        <v>125</v>
      </c>
    </row>
    <row r="6694" spans="1:4">
      <c r="A6694" s="2">
        <v>3</v>
      </c>
      <c r="B6694" s="2">
        <v>23</v>
      </c>
      <c r="C6694" s="2">
        <v>1.24225393747506E-2</v>
      </c>
      <c r="D6694" s="2" t="s">
        <v>125</v>
      </c>
    </row>
    <row r="6695" spans="1:4">
      <c r="A6695" s="2">
        <v>3</v>
      </c>
      <c r="B6695" s="2">
        <v>23</v>
      </c>
      <c r="C6695" s="2">
        <v>1.29166744199806E-2</v>
      </c>
      <c r="D6695" s="2" t="s">
        <v>125</v>
      </c>
    </row>
    <row r="6696" spans="1:4">
      <c r="A6696" s="2">
        <v>3</v>
      </c>
      <c r="B6696" s="2">
        <v>23</v>
      </c>
      <c r="C6696" s="2">
        <v>1.32576377945952E-2</v>
      </c>
      <c r="D6696" s="2" t="s">
        <v>125</v>
      </c>
    </row>
    <row r="6697" spans="1:4">
      <c r="A6697" s="2">
        <v>3</v>
      </c>
      <c r="B6697" s="2">
        <v>23</v>
      </c>
      <c r="C6697" s="2">
        <v>1.26438502472265E-2</v>
      </c>
      <c r="D6697" s="2" t="s">
        <v>125</v>
      </c>
    </row>
    <row r="6698" spans="1:4">
      <c r="A6698" s="2">
        <v>3</v>
      </c>
      <c r="B6698" s="2">
        <v>23</v>
      </c>
      <c r="C6698" s="2">
        <v>1.1250111857211999E-2</v>
      </c>
      <c r="D6698" s="2" t="s">
        <v>125</v>
      </c>
    </row>
    <row r="6699" spans="1:4">
      <c r="A6699" s="2">
        <v>3</v>
      </c>
      <c r="B6699" s="2">
        <v>23</v>
      </c>
      <c r="C6699" s="2">
        <v>1.1229139370996399E-2</v>
      </c>
      <c r="D6699" s="2" t="s">
        <v>125</v>
      </c>
    </row>
    <row r="6700" spans="1:4">
      <c r="A6700" s="2">
        <v>3</v>
      </c>
      <c r="B6700" s="2">
        <v>23</v>
      </c>
      <c r="C6700" s="2">
        <v>1.1247425138329501E-2</v>
      </c>
      <c r="D6700" s="2" t="s">
        <v>125</v>
      </c>
    </row>
    <row r="6701" spans="1:4">
      <c r="A6701" s="2">
        <v>3</v>
      </c>
      <c r="B6701" s="2">
        <v>23</v>
      </c>
      <c r="C6701" s="2">
        <v>1.4158962669013E-2</v>
      </c>
      <c r="D6701" s="2" t="s">
        <v>125</v>
      </c>
    </row>
    <row r="6702" spans="1:4">
      <c r="A6702" s="2">
        <v>3</v>
      </c>
      <c r="B6702" s="2">
        <v>23</v>
      </c>
      <c r="C6702" s="2">
        <v>1.26844299862606E-2</v>
      </c>
      <c r="D6702" s="2" t="s">
        <v>125</v>
      </c>
    </row>
    <row r="6703" spans="1:4">
      <c r="A6703" s="2">
        <v>3</v>
      </c>
      <c r="B6703" s="2">
        <v>23</v>
      </c>
      <c r="C6703" s="2">
        <v>1.0920099321076101E-2</v>
      </c>
      <c r="D6703" s="2" t="s">
        <v>125</v>
      </c>
    </row>
    <row r="6704" spans="1:4">
      <c r="A6704" s="2">
        <v>3</v>
      </c>
      <c r="B6704" s="2">
        <v>23</v>
      </c>
      <c r="C6704" s="2">
        <v>1.14726798737357E-2</v>
      </c>
      <c r="D6704" s="2" t="s">
        <v>125</v>
      </c>
    </row>
    <row r="6705" spans="1:4">
      <c r="A6705" s="2">
        <v>3</v>
      </c>
      <c r="B6705" s="2">
        <v>23</v>
      </c>
      <c r="C6705" s="2">
        <v>1.11419717730543E-2</v>
      </c>
      <c r="D6705" s="2" t="s">
        <v>125</v>
      </c>
    </row>
    <row r="6706" spans="1:4">
      <c r="A6706" s="2">
        <v>4</v>
      </c>
      <c r="B6706" s="2">
        <v>23</v>
      </c>
      <c r="C6706" s="2">
        <v>1.5016090007473301E-2</v>
      </c>
      <c r="D6706" s="2" t="s">
        <v>125</v>
      </c>
    </row>
    <row r="6707" spans="1:4">
      <c r="A6707" s="2">
        <v>4</v>
      </c>
      <c r="B6707" s="2">
        <v>23</v>
      </c>
      <c r="C6707" s="2">
        <v>1.20492418474682E-2</v>
      </c>
      <c r="D6707" s="2" t="s">
        <v>125</v>
      </c>
    </row>
    <row r="6708" spans="1:4">
      <c r="A6708" s="2">
        <v>4</v>
      </c>
      <c r="B6708" s="2">
        <v>23</v>
      </c>
      <c r="C6708" s="2">
        <v>1.09133978729092E-2</v>
      </c>
      <c r="D6708" s="2" t="s">
        <v>125</v>
      </c>
    </row>
    <row r="6709" spans="1:4">
      <c r="A6709" s="2">
        <v>4</v>
      </c>
      <c r="B6709" s="2">
        <v>23</v>
      </c>
      <c r="C6709" s="2">
        <v>1.40861313969183E-2</v>
      </c>
      <c r="D6709" s="2" t="s">
        <v>125</v>
      </c>
    </row>
    <row r="6710" spans="1:4">
      <c r="A6710" s="2">
        <v>4</v>
      </c>
      <c r="B6710" s="2">
        <v>23</v>
      </c>
      <c r="C6710" s="2">
        <v>1.4402442772700899E-2</v>
      </c>
      <c r="D6710" s="2" t="s">
        <v>125</v>
      </c>
    </row>
    <row r="6711" spans="1:4">
      <c r="A6711" s="2">
        <v>4</v>
      </c>
      <c r="B6711" s="2">
        <v>23</v>
      </c>
      <c r="C6711" s="2">
        <v>1.3823116882419099E-2</v>
      </c>
      <c r="D6711" s="2" t="s">
        <v>125</v>
      </c>
    </row>
    <row r="6712" spans="1:4">
      <c r="A6712" s="2">
        <v>4</v>
      </c>
      <c r="B6712" s="2">
        <v>23</v>
      </c>
      <c r="C6712" s="2">
        <v>1.3925499400666201E-2</v>
      </c>
      <c r="D6712" s="2" t="s">
        <v>125</v>
      </c>
    </row>
    <row r="6713" spans="1:4">
      <c r="A6713" s="2">
        <v>4</v>
      </c>
      <c r="B6713" s="2">
        <v>23</v>
      </c>
      <c r="C6713" s="2">
        <v>1.4820637011537401E-2</v>
      </c>
      <c r="D6713" s="2" t="s">
        <v>125</v>
      </c>
    </row>
    <row r="6714" spans="1:4">
      <c r="A6714" s="2">
        <v>4</v>
      </c>
      <c r="B6714" s="2">
        <v>23</v>
      </c>
      <c r="C6714" s="2">
        <v>1.38514952244448E-2</v>
      </c>
      <c r="D6714" s="2" t="s">
        <v>125</v>
      </c>
    </row>
    <row r="6715" spans="1:4">
      <c r="A6715" s="2">
        <v>4</v>
      </c>
      <c r="B6715" s="2">
        <v>23</v>
      </c>
      <c r="C6715" s="2">
        <v>1.35230707216175E-2</v>
      </c>
      <c r="D6715" s="2" t="s">
        <v>125</v>
      </c>
    </row>
    <row r="6716" spans="1:4">
      <c r="A6716" s="2">
        <v>4</v>
      </c>
      <c r="B6716" s="2">
        <v>23</v>
      </c>
      <c r="C6716" s="2">
        <v>1.2325230793192501E-2</v>
      </c>
      <c r="D6716" s="2" t="s">
        <v>125</v>
      </c>
    </row>
    <row r="6717" spans="1:4">
      <c r="A6717" s="2">
        <v>4</v>
      </c>
      <c r="B6717" s="2">
        <v>23</v>
      </c>
      <c r="C6717" s="2">
        <v>1.3233951987112301E-2</v>
      </c>
      <c r="D6717" s="2" t="s">
        <v>125</v>
      </c>
    </row>
    <row r="6718" spans="1:4">
      <c r="A6718" s="2">
        <v>4</v>
      </c>
      <c r="B6718" s="2">
        <v>23</v>
      </c>
      <c r="C6718" s="2">
        <v>1.3782080174202E-2</v>
      </c>
      <c r="D6718" s="2" t="s">
        <v>125</v>
      </c>
    </row>
    <row r="6719" spans="1:4">
      <c r="A6719" s="2">
        <v>4</v>
      </c>
      <c r="B6719" s="2">
        <v>23</v>
      </c>
      <c r="C6719" s="2">
        <v>1.3058177370797199E-2</v>
      </c>
      <c r="D6719" s="2" t="s">
        <v>125</v>
      </c>
    </row>
    <row r="6720" spans="1:4">
      <c r="A6720" s="2">
        <v>4</v>
      </c>
      <c r="B6720" s="2">
        <v>23</v>
      </c>
      <c r="C6720" s="2">
        <v>1.16888407372953E-2</v>
      </c>
      <c r="D6720" s="2" t="s">
        <v>125</v>
      </c>
    </row>
    <row r="6721" spans="1:4">
      <c r="A6721" s="2">
        <v>4</v>
      </c>
      <c r="B6721" s="2">
        <v>23</v>
      </c>
      <c r="C6721" s="2">
        <v>1.24498167770761E-2</v>
      </c>
      <c r="D6721" s="2" t="s">
        <v>125</v>
      </c>
    </row>
    <row r="6722" spans="1:4">
      <c r="A6722" s="2">
        <v>4</v>
      </c>
      <c r="B6722" s="2">
        <v>23</v>
      </c>
      <c r="C6722" s="2">
        <v>1.26385393242041E-2</v>
      </c>
      <c r="D6722" s="2" t="s">
        <v>125</v>
      </c>
    </row>
    <row r="6723" spans="1:4">
      <c r="A6723" s="2">
        <v>4</v>
      </c>
      <c r="B6723" s="2">
        <v>23</v>
      </c>
      <c r="C6723" s="2">
        <v>1.2825007231807999E-2</v>
      </c>
      <c r="D6723" s="2" t="s">
        <v>125</v>
      </c>
    </row>
    <row r="6724" spans="1:4">
      <c r="A6724" s="2">
        <v>4</v>
      </c>
      <c r="B6724" s="2">
        <v>23</v>
      </c>
      <c r="C6724" s="2">
        <v>1.2253879295023201E-2</v>
      </c>
      <c r="D6724" s="2" t="s">
        <v>125</v>
      </c>
    </row>
    <row r="6725" spans="1:4">
      <c r="A6725" s="2">
        <v>4</v>
      </c>
      <c r="B6725" s="2">
        <v>23</v>
      </c>
      <c r="C6725" s="2">
        <v>1.20337168986678E-2</v>
      </c>
      <c r="D6725" s="2" t="s">
        <v>125</v>
      </c>
    </row>
    <row r="6726" spans="1:4">
      <c r="A6726" s="2">
        <v>4</v>
      </c>
      <c r="B6726" s="2">
        <v>23</v>
      </c>
      <c r="C6726" s="2">
        <v>1.2700468650072599E-2</v>
      </c>
      <c r="D6726" s="2" t="s">
        <v>125</v>
      </c>
    </row>
    <row r="6727" spans="1:4">
      <c r="A6727" s="2">
        <v>4</v>
      </c>
      <c r="B6727" s="2">
        <v>23</v>
      </c>
      <c r="C6727" s="2">
        <v>1.0784042527642E-2</v>
      </c>
      <c r="D6727" s="2" t="s">
        <v>125</v>
      </c>
    </row>
    <row r="6728" spans="1:4">
      <c r="A6728" s="2">
        <v>4</v>
      </c>
      <c r="B6728" s="2">
        <v>23</v>
      </c>
      <c r="C6728" s="2">
        <v>1.30309141595804E-2</v>
      </c>
      <c r="D6728" s="2" t="s">
        <v>125</v>
      </c>
    </row>
    <row r="6729" spans="1:4">
      <c r="A6729" s="2">
        <v>4</v>
      </c>
      <c r="B6729" s="2">
        <v>23</v>
      </c>
      <c r="C6729" s="2">
        <v>1.0743811739938399E-2</v>
      </c>
      <c r="D6729" s="2" t="s">
        <v>125</v>
      </c>
    </row>
    <row r="6730" spans="1:4">
      <c r="A6730" s="2">
        <v>5</v>
      </c>
      <c r="B6730" s="2">
        <v>23</v>
      </c>
      <c r="C6730" s="2">
        <v>1.8517811660553E-2</v>
      </c>
      <c r="D6730" s="2" t="s">
        <v>125</v>
      </c>
    </row>
    <row r="6731" spans="1:4">
      <c r="A6731" s="2">
        <v>5</v>
      </c>
      <c r="B6731" s="2">
        <v>23</v>
      </c>
      <c r="C6731" s="2">
        <v>1.8642077482207201E-2</v>
      </c>
      <c r="D6731" s="2" t="s">
        <v>125</v>
      </c>
    </row>
    <row r="6732" spans="1:4">
      <c r="A6732" s="2">
        <v>5</v>
      </c>
      <c r="B6732" s="2">
        <v>23</v>
      </c>
      <c r="C6732" s="2">
        <v>1.8314736965463398E-2</v>
      </c>
      <c r="D6732" s="2" t="s">
        <v>125</v>
      </c>
    </row>
    <row r="6733" spans="1:4">
      <c r="A6733" s="2">
        <v>5</v>
      </c>
      <c r="B6733" s="2">
        <v>23</v>
      </c>
      <c r="C6733" s="2">
        <v>1.5929688877787E-2</v>
      </c>
      <c r="D6733" s="2" t="s">
        <v>125</v>
      </c>
    </row>
    <row r="6734" spans="1:4">
      <c r="A6734" s="2">
        <v>5</v>
      </c>
      <c r="B6734" s="2">
        <v>23</v>
      </c>
      <c r="C6734" s="2">
        <v>1.54781970641683E-2</v>
      </c>
      <c r="D6734" s="2" t="s">
        <v>125</v>
      </c>
    </row>
    <row r="6735" spans="1:4">
      <c r="A6735" s="2">
        <v>5</v>
      </c>
      <c r="B6735" s="2">
        <v>23</v>
      </c>
      <c r="C6735" s="2">
        <v>1.50964286557778E-2</v>
      </c>
      <c r="D6735" s="2" t="s">
        <v>125</v>
      </c>
    </row>
    <row r="6736" spans="1:4">
      <c r="A6736" s="2">
        <v>5</v>
      </c>
      <c r="B6736" s="2">
        <v>23</v>
      </c>
      <c r="C6736" s="2">
        <v>1.5323872830777E-2</v>
      </c>
      <c r="D6736" s="2" t="s">
        <v>125</v>
      </c>
    </row>
    <row r="6737" spans="1:4">
      <c r="A6737" s="2">
        <v>5</v>
      </c>
      <c r="B6737" s="2">
        <v>23</v>
      </c>
      <c r="C6737" s="2">
        <v>1.4341278395317901E-2</v>
      </c>
      <c r="D6737" s="2" t="s">
        <v>125</v>
      </c>
    </row>
    <row r="6738" spans="1:4">
      <c r="A6738" s="2">
        <v>5</v>
      </c>
      <c r="B6738" s="2">
        <v>23</v>
      </c>
      <c r="C6738" s="2">
        <v>1.48097330833131E-2</v>
      </c>
      <c r="D6738" s="2" t="s">
        <v>125</v>
      </c>
    </row>
    <row r="6739" spans="1:4">
      <c r="A6739" s="2">
        <v>5</v>
      </c>
      <c r="B6739" s="2">
        <v>23</v>
      </c>
      <c r="C6739" s="2">
        <v>1.44662864846536E-2</v>
      </c>
      <c r="D6739" s="2" t="s">
        <v>125</v>
      </c>
    </row>
    <row r="6740" spans="1:4">
      <c r="A6740" s="2">
        <v>5</v>
      </c>
      <c r="B6740" s="2">
        <v>23</v>
      </c>
      <c r="C6740" s="2">
        <v>1.4024207182847401E-2</v>
      </c>
      <c r="D6740" s="2" t="s">
        <v>125</v>
      </c>
    </row>
    <row r="6741" spans="1:4">
      <c r="A6741" s="2">
        <v>5</v>
      </c>
      <c r="B6741" s="2">
        <v>23</v>
      </c>
      <c r="C6741" s="2">
        <v>1.3814981753789301E-2</v>
      </c>
      <c r="D6741" s="2" t="s">
        <v>125</v>
      </c>
    </row>
    <row r="6742" spans="1:4">
      <c r="A6742" s="2">
        <v>5</v>
      </c>
      <c r="B6742" s="2">
        <v>23</v>
      </c>
      <c r="C6742" s="2">
        <v>1.3199139313574601E-2</v>
      </c>
      <c r="D6742" s="2" t="s">
        <v>125</v>
      </c>
    </row>
    <row r="6743" spans="1:4">
      <c r="A6743" s="2">
        <v>5</v>
      </c>
      <c r="B6743" s="2">
        <v>23</v>
      </c>
      <c r="C6743" s="2">
        <v>1.37444498563955E-2</v>
      </c>
      <c r="D6743" s="2" t="s">
        <v>125</v>
      </c>
    </row>
    <row r="6744" spans="1:4">
      <c r="A6744" s="2">
        <v>5</v>
      </c>
      <c r="B6744" s="2">
        <v>23</v>
      </c>
      <c r="C6744" s="2">
        <v>1.4824974803991999E-2</v>
      </c>
      <c r="D6744" s="2" t="s">
        <v>125</v>
      </c>
    </row>
    <row r="6745" spans="1:4">
      <c r="A6745" s="2">
        <v>5</v>
      </c>
      <c r="B6745" s="2">
        <v>23</v>
      </c>
      <c r="C6745" s="2">
        <v>1.19291982986033E-2</v>
      </c>
      <c r="D6745" s="2" t="s">
        <v>125</v>
      </c>
    </row>
    <row r="6746" spans="1:4">
      <c r="A6746" s="2">
        <v>5</v>
      </c>
      <c r="B6746" s="2">
        <v>23</v>
      </c>
      <c r="C6746" s="2">
        <v>1.38529678396249E-2</v>
      </c>
      <c r="D6746" s="2" t="s">
        <v>125</v>
      </c>
    </row>
    <row r="6747" spans="1:4">
      <c r="A6747" s="2">
        <v>5</v>
      </c>
      <c r="B6747" s="2">
        <v>23</v>
      </c>
      <c r="C6747" s="2">
        <v>1.55548250878399E-2</v>
      </c>
      <c r="D6747" s="2" t="s">
        <v>125</v>
      </c>
    </row>
    <row r="6748" spans="1:4">
      <c r="A6748" s="2">
        <v>5</v>
      </c>
      <c r="B6748" s="2">
        <v>23</v>
      </c>
      <c r="C6748" s="2">
        <v>1.2194160928892099E-2</v>
      </c>
      <c r="D6748" s="2" t="s">
        <v>125</v>
      </c>
    </row>
    <row r="6749" spans="1:4">
      <c r="A6749" s="2">
        <v>5</v>
      </c>
      <c r="B6749" s="2">
        <v>23</v>
      </c>
      <c r="C6749" s="2">
        <v>1.17122855189503E-2</v>
      </c>
      <c r="D6749" s="2" t="s">
        <v>125</v>
      </c>
    </row>
    <row r="6750" spans="1:4">
      <c r="A6750" s="2">
        <v>5</v>
      </c>
      <c r="B6750" s="2">
        <v>23</v>
      </c>
      <c r="C6750" s="2">
        <v>1.25915900666357E-2</v>
      </c>
      <c r="D6750" s="2" t="s">
        <v>125</v>
      </c>
    </row>
    <row r="6751" spans="1:4">
      <c r="A6751" s="2">
        <v>5</v>
      </c>
      <c r="B6751" s="2">
        <v>23</v>
      </c>
      <c r="C6751" s="2">
        <v>1.15209312232978E-2</v>
      </c>
      <c r="D6751" s="2" t="s">
        <v>125</v>
      </c>
    </row>
    <row r="6752" spans="1:4">
      <c r="A6752" s="2">
        <v>5</v>
      </c>
      <c r="B6752" s="2">
        <v>23</v>
      </c>
      <c r="C6752" s="2">
        <v>1.10162246501309E-2</v>
      </c>
      <c r="D6752" s="2" t="s">
        <v>125</v>
      </c>
    </row>
    <row r="6753" spans="1:4">
      <c r="A6753" s="2">
        <v>5</v>
      </c>
      <c r="B6753" s="2">
        <v>23</v>
      </c>
      <c r="C6753" s="2">
        <v>1.1420845699518199E-2</v>
      </c>
      <c r="D6753" s="2" t="s">
        <v>125</v>
      </c>
    </row>
    <row r="6754" spans="1:4">
      <c r="A6754" s="2">
        <v>5</v>
      </c>
      <c r="B6754" s="2">
        <v>23</v>
      </c>
      <c r="C6754" s="2">
        <v>1.27961334168307E-2</v>
      </c>
      <c r="D6754" s="2" t="s">
        <v>125</v>
      </c>
    </row>
    <row r="6755" spans="1:4">
      <c r="A6755" s="2">
        <v>5</v>
      </c>
      <c r="B6755" s="2">
        <v>23</v>
      </c>
      <c r="C6755" s="2">
        <v>1.24503293711888E-2</v>
      </c>
      <c r="D6755" s="2" t="s">
        <v>125</v>
      </c>
    </row>
    <row r="6756" spans="1:4">
      <c r="A6756" s="2">
        <v>5</v>
      </c>
      <c r="B6756" s="2">
        <v>23</v>
      </c>
      <c r="C6756" s="2">
        <v>1.12490246229502E-2</v>
      </c>
      <c r="D6756" s="2" t="s">
        <v>125</v>
      </c>
    </row>
    <row r="6757" spans="1:4">
      <c r="A6757" s="2">
        <v>5</v>
      </c>
      <c r="B6757" s="2">
        <v>23</v>
      </c>
      <c r="C6757" s="2">
        <v>1.4773381006431901E-2</v>
      </c>
      <c r="D6757" s="2" t="s">
        <v>125</v>
      </c>
    </row>
    <row r="6758" spans="1:4">
      <c r="A6758" s="2">
        <v>5</v>
      </c>
      <c r="B6758" s="2">
        <v>23</v>
      </c>
      <c r="C6758" s="2">
        <v>1.1281627764153E-2</v>
      </c>
      <c r="D6758" s="2" t="s">
        <v>125</v>
      </c>
    </row>
    <row r="6759" spans="1:4">
      <c r="A6759" s="2">
        <v>6</v>
      </c>
      <c r="B6759" s="2">
        <v>23</v>
      </c>
      <c r="C6759" s="2">
        <v>1.48774288990786E-2</v>
      </c>
      <c r="D6759" s="2" t="s">
        <v>125</v>
      </c>
    </row>
    <row r="6760" spans="1:4">
      <c r="A6760" s="2">
        <v>6</v>
      </c>
      <c r="B6760" s="2">
        <v>23</v>
      </c>
      <c r="C6760" s="2">
        <v>1.49796834861439E-2</v>
      </c>
      <c r="D6760" s="2" t="s">
        <v>125</v>
      </c>
    </row>
    <row r="6761" spans="1:4">
      <c r="A6761" s="2">
        <v>6</v>
      </c>
      <c r="B6761" s="2">
        <v>23</v>
      </c>
      <c r="C6761" s="2">
        <v>1.42776879372742E-2</v>
      </c>
      <c r="D6761" s="2" t="s">
        <v>125</v>
      </c>
    </row>
    <row r="6762" spans="1:4">
      <c r="A6762" s="2">
        <v>6</v>
      </c>
      <c r="B6762" s="2">
        <v>23</v>
      </c>
      <c r="C6762" s="2">
        <v>1.31787324768152E-2</v>
      </c>
      <c r="D6762" s="2" t="s">
        <v>125</v>
      </c>
    </row>
    <row r="6763" spans="1:4">
      <c r="A6763" s="2">
        <v>6</v>
      </c>
      <c r="B6763" s="2">
        <v>23</v>
      </c>
      <c r="C6763" s="2">
        <v>1.5750074493033499E-2</v>
      </c>
      <c r="D6763" s="2" t="s">
        <v>125</v>
      </c>
    </row>
    <row r="6764" spans="1:4">
      <c r="A6764" s="2">
        <v>6</v>
      </c>
      <c r="B6764" s="2">
        <v>23</v>
      </c>
      <c r="C6764" s="2">
        <v>1.40062986864467E-2</v>
      </c>
      <c r="D6764" s="2" t="s">
        <v>125</v>
      </c>
    </row>
    <row r="6765" spans="1:4">
      <c r="A6765" s="2">
        <v>6</v>
      </c>
      <c r="B6765" s="2">
        <v>23</v>
      </c>
      <c r="C6765" s="2">
        <v>1.53291575063806E-2</v>
      </c>
      <c r="D6765" s="2" t="s">
        <v>125</v>
      </c>
    </row>
    <row r="6766" spans="1:4">
      <c r="A6766" s="2">
        <v>6</v>
      </c>
      <c r="B6766" s="2">
        <v>23</v>
      </c>
      <c r="C6766" s="2">
        <v>1.3744514939163399E-2</v>
      </c>
      <c r="D6766" s="2" t="s">
        <v>125</v>
      </c>
    </row>
    <row r="6767" spans="1:4">
      <c r="A6767" s="2">
        <v>6</v>
      </c>
      <c r="B6767" s="2">
        <v>23</v>
      </c>
      <c r="C6767" s="2">
        <v>1.37174345389896E-2</v>
      </c>
      <c r="D6767" s="2" t="s">
        <v>125</v>
      </c>
    </row>
    <row r="6768" spans="1:4">
      <c r="A6768" s="2">
        <v>6</v>
      </c>
      <c r="B6768" s="2">
        <v>23</v>
      </c>
      <c r="C6768" s="2">
        <v>1.4421085030744201E-2</v>
      </c>
      <c r="D6768" s="2" t="s">
        <v>125</v>
      </c>
    </row>
    <row r="6769" spans="1:4">
      <c r="A6769" s="2">
        <v>6</v>
      </c>
      <c r="B6769" s="2">
        <v>23</v>
      </c>
      <c r="C6769" s="2">
        <v>1.34262019528611E-2</v>
      </c>
      <c r="D6769" s="2" t="s">
        <v>125</v>
      </c>
    </row>
    <row r="6770" spans="1:4">
      <c r="A6770" s="2">
        <v>6</v>
      </c>
      <c r="B6770" s="2">
        <v>23</v>
      </c>
      <c r="C6770" s="2">
        <v>1.24688008668977E-2</v>
      </c>
      <c r="D6770" s="2" t="s">
        <v>125</v>
      </c>
    </row>
    <row r="6771" spans="1:4">
      <c r="A6771" s="2">
        <v>6</v>
      </c>
      <c r="B6771" s="2">
        <v>23</v>
      </c>
      <c r="C6771" s="2">
        <v>1.39626968900363E-2</v>
      </c>
      <c r="D6771" s="2" t="s">
        <v>125</v>
      </c>
    </row>
    <row r="6772" spans="1:4">
      <c r="A6772" s="2">
        <v>6</v>
      </c>
      <c r="B6772" s="2">
        <v>23</v>
      </c>
      <c r="C6772" s="2">
        <v>1.3617063206859299E-2</v>
      </c>
      <c r="D6772" s="2" t="s">
        <v>125</v>
      </c>
    </row>
    <row r="6773" spans="1:4">
      <c r="A6773" s="2">
        <v>6</v>
      </c>
      <c r="B6773" s="2">
        <v>23</v>
      </c>
      <c r="C6773" s="2">
        <v>1.5011280684167599E-2</v>
      </c>
      <c r="D6773" s="2" t="s">
        <v>125</v>
      </c>
    </row>
    <row r="6774" spans="1:4">
      <c r="A6774" s="2">
        <v>6</v>
      </c>
      <c r="B6774" s="2">
        <v>23</v>
      </c>
      <c r="C6774" s="2">
        <v>1.39936284748631E-2</v>
      </c>
      <c r="D6774" s="2" t="s">
        <v>125</v>
      </c>
    </row>
    <row r="6775" spans="1:4">
      <c r="A6775" s="2">
        <v>6</v>
      </c>
      <c r="B6775" s="2">
        <v>23</v>
      </c>
      <c r="C6775" s="2">
        <v>1.1242019841289599E-2</v>
      </c>
      <c r="D6775" s="2" t="s">
        <v>125</v>
      </c>
    </row>
    <row r="6776" spans="1:4">
      <c r="A6776" s="2">
        <v>6</v>
      </c>
      <c r="B6776" s="2">
        <v>23</v>
      </c>
      <c r="C6776" s="2">
        <v>1.38504859408207E-2</v>
      </c>
      <c r="D6776" s="2" t="s">
        <v>125</v>
      </c>
    </row>
    <row r="6777" spans="1:4">
      <c r="A6777" s="2">
        <v>6</v>
      </c>
      <c r="B6777" s="2">
        <v>23</v>
      </c>
      <c r="C6777" s="2">
        <v>1.13747674783989E-2</v>
      </c>
      <c r="D6777" s="2" t="s">
        <v>125</v>
      </c>
    </row>
    <row r="6778" spans="1:4">
      <c r="A6778" s="2">
        <v>6</v>
      </c>
      <c r="B6778" s="2">
        <v>23</v>
      </c>
      <c r="C6778" s="2">
        <v>1.31092996885761E-2</v>
      </c>
      <c r="D6778" s="2" t="s">
        <v>125</v>
      </c>
    </row>
    <row r="6779" spans="1:4">
      <c r="A6779" s="2">
        <v>6</v>
      </c>
      <c r="B6779" s="2">
        <v>23</v>
      </c>
      <c r="C6779" s="2">
        <v>1.43421243462298E-2</v>
      </c>
      <c r="D6779" s="2" t="s">
        <v>125</v>
      </c>
    </row>
    <row r="6780" spans="1:4">
      <c r="A6780" s="2">
        <v>6</v>
      </c>
      <c r="B6780" s="2">
        <v>23</v>
      </c>
      <c r="C6780" s="2">
        <v>1.11630107448609E-2</v>
      </c>
      <c r="D6780" s="2" t="s">
        <v>125</v>
      </c>
    </row>
    <row r="6781" spans="1:4">
      <c r="A6781" s="2">
        <v>6</v>
      </c>
      <c r="B6781" s="2">
        <v>23</v>
      </c>
      <c r="C6781" s="2">
        <v>1.0886028067826599E-2</v>
      </c>
      <c r="D6781" s="2" t="s">
        <v>125</v>
      </c>
    </row>
    <row r="6782" spans="1:4">
      <c r="A6782" s="2">
        <v>6</v>
      </c>
      <c r="B6782" s="2">
        <v>23</v>
      </c>
      <c r="C6782" s="2">
        <v>1.2342699267195899E-2</v>
      </c>
      <c r="D6782" s="2" t="s">
        <v>125</v>
      </c>
    </row>
    <row r="6783" spans="1:4">
      <c r="A6783" s="2">
        <v>6</v>
      </c>
      <c r="B6783" s="2">
        <v>23</v>
      </c>
      <c r="C6783" s="2">
        <v>1.1333010872660899E-2</v>
      </c>
      <c r="D6783" s="2" t="s">
        <v>125</v>
      </c>
    </row>
    <row r="6784" spans="1:4">
      <c r="A6784" s="2">
        <v>7</v>
      </c>
      <c r="B6784" s="2">
        <v>23</v>
      </c>
      <c r="C6784" s="2">
        <v>1.7172872267950001E-2</v>
      </c>
      <c r="D6784" s="2" t="s">
        <v>125</v>
      </c>
    </row>
    <row r="6785" spans="1:4">
      <c r="A6785" s="2">
        <v>7</v>
      </c>
      <c r="B6785" s="2">
        <v>23</v>
      </c>
      <c r="C6785" s="2">
        <v>1.41626612416336E-2</v>
      </c>
      <c r="D6785" s="2" t="s">
        <v>125</v>
      </c>
    </row>
    <row r="6786" spans="1:4">
      <c r="A6786" s="2">
        <v>7</v>
      </c>
      <c r="B6786" s="2">
        <v>23</v>
      </c>
      <c r="C6786" s="2">
        <v>1.38315970026371E-2</v>
      </c>
      <c r="D6786" s="2" t="s">
        <v>125</v>
      </c>
    </row>
    <row r="6787" spans="1:4">
      <c r="A6787" s="2">
        <v>7</v>
      </c>
      <c r="B6787" s="2">
        <v>23</v>
      </c>
      <c r="C6787" s="2">
        <v>1.7575553014783401E-2</v>
      </c>
      <c r="D6787" s="2" t="s">
        <v>125</v>
      </c>
    </row>
    <row r="6788" spans="1:4">
      <c r="A6788" s="2">
        <v>7</v>
      </c>
      <c r="B6788" s="2">
        <v>23</v>
      </c>
      <c r="C6788" s="2">
        <v>1.50603309387356E-2</v>
      </c>
      <c r="D6788" s="2" t="s">
        <v>125</v>
      </c>
    </row>
    <row r="6789" spans="1:4">
      <c r="A6789" s="2">
        <v>7</v>
      </c>
      <c r="B6789" s="2">
        <v>23</v>
      </c>
      <c r="C6789" s="2">
        <v>1.6934719984700201E-2</v>
      </c>
      <c r="D6789" s="2" t="s">
        <v>125</v>
      </c>
    </row>
    <row r="6790" spans="1:4">
      <c r="A6790" s="2">
        <v>7</v>
      </c>
      <c r="B6790" s="2">
        <v>23</v>
      </c>
      <c r="C6790" s="2">
        <v>1.53704601261699E-2</v>
      </c>
      <c r="D6790" s="2" t="s">
        <v>125</v>
      </c>
    </row>
    <row r="6791" spans="1:4">
      <c r="A6791" s="2">
        <v>7</v>
      </c>
      <c r="B6791" s="2">
        <v>23</v>
      </c>
      <c r="C6791" s="2">
        <v>1.3597034253686901E-2</v>
      </c>
      <c r="D6791" s="2" t="s">
        <v>125</v>
      </c>
    </row>
    <row r="6792" spans="1:4">
      <c r="A6792" s="2">
        <v>7</v>
      </c>
      <c r="B6792" s="2">
        <v>23</v>
      </c>
      <c r="C6792" s="2">
        <v>1.41925859490251E-2</v>
      </c>
      <c r="D6792" s="2" t="s">
        <v>125</v>
      </c>
    </row>
    <row r="6793" spans="1:4">
      <c r="A6793" s="2">
        <v>7</v>
      </c>
      <c r="B6793" s="2">
        <v>23</v>
      </c>
      <c r="C6793" s="2">
        <v>1.0465271022842599E-2</v>
      </c>
      <c r="D6793" s="2" t="s">
        <v>125</v>
      </c>
    </row>
    <row r="6794" spans="1:4">
      <c r="A6794" s="2">
        <v>7</v>
      </c>
      <c r="B6794" s="2">
        <v>23</v>
      </c>
      <c r="C6794" s="2">
        <v>1.2344548792237099E-2</v>
      </c>
      <c r="D6794" s="2" t="s">
        <v>125</v>
      </c>
    </row>
    <row r="6795" spans="1:4">
      <c r="A6795" s="2">
        <v>7</v>
      </c>
      <c r="B6795" s="2">
        <v>23</v>
      </c>
      <c r="C6795" s="2">
        <v>1.29402218595705E-2</v>
      </c>
      <c r="D6795" s="2" t="s">
        <v>125</v>
      </c>
    </row>
    <row r="6796" spans="1:4">
      <c r="A6796" s="2">
        <v>7</v>
      </c>
      <c r="B6796" s="2">
        <v>23</v>
      </c>
      <c r="C6796" s="2">
        <v>1.2064608171254199E-2</v>
      </c>
      <c r="D6796" s="2" t="s">
        <v>125</v>
      </c>
    </row>
    <row r="6797" spans="1:4">
      <c r="A6797" s="2">
        <v>7</v>
      </c>
      <c r="B6797" s="2">
        <v>23</v>
      </c>
      <c r="C6797" s="2">
        <v>1.15794336999005E-2</v>
      </c>
      <c r="D6797" s="2" t="s">
        <v>125</v>
      </c>
    </row>
    <row r="6798" spans="1:4">
      <c r="A6798" s="2">
        <v>7</v>
      </c>
      <c r="B6798" s="2">
        <v>23</v>
      </c>
      <c r="C6798" s="2">
        <v>1.4232598378189999E-2</v>
      </c>
      <c r="D6798" s="2" t="s">
        <v>125</v>
      </c>
    </row>
    <row r="6799" spans="1:4">
      <c r="A6799" s="2">
        <v>7</v>
      </c>
      <c r="B6799" s="2">
        <v>23</v>
      </c>
      <c r="C6799" s="2">
        <v>1.0745892639150101E-2</v>
      </c>
      <c r="D6799" s="2" t="s">
        <v>125</v>
      </c>
    </row>
    <row r="6800" spans="1:4">
      <c r="A6800" s="2">
        <v>7</v>
      </c>
      <c r="B6800" s="2">
        <v>23</v>
      </c>
      <c r="C6800" s="2">
        <v>1.4577511492250299E-2</v>
      </c>
      <c r="D6800" s="2" t="s">
        <v>125</v>
      </c>
    </row>
    <row r="6801" spans="1:4">
      <c r="A6801" s="2">
        <v>7</v>
      </c>
      <c r="B6801" s="2">
        <v>23</v>
      </c>
      <c r="C6801" s="2">
        <v>1.08786393275373E-2</v>
      </c>
      <c r="D6801" s="2" t="s">
        <v>125</v>
      </c>
    </row>
    <row r="6802" spans="1:4">
      <c r="A6802" s="2">
        <v>8</v>
      </c>
      <c r="B6802" s="2">
        <v>23</v>
      </c>
      <c r="C6802" s="2">
        <v>1.37175942677598E-2</v>
      </c>
      <c r="D6802" s="2" t="s">
        <v>125</v>
      </c>
    </row>
    <row r="6803" spans="1:4">
      <c r="A6803" s="2">
        <v>8</v>
      </c>
      <c r="B6803" s="2">
        <v>23</v>
      </c>
      <c r="C6803" s="2">
        <v>1.54541553776144E-2</v>
      </c>
      <c r="D6803" s="2" t="s">
        <v>125</v>
      </c>
    </row>
    <row r="6804" spans="1:4">
      <c r="A6804" s="2">
        <v>8</v>
      </c>
      <c r="B6804" s="2">
        <v>23</v>
      </c>
      <c r="C6804" s="2">
        <v>1.42962168663358E-2</v>
      </c>
      <c r="D6804" s="2" t="s">
        <v>125</v>
      </c>
    </row>
    <row r="6805" spans="1:4">
      <c r="A6805" s="2">
        <v>8</v>
      </c>
      <c r="B6805" s="2">
        <v>23</v>
      </c>
      <c r="C6805" s="2">
        <v>1.35940428965299E-2</v>
      </c>
      <c r="D6805" s="2" t="s">
        <v>125</v>
      </c>
    </row>
    <row r="6806" spans="1:4">
      <c r="A6806" s="2">
        <v>8</v>
      </c>
      <c r="B6806" s="2">
        <v>23</v>
      </c>
      <c r="C6806" s="2">
        <v>1.53091811216795E-2</v>
      </c>
      <c r="D6806" s="2" t="s">
        <v>125</v>
      </c>
    </row>
    <row r="6807" spans="1:4">
      <c r="A6807" s="2">
        <v>8</v>
      </c>
      <c r="B6807" s="2">
        <v>23</v>
      </c>
      <c r="C6807" s="2">
        <v>1.4383434295510301E-2</v>
      </c>
      <c r="D6807" s="2" t="s">
        <v>125</v>
      </c>
    </row>
    <row r="6808" spans="1:4">
      <c r="A6808" s="2">
        <v>8</v>
      </c>
      <c r="B6808" s="2">
        <v>23</v>
      </c>
      <c r="C6808" s="2">
        <v>1.3251638964105099E-2</v>
      </c>
      <c r="D6808" s="2" t="s">
        <v>125</v>
      </c>
    </row>
    <row r="6809" spans="1:4">
      <c r="A6809" s="2">
        <v>8</v>
      </c>
      <c r="B6809" s="2">
        <v>23</v>
      </c>
      <c r="C6809" s="2">
        <v>1.3872703530692599E-2</v>
      </c>
      <c r="D6809" s="2" t="s">
        <v>125</v>
      </c>
    </row>
    <row r="6810" spans="1:4">
      <c r="A6810" s="2">
        <v>8</v>
      </c>
      <c r="B6810" s="2">
        <v>23</v>
      </c>
      <c r="C6810" s="2">
        <v>1.30159457596396E-2</v>
      </c>
      <c r="D6810" s="2" t="s">
        <v>125</v>
      </c>
    </row>
    <row r="6811" spans="1:4">
      <c r="A6811" s="2">
        <v>8</v>
      </c>
      <c r="B6811" s="2">
        <v>23</v>
      </c>
      <c r="C6811" s="2">
        <v>1.7310493459896801E-2</v>
      </c>
      <c r="D6811" s="2" t="s">
        <v>125</v>
      </c>
    </row>
    <row r="6812" spans="1:4">
      <c r="A6812" s="2">
        <v>8</v>
      </c>
      <c r="B6812" s="2">
        <v>23</v>
      </c>
      <c r="C6812" s="2">
        <v>1.8174476790846401E-2</v>
      </c>
      <c r="D6812" s="2" t="s">
        <v>125</v>
      </c>
    </row>
    <row r="6813" spans="1:4">
      <c r="A6813" s="2">
        <v>8</v>
      </c>
      <c r="B6813" s="2">
        <v>23</v>
      </c>
      <c r="C6813" s="2">
        <v>1.2350061770168E-2</v>
      </c>
      <c r="D6813" s="2" t="s">
        <v>125</v>
      </c>
    </row>
    <row r="6814" spans="1:4">
      <c r="A6814" s="2">
        <v>8</v>
      </c>
      <c r="B6814" s="2">
        <v>23</v>
      </c>
      <c r="C6814" s="2">
        <v>1.3844269739562E-2</v>
      </c>
      <c r="D6814" s="2" t="s">
        <v>125</v>
      </c>
    </row>
    <row r="6815" spans="1:4">
      <c r="A6815" s="2">
        <v>8</v>
      </c>
      <c r="B6815" s="2">
        <v>23</v>
      </c>
      <c r="C6815" s="2">
        <v>1.28995874771663E-2</v>
      </c>
      <c r="D6815" s="2" t="s">
        <v>125</v>
      </c>
    </row>
    <row r="6816" spans="1:4">
      <c r="A6816" s="2">
        <v>8</v>
      </c>
      <c r="B6816" s="2">
        <v>23</v>
      </c>
      <c r="C6816" s="2">
        <v>1.4225997304057899E-2</v>
      </c>
      <c r="D6816" s="2" t="s">
        <v>125</v>
      </c>
    </row>
    <row r="6817" spans="1:4">
      <c r="A6817" s="2">
        <v>8</v>
      </c>
      <c r="B6817" s="2">
        <v>23</v>
      </c>
      <c r="C6817" s="2">
        <v>1.18554142838604E-2</v>
      </c>
      <c r="D6817" s="2" t="s">
        <v>125</v>
      </c>
    </row>
    <row r="6818" spans="1:4">
      <c r="A6818" s="2">
        <v>8</v>
      </c>
      <c r="B6818" s="2">
        <v>23</v>
      </c>
      <c r="C6818" s="2">
        <v>1.23918226917531E-2</v>
      </c>
      <c r="D6818" s="2" t="s">
        <v>125</v>
      </c>
    </row>
    <row r="6819" spans="1:4">
      <c r="A6819" s="2">
        <v>8</v>
      </c>
      <c r="B6819" s="2">
        <v>23</v>
      </c>
      <c r="C6819" s="2">
        <v>1.2746161597845199E-2</v>
      </c>
      <c r="D6819" s="2" t="s">
        <v>125</v>
      </c>
    </row>
    <row r="6820" spans="1:4">
      <c r="A6820" s="2">
        <v>8</v>
      </c>
      <c r="B6820" s="2">
        <v>23</v>
      </c>
      <c r="C6820" s="2">
        <v>1.25695547262617E-2</v>
      </c>
      <c r="D6820" s="2" t="s">
        <v>125</v>
      </c>
    </row>
    <row r="6821" spans="1:4">
      <c r="A6821" s="2">
        <v>8</v>
      </c>
      <c r="B6821" s="2">
        <v>23</v>
      </c>
      <c r="C6821" s="2">
        <v>1.35997050029133E-2</v>
      </c>
      <c r="D6821" s="2" t="s">
        <v>125</v>
      </c>
    </row>
    <row r="6822" spans="1:4">
      <c r="A6822" s="2">
        <v>8</v>
      </c>
      <c r="B6822" s="2">
        <v>23</v>
      </c>
      <c r="C6822" s="2">
        <v>1.4394622274267001E-2</v>
      </c>
      <c r="D6822" s="2" t="s">
        <v>125</v>
      </c>
    </row>
    <row r="6823" spans="1:4">
      <c r="A6823" s="2">
        <v>8</v>
      </c>
      <c r="B6823" s="2">
        <v>23</v>
      </c>
      <c r="C6823" s="2">
        <v>1.22788687137217E-2</v>
      </c>
      <c r="D6823" s="2" t="s">
        <v>125</v>
      </c>
    </row>
    <row r="6824" spans="1:4">
      <c r="A6824" s="2">
        <v>8</v>
      </c>
      <c r="B6824" s="2">
        <v>23</v>
      </c>
      <c r="C6824" s="2">
        <v>1.4406048823671601E-2</v>
      </c>
      <c r="D6824" s="2" t="s">
        <v>125</v>
      </c>
    </row>
    <row r="6825" spans="1:4">
      <c r="A6825" s="2">
        <v>8</v>
      </c>
      <c r="B6825" s="2">
        <v>23</v>
      </c>
      <c r="C6825" s="2">
        <v>1.6785738845327101E-2</v>
      </c>
      <c r="D6825" s="2" t="s">
        <v>125</v>
      </c>
    </row>
    <row r="6826" spans="1:4">
      <c r="A6826" s="2">
        <v>8</v>
      </c>
      <c r="B6826" s="2">
        <v>23</v>
      </c>
      <c r="C6826" s="2">
        <v>1.50919134809988E-2</v>
      </c>
      <c r="D6826" s="2" t="s">
        <v>125</v>
      </c>
    </row>
    <row r="6827" spans="1:4">
      <c r="A6827" s="2">
        <v>8</v>
      </c>
      <c r="B6827" s="2">
        <v>23</v>
      </c>
      <c r="C6827" s="2">
        <v>1.39250796433393E-2</v>
      </c>
      <c r="D6827" s="2" t="s">
        <v>125</v>
      </c>
    </row>
    <row r="6828" spans="1:4">
      <c r="A6828" s="2">
        <v>8</v>
      </c>
      <c r="B6828" s="2">
        <v>23</v>
      </c>
      <c r="C6828" s="2">
        <v>1.4218229502956901E-2</v>
      </c>
      <c r="D6828" s="2" t="s">
        <v>125</v>
      </c>
    </row>
    <row r="6829" spans="1:4">
      <c r="A6829" s="2">
        <v>9</v>
      </c>
      <c r="B6829" s="2">
        <v>23</v>
      </c>
      <c r="C6829" s="2">
        <v>1.6197185813584501E-2</v>
      </c>
      <c r="D6829" s="2" t="s">
        <v>125</v>
      </c>
    </row>
    <row r="6830" spans="1:4">
      <c r="A6830" s="2">
        <v>9</v>
      </c>
      <c r="B6830" s="2">
        <v>23</v>
      </c>
      <c r="C6830" s="2">
        <v>1.43783584691021E-2</v>
      </c>
      <c r="D6830" s="2" t="s">
        <v>125</v>
      </c>
    </row>
    <row r="6831" spans="1:4">
      <c r="A6831" s="2">
        <v>9</v>
      </c>
      <c r="B6831" s="2">
        <v>23</v>
      </c>
      <c r="C6831" s="2">
        <v>1.5288305371383801E-2</v>
      </c>
      <c r="D6831" s="2" t="s">
        <v>125</v>
      </c>
    </row>
    <row r="6832" spans="1:4">
      <c r="A6832" s="2">
        <v>9</v>
      </c>
      <c r="B6832" s="2">
        <v>23</v>
      </c>
      <c r="C6832" s="2">
        <v>1.5783667013697E-2</v>
      </c>
      <c r="D6832" s="2" t="s">
        <v>125</v>
      </c>
    </row>
    <row r="6833" spans="1:4">
      <c r="A6833" s="2">
        <v>9</v>
      </c>
      <c r="B6833" s="2">
        <v>23</v>
      </c>
      <c r="C6833" s="2">
        <v>1.8192091125395E-2</v>
      </c>
      <c r="D6833" s="2" t="s">
        <v>125</v>
      </c>
    </row>
    <row r="6834" spans="1:4">
      <c r="A6834" s="2">
        <v>9</v>
      </c>
      <c r="B6834" s="2">
        <v>23</v>
      </c>
      <c r="C6834" s="2">
        <v>1.11036270590765E-2</v>
      </c>
      <c r="D6834" s="2" t="s">
        <v>125</v>
      </c>
    </row>
    <row r="6835" spans="1:4">
      <c r="A6835" s="2">
        <v>9</v>
      </c>
      <c r="B6835" s="2">
        <v>23</v>
      </c>
      <c r="C6835" s="2">
        <v>1.27457616061134E-2</v>
      </c>
      <c r="D6835" s="2" t="s">
        <v>125</v>
      </c>
    </row>
    <row r="6836" spans="1:4">
      <c r="A6836" s="2">
        <v>9</v>
      </c>
      <c r="B6836" s="2">
        <v>23</v>
      </c>
      <c r="C6836" s="2">
        <v>1.47761992174224E-2</v>
      </c>
      <c r="D6836" s="2" t="s">
        <v>125</v>
      </c>
    </row>
    <row r="6837" spans="1:4">
      <c r="A6837" s="2">
        <v>9</v>
      </c>
      <c r="B6837" s="2">
        <v>23</v>
      </c>
      <c r="C6837" s="2">
        <v>1.3989082981239701E-2</v>
      </c>
      <c r="D6837" s="2" t="s">
        <v>125</v>
      </c>
    </row>
    <row r="6838" spans="1:4">
      <c r="A6838" s="2">
        <v>9</v>
      </c>
      <c r="B6838" s="2">
        <v>23</v>
      </c>
      <c r="C6838" s="2">
        <v>1.3580363930233401E-2</v>
      </c>
      <c r="D6838" s="2" t="s">
        <v>125</v>
      </c>
    </row>
    <row r="6839" spans="1:4">
      <c r="A6839" s="2">
        <v>9</v>
      </c>
      <c r="B6839" s="2">
        <v>23</v>
      </c>
      <c r="C6839" s="2">
        <v>1.48077436992873E-2</v>
      </c>
      <c r="D6839" s="2" t="s">
        <v>125</v>
      </c>
    </row>
    <row r="6840" spans="1:4">
      <c r="A6840" s="2">
        <v>9</v>
      </c>
      <c r="B6840" s="2">
        <v>23</v>
      </c>
      <c r="C6840" s="2">
        <v>1.0544255122366E-2</v>
      </c>
      <c r="D6840" s="2" t="s">
        <v>125</v>
      </c>
    </row>
    <row r="6841" spans="1:4">
      <c r="A6841" s="2">
        <v>9</v>
      </c>
      <c r="B6841" s="2">
        <v>23</v>
      </c>
      <c r="C6841" s="2">
        <v>1.17915023163688E-2</v>
      </c>
      <c r="D6841" s="2" t="s">
        <v>125</v>
      </c>
    </row>
    <row r="6842" spans="1:4">
      <c r="A6842" s="2">
        <v>9</v>
      </c>
      <c r="B6842" s="2">
        <v>23</v>
      </c>
      <c r="C6842" s="2">
        <v>1.1276301680922999E-2</v>
      </c>
      <c r="D6842" s="2" t="s">
        <v>125</v>
      </c>
    </row>
    <row r="6843" spans="1:4">
      <c r="A6843" s="2">
        <v>9</v>
      </c>
      <c r="B6843" s="2">
        <v>23</v>
      </c>
      <c r="C6843" s="2">
        <v>1.4259556075558099E-2</v>
      </c>
      <c r="D6843" s="2" t="s">
        <v>125</v>
      </c>
    </row>
    <row r="6844" spans="1:4">
      <c r="A6844" s="2">
        <v>9</v>
      </c>
      <c r="B6844" s="2">
        <v>23</v>
      </c>
      <c r="C6844" s="2">
        <v>1.1927279230144101E-2</v>
      </c>
      <c r="D6844" s="2" t="s">
        <v>125</v>
      </c>
    </row>
    <row r="6845" spans="1:4">
      <c r="A6845" s="2">
        <v>9</v>
      </c>
      <c r="B6845" s="2">
        <v>23</v>
      </c>
      <c r="C6845" s="2">
        <v>1.1813592063197599E-2</v>
      </c>
      <c r="D6845" s="2" t="s">
        <v>125</v>
      </c>
    </row>
    <row r="6846" spans="1:4">
      <c r="A6846" s="2">
        <v>9</v>
      </c>
      <c r="B6846" s="2">
        <v>23</v>
      </c>
      <c r="C6846" s="2">
        <v>1.2161197400544299E-2</v>
      </c>
      <c r="D6846" s="2" t="s">
        <v>125</v>
      </c>
    </row>
    <row r="6847" spans="1:4">
      <c r="A6847" s="2">
        <v>9</v>
      </c>
      <c r="B6847" s="2">
        <v>23</v>
      </c>
      <c r="C6847" s="2">
        <v>1.21501552445504E-2</v>
      </c>
      <c r="D6847" s="2" t="s">
        <v>125</v>
      </c>
    </row>
    <row r="6848" spans="1:4">
      <c r="A6848" s="2">
        <v>9</v>
      </c>
      <c r="B6848" s="2">
        <v>23</v>
      </c>
      <c r="C6848" s="2">
        <v>1.6981203576280201E-2</v>
      </c>
      <c r="D6848" s="2" t="s">
        <v>125</v>
      </c>
    </row>
    <row r="6849" spans="1:4">
      <c r="A6849" s="2">
        <v>9</v>
      </c>
      <c r="B6849" s="2">
        <v>23</v>
      </c>
      <c r="C6849" s="2">
        <v>1.39721778443172E-2</v>
      </c>
      <c r="D6849" s="2" t="s">
        <v>125</v>
      </c>
    </row>
    <row r="6850" spans="1:4">
      <c r="A6850" s="2">
        <v>10</v>
      </c>
      <c r="B6850" s="2">
        <v>23</v>
      </c>
      <c r="C6850" s="2">
        <v>1.61439137420906E-2</v>
      </c>
      <c r="D6850" s="2" t="s">
        <v>125</v>
      </c>
    </row>
    <row r="6851" spans="1:4">
      <c r="A6851" s="2">
        <v>10</v>
      </c>
      <c r="B6851" s="2">
        <v>23</v>
      </c>
      <c r="C6851" s="2">
        <v>1.6065163878818699E-2</v>
      </c>
      <c r="D6851" s="2" t="s">
        <v>125</v>
      </c>
    </row>
    <row r="6852" spans="1:4">
      <c r="A6852" s="2">
        <v>10</v>
      </c>
      <c r="B6852" s="2">
        <v>23</v>
      </c>
      <c r="C6852" s="2">
        <v>1.6574651531656801E-2</v>
      </c>
      <c r="D6852" s="2" t="s">
        <v>125</v>
      </c>
    </row>
    <row r="6853" spans="1:4">
      <c r="A6853" s="2">
        <v>10</v>
      </c>
      <c r="B6853" s="2">
        <v>23</v>
      </c>
      <c r="C6853" s="2">
        <v>1.4844099878135999E-2</v>
      </c>
      <c r="D6853" s="2" t="s">
        <v>125</v>
      </c>
    </row>
    <row r="6854" spans="1:4">
      <c r="A6854" s="2">
        <v>10</v>
      </c>
      <c r="B6854" s="2">
        <v>23</v>
      </c>
      <c r="C6854" s="2">
        <v>1.7621563658273501E-2</v>
      </c>
      <c r="D6854" s="2" t="s">
        <v>125</v>
      </c>
    </row>
    <row r="6855" spans="1:4">
      <c r="A6855" s="2">
        <v>10</v>
      </c>
      <c r="B6855" s="2">
        <v>23</v>
      </c>
      <c r="C6855" s="2">
        <v>1.3245518468236499E-2</v>
      </c>
      <c r="D6855" s="2" t="s">
        <v>125</v>
      </c>
    </row>
    <row r="6856" spans="1:4">
      <c r="A6856" s="2">
        <v>10</v>
      </c>
      <c r="B6856" s="2">
        <v>23</v>
      </c>
      <c r="C6856" s="2">
        <v>1.4476521257864401E-2</v>
      </c>
      <c r="D6856" s="2" t="s">
        <v>125</v>
      </c>
    </row>
    <row r="6857" spans="1:4">
      <c r="A6857" s="2">
        <v>10</v>
      </c>
      <c r="B6857" s="2">
        <v>23</v>
      </c>
      <c r="C6857" s="2">
        <v>1.24933803830679E-2</v>
      </c>
      <c r="D6857" s="2" t="s">
        <v>125</v>
      </c>
    </row>
    <row r="6858" spans="1:4">
      <c r="A6858" s="2">
        <v>10</v>
      </c>
      <c r="B6858" s="2">
        <v>23</v>
      </c>
      <c r="C6858" s="2">
        <v>1.22111383114114E-2</v>
      </c>
      <c r="D6858" s="2" t="s">
        <v>125</v>
      </c>
    </row>
    <row r="6859" spans="1:4">
      <c r="A6859" s="2">
        <v>10</v>
      </c>
      <c r="B6859" s="2">
        <v>23</v>
      </c>
      <c r="C6859" s="2">
        <v>1.3857272820490801E-2</v>
      </c>
      <c r="D6859" s="2" t="s">
        <v>125</v>
      </c>
    </row>
    <row r="6860" spans="1:4">
      <c r="A6860" s="2">
        <v>10</v>
      </c>
      <c r="B6860" s="2">
        <v>23</v>
      </c>
      <c r="C6860" s="2">
        <v>1.19084504068546E-2</v>
      </c>
      <c r="D6860" s="2" t="s">
        <v>125</v>
      </c>
    </row>
    <row r="6861" spans="1:4">
      <c r="A6861" s="2">
        <v>10</v>
      </c>
      <c r="B6861" s="2">
        <v>23</v>
      </c>
      <c r="C6861" s="2">
        <v>1.57258684980855E-2</v>
      </c>
      <c r="D6861" s="2" t="s">
        <v>125</v>
      </c>
    </row>
    <row r="6862" spans="1:4">
      <c r="A6862" s="2">
        <v>10</v>
      </c>
      <c r="B6862" s="2">
        <v>23</v>
      </c>
      <c r="C6862" s="2">
        <v>1.39377961168066E-2</v>
      </c>
      <c r="D6862" s="2" t="s">
        <v>125</v>
      </c>
    </row>
    <row r="6863" spans="1:4">
      <c r="A6863" s="2">
        <v>10</v>
      </c>
      <c r="B6863" s="2">
        <v>23</v>
      </c>
      <c r="C6863" s="2">
        <v>1.36766999005144E-2</v>
      </c>
      <c r="D6863" s="2" t="s">
        <v>125</v>
      </c>
    </row>
    <row r="6864" spans="1:4">
      <c r="A6864" s="2">
        <v>11</v>
      </c>
      <c r="B6864" s="2">
        <v>23</v>
      </c>
      <c r="C6864" s="2">
        <v>1.54472067281749E-2</v>
      </c>
      <c r="D6864" s="2" t="s">
        <v>125</v>
      </c>
    </row>
    <row r="6865" spans="1:4">
      <c r="A6865" s="2">
        <v>11</v>
      </c>
      <c r="B6865" s="2">
        <v>23</v>
      </c>
      <c r="C6865" s="2">
        <v>1.5365655676407E-2</v>
      </c>
      <c r="D6865" s="2" t="s">
        <v>125</v>
      </c>
    </row>
    <row r="6866" spans="1:4">
      <c r="A6866" s="2">
        <v>11</v>
      </c>
      <c r="B6866" s="2">
        <v>23</v>
      </c>
      <c r="C6866" s="2">
        <v>1.41068708259782E-2</v>
      </c>
      <c r="D6866" s="2" t="s">
        <v>125</v>
      </c>
    </row>
    <row r="6867" spans="1:4">
      <c r="A6867" s="2">
        <v>11</v>
      </c>
      <c r="B6867" s="2">
        <v>23</v>
      </c>
      <c r="C6867" s="2">
        <v>1.74006022666875E-2</v>
      </c>
      <c r="D6867" s="2" t="s">
        <v>125</v>
      </c>
    </row>
    <row r="6868" spans="1:4">
      <c r="A6868" s="2">
        <v>11</v>
      </c>
      <c r="B6868" s="2">
        <v>23</v>
      </c>
      <c r="C6868" s="2">
        <v>1.46572518485092E-2</v>
      </c>
      <c r="D6868" s="2" t="s">
        <v>125</v>
      </c>
    </row>
    <row r="6869" spans="1:4">
      <c r="A6869" s="2">
        <v>11</v>
      </c>
      <c r="B6869" s="2">
        <v>23</v>
      </c>
      <c r="C6869" s="2">
        <v>1.38137746546277E-2</v>
      </c>
      <c r="D6869" s="2" t="s">
        <v>125</v>
      </c>
    </row>
    <row r="6870" spans="1:4">
      <c r="A6870" s="2">
        <v>11</v>
      </c>
      <c r="B6870" s="2">
        <v>23</v>
      </c>
      <c r="C6870" s="2">
        <v>1.52201067272621E-2</v>
      </c>
      <c r="D6870" s="2" t="s">
        <v>125</v>
      </c>
    </row>
    <row r="6871" spans="1:4">
      <c r="A6871" s="2">
        <v>11</v>
      </c>
      <c r="B6871" s="2">
        <v>23</v>
      </c>
      <c r="C6871" s="2">
        <v>1.6505607533265E-2</v>
      </c>
      <c r="D6871" s="2" t="s">
        <v>125</v>
      </c>
    </row>
    <row r="6872" spans="1:4">
      <c r="A6872" s="2">
        <v>11</v>
      </c>
      <c r="B6872" s="2">
        <v>23</v>
      </c>
      <c r="C6872" s="2">
        <v>1.34088905540362E-2</v>
      </c>
      <c r="D6872" s="2" t="s">
        <v>125</v>
      </c>
    </row>
    <row r="6873" spans="1:4">
      <c r="A6873" s="2">
        <v>11</v>
      </c>
      <c r="B6873" s="2">
        <v>23</v>
      </c>
      <c r="C6873" s="2">
        <v>1.37850005065019E-2</v>
      </c>
      <c r="D6873" s="2" t="s">
        <v>125</v>
      </c>
    </row>
    <row r="6874" spans="1:4">
      <c r="A6874" s="2">
        <v>11</v>
      </c>
      <c r="B6874" s="2">
        <v>23</v>
      </c>
      <c r="C6874" s="2">
        <v>1.26227947361203E-2</v>
      </c>
      <c r="D6874" s="2" t="s">
        <v>125</v>
      </c>
    </row>
    <row r="6875" spans="1:4">
      <c r="A6875" s="2">
        <v>11</v>
      </c>
      <c r="B6875" s="2">
        <v>23</v>
      </c>
      <c r="C6875" s="2">
        <v>1.50411819111727E-2</v>
      </c>
      <c r="D6875" s="2" t="s">
        <v>125</v>
      </c>
    </row>
    <row r="6876" spans="1:4">
      <c r="A6876" s="2">
        <v>11</v>
      </c>
      <c r="B6876" s="2">
        <v>23</v>
      </c>
      <c r="C6876" s="2">
        <v>1.32032964721055E-2</v>
      </c>
      <c r="D6876" s="2" t="s">
        <v>125</v>
      </c>
    </row>
    <row r="6877" spans="1:4">
      <c r="A6877" s="2">
        <v>11</v>
      </c>
      <c r="B6877" s="2">
        <v>23</v>
      </c>
      <c r="C6877" s="2">
        <v>1.2243387139873701E-2</v>
      </c>
      <c r="D6877" s="2" t="s">
        <v>125</v>
      </c>
    </row>
    <row r="6878" spans="1:4">
      <c r="A6878" s="2">
        <v>11</v>
      </c>
      <c r="B6878" s="2">
        <v>23</v>
      </c>
      <c r="C6878" s="2">
        <v>1.1903210934729101E-2</v>
      </c>
      <c r="D6878" s="2" t="s">
        <v>125</v>
      </c>
    </row>
    <row r="6879" spans="1:4">
      <c r="A6879" s="2">
        <v>11</v>
      </c>
      <c r="B6879" s="2">
        <v>23</v>
      </c>
      <c r="C6879" s="2">
        <v>1.2223276240531499E-2</v>
      </c>
      <c r="D6879" s="2" t="s">
        <v>125</v>
      </c>
    </row>
    <row r="6880" spans="1:4">
      <c r="A6880" s="2">
        <v>11</v>
      </c>
      <c r="B6880" s="2">
        <v>23</v>
      </c>
      <c r="C6880" s="2">
        <v>1.22854791091966E-2</v>
      </c>
      <c r="D6880" s="2" t="s">
        <v>125</v>
      </c>
    </row>
    <row r="6881" spans="1:4">
      <c r="A6881" s="2">
        <v>11</v>
      </c>
      <c r="B6881" s="2">
        <v>23</v>
      </c>
      <c r="C6881" s="2">
        <v>1.2582669874891299E-2</v>
      </c>
      <c r="D6881" s="2" t="s">
        <v>125</v>
      </c>
    </row>
    <row r="6882" spans="1:4">
      <c r="A6882" s="2">
        <v>11</v>
      </c>
      <c r="B6882" s="2">
        <v>23</v>
      </c>
      <c r="C6882" s="2">
        <v>1.6604200627334201E-2</v>
      </c>
      <c r="D6882" s="2" t="s">
        <v>125</v>
      </c>
    </row>
    <row r="6883" spans="1:4">
      <c r="A6883" s="2">
        <v>11</v>
      </c>
      <c r="B6883" s="2">
        <v>23</v>
      </c>
      <c r="C6883" s="2">
        <v>1.4462161964426399E-2</v>
      </c>
      <c r="D6883" s="2" t="s">
        <v>125</v>
      </c>
    </row>
    <row r="6884" spans="1:4">
      <c r="A6884" s="2">
        <v>11</v>
      </c>
      <c r="B6884" s="2">
        <v>23</v>
      </c>
      <c r="C6884" s="2">
        <v>1.41969214459615E-2</v>
      </c>
      <c r="D6884" s="2" t="s">
        <v>125</v>
      </c>
    </row>
    <row r="6885" spans="1:4">
      <c r="A6885" s="2">
        <v>11</v>
      </c>
      <c r="B6885" s="2">
        <v>23</v>
      </c>
      <c r="C6885" s="2">
        <v>1.3404502867829101E-2</v>
      </c>
      <c r="D6885" s="2" t="s">
        <v>125</v>
      </c>
    </row>
    <row r="6886" spans="1:4">
      <c r="A6886" s="2">
        <v>11</v>
      </c>
      <c r="B6886" s="2">
        <v>23</v>
      </c>
      <c r="C6886" s="2">
        <v>1.6254779640152001E-2</v>
      </c>
      <c r="D6886" s="2" t="s">
        <v>125</v>
      </c>
    </row>
    <row r="6887" spans="1:4">
      <c r="A6887" s="2">
        <v>12</v>
      </c>
      <c r="B6887" s="2">
        <v>23</v>
      </c>
      <c r="C6887" s="2">
        <v>1.34073661075044E-2</v>
      </c>
      <c r="D6887" s="2" t="s">
        <v>125</v>
      </c>
    </row>
    <row r="6888" spans="1:4">
      <c r="A6888" s="2">
        <v>12</v>
      </c>
      <c r="B6888" s="2">
        <v>23</v>
      </c>
      <c r="C6888" s="2">
        <v>1.39592721688944E-2</v>
      </c>
      <c r="D6888" s="2" t="s">
        <v>125</v>
      </c>
    </row>
    <row r="6889" spans="1:4">
      <c r="A6889" s="2">
        <v>12</v>
      </c>
      <c r="B6889" s="2">
        <v>23</v>
      </c>
      <c r="C6889" s="2">
        <v>1.12711613790856E-2</v>
      </c>
      <c r="D6889" s="2" t="s">
        <v>125</v>
      </c>
    </row>
    <row r="6890" spans="1:4">
      <c r="A6890" s="2">
        <v>12</v>
      </c>
      <c r="B6890" s="2">
        <v>23</v>
      </c>
      <c r="C6890" s="2">
        <v>1.7836247653403699E-2</v>
      </c>
      <c r="D6890" s="2" t="s">
        <v>125</v>
      </c>
    </row>
    <row r="6891" spans="1:4">
      <c r="A6891" s="2">
        <v>12</v>
      </c>
      <c r="B6891" s="2">
        <v>23</v>
      </c>
      <c r="C6891" s="2">
        <v>1.5707704567295699E-2</v>
      </c>
      <c r="D6891" s="2" t="s">
        <v>125</v>
      </c>
    </row>
    <row r="6892" spans="1:4">
      <c r="A6892" s="2">
        <v>12</v>
      </c>
      <c r="B6892" s="2">
        <v>23</v>
      </c>
      <c r="C6892" s="2">
        <v>1.28720211853952E-2</v>
      </c>
      <c r="D6892" s="2" t="s">
        <v>125</v>
      </c>
    </row>
    <row r="6893" spans="1:4">
      <c r="A6893" s="2">
        <v>12</v>
      </c>
      <c r="B6893" s="2">
        <v>23</v>
      </c>
      <c r="C6893" s="2">
        <v>1.31294949416507E-2</v>
      </c>
      <c r="D6893" s="2" t="s">
        <v>125</v>
      </c>
    </row>
    <row r="6894" spans="1:4">
      <c r="A6894" s="2">
        <v>12</v>
      </c>
      <c r="B6894" s="2">
        <v>23</v>
      </c>
      <c r="C6894" s="2">
        <v>1.6900068102746899E-2</v>
      </c>
      <c r="D6894" s="2" t="s">
        <v>125</v>
      </c>
    </row>
    <row r="6895" spans="1:4">
      <c r="A6895" s="2">
        <v>12</v>
      </c>
      <c r="B6895" s="2">
        <v>23</v>
      </c>
      <c r="C6895" s="2">
        <v>1.3312164584255E-2</v>
      </c>
      <c r="D6895" s="2" t="s">
        <v>125</v>
      </c>
    </row>
    <row r="6896" spans="1:4">
      <c r="A6896" s="2">
        <v>12</v>
      </c>
      <c r="B6896" s="2">
        <v>23</v>
      </c>
      <c r="C6896" s="2">
        <v>1.2592363962025E-2</v>
      </c>
      <c r="D6896" s="2" t="s">
        <v>125</v>
      </c>
    </row>
    <row r="6897" spans="1:4">
      <c r="A6897" s="2">
        <v>12</v>
      </c>
      <c r="B6897" s="2">
        <v>23</v>
      </c>
      <c r="C6897" s="2">
        <v>1.2071141902404501E-2</v>
      </c>
      <c r="D6897" s="2" t="s">
        <v>125</v>
      </c>
    </row>
    <row r="6898" spans="1:4">
      <c r="A6898" s="2">
        <v>12</v>
      </c>
      <c r="B6898" s="2">
        <v>23</v>
      </c>
      <c r="C6898" s="2">
        <v>1.19502448715863E-2</v>
      </c>
      <c r="D6898" s="2" t="s">
        <v>125</v>
      </c>
    </row>
    <row r="6899" spans="1:4">
      <c r="A6899" s="2">
        <v>12</v>
      </c>
      <c r="B6899" s="2">
        <v>23</v>
      </c>
      <c r="C6899" s="2">
        <v>1.42529174056533E-2</v>
      </c>
      <c r="D6899" s="2" t="s">
        <v>125</v>
      </c>
    </row>
    <row r="6900" spans="1:4">
      <c r="A6900" s="2">
        <v>12</v>
      </c>
      <c r="B6900" s="2">
        <v>23</v>
      </c>
      <c r="C6900" s="2">
        <v>1.2198498194739799E-2</v>
      </c>
      <c r="D6900" s="2" t="s">
        <v>125</v>
      </c>
    </row>
    <row r="6901" spans="1:4">
      <c r="A6901" s="2">
        <v>12</v>
      </c>
      <c r="B6901" s="2">
        <v>23</v>
      </c>
      <c r="C6901" s="2">
        <v>1.15684633603013E-2</v>
      </c>
      <c r="D6901" s="2" t="s">
        <v>125</v>
      </c>
    </row>
    <row r="6902" spans="1:4">
      <c r="A6902" s="2">
        <v>12</v>
      </c>
      <c r="B6902" s="2">
        <v>23</v>
      </c>
      <c r="C6902" s="2">
        <v>1.9457570460847302E-2</v>
      </c>
      <c r="D6902" s="2" t="s">
        <v>125</v>
      </c>
    </row>
    <row r="6903" spans="1:4">
      <c r="A6903" s="2">
        <v>12</v>
      </c>
      <c r="B6903" s="2">
        <v>23</v>
      </c>
      <c r="C6903" s="2">
        <v>2.00480725258016E-2</v>
      </c>
      <c r="D6903" s="2" t="s">
        <v>125</v>
      </c>
    </row>
    <row r="6904" spans="1:4">
      <c r="A6904" s="2">
        <v>12</v>
      </c>
      <c r="B6904" s="2">
        <v>23</v>
      </c>
      <c r="C6904" s="2">
        <v>1.40539008929436E-2</v>
      </c>
      <c r="D6904" s="2" t="s">
        <v>125</v>
      </c>
    </row>
    <row r="6905" spans="1:4">
      <c r="A6905" s="2">
        <v>12</v>
      </c>
      <c r="B6905" s="2">
        <v>23</v>
      </c>
      <c r="C6905" s="2">
        <v>1.5930546572226301E-2</v>
      </c>
      <c r="D6905" s="2" t="s">
        <v>125</v>
      </c>
    </row>
    <row r="6906" spans="1:4">
      <c r="A6906" s="2">
        <v>12</v>
      </c>
      <c r="B6906" s="2">
        <v>23</v>
      </c>
      <c r="C6906" s="2">
        <v>1.27116245414793E-2</v>
      </c>
      <c r="D6906" s="2" t="s">
        <v>125</v>
      </c>
    </row>
    <row r="6907" spans="1:4">
      <c r="A6907" s="2">
        <v>12</v>
      </c>
      <c r="B6907" s="2">
        <v>23</v>
      </c>
      <c r="C6907" s="2">
        <v>1.44412376789179E-2</v>
      </c>
      <c r="D6907" s="2" t="s">
        <v>125</v>
      </c>
    </row>
    <row r="6908" spans="1:4">
      <c r="A6908" s="2">
        <v>12</v>
      </c>
      <c r="B6908" s="2">
        <v>23</v>
      </c>
      <c r="C6908" s="2">
        <v>1.43392572187752E-2</v>
      </c>
      <c r="D6908" s="2" t="s">
        <v>125</v>
      </c>
    </row>
    <row r="6909" spans="1:4">
      <c r="A6909" s="2">
        <v>13</v>
      </c>
      <c r="B6909" s="2">
        <v>23</v>
      </c>
      <c r="C6909" s="2">
        <v>1.3287556390943299E-2</v>
      </c>
      <c r="D6909" s="2" t="s">
        <v>125</v>
      </c>
    </row>
    <row r="6910" spans="1:4">
      <c r="A6910" s="2">
        <v>13</v>
      </c>
      <c r="B6910" s="2">
        <v>23</v>
      </c>
      <c r="C6910" s="2">
        <v>1.43672427987211E-2</v>
      </c>
      <c r="D6910" s="2" t="s">
        <v>125</v>
      </c>
    </row>
    <row r="6911" spans="1:4">
      <c r="A6911" s="2">
        <v>13</v>
      </c>
      <c r="B6911" s="2">
        <v>23</v>
      </c>
      <c r="C6911" s="2">
        <v>1.39405464340208E-2</v>
      </c>
      <c r="D6911" s="2" t="s">
        <v>125</v>
      </c>
    </row>
    <row r="6912" spans="1:4">
      <c r="A6912" s="2">
        <v>13</v>
      </c>
      <c r="B6912" s="2">
        <v>23</v>
      </c>
      <c r="C6912" s="2">
        <v>1.5084115474019199E-2</v>
      </c>
      <c r="D6912" s="2" t="s">
        <v>125</v>
      </c>
    </row>
    <row r="6913" spans="1:4">
      <c r="A6913" s="2">
        <v>13</v>
      </c>
      <c r="B6913" s="2">
        <v>23</v>
      </c>
      <c r="C6913" s="2">
        <v>1.5893833216498902E-2</v>
      </c>
      <c r="D6913" s="2" t="s">
        <v>125</v>
      </c>
    </row>
    <row r="6914" spans="1:4">
      <c r="A6914" s="2">
        <v>13</v>
      </c>
      <c r="B6914" s="2">
        <v>23</v>
      </c>
      <c r="C6914" s="2">
        <v>1.46924792725996E-2</v>
      </c>
      <c r="D6914" s="2" t="s">
        <v>125</v>
      </c>
    </row>
    <row r="6915" spans="1:4">
      <c r="A6915" s="2">
        <v>13</v>
      </c>
      <c r="B6915" s="2">
        <v>23</v>
      </c>
      <c r="C6915" s="2">
        <v>1.55394581096197E-2</v>
      </c>
      <c r="D6915" s="2" t="s">
        <v>125</v>
      </c>
    </row>
    <row r="6916" spans="1:4">
      <c r="A6916" s="2">
        <v>13</v>
      </c>
      <c r="B6916" s="2">
        <v>23</v>
      </c>
      <c r="C6916" s="2">
        <v>1.54923443213528E-2</v>
      </c>
      <c r="D6916" s="2" t="s">
        <v>125</v>
      </c>
    </row>
    <row r="6917" spans="1:4">
      <c r="A6917" s="2">
        <v>13</v>
      </c>
      <c r="B6917" s="2">
        <v>23</v>
      </c>
      <c r="C6917" s="2">
        <v>1.7711477528505101E-2</v>
      </c>
      <c r="D6917" s="2" t="s">
        <v>125</v>
      </c>
    </row>
    <row r="6918" spans="1:4">
      <c r="A6918" s="2">
        <v>13</v>
      </c>
      <c r="B6918" s="2">
        <v>23</v>
      </c>
      <c r="C6918" s="2">
        <v>1.3782823834951699E-2</v>
      </c>
      <c r="D6918" s="2" t="s">
        <v>125</v>
      </c>
    </row>
    <row r="6919" spans="1:4">
      <c r="A6919" s="2">
        <v>13</v>
      </c>
      <c r="B6919" s="2">
        <v>23</v>
      </c>
      <c r="C6919" s="2">
        <v>1.4467785887352E-2</v>
      </c>
      <c r="D6919" s="2" t="s">
        <v>125</v>
      </c>
    </row>
    <row r="6920" spans="1:4">
      <c r="A6920" s="2">
        <v>13</v>
      </c>
      <c r="B6920" s="2">
        <v>23</v>
      </c>
      <c r="C6920" s="2">
        <v>1.32643383853561E-2</v>
      </c>
      <c r="D6920" s="2" t="s">
        <v>125</v>
      </c>
    </row>
    <row r="6921" spans="1:4">
      <c r="A6921" s="2">
        <v>13</v>
      </c>
      <c r="B6921" s="2">
        <v>23</v>
      </c>
      <c r="C6921" s="2">
        <v>1.2581087253849399E-2</v>
      </c>
      <c r="D6921" s="2" t="s">
        <v>125</v>
      </c>
    </row>
    <row r="6922" spans="1:4">
      <c r="A6922" s="2">
        <v>13</v>
      </c>
      <c r="B6922" s="2">
        <v>23</v>
      </c>
      <c r="C6922" s="2">
        <v>1.17192168269049E-2</v>
      </c>
      <c r="D6922" s="2" t="s">
        <v>125</v>
      </c>
    </row>
    <row r="6923" spans="1:4">
      <c r="A6923" s="2">
        <v>13</v>
      </c>
      <c r="B6923" s="2">
        <v>23</v>
      </c>
      <c r="C6923" s="2">
        <v>1.3737818099334999E-2</v>
      </c>
      <c r="D6923" s="2" t="s">
        <v>125</v>
      </c>
    </row>
    <row r="6924" spans="1:4">
      <c r="A6924" s="2">
        <v>13</v>
      </c>
      <c r="B6924" s="2">
        <v>23</v>
      </c>
      <c r="C6924" s="2">
        <v>1.20345327517831E-2</v>
      </c>
      <c r="D6924" s="2" t="s">
        <v>125</v>
      </c>
    </row>
    <row r="6925" spans="1:4">
      <c r="A6925" s="2">
        <v>13</v>
      </c>
      <c r="B6925" s="2">
        <v>23</v>
      </c>
      <c r="C6925" s="2">
        <v>1.2306151969443501E-2</v>
      </c>
      <c r="D6925" s="2" t="s">
        <v>125</v>
      </c>
    </row>
    <row r="6926" spans="1:4">
      <c r="A6926" s="2">
        <v>13</v>
      </c>
      <c r="B6926" s="2">
        <v>23</v>
      </c>
      <c r="C6926" s="2">
        <v>2.1529062323199399E-2</v>
      </c>
      <c r="D6926" s="2" t="s">
        <v>125</v>
      </c>
    </row>
    <row r="6927" spans="1:4">
      <c r="A6927" s="2">
        <v>13</v>
      </c>
      <c r="B6927" s="2">
        <v>23</v>
      </c>
      <c r="C6927" s="2">
        <v>1.19762854060022E-2</v>
      </c>
      <c r="D6927" s="2" t="s">
        <v>125</v>
      </c>
    </row>
    <row r="6928" spans="1:4">
      <c r="A6928" s="2">
        <v>13</v>
      </c>
      <c r="B6928" s="2">
        <v>23</v>
      </c>
      <c r="C6928" s="2">
        <v>1.45540202662121E-2</v>
      </c>
      <c r="D6928" s="2" t="s">
        <v>125</v>
      </c>
    </row>
    <row r="6929" spans="1:4">
      <c r="A6929" s="2">
        <v>14</v>
      </c>
      <c r="B6929" s="2">
        <v>23</v>
      </c>
      <c r="C6929" s="2">
        <v>1.5698732884860098E-2</v>
      </c>
      <c r="D6929" s="2" t="s">
        <v>125</v>
      </c>
    </row>
    <row r="6930" spans="1:4">
      <c r="A6930" s="2">
        <v>14</v>
      </c>
      <c r="B6930" s="2">
        <v>23</v>
      </c>
      <c r="C6930" s="2">
        <v>1.48359486228152E-2</v>
      </c>
      <c r="D6930" s="2" t="s">
        <v>125</v>
      </c>
    </row>
    <row r="6931" spans="1:4">
      <c r="A6931" s="2">
        <v>14</v>
      </c>
      <c r="B6931" s="2">
        <v>23</v>
      </c>
      <c r="C6931" s="2">
        <v>1.4776311919934299E-2</v>
      </c>
      <c r="D6931" s="2" t="s">
        <v>125</v>
      </c>
    </row>
    <row r="6932" spans="1:4">
      <c r="A6932" s="2">
        <v>14</v>
      </c>
      <c r="B6932" s="2">
        <v>23</v>
      </c>
      <c r="C6932" s="2">
        <v>1.43480968246816E-2</v>
      </c>
      <c r="D6932" s="2" t="s">
        <v>125</v>
      </c>
    </row>
    <row r="6933" spans="1:4">
      <c r="A6933" s="2">
        <v>14</v>
      </c>
      <c r="B6933" s="2">
        <v>23</v>
      </c>
      <c r="C6933" s="2">
        <v>1.4884242854958801E-2</v>
      </c>
      <c r="D6933" s="2" t="s">
        <v>125</v>
      </c>
    </row>
    <row r="6934" spans="1:4">
      <c r="A6934" s="2">
        <v>14</v>
      </c>
      <c r="B6934" s="2">
        <v>23</v>
      </c>
      <c r="C6934" s="2">
        <v>1.5321377750385499E-2</v>
      </c>
      <c r="D6934" s="2" t="s">
        <v>125</v>
      </c>
    </row>
    <row r="6935" spans="1:4">
      <c r="A6935" s="2">
        <v>14</v>
      </c>
      <c r="B6935" s="2">
        <v>23</v>
      </c>
      <c r="C6935" s="2">
        <v>1.3029917883855E-2</v>
      </c>
      <c r="D6935" s="2" t="s">
        <v>125</v>
      </c>
    </row>
    <row r="6936" spans="1:4">
      <c r="A6936" s="2">
        <v>14</v>
      </c>
      <c r="B6936" s="2">
        <v>23</v>
      </c>
      <c r="C6936" s="2">
        <v>1.54359967393034E-2</v>
      </c>
      <c r="D6936" s="2" t="s">
        <v>125</v>
      </c>
    </row>
    <row r="6937" spans="1:4">
      <c r="A6937" s="2">
        <v>14</v>
      </c>
      <c r="B6937" s="2">
        <v>23</v>
      </c>
      <c r="C6937" s="2">
        <v>1.2375914595193299E-2</v>
      </c>
      <c r="D6937" s="2" t="s">
        <v>125</v>
      </c>
    </row>
    <row r="6938" spans="1:4">
      <c r="A6938" s="2">
        <v>14</v>
      </c>
      <c r="B6938" s="2">
        <v>23</v>
      </c>
      <c r="C6938" s="2">
        <v>1.3882507489603201E-2</v>
      </c>
      <c r="D6938" s="2" t="s">
        <v>125</v>
      </c>
    </row>
    <row r="6939" spans="1:4">
      <c r="A6939" s="2">
        <v>14</v>
      </c>
      <c r="B6939" s="2">
        <v>23</v>
      </c>
      <c r="C6939" s="2">
        <v>1.32140271928362E-2</v>
      </c>
      <c r="D6939" s="2" t="s">
        <v>125</v>
      </c>
    </row>
    <row r="6940" spans="1:4">
      <c r="A6940" s="2">
        <v>14</v>
      </c>
      <c r="B6940" s="2">
        <v>23</v>
      </c>
      <c r="C6940" s="2">
        <v>1.5001036453398699E-2</v>
      </c>
      <c r="D6940" s="2" t="s">
        <v>125</v>
      </c>
    </row>
    <row r="6941" spans="1:4">
      <c r="A6941" s="2">
        <v>14</v>
      </c>
      <c r="B6941" s="2">
        <v>23</v>
      </c>
      <c r="C6941" s="2">
        <v>1.7632154399773701E-2</v>
      </c>
      <c r="D6941" s="2" t="s">
        <v>125</v>
      </c>
    </row>
    <row r="6942" spans="1:4">
      <c r="A6942" s="2">
        <v>14</v>
      </c>
      <c r="B6942" s="2">
        <v>23</v>
      </c>
      <c r="C6942" s="2">
        <v>1.5814654960937001E-2</v>
      </c>
      <c r="D6942" s="2" t="s">
        <v>125</v>
      </c>
    </row>
    <row r="6943" spans="1:4">
      <c r="A6943" s="2">
        <v>14</v>
      </c>
      <c r="B6943" s="2">
        <v>23</v>
      </c>
      <c r="C6943" s="2">
        <v>1.23895071356035E-2</v>
      </c>
      <c r="D6943" s="2" t="s">
        <v>125</v>
      </c>
    </row>
    <row r="6944" spans="1:4">
      <c r="A6944" s="2">
        <v>14</v>
      </c>
      <c r="B6944" s="2">
        <v>23</v>
      </c>
      <c r="C6944" s="2">
        <v>1.19155072029038E-2</v>
      </c>
      <c r="D6944" s="2" t="s">
        <v>125</v>
      </c>
    </row>
    <row r="6945" spans="1:4">
      <c r="A6945" s="2">
        <v>14</v>
      </c>
      <c r="B6945" s="2">
        <v>23</v>
      </c>
      <c r="C6945" s="2">
        <v>1.1905395034129899E-2</v>
      </c>
      <c r="D6945" s="2" t="s">
        <v>125</v>
      </c>
    </row>
    <row r="6946" spans="1:4">
      <c r="A6946" s="2">
        <v>14</v>
      </c>
      <c r="B6946" s="2">
        <v>23</v>
      </c>
      <c r="C6946" s="2">
        <v>2.0129300934120499E-2</v>
      </c>
      <c r="D6946" s="2" t="s">
        <v>125</v>
      </c>
    </row>
    <row r="6947" spans="1:4">
      <c r="A6947" s="2">
        <v>14</v>
      </c>
      <c r="B6947" s="2">
        <v>23</v>
      </c>
      <c r="C6947" s="2">
        <v>2.4423018350779799E-2</v>
      </c>
      <c r="D6947" s="2" t="s">
        <v>125</v>
      </c>
    </row>
    <row r="6948" spans="1:4">
      <c r="A6948" s="2">
        <v>14</v>
      </c>
      <c r="B6948" s="2">
        <v>23</v>
      </c>
      <c r="C6948" s="2">
        <v>1.2840871858809701E-2</v>
      </c>
      <c r="D6948" s="2" t="s">
        <v>125</v>
      </c>
    </row>
    <row r="6949" spans="1:4">
      <c r="A6949" s="2">
        <v>14</v>
      </c>
      <c r="B6949" s="2">
        <v>23</v>
      </c>
      <c r="C6949" s="2">
        <v>1.3468457685815101E-2</v>
      </c>
      <c r="D6949" s="2" t="s">
        <v>125</v>
      </c>
    </row>
    <row r="6950" spans="1:4">
      <c r="A6950" s="2">
        <v>14</v>
      </c>
      <c r="B6950" s="2">
        <v>23</v>
      </c>
      <c r="C6950" s="2">
        <v>1.2968595696555601E-2</v>
      </c>
      <c r="D6950" s="2" t="s">
        <v>125</v>
      </c>
    </row>
    <row r="6951" spans="1:4">
      <c r="A6951" s="2">
        <v>14</v>
      </c>
      <c r="B6951" s="2">
        <v>23</v>
      </c>
      <c r="C6951" s="2">
        <v>1.4017935562524699E-2</v>
      </c>
      <c r="D6951" s="2" t="s">
        <v>125</v>
      </c>
    </row>
    <row r="6952" spans="1:4">
      <c r="A6952" s="2">
        <v>14</v>
      </c>
      <c r="B6952" s="2">
        <v>23</v>
      </c>
      <c r="C6952" s="2">
        <v>1.44208749653614E-2</v>
      </c>
      <c r="D6952" s="2" t="s">
        <v>125</v>
      </c>
    </row>
    <row r="6953" spans="1:4">
      <c r="A6953" s="2">
        <v>15</v>
      </c>
      <c r="B6953" s="2">
        <v>23</v>
      </c>
      <c r="C6953" s="2">
        <v>1.2571375447488001E-2</v>
      </c>
      <c r="D6953" s="2" t="s">
        <v>125</v>
      </c>
    </row>
    <row r="6954" spans="1:4">
      <c r="A6954" s="2">
        <v>15</v>
      </c>
      <c r="B6954" s="2">
        <v>23</v>
      </c>
      <c r="C6954" s="2">
        <v>1.4814997528098599E-2</v>
      </c>
      <c r="D6954" s="2" t="s">
        <v>125</v>
      </c>
    </row>
    <row r="6955" spans="1:4">
      <c r="A6955" s="2">
        <v>15</v>
      </c>
      <c r="B6955" s="2">
        <v>23</v>
      </c>
      <c r="C6955" s="2">
        <v>1.2676354224556E-2</v>
      </c>
      <c r="D6955" s="2" t="s">
        <v>125</v>
      </c>
    </row>
    <row r="6956" spans="1:4">
      <c r="A6956" s="2">
        <v>15</v>
      </c>
      <c r="B6956" s="2">
        <v>23</v>
      </c>
      <c r="C6956" s="2">
        <v>1.7956890367172899E-2</v>
      </c>
      <c r="D6956" s="2" t="s">
        <v>125</v>
      </c>
    </row>
    <row r="6957" spans="1:4">
      <c r="A6957" s="2">
        <v>15</v>
      </c>
      <c r="B6957" s="2">
        <v>23</v>
      </c>
      <c r="C6957" s="2">
        <v>1.5287178551911199E-2</v>
      </c>
      <c r="D6957" s="2" t="s">
        <v>125</v>
      </c>
    </row>
    <row r="6958" spans="1:4">
      <c r="A6958" s="2">
        <v>15</v>
      </c>
      <c r="B6958" s="2">
        <v>23</v>
      </c>
      <c r="C6958" s="2">
        <v>1.3986797119039499E-2</v>
      </c>
      <c r="D6958" s="2" t="s">
        <v>125</v>
      </c>
    </row>
    <row r="6959" spans="1:4">
      <c r="A6959" s="2">
        <v>15</v>
      </c>
      <c r="B6959" s="2">
        <v>23</v>
      </c>
      <c r="C6959" s="2">
        <v>1.39267414487435E-2</v>
      </c>
      <c r="D6959" s="2" t="s">
        <v>125</v>
      </c>
    </row>
    <row r="6960" spans="1:4">
      <c r="A6960" s="2">
        <v>15</v>
      </c>
      <c r="B6960" s="2">
        <v>23</v>
      </c>
      <c r="C6960" s="2">
        <v>1.54738072895362E-2</v>
      </c>
      <c r="D6960" s="2" t="s">
        <v>125</v>
      </c>
    </row>
    <row r="6961" spans="1:4">
      <c r="A6961" s="2">
        <v>15</v>
      </c>
      <c r="B6961" s="2">
        <v>23</v>
      </c>
      <c r="C6961" s="2">
        <v>1.6313929061094901E-2</v>
      </c>
      <c r="D6961" s="2" t="s">
        <v>125</v>
      </c>
    </row>
    <row r="6962" spans="1:4">
      <c r="A6962" s="2">
        <v>15</v>
      </c>
      <c r="B6962" s="2">
        <v>23</v>
      </c>
      <c r="C6962" s="2">
        <v>1.43423504311085E-2</v>
      </c>
      <c r="D6962" s="2" t="s">
        <v>125</v>
      </c>
    </row>
    <row r="6963" spans="1:4">
      <c r="A6963" s="2">
        <v>15</v>
      </c>
      <c r="B6963" s="2">
        <v>23</v>
      </c>
      <c r="C6963" s="2">
        <v>1.5199059386499E-2</v>
      </c>
      <c r="D6963" s="2" t="s">
        <v>125</v>
      </c>
    </row>
    <row r="6964" spans="1:4">
      <c r="A6964" s="2">
        <v>15</v>
      </c>
      <c r="B6964" s="2">
        <v>23</v>
      </c>
      <c r="C6964" s="2">
        <v>1.27766370629026E-2</v>
      </c>
      <c r="D6964" s="2" t="s">
        <v>125</v>
      </c>
    </row>
    <row r="6965" spans="1:4">
      <c r="A6965" s="2">
        <v>15</v>
      </c>
      <c r="B6965" s="2">
        <v>23</v>
      </c>
      <c r="C6965" s="2">
        <v>1.25804096992527E-2</v>
      </c>
      <c r="D6965" s="2" t="s">
        <v>125</v>
      </c>
    </row>
    <row r="6966" spans="1:4">
      <c r="A6966" s="2">
        <v>15</v>
      </c>
      <c r="B6966" s="2">
        <v>23</v>
      </c>
      <c r="C6966" s="2">
        <v>1.2993057238611799E-2</v>
      </c>
      <c r="D6966" s="2" t="s">
        <v>125</v>
      </c>
    </row>
    <row r="6967" spans="1:4">
      <c r="A6967" s="2">
        <v>15</v>
      </c>
      <c r="B6967" s="2">
        <v>23</v>
      </c>
      <c r="C6967" s="2">
        <v>1.17047919193283E-2</v>
      </c>
      <c r="D6967" s="2" t="s">
        <v>125</v>
      </c>
    </row>
    <row r="6968" spans="1:4">
      <c r="A6968" s="2">
        <v>15</v>
      </c>
      <c r="B6968" s="2">
        <v>23</v>
      </c>
      <c r="C6968" s="2">
        <v>1.1872249605887101E-2</v>
      </c>
      <c r="D6968" s="2" t="s">
        <v>125</v>
      </c>
    </row>
    <row r="6969" spans="1:4">
      <c r="A6969" s="2">
        <v>15</v>
      </c>
      <c r="B6969" s="2">
        <v>23</v>
      </c>
      <c r="C6969" s="2">
        <v>1.14312447131352E-2</v>
      </c>
      <c r="D6969" s="2" t="s">
        <v>125</v>
      </c>
    </row>
    <row r="6970" spans="1:4">
      <c r="A6970" s="2">
        <v>15</v>
      </c>
      <c r="B6970" s="2">
        <v>23</v>
      </c>
      <c r="C6970" s="2">
        <v>1.8570144053841602E-2</v>
      </c>
      <c r="D6970" s="2" t="s">
        <v>125</v>
      </c>
    </row>
    <row r="6971" spans="1:4">
      <c r="A6971" s="2">
        <v>15</v>
      </c>
      <c r="B6971" s="2">
        <v>23</v>
      </c>
      <c r="C6971" s="2">
        <v>1.4375829808414E-2</v>
      </c>
      <c r="D6971" s="2" t="s">
        <v>125</v>
      </c>
    </row>
    <row r="6972" spans="1:4">
      <c r="A6972" s="2">
        <v>15</v>
      </c>
      <c r="B6972" s="2">
        <v>23</v>
      </c>
      <c r="C6972" s="2">
        <v>1.48518897131481E-2</v>
      </c>
      <c r="D6972" s="2" t="s">
        <v>125</v>
      </c>
    </row>
    <row r="6973" spans="1:4">
      <c r="A6973" s="2">
        <v>15</v>
      </c>
      <c r="B6973" s="2">
        <v>23</v>
      </c>
      <c r="C6973" s="2">
        <v>1.4225564175780799E-2</v>
      </c>
      <c r="D6973" s="2" t="s">
        <v>125</v>
      </c>
    </row>
    <row r="6974" spans="1:4">
      <c r="A6974" s="2">
        <v>15</v>
      </c>
      <c r="B6974" s="2">
        <v>23</v>
      </c>
      <c r="C6974" s="2">
        <v>1.37777524817336E-2</v>
      </c>
      <c r="D6974" s="2" t="s">
        <v>125</v>
      </c>
    </row>
    <row r="6975" spans="1:4">
      <c r="A6975" s="2">
        <v>16</v>
      </c>
      <c r="B6975" s="2">
        <v>23</v>
      </c>
      <c r="C6975" s="2">
        <v>1.3317664091264E-2</v>
      </c>
      <c r="D6975" s="2" t="s">
        <v>125</v>
      </c>
    </row>
    <row r="6976" spans="1:4">
      <c r="A6976" s="2">
        <v>16</v>
      </c>
      <c r="B6976" s="2">
        <v>23</v>
      </c>
      <c r="C6976" s="2">
        <v>1.3225114931451201E-2</v>
      </c>
      <c r="D6976" s="2" t="s">
        <v>125</v>
      </c>
    </row>
    <row r="6977" spans="1:4">
      <c r="A6977" s="2">
        <v>16</v>
      </c>
      <c r="B6977" s="2">
        <v>23</v>
      </c>
      <c r="C6977" s="2">
        <v>1.2677412276548099E-2</v>
      </c>
      <c r="D6977" s="2" t="s">
        <v>125</v>
      </c>
    </row>
    <row r="6978" spans="1:4">
      <c r="A6978" s="2">
        <v>16</v>
      </c>
      <c r="B6978" s="2">
        <v>23</v>
      </c>
      <c r="C6978" s="2">
        <v>1.36014400222511E-2</v>
      </c>
      <c r="D6978" s="2" t="s">
        <v>125</v>
      </c>
    </row>
    <row r="6979" spans="1:4">
      <c r="A6979" s="2">
        <v>16</v>
      </c>
      <c r="B6979" s="2">
        <v>23</v>
      </c>
      <c r="C6979" s="2">
        <v>1.43060347134911E-2</v>
      </c>
      <c r="D6979" s="2" t="s">
        <v>125</v>
      </c>
    </row>
    <row r="6980" spans="1:4">
      <c r="A6980" s="2">
        <v>16</v>
      </c>
      <c r="B6980" s="2">
        <v>23</v>
      </c>
      <c r="C6980" s="2">
        <v>1.53468333905176E-2</v>
      </c>
      <c r="D6980" s="2" t="s">
        <v>125</v>
      </c>
    </row>
    <row r="6981" spans="1:4">
      <c r="A6981" s="2">
        <v>16</v>
      </c>
      <c r="B6981" s="2">
        <v>23</v>
      </c>
      <c r="C6981" s="2">
        <v>1.41718945637041E-2</v>
      </c>
      <c r="D6981" s="2" t="s">
        <v>125</v>
      </c>
    </row>
    <row r="6982" spans="1:4">
      <c r="A6982" s="2">
        <v>16</v>
      </c>
      <c r="B6982" s="2">
        <v>23</v>
      </c>
      <c r="C6982" s="2">
        <v>1.47470902692486E-2</v>
      </c>
      <c r="D6982" s="2" t="s">
        <v>125</v>
      </c>
    </row>
    <row r="6983" spans="1:4">
      <c r="A6983" s="2">
        <v>16</v>
      </c>
      <c r="B6983" s="2">
        <v>23</v>
      </c>
      <c r="C6983" s="2">
        <v>1.27324639828107E-2</v>
      </c>
      <c r="D6983" s="2" t="s">
        <v>125</v>
      </c>
    </row>
    <row r="6984" spans="1:4">
      <c r="A6984" s="2">
        <v>16</v>
      </c>
      <c r="B6984" s="2">
        <v>23</v>
      </c>
      <c r="C6984" s="2">
        <v>1.2275088476599199E-2</v>
      </c>
      <c r="D6984" s="2" t="s">
        <v>125</v>
      </c>
    </row>
    <row r="6985" spans="1:4">
      <c r="A6985" s="2">
        <v>16</v>
      </c>
      <c r="B6985" s="2">
        <v>23</v>
      </c>
      <c r="C6985" s="2">
        <v>1.2091014325827199E-2</v>
      </c>
      <c r="D6985" s="2" t="s">
        <v>125</v>
      </c>
    </row>
    <row r="6986" spans="1:4">
      <c r="A6986" s="2">
        <v>16</v>
      </c>
      <c r="B6986" s="2">
        <v>23</v>
      </c>
      <c r="C6986" s="2">
        <v>1.09236600259558E-2</v>
      </c>
      <c r="D6986" s="2" t="s">
        <v>125</v>
      </c>
    </row>
    <row r="6987" spans="1:4">
      <c r="A6987" s="2">
        <v>16</v>
      </c>
      <c r="B6987" s="2">
        <v>23</v>
      </c>
      <c r="C6987" s="2">
        <v>1.14581832808822E-2</v>
      </c>
      <c r="D6987" s="2" t="s">
        <v>125</v>
      </c>
    </row>
    <row r="6988" spans="1:4">
      <c r="A6988" s="2">
        <v>16</v>
      </c>
      <c r="B6988" s="2">
        <v>23</v>
      </c>
      <c r="C6988" s="2">
        <v>1.18234775262776E-2</v>
      </c>
      <c r="D6988" s="2" t="s">
        <v>125</v>
      </c>
    </row>
    <row r="6989" spans="1:4">
      <c r="A6989" s="2">
        <v>16</v>
      </c>
      <c r="B6989" s="2">
        <v>23</v>
      </c>
      <c r="C6989" s="2">
        <v>1.1883871694341399E-2</v>
      </c>
      <c r="D6989" s="2" t="s">
        <v>125</v>
      </c>
    </row>
    <row r="6990" spans="1:4">
      <c r="A6990" s="2">
        <v>16</v>
      </c>
      <c r="B6990" s="2">
        <v>23</v>
      </c>
      <c r="C6990" s="2">
        <v>1.65128441169285E-2</v>
      </c>
      <c r="D6990" s="2" t="s">
        <v>125</v>
      </c>
    </row>
    <row r="6991" spans="1:4">
      <c r="A6991" s="2">
        <v>16</v>
      </c>
      <c r="B6991" s="2">
        <v>23</v>
      </c>
      <c r="C6991" s="2">
        <v>1.3290792097707799E-2</v>
      </c>
      <c r="D6991" s="2" t="s">
        <v>125</v>
      </c>
    </row>
    <row r="6992" spans="1:4">
      <c r="A6992" s="2">
        <v>16</v>
      </c>
      <c r="B6992" s="2">
        <v>23</v>
      </c>
      <c r="C6992" s="2">
        <v>1.4076743531221301E-2</v>
      </c>
      <c r="D6992" s="2" t="s">
        <v>125</v>
      </c>
    </row>
    <row r="6993" spans="1:4">
      <c r="A6993" s="2">
        <v>16</v>
      </c>
      <c r="B6993" s="2">
        <v>23</v>
      </c>
      <c r="C6993" s="2">
        <v>1.30040488958275E-2</v>
      </c>
      <c r="D6993" s="2" t="s">
        <v>125</v>
      </c>
    </row>
    <row r="6994" spans="1:4">
      <c r="A6994" s="2">
        <v>17</v>
      </c>
      <c r="B6994" s="2">
        <v>23</v>
      </c>
      <c r="C6994" s="2">
        <v>1.3246699568948601E-2</v>
      </c>
      <c r="D6994" s="2" t="s">
        <v>125</v>
      </c>
    </row>
    <row r="6995" spans="1:4">
      <c r="A6995" s="2">
        <v>17</v>
      </c>
      <c r="B6995" s="2">
        <v>23</v>
      </c>
      <c r="C6995" s="2">
        <v>1.4519036521739999E-2</v>
      </c>
      <c r="D6995" s="2" t="s">
        <v>125</v>
      </c>
    </row>
    <row r="6996" spans="1:4">
      <c r="A6996" s="2">
        <v>17</v>
      </c>
      <c r="B6996" s="2">
        <v>23</v>
      </c>
      <c r="C6996" s="2">
        <v>1.3419327326118899E-2</v>
      </c>
      <c r="D6996" s="2" t="s">
        <v>125</v>
      </c>
    </row>
    <row r="6997" spans="1:4">
      <c r="A6997" s="2">
        <v>17</v>
      </c>
      <c r="B6997" s="2">
        <v>23</v>
      </c>
      <c r="C6997" s="2">
        <v>1.6230878993038E-2</v>
      </c>
      <c r="D6997" s="2" t="s">
        <v>125</v>
      </c>
    </row>
    <row r="6998" spans="1:4">
      <c r="A6998" s="2">
        <v>17</v>
      </c>
      <c r="B6998" s="2">
        <v>23</v>
      </c>
      <c r="C6998" s="2">
        <v>1.51271609905756E-2</v>
      </c>
      <c r="D6998" s="2" t="s">
        <v>125</v>
      </c>
    </row>
    <row r="6999" spans="1:4">
      <c r="A6999" s="2">
        <v>17</v>
      </c>
      <c r="B6999" s="2">
        <v>23</v>
      </c>
      <c r="C6999" s="2">
        <v>1.20869182799923E-2</v>
      </c>
      <c r="D6999" s="2" t="s">
        <v>125</v>
      </c>
    </row>
    <row r="7000" spans="1:4">
      <c r="A7000" s="2">
        <v>17</v>
      </c>
      <c r="B7000" s="2">
        <v>23</v>
      </c>
      <c r="C7000" s="2">
        <v>1.4743229339796099E-2</v>
      </c>
      <c r="D7000" s="2" t="s">
        <v>125</v>
      </c>
    </row>
    <row r="7001" spans="1:4">
      <c r="A7001" s="2">
        <v>17</v>
      </c>
      <c r="B7001" s="2">
        <v>23</v>
      </c>
      <c r="C7001" s="2">
        <v>1.6934694828587098E-2</v>
      </c>
      <c r="D7001" s="2" t="s">
        <v>125</v>
      </c>
    </row>
    <row r="7002" spans="1:4">
      <c r="A7002" s="2">
        <v>17</v>
      </c>
      <c r="B7002" s="2">
        <v>23</v>
      </c>
      <c r="C7002" s="2">
        <v>1.42645727530479E-2</v>
      </c>
      <c r="D7002" s="2" t="s">
        <v>125</v>
      </c>
    </row>
    <row r="7003" spans="1:4">
      <c r="A7003" s="2">
        <v>17</v>
      </c>
      <c r="B7003" s="2">
        <v>23</v>
      </c>
      <c r="C7003" s="2">
        <v>1.7906497891488699E-2</v>
      </c>
      <c r="D7003" s="2" t="s">
        <v>125</v>
      </c>
    </row>
    <row r="7004" spans="1:4">
      <c r="A7004" s="2">
        <v>17</v>
      </c>
      <c r="B7004" s="2">
        <v>23</v>
      </c>
      <c r="C7004" s="2">
        <v>1.3150211725852699E-2</v>
      </c>
      <c r="D7004" s="2" t="s">
        <v>125</v>
      </c>
    </row>
    <row r="7005" spans="1:4">
      <c r="A7005" s="2">
        <v>17</v>
      </c>
      <c r="B7005" s="2">
        <v>23</v>
      </c>
      <c r="C7005" s="2">
        <v>1.05963008364244E-2</v>
      </c>
      <c r="D7005" s="2" t="s">
        <v>125</v>
      </c>
    </row>
    <row r="7006" spans="1:4">
      <c r="A7006" s="2">
        <v>17</v>
      </c>
      <c r="B7006" s="2">
        <v>23</v>
      </c>
      <c r="C7006" s="2">
        <v>1.11013908756404E-2</v>
      </c>
      <c r="D7006" s="2" t="s">
        <v>125</v>
      </c>
    </row>
    <row r="7007" spans="1:4">
      <c r="A7007" s="2">
        <v>17</v>
      </c>
      <c r="B7007" s="2">
        <v>23</v>
      </c>
      <c r="C7007" s="2">
        <v>1.19207898493518E-2</v>
      </c>
      <c r="D7007" s="2" t="s">
        <v>125</v>
      </c>
    </row>
    <row r="7008" spans="1:4">
      <c r="A7008" s="2">
        <v>17</v>
      </c>
      <c r="B7008" s="2">
        <v>23</v>
      </c>
      <c r="C7008" s="2">
        <v>1.3152473865258999E-2</v>
      </c>
      <c r="D7008" s="2" t="s">
        <v>125</v>
      </c>
    </row>
    <row r="7009" spans="1:4">
      <c r="A7009" s="2">
        <v>17</v>
      </c>
      <c r="B7009" s="2">
        <v>23</v>
      </c>
      <c r="C7009" s="2">
        <v>1.7231770350590599E-2</v>
      </c>
      <c r="D7009" s="2" t="s">
        <v>125</v>
      </c>
    </row>
    <row r="7010" spans="1:4">
      <c r="A7010" s="2">
        <v>17</v>
      </c>
      <c r="B7010" s="2">
        <v>23</v>
      </c>
      <c r="C7010" s="2">
        <v>1.25502428623833E-2</v>
      </c>
      <c r="D7010" s="2" t="s">
        <v>125</v>
      </c>
    </row>
    <row r="7011" spans="1:4">
      <c r="A7011" s="2">
        <v>18</v>
      </c>
      <c r="B7011" s="2">
        <v>23</v>
      </c>
      <c r="C7011" s="2">
        <v>1.3158838695489601E-2</v>
      </c>
      <c r="D7011" s="2" t="s">
        <v>125</v>
      </c>
    </row>
    <row r="7012" spans="1:4">
      <c r="A7012" s="2">
        <v>18</v>
      </c>
      <c r="B7012" s="2">
        <v>23</v>
      </c>
      <c r="C7012" s="2">
        <v>1.3844567725312999E-2</v>
      </c>
      <c r="D7012" s="2" t="s">
        <v>125</v>
      </c>
    </row>
    <row r="7013" spans="1:4">
      <c r="A7013" s="2">
        <v>18</v>
      </c>
      <c r="B7013" s="2">
        <v>23</v>
      </c>
      <c r="C7013" s="2">
        <v>1.18319735355207E-2</v>
      </c>
      <c r="D7013" s="2" t="s">
        <v>125</v>
      </c>
    </row>
    <row r="7014" spans="1:4">
      <c r="A7014" s="2">
        <v>18</v>
      </c>
      <c r="B7014" s="2">
        <v>23</v>
      </c>
      <c r="C7014" s="2">
        <v>1.1193967291287001E-2</v>
      </c>
      <c r="D7014" s="2" t="s">
        <v>125</v>
      </c>
    </row>
    <row r="7015" spans="1:4">
      <c r="A7015" s="2">
        <v>18</v>
      </c>
      <c r="B7015" s="2">
        <v>23</v>
      </c>
      <c r="C7015" s="2">
        <v>1.47485383910769E-2</v>
      </c>
      <c r="D7015" s="2" t="s">
        <v>125</v>
      </c>
    </row>
    <row r="7016" spans="1:4">
      <c r="A7016" s="2">
        <v>18</v>
      </c>
      <c r="B7016" s="2">
        <v>23</v>
      </c>
      <c r="C7016" s="2">
        <v>1.5603353882110401E-2</v>
      </c>
      <c r="D7016" s="2" t="s">
        <v>125</v>
      </c>
    </row>
    <row r="7017" spans="1:4">
      <c r="A7017" s="2">
        <v>18</v>
      </c>
      <c r="B7017" s="2">
        <v>23</v>
      </c>
      <c r="C7017" s="2">
        <v>1.2046304285095301E-2</v>
      </c>
      <c r="D7017" s="2" t="s">
        <v>125</v>
      </c>
    </row>
    <row r="7018" spans="1:4">
      <c r="A7018" s="2">
        <v>18</v>
      </c>
      <c r="B7018" s="2">
        <v>23</v>
      </c>
      <c r="C7018" s="2">
        <v>1.1552929261384799E-2</v>
      </c>
      <c r="D7018" s="2" t="s">
        <v>125</v>
      </c>
    </row>
    <row r="7019" spans="1:4">
      <c r="A7019" s="2">
        <v>18</v>
      </c>
      <c r="B7019" s="2">
        <v>23</v>
      </c>
      <c r="C7019" s="2">
        <v>1.33707454937289E-2</v>
      </c>
      <c r="D7019" s="2" t="s">
        <v>125</v>
      </c>
    </row>
    <row r="7020" spans="1:4">
      <c r="A7020" s="2">
        <v>18</v>
      </c>
      <c r="B7020" s="2">
        <v>23</v>
      </c>
      <c r="C7020" s="2">
        <v>1.5584057557641799E-2</v>
      </c>
      <c r="D7020" s="2" t="s">
        <v>125</v>
      </c>
    </row>
    <row r="7021" spans="1:4">
      <c r="A7021" s="2">
        <v>18</v>
      </c>
      <c r="B7021" s="2">
        <v>23</v>
      </c>
      <c r="C7021" s="2">
        <v>1.70622149718542E-2</v>
      </c>
      <c r="D7021" s="2" t="s">
        <v>125</v>
      </c>
    </row>
    <row r="7022" spans="1:4">
      <c r="A7022" s="2">
        <v>18</v>
      </c>
      <c r="B7022" s="2">
        <v>23</v>
      </c>
      <c r="C7022" s="2">
        <v>1.09130513577998E-2</v>
      </c>
      <c r="D7022" s="2" t="s">
        <v>125</v>
      </c>
    </row>
    <row r="7023" spans="1:4">
      <c r="A7023" s="2">
        <v>18</v>
      </c>
      <c r="B7023" s="2">
        <v>23</v>
      </c>
      <c r="C7023" s="2">
        <v>1.2855146043946599E-2</v>
      </c>
      <c r="D7023" s="2" t="s">
        <v>125</v>
      </c>
    </row>
    <row r="7024" spans="1:4">
      <c r="A7024" s="2">
        <v>18</v>
      </c>
      <c r="B7024" s="2">
        <v>23</v>
      </c>
      <c r="C7024" s="2">
        <v>1.22965618454177E-2</v>
      </c>
      <c r="D7024" s="2" t="s">
        <v>125</v>
      </c>
    </row>
    <row r="7025" spans="1:4">
      <c r="A7025" s="2">
        <v>18</v>
      </c>
      <c r="B7025" s="2">
        <v>23</v>
      </c>
      <c r="C7025" s="2">
        <v>1.1942026386005399E-2</v>
      </c>
      <c r="D7025" s="2" t="s">
        <v>125</v>
      </c>
    </row>
    <row r="7026" spans="1:4">
      <c r="A7026" s="2">
        <v>19</v>
      </c>
      <c r="B7026" s="2">
        <v>23</v>
      </c>
      <c r="C7026" s="2">
        <v>1.53546565157831E-2</v>
      </c>
      <c r="D7026" s="2" t="s">
        <v>125</v>
      </c>
    </row>
    <row r="7027" spans="1:4">
      <c r="A7027" s="2">
        <v>19</v>
      </c>
      <c r="B7027" s="2">
        <v>23</v>
      </c>
      <c r="C7027" s="2">
        <v>1.3761824891340001E-2</v>
      </c>
      <c r="D7027" s="2" t="s">
        <v>125</v>
      </c>
    </row>
    <row r="7028" spans="1:4">
      <c r="A7028" s="2">
        <v>19</v>
      </c>
      <c r="B7028" s="2">
        <v>23</v>
      </c>
      <c r="C7028" s="2">
        <v>1.32150270990653E-2</v>
      </c>
      <c r="D7028" s="2" t="s">
        <v>125</v>
      </c>
    </row>
    <row r="7029" spans="1:4">
      <c r="A7029" s="2">
        <v>19</v>
      </c>
      <c r="B7029" s="2">
        <v>23</v>
      </c>
      <c r="C7029" s="2">
        <v>1.4700907415577299E-2</v>
      </c>
      <c r="D7029" s="2" t="s">
        <v>125</v>
      </c>
    </row>
    <row r="7030" spans="1:4">
      <c r="A7030" s="2">
        <v>19</v>
      </c>
      <c r="B7030" s="2">
        <v>23</v>
      </c>
      <c r="C7030" s="2">
        <v>1.51028592316877E-2</v>
      </c>
      <c r="D7030" s="2" t="s">
        <v>125</v>
      </c>
    </row>
    <row r="7031" spans="1:4">
      <c r="A7031" s="2">
        <v>19</v>
      </c>
      <c r="B7031" s="2">
        <v>23</v>
      </c>
      <c r="C7031" s="2">
        <v>1.04055543765426E-2</v>
      </c>
      <c r="D7031" s="2" t="s">
        <v>125</v>
      </c>
    </row>
    <row r="7032" spans="1:4">
      <c r="A7032" s="2">
        <v>19</v>
      </c>
      <c r="B7032" s="2">
        <v>23</v>
      </c>
      <c r="C7032" s="2">
        <v>1.8759474211316102E-2</v>
      </c>
      <c r="D7032" s="2" t="s">
        <v>125</v>
      </c>
    </row>
    <row r="7033" spans="1:4">
      <c r="A7033" s="2">
        <v>19</v>
      </c>
      <c r="B7033" s="2">
        <v>23</v>
      </c>
      <c r="C7033" s="2">
        <v>1.3556503875024601E-2</v>
      </c>
      <c r="D7033" s="2" t="s">
        <v>125</v>
      </c>
    </row>
    <row r="7034" spans="1:4">
      <c r="A7034" s="2">
        <v>19</v>
      </c>
      <c r="B7034" s="2">
        <v>23</v>
      </c>
      <c r="C7034" s="2">
        <v>1.15635474212468E-2</v>
      </c>
      <c r="D7034" s="2" t="s">
        <v>125</v>
      </c>
    </row>
    <row r="7035" spans="1:4">
      <c r="A7035" s="2">
        <v>19</v>
      </c>
      <c r="B7035" s="2">
        <v>23</v>
      </c>
      <c r="C7035" s="2">
        <v>1.21554739247912E-2</v>
      </c>
      <c r="D7035" s="2" t="s">
        <v>125</v>
      </c>
    </row>
    <row r="7036" spans="1:4">
      <c r="A7036" s="2">
        <v>19</v>
      </c>
      <c r="B7036" s="2">
        <v>23</v>
      </c>
      <c r="C7036" s="2">
        <v>1.19034806014718E-2</v>
      </c>
      <c r="D7036" s="2" t="s">
        <v>125</v>
      </c>
    </row>
    <row r="7037" spans="1:4">
      <c r="A7037" s="2">
        <v>19</v>
      </c>
      <c r="B7037" s="2">
        <v>23</v>
      </c>
      <c r="C7037" s="2">
        <v>1.0809647747211999E-2</v>
      </c>
      <c r="D7037" s="2" t="s">
        <v>125</v>
      </c>
    </row>
    <row r="7038" spans="1:4">
      <c r="A7038" s="2">
        <v>19</v>
      </c>
      <c r="B7038" s="2">
        <v>23</v>
      </c>
      <c r="C7038" s="2">
        <v>1.2659862237342201E-2</v>
      </c>
      <c r="D7038" s="2" t="s">
        <v>125</v>
      </c>
    </row>
    <row r="7039" spans="1:4">
      <c r="A7039" s="2">
        <v>19</v>
      </c>
      <c r="B7039" s="2">
        <v>23</v>
      </c>
      <c r="C7039" s="2">
        <v>1.4358665285313999E-2</v>
      </c>
      <c r="D7039" s="2" t="s">
        <v>125</v>
      </c>
    </row>
    <row r="7040" spans="1:4">
      <c r="A7040" s="2">
        <v>19</v>
      </c>
      <c r="B7040" s="2">
        <v>23</v>
      </c>
      <c r="C7040" s="2">
        <v>1.11490438731623E-2</v>
      </c>
      <c r="D7040" s="2" t="s">
        <v>125</v>
      </c>
    </row>
    <row r="7041" spans="1:4">
      <c r="A7041" s="2">
        <v>19</v>
      </c>
      <c r="B7041" s="2">
        <v>23</v>
      </c>
      <c r="C7041" s="2">
        <v>1.2453875225037299E-2</v>
      </c>
      <c r="D7041" s="2" t="s">
        <v>125</v>
      </c>
    </row>
    <row r="7042" spans="1:4">
      <c r="A7042" s="2">
        <v>20</v>
      </c>
      <c r="B7042" s="2">
        <v>23</v>
      </c>
      <c r="C7042" s="2">
        <v>1.20963827064333E-2</v>
      </c>
      <c r="D7042" s="2" t="s">
        <v>125</v>
      </c>
    </row>
    <row r="7043" spans="1:4">
      <c r="A7043" s="2">
        <v>20</v>
      </c>
      <c r="B7043" s="2">
        <v>23</v>
      </c>
      <c r="C7043" s="2">
        <v>1.31865755468607E-2</v>
      </c>
      <c r="D7043" s="2" t="s">
        <v>125</v>
      </c>
    </row>
    <row r="7044" spans="1:4">
      <c r="A7044" s="2">
        <v>20</v>
      </c>
      <c r="B7044" s="2">
        <v>23</v>
      </c>
      <c r="C7044" s="2">
        <v>1.34358541282747E-2</v>
      </c>
      <c r="D7044" s="2" t="s">
        <v>125</v>
      </c>
    </row>
    <row r="7045" spans="1:4">
      <c r="A7045" s="2">
        <v>20</v>
      </c>
      <c r="B7045" s="2">
        <v>23</v>
      </c>
      <c r="C7045" s="2">
        <v>1.1051394192200499E-2</v>
      </c>
      <c r="D7045" s="2" t="s">
        <v>125</v>
      </c>
    </row>
    <row r="7046" spans="1:4">
      <c r="A7046" s="2">
        <v>20</v>
      </c>
      <c r="B7046" s="2">
        <v>23</v>
      </c>
      <c r="C7046" s="2">
        <v>1.3532886826575601E-2</v>
      </c>
      <c r="D7046" s="2" t="s">
        <v>125</v>
      </c>
    </row>
    <row r="7047" spans="1:4">
      <c r="A7047" s="2">
        <v>20</v>
      </c>
      <c r="B7047" s="2">
        <v>23</v>
      </c>
      <c r="C7047" s="2">
        <v>1.47303873673081E-2</v>
      </c>
      <c r="D7047" s="2" t="s">
        <v>125</v>
      </c>
    </row>
    <row r="7048" spans="1:4">
      <c r="A7048" s="2">
        <v>20</v>
      </c>
      <c r="B7048" s="2">
        <v>23</v>
      </c>
      <c r="C7048" s="2">
        <v>1.6127661410838601E-2</v>
      </c>
      <c r="D7048" s="2" t="s">
        <v>125</v>
      </c>
    </row>
    <row r="7049" spans="1:4">
      <c r="A7049" s="2">
        <v>20</v>
      </c>
      <c r="B7049" s="2">
        <v>23</v>
      </c>
      <c r="C7049" s="2">
        <v>1.24737332117254E-2</v>
      </c>
      <c r="D7049" s="2" t="s">
        <v>125</v>
      </c>
    </row>
    <row r="7050" spans="1:4">
      <c r="A7050" s="2">
        <v>20</v>
      </c>
      <c r="B7050" s="2">
        <v>23</v>
      </c>
      <c r="C7050" s="2">
        <v>1.2750906970309599E-2</v>
      </c>
      <c r="D7050" s="2" t="s">
        <v>125</v>
      </c>
    </row>
    <row r="7051" spans="1:4">
      <c r="A7051" s="2">
        <v>20</v>
      </c>
      <c r="B7051" s="2">
        <v>23</v>
      </c>
      <c r="C7051" s="2">
        <v>1.21977826551968E-2</v>
      </c>
      <c r="D7051" s="2" t="s">
        <v>125</v>
      </c>
    </row>
    <row r="7052" spans="1:4">
      <c r="A7052" s="2">
        <v>20</v>
      </c>
      <c r="B7052" s="2">
        <v>23</v>
      </c>
      <c r="C7052" s="2">
        <v>1.2262110987630401E-2</v>
      </c>
      <c r="D7052" s="2" t="s">
        <v>125</v>
      </c>
    </row>
    <row r="7053" spans="1:4">
      <c r="A7053" s="2">
        <v>20</v>
      </c>
      <c r="B7053" s="2">
        <v>23</v>
      </c>
      <c r="C7053" s="2">
        <v>1.1226595682372499E-2</v>
      </c>
      <c r="D7053" s="2" t="s">
        <v>125</v>
      </c>
    </row>
    <row r="7054" spans="1:4">
      <c r="A7054" s="2">
        <v>20</v>
      </c>
      <c r="B7054" s="2">
        <v>23</v>
      </c>
      <c r="C7054" s="2">
        <v>1.1783381256817001E-2</v>
      </c>
      <c r="D7054" s="2" t="s">
        <v>125</v>
      </c>
    </row>
    <row r="7055" spans="1:4">
      <c r="A7055" s="2">
        <v>20</v>
      </c>
      <c r="B7055" s="2">
        <v>23</v>
      </c>
      <c r="C7055" s="2">
        <v>1.34138941172172E-2</v>
      </c>
      <c r="D7055" s="2" t="s">
        <v>125</v>
      </c>
    </row>
    <row r="7056" spans="1:4">
      <c r="A7056" s="2">
        <v>20</v>
      </c>
      <c r="B7056" s="2">
        <v>23</v>
      </c>
      <c r="C7056" s="2">
        <v>1.7652354085011701E-2</v>
      </c>
      <c r="D7056" s="2" t="s">
        <v>125</v>
      </c>
    </row>
    <row r="7057" spans="1:4">
      <c r="A7057" s="2">
        <v>20</v>
      </c>
      <c r="B7057" s="2">
        <v>23</v>
      </c>
      <c r="C7057" s="2">
        <v>1.3929776479845101E-2</v>
      </c>
      <c r="D7057" s="2" t="s">
        <v>125</v>
      </c>
    </row>
    <row r="7058" spans="1:4">
      <c r="A7058" s="2">
        <v>21</v>
      </c>
      <c r="B7058" s="2">
        <v>23</v>
      </c>
      <c r="C7058" s="2">
        <v>1.28259277937688E-2</v>
      </c>
      <c r="D7058" s="2" t="s">
        <v>125</v>
      </c>
    </row>
    <row r="7059" spans="1:4">
      <c r="A7059" s="2">
        <v>21</v>
      </c>
      <c r="B7059" s="2">
        <v>23</v>
      </c>
      <c r="C7059" s="2">
        <v>1.0614829670105699E-2</v>
      </c>
      <c r="D7059" s="2" t="s">
        <v>125</v>
      </c>
    </row>
    <row r="7060" spans="1:4">
      <c r="A7060" s="2">
        <v>21</v>
      </c>
      <c r="B7060" s="2">
        <v>23</v>
      </c>
      <c r="C7060" s="2">
        <v>1.73399711582953E-2</v>
      </c>
      <c r="D7060" s="2" t="s">
        <v>125</v>
      </c>
    </row>
    <row r="7061" spans="1:4">
      <c r="A7061" s="2">
        <v>21</v>
      </c>
      <c r="B7061" s="2">
        <v>23</v>
      </c>
      <c r="C7061" s="2">
        <v>1.5976196066854E-2</v>
      </c>
      <c r="D7061" s="2" t="s">
        <v>125</v>
      </c>
    </row>
    <row r="7062" spans="1:4">
      <c r="A7062" s="2">
        <v>21</v>
      </c>
      <c r="B7062" s="2">
        <v>23</v>
      </c>
      <c r="C7062" s="2">
        <v>1.7037210847552699E-2</v>
      </c>
      <c r="D7062" s="2" t="s">
        <v>125</v>
      </c>
    </row>
    <row r="7063" spans="1:4">
      <c r="A7063" s="2">
        <v>21</v>
      </c>
      <c r="B7063" s="2">
        <v>23</v>
      </c>
      <c r="C7063" s="2">
        <v>1.20313812622044E-2</v>
      </c>
      <c r="D7063" s="2" t="s">
        <v>125</v>
      </c>
    </row>
    <row r="7064" spans="1:4">
      <c r="A7064" s="2">
        <v>21</v>
      </c>
      <c r="B7064" s="2">
        <v>23</v>
      </c>
      <c r="C7064" s="2">
        <v>1.59527751573816E-2</v>
      </c>
      <c r="D7064" s="2" t="s">
        <v>125</v>
      </c>
    </row>
    <row r="7065" spans="1:4">
      <c r="A7065" s="2">
        <v>21</v>
      </c>
      <c r="B7065" s="2">
        <v>23</v>
      </c>
      <c r="C7065" s="2">
        <v>1.3463324093665199E-2</v>
      </c>
      <c r="D7065" s="2" t="s">
        <v>125</v>
      </c>
    </row>
    <row r="7066" spans="1:4">
      <c r="A7066" s="2">
        <v>21</v>
      </c>
      <c r="B7066" s="2">
        <v>23</v>
      </c>
      <c r="C7066" s="2">
        <v>1.22095295651393E-2</v>
      </c>
      <c r="D7066" s="2" t="s">
        <v>125</v>
      </c>
    </row>
    <row r="7067" spans="1:4">
      <c r="A7067" s="2">
        <v>21</v>
      </c>
      <c r="B7067" s="2">
        <v>23</v>
      </c>
      <c r="C7067" s="2">
        <v>1.1819932456000101E-2</v>
      </c>
      <c r="D7067" s="2" t="s">
        <v>125</v>
      </c>
    </row>
    <row r="7068" spans="1:4">
      <c r="A7068" s="2">
        <v>21</v>
      </c>
      <c r="B7068" s="2">
        <v>23</v>
      </c>
      <c r="C7068" s="2">
        <v>1.06598086523141E-2</v>
      </c>
      <c r="D7068" s="2" t="s">
        <v>125</v>
      </c>
    </row>
    <row r="7069" spans="1:4">
      <c r="A7069" s="2">
        <v>21</v>
      </c>
      <c r="B7069" s="2">
        <v>23</v>
      </c>
      <c r="C7069" s="2">
        <v>1.08577681091079E-2</v>
      </c>
      <c r="D7069" s="2" t="s">
        <v>125</v>
      </c>
    </row>
    <row r="7070" spans="1:4">
      <c r="A7070" s="2">
        <v>21</v>
      </c>
      <c r="B7070" s="2">
        <v>23</v>
      </c>
      <c r="C7070" s="2">
        <v>1.06476673713097E-2</v>
      </c>
      <c r="D7070" s="2" t="s">
        <v>125</v>
      </c>
    </row>
    <row r="7071" spans="1:4">
      <c r="A7071" s="2">
        <v>22</v>
      </c>
      <c r="B7071" s="2">
        <v>23</v>
      </c>
      <c r="C7071" s="2">
        <v>1.17497491272222E-2</v>
      </c>
      <c r="D7071" s="2" t="s">
        <v>125</v>
      </c>
    </row>
    <row r="7072" spans="1:4">
      <c r="A7072" s="2">
        <v>22</v>
      </c>
      <c r="B7072" s="2">
        <v>23</v>
      </c>
      <c r="C7072" s="2">
        <v>1.3743977205684601E-2</v>
      </c>
      <c r="D7072" s="2" t="s">
        <v>125</v>
      </c>
    </row>
    <row r="7073" spans="1:4">
      <c r="A7073" s="2">
        <v>22</v>
      </c>
      <c r="B7073" s="2">
        <v>23</v>
      </c>
      <c r="C7073" s="2">
        <v>1.43581584362047E-2</v>
      </c>
      <c r="D7073" s="2" t="s">
        <v>125</v>
      </c>
    </row>
    <row r="7074" spans="1:4">
      <c r="A7074" s="2">
        <v>22</v>
      </c>
      <c r="B7074" s="2">
        <v>23</v>
      </c>
      <c r="C7074" s="2">
        <v>1.6719059303465799E-2</v>
      </c>
      <c r="D7074" s="2" t="s">
        <v>125</v>
      </c>
    </row>
    <row r="7075" spans="1:4">
      <c r="A7075" s="2">
        <v>22</v>
      </c>
      <c r="B7075" s="2">
        <v>23</v>
      </c>
      <c r="C7075" s="2">
        <v>1.77614268464612E-2</v>
      </c>
      <c r="D7075" s="2" t="s">
        <v>125</v>
      </c>
    </row>
    <row r="7076" spans="1:4">
      <c r="A7076" s="2">
        <v>22</v>
      </c>
      <c r="B7076" s="2">
        <v>23</v>
      </c>
      <c r="C7076" s="2">
        <v>1.6154689684269901E-2</v>
      </c>
      <c r="D7076" s="2" t="s">
        <v>125</v>
      </c>
    </row>
    <row r="7077" spans="1:4">
      <c r="A7077" s="2">
        <v>22</v>
      </c>
      <c r="B7077" s="2">
        <v>23</v>
      </c>
      <c r="C7077" s="2">
        <v>1.4967331115161501E-2</v>
      </c>
      <c r="D7077" s="2" t="s">
        <v>125</v>
      </c>
    </row>
    <row r="7078" spans="1:4">
      <c r="A7078" s="2">
        <v>22</v>
      </c>
      <c r="B7078" s="2">
        <v>23</v>
      </c>
      <c r="C7078" s="2">
        <v>1.1656751019918201E-2</v>
      </c>
      <c r="D7078" s="2" t="s">
        <v>125</v>
      </c>
    </row>
    <row r="7079" spans="1:4">
      <c r="A7079" s="2">
        <v>22</v>
      </c>
      <c r="B7079" s="2">
        <v>23</v>
      </c>
      <c r="C7079" s="2">
        <v>1.2693462693797701E-2</v>
      </c>
      <c r="D7079" s="2" t="s">
        <v>125</v>
      </c>
    </row>
    <row r="7080" spans="1:4">
      <c r="A7080" s="2">
        <v>22</v>
      </c>
      <c r="B7080" s="2">
        <v>23</v>
      </c>
      <c r="C7080" s="2">
        <v>1.15974741810233E-2</v>
      </c>
      <c r="D7080" s="2" t="s">
        <v>125</v>
      </c>
    </row>
    <row r="7081" spans="1:4">
      <c r="A7081" s="2">
        <v>22</v>
      </c>
      <c r="B7081" s="2">
        <v>23</v>
      </c>
      <c r="C7081" s="2">
        <v>1.2134503715728599E-2</v>
      </c>
      <c r="D7081" s="2" t="s">
        <v>125</v>
      </c>
    </row>
    <row r="7082" spans="1:4">
      <c r="A7082" s="2">
        <v>22</v>
      </c>
      <c r="B7082" s="2">
        <v>23</v>
      </c>
      <c r="C7082" s="2">
        <v>1.4157598067752301E-2</v>
      </c>
      <c r="D7082" s="2" t="s">
        <v>125</v>
      </c>
    </row>
    <row r="7083" spans="1:4">
      <c r="A7083" s="2">
        <v>22</v>
      </c>
      <c r="B7083" s="2">
        <v>23</v>
      </c>
      <c r="C7083" s="2">
        <v>1.1964364407154199E-2</v>
      </c>
      <c r="D7083" s="2" t="s">
        <v>125</v>
      </c>
    </row>
    <row r="7084" spans="1:4">
      <c r="A7084" s="2">
        <v>23</v>
      </c>
      <c r="B7084" s="2">
        <v>23</v>
      </c>
      <c r="C7084" s="2">
        <v>1.43438388807743E-2</v>
      </c>
      <c r="D7084" s="2" t="s">
        <v>125</v>
      </c>
    </row>
    <row r="7085" spans="1:4">
      <c r="A7085" s="2">
        <v>23</v>
      </c>
      <c r="B7085" s="2">
        <v>23</v>
      </c>
      <c r="C7085" s="2">
        <v>1.4083622434860501E-2</v>
      </c>
      <c r="D7085" s="2" t="s">
        <v>125</v>
      </c>
    </row>
    <row r="7086" spans="1:4">
      <c r="A7086" s="2">
        <v>23</v>
      </c>
      <c r="B7086" s="2">
        <v>23</v>
      </c>
      <c r="C7086" s="2">
        <v>1.3586361609711399E-2</v>
      </c>
      <c r="D7086" s="2" t="s">
        <v>125</v>
      </c>
    </row>
    <row r="7087" spans="1:4">
      <c r="A7087" s="2">
        <v>23</v>
      </c>
      <c r="B7087" s="2">
        <v>23</v>
      </c>
      <c r="C7087" s="2">
        <v>1.35563743987541E-2</v>
      </c>
      <c r="D7087" s="2" t="s">
        <v>125</v>
      </c>
    </row>
    <row r="7088" spans="1:4">
      <c r="A7088" s="2">
        <v>23</v>
      </c>
      <c r="B7088" s="2">
        <v>23</v>
      </c>
      <c r="C7088" s="2">
        <v>1.3762625789611901E-2</v>
      </c>
      <c r="D7088" s="2" t="s">
        <v>125</v>
      </c>
    </row>
    <row r="7089" spans="1:4">
      <c r="A7089" s="2">
        <v>23</v>
      </c>
      <c r="B7089" s="2">
        <v>23</v>
      </c>
      <c r="C7089" s="2">
        <v>1.7400827094208999E-2</v>
      </c>
      <c r="D7089" s="2" t="s">
        <v>125</v>
      </c>
    </row>
    <row r="7090" spans="1:4">
      <c r="A7090" s="2">
        <v>23</v>
      </c>
      <c r="B7090" s="2">
        <v>23</v>
      </c>
      <c r="C7090" s="2">
        <v>1.5722322802765702E-2</v>
      </c>
      <c r="D7090" s="2" t="s">
        <v>125</v>
      </c>
    </row>
    <row r="7091" spans="1:4">
      <c r="A7091" s="2">
        <v>23</v>
      </c>
      <c r="B7091" s="2">
        <v>23</v>
      </c>
      <c r="C7091" s="2">
        <v>1.5427228161378899E-2</v>
      </c>
      <c r="D7091" s="2" t="s">
        <v>125</v>
      </c>
    </row>
    <row r="7092" spans="1:4">
      <c r="A7092" s="2">
        <v>23</v>
      </c>
      <c r="B7092" s="2">
        <v>23</v>
      </c>
      <c r="C7092" s="2">
        <v>1.79183023929715E-2</v>
      </c>
      <c r="D7092" s="2" t="s">
        <v>125</v>
      </c>
    </row>
    <row r="7093" spans="1:4">
      <c r="A7093" s="2">
        <v>23</v>
      </c>
      <c r="B7093" s="2">
        <v>23</v>
      </c>
      <c r="C7093" s="2">
        <v>1.5966023361786898E-2</v>
      </c>
      <c r="D7093" s="2" t="s">
        <v>125</v>
      </c>
    </row>
    <row r="7094" spans="1:4">
      <c r="A7094" s="2">
        <v>23</v>
      </c>
      <c r="B7094" s="2">
        <v>23</v>
      </c>
      <c r="C7094" s="2">
        <v>1.53632121869601E-2</v>
      </c>
      <c r="D7094" s="2" t="s">
        <v>125</v>
      </c>
    </row>
    <row r="7095" spans="1:4">
      <c r="A7095" s="2">
        <v>23</v>
      </c>
      <c r="B7095" s="2">
        <v>23</v>
      </c>
      <c r="C7095" s="2">
        <v>1.22181764211167E-2</v>
      </c>
      <c r="D7095" s="2" t="s">
        <v>125</v>
      </c>
    </row>
    <row r="7096" spans="1:4">
      <c r="A7096" s="2">
        <v>23</v>
      </c>
      <c r="B7096" s="2">
        <v>23</v>
      </c>
      <c r="C7096" s="2">
        <v>1.33068662779849E-2</v>
      </c>
      <c r="D7096" s="2" t="s">
        <v>125</v>
      </c>
    </row>
    <row r="7097" spans="1:4">
      <c r="A7097" s="2">
        <v>23</v>
      </c>
      <c r="B7097" s="2">
        <v>23</v>
      </c>
      <c r="C7097" s="2">
        <v>1.13384424001668E-2</v>
      </c>
      <c r="D7097" s="2" t="s">
        <v>125</v>
      </c>
    </row>
    <row r="7098" spans="1:4">
      <c r="A7098" s="2">
        <v>23</v>
      </c>
      <c r="B7098" s="2">
        <v>23</v>
      </c>
      <c r="C7098" s="2">
        <v>1.1368248865685699E-2</v>
      </c>
      <c r="D7098" s="2" t="s">
        <v>125</v>
      </c>
    </row>
    <row r="7099" spans="1:4">
      <c r="A7099" s="2">
        <v>23</v>
      </c>
      <c r="B7099" s="2">
        <v>23</v>
      </c>
      <c r="C7099" s="2">
        <v>2.10751949965414E-2</v>
      </c>
      <c r="D7099" s="2" t="s">
        <v>125</v>
      </c>
    </row>
    <row r="7100" spans="1:4">
      <c r="A7100" s="2">
        <v>23</v>
      </c>
      <c r="B7100" s="2">
        <v>23</v>
      </c>
      <c r="C7100" s="2">
        <v>2.0052016778809099E-2</v>
      </c>
      <c r="D7100" s="2" t="s">
        <v>125</v>
      </c>
    </row>
    <row r="7101" spans="1:4">
      <c r="A7101" s="2">
        <v>24</v>
      </c>
      <c r="B7101" s="2">
        <v>23</v>
      </c>
      <c r="C7101" s="2">
        <v>1.39564599976251E-2</v>
      </c>
      <c r="D7101" s="2" t="s">
        <v>125</v>
      </c>
    </row>
    <row r="7102" spans="1:4">
      <c r="A7102" s="2">
        <v>24</v>
      </c>
      <c r="B7102" s="2">
        <v>23</v>
      </c>
      <c r="C7102" s="2">
        <v>1.33046117446185E-2</v>
      </c>
      <c r="D7102" s="2" t="s">
        <v>125</v>
      </c>
    </row>
    <row r="7103" spans="1:4">
      <c r="A7103" s="2">
        <v>24</v>
      </c>
      <c r="B7103" s="2">
        <v>23</v>
      </c>
      <c r="C7103" s="2">
        <v>1.3644543059957701E-2</v>
      </c>
      <c r="D7103" s="2" t="s">
        <v>125</v>
      </c>
    </row>
    <row r="7104" spans="1:4">
      <c r="A7104" s="2">
        <v>24</v>
      </c>
      <c r="B7104" s="2">
        <v>23</v>
      </c>
      <c r="C7104" s="2">
        <v>1.3600764382012199E-2</v>
      </c>
      <c r="D7104" s="2" t="s">
        <v>125</v>
      </c>
    </row>
    <row r="7105" spans="1:4">
      <c r="A7105" s="2">
        <v>24</v>
      </c>
      <c r="B7105" s="2">
        <v>23</v>
      </c>
      <c r="C7105" s="2">
        <v>1.5243369232743E-2</v>
      </c>
      <c r="D7105" s="2" t="s">
        <v>125</v>
      </c>
    </row>
    <row r="7106" spans="1:4">
      <c r="A7106" s="2">
        <v>24</v>
      </c>
      <c r="B7106" s="2">
        <v>23</v>
      </c>
      <c r="C7106" s="2">
        <v>1.3991433255640499E-2</v>
      </c>
      <c r="D7106" s="2" t="s">
        <v>125</v>
      </c>
    </row>
    <row r="7107" spans="1:4">
      <c r="A7107" s="2">
        <v>24</v>
      </c>
      <c r="B7107" s="2">
        <v>23</v>
      </c>
      <c r="C7107" s="2">
        <v>1.2796274060778099E-2</v>
      </c>
      <c r="D7107" s="2" t="s">
        <v>125</v>
      </c>
    </row>
    <row r="7108" spans="1:4">
      <c r="A7108" s="2">
        <v>24</v>
      </c>
      <c r="B7108" s="2">
        <v>23</v>
      </c>
      <c r="C7108" s="2">
        <v>1.1778723015341599E-2</v>
      </c>
      <c r="D7108" s="2" t="s">
        <v>125</v>
      </c>
    </row>
    <row r="7109" spans="1:4">
      <c r="A7109" s="2">
        <v>24</v>
      </c>
      <c r="B7109" s="2">
        <v>23</v>
      </c>
      <c r="C7109" s="2">
        <v>1.1885797265650999E-2</v>
      </c>
      <c r="D7109" s="2" t="s">
        <v>125</v>
      </c>
    </row>
    <row r="7110" spans="1:4">
      <c r="A7110" s="2">
        <v>25</v>
      </c>
      <c r="B7110" s="2">
        <v>23</v>
      </c>
      <c r="C7110" s="2">
        <v>1.29715784999501E-2</v>
      </c>
      <c r="D7110" s="2" t="s">
        <v>125</v>
      </c>
    </row>
    <row r="7111" spans="1:4">
      <c r="A7111" s="2">
        <v>25</v>
      </c>
      <c r="B7111" s="2">
        <v>23</v>
      </c>
      <c r="C7111" s="2">
        <v>1.3767169240329899E-2</v>
      </c>
      <c r="D7111" s="2" t="s">
        <v>125</v>
      </c>
    </row>
    <row r="7112" spans="1:4">
      <c r="A7112" s="2">
        <v>25</v>
      </c>
      <c r="B7112" s="2">
        <v>23</v>
      </c>
      <c r="C7112" s="2">
        <v>1.0291878668510401E-2</v>
      </c>
      <c r="D7112" s="2" t="s">
        <v>125</v>
      </c>
    </row>
    <row r="7113" spans="1:4">
      <c r="A7113" s="2">
        <v>25</v>
      </c>
      <c r="B7113" s="2">
        <v>23</v>
      </c>
      <c r="C7113" s="2">
        <v>1.18898300081491E-2</v>
      </c>
      <c r="D7113" s="2" t="s">
        <v>125</v>
      </c>
    </row>
    <row r="7114" spans="1:4">
      <c r="A7114" s="2">
        <v>25</v>
      </c>
      <c r="B7114" s="2">
        <v>23</v>
      </c>
      <c r="C7114" s="2">
        <v>1.7432340200651798E-2</v>
      </c>
      <c r="D7114" s="2" t="s">
        <v>125</v>
      </c>
    </row>
    <row r="7115" spans="1:4">
      <c r="A7115" s="2">
        <v>25</v>
      </c>
      <c r="B7115" s="2">
        <v>23</v>
      </c>
      <c r="C7115" s="2">
        <v>1.5053928688805699E-2</v>
      </c>
      <c r="D7115" s="2" t="s">
        <v>125</v>
      </c>
    </row>
    <row r="7116" spans="1:4">
      <c r="A7116" s="2">
        <v>25</v>
      </c>
      <c r="B7116" s="2">
        <v>23</v>
      </c>
      <c r="C7116" s="2">
        <v>1.52809200350914E-2</v>
      </c>
      <c r="D7116" s="2" t="s">
        <v>125</v>
      </c>
    </row>
    <row r="7117" spans="1:4">
      <c r="A7117" s="2">
        <v>25</v>
      </c>
      <c r="B7117" s="2">
        <v>23</v>
      </c>
      <c r="C7117" s="2">
        <v>1.34206479810078E-2</v>
      </c>
      <c r="D7117" s="2" t="s">
        <v>125</v>
      </c>
    </row>
    <row r="7118" spans="1:4">
      <c r="A7118" s="2">
        <v>25</v>
      </c>
      <c r="B7118" s="2">
        <v>23</v>
      </c>
      <c r="C7118" s="2">
        <v>1.27723410164429E-2</v>
      </c>
      <c r="D7118" s="2" t="s">
        <v>125</v>
      </c>
    </row>
    <row r="7119" spans="1:4">
      <c r="A7119" s="2">
        <v>25</v>
      </c>
      <c r="B7119" s="2">
        <v>23</v>
      </c>
      <c r="C7119" s="2">
        <v>1.1313067435800499E-2</v>
      </c>
      <c r="D7119" s="2" t="s">
        <v>125</v>
      </c>
    </row>
    <row r="7120" spans="1:4">
      <c r="A7120" s="2">
        <v>25</v>
      </c>
      <c r="B7120" s="2">
        <v>23</v>
      </c>
      <c r="C7120" s="2">
        <v>1.10550672735697E-2</v>
      </c>
      <c r="D7120" s="2" t="s">
        <v>125</v>
      </c>
    </row>
    <row r="7121" spans="1:4">
      <c r="A7121" s="2">
        <v>25</v>
      </c>
      <c r="B7121" s="2">
        <v>23</v>
      </c>
      <c r="C7121" s="2">
        <v>1.10196351113678E-2</v>
      </c>
      <c r="D7121" s="2" t="s">
        <v>125</v>
      </c>
    </row>
    <row r="7122" spans="1:4">
      <c r="A7122" s="2">
        <v>25</v>
      </c>
      <c r="B7122" s="2">
        <v>23</v>
      </c>
      <c r="C7122" s="2">
        <v>1.7833842284662602E-2</v>
      </c>
      <c r="D7122" s="2" t="s">
        <v>125</v>
      </c>
    </row>
    <row r="7123" spans="1:4">
      <c r="A7123" s="2">
        <v>25</v>
      </c>
      <c r="B7123" s="2">
        <v>23</v>
      </c>
      <c r="C7123" s="2">
        <v>2.1582865295564999E-2</v>
      </c>
      <c r="D7123" s="2" t="s">
        <v>125</v>
      </c>
    </row>
    <row r="7124" spans="1:4">
      <c r="A7124" s="2">
        <v>26</v>
      </c>
      <c r="B7124" s="2">
        <v>23</v>
      </c>
      <c r="C7124" s="2">
        <v>1.3072355447257799E-2</v>
      </c>
      <c r="D7124" s="2" t="s">
        <v>125</v>
      </c>
    </row>
    <row r="7125" spans="1:4">
      <c r="A7125" s="2">
        <v>26</v>
      </c>
      <c r="B7125" s="2">
        <v>23</v>
      </c>
      <c r="C7125" s="2">
        <v>1.36740990949549E-2</v>
      </c>
      <c r="D7125" s="2" t="s">
        <v>125</v>
      </c>
    </row>
    <row r="7126" spans="1:4">
      <c r="A7126" s="2">
        <v>26</v>
      </c>
      <c r="B7126" s="2">
        <v>23</v>
      </c>
      <c r="C7126" s="2">
        <v>1.3774990580976001E-2</v>
      </c>
      <c r="D7126" s="2" t="s">
        <v>125</v>
      </c>
    </row>
    <row r="7127" spans="1:4">
      <c r="A7127" s="2">
        <v>26</v>
      </c>
      <c r="B7127" s="2">
        <v>23</v>
      </c>
      <c r="C7127" s="2">
        <v>1.3948624129765301E-2</v>
      </c>
      <c r="D7127" s="2" t="s">
        <v>125</v>
      </c>
    </row>
    <row r="7128" spans="1:4">
      <c r="A7128" s="2">
        <v>26</v>
      </c>
      <c r="B7128" s="2">
        <v>23</v>
      </c>
      <c r="C7128" s="2">
        <v>1.42758432115223E-2</v>
      </c>
      <c r="D7128" s="2" t="s">
        <v>125</v>
      </c>
    </row>
    <row r="7129" spans="1:4">
      <c r="A7129" s="2">
        <v>26</v>
      </c>
      <c r="B7129" s="2">
        <v>23</v>
      </c>
      <c r="C7129" s="2">
        <v>1.4500782452523699E-2</v>
      </c>
      <c r="D7129" s="2" t="s">
        <v>125</v>
      </c>
    </row>
    <row r="7130" spans="1:4">
      <c r="A7130" s="2">
        <v>26</v>
      </c>
      <c r="B7130" s="2">
        <v>23</v>
      </c>
      <c r="C7130" s="2">
        <v>2.24333485683142E-2</v>
      </c>
      <c r="D7130" s="2" t="s">
        <v>125</v>
      </c>
    </row>
    <row r="7131" spans="1:4">
      <c r="A7131" s="2">
        <v>26</v>
      </c>
      <c r="B7131" s="2">
        <v>23</v>
      </c>
      <c r="C7131" s="2">
        <v>2.3339573953014201E-2</v>
      </c>
      <c r="D7131" s="2" t="s">
        <v>125</v>
      </c>
    </row>
    <row r="7132" spans="1:4">
      <c r="A7132" s="2">
        <v>27</v>
      </c>
      <c r="B7132" s="2">
        <v>23</v>
      </c>
      <c r="C7132" s="2">
        <v>1.2216177076921599E-2</v>
      </c>
      <c r="D7132" s="2" t="s">
        <v>125</v>
      </c>
    </row>
    <row r="7133" spans="1:4">
      <c r="A7133" s="2">
        <v>27</v>
      </c>
      <c r="B7133" s="2">
        <v>23</v>
      </c>
      <c r="C7133" s="2">
        <v>1.3572900079009E-2</v>
      </c>
      <c r="D7133" s="2" t="s">
        <v>125</v>
      </c>
    </row>
    <row r="7134" spans="1:4">
      <c r="A7134" s="2">
        <v>27</v>
      </c>
      <c r="B7134" s="2">
        <v>23</v>
      </c>
      <c r="C7134" s="2">
        <v>1.42755344470165E-2</v>
      </c>
      <c r="D7134" s="2" t="s">
        <v>125</v>
      </c>
    </row>
    <row r="7135" spans="1:4">
      <c r="A7135" s="2">
        <v>27</v>
      </c>
      <c r="B7135" s="2">
        <v>23</v>
      </c>
      <c r="C7135" s="2">
        <v>1.58552754928106E-2</v>
      </c>
      <c r="D7135" s="2" t="s">
        <v>125</v>
      </c>
    </row>
    <row r="7136" spans="1:4">
      <c r="A7136" s="2">
        <v>27</v>
      </c>
      <c r="B7136" s="2">
        <v>23</v>
      </c>
      <c r="C7136" s="2">
        <v>1.4576552097842199E-2</v>
      </c>
      <c r="D7136" s="2" t="s">
        <v>125</v>
      </c>
    </row>
    <row r="7137" spans="1:4">
      <c r="A7137" s="2">
        <v>27</v>
      </c>
      <c r="B7137" s="2">
        <v>23</v>
      </c>
      <c r="C7137" s="2">
        <v>1.2867538282071E-2</v>
      </c>
      <c r="D7137" s="2" t="s">
        <v>125</v>
      </c>
    </row>
    <row r="7138" spans="1:4">
      <c r="A7138" s="2">
        <v>27</v>
      </c>
      <c r="B7138" s="2">
        <v>23</v>
      </c>
      <c r="C7138" s="2">
        <v>1.18313003363427E-2</v>
      </c>
      <c r="D7138" s="2" t="s">
        <v>125</v>
      </c>
    </row>
    <row r="7139" spans="1:4">
      <c r="A7139" s="2">
        <v>27</v>
      </c>
      <c r="B7139" s="2">
        <v>23</v>
      </c>
      <c r="C7139" s="2">
        <v>1.2117077954887799E-2</v>
      </c>
      <c r="D7139" s="2" t="s">
        <v>125</v>
      </c>
    </row>
    <row r="7140" spans="1:4">
      <c r="A7140" s="2">
        <v>27</v>
      </c>
      <c r="B7140" s="2">
        <v>23</v>
      </c>
      <c r="C7140" s="2">
        <v>2.3358634136842998E-2</v>
      </c>
      <c r="D7140" s="2" t="s">
        <v>125</v>
      </c>
    </row>
    <row r="7141" spans="1:4">
      <c r="A7141" s="2">
        <v>28</v>
      </c>
      <c r="B7141" s="2">
        <v>23</v>
      </c>
      <c r="C7141" s="2">
        <v>1.27761411745477E-2</v>
      </c>
      <c r="D7141" s="2" t="s">
        <v>125</v>
      </c>
    </row>
    <row r="7142" spans="1:4">
      <c r="A7142" s="2">
        <v>28</v>
      </c>
      <c r="B7142" s="2">
        <v>23</v>
      </c>
      <c r="C7142" s="2">
        <v>1.60824587737761E-2</v>
      </c>
      <c r="D7142" s="2" t="s">
        <v>125</v>
      </c>
    </row>
    <row r="7143" spans="1:4">
      <c r="A7143" s="2">
        <v>28</v>
      </c>
      <c r="B7143" s="2">
        <v>23</v>
      </c>
      <c r="C7143" s="2">
        <v>1.43494962831028E-2</v>
      </c>
      <c r="D7143" s="2" t="s">
        <v>125</v>
      </c>
    </row>
    <row r="7144" spans="1:4">
      <c r="A7144" s="2">
        <v>28</v>
      </c>
      <c r="B7144" s="2">
        <v>23</v>
      </c>
      <c r="C7144" s="2">
        <v>1.2840619608759899E-2</v>
      </c>
      <c r="D7144" s="2" t="s">
        <v>125</v>
      </c>
    </row>
    <row r="7145" spans="1:4">
      <c r="A7145" s="2">
        <v>28</v>
      </c>
      <c r="B7145" s="2">
        <v>23</v>
      </c>
      <c r="C7145" s="2">
        <v>1.0979379558593299E-2</v>
      </c>
      <c r="D7145" s="2" t="s">
        <v>125</v>
      </c>
    </row>
    <row r="7146" spans="1:4">
      <c r="A7146" s="2">
        <v>28</v>
      </c>
      <c r="B7146" s="2">
        <v>23</v>
      </c>
      <c r="C7146" s="2">
        <v>1.19202422660471E-2</v>
      </c>
      <c r="D7146" s="2" t="s">
        <v>125</v>
      </c>
    </row>
    <row r="7147" spans="1:4">
      <c r="A7147" s="2">
        <v>28</v>
      </c>
      <c r="B7147" s="2">
        <v>23</v>
      </c>
      <c r="C7147" s="2">
        <v>1.2665586659282999E-2</v>
      </c>
      <c r="D7147" s="2" t="s">
        <v>125</v>
      </c>
    </row>
    <row r="7148" spans="1:4">
      <c r="A7148" s="2">
        <v>28</v>
      </c>
      <c r="B7148" s="2">
        <v>23</v>
      </c>
      <c r="C7148" s="2">
        <v>2.10131875559233E-2</v>
      </c>
      <c r="D7148" s="2" t="s">
        <v>125</v>
      </c>
    </row>
    <row r="7149" spans="1:4">
      <c r="A7149" s="2">
        <v>28</v>
      </c>
      <c r="B7149" s="2">
        <v>23</v>
      </c>
      <c r="C7149" s="2">
        <v>2.37844071454472E-2</v>
      </c>
      <c r="D7149" s="2" t="s">
        <v>125</v>
      </c>
    </row>
    <row r="7150" spans="1:4">
      <c r="A7150" s="2">
        <v>29</v>
      </c>
      <c r="B7150" s="2">
        <v>23</v>
      </c>
      <c r="C7150" s="2">
        <v>1.33501527816954E-2</v>
      </c>
      <c r="D7150" s="2" t="s">
        <v>125</v>
      </c>
    </row>
    <row r="7151" spans="1:4">
      <c r="A7151" s="2">
        <v>29</v>
      </c>
      <c r="B7151" s="2">
        <v>23</v>
      </c>
      <c r="C7151" s="2">
        <v>1.38559395216556E-2</v>
      </c>
      <c r="D7151" s="2" t="s">
        <v>125</v>
      </c>
    </row>
    <row r="7152" spans="1:4">
      <c r="A7152" s="2">
        <v>29</v>
      </c>
      <c r="B7152" s="2">
        <v>23</v>
      </c>
      <c r="C7152" s="2">
        <v>1.40475266488529E-2</v>
      </c>
      <c r="D7152" s="2" t="s">
        <v>125</v>
      </c>
    </row>
    <row r="7153" spans="1:4">
      <c r="A7153" s="2">
        <v>29</v>
      </c>
      <c r="B7153" s="2">
        <v>23</v>
      </c>
      <c r="C7153" s="2">
        <v>1.14765310693667E-2</v>
      </c>
      <c r="D7153" s="2" t="s">
        <v>125</v>
      </c>
    </row>
    <row r="7154" spans="1:4">
      <c r="A7154" s="2">
        <v>29</v>
      </c>
      <c r="B7154" s="2">
        <v>23</v>
      </c>
      <c r="C7154" s="2">
        <v>1.1655057841515E-2</v>
      </c>
      <c r="D7154" s="2" t="s">
        <v>125</v>
      </c>
    </row>
    <row r="7155" spans="1:4">
      <c r="A7155" s="2">
        <v>30</v>
      </c>
      <c r="B7155" s="2">
        <v>23</v>
      </c>
      <c r="C7155" s="2">
        <v>1.17249400684177E-2</v>
      </c>
      <c r="D7155" s="2" t="s">
        <v>125</v>
      </c>
    </row>
    <row r="7156" spans="1:4">
      <c r="A7156" s="2">
        <v>30</v>
      </c>
      <c r="B7156" s="2">
        <v>23</v>
      </c>
      <c r="C7156" s="2">
        <v>1.4516494521059299E-2</v>
      </c>
      <c r="D7156" s="2" t="s">
        <v>125</v>
      </c>
    </row>
    <row r="7157" spans="1:4">
      <c r="A7157" s="2">
        <v>30</v>
      </c>
      <c r="B7157" s="2">
        <v>23</v>
      </c>
      <c r="C7157" s="2">
        <v>1.40426482314304E-2</v>
      </c>
      <c r="D7157" s="2" t="s">
        <v>125</v>
      </c>
    </row>
    <row r="7158" spans="1:4">
      <c r="A7158" s="2">
        <v>30</v>
      </c>
      <c r="B7158" s="2">
        <v>23</v>
      </c>
      <c r="C7158" s="2">
        <v>1.17412174193795E-2</v>
      </c>
      <c r="D7158" s="2" t="s">
        <v>125</v>
      </c>
    </row>
    <row r="7159" spans="1:4">
      <c r="A7159" s="2">
        <v>30</v>
      </c>
      <c r="B7159" s="2">
        <v>23</v>
      </c>
      <c r="C7159" s="2">
        <v>1.2168960578953499E-2</v>
      </c>
      <c r="D7159" s="2" t="s">
        <v>125</v>
      </c>
    </row>
    <row r="7160" spans="1:4">
      <c r="A7160" s="2">
        <v>31</v>
      </c>
      <c r="B7160" s="2">
        <v>23</v>
      </c>
      <c r="C7160" s="2">
        <v>1.34578244130261E-2</v>
      </c>
      <c r="D7160" s="2" t="s">
        <v>125</v>
      </c>
    </row>
    <row r="7161" spans="1:4">
      <c r="A7161" s="2">
        <v>31</v>
      </c>
      <c r="B7161" s="2">
        <v>23</v>
      </c>
      <c r="C7161" s="2">
        <v>1.34733370633909E-2</v>
      </c>
      <c r="D7161" s="2" t="s">
        <v>125</v>
      </c>
    </row>
    <row r="7162" spans="1:4">
      <c r="A7162" s="2">
        <v>31</v>
      </c>
      <c r="B7162" s="2">
        <v>23</v>
      </c>
      <c r="C7162" s="2">
        <v>1.293649364795E-2</v>
      </c>
      <c r="D7162" s="2" t="s">
        <v>125</v>
      </c>
    </row>
    <row r="7163" spans="1:4">
      <c r="A7163" s="2">
        <v>31</v>
      </c>
      <c r="B7163" s="2">
        <v>23</v>
      </c>
      <c r="C7163" s="2">
        <v>1.57357770658564E-2</v>
      </c>
      <c r="D7163" s="2" t="s">
        <v>125</v>
      </c>
    </row>
    <row r="7164" spans="1:4">
      <c r="A7164" s="2">
        <v>31</v>
      </c>
      <c r="B7164" s="2">
        <v>23</v>
      </c>
      <c r="C7164" s="2">
        <v>1.2537160504347901E-2</v>
      </c>
      <c r="D7164" s="2" t="s">
        <v>125</v>
      </c>
    </row>
    <row r="7165" spans="1:4">
      <c r="A7165" s="2">
        <v>32</v>
      </c>
      <c r="B7165" s="2">
        <v>23</v>
      </c>
      <c r="C7165" s="2">
        <v>1.2716056786537699E-2</v>
      </c>
      <c r="D7165" s="2" t="s">
        <v>125</v>
      </c>
    </row>
    <row r="7166" spans="1:4">
      <c r="A7166" s="2">
        <v>32</v>
      </c>
      <c r="B7166" s="2">
        <v>23</v>
      </c>
      <c r="C7166" s="2">
        <v>1.2888787271962901E-2</v>
      </c>
      <c r="D7166" s="2" t="s">
        <v>125</v>
      </c>
    </row>
    <row r="7167" spans="1:4">
      <c r="A7167" s="2">
        <v>32</v>
      </c>
      <c r="B7167" s="2">
        <v>23</v>
      </c>
      <c r="C7167" s="2">
        <v>1.44884916172534E-2</v>
      </c>
      <c r="D7167" s="2" t="s">
        <v>125</v>
      </c>
    </row>
    <row r="7168" spans="1:4">
      <c r="A7168" s="2">
        <v>32</v>
      </c>
      <c r="B7168" s="2">
        <v>23</v>
      </c>
      <c r="C7168" s="2">
        <v>1.41702566712872E-2</v>
      </c>
      <c r="D7168" s="2" t="s">
        <v>125</v>
      </c>
    </row>
    <row r="7169" spans="1:4">
      <c r="A7169" s="2">
        <v>32</v>
      </c>
      <c r="B7169" s="2">
        <v>23</v>
      </c>
      <c r="C7169" s="2">
        <v>1.1663517739404701E-2</v>
      </c>
      <c r="D7169" s="2" t="s">
        <v>125</v>
      </c>
    </row>
    <row r="7170" spans="1:4">
      <c r="A7170" s="2">
        <v>32</v>
      </c>
      <c r="B7170" s="2">
        <v>23</v>
      </c>
      <c r="C7170" s="2">
        <v>1.10708692878046E-2</v>
      </c>
      <c r="D7170" s="2" t="s">
        <v>125</v>
      </c>
    </row>
    <row r="7171" spans="1:4">
      <c r="A7171" s="2">
        <v>33</v>
      </c>
      <c r="B7171" s="2">
        <v>23</v>
      </c>
      <c r="C7171" s="2">
        <v>1.0904047918576101E-2</v>
      </c>
      <c r="D7171" s="2" t="s">
        <v>125</v>
      </c>
    </row>
    <row r="7172" spans="1:4">
      <c r="A7172" s="2">
        <v>33</v>
      </c>
      <c r="B7172" s="2">
        <v>23</v>
      </c>
      <c r="C7172" s="2">
        <v>1.29731342479481E-2</v>
      </c>
      <c r="D7172" s="2" t="s">
        <v>125</v>
      </c>
    </row>
    <row r="7173" spans="1:4">
      <c r="A7173" s="2">
        <v>33</v>
      </c>
      <c r="B7173" s="2">
        <v>23</v>
      </c>
      <c r="C7173" s="2">
        <v>1.27917343733815E-2</v>
      </c>
      <c r="D7173" s="2" t="s">
        <v>125</v>
      </c>
    </row>
    <row r="7174" spans="1:4">
      <c r="A7174" s="2">
        <v>33</v>
      </c>
      <c r="B7174" s="2">
        <v>23</v>
      </c>
      <c r="C7174" s="2">
        <v>1.203254061609E-2</v>
      </c>
      <c r="D7174" s="2" t="s">
        <v>125</v>
      </c>
    </row>
    <row r="7175" spans="1:4">
      <c r="A7175" s="2">
        <v>34</v>
      </c>
      <c r="B7175" s="2">
        <v>23</v>
      </c>
      <c r="C7175" s="2">
        <v>1.1322772342034401E-2</v>
      </c>
      <c r="D7175" s="2" t="s">
        <v>125</v>
      </c>
    </row>
    <row r="7176" spans="1:4">
      <c r="A7176" s="2">
        <v>34</v>
      </c>
      <c r="B7176" s="2">
        <v>23</v>
      </c>
      <c r="C7176" s="2">
        <v>1.52120426974513E-2</v>
      </c>
      <c r="D7176" s="2" t="s">
        <v>125</v>
      </c>
    </row>
    <row r="7177" spans="1:4">
      <c r="A7177" s="2">
        <v>34</v>
      </c>
      <c r="B7177" s="2">
        <v>23</v>
      </c>
      <c r="C7177" s="2">
        <v>1.22749573478783E-2</v>
      </c>
      <c r="D7177" s="2" t="s">
        <v>125</v>
      </c>
    </row>
    <row r="7178" spans="1:4">
      <c r="A7178" s="2">
        <v>34</v>
      </c>
      <c r="B7178" s="2">
        <v>23</v>
      </c>
      <c r="C7178" s="2">
        <v>1.16898386265364E-2</v>
      </c>
      <c r="D7178" s="2" t="s">
        <v>125</v>
      </c>
    </row>
    <row r="7179" spans="1:4">
      <c r="A7179" s="2">
        <v>35</v>
      </c>
      <c r="B7179" s="2">
        <v>23</v>
      </c>
      <c r="C7179" s="2">
        <v>1.0100033081505699E-2</v>
      </c>
      <c r="D7179" s="2" t="s">
        <v>125</v>
      </c>
    </row>
    <row r="7180" spans="1:4">
      <c r="A7180" s="2">
        <v>35</v>
      </c>
      <c r="B7180" s="2">
        <v>23</v>
      </c>
      <c r="C7180" s="2">
        <v>1.19013262171579E-2</v>
      </c>
      <c r="D7180" s="2" t="s">
        <v>125</v>
      </c>
    </row>
    <row r="7181" spans="1:4">
      <c r="A7181" s="2">
        <v>35</v>
      </c>
      <c r="B7181" s="2">
        <v>23</v>
      </c>
      <c r="C7181" s="2">
        <v>1.1374639214149501E-2</v>
      </c>
      <c r="D7181" s="2" t="s">
        <v>125</v>
      </c>
    </row>
    <row r="7182" spans="1:4">
      <c r="A7182" s="2">
        <v>36</v>
      </c>
      <c r="B7182" s="2">
        <v>23</v>
      </c>
      <c r="C7182" s="2">
        <v>1.15587825689895E-2</v>
      </c>
      <c r="D7182" s="2" t="s">
        <v>125</v>
      </c>
    </row>
    <row r="7183" spans="1:4">
      <c r="A7183" s="2">
        <v>36</v>
      </c>
      <c r="B7183" s="2">
        <v>23</v>
      </c>
      <c r="C7183" s="2">
        <v>1.13602551811544E-2</v>
      </c>
      <c r="D7183" s="2" t="s">
        <v>125</v>
      </c>
    </row>
    <row r="7184" spans="1:4">
      <c r="A7184" s="2">
        <v>37</v>
      </c>
      <c r="B7184" s="2">
        <v>23</v>
      </c>
      <c r="C7184" s="2">
        <v>1.23272849940253E-2</v>
      </c>
      <c r="D7184" s="2" t="s">
        <v>125</v>
      </c>
    </row>
    <row r="7185" spans="1:4">
      <c r="A7185" s="2">
        <v>37</v>
      </c>
      <c r="B7185" s="2">
        <v>23</v>
      </c>
      <c r="C7185" s="2">
        <v>1.20017859972668E-2</v>
      </c>
      <c r="D7185" s="2" t="s">
        <v>125</v>
      </c>
    </row>
    <row r="7186" spans="1:4">
      <c r="A7186" s="2">
        <v>38</v>
      </c>
      <c r="B7186" s="2">
        <v>23</v>
      </c>
      <c r="C7186" s="2">
        <v>1.2092169448142001E-2</v>
      </c>
      <c r="D7186" s="2" t="s">
        <v>125</v>
      </c>
    </row>
    <row r="7187" spans="1:4">
      <c r="A7187" s="2">
        <v>38</v>
      </c>
      <c r="B7187" s="2">
        <v>23</v>
      </c>
      <c r="C7187" s="2">
        <v>1.23598078077956E-2</v>
      </c>
      <c r="D7187" s="2" t="s">
        <v>125</v>
      </c>
    </row>
    <row r="7188" spans="1:4">
      <c r="A7188" s="2">
        <v>7</v>
      </c>
      <c r="B7188" s="2">
        <v>23</v>
      </c>
      <c r="C7188" s="2">
        <v>1.48756968748038E-2</v>
      </c>
      <c r="D7188" s="2" t="s">
        <v>156</v>
      </c>
    </row>
    <row r="7189" spans="1:4">
      <c r="A7189" s="2">
        <v>7</v>
      </c>
      <c r="B7189" s="2">
        <v>23</v>
      </c>
      <c r="C7189" s="2">
        <v>1.3169734958293201E-2</v>
      </c>
      <c r="D7189" s="2" t="s">
        <v>156</v>
      </c>
    </row>
    <row r="7190" spans="1:4">
      <c r="A7190" s="2">
        <v>7</v>
      </c>
      <c r="B7190" s="2">
        <v>23</v>
      </c>
      <c r="C7190" s="2">
        <v>1.4461583333414499E-2</v>
      </c>
      <c r="D7190" s="2" t="s">
        <v>156</v>
      </c>
    </row>
    <row r="7191" spans="1:4">
      <c r="A7191" s="2">
        <v>7</v>
      </c>
      <c r="B7191" s="2">
        <v>23</v>
      </c>
      <c r="C7191" s="2">
        <v>1.0993914288494401E-2</v>
      </c>
      <c r="D7191" s="2" t="s">
        <v>156</v>
      </c>
    </row>
    <row r="7192" spans="1:4">
      <c r="A7192" s="2">
        <v>8</v>
      </c>
      <c r="B7192" s="2">
        <v>23</v>
      </c>
      <c r="C7192" s="2">
        <v>1.6875739152959E-2</v>
      </c>
      <c r="D7192" s="2" t="s">
        <v>156</v>
      </c>
    </row>
    <row r="7193" spans="1:4">
      <c r="A7193" s="2">
        <v>9</v>
      </c>
      <c r="B7193" s="2">
        <v>23</v>
      </c>
      <c r="C7193" s="2">
        <v>1.6176366082192199E-2</v>
      </c>
      <c r="D7193" s="2" t="s">
        <v>156</v>
      </c>
    </row>
    <row r="7194" spans="1:4">
      <c r="A7194" s="2">
        <v>9</v>
      </c>
      <c r="B7194" s="2">
        <v>23</v>
      </c>
      <c r="C7194" s="2">
        <v>1.3982730807382601E-2</v>
      </c>
      <c r="D7194" s="2" t="s">
        <v>156</v>
      </c>
    </row>
    <row r="7195" spans="1:4">
      <c r="A7195" s="2">
        <v>9</v>
      </c>
      <c r="B7195" s="2">
        <v>23</v>
      </c>
      <c r="C7195" s="2">
        <v>1.4402807764708999E-2</v>
      </c>
      <c r="D7195" s="2" t="s">
        <v>156</v>
      </c>
    </row>
    <row r="7196" spans="1:4">
      <c r="A7196" s="2">
        <v>9</v>
      </c>
      <c r="B7196" s="2">
        <v>23</v>
      </c>
      <c r="C7196" s="2">
        <v>1.0981188390566001E-2</v>
      </c>
      <c r="D7196" s="2" t="s">
        <v>156</v>
      </c>
    </row>
    <row r="7197" spans="1:4">
      <c r="A7197" s="2">
        <v>10</v>
      </c>
      <c r="B7197" s="2">
        <v>23</v>
      </c>
      <c r="C7197" s="2">
        <v>1.3127326929740101E-2</v>
      </c>
      <c r="D7197" s="2" t="s">
        <v>156</v>
      </c>
    </row>
    <row r="7198" spans="1:4">
      <c r="A7198" s="2">
        <v>10</v>
      </c>
      <c r="B7198" s="2">
        <v>23</v>
      </c>
      <c r="C7198" s="2">
        <v>1.55999453065439E-2</v>
      </c>
      <c r="D7198" s="2" t="s">
        <v>156</v>
      </c>
    </row>
    <row r="7199" spans="1:4">
      <c r="A7199" s="2">
        <v>10</v>
      </c>
      <c r="B7199" s="2">
        <v>23</v>
      </c>
      <c r="C7199" s="2">
        <v>1.4207123437936E-2</v>
      </c>
      <c r="D7199" s="2" t="s">
        <v>156</v>
      </c>
    </row>
    <row r="7200" spans="1:4">
      <c r="A7200" s="2">
        <v>10</v>
      </c>
      <c r="B7200" s="2">
        <v>23</v>
      </c>
      <c r="C7200" s="2">
        <v>1.5503389115044199E-2</v>
      </c>
      <c r="D7200" s="2" t="s">
        <v>156</v>
      </c>
    </row>
    <row r="7201" spans="1:4">
      <c r="A7201" s="2">
        <v>10</v>
      </c>
      <c r="B7201" s="2">
        <v>23</v>
      </c>
      <c r="C7201" s="2">
        <v>1.34155490845442E-2</v>
      </c>
      <c r="D7201" s="2" t="s">
        <v>156</v>
      </c>
    </row>
    <row r="7202" spans="1:4">
      <c r="A7202" s="2">
        <v>10</v>
      </c>
      <c r="B7202" s="2">
        <v>23</v>
      </c>
      <c r="C7202" s="2">
        <v>1.34072948271543E-2</v>
      </c>
      <c r="D7202" s="2" t="s">
        <v>156</v>
      </c>
    </row>
    <row r="7203" spans="1:4">
      <c r="A7203" s="2">
        <v>10</v>
      </c>
      <c r="B7203" s="2">
        <v>23</v>
      </c>
      <c r="C7203" s="2">
        <v>1.0256572546878499E-2</v>
      </c>
      <c r="D7203" s="2" t="s">
        <v>156</v>
      </c>
    </row>
    <row r="7204" spans="1:4">
      <c r="A7204" s="2">
        <v>10</v>
      </c>
      <c r="B7204" s="2">
        <v>23</v>
      </c>
      <c r="C7204" s="2">
        <v>1.03530987796764E-2</v>
      </c>
      <c r="D7204" s="2" t="s">
        <v>156</v>
      </c>
    </row>
    <row r="7205" spans="1:4">
      <c r="A7205" s="2">
        <v>10</v>
      </c>
      <c r="B7205" s="2">
        <v>23</v>
      </c>
      <c r="C7205" s="2">
        <v>1.2808609913502401E-2</v>
      </c>
      <c r="D7205" s="2" t="s">
        <v>156</v>
      </c>
    </row>
    <row r="7206" spans="1:4">
      <c r="A7206" s="2">
        <v>10</v>
      </c>
      <c r="B7206" s="2">
        <v>23</v>
      </c>
      <c r="C7206" s="2">
        <v>1.2838681377074199E-2</v>
      </c>
      <c r="D7206" s="2" t="s">
        <v>156</v>
      </c>
    </row>
    <row r="7207" spans="1:4">
      <c r="A7207" s="2">
        <v>10</v>
      </c>
      <c r="B7207" s="2">
        <v>23</v>
      </c>
      <c r="C7207" s="2">
        <v>1.55838881635168E-2</v>
      </c>
      <c r="D7207" s="2" t="s">
        <v>156</v>
      </c>
    </row>
    <row r="7208" spans="1:4">
      <c r="A7208" s="2">
        <v>10</v>
      </c>
      <c r="B7208" s="2">
        <v>23</v>
      </c>
      <c r="C7208" s="2">
        <v>1.3680542566125199E-2</v>
      </c>
      <c r="D7208" s="2" t="s">
        <v>156</v>
      </c>
    </row>
    <row r="7209" spans="1:4">
      <c r="A7209" s="2">
        <v>10</v>
      </c>
      <c r="B7209" s="2">
        <v>23</v>
      </c>
      <c r="C7209" s="2">
        <v>1.5239774244592399E-2</v>
      </c>
      <c r="D7209" s="2" t="s">
        <v>156</v>
      </c>
    </row>
    <row r="7210" spans="1:4">
      <c r="A7210" s="2">
        <v>11</v>
      </c>
      <c r="B7210" s="2">
        <v>23</v>
      </c>
      <c r="C7210" s="2">
        <v>1.6185016361043199E-2</v>
      </c>
      <c r="D7210" s="2" t="s">
        <v>156</v>
      </c>
    </row>
    <row r="7211" spans="1:4">
      <c r="A7211" s="2">
        <v>11</v>
      </c>
      <c r="B7211" s="2">
        <v>23</v>
      </c>
      <c r="C7211" s="2">
        <v>1.4942432945228601E-2</v>
      </c>
      <c r="D7211" s="2" t="s">
        <v>156</v>
      </c>
    </row>
    <row r="7212" spans="1:4">
      <c r="A7212" s="2">
        <v>11</v>
      </c>
      <c r="B7212" s="2">
        <v>23</v>
      </c>
      <c r="C7212" s="2">
        <v>1.17157574231718E-2</v>
      </c>
      <c r="D7212" s="2" t="s">
        <v>156</v>
      </c>
    </row>
    <row r="7213" spans="1:4">
      <c r="A7213" s="2">
        <v>12</v>
      </c>
      <c r="B7213" s="2">
        <v>23</v>
      </c>
      <c r="C7213" s="2">
        <v>1.32339420671544E-2</v>
      </c>
      <c r="D7213" s="2" t="s">
        <v>156</v>
      </c>
    </row>
    <row r="7214" spans="1:4">
      <c r="A7214" s="2">
        <v>13</v>
      </c>
      <c r="B7214" s="2">
        <v>23</v>
      </c>
      <c r="C7214" s="2">
        <v>1.30287544618286E-2</v>
      </c>
      <c r="D7214" s="2" t="s">
        <v>156</v>
      </c>
    </row>
    <row r="7215" spans="1:4">
      <c r="A7215" s="2">
        <v>18</v>
      </c>
      <c r="B7215" s="2">
        <v>23</v>
      </c>
      <c r="C7215" s="2">
        <v>1.0754836172881499E-2</v>
      </c>
      <c r="D7215" s="2" t="s">
        <v>156</v>
      </c>
    </row>
    <row r="7216" spans="1:4">
      <c r="A7216" s="2">
        <v>18</v>
      </c>
      <c r="B7216" s="2">
        <v>23</v>
      </c>
      <c r="C7216" s="2">
        <v>1.16583483562392E-2</v>
      </c>
      <c r="D7216" s="2" t="s">
        <v>156</v>
      </c>
    </row>
    <row r="7217" spans="1:4">
      <c r="A7217" s="2">
        <v>24</v>
      </c>
      <c r="B7217" s="2">
        <v>23</v>
      </c>
      <c r="C7217" s="2">
        <v>1.33251115241471E-2</v>
      </c>
      <c r="D7217" s="2" t="s">
        <v>156</v>
      </c>
    </row>
    <row r="7218" spans="1:4">
      <c r="A7218" s="2">
        <v>24</v>
      </c>
      <c r="B7218" s="2">
        <v>23</v>
      </c>
      <c r="C7218" s="2">
        <v>1.24426635999035E-2</v>
      </c>
      <c r="D7218" s="2" t="s">
        <v>156</v>
      </c>
    </row>
  </sheetData>
  <sortState xmlns:xlrd2="http://schemas.microsoft.com/office/spreadsheetml/2017/richdata2" ref="A2:E7219">
    <sortCondition ref="B2:B7219"/>
    <sortCondition ref="D2:D7219"/>
    <sortCondition ref="A2:A7219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DFB72-8089-9146-9F8C-ECA8D1AE9918}">
  <dimension ref="A1:G86"/>
  <sheetViews>
    <sheetView workbookViewId="0">
      <selection activeCell="M35" sqref="M35"/>
    </sheetView>
  </sheetViews>
  <sheetFormatPr baseColWidth="10" defaultRowHeight="16"/>
  <sheetData>
    <row r="1" spans="1:7">
      <c r="A1" s="1" t="s">
        <v>27</v>
      </c>
      <c r="B1" s="1" t="s">
        <v>30</v>
      </c>
      <c r="C1" s="1" t="s">
        <v>31</v>
      </c>
      <c r="D1" s="1" t="s">
        <v>32</v>
      </c>
      <c r="E1" s="1" t="s">
        <v>20</v>
      </c>
      <c r="F1" s="1" t="s">
        <v>33</v>
      </c>
      <c r="G1" s="1" t="s">
        <v>26</v>
      </c>
    </row>
    <row r="2" spans="1:7">
      <c r="A2" s="1">
        <v>1</v>
      </c>
      <c r="B2" s="2" t="s">
        <v>37</v>
      </c>
      <c r="C2" s="2" t="s">
        <v>38</v>
      </c>
      <c r="D2" s="2" t="s">
        <v>39</v>
      </c>
      <c r="E2" s="2" t="s">
        <v>40</v>
      </c>
      <c r="F2" s="2" t="s">
        <v>35</v>
      </c>
      <c r="G2" s="2" t="s">
        <v>28</v>
      </c>
    </row>
    <row r="3" spans="1:7">
      <c r="A3" s="1">
        <v>1</v>
      </c>
      <c r="B3" s="2" t="s">
        <v>41</v>
      </c>
      <c r="C3" s="2" t="s">
        <v>42</v>
      </c>
      <c r="D3" s="2" t="s">
        <v>43</v>
      </c>
      <c r="E3" s="2" t="s">
        <v>44</v>
      </c>
      <c r="F3" s="2" t="s">
        <v>35</v>
      </c>
      <c r="G3" s="2" t="s">
        <v>28</v>
      </c>
    </row>
    <row r="4" spans="1:7">
      <c r="A4" s="1">
        <v>1</v>
      </c>
      <c r="B4" s="2" t="s">
        <v>45</v>
      </c>
      <c r="C4" s="2" t="s">
        <v>46</v>
      </c>
      <c r="D4" s="2" t="s">
        <v>47</v>
      </c>
      <c r="E4" s="2" t="s">
        <v>42</v>
      </c>
      <c r="F4" s="2" t="s">
        <v>35</v>
      </c>
      <c r="G4" s="2" t="s">
        <v>28</v>
      </c>
    </row>
    <row r="5" spans="1:7">
      <c r="A5" s="1">
        <v>1</v>
      </c>
      <c r="B5" s="2" t="s">
        <v>48</v>
      </c>
      <c r="C5" s="2" t="s">
        <v>49</v>
      </c>
      <c r="D5" s="2" t="s">
        <v>50</v>
      </c>
      <c r="E5" s="2" t="s">
        <v>51</v>
      </c>
      <c r="F5" s="2" t="s">
        <v>35</v>
      </c>
      <c r="G5" s="2" t="s">
        <v>28</v>
      </c>
    </row>
    <row r="6" spans="1:7">
      <c r="A6" s="1">
        <v>1</v>
      </c>
      <c r="B6" s="2" t="s">
        <v>52</v>
      </c>
      <c r="C6" s="2" t="s">
        <v>53</v>
      </c>
      <c r="D6" s="2" t="s">
        <v>45</v>
      </c>
      <c r="E6" s="2" t="s">
        <v>54</v>
      </c>
      <c r="F6" s="2" t="s">
        <v>35</v>
      </c>
      <c r="G6" s="2" t="s">
        <v>28</v>
      </c>
    </row>
    <row r="7" spans="1:7">
      <c r="A7" s="1">
        <v>3</v>
      </c>
      <c r="B7" s="2" t="s">
        <v>55</v>
      </c>
      <c r="C7" s="2" t="s">
        <v>56</v>
      </c>
      <c r="D7" s="2" t="s">
        <v>45</v>
      </c>
      <c r="E7" s="2" t="s">
        <v>57</v>
      </c>
      <c r="F7" s="2" t="s">
        <v>35</v>
      </c>
      <c r="G7" s="2" t="s">
        <v>28</v>
      </c>
    </row>
    <row r="8" spans="1:7">
      <c r="A8" s="1">
        <v>3</v>
      </c>
      <c r="B8" s="2" t="s">
        <v>58</v>
      </c>
      <c r="C8" s="2" t="s">
        <v>59</v>
      </c>
      <c r="D8" s="2" t="s">
        <v>60</v>
      </c>
      <c r="E8" s="2" t="s">
        <v>38</v>
      </c>
      <c r="F8" s="2" t="s">
        <v>35</v>
      </c>
      <c r="G8" s="2" t="s">
        <v>28</v>
      </c>
    </row>
    <row r="9" spans="1:7">
      <c r="A9" s="1">
        <v>3</v>
      </c>
      <c r="B9" s="2" t="s">
        <v>47</v>
      </c>
      <c r="C9" s="2" t="s">
        <v>61</v>
      </c>
      <c r="D9" s="2" t="s">
        <v>60</v>
      </c>
      <c r="E9" s="2" t="s">
        <v>62</v>
      </c>
      <c r="F9" s="2" t="s">
        <v>35</v>
      </c>
      <c r="G9" s="2" t="s">
        <v>28</v>
      </c>
    </row>
    <row r="10" spans="1:7">
      <c r="A10" s="1">
        <v>3</v>
      </c>
      <c r="B10" s="2" t="s">
        <v>45</v>
      </c>
      <c r="C10" s="2" t="s">
        <v>63</v>
      </c>
      <c r="D10" s="2" t="s">
        <v>64</v>
      </c>
      <c r="E10" s="2" t="s">
        <v>65</v>
      </c>
      <c r="F10" s="2" t="s">
        <v>35</v>
      </c>
      <c r="G10" s="2" t="s">
        <v>28</v>
      </c>
    </row>
    <row r="11" spans="1:7">
      <c r="A11" s="1">
        <v>3</v>
      </c>
      <c r="B11" s="2" t="s">
        <v>66</v>
      </c>
      <c r="C11" s="2" t="s">
        <v>61</v>
      </c>
      <c r="D11" s="2" t="s">
        <v>64</v>
      </c>
      <c r="E11" s="2" t="s">
        <v>62</v>
      </c>
      <c r="F11" s="2" t="s">
        <v>35</v>
      </c>
      <c r="G11" s="2" t="s">
        <v>28</v>
      </c>
    </row>
    <row r="12" spans="1:7">
      <c r="A12" s="1">
        <v>5</v>
      </c>
      <c r="B12" s="2" t="s">
        <v>67</v>
      </c>
      <c r="C12" s="2" t="s">
        <v>63</v>
      </c>
      <c r="D12" s="2" t="s">
        <v>64</v>
      </c>
      <c r="E12" s="2" t="s">
        <v>53</v>
      </c>
      <c r="F12" s="2" t="s">
        <v>35</v>
      </c>
      <c r="G12" s="2" t="s">
        <v>28</v>
      </c>
    </row>
    <row r="13" spans="1:7">
      <c r="A13" s="1">
        <v>5</v>
      </c>
      <c r="B13" s="2" t="s">
        <v>47</v>
      </c>
      <c r="C13" s="2" t="s">
        <v>46</v>
      </c>
      <c r="D13" s="2" t="s">
        <v>60</v>
      </c>
      <c r="E13" s="2" t="s">
        <v>68</v>
      </c>
      <c r="F13" s="2" t="s">
        <v>35</v>
      </c>
      <c r="G13" s="2" t="s">
        <v>28</v>
      </c>
    </row>
    <row r="14" spans="1:7">
      <c r="A14" s="1">
        <v>5</v>
      </c>
      <c r="B14" s="2" t="s">
        <v>64</v>
      </c>
      <c r="C14" s="2" t="s">
        <v>65</v>
      </c>
      <c r="D14" s="2" t="s">
        <v>60</v>
      </c>
      <c r="E14" s="2" t="s">
        <v>69</v>
      </c>
      <c r="F14" s="2" t="s">
        <v>35</v>
      </c>
      <c r="G14" s="2" t="s">
        <v>28</v>
      </c>
    </row>
    <row r="15" spans="1:7">
      <c r="A15" s="1">
        <v>5</v>
      </c>
      <c r="B15" s="2" t="s">
        <v>37</v>
      </c>
      <c r="C15" s="2" t="s">
        <v>42</v>
      </c>
      <c r="D15" s="2" t="s">
        <v>67</v>
      </c>
      <c r="E15" s="2" t="s">
        <v>44</v>
      </c>
      <c r="F15" s="2" t="s">
        <v>35</v>
      </c>
      <c r="G15" s="2" t="s">
        <v>28</v>
      </c>
    </row>
    <row r="16" spans="1:7">
      <c r="A16" s="1">
        <v>5</v>
      </c>
      <c r="B16" s="2" t="s">
        <v>70</v>
      </c>
      <c r="C16" s="2" t="s">
        <v>71</v>
      </c>
      <c r="D16" s="2" t="s">
        <v>60</v>
      </c>
      <c r="E16" s="2" t="s">
        <v>61</v>
      </c>
      <c r="F16" s="2" t="s">
        <v>35</v>
      </c>
      <c r="G16" s="2" t="s">
        <v>28</v>
      </c>
    </row>
    <row r="17" spans="1:7">
      <c r="A17" s="1">
        <v>7</v>
      </c>
      <c r="B17" s="2" t="s">
        <v>72</v>
      </c>
      <c r="C17" s="2" t="s">
        <v>53</v>
      </c>
      <c r="D17" s="2" t="s">
        <v>60</v>
      </c>
      <c r="E17" s="2" t="s">
        <v>73</v>
      </c>
      <c r="F17" s="2" t="s">
        <v>35</v>
      </c>
      <c r="G17" s="2" t="s">
        <v>28</v>
      </c>
    </row>
    <row r="18" spans="1:7">
      <c r="A18" s="1">
        <v>7</v>
      </c>
      <c r="B18" s="2" t="s">
        <v>72</v>
      </c>
      <c r="C18" s="2" t="s">
        <v>53</v>
      </c>
      <c r="D18" s="2" t="s">
        <v>60</v>
      </c>
      <c r="E18" s="2" t="s">
        <v>73</v>
      </c>
      <c r="F18" s="2" t="s">
        <v>35</v>
      </c>
      <c r="G18" s="2" t="s">
        <v>28</v>
      </c>
    </row>
    <row r="19" spans="1:7">
      <c r="A19" s="1">
        <v>7</v>
      </c>
      <c r="B19" s="2" t="s">
        <v>74</v>
      </c>
      <c r="C19" s="2" t="s">
        <v>40</v>
      </c>
      <c r="D19" s="2" t="s">
        <v>72</v>
      </c>
      <c r="E19" s="2" t="s">
        <v>75</v>
      </c>
      <c r="F19" s="2" t="s">
        <v>35</v>
      </c>
      <c r="G19" s="2" t="s">
        <v>28</v>
      </c>
    </row>
    <row r="20" spans="1:7">
      <c r="A20" s="1">
        <v>7</v>
      </c>
      <c r="B20" s="2" t="s">
        <v>45</v>
      </c>
      <c r="C20" s="2" t="s">
        <v>44</v>
      </c>
      <c r="D20" s="2" t="s">
        <v>67</v>
      </c>
      <c r="E20" s="2" t="s">
        <v>76</v>
      </c>
      <c r="F20" s="2" t="s">
        <v>35</v>
      </c>
      <c r="G20" s="2" t="s">
        <v>28</v>
      </c>
    </row>
    <row r="21" spans="1:7">
      <c r="A21" s="1">
        <v>7</v>
      </c>
      <c r="B21" s="2" t="s">
        <v>66</v>
      </c>
      <c r="C21" s="2" t="s">
        <v>77</v>
      </c>
      <c r="D21" s="2" t="s">
        <v>78</v>
      </c>
      <c r="E21" s="2" t="s">
        <v>79</v>
      </c>
      <c r="F21" s="2" t="s">
        <v>35</v>
      </c>
      <c r="G21" s="2" t="s">
        <v>28</v>
      </c>
    </row>
    <row r="22" spans="1:7">
      <c r="A22" s="1">
        <v>5</v>
      </c>
      <c r="B22" s="2" t="s">
        <v>43</v>
      </c>
      <c r="C22" s="2" t="s">
        <v>80</v>
      </c>
      <c r="D22" s="2" t="s">
        <v>52</v>
      </c>
      <c r="E22" s="2" t="s">
        <v>76</v>
      </c>
      <c r="F22" s="2" t="s">
        <v>36</v>
      </c>
      <c r="G22" s="2" t="s">
        <v>28</v>
      </c>
    </row>
    <row r="23" spans="1:7">
      <c r="A23" s="1">
        <v>5</v>
      </c>
      <c r="B23" s="2" t="s">
        <v>37</v>
      </c>
      <c r="C23" s="2" t="s">
        <v>81</v>
      </c>
      <c r="D23" s="2" t="s">
        <v>70</v>
      </c>
      <c r="E23" s="2" t="s">
        <v>82</v>
      </c>
      <c r="F23" s="2" t="s">
        <v>36</v>
      </c>
      <c r="G23" s="2" t="s">
        <v>28</v>
      </c>
    </row>
    <row r="24" spans="1:7">
      <c r="A24" s="1">
        <v>5</v>
      </c>
      <c r="B24" s="2" t="s">
        <v>39</v>
      </c>
      <c r="C24" s="2" t="s">
        <v>59</v>
      </c>
      <c r="D24" s="2" t="s">
        <v>60</v>
      </c>
      <c r="E24" s="2" t="s">
        <v>77</v>
      </c>
      <c r="F24" s="2" t="s">
        <v>36</v>
      </c>
      <c r="G24" s="2" t="s">
        <v>28</v>
      </c>
    </row>
    <row r="25" spans="1:7">
      <c r="A25" s="1">
        <v>5</v>
      </c>
      <c r="B25" s="2" t="s">
        <v>58</v>
      </c>
      <c r="C25" s="2" t="s">
        <v>68</v>
      </c>
      <c r="D25" s="2" t="s">
        <v>78</v>
      </c>
      <c r="E25" s="2" t="s">
        <v>44</v>
      </c>
      <c r="F25" s="2" t="s">
        <v>36</v>
      </c>
      <c r="G25" s="2" t="s">
        <v>28</v>
      </c>
    </row>
    <row r="26" spans="1:7">
      <c r="A26" s="1">
        <v>5</v>
      </c>
      <c r="B26" s="2" t="s">
        <v>70</v>
      </c>
      <c r="C26" s="2" t="s">
        <v>46</v>
      </c>
      <c r="D26" s="2" t="s">
        <v>47</v>
      </c>
      <c r="E26" s="2" t="s">
        <v>68</v>
      </c>
      <c r="F26" s="2" t="s">
        <v>36</v>
      </c>
      <c r="G26" s="2" t="s">
        <v>28</v>
      </c>
    </row>
    <row r="27" spans="1:7">
      <c r="A27" s="1">
        <v>3</v>
      </c>
      <c r="B27" s="2" t="s">
        <v>50</v>
      </c>
      <c r="C27" s="2" t="s">
        <v>83</v>
      </c>
      <c r="D27" s="2" t="s">
        <v>60</v>
      </c>
      <c r="E27" s="2" t="s">
        <v>84</v>
      </c>
      <c r="F27" s="2" t="s">
        <v>36</v>
      </c>
      <c r="G27" s="2" t="s">
        <v>28</v>
      </c>
    </row>
    <row r="28" spans="1:7">
      <c r="A28" s="1">
        <v>3</v>
      </c>
      <c r="B28" s="2" t="s">
        <v>85</v>
      </c>
      <c r="C28" s="2" t="s">
        <v>76</v>
      </c>
      <c r="D28" s="2" t="s">
        <v>48</v>
      </c>
      <c r="E28" s="2" t="s">
        <v>86</v>
      </c>
      <c r="F28" s="2" t="s">
        <v>36</v>
      </c>
      <c r="G28" s="2" t="s">
        <v>28</v>
      </c>
    </row>
    <row r="29" spans="1:7">
      <c r="A29" s="1">
        <v>3</v>
      </c>
      <c r="B29" s="2" t="s">
        <v>87</v>
      </c>
      <c r="C29" s="2" t="s">
        <v>80</v>
      </c>
      <c r="D29" s="2" t="s">
        <v>50</v>
      </c>
      <c r="E29" s="2" t="s">
        <v>76</v>
      </c>
      <c r="F29" s="2" t="s">
        <v>36</v>
      </c>
      <c r="G29" s="2" t="s">
        <v>28</v>
      </c>
    </row>
    <row r="30" spans="1:7">
      <c r="A30" s="1">
        <v>3</v>
      </c>
      <c r="B30" s="2" t="s">
        <v>41</v>
      </c>
      <c r="C30" s="2" t="s">
        <v>79</v>
      </c>
      <c r="D30" s="2" t="s">
        <v>43</v>
      </c>
      <c r="E30" s="2" t="s">
        <v>88</v>
      </c>
      <c r="F30" s="2" t="s">
        <v>36</v>
      </c>
      <c r="G30" s="2" t="s">
        <v>28</v>
      </c>
    </row>
    <row r="31" spans="1:7">
      <c r="A31" s="1">
        <v>3</v>
      </c>
      <c r="B31" s="2" t="s">
        <v>41</v>
      </c>
      <c r="C31" s="2" t="s">
        <v>62</v>
      </c>
      <c r="D31" s="2" t="s">
        <v>52</v>
      </c>
      <c r="E31" s="2" t="s">
        <v>73</v>
      </c>
      <c r="F31" s="2" t="s">
        <v>36</v>
      </c>
      <c r="G31" s="2" t="s">
        <v>28</v>
      </c>
    </row>
    <row r="32" spans="1:7">
      <c r="A32" s="1">
        <v>1</v>
      </c>
      <c r="B32" s="2" t="s">
        <v>89</v>
      </c>
      <c r="C32" s="2" t="s">
        <v>56</v>
      </c>
      <c r="D32" s="2" t="s">
        <v>52</v>
      </c>
      <c r="E32" s="2" t="s">
        <v>57</v>
      </c>
      <c r="F32" s="2" t="s">
        <v>36</v>
      </c>
      <c r="G32" s="2" t="s">
        <v>28</v>
      </c>
    </row>
    <row r="33" spans="1:7">
      <c r="A33" s="1">
        <v>1</v>
      </c>
      <c r="B33" s="2" t="s">
        <v>45</v>
      </c>
      <c r="C33" s="2" t="s">
        <v>90</v>
      </c>
      <c r="D33" s="2" t="s">
        <v>60</v>
      </c>
      <c r="E33" s="2" t="s">
        <v>46</v>
      </c>
      <c r="F33" s="2" t="s">
        <v>36</v>
      </c>
      <c r="G33" s="2" t="s">
        <v>28</v>
      </c>
    </row>
    <row r="34" spans="1:7">
      <c r="A34" s="1">
        <v>1</v>
      </c>
      <c r="B34" s="2" t="s">
        <v>37</v>
      </c>
      <c r="C34" s="2" t="s">
        <v>91</v>
      </c>
      <c r="D34" s="2" t="s">
        <v>45</v>
      </c>
      <c r="E34" s="2" t="s">
        <v>92</v>
      </c>
      <c r="F34" s="2" t="s">
        <v>36</v>
      </c>
      <c r="G34" s="2" t="s">
        <v>28</v>
      </c>
    </row>
    <row r="35" spans="1:7">
      <c r="A35" s="1">
        <v>1</v>
      </c>
      <c r="B35" s="2" t="s">
        <v>85</v>
      </c>
      <c r="C35" s="2" t="s">
        <v>61</v>
      </c>
      <c r="D35" s="2" t="s">
        <v>41</v>
      </c>
      <c r="E35" s="2" t="s">
        <v>53</v>
      </c>
      <c r="F35" s="2" t="s">
        <v>36</v>
      </c>
      <c r="G35" s="2" t="s">
        <v>28</v>
      </c>
    </row>
    <row r="36" spans="1:7">
      <c r="A36" s="1">
        <v>1</v>
      </c>
      <c r="B36" s="2" t="s">
        <v>67</v>
      </c>
      <c r="C36" s="2" t="s">
        <v>57</v>
      </c>
      <c r="D36" s="2" t="s">
        <v>58</v>
      </c>
      <c r="E36" s="2" t="s">
        <v>51</v>
      </c>
      <c r="F36" s="2" t="s">
        <v>36</v>
      </c>
      <c r="G36" s="2" t="s">
        <v>28</v>
      </c>
    </row>
    <row r="37" spans="1:7">
      <c r="A37" s="1">
        <v>7</v>
      </c>
      <c r="B37" s="2" t="s">
        <v>93</v>
      </c>
      <c r="C37" s="2" t="s">
        <v>94</v>
      </c>
      <c r="D37" s="2" t="s">
        <v>93</v>
      </c>
      <c r="E37" s="2" t="s">
        <v>95</v>
      </c>
      <c r="F37" s="2" t="s">
        <v>36</v>
      </c>
      <c r="G37" s="2" t="s">
        <v>28</v>
      </c>
    </row>
    <row r="38" spans="1:7">
      <c r="A38" s="1">
        <v>7</v>
      </c>
      <c r="B38" s="2" t="s">
        <v>45</v>
      </c>
      <c r="C38" s="2" t="s">
        <v>77</v>
      </c>
      <c r="D38" s="2" t="s">
        <v>58</v>
      </c>
      <c r="E38" s="2" t="s">
        <v>79</v>
      </c>
      <c r="F38" s="2" t="s">
        <v>36</v>
      </c>
      <c r="G38" s="2" t="s">
        <v>28</v>
      </c>
    </row>
    <row r="39" spans="1:7">
      <c r="A39" s="1">
        <v>7</v>
      </c>
      <c r="B39" s="2" t="s">
        <v>43</v>
      </c>
      <c r="C39" s="2" t="s">
        <v>73</v>
      </c>
      <c r="D39" s="2" t="s">
        <v>52</v>
      </c>
      <c r="E39" s="2" t="s">
        <v>82</v>
      </c>
      <c r="F39" s="2" t="s">
        <v>36</v>
      </c>
      <c r="G39" s="2" t="s">
        <v>28</v>
      </c>
    </row>
    <row r="40" spans="1:7">
      <c r="A40" s="1">
        <v>7</v>
      </c>
      <c r="B40" s="2" t="s">
        <v>37</v>
      </c>
      <c r="C40" s="2" t="s">
        <v>42</v>
      </c>
      <c r="D40" s="2" t="s">
        <v>67</v>
      </c>
      <c r="E40" s="2" t="s">
        <v>44</v>
      </c>
      <c r="F40" s="2" t="s">
        <v>36</v>
      </c>
      <c r="G40" s="2" t="s">
        <v>28</v>
      </c>
    </row>
    <row r="41" spans="1:7">
      <c r="A41" s="1">
        <v>7</v>
      </c>
      <c r="B41" s="2" t="s">
        <v>70</v>
      </c>
      <c r="C41" s="2" t="s">
        <v>96</v>
      </c>
      <c r="D41" s="2" t="s">
        <v>45</v>
      </c>
      <c r="E41" s="2" t="s">
        <v>97</v>
      </c>
      <c r="F41" s="2" t="s">
        <v>36</v>
      </c>
      <c r="G41" s="2" t="s">
        <v>28</v>
      </c>
    </row>
    <row r="42" spans="1:7">
      <c r="A42" s="1">
        <v>1</v>
      </c>
      <c r="B42" s="2" t="s">
        <v>55</v>
      </c>
      <c r="C42" s="2" t="s">
        <v>42</v>
      </c>
      <c r="D42" s="2" t="s">
        <v>37</v>
      </c>
      <c r="E42" s="2" t="s">
        <v>44</v>
      </c>
      <c r="F42" s="2" t="s">
        <v>36</v>
      </c>
      <c r="G42" s="2" t="s">
        <v>29</v>
      </c>
    </row>
    <row r="43" spans="1:7">
      <c r="A43" s="1">
        <v>1</v>
      </c>
      <c r="B43" s="2" t="s">
        <v>50</v>
      </c>
      <c r="C43" s="2" t="s">
        <v>57</v>
      </c>
      <c r="D43" s="2" t="s">
        <v>41</v>
      </c>
      <c r="E43" s="2" t="s">
        <v>51</v>
      </c>
      <c r="F43" s="2" t="s">
        <v>36</v>
      </c>
      <c r="G43" s="2" t="s">
        <v>29</v>
      </c>
    </row>
    <row r="44" spans="1:7">
      <c r="A44" s="1">
        <v>1</v>
      </c>
      <c r="B44" s="2" t="s">
        <v>41</v>
      </c>
      <c r="C44" s="2" t="s">
        <v>53</v>
      </c>
      <c r="D44" s="2" t="s">
        <v>52</v>
      </c>
      <c r="E44" s="2" t="s">
        <v>98</v>
      </c>
      <c r="F44" s="2" t="s">
        <v>36</v>
      </c>
      <c r="G44" s="2" t="s">
        <v>29</v>
      </c>
    </row>
    <row r="45" spans="1:7">
      <c r="A45" s="1">
        <v>1</v>
      </c>
      <c r="B45" s="2" t="s">
        <v>87</v>
      </c>
      <c r="C45" s="2" t="s">
        <v>92</v>
      </c>
      <c r="D45" s="2" t="s">
        <v>87</v>
      </c>
      <c r="E45" s="2" t="s">
        <v>94</v>
      </c>
      <c r="F45" s="2" t="s">
        <v>36</v>
      </c>
      <c r="G45" s="2" t="s">
        <v>29</v>
      </c>
    </row>
    <row r="46" spans="1:7">
      <c r="A46" s="1">
        <v>1</v>
      </c>
      <c r="B46" s="2" t="s">
        <v>41</v>
      </c>
      <c r="C46" s="2" t="s">
        <v>99</v>
      </c>
      <c r="D46" s="2" t="s">
        <v>60</v>
      </c>
      <c r="E46" s="2" t="s">
        <v>84</v>
      </c>
      <c r="F46" s="2" t="s">
        <v>36</v>
      </c>
      <c r="G46" s="2" t="s">
        <v>29</v>
      </c>
    </row>
    <row r="47" spans="1:7">
      <c r="A47" s="1">
        <v>3</v>
      </c>
      <c r="B47" s="2" t="s">
        <v>100</v>
      </c>
      <c r="C47" s="2" t="s">
        <v>94</v>
      </c>
      <c r="D47" s="2" t="s">
        <v>100</v>
      </c>
      <c r="E47" s="2" t="s">
        <v>101</v>
      </c>
      <c r="F47" s="2" t="s">
        <v>36</v>
      </c>
      <c r="G47" s="2" t="s">
        <v>29</v>
      </c>
    </row>
    <row r="48" spans="1:7">
      <c r="A48" s="1">
        <v>3</v>
      </c>
      <c r="B48" s="2" t="s">
        <v>50</v>
      </c>
      <c r="C48" s="2" t="s">
        <v>98</v>
      </c>
      <c r="D48" s="2" t="s">
        <v>89</v>
      </c>
      <c r="E48" s="2" t="s">
        <v>102</v>
      </c>
      <c r="F48" s="2" t="s">
        <v>36</v>
      </c>
      <c r="G48" s="2" t="s">
        <v>29</v>
      </c>
    </row>
    <row r="49" spans="1:7">
      <c r="A49" s="1">
        <v>3</v>
      </c>
      <c r="B49" s="2" t="s">
        <v>48</v>
      </c>
      <c r="C49" s="2" t="s">
        <v>77</v>
      </c>
      <c r="D49" s="2" t="s">
        <v>41</v>
      </c>
      <c r="E49" s="2" t="s">
        <v>103</v>
      </c>
      <c r="F49" s="2" t="s">
        <v>36</v>
      </c>
      <c r="G49" s="2" t="s">
        <v>29</v>
      </c>
    </row>
    <row r="50" spans="1:7">
      <c r="A50" s="1">
        <v>3</v>
      </c>
      <c r="B50" s="2" t="s">
        <v>70</v>
      </c>
      <c r="C50" s="2" t="s">
        <v>104</v>
      </c>
      <c r="D50" s="2" t="s">
        <v>58</v>
      </c>
      <c r="E50" s="2" t="s">
        <v>49</v>
      </c>
      <c r="F50" s="2" t="s">
        <v>36</v>
      </c>
      <c r="G50" s="2" t="s">
        <v>29</v>
      </c>
    </row>
    <row r="51" spans="1:7">
      <c r="A51" s="1">
        <v>3</v>
      </c>
      <c r="B51" s="2" t="s">
        <v>87</v>
      </c>
      <c r="C51" s="2" t="s">
        <v>105</v>
      </c>
      <c r="D51" s="2" t="s">
        <v>87</v>
      </c>
      <c r="E51" s="2" t="s">
        <v>106</v>
      </c>
      <c r="F51" s="2" t="s">
        <v>36</v>
      </c>
      <c r="G51" s="2" t="s">
        <v>29</v>
      </c>
    </row>
    <row r="52" spans="1:7">
      <c r="A52" s="1">
        <v>5</v>
      </c>
      <c r="B52" s="2" t="s">
        <v>37</v>
      </c>
      <c r="C52" s="2" t="s">
        <v>77</v>
      </c>
      <c r="D52" s="2" t="s">
        <v>66</v>
      </c>
      <c r="E52" s="2" t="s">
        <v>91</v>
      </c>
      <c r="F52" s="2" t="s">
        <v>36</v>
      </c>
      <c r="G52" s="2" t="s">
        <v>29</v>
      </c>
    </row>
    <row r="53" spans="1:7">
      <c r="A53" s="1">
        <v>5</v>
      </c>
      <c r="B53" s="2" t="s">
        <v>43</v>
      </c>
      <c r="C53" s="2" t="s">
        <v>91</v>
      </c>
      <c r="D53" s="2" t="s">
        <v>37</v>
      </c>
      <c r="E53" s="2" t="s">
        <v>107</v>
      </c>
      <c r="F53" s="2" t="s">
        <v>36</v>
      </c>
      <c r="G53" s="2" t="s">
        <v>29</v>
      </c>
    </row>
    <row r="54" spans="1:7">
      <c r="A54" s="1">
        <v>5</v>
      </c>
      <c r="B54" s="2" t="s">
        <v>37</v>
      </c>
      <c r="C54" s="2" t="s">
        <v>81</v>
      </c>
      <c r="D54" s="2" t="s">
        <v>45</v>
      </c>
      <c r="E54" s="2" t="s">
        <v>108</v>
      </c>
      <c r="F54" s="2" t="s">
        <v>36</v>
      </c>
      <c r="G54" s="2" t="s">
        <v>29</v>
      </c>
    </row>
    <row r="55" spans="1:7">
      <c r="A55" s="1">
        <v>5</v>
      </c>
      <c r="B55" s="2" t="s">
        <v>41</v>
      </c>
      <c r="C55" s="2" t="s">
        <v>73</v>
      </c>
      <c r="D55" s="2" t="s">
        <v>43</v>
      </c>
      <c r="E55" s="2" t="s">
        <v>109</v>
      </c>
      <c r="F55" s="2" t="s">
        <v>36</v>
      </c>
      <c r="G55" s="2" t="s">
        <v>29</v>
      </c>
    </row>
    <row r="56" spans="1:7">
      <c r="A56" s="1">
        <v>5</v>
      </c>
      <c r="B56" s="2" t="s">
        <v>50</v>
      </c>
      <c r="C56" s="2" t="s">
        <v>110</v>
      </c>
      <c r="D56" s="2" t="s">
        <v>50</v>
      </c>
      <c r="E56" s="2" t="s">
        <v>111</v>
      </c>
      <c r="F56" s="2" t="s">
        <v>36</v>
      </c>
      <c r="G56" s="2" t="s">
        <v>29</v>
      </c>
    </row>
    <row r="57" spans="1:7">
      <c r="A57" s="1">
        <v>9</v>
      </c>
      <c r="B57" s="2" t="s">
        <v>100</v>
      </c>
      <c r="C57" s="2" t="s">
        <v>54</v>
      </c>
      <c r="D57" s="2" t="s">
        <v>85</v>
      </c>
      <c r="E57" s="2" t="s">
        <v>112</v>
      </c>
      <c r="F57" s="2" t="s">
        <v>36</v>
      </c>
      <c r="G57" s="2" t="s">
        <v>29</v>
      </c>
    </row>
    <row r="58" spans="1:7">
      <c r="A58" s="1">
        <v>9</v>
      </c>
      <c r="B58" s="2" t="s">
        <v>66</v>
      </c>
      <c r="C58" s="2" t="s">
        <v>53</v>
      </c>
      <c r="D58" s="2" t="s">
        <v>47</v>
      </c>
      <c r="E58" s="2" t="s">
        <v>54</v>
      </c>
      <c r="F58" s="2" t="s">
        <v>36</v>
      </c>
      <c r="G58" s="2" t="s">
        <v>29</v>
      </c>
    </row>
    <row r="59" spans="1:7">
      <c r="A59" s="1">
        <v>9</v>
      </c>
      <c r="B59" s="2" t="s">
        <v>41</v>
      </c>
      <c r="C59" s="2" t="s">
        <v>49</v>
      </c>
      <c r="D59" s="2" t="s">
        <v>43</v>
      </c>
      <c r="E59" s="2" t="s">
        <v>96</v>
      </c>
      <c r="F59" s="2" t="s">
        <v>36</v>
      </c>
      <c r="G59" s="2" t="s">
        <v>29</v>
      </c>
    </row>
    <row r="60" spans="1:7">
      <c r="A60" s="1">
        <v>9</v>
      </c>
      <c r="B60" s="2" t="s">
        <v>87</v>
      </c>
      <c r="C60" s="2" t="s">
        <v>112</v>
      </c>
      <c r="D60" s="2" t="s">
        <v>87</v>
      </c>
      <c r="E60" s="2" t="s">
        <v>113</v>
      </c>
      <c r="F60" s="2" t="s">
        <v>36</v>
      </c>
      <c r="G60" s="2" t="s">
        <v>29</v>
      </c>
    </row>
    <row r="61" spans="1:7">
      <c r="A61" s="1">
        <v>9</v>
      </c>
      <c r="B61" s="2" t="s">
        <v>55</v>
      </c>
      <c r="C61" s="2" t="s">
        <v>44</v>
      </c>
      <c r="D61" s="2" t="s">
        <v>43</v>
      </c>
      <c r="E61" s="2" t="s">
        <v>108</v>
      </c>
      <c r="F61" s="2" t="s">
        <v>36</v>
      </c>
      <c r="G61" s="2" t="s">
        <v>29</v>
      </c>
    </row>
    <row r="62" spans="1:7">
      <c r="A62" s="1">
        <v>7</v>
      </c>
      <c r="B62" s="2" t="s">
        <v>70</v>
      </c>
      <c r="C62" s="2" t="s">
        <v>104</v>
      </c>
      <c r="D62" s="2" t="s">
        <v>58</v>
      </c>
      <c r="E62" s="2" t="s">
        <v>49</v>
      </c>
      <c r="F62" s="2" t="s">
        <v>36</v>
      </c>
      <c r="G62" s="2" t="s">
        <v>29</v>
      </c>
    </row>
    <row r="63" spans="1:7">
      <c r="A63" s="1">
        <v>7</v>
      </c>
      <c r="B63" s="2" t="s">
        <v>37</v>
      </c>
      <c r="C63" s="2" t="s">
        <v>98</v>
      </c>
      <c r="D63" s="2" t="s">
        <v>70</v>
      </c>
      <c r="E63" s="2" t="s">
        <v>112</v>
      </c>
      <c r="F63" s="2" t="s">
        <v>36</v>
      </c>
      <c r="G63" s="2" t="s">
        <v>29</v>
      </c>
    </row>
    <row r="64" spans="1:7">
      <c r="A64" s="1">
        <v>7</v>
      </c>
      <c r="B64" s="2" t="s">
        <v>106</v>
      </c>
      <c r="C64" s="2" t="s">
        <v>74</v>
      </c>
      <c r="D64" s="2" t="s">
        <v>106</v>
      </c>
      <c r="E64" s="2" t="s">
        <v>50</v>
      </c>
      <c r="F64" s="2" t="s">
        <v>36</v>
      </c>
      <c r="G64" s="2" t="s">
        <v>29</v>
      </c>
    </row>
    <row r="65" spans="1:7">
      <c r="A65" s="1">
        <v>7</v>
      </c>
      <c r="B65" s="2" t="s">
        <v>114</v>
      </c>
      <c r="C65" s="2" t="s">
        <v>78</v>
      </c>
      <c r="D65" s="2" t="s">
        <v>110</v>
      </c>
      <c r="E65" s="2" t="s">
        <v>85</v>
      </c>
      <c r="F65" s="2" t="s">
        <v>36</v>
      </c>
      <c r="G65" s="2" t="s">
        <v>29</v>
      </c>
    </row>
    <row r="66" spans="1:7">
      <c r="A66" s="1">
        <v>7</v>
      </c>
      <c r="B66" s="2" t="s">
        <v>41</v>
      </c>
      <c r="C66" s="2" t="s">
        <v>94</v>
      </c>
      <c r="D66" s="2" t="s">
        <v>41</v>
      </c>
      <c r="E66" s="2" t="s">
        <v>110</v>
      </c>
      <c r="F66" s="2" t="s">
        <v>36</v>
      </c>
      <c r="G66" s="2" t="s">
        <v>29</v>
      </c>
    </row>
    <row r="67" spans="1:7">
      <c r="A67" s="1">
        <v>3</v>
      </c>
      <c r="B67" s="2" t="s">
        <v>45</v>
      </c>
      <c r="C67" s="2" t="s">
        <v>90</v>
      </c>
      <c r="D67" s="2" t="s">
        <v>60</v>
      </c>
      <c r="E67" s="2" t="s">
        <v>46</v>
      </c>
      <c r="F67" s="2" t="s">
        <v>35</v>
      </c>
      <c r="G67" s="2" t="s">
        <v>29</v>
      </c>
    </row>
    <row r="68" spans="1:7">
      <c r="A68" s="1">
        <v>3</v>
      </c>
      <c r="B68" s="2" t="s">
        <v>66</v>
      </c>
      <c r="C68" s="2" t="s">
        <v>53</v>
      </c>
      <c r="D68" s="2" t="s">
        <v>47</v>
      </c>
      <c r="E68" s="2" t="s">
        <v>54</v>
      </c>
      <c r="F68" s="2" t="s">
        <v>35</v>
      </c>
      <c r="G68" s="2" t="s">
        <v>29</v>
      </c>
    </row>
    <row r="69" spans="1:7">
      <c r="A69" s="1">
        <v>3</v>
      </c>
      <c r="B69" s="2" t="s">
        <v>47</v>
      </c>
      <c r="C69" s="2" t="s">
        <v>61</v>
      </c>
      <c r="D69" s="2" t="s">
        <v>60</v>
      </c>
      <c r="E69" s="2" t="s">
        <v>62</v>
      </c>
      <c r="F69" s="2" t="s">
        <v>35</v>
      </c>
      <c r="G69" s="2" t="s">
        <v>29</v>
      </c>
    </row>
    <row r="70" spans="1:7">
      <c r="A70" s="1">
        <v>3</v>
      </c>
      <c r="B70" s="2" t="s">
        <v>45</v>
      </c>
      <c r="C70" s="2" t="s">
        <v>59</v>
      </c>
      <c r="D70" s="2" t="s">
        <v>74</v>
      </c>
      <c r="E70" s="2" t="s">
        <v>38</v>
      </c>
      <c r="F70" s="2" t="s">
        <v>35</v>
      </c>
      <c r="G70" s="2" t="s">
        <v>29</v>
      </c>
    </row>
    <row r="71" spans="1:7">
      <c r="A71" s="1">
        <v>3</v>
      </c>
      <c r="B71" s="2" t="s">
        <v>58</v>
      </c>
      <c r="C71" s="2" t="s">
        <v>38</v>
      </c>
      <c r="D71" s="2" t="s">
        <v>74</v>
      </c>
      <c r="E71" s="2" t="s">
        <v>69</v>
      </c>
      <c r="F71" s="2" t="s">
        <v>35</v>
      </c>
      <c r="G71" s="2" t="s">
        <v>29</v>
      </c>
    </row>
    <row r="72" spans="1:7">
      <c r="A72" s="1">
        <v>1</v>
      </c>
      <c r="B72" s="2" t="s">
        <v>41</v>
      </c>
      <c r="C72" s="2" t="s">
        <v>38</v>
      </c>
      <c r="D72" s="2" t="s">
        <v>37</v>
      </c>
      <c r="E72" s="2" t="s">
        <v>91</v>
      </c>
      <c r="F72" s="2" t="s">
        <v>35</v>
      </c>
      <c r="G72" s="2" t="s">
        <v>29</v>
      </c>
    </row>
    <row r="73" spans="1:7">
      <c r="A73" s="1">
        <v>1</v>
      </c>
      <c r="B73" s="2" t="s">
        <v>41</v>
      </c>
      <c r="C73" s="2" t="s">
        <v>73</v>
      </c>
      <c r="D73" s="2" t="s">
        <v>43</v>
      </c>
      <c r="E73" s="2" t="s">
        <v>109</v>
      </c>
      <c r="F73" s="2" t="s">
        <v>35</v>
      </c>
      <c r="G73" s="2" t="s">
        <v>29</v>
      </c>
    </row>
    <row r="74" spans="1:7">
      <c r="A74" s="1">
        <v>1</v>
      </c>
      <c r="B74" s="2" t="s">
        <v>89</v>
      </c>
      <c r="C74" s="2" t="s">
        <v>38</v>
      </c>
      <c r="D74" s="2" t="s">
        <v>43</v>
      </c>
      <c r="E74" s="2" t="s">
        <v>40</v>
      </c>
      <c r="F74" s="2" t="s">
        <v>35</v>
      </c>
      <c r="G74" s="2" t="s">
        <v>29</v>
      </c>
    </row>
    <row r="75" spans="1:7">
      <c r="A75" s="1">
        <v>1</v>
      </c>
      <c r="B75" s="2" t="s">
        <v>37</v>
      </c>
      <c r="C75" s="2" t="s">
        <v>68</v>
      </c>
      <c r="D75" s="2" t="s">
        <v>67</v>
      </c>
      <c r="E75" s="2" t="s">
        <v>81</v>
      </c>
      <c r="F75" s="2" t="s">
        <v>35</v>
      </c>
      <c r="G75" s="2" t="s">
        <v>29</v>
      </c>
    </row>
    <row r="76" spans="1:7">
      <c r="A76" s="1">
        <v>1</v>
      </c>
      <c r="B76" s="2" t="s">
        <v>45</v>
      </c>
      <c r="C76" s="2" t="s">
        <v>68</v>
      </c>
      <c r="D76" s="2" t="s">
        <v>39</v>
      </c>
      <c r="E76" s="2" t="s">
        <v>44</v>
      </c>
      <c r="F76" s="2" t="s">
        <v>35</v>
      </c>
      <c r="G76" s="2" t="s">
        <v>29</v>
      </c>
    </row>
    <row r="77" spans="1:7">
      <c r="A77" s="1">
        <v>7</v>
      </c>
      <c r="B77" s="2" t="s">
        <v>115</v>
      </c>
      <c r="C77" s="2" t="s">
        <v>77</v>
      </c>
      <c r="D77" s="2" t="s">
        <v>116</v>
      </c>
      <c r="E77" s="2" t="s">
        <v>79</v>
      </c>
      <c r="F77" s="2" t="s">
        <v>35</v>
      </c>
      <c r="G77" s="2" t="s">
        <v>29</v>
      </c>
    </row>
    <row r="78" spans="1:7">
      <c r="A78" s="1">
        <v>7</v>
      </c>
      <c r="B78" s="2" t="s">
        <v>64</v>
      </c>
      <c r="C78" s="2" t="s">
        <v>65</v>
      </c>
      <c r="D78" s="2" t="s">
        <v>60</v>
      </c>
      <c r="E78" s="2" t="s">
        <v>69</v>
      </c>
      <c r="F78" s="2" t="s">
        <v>35</v>
      </c>
      <c r="G78" s="2" t="s">
        <v>29</v>
      </c>
    </row>
    <row r="79" spans="1:7">
      <c r="A79" s="1">
        <v>7</v>
      </c>
      <c r="B79" s="2" t="s">
        <v>58</v>
      </c>
      <c r="C79" s="2" t="s">
        <v>59</v>
      </c>
      <c r="D79" s="2" t="s">
        <v>60</v>
      </c>
      <c r="E79" s="2" t="s">
        <v>38</v>
      </c>
      <c r="F79" s="2" t="s">
        <v>35</v>
      </c>
      <c r="G79" s="2" t="s">
        <v>29</v>
      </c>
    </row>
    <row r="80" spans="1:7">
      <c r="A80" s="1">
        <v>7</v>
      </c>
      <c r="B80" s="2" t="s">
        <v>58</v>
      </c>
      <c r="C80" s="2" t="s">
        <v>103</v>
      </c>
      <c r="D80" s="2" t="s">
        <v>47</v>
      </c>
      <c r="E80" s="2" t="s">
        <v>88</v>
      </c>
      <c r="F80" s="2" t="s">
        <v>35</v>
      </c>
      <c r="G80" s="2" t="s">
        <v>29</v>
      </c>
    </row>
    <row r="81" spans="1:7">
      <c r="A81" s="1">
        <v>7</v>
      </c>
      <c r="B81" s="2" t="s">
        <v>67</v>
      </c>
      <c r="C81" s="2" t="s">
        <v>90</v>
      </c>
      <c r="D81" s="2" t="s">
        <v>60</v>
      </c>
      <c r="E81" s="2" t="s">
        <v>56</v>
      </c>
      <c r="F81" s="2" t="s">
        <v>35</v>
      </c>
      <c r="G81" s="2" t="s">
        <v>29</v>
      </c>
    </row>
    <row r="82" spans="1:7">
      <c r="A82" s="1">
        <v>5</v>
      </c>
      <c r="B82" s="2" t="s">
        <v>70</v>
      </c>
      <c r="C82" s="2" t="s">
        <v>42</v>
      </c>
      <c r="D82" s="2" t="s">
        <v>66</v>
      </c>
      <c r="E82" s="2" t="s">
        <v>80</v>
      </c>
      <c r="F82" s="2" t="s">
        <v>35</v>
      </c>
      <c r="G82" s="2" t="s">
        <v>29</v>
      </c>
    </row>
    <row r="83" spans="1:7">
      <c r="A83" s="1">
        <v>5</v>
      </c>
      <c r="B83" s="2" t="s">
        <v>39</v>
      </c>
      <c r="C83" s="2" t="s">
        <v>62</v>
      </c>
      <c r="D83" s="2" t="s">
        <v>78</v>
      </c>
      <c r="E83" s="2" t="s">
        <v>81</v>
      </c>
      <c r="F83" s="2" t="s">
        <v>35</v>
      </c>
      <c r="G83" s="2" t="s">
        <v>29</v>
      </c>
    </row>
    <row r="84" spans="1:7">
      <c r="A84" s="1">
        <v>5</v>
      </c>
      <c r="B84" s="2" t="s">
        <v>43</v>
      </c>
      <c r="C84" s="2" t="s">
        <v>62</v>
      </c>
      <c r="D84" s="2" t="s">
        <v>37</v>
      </c>
      <c r="E84" s="2" t="s">
        <v>73</v>
      </c>
      <c r="F84" s="2" t="s">
        <v>35</v>
      </c>
      <c r="G84" s="2" t="s">
        <v>29</v>
      </c>
    </row>
    <row r="85" spans="1:7">
      <c r="A85" s="1">
        <v>5</v>
      </c>
      <c r="B85" s="2" t="s">
        <v>87</v>
      </c>
      <c r="C85" s="2" t="s">
        <v>79</v>
      </c>
      <c r="D85" s="2" t="s">
        <v>89</v>
      </c>
      <c r="E85" s="2" t="s">
        <v>117</v>
      </c>
      <c r="F85" s="2" t="s">
        <v>35</v>
      </c>
      <c r="G85" s="2" t="s">
        <v>29</v>
      </c>
    </row>
    <row r="86" spans="1:7">
      <c r="A86" s="1">
        <v>5</v>
      </c>
      <c r="B86" s="2" t="s">
        <v>115</v>
      </c>
      <c r="C86" s="2" t="s">
        <v>63</v>
      </c>
      <c r="D86" s="2" t="s">
        <v>60</v>
      </c>
      <c r="E86" s="2" t="s">
        <v>53</v>
      </c>
      <c r="F86" s="2" t="s">
        <v>35</v>
      </c>
      <c r="G86" s="2" t="s">
        <v>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E4B06-587C-8249-AB7B-3230CD8912CB}">
  <dimension ref="A1:D86"/>
  <sheetViews>
    <sheetView tabSelected="1" workbookViewId="0">
      <selection activeCell="R48" sqref="R48"/>
    </sheetView>
  </sheetViews>
  <sheetFormatPr baseColWidth="10" defaultRowHeight="16"/>
  <sheetData>
    <row r="1" spans="1:4">
      <c r="A1" s="1" t="s">
        <v>33</v>
      </c>
      <c r="B1" s="1" t="s">
        <v>26</v>
      </c>
      <c r="C1" s="1" t="s">
        <v>27</v>
      </c>
      <c r="D1" s="1" t="s">
        <v>34</v>
      </c>
    </row>
    <row r="2" spans="1:4">
      <c r="A2" s="2" t="s">
        <v>35</v>
      </c>
      <c r="B2" s="2" t="s">
        <v>28</v>
      </c>
      <c r="C2" s="2">
        <v>1</v>
      </c>
      <c r="D2" s="2">
        <v>7.2380638122558599E-2</v>
      </c>
    </row>
    <row r="3" spans="1:4">
      <c r="A3" s="2" t="s">
        <v>35</v>
      </c>
      <c r="B3" s="2" t="s">
        <v>28</v>
      </c>
      <c r="C3" s="2">
        <v>1</v>
      </c>
      <c r="D3" s="2">
        <v>7.1380949020385803E-2</v>
      </c>
    </row>
    <row r="4" spans="1:4">
      <c r="A4" s="2" t="s">
        <v>35</v>
      </c>
      <c r="B4" s="2" t="s">
        <v>28</v>
      </c>
      <c r="C4" s="2">
        <v>1</v>
      </c>
      <c r="D4" s="2">
        <v>7.1708297729492207E-2</v>
      </c>
    </row>
    <row r="5" spans="1:4">
      <c r="A5" s="2" t="s">
        <v>35</v>
      </c>
      <c r="B5" s="2" t="s">
        <v>28</v>
      </c>
      <c r="C5" s="2">
        <v>1</v>
      </c>
      <c r="D5" s="2">
        <v>7.1169281005859397E-2</v>
      </c>
    </row>
    <row r="6" spans="1:4">
      <c r="A6" s="2" t="s">
        <v>35</v>
      </c>
      <c r="B6" s="2" t="s">
        <v>28</v>
      </c>
      <c r="C6" s="2">
        <v>1</v>
      </c>
      <c r="D6" s="2">
        <v>7.1533441543579102E-2</v>
      </c>
    </row>
    <row r="7" spans="1:4">
      <c r="A7" s="2" t="s">
        <v>35</v>
      </c>
      <c r="B7" s="2" t="s">
        <v>28</v>
      </c>
      <c r="C7" s="2">
        <v>3</v>
      </c>
      <c r="D7" s="2">
        <v>6.9939470291137701E-2</v>
      </c>
    </row>
    <row r="8" spans="1:4">
      <c r="A8" s="2" t="s">
        <v>35</v>
      </c>
      <c r="B8" s="2" t="s">
        <v>28</v>
      </c>
      <c r="C8" s="2">
        <v>3</v>
      </c>
      <c r="D8" s="2">
        <v>7.0335483551025396E-2</v>
      </c>
    </row>
    <row r="9" spans="1:4">
      <c r="A9" s="2" t="s">
        <v>35</v>
      </c>
      <c r="B9" s="2" t="s">
        <v>28</v>
      </c>
      <c r="C9" s="2">
        <v>3</v>
      </c>
      <c r="D9" s="2">
        <v>6.9671106338501002E-2</v>
      </c>
    </row>
    <row r="10" spans="1:4">
      <c r="A10" s="2" t="s">
        <v>35</v>
      </c>
      <c r="B10" s="2" t="s">
        <v>28</v>
      </c>
      <c r="C10" s="2">
        <v>3</v>
      </c>
      <c r="D10" s="2">
        <v>7.1095561981201205E-2</v>
      </c>
    </row>
    <row r="11" spans="1:4">
      <c r="A11" s="2" t="s">
        <v>35</v>
      </c>
      <c r="B11" s="2" t="s">
        <v>28</v>
      </c>
      <c r="C11" s="2">
        <v>3</v>
      </c>
      <c r="D11" s="2">
        <v>7.20250129699707E-2</v>
      </c>
    </row>
    <row r="12" spans="1:4">
      <c r="A12" s="2" t="s">
        <v>35</v>
      </c>
      <c r="B12" s="2" t="s">
        <v>28</v>
      </c>
      <c r="C12" s="2">
        <v>5</v>
      </c>
      <c r="D12" s="2">
        <v>7.0428609848022503E-2</v>
      </c>
    </row>
    <row r="13" spans="1:4">
      <c r="A13" s="2" t="s">
        <v>35</v>
      </c>
      <c r="B13" s="2" t="s">
        <v>28</v>
      </c>
      <c r="C13" s="2">
        <v>5</v>
      </c>
      <c r="D13" s="2">
        <v>6.9932842254638694E-2</v>
      </c>
    </row>
    <row r="14" spans="1:4">
      <c r="A14" s="2" t="s">
        <v>35</v>
      </c>
      <c r="B14" s="2" t="s">
        <v>28</v>
      </c>
      <c r="C14" s="2">
        <v>5</v>
      </c>
      <c r="D14" s="2">
        <v>7.1089649200439503E-2</v>
      </c>
    </row>
    <row r="15" spans="1:4">
      <c r="A15" s="2" t="s">
        <v>35</v>
      </c>
      <c r="B15" s="2" t="s">
        <v>28</v>
      </c>
      <c r="C15" s="2">
        <v>5</v>
      </c>
      <c r="D15" s="2">
        <v>7.0337677001953106E-2</v>
      </c>
    </row>
    <row r="16" spans="1:4">
      <c r="A16" s="2" t="s">
        <v>35</v>
      </c>
      <c r="B16" s="2" t="s">
        <v>28</v>
      </c>
      <c r="C16" s="2">
        <v>5</v>
      </c>
      <c r="D16" s="2">
        <v>7.1242904663085901E-2</v>
      </c>
    </row>
    <row r="17" spans="1:4">
      <c r="A17" s="2" t="s">
        <v>35</v>
      </c>
      <c r="B17" s="2" t="s">
        <v>28</v>
      </c>
      <c r="C17" s="2">
        <v>7</v>
      </c>
      <c r="D17" s="2">
        <v>6.9378709793090798E-2</v>
      </c>
    </row>
    <row r="18" spans="1:4">
      <c r="A18" s="2" t="s">
        <v>35</v>
      </c>
      <c r="B18" s="2" t="s">
        <v>28</v>
      </c>
      <c r="C18" s="2">
        <v>7</v>
      </c>
      <c r="D18" s="2">
        <v>7.0543956756591794E-2</v>
      </c>
    </row>
    <row r="19" spans="1:4">
      <c r="A19" s="2" t="s">
        <v>35</v>
      </c>
      <c r="B19" s="2" t="s">
        <v>28</v>
      </c>
      <c r="C19" s="2">
        <v>7</v>
      </c>
      <c r="D19" s="2">
        <v>7.0827245712280301E-2</v>
      </c>
    </row>
    <row r="20" spans="1:4">
      <c r="A20" s="2" t="s">
        <v>35</v>
      </c>
      <c r="B20" s="2" t="s">
        <v>28</v>
      </c>
      <c r="C20" s="2">
        <v>7</v>
      </c>
      <c r="D20" s="2">
        <v>7.0086193084716794E-2</v>
      </c>
    </row>
    <row r="21" spans="1:4">
      <c r="A21" s="2" t="s">
        <v>35</v>
      </c>
      <c r="B21" s="2" t="s">
        <v>28</v>
      </c>
      <c r="C21" s="2">
        <v>7</v>
      </c>
      <c r="D21" s="2">
        <v>7.0969200134277405E-2</v>
      </c>
    </row>
    <row r="22" spans="1:4">
      <c r="A22" s="2" t="s">
        <v>36</v>
      </c>
      <c r="B22" s="2" t="s">
        <v>28</v>
      </c>
      <c r="C22" s="2">
        <v>5</v>
      </c>
      <c r="D22" s="2">
        <v>8.2284498214721696E-2</v>
      </c>
    </row>
    <row r="23" spans="1:4">
      <c r="A23" s="2" t="s">
        <v>36</v>
      </c>
      <c r="B23" s="2" t="s">
        <v>28</v>
      </c>
      <c r="C23" s="2">
        <v>5</v>
      </c>
      <c r="D23" s="2">
        <v>8.0698823928832999E-2</v>
      </c>
    </row>
    <row r="24" spans="1:4">
      <c r="A24" s="2" t="s">
        <v>36</v>
      </c>
      <c r="B24" s="2" t="s">
        <v>28</v>
      </c>
      <c r="C24" s="2">
        <v>5</v>
      </c>
      <c r="D24" s="2">
        <v>8.3187627792358401E-2</v>
      </c>
    </row>
    <row r="25" spans="1:4">
      <c r="A25" s="2" t="s">
        <v>36</v>
      </c>
      <c r="B25" s="2" t="s">
        <v>28</v>
      </c>
      <c r="C25" s="2">
        <v>5</v>
      </c>
      <c r="D25" s="2">
        <v>8.2778501510620106E-2</v>
      </c>
    </row>
    <row r="26" spans="1:4">
      <c r="A26" s="2" t="s">
        <v>36</v>
      </c>
      <c r="B26" s="2" t="s">
        <v>28</v>
      </c>
      <c r="C26" s="2">
        <v>5</v>
      </c>
      <c r="D26" s="2">
        <v>8.3490133285522503E-2</v>
      </c>
    </row>
    <row r="27" spans="1:4">
      <c r="A27" s="2" t="s">
        <v>36</v>
      </c>
      <c r="B27" s="2" t="s">
        <v>28</v>
      </c>
      <c r="C27" s="2">
        <v>3</v>
      </c>
      <c r="D27" s="2">
        <v>7.8790187835693401E-2</v>
      </c>
    </row>
    <row r="28" spans="1:4">
      <c r="A28" s="2" t="s">
        <v>36</v>
      </c>
      <c r="B28" s="2" t="s">
        <v>28</v>
      </c>
      <c r="C28" s="2">
        <v>3</v>
      </c>
      <c r="D28" s="2">
        <v>7.6678705215454099E-2</v>
      </c>
    </row>
    <row r="29" spans="1:4">
      <c r="A29" s="2" t="s">
        <v>36</v>
      </c>
      <c r="B29" s="2" t="s">
        <v>28</v>
      </c>
      <c r="C29" s="2">
        <v>3</v>
      </c>
      <c r="D29" s="2">
        <v>7.8727149963378901E-2</v>
      </c>
    </row>
    <row r="30" spans="1:4">
      <c r="A30" s="2" t="s">
        <v>36</v>
      </c>
      <c r="B30" s="2" t="s">
        <v>28</v>
      </c>
      <c r="C30" s="2">
        <v>3</v>
      </c>
      <c r="D30" s="2">
        <v>7.7293872833251995E-2</v>
      </c>
    </row>
    <row r="31" spans="1:4">
      <c r="A31" s="2" t="s">
        <v>36</v>
      </c>
      <c r="B31" s="2" t="s">
        <v>28</v>
      </c>
      <c r="C31" s="2">
        <v>3</v>
      </c>
      <c r="D31" s="2">
        <v>7.7683162689208995E-2</v>
      </c>
    </row>
    <row r="32" spans="1:4">
      <c r="A32" s="2" t="s">
        <v>36</v>
      </c>
      <c r="B32" s="2" t="s">
        <v>28</v>
      </c>
      <c r="C32" s="2">
        <v>1</v>
      </c>
      <c r="D32" s="2">
        <v>7.4395370483398393E-2</v>
      </c>
    </row>
    <row r="33" spans="1:4">
      <c r="A33" s="2" t="s">
        <v>36</v>
      </c>
      <c r="B33" s="2" t="s">
        <v>28</v>
      </c>
      <c r="C33" s="2">
        <v>1</v>
      </c>
      <c r="D33" s="2">
        <v>7.3639202117919897E-2</v>
      </c>
    </row>
    <row r="34" spans="1:4">
      <c r="A34" s="2" t="s">
        <v>36</v>
      </c>
      <c r="B34" s="2" t="s">
        <v>28</v>
      </c>
      <c r="C34" s="2">
        <v>1</v>
      </c>
      <c r="D34" s="2">
        <v>7.5462532043457001E-2</v>
      </c>
    </row>
    <row r="35" spans="1:4">
      <c r="A35" s="2" t="s">
        <v>36</v>
      </c>
      <c r="B35" s="2" t="s">
        <v>28</v>
      </c>
      <c r="C35" s="2">
        <v>1</v>
      </c>
      <c r="D35" s="2">
        <v>7.3410224914550806E-2</v>
      </c>
    </row>
    <row r="36" spans="1:4">
      <c r="A36" s="2" t="s">
        <v>36</v>
      </c>
      <c r="B36" s="2" t="s">
        <v>28</v>
      </c>
      <c r="C36" s="2">
        <v>1</v>
      </c>
      <c r="D36" s="2">
        <v>7.5711011886596694E-2</v>
      </c>
    </row>
    <row r="37" spans="1:4">
      <c r="A37" s="2" t="s">
        <v>36</v>
      </c>
      <c r="B37" s="2" t="s">
        <v>28</v>
      </c>
      <c r="C37" s="2">
        <v>7</v>
      </c>
      <c r="D37" s="2">
        <v>8.6119604110717798E-2</v>
      </c>
    </row>
    <row r="38" spans="1:4">
      <c r="A38" s="2" t="s">
        <v>36</v>
      </c>
      <c r="B38" s="2" t="s">
        <v>28</v>
      </c>
      <c r="C38" s="2">
        <v>7</v>
      </c>
      <c r="D38" s="2">
        <v>8.4978199005127E-2</v>
      </c>
    </row>
    <row r="39" spans="1:4">
      <c r="A39" s="2" t="s">
        <v>36</v>
      </c>
      <c r="B39" s="2" t="s">
        <v>28</v>
      </c>
      <c r="C39" s="2">
        <v>7</v>
      </c>
      <c r="D39" s="2">
        <v>8.5680389404296897E-2</v>
      </c>
    </row>
    <row r="40" spans="1:4">
      <c r="A40" s="2" t="s">
        <v>36</v>
      </c>
      <c r="B40" s="2" t="s">
        <v>28</v>
      </c>
      <c r="C40" s="2">
        <v>7</v>
      </c>
      <c r="D40" s="2">
        <v>8.5266017913818395E-2</v>
      </c>
    </row>
    <row r="41" spans="1:4">
      <c r="A41" s="2" t="s">
        <v>36</v>
      </c>
      <c r="B41" s="2" t="s">
        <v>28</v>
      </c>
      <c r="C41" s="2">
        <v>7</v>
      </c>
      <c r="D41" s="2">
        <v>8.3873081207275393E-2</v>
      </c>
    </row>
    <row r="42" spans="1:4">
      <c r="A42" s="2" t="s">
        <v>36</v>
      </c>
      <c r="B42" s="2" t="s">
        <v>29</v>
      </c>
      <c r="C42" s="2">
        <v>1</v>
      </c>
      <c r="D42" s="2">
        <v>7.5038623809814506E-2</v>
      </c>
    </row>
    <row r="43" spans="1:4">
      <c r="A43" s="2" t="s">
        <v>36</v>
      </c>
      <c r="B43" s="2" t="s">
        <v>29</v>
      </c>
      <c r="C43" s="2">
        <v>1</v>
      </c>
      <c r="D43" s="2">
        <v>7.33503818511963E-2</v>
      </c>
    </row>
    <row r="44" spans="1:4">
      <c r="A44" s="2" t="s">
        <v>36</v>
      </c>
      <c r="B44" s="2" t="s">
        <v>29</v>
      </c>
      <c r="C44" s="2">
        <v>1</v>
      </c>
      <c r="D44" s="2">
        <v>7.4370145797729506E-2</v>
      </c>
    </row>
    <row r="45" spans="1:4">
      <c r="A45" s="2" t="s">
        <v>36</v>
      </c>
      <c r="B45" s="2" t="s">
        <v>29</v>
      </c>
      <c r="C45" s="2">
        <v>1</v>
      </c>
      <c r="D45" s="2">
        <v>7.3922109603881805E-2</v>
      </c>
    </row>
    <row r="46" spans="1:4">
      <c r="A46" s="2" t="s">
        <v>36</v>
      </c>
      <c r="B46" s="2" t="s">
        <v>29</v>
      </c>
      <c r="C46" s="2">
        <v>1</v>
      </c>
      <c r="D46" s="2">
        <v>7.5778865814209007E-2</v>
      </c>
    </row>
    <row r="47" spans="1:4">
      <c r="A47" s="2" t="s">
        <v>36</v>
      </c>
      <c r="B47" s="2" t="s">
        <v>29</v>
      </c>
      <c r="C47" s="2">
        <v>3</v>
      </c>
      <c r="D47" s="2">
        <v>7.7762889862060605E-2</v>
      </c>
    </row>
    <row r="48" spans="1:4">
      <c r="A48" s="2" t="s">
        <v>36</v>
      </c>
      <c r="B48" s="2" t="s">
        <v>29</v>
      </c>
      <c r="C48" s="2">
        <v>3</v>
      </c>
      <c r="D48" s="2">
        <v>7.8650093078613301E-2</v>
      </c>
    </row>
    <row r="49" spans="1:4">
      <c r="A49" s="2" t="s">
        <v>36</v>
      </c>
      <c r="B49" s="2" t="s">
        <v>29</v>
      </c>
      <c r="C49" s="2">
        <v>3</v>
      </c>
      <c r="D49" s="2">
        <v>8.0863332748413105E-2</v>
      </c>
    </row>
    <row r="50" spans="1:4">
      <c r="A50" s="2" t="s">
        <v>36</v>
      </c>
      <c r="B50" s="2" t="s">
        <v>29</v>
      </c>
      <c r="C50" s="2">
        <v>3</v>
      </c>
      <c r="D50" s="2">
        <v>7.7405548095703103E-2</v>
      </c>
    </row>
    <row r="51" spans="1:4">
      <c r="A51" s="2" t="s">
        <v>36</v>
      </c>
      <c r="B51" s="2" t="s">
        <v>29</v>
      </c>
      <c r="C51" s="2">
        <v>3</v>
      </c>
      <c r="D51" s="2">
        <v>7.8390407562255904E-2</v>
      </c>
    </row>
    <row r="52" spans="1:4">
      <c r="A52" s="2" t="s">
        <v>36</v>
      </c>
      <c r="B52" s="2" t="s">
        <v>29</v>
      </c>
      <c r="C52" s="2">
        <v>5</v>
      </c>
      <c r="D52" s="2">
        <v>8.4522771835327207E-2</v>
      </c>
    </row>
    <row r="53" spans="1:4">
      <c r="A53" s="2" t="s">
        <v>36</v>
      </c>
      <c r="B53" s="2" t="s">
        <v>29</v>
      </c>
      <c r="C53" s="2">
        <v>5</v>
      </c>
      <c r="D53" s="2">
        <v>8.1103658676147494E-2</v>
      </c>
    </row>
    <row r="54" spans="1:4">
      <c r="A54" s="2" t="s">
        <v>36</v>
      </c>
      <c r="B54" s="2" t="s">
        <v>29</v>
      </c>
      <c r="C54" s="2">
        <v>5</v>
      </c>
      <c r="D54" s="2">
        <v>8.4205055236816401E-2</v>
      </c>
    </row>
    <row r="55" spans="1:4">
      <c r="A55" s="2" t="s">
        <v>36</v>
      </c>
      <c r="B55" s="2" t="s">
        <v>29</v>
      </c>
      <c r="C55" s="2">
        <v>5</v>
      </c>
      <c r="D55" s="2">
        <v>8.2956504821777299E-2</v>
      </c>
    </row>
    <row r="56" spans="1:4">
      <c r="A56" s="2" t="s">
        <v>36</v>
      </c>
      <c r="B56" s="2" t="s">
        <v>29</v>
      </c>
      <c r="C56" s="2">
        <v>5</v>
      </c>
      <c r="D56" s="2">
        <v>8.3997774124145497E-2</v>
      </c>
    </row>
    <row r="57" spans="1:4">
      <c r="A57" s="2" t="s">
        <v>36</v>
      </c>
      <c r="B57" s="2" t="s">
        <v>29</v>
      </c>
      <c r="C57" s="2">
        <v>9</v>
      </c>
      <c r="D57" s="2">
        <v>9.4840288162231501E-2</v>
      </c>
    </row>
    <row r="58" spans="1:4">
      <c r="A58" s="2" t="s">
        <v>36</v>
      </c>
      <c r="B58" s="2" t="s">
        <v>29</v>
      </c>
      <c r="C58" s="2">
        <v>9</v>
      </c>
      <c r="D58" s="2">
        <v>9.3755912780761702E-2</v>
      </c>
    </row>
    <row r="59" spans="1:4">
      <c r="A59" s="2" t="s">
        <v>36</v>
      </c>
      <c r="B59" s="2" t="s">
        <v>29</v>
      </c>
      <c r="C59" s="2">
        <v>9</v>
      </c>
      <c r="D59" s="2">
        <v>9.2059421539306602E-2</v>
      </c>
    </row>
    <row r="60" spans="1:4">
      <c r="A60" s="2" t="s">
        <v>36</v>
      </c>
      <c r="B60" s="2" t="s">
        <v>29</v>
      </c>
      <c r="C60" s="2">
        <v>9</v>
      </c>
      <c r="D60" s="2">
        <v>9.3920421600341794E-2</v>
      </c>
    </row>
    <row r="61" spans="1:4">
      <c r="A61" s="2" t="s">
        <v>36</v>
      </c>
      <c r="B61" s="2" t="s">
        <v>29</v>
      </c>
      <c r="C61" s="2">
        <v>9</v>
      </c>
      <c r="D61" s="2">
        <v>9.3739223480224607E-2</v>
      </c>
    </row>
    <row r="62" spans="1:4">
      <c r="A62" s="2" t="s">
        <v>36</v>
      </c>
      <c r="B62" s="2" t="s">
        <v>29</v>
      </c>
      <c r="C62" s="2">
        <v>7</v>
      </c>
      <c r="D62" s="2">
        <v>8.8189506530761699E-2</v>
      </c>
    </row>
    <row r="63" spans="1:4">
      <c r="A63" s="2" t="s">
        <v>36</v>
      </c>
      <c r="B63" s="2" t="s">
        <v>29</v>
      </c>
      <c r="C63" s="2">
        <v>7</v>
      </c>
      <c r="D63" s="2">
        <v>8.9625930786132804E-2</v>
      </c>
    </row>
    <row r="64" spans="1:4">
      <c r="A64" s="2" t="s">
        <v>36</v>
      </c>
      <c r="B64" s="2" t="s">
        <v>29</v>
      </c>
      <c r="C64" s="2">
        <v>7</v>
      </c>
      <c r="D64" s="2">
        <v>8.9821481704711895E-2</v>
      </c>
    </row>
    <row r="65" spans="1:4">
      <c r="A65" s="2" t="s">
        <v>36</v>
      </c>
      <c r="B65" s="2" t="s">
        <v>29</v>
      </c>
      <c r="C65" s="2">
        <v>7</v>
      </c>
      <c r="D65" s="2">
        <v>8.5168027877807598E-2</v>
      </c>
    </row>
    <row r="66" spans="1:4">
      <c r="A66" s="2" t="s">
        <v>36</v>
      </c>
      <c r="B66" s="2" t="s">
        <v>29</v>
      </c>
      <c r="C66" s="2">
        <v>7</v>
      </c>
      <c r="D66" s="2">
        <v>9.0624570846557603E-2</v>
      </c>
    </row>
    <row r="67" spans="1:4">
      <c r="A67" s="2" t="s">
        <v>35</v>
      </c>
      <c r="B67" s="2" t="s">
        <v>29</v>
      </c>
      <c r="C67" s="2">
        <v>3</v>
      </c>
      <c r="D67" s="2">
        <v>7.25714206695557E-2</v>
      </c>
    </row>
    <row r="68" spans="1:4">
      <c r="A68" s="2" t="s">
        <v>35</v>
      </c>
      <c r="B68" s="2" t="s">
        <v>29</v>
      </c>
      <c r="C68" s="2">
        <v>3</v>
      </c>
      <c r="D68" s="2">
        <v>7.4011468887329096E-2</v>
      </c>
    </row>
    <row r="69" spans="1:4">
      <c r="A69" s="2" t="s">
        <v>35</v>
      </c>
      <c r="B69" s="2" t="s">
        <v>29</v>
      </c>
      <c r="C69" s="2">
        <v>3</v>
      </c>
      <c r="D69" s="2">
        <v>7.2620582580566403E-2</v>
      </c>
    </row>
    <row r="70" spans="1:4">
      <c r="A70" s="2" t="s">
        <v>35</v>
      </c>
      <c r="B70" s="2" t="s">
        <v>29</v>
      </c>
      <c r="C70" s="2">
        <v>3</v>
      </c>
      <c r="D70" s="2">
        <v>7.2096443176269495E-2</v>
      </c>
    </row>
    <row r="71" spans="1:4">
      <c r="A71" s="2" t="s">
        <v>35</v>
      </c>
      <c r="B71" s="2" t="s">
        <v>29</v>
      </c>
      <c r="C71" s="2">
        <v>3</v>
      </c>
      <c r="D71" s="2">
        <v>7.1576738357543898E-2</v>
      </c>
    </row>
    <row r="72" spans="1:4">
      <c r="A72" s="2" t="s">
        <v>35</v>
      </c>
      <c r="B72" s="2" t="s">
        <v>29</v>
      </c>
      <c r="C72" s="2">
        <v>1</v>
      </c>
      <c r="D72" s="2">
        <v>7.3605680465698195E-2</v>
      </c>
    </row>
    <row r="73" spans="1:4">
      <c r="A73" s="2" t="s">
        <v>35</v>
      </c>
      <c r="B73" s="2" t="s">
        <v>29</v>
      </c>
      <c r="C73" s="2">
        <v>1</v>
      </c>
      <c r="D73" s="2">
        <v>7.3259496688842796E-2</v>
      </c>
    </row>
    <row r="74" spans="1:4">
      <c r="A74" s="2" t="s">
        <v>35</v>
      </c>
      <c r="B74" s="2" t="s">
        <v>29</v>
      </c>
      <c r="C74" s="2">
        <v>1</v>
      </c>
      <c r="D74" s="2">
        <v>7.2776699066162104E-2</v>
      </c>
    </row>
    <row r="75" spans="1:4">
      <c r="A75" s="2" t="s">
        <v>35</v>
      </c>
      <c r="B75" s="2" t="s">
        <v>29</v>
      </c>
      <c r="C75" s="2">
        <v>1</v>
      </c>
      <c r="D75" s="2">
        <v>7.1401023864746102E-2</v>
      </c>
    </row>
    <row r="76" spans="1:4">
      <c r="A76" s="2" t="s">
        <v>35</v>
      </c>
      <c r="B76" s="2" t="s">
        <v>29</v>
      </c>
      <c r="C76" s="2">
        <v>1</v>
      </c>
      <c r="D76" s="2">
        <v>7.2412586212158195E-2</v>
      </c>
    </row>
    <row r="77" spans="1:4">
      <c r="A77" s="2" t="s">
        <v>35</v>
      </c>
      <c r="B77" s="2" t="s">
        <v>29</v>
      </c>
      <c r="C77" s="2">
        <v>7</v>
      </c>
      <c r="D77" s="2">
        <v>7.3384189605712899E-2</v>
      </c>
    </row>
    <row r="78" spans="1:4">
      <c r="A78" s="2" t="s">
        <v>35</v>
      </c>
      <c r="B78" s="2" t="s">
        <v>29</v>
      </c>
      <c r="C78" s="2">
        <v>7</v>
      </c>
      <c r="D78" s="2">
        <v>7.2452592849731504E-2</v>
      </c>
    </row>
    <row r="79" spans="1:4">
      <c r="A79" s="2" t="s">
        <v>35</v>
      </c>
      <c r="B79" s="2" t="s">
        <v>29</v>
      </c>
      <c r="C79" s="2">
        <v>7</v>
      </c>
      <c r="D79" s="2">
        <v>7.2717666625976604E-2</v>
      </c>
    </row>
    <row r="80" spans="1:4">
      <c r="A80" s="2" t="s">
        <v>35</v>
      </c>
      <c r="B80" s="2" t="s">
        <v>29</v>
      </c>
      <c r="C80" s="2">
        <v>7</v>
      </c>
      <c r="D80" s="2">
        <v>7.27386474609375E-2</v>
      </c>
    </row>
    <row r="81" spans="1:4">
      <c r="A81" s="2" t="s">
        <v>35</v>
      </c>
      <c r="B81" s="2" t="s">
        <v>29</v>
      </c>
      <c r="C81" s="2">
        <v>7</v>
      </c>
      <c r="D81" s="2">
        <v>7.3065900802612299E-2</v>
      </c>
    </row>
    <row r="82" spans="1:4">
      <c r="A82" s="2" t="s">
        <v>35</v>
      </c>
      <c r="B82" s="2" t="s">
        <v>29</v>
      </c>
      <c r="C82" s="2">
        <v>5</v>
      </c>
      <c r="D82" s="2">
        <v>7.3216962814331099E-2</v>
      </c>
    </row>
    <row r="83" spans="1:4">
      <c r="A83" s="2" t="s">
        <v>35</v>
      </c>
      <c r="B83" s="2" t="s">
        <v>29</v>
      </c>
      <c r="C83" s="2">
        <v>5</v>
      </c>
      <c r="D83" s="2">
        <v>7.2849559783935605E-2</v>
      </c>
    </row>
    <row r="84" spans="1:4">
      <c r="A84" s="2" t="s">
        <v>35</v>
      </c>
      <c r="B84" s="2" t="s">
        <v>29</v>
      </c>
      <c r="C84" s="2">
        <v>5</v>
      </c>
      <c r="D84" s="2">
        <v>7.3006582260131805E-2</v>
      </c>
    </row>
    <row r="85" spans="1:4">
      <c r="A85" s="2" t="s">
        <v>35</v>
      </c>
      <c r="B85" s="2" t="s">
        <v>29</v>
      </c>
      <c r="C85" s="2">
        <v>5</v>
      </c>
      <c r="D85" s="2">
        <v>7.3338270187377902E-2</v>
      </c>
    </row>
    <row r="86" spans="1:4">
      <c r="A86" s="2" t="s">
        <v>35</v>
      </c>
      <c r="B86" s="2" t="s">
        <v>29</v>
      </c>
      <c r="C86" s="2">
        <v>5</v>
      </c>
      <c r="D86" s="2">
        <v>7.2575569152832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A00DE-1669-DE4E-84B0-5819D44EFE0E}">
  <dimension ref="A1:F271"/>
  <sheetViews>
    <sheetView zoomScale="156" zoomScaleNormal="156" workbookViewId="0">
      <selection activeCell="J27" sqref="J27"/>
    </sheetView>
  </sheetViews>
  <sheetFormatPr baseColWidth="10" defaultRowHeight="16"/>
  <sheetData>
    <row r="1" spans="1:6">
      <c r="A1" s="1" t="s">
        <v>0</v>
      </c>
      <c r="B1" s="1" t="s">
        <v>8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>
        <v>0</v>
      </c>
      <c r="B2" s="2">
        <v>0</v>
      </c>
      <c r="C2" s="2" t="s">
        <v>5</v>
      </c>
      <c r="D2" s="2">
        <v>1</v>
      </c>
      <c r="E2" s="2">
        <v>1</v>
      </c>
      <c r="F2" s="2">
        <v>0</v>
      </c>
    </row>
    <row r="3" spans="1:6">
      <c r="A3" s="1">
        <v>0</v>
      </c>
      <c r="B3" s="2">
        <v>0</v>
      </c>
      <c r="C3" s="2" t="s">
        <v>5</v>
      </c>
      <c r="D3" s="2">
        <v>1</v>
      </c>
      <c r="E3" s="2">
        <v>1</v>
      </c>
      <c r="F3" s="2">
        <v>0</v>
      </c>
    </row>
    <row r="4" spans="1:6">
      <c r="A4" s="1">
        <v>0</v>
      </c>
      <c r="B4" s="2">
        <v>0</v>
      </c>
      <c r="C4" s="2" t="s">
        <v>5</v>
      </c>
      <c r="D4" s="2">
        <v>1</v>
      </c>
      <c r="E4" s="2">
        <v>1</v>
      </c>
      <c r="F4" s="2">
        <v>0</v>
      </c>
    </row>
    <row r="5" spans="1:6">
      <c r="A5" s="1">
        <v>0</v>
      </c>
      <c r="B5" s="2">
        <v>0</v>
      </c>
      <c r="C5" s="2" t="s">
        <v>5</v>
      </c>
      <c r="D5" s="2">
        <v>1</v>
      </c>
      <c r="E5" s="2">
        <v>1</v>
      </c>
      <c r="F5" s="2">
        <v>0</v>
      </c>
    </row>
    <row r="6" spans="1:6">
      <c r="A6" s="1">
        <v>0</v>
      </c>
      <c r="B6" s="2">
        <v>0</v>
      </c>
      <c r="C6" s="2" t="s">
        <v>5</v>
      </c>
      <c r="D6" s="2">
        <v>1</v>
      </c>
      <c r="E6" s="2">
        <v>1</v>
      </c>
      <c r="F6" s="2">
        <v>0</v>
      </c>
    </row>
    <row r="7" spans="1:6">
      <c r="A7" s="1">
        <v>0</v>
      </c>
      <c r="B7" s="2">
        <v>0</v>
      </c>
      <c r="C7" s="2" t="s">
        <v>5</v>
      </c>
      <c r="D7" s="2">
        <v>1</v>
      </c>
      <c r="E7" s="2">
        <v>1</v>
      </c>
      <c r="F7" s="2">
        <v>0</v>
      </c>
    </row>
    <row r="8" spans="1:6">
      <c r="A8" s="1">
        <v>0</v>
      </c>
      <c r="B8" s="2">
        <v>0</v>
      </c>
      <c r="C8" s="2" t="s">
        <v>6</v>
      </c>
      <c r="D8" s="2">
        <v>1</v>
      </c>
      <c r="E8" s="2">
        <v>1</v>
      </c>
      <c r="F8" s="2">
        <v>0</v>
      </c>
    </row>
    <row r="9" spans="1:6">
      <c r="A9" s="1">
        <v>0</v>
      </c>
      <c r="B9" s="2">
        <v>0</v>
      </c>
      <c r="C9" s="2" t="s">
        <v>6</v>
      </c>
      <c r="D9" s="2">
        <v>1</v>
      </c>
      <c r="E9" s="2">
        <v>1</v>
      </c>
      <c r="F9" s="2">
        <v>0</v>
      </c>
    </row>
    <row r="10" spans="1:6">
      <c r="A10" s="1">
        <v>0</v>
      </c>
      <c r="B10" s="2">
        <v>0</v>
      </c>
      <c r="C10" s="2" t="s">
        <v>6</v>
      </c>
      <c r="D10" s="2">
        <v>1</v>
      </c>
      <c r="E10" s="2">
        <v>1</v>
      </c>
      <c r="F10" s="2">
        <v>0</v>
      </c>
    </row>
    <row r="11" spans="1:6">
      <c r="A11" s="1">
        <v>0</v>
      </c>
      <c r="B11" s="2">
        <v>0</v>
      </c>
      <c r="C11" s="2" t="s">
        <v>6</v>
      </c>
      <c r="D11" s="2">
        <v>1</v>
      </c>
      <c r="E11" s="2">
        <v>1</v>
      </c>
      <c r="F11" s="2">
        <v>0</v>
      </c>
    </row>
    <row r="12" spans="1:6">
      <c r="A12" s="1">
        <v>0</v>
      </c>
      <c r="B12" s="2">
        <v>0</v>
      </c>
      <c r="C12" s="2" t="s">
        <v>6</v>
      </c>
      <c r="D12" s="2">
        <v>1</v>
      </c>
      <c r="E12" s="2">
        <v>1</v>
      </c>
      <c r="F12" s="2">
        <v>0</v>
      </c>
    </row>
    <row r="13" spans="1:6">
      <c r="A13" s="1">
        <v>0</v>
      </c>
      <c r="B13" s="2">
        <v>0</v>
      </c>
      <c r="C13" s="2" t="s">
        <v>6</v>
      </c>
      <c r="D13" s="2">
        <v>1</v>
      </c>
      <c r="E13" s="2">
        <v>1</v>
      </c>
      <c r="F13" s="2">
        <v>0</v>
      </c>
    </row>
    <row r="14" spans="1:6">
      <c r="A14" s="1">
        <v>0</v>
      </c>
      <c r="B14" s="2">
        <v>0</v>
      </c>
      <c r="C14" s="2" t="s">
        <v>7</v>
      </c>
      <c r="D14" s="2">
        <v>1</v>
      </c>
      <c r="E14" s="2">
        <v>1</v>
      </c>
      <c r="F14" s="2">
        <v>0</v>
      </c>
    </row>
    <row r="15" spans="1:6">
      <c r="A15" s="1">
        <v>0</v>
      </c>
      <c r="B15" s="2">
        <v>0</v>
      </c>
      <c r="C15" s="2" t="s">
        <v>7</v>
      </c>
      <c r="D15" s="2">
        <v>1</v>
      </c>
      <c r="E15" s="2">
        <v>1</v>
      </c>
      <c r="F15" s="2">
        <v>0</v>
      </c>
    </row>
    <row r="16" spans="1:6">
      <c r="A16" s="1">
        <v>0</v>
      </c>
      <c r="B16" s="2">
        <v>0</v>
      </c>
      <c r="C16" s="2" t="s">
        <v>7</v>
      </c>
      <c r="D16" s="2">
        <v>1</v>
      </c>
      <c r="E16" s="2">
        <v>1</v>
      </c>
      <c r="F16" s="2">
        <v>0</v>
      </c>
    </row>
    <row r="17" spans="1:6">
      <c r="A17" s="1">
        <v>0</v>
      </c>
      <c r="B17" s="2">
        <v>0</v>
      </c>
      <c r="C17" s="2" t="s">
        <v>7</v>
      </c>
      <c r="D17" s="2">
        <v>1</v>
      </c>
      <c r="E17" s="2">
        <v>1</v>
      </c>
      <c r="F17" s="2">
        <v>0</v>
      </c>
    </row>
    <row r="18" spans="1:6">
      <c r="A18" s="1">
        <v>0</v>
      </c>
      <c r="B18" s="2">
        <v>0</v>
      </c>
      <c r="C18" s="2" t="s">
        <v>7</v>
      </c>
      <c r="D18" s="2">
        <v>1</v>
      </c>
      <c r="E18" s="2">
        <v>1</v>
      </c>
      <c r="F18" s="2">
        <v>0</v>
      </c>
    </row>
    <row r="19" spans="1:6">
      <c r="A19" s="1">
        <v>0</v>
      </c>
      <c r="B19" s="2">
        <v>0</v>
      </c>
      <c r="C19" s="2" t="s">
        <v>7</v>
      </c>
      <c r="D19" s="2">
        <v>1</v>
      </c>
      <c r="E19" s="2">
        <v>1</v>
      </c>
      <c r="F19" s="2">
        <v>0</v>
      </c>
    </row>
    <row r="20" spans="1:6">
      <c r="A20" s="1">
        <v>250</v>
      </c>
      <c r="B20" s="2">
        <v>4.1666666666666696</v>
      </c>
      <c r="C20" s="2" t="s">
        <v>5</v>
      </c>
      <c r="D20" s="2">
        <v>0.93333333333333302</v>
      </c>
      <c r="E20" s="2">
        <v>0.89444444444444404</v>
      </c>
      <c r="F20" s="2">
        <v>0.114125769912079</v>
      </c>
    </row>
    <row r="21" spans="1:6">
      <c r="A21" s="1">
        <v>250</v>
      </c>
      <c r="B21" s="2">
        <v>4.1666666666666696</v>
      </c>
      <c r="C21" s="2" t="s">
        <v>5</v>
      </c>
      <c r="D21" s="2">
        <v>0.66666666666666696</v>
      </c>
      <c r="E21" s="2">
        <v>0.89444444444444404</v>
      </c>
      <c r="F21" s="2">
        <v>0.114125769912079</v>
      </c>
    </row>
    <row r="22" spans="1:6">
      <c r="A22" s="1">
        <v>250</v>
      </c>
      <c r="B22" s="2">
        <v>4.1666666666666696</v>
      </c>
      <c r="C22" s="2" t="s">
        <v>5</v>
      </c>
      <c r="D22" s="2">
        <v>0.91666666666666696</v>
      </c>
      <c r="E22" s="2">
        <v>0.89444444444444404</v>
      </c>
      <c r="F22" s="2">
        <v>0.114125769912079</v>
      </c>
    </row>
    <row r="23" spans="1:6">
      <c r="A23" s="1">
        <v>250</v>
      </c>
      <c r="B23" s="2">
        <v>4.1666666666666696</v>
      </c>
      <c r="C23" s="2" t="s">
        <v>5</v>
      </c>
      <c r="D23" s="2">
        <v>1</v>
      </c>
      <c r="E23" s="2">
        <v>0.89444444444444404</v>
      </c>
      <c r="F23" s="2">
        <v>0.114125769912079</v>
      </c>
    </row>
    <row r="24" spans="1:6">
      <c r="A24" s="1">
        <v>250</v>
      </c>
      <c r="B24" s="2">
        <v>4.1666666666666696</v>
      </c>
      <c r="C24" s="2" t="s">
        <v>5</v>
      </c>
      <c r="D24" s="2">
        <v>0.85</v>
      </c>
      <c r="E24" s="2">
        <v>0.89444444444444404</v>
      </c>
      <c r="F24" s="2">
        <v>0.114125769912079</v>
      </c>
    </row>
    <row r="25" spans="1:6">
      <c r="A25" s="1">
        <v>250</v>
      </c>
      <c r="B25" s="2">
        <v>4.1666666666666696</v>
      </c>
      <c r="C25" s="2" t="s">
        <v>5</v>
      </c>
      <c r="D25" s="2">
        <v>1</v>
      </c>
      <c r="E25" s="2">
        <v>0.89444444444444404</v>
      </c>
      <c r="F25" s="2">
        <v>0.114125769912079</v>
      </c>
    </row>
    <row r="26" spans="1:6">
      <c r="A26" s="1">
        <v>250</v>
      </c>
      <c r="B26" s="2">
        <v>4.1666666666666696</v>
      </c>
      <c r="C26" s="2" t="s">
        <v>6</v>
      </c>
      <c r="D26" s="2">
        <v>0.875</v>
      </c>
      <c r="E26" s="2">
        <v>0.97916666666666696</v>
      </c>
      <c r="F26" s="2">
        <v>4.6584749531245598E-2</v>
      </c>
    </row>
    <row r="27" spans="1:6">
      <c r="A27" s="1">
        <v>250</v>
      </c>
      <c r="B27" s="2">
        <v>4.1666666666666696</v>
      </c>
      <c r="C27" s="2" t="s">
        <v>6</v>
      </c>
      <c r="D27" s="2">
        <v>1</v>
      </c>
      <c r="E27" s="2">
        <v>0.97916666666666696</v>
      </c>
      <c r="F27" s="2">
        <v>4.6584749531245598E-2</v>
      </c>
    </row>
    <row r="28" spans="1:6">
      <c r="A28" s="1">
        <v>250</v>
      </c>
      <c r="B28" s="2">
        <v>4.1666666666666696</v>
      </c>
      <c r="C28" s="2" t="s">
        <v>6</v>
      </c>
      <c r="D28" s="2">
        <v>1</v>
      </c>
      <c r="E28" s="2">
        <v>0.97916666666666696</v>
      </c>
      <c r="F28" s="2">
        <v>4.6584749531245598E-2</v>
      </c>
    </row>
    <row r="29" spans="1:6">
      <c r="A29" s="1">
        <v>250</v>
      </c>
      <c r="B29" s="2">
        <v>4.1666666666666696</v>
      </c>
      <c r="C29" s="2" t="s">
        <v>6</v>
      </c>
      <c r="D29" s="2">
        <v>1</v>
      </c>
      <c r="E29" s="2">
        <v>0.97916666666666696</v>
      </c>
      <c r="F29" s="2">
        <v>4.6584749531245598E-2</v>
      </c>
    </row>
    <row r="30" spans="1:6">
      <c r="A30" s="1">
        <v>250</v>
      </c>
      <c r="B30" s="2">
        <v>4.1666666666666696</v>
      </c>
      <c r="C30" s="2" t="s">
        <v>6</v>
      </c>
      <c r="D30" s="2">
        <v>1</v>
      </c>
      <c r="E30" s="2">
        <v>0.97916666666666696</v>
      </c>
      <c r="F30" s="2">
        <v>4.6584749531245598E-2</v>
      </c>
    </row>
    <row r="31" spans="1:6">
      <c r="A31" s="1">
        <v>250</v>
      </c>
      <c r="B31" s="2">
        <v>4.1666666666666696</v>
      </c>
      <c r="C31" s="2" t="s">
        <v>6</v>
      </c>
      <c r="D31" s="2">
        <v>1</v>
      </c>
      <c r="E31" s="2">
        <v>0.97916666666666696</v>
      </c>
      <c r="F31" s="2">
        <v>4.6584749531245598E-2</v>
      </c>
    </row>
    <row r="32" spans="1:6">
      <c r="A32" s="1">
        <v>250</v>
      </c>
      <c r="B32" s="2">
        <v>4.1666666666666696</v>
      </c>
      <c r="C32" s="2" t="s">
        <v>7</v>
      </c>
      <c r="D32" s="2">
        <v>1</v>
      </c>
      <c r="E32" s="2">
        <v>0.99019607843137303</v>
      </c>
      <c r="F32" s="2">
        <v>2.1922235073527401E-2</v>
      </c>
    </row>
    <row r="33" spans="1:6">
      <c r="A33" s="1">
        <v>250</v>
      </c>
      <c r="B33" s="2">
        <v>4.1666666666666696</v>
      </c>
      <c r="C33" s="2" t="s">
        <v>7</v>
      </c>
      <c r="D33" s="2">
        <v>1</v>
      </c>
      <c r="E33" s="2">
        <v>0.99019607843137303</v>
      </c>
      <c r="F33" s="2">
        <v>2.1922235073527401E-2</v>
      </c>
    </row>
    <row r="34" spans="1:6">
      <c r="A34" s="1">
        <v>250</v>
      </c>
      <c r="B34" s="2">
        <v>4.1666666666666696</v>
      </c>
      <c r="C34" s="2" t="s">
        <v>7</v>
      </c>
      <c r="D34" s="2">
        <v>1</v>
      </c>
      <c r="E34" s="2">
        <v>0.99019607843137303</v>
      </c>
      <c r="F34" s="2">
        <v>2.1922235073527401E-2</v>
      </c>
    </row>
    <row r="35" spans="1:6">
      <c r="A35" s="1">
        <v>250</v>
      </c>
      <c r="B35" s="2">
        <v>4.1666666666666696</v>
      </c>
      <c r="C35" s="2" t="s">
        <v>7</v>
      </c>
      <c r="D35" s="2">
        <v>0.94117647058823495</v>
      </c>
      <c r="E35" s="2">
        <v>0.99019607843137303</v>
      </c>
      <c r="F35" s="2">
        <v>2.1922235073527401E-2</v>
      </c>
    </row>
    <row r="36" spans="1:6">
      <c r="A36" s="1">
        <v>250</v>
      </c>
      <c r="B36" s="2">
        <v>4.1666666666666696</v>
      </c>
      <c r="C36" s="2" t="s">
        <v>7</v>
      </c>
      <c r="D36" s="2">
        <v>1</v>
      </c>
      <c r="E36" s="2">
        <v>0.99019607843137303</v>
      </c>
      <c r="F36" s="2">
        <v>2.1922235073527401E-2</v>
      </c>
    </row>
    <row r="37" spans="1:6">
      <c r="A37" s="1">
        <v>250</v>
      </c>
      <c r="B37" s="2">
        <v>4.1666666666666696</v>
      </c>
      <c r="C37" s="2" t="s">
        <v>7</v>
      </c>
      <c r="D37" s="2">
        <v>1</v>
      </c>
      <c r="E37" s="2">
        <v>0.99019607843137303</v>
      </c>
      <c r="F37" s="2">
        <v>2.1922235073527401E-2</v>
      </c>
    </row>
    <row r="38" spans="1:6">
      <c r="A38" s="1">
        <v>500</v>
      </c>
      <c r="B38" s="2">
        <v>8.3333333333333304</v>
      </c>
      <c r="C38" s="2" t="s">
        <v>5</v>
      </c>
      <c r="D38" s="2">
        <v>0.93333333333333302</v>
      </c>
      <c r="E38" s="2">
        <v>0.86111111111111105</v>
      </c>
      <c r="F38" s="2">
        <v>0.14677605348469899</v>
      </c>
    </row>
    <row r="39" spans="1:6">
      <c r="A39" s="1">
        <v>500</v>
      </c>
      <c r="B39" s="2">
        <v>8.3333333333333304</v>
      </c>
      <c r="C39" s="2" t="s">
        <v>5</v>
      </c>
      <c r="D39" s="2">
        <v>0.66666666666666696</v>
      </c>
      <c r="E39" s="2">
        <v>0.86111111111111105</v>
      </c>
      <c r="F39" s="2">
        <v>0.14677605348469899</v>
      </c>
    </row>
    <row r="40" spans="1:6">
      <c r="A40" s="1">
        <v>500</v>
      </c>
      <c r="B40" s="2">
        <v>8.3333333333333304</v>
      </c>
      <c r="C40" s="2" t="s">
        <v>5</v>
      </c>
      <c r="D40" s="2">
        <v>0.91666666666666696</v>
      </c>
      <c r="E40" s="2">
        <v>0.86111111111111105</v>
      </c>
      <c r="F40" s="2">
        <v>0.14677605348469899</v>
      </c>
    </row>
    <row r="41" spans="1:6">
      <c r="A41" s="1">
        <v>500</v>
      </c>
      <c r="B41" s="2">
        <v>8.3333333333333304</v>
      </c>
      <c r="C41" s="2" t="s">
        <v>5</v>
      </c>
      <c r="D41" s="2">
        <v>1</v>
      </c>
      <c r="E41" s="2">
        <v>0.86111111111111105</v>
      </c>
      <c r="F41" s="2">
        <v>0.14677605348469899</v>
      </c>
    </row>
    <row r="42" spans="1:6">
      <c r="A42" s="1">
        <v>500</v>
      </c>
      <c r="B42" s="2">
        <v>8.3333333333333304</v>
      </c>
      <c r="C42" s="2" t="s">
        <v>5</v>
      </c>
      <c r="D42" s="2">
        <v>0.65</v>
      </c>
      <c r="E42" s="2">
        <v>0.86111111111111105</v>
      </c>
      <c r="F42" s="2">
        <v>0.14677605348469899</v>
      </c>
    </row>
    <row r="43" spans="1:6">
      <c r="A43" s="1">
        <v>500</v>
      </c>
      <c r="B43" s="2">
        <v>8.3333333333333304</v>
      </c>
      <c r="C43" s="2" t="s">
        <v>5</v>
      </c>
      <c r="D43" s="2">
        <v>1</v>
      </c>
      <c r="E43" s="2">
        <v>0.86111111111111105</v>
      </c>
      <c r="F43" s="2">
        <v>0.14677605348469899</v>
      </c>
    </row>
    <row r="44" spans="1:6">
      <c r="A44" s="1">
        <v>500</v>
      </c>
      <c r="B44" s="2">
        <v>8.3333333333333304</v>
      </c>
      <c r="C44" s="2" t="s">
        <v>6</v>
      </c>
      <c r="D44" s="2">
        <v>0.95833333333333304</v>
      </c>
      <c r="E44" s="2">
        <v>0.98023504273504303</v>
      </c>
      <c r="F44" s="2">
        <v>2.9747127761379999E-2</v>
      </c>
    </row>
    <row r="45" spans="1:6">
      <c r="A45" s="1">
        <v>500</v>
      </c>
      <c r="B45" s="2">
        <v>8.3333333333333304</v>
      </c>
      <c r="C45" s="2" t="s">
        <v>6</v>
      </c>
      <c r="D45" s="2">
        <v>1</v>
      </c>
      <c r="E45" s="2">
        <v>0.98023504273504303</v>
      </c>
      <c r="F45" s="2">
        <v>2.9747127761379999E-2</v>
      </c>
    </row>
    <row r="46" spans="1:6">
      <c r="A46" s="1">
        <v>500</v>
      </c>
      <c r="B46" s="2">
        <v>8.3333333333333304</v>
      </c>
      <c r="C46" s="2" t="s">
        <v>6</v>
      </c>
      <c r="D46" s="2">
        <v>1</v>
      </c>
      <c r="E46" s="2">
        <v>0.98023504273504303</v>
      </c>
      <c r="F46" s="2">
        <v>2.9747127761379999E-2</v>
      </c>
    </row>
    <row r="47" spans="1:6">
      <c r="A47" s="1">
        <v>500</v>
      </c>
      <c r="B47" s="2">
        <v>8.3333333333333304</v>
      </c>
      <c r="C47" s="2" t="s">
        <v>6</v>
      </c>
      <c r="D47" s="2">
        <v>0.92307692307692302</v>
      </c>
      <c r="E47" s="2">
        <v>0.98023504273504303</v>
      </c>
      <c r="F47" s="2">
        <v>2.9747127761379999E-2</v>
      </c>
    </row>
    <row r="48" spans="1:6">
      <c r="A48" s="1">
        <v>500</v>
      </c>
      <c r="B48" s="2">
        <v>8.3333333333333304</v>
      </c>
      <c r="C48" s="2" t="s">
        <v>6</v>
      </c>
      <c r="D48" s="2">
        <v>1</v>
      </c>
      <c r="E48" s="2">
        <v>0.98023504273504303</v>
      </c>
      <c r="F48" s="2">
        <v>2.9747127761379999E-2</v>
      </c>
    </row>
    <row r="49" spans="1:6">
      <c r="A49" s="1">
        <v>500</v>
      </c>
      <c r="B49" s="2">
        <v>8.3333333333333304</v>
      </c>
      <c r="C49" s="2" t="s">
        <v>6</v>
      </c>
      <c r="D49" s="2">
        <v>1</v>
      </c>
      <c r="E49" s="2">
        <v>0.98023504273504303</v>
      </c>
      <c r="F49" s="2">
        <v>2.9747127761379999E-2</v>
      </c>
    </row>
    <row r="50" spans="1:6">
      <c r="A50" s="1">
        <v>500</v>
      </c>
      <c r="B50" s="2">
        <v>8.3333333333333304</v>
      </c>
      <c r="C50" s="2" t="s">
        <v>7</v>
      </c>
      <c r="D50" s="2">
        <v>1</v>
      </c>
      <c r="E50" s="2">
        <v>0.95776772247360498</v>
      </c>
      <c r="F50" s="2">
        <v>6.6279253522533402E-2</v>
      </c>
    </row>
    <row r="51" spans="1:6">
      <c r="A51" s="1">
        <v>500</v>
      </c>
      <c r="B51" s="2">
        <v>8.3333333333333304</v>
      </c>
      <c r="C51" s="2" t="s">
        <v>7</v>
      </c>
      <c r="D51" s="2">
        <v>1</v>
      </c>
      <c r="E51" s="2">
        <v>0.95776772247360498</v>
      </c>
      <c r="F51" s="2">
        <v>6.6279253522533402E-2</v>
      </c>
    </row>
    <row r="52" spans="1:6">
      <c r="A52" s="1">
        <v>500</v>
      </c>
      <c r="B52" s="2">
        <v>8.3333333333333304</v>
      </c>
      <c r="C52" s="2" t="s">
        <v>7</v>
      </c>
      <c r="D52" s="2">
        <v>1</v>
      </c>
      <c r="E52" s="2">
        <v>0.95776772247360498</v>
      </c>
      <c r="F52" s="2">
        <v>6.6279253522533402E-2</v>
      </c>
    </row>
    <row r="53" spans="1:6">
      <c r="A53" s="1">
        <v>500</v>
      </c>
      <c r="B53" s="2">
        <v>8.3333333333333304</v>
      </c>
      <c r="C53" s="2" t="s">
        <v>7</v>
      </c>
      <c r="D53" s="2">
        <v>0.82352941176470595</v>
      </c>
      <c r="E53" s="2">
        <v>0.95776772247360498</v>
      </c>
      <c r="F53" s="2">
        <v>6.6279253522533402E-2</v>
      </c>
    </row>
    <row r="54" spans="1:6">
      <c r="A54" s="1">
        <v>500</v>
      </c>
      <c r="B54" s="2">
        <v>8.3333333333333304</v>
      </c>
      <c r="C54" s="2" t="s">
        <v>7</v>
      </c>
      <c r="D54" s="2">
        <v>1</v>
      </c>
      <c r="E54" s="2">
        <v>0.95776772247360498</v>
      </c>
      <c r="F54" s="2">
        <v>6.6279253522533402E-2</v>
      </c>
    </row>
    <row r="55" spans="1:6">
      <c r="A55" s="1">
        <v>500</v>
      </c>
      <c r="B55" s="2">
        <v>8.3333333333333304</v>
      </c>
      <c r="C55" s="2" t="s">
        <v>7</v>
      </c>
      <c r="D55" s="2">
        <v>0.92307692307692302</v>
      </c>
      <c r="E55" s="2">
        <v>0.95776772247360498</v>
      </c>
      <c r="F55" s="2">
        <v>6.6279253522533402E-2</v>
      </c>
    </row>
    <row r="56" spans="1:6">
      <c r="A56" s="1">
        <v>750</v>
      </c>
      <c r="B56" s="2">
        <v>12.5</v>
      </c>
      <c r="C56" s="2" t="s">
        <v>5</v>
      </c>
      <c r="D56" s="2">
        <v>0.73333333333333295</v>
      </c>
      <c r="E56" s="2">
        <v>0.80707070707070705</v>
      </c>
      <c r="F56" s="2">
        <v>0.118977722276579</v>
      </c>
    </row>
    <row r="57" spans="1:6">
      <c r="A57" s="1">
        <v>750</v>
      </c>
      <c r="B57" s="2">
        <v>12.5</v>
      </c>
      <c r="C57" s="2" t="s">
        <v>5</v>
      </c>
      <c r="D57" s="2">
        <v>0.66666666666666696</v>
      </c>
      <c r="E57" s="2">
        <v>0.80707070707070705</v>
      </c>
      <c r="F57" s="2">
        <v>0.118977722276579</v>
      </c>
    </row>
    <row r="58" spans="1:6">
      <c r="A58" s="1">
        <v>750</v>
      </c>
      <c r="B58" s="2">
        <v>12.5</v>
      </c>
      <c r="C58" s="2" t="s">
        <v>5</v>
      </c>
      <c r="D58" s="2">
        <v>0.83333333333333304</v>
      </c>
      <c r="E58" s="2">
        <v>0.80707070707070705</v>
      </c>
      <c r="F58" s="2">
        <v>0.118977722276579</v>
      </c>
    </row>
    <row r="59" spans="1:6">
      <c r="A59" s="1">
        <v>750</v>
      </c>
      <c r="B59" s="2">
        <v>12.5</v>
      </c>
      <c r="C59" s="2" t="s">
        <v>5</v>
      </c>
      <c r="D59" s="2">
        <v>1</v>
      </c>
      <c r="E59" s="2">
        <v>0.80707070707070705</v>
      </c>
      <c r="F59" s="2">
        <v>0.118977722276579</v>
      </c>
    </row>
    <row r="60" spans="1:6">
      <c r="A60" s="1">
        <v>750</v>
      </c>
      <c r="B60" s="2">
        <v>12.5</v>
      </c>
      <c r="C60" s="2" t="s">
        <v>5</v>
      </c>
      <c r="D60" s="2">
        <v>0.7</v>
      </c>
      <c r="E60" s="2">
        <v>0.80707070707070705</v>
      </c>
      <c r="F60" s="2">
        <v>0.118977722276579</v>
      </c>
    </row>
    <row r="61" spans="1:6">
      <c r="A61" s="1">
        <v>750</v>
      </c>
      <c r="B61" s="2">
        <v>12.5</v>
      </c>
      <c r="C61" s="2" t="s">
        <v>5</v>
      </c>
      <c r="D61" s="2">
        <v>0.90909090909090895</v>
      </c>
      <c r="E61" s="2">
        <v>0.80707070707070705</v>
      </c>
      <c r="F61" s="2">
        <v>0.118977722276579</v>
      </c>
    </row>
    <row r="62" spans="1:6">
      <c r="A62" s="1">
        <v>750</v>
      </c>
      <c r="B62" s="2">
        <v>12.5</v>
      </c>
      <c r="C62" s="2" t="s">
        <v>6</v>
      </c>
      <c r="D62" s="2">
        <v>0.875</v>
      </c>
      <c r="E62" s="2">
        <v>0.94896647470176898</v>
      </c>
      <c r="F62" s="2">
        <v>4.3669132599695001E-2</v>
      </c>
    </row>
    <row r="63" spans="1:6">
      <c r="A63" s="1">
        <v>750</v>
      </c>
      <c r="B63" s="2">
        <v>12.5</v>
      </c>
      <c r="C63" s="2" t="s">
        <v>6</v>
      </c>
      <c r="D63" s="2">
        <v>0.94117647058823495</v>
      </c>
      <c r="E63" s="2">
        <v>0.94896647470176898</v>
      </c>
      <c r="F63" s="2">
        <v>4.3669132599695001E-2</v>
      </c>
    </row>
    <row r="64" spans="1:6">
      <c r="A64" s="1">
        <v>750</v>
      </c>
      <c r="B64" s="2">
        <v>12.5</v>
      </c>
      <c r="C64" s="2" t="s">
        <v>6</v>
      </c>
      <c r="D64" s="2">
        <v>1</v>
      </c>
      <c r="E64" s="2">
        <v>0.94896647470176898</v>
      </c>
      <c r="F64" s="2">
        <v>4.3669132599695001E-2</v>
      </c>
    </row>
    <row r="65" spans="1:6">
      <c r="A65" s="1">
        <v>750</v>
      </c>
      <c r="B65" s="2">
        <v>12.5</v>
      </c>
      <c r="C65" s="2" t="s">
        <v>6</v>
      </c>
      <c r="D65" s="2">
        <v>0.92307692307692302</v>
      </c>
      <c r="E65" s="2">
        <v>0.94896647470176898</v>
      </c>
      <c r="F65" s="2">
        <v>4.3669132599695001E-2</v>
      </c>
    </row>
    <row r="66" spans="1:6">
      <c r="A66" s="1">
        <v>750</v>
      </c>
      <c r="B66" s="2">
        <v>12.5</v>
      </c>
      <c r="C66" s="2" t="s">
        <v>6</v>
      </c>
      <c r="D66" s="2">
        <v>0.95454545454545503</v>
      </c>
      <c r="E66" s="2">
        <v>0.94896647470176898</v>
      </c>
      <c r="F66" s="2">
        <v>4.3669132599695001E-2</v>
      </c>
    </row>
    <row r="67" spans="1:6">
      <c r="A67" s="1">
        <v>750</v>
      </c>
      <c r="B67" s="2">
        <v>12.5</v>
      </c>
      <c r="C67" s="2" t="s">
        <v>6</v>
      </c>
      <c r="D67" s="2">
        <v>1</v>
      </c>
      <c r="E67" s="2">
        <v>0.94896647470176898</v>
      </c>
      <c r="F67" s="2">
        <v>4.3669132599695001E-2</v>
      </c>
    </row>
    <row r="68" spans="1:6">
      <c r="A68" s="1">
        <v>750</v>
      </c>
      <c r="B68" s="2">
        <v>12.5</v>
      </c>
      <c r="C68" s="2" t="s">
        <v>7</v>
      </c>
      <c r="D68" s="2">
        <v>1</v>
      </c>
      <c r="E68" s="2">
        <v>0.91847662141779796</v>
      </c>
      <c r="F68" s="2">
        <v>9.05129763439292E-2</v>
      </c>
    </row>
    <row r="69" spans="1:6">
      <c r="A69" s="1">
        <v>750</v>
      </c>
      <c r="B69" s="2">
        <v>12.5</v>
      </c>
      <c r="C69" s="2" t="s">
        <v>7</v>
      </c>
      <c r="D69" s="2">
        <v>1</v>
      </c>
      <c r="E69" s="2">
        <v>0.91847662141779796</v>
      </c>
      <c r="F69" s="2">
        <v>9.05129763439292E-2</v>
      </c>
    </row>
    <row r="70" spans="1:6">
      <c r="A70" s="1">
        <v>750</v>
      </c>
      <c r="B70" s="2">
        <v>12.5</v>
      </c>
      <c r="C70" s="2" t="s">
        <v>7</v>
      </c>
      <c r="D70" s="2">
        <v>1</v>
      </c>
      <c r="E70" s="2">
        <v>0.91847662141779796</v>
      </c>
      <c r="F70" s="2">
        <v>9.05129763439292E-2</v>
      </c>
    </row>
    <row r="71" spans="1:6">
      <c r="A71" s="1">
        <v>750</v>
      </c>
      <c r="B71" s="2">
        <v>12.5</v>
      </c>
      <c r="C71" s="2" t="s">
        <v>7</v>
      </c>
      <c r="D71" s="2">
        <v>0.76470588235294101</v>
      </c>
      <c r="E71" s="2">
        <v>0.91847662141779796</v>
      </c>
      <c r="F71" s="2">
        <v>9.05129763439292E-2</v>
      </c>
    </row>
    <row r="72" spans="1:6">
      <c r="A72" s="1">
        <v>750</v>
      </c>
      <c r="B72" s="2">
        <v>12.5</v>
      </c>
      <c r="C72" s="2" t="s">
        <v>7</v>
      </c>
      <c r="D72" s="2">
        <v>0.9</v>
      </c>
      <c r="E72" s="2">
        <v>0.91847662141779796</v>
      </c>
      <c r="F72" s="2">
        <v>9.05129763439292E-2</v>
      </c>
    </row>
    <row r="73" spans="1:6">
      <c r="A73" s="1">
        <v>750</v>
      </c>
      <c r="B73" s="2">
        <v>12.5</v>
      </c>
      <c r="C73" s="2" t="s">
        <v>7</v>
      </c>
      <c r="D73" s="2">
        <v>0.84615384615384603</v>
      </c>
      <c r="E73" s="2">
        <v>0.91847662141779796</v>
      </c>
      <c r="F73" s="2">
        <v>9.05129763439292E-2</v>
      </c>
    </row>
    <row r="74" spans="1:6">
      <c r="A74" s="1">
        <v>1000</v>
      </c>
      <c r="B74" s="2">
        <v>16.6666666666667</v>
      </c>
      <c r="C74" s="2" t="s">
        <v>5</v>
      </c>
      <c r="D74" s="2">
        <v>0.6</v>
      </c>
      <c r="E74" s="2">
        <v>0.71262626262626305</v>
      </c>
      <c r="F74" s="2">
        <v>0.17975612383084</v>
      </c>
    </row>
    <row r="75" spans="1:6">
      <c r="A75" s="1">
        <v>1000</v>
      </c>
      <c r="B75" s="2">
        <v>16.6666666666667</v>
      </c>
      <c r="C75" s="2" t="s">
        <v>5</v>
      </c>
      <c r="D75" s="2">
        <v>0.66666666666666696</v>
      </c>
      <c r="E75" s="2">
        <v>0.71262626262626305</v>
      </c>
      <c r="F75" s="2">
        <v>0.17975612383084</v>
      </c>
    </row>
    <row r="76" spans="1:6">
      <c r="A76" s="1">
        <v>1000</v>
      </c>
      <c r="B76" s="2">
        <v>16.6666666666667</v>
      </c>
      <c r="C76" s="2" t="s">
        <v>5</v>
      </c>
      <c r="D76" s="2">
        <v>0.5</v>
      </c>
      <c r="E76" s="2">
        <v>0.71262626262626305</v>
      </c>
      <c r="F76" s="2">
        <v>0.17975612383084</v>
      </c>
    </row>
    <row r="77" spans="1:6">
      <c r="A77" s="1">
        <v>1000</v>
      </c>
      <c r="B77" s="2">
        <v>16.6666666666667</v>
      </c>
      <c r="C77" s="2" t="s">
        <v>5</v>
      </c>
      <c r="D77" s="2">
        <v>1</v>
      </c>
      <c r="E77" s="2">
        <v>0.71262626262626305</v>
      </c>
      <c r="F77" s="2">
        <v>0.17975612383084</v>
      </c>
    </row>
    <row r="78" spans="1:6">
      <c r="A78" s="1">
        <v>1000</v>
      </c>
      <c r="B78" s="2">
        <v>16.6666666666667</v>
      </c>
      <c r="C78" s="2" t="s">
        <v>5</v>
      </c>
      <c r="D78" s="2">
        <v>0.6</v>
      </c>
      <c r="E78" s="2">
        <v>0.71262626262626305</v>
      </c>
      <c r="F78" s="2">
        <v>0.17975612383084</v>
      </c>
    </row>
    <row r="79" spans="1:6">
      <c r="A79" s="1">
        <v>1000</v>
      </c>
      <c r="B79" s="2">
        <v>16.6666666666667</v>
      </c>
      <c r="C79" s="2" t="s">
        <v>5</v>
      </c>
      <c r="D79" s="2">
        <v>0.90909090909090895</v>
      </c>
      <c r="E79" s="2">
        <v>0.71262626262626305</v>
      </c>
      <c r="F79" s="2">
        <v>0.17975612383084</v>
      </c>
    </row>
    <row r="80" spans="1:6">
      <c r="A80" s="1">
        <v>1000</v>
      </c>
      <c r="B80" s="2">
        <v>16.6666666666667</v>
      </c>
      <c r="C80" s="2" t="s">
        <v>6</v>
      </c>
      <c r="D80" s="2">
        <v>0.95833333333333304</v>
      </c>
      <c r="E80" s="2">
        <v>0.94104384177913603</v>
      </c>
      <c r="F80" s="2">
        <v>6.1238929920139303E-2</v>
      </c>
    </row>
    <row r="81" spans="1:6">
      <c r="A81" s="1">
        <v>1000</v>
      </c>
      <c r="B81" s="2">
        <v>16.6666666666667</v>
      </c>
      <c r="C81" s="2" t="s">
        <v>6</v>
      </c>
      <c r="D81" s="2">
        <v>0.94117647058823495</v>
      </c>
      <c r="E81" s="2">
        <v>0.94104384177913603</v>
      </c>
      <c r="F81" s="2">
        <v>6.1238929920139303E-2</v>
      </c>
    </row>
    <row r="82" spans="1:6">
      <c r="A82" s="1">
        <v>1000</v>
      </c>
      <c r="B82" s="2">
        <v>16.6666666666667</v>
      </c>
      <c r="C82" s="2" t="s">
        <v>6</v>
      </c>
      <c r="D82" s="2">
        <v>0.92857142857142905</v>
      </c>
      <c r="E82" s="2">
        <v>0.94104384177913603</v>
      </c>
      <c r="F82" s="2">
        <v>6.1238929920139303E-2</v>
      </c>
    </row>
    <row r="83" spans="1:6">
      <c r="A83" s="1">
        <v>1000</v>
      </c>
      <c r="B83" s="2">
        <v>16.6666666666667</v>
      </c>
      <c r="C83" s="2" t="s">
        <v>6</v>
      </c>
      <c r="D83" s="2">
        <v>1</v>
      </c>
      <c r="E83" s="2">
        <v>0.94104384177913603</v>
      </c>
      <c r="F83" s="2">
        <v>6.1238929920139303E-2</v>
      </c>
    </row>
    <row r="84" spans="1:6">
      <c r="A84" s="1">
        <v>1000</v>
      </c>
      <c r="B84" s="2">
        <v>16.6666666666667</v>
      </c>
      <c r="C84" s="2" t="s">
        <v>6</v>
      </c>
      <c r="D84" s="2">
        <v>0.81818181818181801</v>
      </c>
      <c r="E84" s="2">
        <v>0.94104384177913603</v>
      </c>
      <c r="F84" s="2">
        <v>6.1238929920139303E-2</v>
      </c>
    </row>
    <row r="85" spans="1:6">
      <c r="A85" s="1">
        <v>1000</v>
      </c>
      <c r="B85" s="2">
        <v>16.6666666666667</v>
      </c>
      <c r="C85" s="2" t="s">
        <v>6</v>
      </c>
      <c r="D85" s="2">
        <v>1</v>
      </c>
      <c r="E85" s="2">
        <v>0.94104384177913603</v>
      </c>
      <c r="F85" s="2">
        <v>6.1238929920139303E-2</v>
      </c>
    </row>
    <row r="86" spans="1:6">
      <c r="A86" s="1">
        <v>1000</v>
      </c>
      <c r="B86" s="2">
        <v>16.6666666666667</v>
      </c>
      <c r="C86" s="2" t="s">
        <v>7</v>
      </c>
      <c r="D86" s="2">
        <v>1</v>
      </c>
      <c r="E86" s="2">
        <v>0.96078431372549</v>
      </c>
      <c r="F86" s="2">
        <v>8.7688940294109397E-2</v>
      </c>
    </row>
    <row r="87" spans="1:6">
      <c r="A87" s="1">
        <v>1000</v>
      </c>
      <c r="B87" s="2">
        <v>16.6666666666667</v>
      </c>
      <c r="C87" s="2" t="s">
        <v>7</v>
      </c>
      <c r="D87" s="2">
        <v>1</v>
      </c>
      <c r="E87" s="2">
        <v>0.96078431372549</v>
      </c>
      <c r="F87" s="2">
        <v>8.7688940294109397E-2</v>
      </c>
    </row>
    <row r="88" spans="1:6">
      <c r="A88" s="1">
        <v>1000</v>
      </c>
      <c r="B88" s="2">
        <v>16.6666666666667</v>
      </c>
      <c r="C88" s="2" t="s">
        <v>7</v>
      </c>
      <c r="D88" s="2">
        <v>1</v>
      </c>
      <c r="E88" s="2">
        <v>0.96078431372549</v>
      </c>
      <c r="F88" s="2">
        <v>8.7688940294109397E-2</v>
      </c>
    </row>
    <row r="89" spans="1:6">
      <c r="A89" s="1">
        <v>1000</v>
      </c>
      <c r="B89" s="2">
        <v>16.6666666666667</v>
      </c>
      <c r="C89" s="2" t="s">
        <v>7</v>
      </c>
      <c r="D89" s="2">
        <v>0.76470588235294101</v>
      </c>
      <c r="E89" s="2">
        <v>0.96078431372549</v>
      </c>
      <c r="F89" s="2">
        <v>8.7688940294109397E-2</v>
      </c>
    </row>
    <row r="90" spans="1:6">
      <c r="A90" s="1">
        <v>1000</v>
      </c>
      <c r="B90" s="2">
        <v>16.6666666666667</v>
      </c>
      <c r="C90" s="2" t="s">
        <v>7</v>
      </c>
      <c r="D90" s="2">
        <v>1</v>
      </c>
      <c r="E90" s="2">
        <v>0.96078431372549</v>
      </c>
      <c r="F90" s="2">
        <v>8.7688940294109397E-2</v>
      </c>
    </row>
    <row r="91" spans="1:6">
      <c r="A91" s="1">
        <v>1000</v>
      </c>
      <c r="B91" s="2">
        <v>16.6666666666667</v>
      </c>
      <c r="C91" s="2" t="s">
        <v>7</v>
      </c>
      <c r="D91" s="2">
        <v>1</v>
      </c>
      <c r="E91" s="2">
        <v>0.96078431372549</v>
      </c>
      <c r="F91" s="2">
        <v>8.7688940294109397E-2</v>
      </c>
    </row>
    <row r="92" spans="1:6">
      <c r="A92" s="1">
        <v>1250</v>
      </c>
      <c r="B92" s="2">
        <v>20.8333333333333</v>
      </c>
      <c r="C92" s="2" t="s">
        <v>5</v>
      </c>
      <c r="D92" s="2">
        <v>0.66666666666666696</v>
      </c>
      <c r="E92" s="2">
        <v>0.76170033670033699</v>
      </c>
      <c r="F92" s="2">
        <v>0.15364950586162299</v>
      </c>
    </row>
    <row r="93" spans="1:6">
      <c r="A93" s="1">
        <v>1250</v>
      </c>
      <c r="B93" s="2">
        <v>20.8333333333333</v>
      </c>
      <c r="C93" s="2" t="s">
        <v>5</v>
      </c>
      <c r="D93" s="2">
        <v>0.77777777777777801</v>
      </c>
      <c r="E93" s="2">
        <v>0.76170033670033699</v>
      </c>
      <c r="F93" s="2">
        <v>0.15364950586162299</v>
      </c>
    </row>
    <row r="94" spans="1:6">
      <c r="A94" s="1">
        <v>1250</v>
      </c>
      <c r="B94" s="2">
        <v>20.8333333333333</v>
      </c>
      <c r="C94" s="2" t="s">
        <v>5</v>
      </c>
      <c r="D94" s="2">
        <v>0.66666666666666696</v>
      </c>
      <c r="E94" s="2">
        <v>0.76170033670033699</v>
      </c>
      <c r="F94" s="2">
        <v>0.15364950586162299</v>
      </c>
    </row>
    <row r="95" spans="1:6">
      <c r="A95" s="1">
        <v>1250</v>
      </c>
      <c r="B95" s="2">
        <v>20.8333333333333</v>
      </c>
      <c r="C95" s="2" t="s">
        <v>5</v>
      </c>
      <c r="D95" s="2">
        <v>1</v>
      </c>
      <c r="E95" s="2">
        <v>0.76170033670033699</v>
      </c>
      <c r="F95" s="2">
        <v>0.15364950586162299</v>
      </c>
    </row>
    <row r="96" spans="1:6">
      <c r="A96" s="1">
        <v>1250</v>
      </c>
      <c r="B96" s="2">
        <v>20.8333333333333</v>
      </c>
      <c r="C96" s="2" t="s">
        <v>5</v>
      </c>
      <c r="D96" s="2">
        <v>0.55000000000000004</v>
      </c>
      <c r="E96" s="2">
        <v>0.76170033670033699</v>
      </c>
      <c r="F96" s="2">
        <v>0.15364950586162299</v>
      </c>
    </row>
    <row r="97" spans="1:6">
      <c r="A97" s="1">
        <v>1250</v>
      </c>
      <c r="B97" s="2">
        <v>20.8333333333333</v>
      </c>
      <c r="C97" s="2" t="s">
        <v>5</v>
      </c>
      <c r="D97" s="2">
        <v>0.90909090909090895</v>
      </c>
      <c r="E97" s="2">
        <v>0.76170033670033699</v>
      </c>
      <c r="F97" s="2">
        <v>0.15364950586162299</v>
      </c>
    </row>
    <row r="98" spans="1:6">
      <c r="A98" s="1">
        <v>1250</v>
      </c>
      <c r="B98" s="2">
        <v>20.8333333333333</v>
      </c>
      <c r="C98" s="2" t="s">
        <v>6</v>
      </c>
      <c r="D98" s="2">
        <v>0.875</v>
      </c>
      <c r="E98" s="2">
        <v>0.91968203365262202</v>
      </c>
      <c r="F98" s="2">
        <v>4.0913810892152902E-2</v>
      </c>
    </row>
    <row r="99" spans="1:6">
      <c r="A99" s="1">
        <v>1250</v>
      </c>
      <c r="B99" s="2">
        <v>20.8333333333333</v>
      </c>
      <c r="C99" s="2" t="s">
        <v>6</v>
      </c>
      <c r="D99" s="2">
        <v>0.88235294117647101</v>
      </c>
      <c r="E99" s="2">
        <v>0.91968203365262202</v>
      </c>
      <c r="F99" s="2">
        <v>4.0913810892152902E-2</v>
      </c>
    </row>
    <row r="100" spans="1:6">
      <c r="A100" s="1">
        <v>1250</v>
      </c>
      <c r="B100" s="2">
        <v>20.8333333333333</v>
      </c>
      <c r="C100" s="2" t="s">
        <v>6</v>
      </c>
      <c r="D100" s="2">
        <v>0.92857142857142905</v>
      </c>
      <c r="E100" s="2">
        <v>0.91968203365262202</v>
      </c>
      <c r="F100" s="2">
        <v>4.0913810892152902E-2</v>
      </c>
    </row>
    <row r="101" spans="1:6">
      <c r="A101" s="1">
        <v>1250</v>
      </c>
      <c r="B101" s="2">
        <v>20.8333333333333</v>
      </c>
      <c r="C101" s="2" t="s">
        <v>6</v>
      </c>
      <c r="D101" s="2">
        <v>0.92307692307692302</v>
      </c>
      <c r="E101" s="2">
        <v>0.91968203365262202</v>
      </c>
      <c r="F101" s="2">
        <v>4.0913810892152902E-2</v>
      </c>
    </row>
    <row r="102" spans="1:6">
      <c r="A102" s="1">
        <v>1250</v>
      </c>
      <c r="B102" s="2">
        <v>20.8333333333333</v>
      </c>
      <c r="C102" s="2" t="s">
        <v>6</v>
      </c>
      <c r="D102" s="2">
        <v>0.90909090909090895</v>
      </c>
      <c r="E102" s="2">
        <v>0.91968203365262202</v>
      </c>
      <c r="F102" s="2">
        <v>4.0913810892152902E-2</v>
      </c>
    </row>
    <row r="103" spans="1:6">
      <c r="A103" s="1">
        <v>1250</v>
      </c>
      <c r="B103" s="2">
        <v>20.8333333333333</v>
      </c>
      <c r="C103" s="2" t="s">
        <v>6</v>
      </c>
      <c r="D103" s="2">
        <v>1</v>
      </c>
      <c r="E103" s="2">
        <v>0.91968203365262202</v>
      </c>
      <c r="F103" s="2">
        <v>4.0913810892152902E-2</v>
      </c>
    </row>
    <row r="104" spans="1:6">
      <c r="A104" s="1">
        <v>1250</v>
      </c>
      <c r="B104" s="2">
        <v>20.8333333333333</v>
      </c>
      <c r="C104" s="2" t="s">
        <v>7</v>
      </c>
      <c r="D104" s="2">
        <v>1</v>
      </c>
      <c r="E104" s="2">
        <v>0.93212669683257898</v>
      </c>
      <c r="F104" s="2">
        <v>9.7258756833505294E-2</v>
      </c>
    </row>
    <row r="105" spans="1:6">
      <c r="A105" s="1">
        <v>1250</v>
      </c>
      <c r="B105" s="2">
        <v>20.8333333333333</v>
      </c>
      <c r="C105" s="2" t="s">
        <v>7</v>
      </c>
      <c r="D105" s="2">
        <v>1</v>
      </c>
      <c r="E105" s="2">
        <v>0.93212669683257898</v>
      </c>
      <c r="F105" s="2">
        <v>9.7258756833505294E-2</v>
      </c>
    </row>
    <row r="106" spans="1:6">
      <c r="A106" s="1">
        <v>1250</v>
      </c>
      <c r="B106" s="2">
        <v>20.8333333333333</v>
      </c>
      <c r="C106" s="2" t="s">
        <v>7</v>
      </c>
      <c r="D106" s="2">
        <v>1</v>
      </c>
      <c r="E106" s="2">
        <v>0.93212669683257898</v>
      </c>
      <c r="F106" s="2">
        <v>9.7258756833505294E-2</v>
      </c>
    </row>
    <row r="107" spans="1:6">
      <c r="A107" s="1">
        <v>1250</v>
      </c>
      <c r="B107" s="2">
        <v>20.8333333333333</v>
      </c>
      <c r="C107" s="2" t="s">
        <v>7</v>
      </c>
      <c r="D107" s="2">
        <v>0.82352941176470595</v>
      </c>
      <c r="E107" s="2">
        <v>0.93212669683257898</v>
      </c>
      <c r="F107" s="2">
        <v>9.7258756833505294E-2</v>
      </c>
    </row>
    <row r="108" spans="1:6">
      <c r="A108" s="1">
        <v>1250</v>
      </c>
      <c r="B108" s="2">
        <v>20.8333333333333</v>
      </c>
      <c r="C108" s="2" t="s">
        <v>7</v>
      </c>
      <c r="D108" s="2">
        <v>1</v>
      </c>
      <c r="E108" s="2">
        <v>0.93212669683257898</v>
      </c>
      <c r="F108" s="2">
        <v>9.7258756833505294E-2</v>
      </c>
    </row>
    <row r="109" spans="1:6">
      <c r="A109" s="1">
        <v>1250</v>
      </c>
      <c r="B109" s="2">
        <v>20.8333333333333</v>
      </c>
      <c r="C109" s="2" t="s">
        <v>7</v>
      </c>
      <c r="D109" s="2">
        <v>0.76923076923076905</v>
      </c>
      <c r="E109" s="2">
        <v>0.93212669683257898</v>
      </c>
      <c r="F109" s="2">
        <v>9.7258756833505294E-2</v>
      </c>
    </row>
    <row r="110" spans="1:6">
      <c r="A110" s="1">
        <v>1500</v>
      </c>
      <c r="B110" s="2">
        <v>25</v>
      </c>
      <c r="C110" s="2" t="s">
        <v>5</v>
      </c>
      <c r="D110" s="2">
        <v>0.86666666666666703</v>
      </c>
      <c r="E110" s="2">
        <v>0.73002460502460498</v>
      </c>
      <c r="F110" s="2">
        <v>0.14752089159205001</v>
      </c>
    </row>
    <row r="111" spans="1:6">
      <c r="A111" s="1">
        <v>1500</v>
      </c>
      <c r="B111" s="2">
        <v>25</v>
      </c>
      <c r="C111" s="2" t="s">
        <v>5</v>
      </c>
      <c r="D111" s="2">
        <v>0.55555555555555602</v>
      </c>
      <c r="E111" s="2">
        <v>0.73002460502460498</v>
      </c>
      <c r="F111" s="2">
        <v>0.14752089159205001</v>
      </c>
    </row>
    <row r="112" spans="1:6">
      <c r="A112" s="1">
        <v>1500</v>
      </c>
      <c r="B112" s="2">
        <v>25</v>
      </c>
      <c r="C112" s="2" t="s">
        <v>5</v>
      </c>
      <c r="D112" s="2">
        <v>0.66666666666666696</v>
      </c>
      <c r="E112" s="2">
        <v>0.73002460502460498</v>
      </c>
      <c r="F112" s="2">
        <v>0.14752089159205001</v>
      </c>
    </row>
    <row r="113" spans="1:6">
      <c r="A113" s="1">
        <v>1500</v>
      </c>
      <c r="B113" s="2">
        <v>25</v>
      </c>
      <c r="C113" s="2" t="s">
        <v>5</v>
      </c>
      <c r="D113" s="2">
        <v>0.92307692307692302</v>
      </c>
      <c r="E113" s="2">
        <v>0.73002460502460498</v>
      </c>
      <c r="F113" s="2">
        <v>0.14752089159205001</v>
      </c>
    </row>
    <row r="114" spans="1:6">
      <c r="A114" s="1">
        <v>1500</v>
      </c>
      <c r="B114" s="2">
        <v>25</v>
      </c>
      <c r="C114" s="2" t="s">
        <v>5</v>
      </c>
      <c r="D114" s="2">
        <v>0.55000000000000004</v>
      </c>
      <c r="E114" s="2">
        <v>0.73002460502460498</v>
      </c>
      <c r="F114" s="2">
        <v>0.14752089159205001</v>
      </c>
    </row>
    <row r="115" spans="1:6">
      <c r="A115" s="1">
        <v>1500</v>
      </c>
      <c r="B115" s="2">
        <v>25</v>
      </c>
      <c r="C115" s="2" t="s">
        <v>5</v>
      </c>
      <c r="D115" s="2">
        <v>0.81818181818181801</v>
      </c>
      <c r="E115" s="2">
        <v>0.73002460502460498</v>
      </c>
      <c r="F115" s="2">
        <v>0.14752089159205001</v>
      </c>
    </row>
    <row r="116" spans="1:6">
      <c r="A116" s="1">
        <v>1500</v>
      </c>
      <c r="B116" s="2">
        <v>25</v>
      </c>
      <c r="C116" s="2" t="s">
        <v>6</v>
      </c>
      <c r="D116" s="2">
        <v>0.875</v>
      </c>
      <c r="E116" s="2">
        <v>0.94453463203463195</v>
      </c>
      <c r="F116" s="2">
        <v>5.8968409448673702E-2</v>
      </c>
    </row>
    <row r="117" spans="1:6">
      <c r="A117" s="1">
        <v>1500</v>
      </c>
      <c r="B117" s="2">
        <v>25</v>
      </c>
      <c r="C117" s="2" t="s">
        <v>6</v>
      </c>
      <c r="D117" s="2">
        <v>1</v>
      </c>
      <c r="E117" s="2">
        <v>0.94453463203463195</v>
      </c>
      <c r="F117" s="2">
        <v>5.8968409448673702E-2</v>
      </c>
    </row>
    <row r="118" spans="1:6">
      <c r="A118" s="1">
        <v>1500</v>
      </c>
      <c r="B118" s="2">
        <v>25</v>
      </c>
      <c r="C118" s="2" t="s">
        <v>6</v>
      </c>
      <c r="D118" s="2">
        <v>0.92857142857142905</v>
      </c>
      <c r="E118" s="2">
        <v>0.94453463203463195</v>
      </c>
      <c r="F118" s="2">
        <v>5.8968409448673702E-2</v>
      </c>
    </row>
    <row r="119" spans="1:6">
      <c r="A119" s="1">
        <v>1500</v>
      </c>
      <c r="B119" s="2">
        <v>25</v>
      </c>
      <c r="C119" s="2" t="s">
        <v>6</v>
      </c>
      <c r="D119" s="2">
        <v>1</v>
      </c>
      <c r="E119" s="2">
        <v>0.94453463203463195</v>
      </c>
      <c r="F119" s="2">
        <v>5.8968409448673702E-2</v>
      </c>
    </row>
    <row r="120" spans="1:6">
      <c r="A120" s="1">
        <v>1500</v>
      </c>
      <c r="B120" s="2">
        <v>25</v>
      </c>
      <c r="C120" s="2" t="s">
        <v>6</v>
      </c>
      <c r="D120" s="2">
        <v>0.86363636363636398</v>
      </c>
      <c r="E120" s="2">
        <v>0.94453463203463195</v>
      </c>
      <c r="F120" s="2">
        <v>5.8968409448673702E-2</v>
      </c>
    </row>
    <row r="121" spans="1:6">
      <c r="A121" s="1">
        <v>1500</v>
      </c>
      <c r="B121" s="2">
        <v>25</v>
      </c>
      <c r="C121" s="2" t="s">
        <v>6</v>
      </c>
      <c r="D121" s="2">
        <v>1</v>
      </c>
      <c r="E121" s="2">
        <v>0.94453463203463195</v>
      </c>
      <c r="F121" s="2">
        <v>5.8968409448673702E-2</v>
      </c>
    </row>
    <row r="122" spans="1:6">
      <c r="A122" s="1">
        <v>1500</v>
      </c>
      <c r="B122" s="2">
        <v>25</v>
      </c>
      <c r="C122" s="2" t="s">
        <v>7</v>
      </c>
      <c r="D122" s="2">
        <v>1</v>
      </c>
      <c r="E122" s="2">
        <v>0.93605903900021603</v>
      </c>
      <c r="F122" s="2">
        <v>8.3518304797503606E-2</v>
      </c>
    </row>
    <row r="123" spans="1:6">
      <c r="A123" s="1">
        <v>1500</v>
      </c>
      <c r="B123" s="2">
        <v>25</v>
      </c>
      <c r="C123" s="2" t="s">
        <v>7</v>
      </c>
      <c r="D123" s="2">
        <v>1</v>
      </c>
      <c r="E123" s="2">
        <v>0.93605903900021603</v>
      </c>
      <c r="F123" s="2">
        <v>8.3518304797503606E-2</v>
      </c>
    </row>
    <row r="124" spans="1:6">
      <c r="A124" s="1">
        <v>1500</v>
      </c>
      <c r="B124" s="2">
        <v>25</v>
      </c>
      <c r="C124" s="2" t="s">
        <v>7</v>
      </c>
      <c r="D124" s="2">
        <v>0.92857142857142905</v>
      </c>
      <c r="E124" s="2">
        <v>0.93605903900021603</v>
      </c>
      <c r="F124" s="2">
        <v>8.3518304797503606E-2</v>
      </c>
    </row>
    <row r="125" spans="1:6">
      <c r="A125" s="1">
        <v>1500</v>
      </c>
      <c r="B125" s="2">
        <v>25</v>
      </c>
      <c r="C125" s="2" t="s">
        <v>7</v>
      </c>
      <c r="D125" s="2">
        <v>0.76470588235294101</v>
      </c>
      <c r="E125" s="2">
        <v>0.93605903900021603</v>
      </c>
      <c r="F125" s="2">
        <v>8.3518304797503606E-2</v>
      </c>
    </row>
    <row r="126" spans="1:6">
      <c r="A126" s="1">
        <v>1500</v>
      </c>
      <c r="B126" s="2">
        <v>25</v>
      </c>
      <c r="C126" s="2" t="s">
        <v>7</v>
      </c>
      <c r="D126" s="2">
        <v>1</v>
      </c>
      <c r="E126" s="2">
        <v>0.93605903900021603</v>
      </c>
      <c r="F126" s="2">
        <v>8.3518304797503606E-2</v>
      </c>
    </row>
    <row r="127" spans="1:6">
      <c r="A127" s="1">
        <v>1500</v>
      </c>
      <c r="B127" s="2">
        <v>25</v>
      </c>
      <c r="C127" s="2" t="s">
        <v>7</v>
      </c>
      <c r="D127" s="2">
        <v>0.92307692307692302</v>
      </c>
      <c r="E127" s="2">
        <v>0.93605903900021603</v>
      </c>
      <c r="F127" s="2">
        <v>8.3518304797503606E-2</v>
      </c>
    </row>
    <row r="128" spans="1:6">
      <c r="A128" s="1">
        <v>1750</v>
      </c>
      <c r="B128" s="2">
        <v>29.1666666666667</v>
      </c>
      <c r="C128" s="2" t="s">
        <v>5</v>
      </c>
      <c r="D128" s="2">
        <v>0.93333333333333302</v>
      </c>
      <c r="E128" s="2">
        <v>0.75611672278339004</v>
      </c>
      <c r="F128" s="2">
        <v>0.17491117096464601</v>
      </c>
    </row>
    <row r="129" spans="1:6">
      <c r="A129" s="1">
        <v>1750</v>
      </c>
      <c r="B129" s="2">
        <v>29.1666666666667</v>
      </c>
      <c r="C129" s="2" t="s">
        <v>5</v>
      </c>
      <c r="D129" s="2">
        <v>0.51851851851851904</v>
      </c>
      <c r="E129" s="2">
        <v>0.75611672278339004</v>
      </c>
      <c r="F129" s="2">
        <v>0.17491117096464601</v>
      </c>
    </row>
    <row r="130" spans="1:6">
      <c r="A130" s="1">
        <v>1750</v>
      </c>
      <c r="B130" s="2">
        <v>29.1666666666667</v>
      </c>
      <c r="C130" s="2" t="s">
        <v>5</v>
      </c>
      <c r="D130" s="2">
        <v>0.66666666666666696</v>
      </c>
      <c r="E130" s="2">
        <v>0.75611672278339004</v>
      </c>
      <c r="F130" s="2">
        <v>0.17491117096464601</v>
      </c>
    </row>
    <row r="131" spans="1:6">
      <c r="A131" s="1">
        <v>1750</v>
      </c>
      <c r="B131" s="2">
        <v>29.1666666666667</v>
      </c>
      <c r="C131" s="2" t="s">
        <v>5</v>
      </c>
      <c r="D131" s="2">
        <v>1</v>
      </c>
      <c r="E131" s="2">
        <v>0.75611672278339004</v>
      </c>
      <c r="F131" s="2">
        <v>0.17491117096464601</v>
      </c>
    </row>
    <row r="132" spans="1:6">
      <c r="A132" s="1">
        <v>1750</v>
      </c>
      <c r="B132" s="2">
        <v>29.1666666666667</v>
      </c>
      <c r="C132" s="2" t="s">
        <v>5</v>
      </c>
      <c r="D132" s="2">
        <v>0.6</v>
      </c>
      <c r="E132" s="2">
        <v>0.75611672278339004</v>
      </c>
      <c r="F132" s="2">
        <v>0.17491117096464601</v>
      </c>
    </row>
    <row r="133" spans="1:6">
      <c r="A133" s="1">
        <v>1750</v>
      </c>
      <c r="B133" s="2">
        <v>29.1666666666667</v>
      </c>
      <c r="C133" s="2" t="s">
        <v>5</v>
      </c>
      <c r="D133" s="2">
        <v>0.81818181818181801</v>
      </c>
      <c r="E133" s="2">
        <v>0.75611672278339004</v>
      </c>
      <c r="F133" s="2">
        <v>0.17491117096464601</v>
      </c>
    </row>
    <row r="134" spans="1:6">
      <c r="A134" s="1">
        <v>1750</v>
      </c>
      <c r="B134" s="2">
        <v>29.1666666666667</v>
      </c>
      <c r="C134" s="2" t="s">
        <v>6</v>
      </c>
      <c r="D134" s="2">
        <v>0.875</v>
      </c>
      <c r="E134" s="2">
        <v>0.94886363636363602</v>
      </c>
      <c r="F134" s="2">
        <v>7.4154439206257194E-2</v>
      </c>
    </row>
    <row r="135" spans="1:6">
      <c r="A135" s="1">
        <v>1750</v>
      </c>
      <c r="B135" s="2">
        <v>29.1666666666667</v>
      </c>
      <c r="C135" s="2" t="s">
        <v>6</v>
      </c>
      <c r="D135" s="2">
        <v>1</v>
      </c>
      <c r="E135" s="2">
        <v>0.94886363636363602</v>
      </c>
      <c r="F135" s="2">
        <v>7.4154439206257194E-2</v>
      </c>
    </row>
    <row r="136" spans="1:6">
      <c r="A136" s="1">
        <v>1750</v>
      </c>
      <c r="B136" s="2">
        <v>29.1666666666667</v>
      </c>
      <c r="C136" s="2" t="s">
        <v>6</v>
      </c>
      <c r="D136" s="2">
        <v>1</v>
      </c>
      <c r="E136" s="2">
        <v>0.94886363636363602</v>
      </c>
      <c r="F136" s="2">
        <v>7.4154439206257194E-2</v>
      </c>
    </row>
    <row r="137" spans="1:6">
      <c r="A137" s="1">
        <v>1750</v>
      </c>
      <c r="B137" s="2">
        <v>29.1666666666667</v>
      </c>
      <c r="C137" s="2" t="s">
        <v>6</v>
      </c>
      <c r="D137" s="2">
        <v>1</v>
      </c>
      <c r="E137" s="2">
        <v>0.94886363636363602</v>
      </c>
      <c r="F137" s="2">
        <v>7.4154439206257194E-2</v>
      </c>
    </row>
    <row r="138" spans="1:6">
      <c r="A138" s="1">
        <v>1750</v>
      </c>
      <c r="B138" s="2">
        <v>29.1666666666667</v>
      </c>
      <c r="C138" s="2" t="s">
        <v>6</v>
      </c>
      <c r="D138" s="2">
        <v>0.81818181818181801</v>
      </c>
      <c r="E138" s="2">
        <v>0.94886363636363602</v>
      </c>
      <c r="F138" s="2">
        <v>7.4154439206257194E-2</v>
      </c>
    </row>
    <row r="139" spans="1:6">
      <c r="A139" s="1">
        <v>1750</v>
      </c>
      <c r="B139" s="2">
        <v>29.1666666666667</v>
      </c>
      <c r="C139" s="2" t="s">
        <v>6</v>
      </c>
      <c r="D139" s="2">
        <v>1</v>
      </c>
      <c r="E139" s="2">
        <v>0.94886363636363602</v>
      </c>
      <c r="F139" s="2">
        <v>7.4154439206257194E-2</v>
      </c>
    </row>
    <row r="140" spans="1:6">
      <c r="A140" s="1">
        <v>1750</v>
      </c>
      <c r="B140" s="2">
        <v>29.1666666666667</v>
      </c>
      <c r="C140" s="2" t="s">
        <v>7</v>
      </c>
      <c r="D140" s="2">
        <v>1</v>
      </c>
      <c r="E140" s="2">
        <v>0.90966386554621903</v>
      </c>
      <c r="F140" s="2">
        <v>0.172042448679218</v>
      </c>
    </row>
    <row r="141" spans="1:6">
      <c r="A141" s="1">
        <v>1750</v>
      </c>
      <c r="B141" s="2">
        <v>29.1666666666667</v>
      </c>
      <c r="C141" s="2" t="s">
        <v>7</v>
      </c>
      <c r="D141" s="2">
        <v>1</v>
      </c>
      <c r="E141" s="2">
        <v>0.90966386554621903</v>
      </c>
      <c r="F141" s="2">
        <v>0.172042448679218</v>
      </c>
    </row>
    <row r="142" spans="1:6">
      <c r="A142" s="1">
        <v>1750</v>
      </c>
      <c r="B142" s="2">
        <v>29.1666666666667</v>
      </c>
      <c r="C142" s="2" t="s">
        <v>7</v>
      </c>
      <c r="D142" s="2">
        <v>0.92857142857142905</v>
      </c>
      <c r="E142" s="2">
        <v>0.90966386554621903</v>
      </c>
      <c r="F142" s="2">
        <v>0.172042448679218</v>
      </c>
    </row>
    <row r="143" spans="1:6">
      <c r="A143" s="1">
        <v>1750</v>
      </c>
      <c r="B143" s="2">
        <v>29.1666666666667</v>
      </c>
      <c r="C143" s="2" t="s">
        <v>7</v>
      </c>
      <c r="D143" s="2">
        <v>0.52941176470588203</v>
      </c>
      <c r="E143" s="2">
        <v>0.90966386554621903</v>
      </c>
      <c r="F143" s="2">
        <v>0.172042448679218</v>
      </c>
    </row>
    <row r="144" spans="1:6">
      <c r="A144" s="1">
        <v>1750</v>
      </c>
      <c r="B144" s="2">
        <v>29.1666666666667</v>
      </c>
      <c r="C144" s="2" t="s">
        <v>7</v>
      </c>
      <c r="D144" s="2">
        <v>1</v>
      </c>
      <c r="E144" s="2">
        <v>0.90966386554621903</v>
      </c>
      <c r="F144" s="2">
        <v>0.172042448679218</v>
      </c>
    </row>
    <row r="145" spans="1:6">
      <c r="A145" s="1">
        <v>1750</v>
      </c>
      <c r="B145" s="2">
        <v>29.1666666666667</v>
      </c>
      <c r="C145" s="2" t="s">
        <v>7</v>
      </c>
      <c r="D145" s="2">
        <v>1</v>
      </c>
      <c r="E145" s="2">
        <v>0.90966386554621903</v>
      </c>
      <c r="F145" s="2">
        <v>0.172042448679218</v>
      </c>
    </row>
    <row r="146" spans="1:6">
      <c r="A146" s="1">
        <v>2000</v>
      </c>
      <c r="B146" s="2">
        <v>33.3333333333333</v>
      </c>
      <c r="C146" s="2" t="s">
        <v>5</v>
      </c>
      <c r="D146" s="2">
        <v>0.8</v>
      </c>
      <c r="E146" s="2">
        <v>0.68252179918846601</v>
      </c>
      <c r="F146" s="2">
        <v>0.231916830275228</v>
      </c>
    </row>
    <row r="147" spans="1:6">
      <c r="A147" s="1">
        <v>2000</v>
      </c>
      <c r="B147" s="2">
        <v>33.3333333333333</v>
      </c>
      <c r="C147" s="2" t="s">
        <v>5</v>
      </c>
      <c r="D147" s="2">
        <v>0.62962962962962998</v>
      </c>
      <c r="E147" s="2">
        <v>0.68252179918846601</v>
      </c>
      <c r="F147" s="2">
        <v>0.231916830275228</v>
      </c>
    </row>
    <row r="148" spans="1:6">
      <c r="A148" s="1">
        <v>2000</v>
      </c>
      <c r="B148" s="2">
        <v>33.3333333333333</v>
      </c>
      <c r="C148" s="2" t="s">
        <v>5</v>
      </c>
      <c r="D148" s="2">
        <v>0.58333333333333304</v>
      </c>
      <c r="E148" s="2">
        <v>0.68252179918846601</v>
      </c>
      <c r="F148" s="2">
        <v>0.231916830275228</v>
      </c>
    </row>
    <row r="149" spans="1:6">
      <c r="A149" s="1">
        <v>2000</v>
      </c>
      <c r="B149" s="2">
        <v>33.3333333333333</v>
      </c>
      <c r="C149" s="2" t="s">
        <v>5</v>
      </c>
      <c r="D149" s="2">
        <v>0.92307692307692302</v>
      </c>
      <c r="E149" s="2">
        <v>0.68252179918846601</v>
      </c>
      <c r="F149" s="2">
        <v>0.231916830275228</v>
      </c>
    </row>
    <row r="150" spans="1:6">
      <c r="A150" s="1">
        <v>2000</v>
      </c>
      <c r="B150" s="2">
        <v>33.3333333333333</v>
      </c>
      <c r="C150" s="2" t="s">
        <v>5</v>
      </c>
      <c r="D150" s="2">
        <v>0.25</v>
      </c>
      <c r="E150" s="2">
        <v>0.68252179918846601</v>
      </c>
      <c r="F150" s="2">
        <v>0.231916830275228</v>
      </c>
    </row>
    <row r="151" spans="1:6">
      <c r="A151" s="1">
        <v>2000</v>
      </c>
      <c r="B151" s="2">
        <v>33.3333333333333</v>
      </c>
      <c r="C151" s="2" t="s">
        <v>5</v>
      </c>
      <c r="D151" s="2">
        <v>0.90909090909090895</v>
      </c>
      <c r="E151" s="2">
        <v>0.68252179918846601</v>
      </c>
      <c r="F151" s="2">
        <v>0.231916830275228</v>
      </c>
    </row>
    <row r="152" spans="1:6">
      <c r="A152" s="1">
        <v>2000</v>
      </c>
      <c r="B152" s="2">
        <v>33.3333333333333</v>
      </c>
      <c r="C152" s="2" t="s">
        <v>6</v>
      </c>
      <c r="D152" s="2">
        <v>0.83333333333333304</v>
      </c>
      <c r="E152" s="2">
        <v>0.94191919191919204</v>
      </c>
      <c r="F152" s="2">
        <v>8.2255037752031995E-2</v>
      </c>
    </row>
    <row r="153" spans="1:6">
      <c r="A153" s="1">
        <v>2000</v>
      </c>
      <c r="B153" s="2">
        <v>33.3333333333333</v>
      </c>
      <c r="C153" s="2" t="s">
        <v>6</v>
      </c>
      <c r="D153" s="2">
        <v>1</v>
      </c>
      <c r="E153" s="2">
        <v>0.94191919191919204</v>
      </c>
      <c r="F153" s="2">
        <v>8.2255037752031995E-2</v>
      </c>
    </row>
    <row r="154" spans="1:6">
      <c r="A154" s="1">
        <v>2000</v>
      </c>
      <c r="B154" s="2">
        <v>33.3333333333333</v>
      </c>
      <c r="C154" s="2" t="s">
        <v>6</v>
      </c>
      <c r="D154" s="2">
        <v>1</v>
      </c>
      <c r="E154" s="2">
        <v>0.94191919191919204</v>
      </c>
      <c r="F154" s="2">
        <v>8.2255037752031995E-2</v>
      </c>
    </row>
    <row r="155" spans="1:6">
      <c r="A155" s="1">
        <v>2000</v>
      </c>
      <c r="B155" s="2">
        <v>33.3333333333333</v>
      </c>
      <c r="C155" s="2" t="s">
        <v>6</v>
      </c>
      <c r="D155" s="2">
        <v>1</v>
      </c>
      <c r="E155" s="2">
        <v>0.94191919191919204</v>
      </c>
      <c r="F155" s="2">
        <v>8.2255037752031995E-2</v>
      </c>
    </row>
    <row r="156" spans="1:6">
      <c r="A156" s="1">
        <v>2000</v>
      </c>
      <c r="B156" s="2">
        <v>33.3333333333333</v>
      </c>
      <c r="C156" s="2" t="s">
        <v>6</v>
      </c>
      <c r="D156" s="2">
        <v>0.81818181818181801</v>
      </c>
      <c r="E156" s="2">
        <v>0.94191919191919204</v>
      </c>
      <c r="F156" s="2">
        <v>8.2255037752031995E-2</v>
      </c>
    </row>
    <row r="157" spans="1:6">
      <c r="A157" s="1">
        <v>2000</v>
      </c>
      <c r="B157" s="2">
        <v>33.3333333333333</v>
      </c>
      <c r="C157" s="2" t="s">
        <v>6</v>
      </c>
      <c r="D157" s="2">
        <v>1</v>
      </c>
      <c r="E157" s="2">
        <v>0.94191919191919204</v>
      </c>
      <c r="F157" s="2">
        <v>8.2255037752031995E-2</v>
      </c>
    </row>
    <row r="158" spans="1:6">
      <c r="A158" s="1">
        <v>2000</v>
      </c>
      <c r="B158" s="2">
        <v>33.3333333333333</v>
      </c>
      <c r="C158" s="2" t="s">
        <v>7</v>
      </c>
      <c r="D158" s="2">
        <v>1</v>
      </c>
      <c r="E158" s="2">
        <v>0.93605903900021603</v>
      </c>
      <c r="F158" s="2">
        <v>8.3518304797503606E-2</v>
      </c>
    </row>
    <row r="159" spans="1:6">
      <c r="A159" s="1">
        <v>2000</v>
      </c>
      <c r="B159" s="2">
        <v>33.3333333333333</v>
      </c>
      <c r="C159" s="2" t="s">
        <v>7</v>
      </c>
      <c r="D159" s="2">
        <v>1</v>
      </c>
      <c r="E159" s="2">
        <v>0.93605903900021603</v>
      </c>
      <c r="F159" s="2">
        <v>8.3518304797503606E-2</v>
      </c>
    </row>
    <row r="160" spans="1:6">
      <c r="A160" s="1">
        <v>2000</v>
      </c>
      <c r="B160" s="2">
        <v>33.3333333333333</v>
      </c>
      <c r="C160" s="2" t="s">
        <v>7</v>
      </c>
      <c r="D160" s="2">
        <v>0.92857142857142905</v>
      </c>
      <c r="E160" s="2">
        <v>0.93605903900021603</v>
      </c>
      <c r="F160" s="2">
        <v>8.3518304797503606E-2</v>
      </c>
    </row>
    <row r="161" spans="1:6">
      <c r="A161" s="1">
        <v>2000</v>
      </c>
      <c r="B161" s="2">
        <v>33.3333333333333</v>
      </c>
      <c r="C161" s="2" t="s">
        <v>7</v>
      </c>
      <c r="D161" s="2">
        <v>0.76470588235294101</v>
      </c>
      <c r="E161" s="2">
        <v>0.93605903900021603</v>
      </c>
      <c r="F161" s="2">
        <v>8.3518304797503606E-2</v>
      </c>
    </row>
    <row r="162" spans="1:6">
      <c r="A162" s="1">
        <v>2000</v>
      </c>
      <c r="B162" s="2">
        <v>33.3333333333333</v>
      </c>
      <c r="C162" s="2" t="s">
        <v>7</v>
      </c>
      <c r="D162" s="2">
        <v>1</v>
      </c>
      <c r="E162" s="2">
        <v>0.93605903900021603</v>
      </c>
      <c r="F162" s="2">
        <v>8.3518304797503606E-2</v>
      </c>
    </row>
    <row r="163" spans="1:6">
      <c r="A163" s="1">
        <v>2000</v>
      </c>
      <c r="B163" s="2">
        <v>33.3333333333333</v>
      </c>
      <c r="C163" s="2" t="s">
        <v>7</v>
      </c>
      <c r="D163" s="2">
        <v>0.92307692307692302</v>
      </c>
      <c r="E163" s="2">
        <v>0.93605903900021603</v>
      </c>
      <c r="F163" s="2">
        <v>8.3518304797503606E-2</v>
      </c>
    </row>
    <row r="164" spans="1:6">
      <c r="A164" s="1">
        <v>2250</v>
      </c>
      <c r="B164" s="2">
        <v>37.5</v>
      </c>
      <c r="C164" s="2" t="s">
        <v>5</v>
      </c>
      <c r="D164" s="2">
        <v>0.8</v>
      </c>
      <c r="E164" s="2">
        <v>0.695346628679962</v>
      </c>
      <c r="F164" s="2">
        <v>0.211691003522745</v>
      </c>
    </row>
    <row r="165" spans="1:6">
      <c r="A165" s="1">
        <v>2250</v>
      </c>
      <c r="B165" s="2">
        <v>37.5</v>
      </c>
      <c r="C165" s="2" t="s">
        <v>5</v>
      </c>
      <c r="D165" s="2">
        <v>0.592592592592593</v>
      </c>
      <c r="E165" s="2">
        <v>0.695346628679962</v>
      </c>
      <c r="F165" s="2">
        <v>0.211691003522745</v>
      </c>
    </row>
    <row r="166" spans="1:6">
      <c r="A166" s="1">
        <v>2250</v>
      </c>
      <c r="B166" s="2">
        <v>37.5</v>
      </c>
      <c r="C166" s="2" t="s">
        <v>5</v>
      </c>
      <c r="D166" s="2">
        <v>0.58333333333333304</v>
      </c>
      <c r="E166" s="2">
        <v>0.695346628679962</v>
      </c>
      <c r="F166" s="2">
        <v>0.211691003522745</v>
      </c>
    </row>
    <row r="167" spans="1:6">
      <c r="A167" s="1">
        <v>2250</v>
      </c>
      <c r="B167" s="2">
        <v>37.5</v>
      </c>
      <c r="C167" s="2" t="s">
        <v>5</v>
      </c>
      <c r="D167" s="2">
        <v>0.84615384615384603</v>
      </c>
      <c r="E167" s="2">
        <v>0.695346628679962</v>
      </c>
      <c r="F167" s="2">
        <v>0.211691003522745</v>
      </c>
    </row>
    <row r="168" spans="1:6">
      <c r="A168" s="1">
        <v>2250</v>
      </c>
      <c r="B168" s="2">
        <v>37.5</v>
      </c>
      <c r="C168" s="2" t="s">
        <v>5</v>
      </c>
      <c r="D168" s="2">
        <v>0.35</v>
      </c>
      <c r="E168" s="2">
        <v>0.695346628679962</v>
      </c>
      <c r="F168" s="2">
        <v>0.211691003522745</v>
      </c>
    </row>
    <row r="169" spans="1:6">
      <c r="A169" s="1">
        <v>2250</v>
      </c>
      <c r="B169" s="2">
        <v>37.5</v>
      </c>
      <c r="C169" s="2" t="s">
        <v>5</v>
      </c>
      <c r="D169" s="2">
        <v>1</v>
      </c>
      <c r="E169" s="2">
        <v>0.695346628679962</v>
      </c>
      <c r="F169" s="2">
        <v>0.211691003522745</v>
      </c>
    </row>
    <row r="170" spans="1:6">
      <c r="A170" s="1">
        <v>2250</v>
      </c>
      <c r="B170" s="2">
        <v>37.5</v>
      </c>
      <c r="C170" s="2" t="s">
        <v>6</v>
      </c>
      <c r="D170" s="2">
        <v>0.91666666666666696</v>
      </c>
      <c r="E170" s="2">
        <v>0.96338383838383801</v>
      </c>
      <c r="F170" s="2">
        <v>5.39984969200583E-2</v>
      </c>
    </row>
    <row r="171" spans="1:6">
      <c r="A171" s="1">
        <v>2250</v>
      </c>
      <c r="B171" s="2">
        <v>37.5</v>
      </c>
      <c r="C171" s="2" t="s">
        <v>6</v>
      </c>
      <c r="D171" s="2">
        <v>1</v>
      </c>
      <c r="E171" s="2">
        <v>0.96338383838383801</v>
      </c>
      <c r="F171" s="2">
        <v>5.39984969200583E-2</v>
      </c>
    </row>
    <row r="172" spans="1:6">
      <c r="A172" s="1">
        <v>2250</v>
      </c>
      <c r="B172" s="2">
        <v>37.5</v>
      </c>
      <c r="C172" s="2" t="s">
        <v>6</v>
      </c>
      <c r="D172" s="2">
        <v>1</v>
      </c>
      <c r="E172" s="2">
        <v>0.96338383838383801</v>
      </c>
      <c r="F172" s="2">
        <v>5.39984969200583E-2</v>
      </c>
    </row>
    <row r="173" spans="1:6">
      <c r="A173" s="1">
        <v>2250</v>
      </c>
      <c r="B173" s="2">
        <v>37.5</v>
      </c>
      <c r="C173" s="2" t="s">
        <v>6</v>
      </c>
      <c r="D173" s="2">
        <v>1</v>
      </c>
      <c r="E173" s="2">
        <v>0.96338383838383801</v>
      </c>
      <c r="F173" s="2">
        <v>5.39984969200583E-2</v>
      </c>
    </row>
    <row r="174" spans="1:6">
      <c r="A174" s="1">
        <v>2250</v>
      </c>
      <c r="B174" s="2">
        <v>37.5</v>
      </c>
      <c r="C174" s="2" t="s">
        <v>6</v>
      </c>
      <c r="D174" s="2">
        <v>0.86363636363636398</v>
      </c>
      <c r="E174" s="2">
        <v>0.96338383838383801</v>
      </c>
      <c r="F174" s="2">
        <v>5.39984969200583E-2</v>
      </c>
    </row>
    <row r="175" spans="1:6">
      <c r="A175" s="1">
        <v>2250</v>
      </c>
      <c r="B175" s="2">
        <v>37.5</v>
      </c>
      <c r="C175" s="2" t="s">
        <v>6</v>
      </c>
      <c r="D175" s="2">
        <v>1</v>
      </c>
      <c r="E175" s="2">
        <v>0.96338383838383801</v>
      </c>
      <c r="F175" s="2">
        <v>5.39984969200583E-2</v>
      </c>
    </row>
    <row r="176" spans="1:6">
      <c r="A176" s="1">
        <v>2250</v>
      </c>
      <c r="B176" s="2">
        <v>37.5</v>
      </c>
      <c r="C176" s="2" t="s">
        <v>7</v>
      </c>
      <c r="D176" s="2">
        <v>1</v>
      </c>
      <c r="E176" s="2">
        <v>0.88101702219349298</v>
      </c>
      <c r="F176" s="2">
        <v>0.106371063807955</v>
      </c>
    </row>
    <row r="177" spans="1:6">
      <c r="A177" s="1">
        <v>2250</v>
      </c>
      <c r="B177" s="2">
        <v>37.5</v>
      </c>
      <c r="C177" s="2" t="s">
        <v>7</v>
      </c>
      <c r="D177" s="2">
        <v>1</v>
      </c>
      <c r="E177" s="2">
        <v>0.88101702219349298</v>
      </c>
      <c r="F177" s="2">
        <v>0.106371063807955</v>
      </c>
    </row>
    <row r="178" spans="1:6">
      <c r="A178" s="1">
        <v>2250</v>
      </c>
      <c r="B178" s="2">
        <v>37.5</v>
      </c>
      <c r="C178" s="2" t="s">
        <v>7</v>
      </c>
      <c r="D178" s="2">
        <v>0.85714285714285698</v>
      </c>
      <c r="E178" s="2">
        <v>0.88101702219349298</v>
      </c>
      <c r="F178" s="2">
        <v>0.106371063807955</v>
      </c>
    </row>
    <row r="179" spans="1:6">
      <c r="A179" s="1">
        <v>2250</v>
      </c>
      <c r="B179" s="2">
        <v>37.5</v>
      </c>
      <c r="C179" s="2" t="s">
        <v>7</v>
      </c>
      <c r="D179" s="2">
        <v>0.70588235294117696</v>
      </c>
      <c r="E179" s="2">
        <v>0.88101702219349298</v>
      </c>
      <c r="F179" s="2">
        <v>0.106371063807955</v>
      </c>
    </row>
    <row r="180" spans="1:6">
      <c r="A180" s="1">
        <v>2250</v>
      </c>
      <c r="B180" s="2">
        <v>37.5</v>
      </c>
      <c r="C180" s="2" t="s">
        <v>7</v>
      </c>
      <c r="D180" s="2">
        <v>0.8</v>
      </c>
      <c r="E180" s="2">
        <v>0.88101702219349298</v>
      </c>
      <c r="F180" s="2">
        <v>0.106371063807955</v>
      </c>
    </row>
    <row r="181" spans="1:6">
      <c r="A181" s="1">
        <v>2250</v>
      </c>
      <c r="B181" s="2">
        <v>37.5</v>
      </c>
      <c r="C181" s="2" t="s">
        <v>7</v>
      </c>
      <c r="D181" s="2">
        <v>0.92307692307692302</v>
      </c>
      <c r="E181" s="2">
        <v>0.88101702219349298</v>
      </c>
      <c r="F181" s="2">
        <v>0.106371063807955</v>
      </c>
    </row>
    <row r="182" spans="1:6">
      <c r="A182" s="1">
        <v>2500</v>
      </c>
      <c r="B182" s="2">
        <v>41.6666666666667</v>
      </c>
      <c r="C182" s="2" t="s">
        <v>5</v>
      </c>
      <c r="D182" s="2">
        <v>0.86666666666666703</v>
      </c>
      <c r="E182" s="2">
        <v>0.65037123370456695</v>
      </c>
      <c r="F182" s="2">
        <v>0.200258577310029</v>
      </c>
    </row>
    <row r="183" spans="1:6">
      <c r="A183" s="1">
        <v>2500</v>
      </c>
      <c r="B183" s="2">
        <v>41.6666666666667</v>
      </c>
      <c r="C183" s="2" t="s">
        <v>5</v>
      </c>
      <c r="D183" s="2">
        <v>0.48148148148148101</v>
      </c>
      <c r="E183" s="2">
        <v>0.65037123370456695</v>
      </c>
      <c r="F183" s="2">
        <v>0.200258577310029</v>
      </c>
    </row>
    <row r="184" spans="1:6">
      <c r="A184" s="1">
        <v>2500</v>
      </c>
      <c r="B184" s="2">
        <v>41.6666666666667</v>
      </c>
      <c r="C184" s="2" t="s">
        <v>5</v>
      </c>
      <c r="D184" s="2">
        <v>0.66666666666666696</v>
      </c>
      <c r="E184" s="2">
        <v>0.65037123370456695</v>
      </c>
      <c r="F184" s="2">
        <v>0.200258577310029</v>
      </c>
    </row>
    <row r="185" spans="1:6">
      <c r="A185" s="1">
        <v>2500</v>
      </c>
      <c r="B185" s="2">
        <v>41.6666666666667</v>
      </c>
      <c r="C185" s="2" t="s">
        <v>5</v>
      </c>
      <c r="D185" s="2">
        <v>0.76923076923076905</v>
      </c>
      <c r="E185" s="2">
        <v>0.65037123370456695</v>
      </c>
      <c r="F185" s="2">
        <v>0.200258577310029</v>
      </c>
    </row>
    <row r="186" spans="1:6">
      <c r="A186" s="1">
        <v>2500</v>
      </c>
      <c r="B186" s="2">
        <v>41.6666666666667</v>
      </c>
      <c r="C186" s="2" t="s">
        <v>5</v>
      </c>
      <c r="D186" s="2">
        <v>0.3</v>
      </c>
      <c r="E186" s="2">
        <v>0.65037123370456695</v>
      </c>
      <c r="F186" s="2">
        <v>0.200258577310029</v>
      </c>
    </row>
    <row r="187" spans="1:6">
      <c r="A187" s="1">
        <v>2500</v>
      </c>
      <c r="B187" s="2">
        <v>41.6666666666667</v>
      </c>
      <c r="C187" s="2" t="s">
        <v>5</v>
      </c>
      <c r="D187" s="2">
        <v>0.81818181818181801</v>
      </c>
      <c r="E187" s="2">
        <v>0.65037123370456695</v>
      </c>
      <c r="F187" s="2">
        <v>0.200258577310029</v>
      </c>
    </row>
    <row r="188" spans="1:6">
      <c r="A188" s="1">
        <v>2500</v>
      </c>
      <c r="B188" s="2">
        <v>41.6666666666667</v>
      </c>
      <c r="C188" s="2" t="s">
        <v>6</v>
      </c>
      <c r="D188" s="2">
        <v>0.875</v>
      </c>
      <c r="E188" s="2">
        <v>0.94663547237076695</v>
      </c>
      <c r="F188" s="2">
        <v>5.8585567164936098E-2</v>
      </c>
    </row>
    <row r="189" spans="1:6">
      <c r="A189" s="1">
        <v>2500</v>
      </c>
      <c r="B189" s="2">
        <v>41.6666666666667</v>
      </c>
      <c r="C189" s="2" t="s">
        <v>6</v>
      </c>
      <c r="D189" s="2">
        <v>0.94117647058823495</v>
      </c>
      <c r="E189" s="2">
        <v>0.94663547237076695</v>
      </c>
      <c r="F189" s="2">
        <v>5.8585567164936098E-2</v>
      </c>
    </row>
    <row r="190" spans="1:6">
      <c r="A190" s="1">
        <v>2500</v>
      </c>
      <c r="B190" s="2">
        <v>41.6666666666667</v>
      </c>
      <c r="C190" s="2" t="s">
        <v>6</v>
      </c>
      <c r="D190" s="2">
        <v>1</v>
      </c>
      <c r="E190" s="2">
        <v>0.94663547237076695</v>
      </c>
      <c r="F190" s="2">
        <v>5.8585567164936098E-2</v>
      </c>
    </row>
    <row r="191" spans="1:6">
      <c r="A191" s="1">
        <v>2500</v>
      </c>
      <c r="B191" s="2">
        <v>41.6666666666667</v>
      </c>
      <c r="C191" s="2" t="s">
        <v>6</v>
      </c>
      <c r="D191" s="2">
        <v>1</v>
      </c>
      <c r="E191" s="2">
        <v>0.94663547237076695</v>
      </c>
      <c r="F191" s="2">
        <v>5.8585567164936098E-2</v>
      </c>
    </row>
    <row r="192" spans="1:6">
      <c r="A192" s="1">
        <v>2500</v>
      </c>
      <c r="B192" s="2">
        <v>41.6666666666667</v>
      </c>
      <c r="C192" s="2" t="s">
        <v>6</v>
      </c>
      <c r="D192" s="2">
        <v>0.86363636363636398</v>
      </c>
      <c r="E192" s="2">
        <v>0.94663547237076695</v>
      </c>
      <c r="F192" s="2">
        <v>5.8585567164936098E-2</v>
      </c>
    </row>
    <row r="193" spans="1:6">
      <c r="A193" s="1">
        <v>2500</v>
      </c>
      <c r="B193" s="2">
        <v>41.6666666666667</v>
      </c>
      <c r="C193" s="2" t="s">
        <v>6</v>
      </c>
      <c r="D193" s="2">
        <v>1</v>
      </c>
      <c r="E193" s="2">
        <v>0.94663547237076695</v>
      </c>
      <c r="F193" s="2">
        <v>5.8585567164936098E-2</v>
      </c>
    </row>
    <row r="194" spans="1:6">
      <c r="A194" s="1">
        <v>2500</v>
      </c>
      <c r="B194" s="2">
        <v>41.6666666666667</v>
      </c>
      <c r="C194" s="2" t="s">
        <v>7</v>
      </c>
      <c r="D194" s="2">
        <v>1</v>
      </c>
      <c r="E194" s="2">
        <v>0.91435035552682598</v>
      </c>
      <c r="F194" s="2">
        <v>0.107094462780724</v>
      </c>
    </row>
    <row r="195" spans="1:6">
      <c r="A195" s="1">
        <v>2500</v>
      </c>
      <c r="B195" s="2">
        <v>41.6666666666667</v>
      </c>
      <c r="C195" s="2" t="s">
        <v>7</v>
      </c>
      <c r="D195" s="2">
        <v>1</v>
      </c>
      <c r="E195" s="2">
        <v>0.91435035552682598</v>
      </c>
      <c r="F195" s="2">
        <v>0.107094462780724</v>
      </c>
    </row>
    <row r="196" spans="1:6">
      <c r="A196" s="1">
        <v>2500</v>
      </c>
      <c r="B196" s="2">
        <v>41.6666666666667</v>
      </c>
      <c r="C196" s="2" t="s">
        <v>7</v>
      </c>
      <c r="D196" s="2">
        <v>0.85714285714285698</v>
      </c>
      <c r="E196" s="2">
        <v>0.91435035552682598</v>
      </c>
      <c r="F196" s="2">
        <v>0.107094462780724</v>
      </c>
    </row>
    <row r="197" spans="1:6">
      <c r="A197" s="1">
        <v>2500</v>
      </c>
      <c r="B197" s="2">
        <v>41.6666666666667</v>
      </c>
      <c r="C197" s="2" t="s">
        <v>7</v>
      </c>
      <c r="D197" s="2">
        <v>0.70588235294117696</v>
      </c>
      <c r="E197" s="2">
        <v>0.91435035552682598</v>
      </c>
      <c r="F197" s="2">
        <v>0.107094462780724</v>
      </c>
    </row>
    <row r="198" spans="1:6">
      <c r="A198" s="1">
        <v>2500</v>
      </c>
      <c r="B198" s="2">
        <v>41.6666666666667</v>
      </c>
      <c r="C198" s="2" t="s">
        <v>7</v>
      </c>
      <c r="D198" s="2">
        <v>1</v>
      </c>
      <c r="E198" s="2">
        <v>0.91435035552682598</v>
      </c>
      <c r="F198" s="2">
        <v>0.107094462780724</v>
      </c>
    </row>
    <row r="199" spans="1:6">
      <c r="A199" s="1">
        <v>2500</v>
      </c>
      <c r="B199" s="2">
        <v>41.6666666666667</v>
      </c>
      <c r="C199" s="2" t="s">
        <v>7</v>
      </c>
      <c r="D199" s="2">
        <v>0.92307692307692302</v>
      </c>
      <c r="E199" s="2">
        <v>0.91435035552682598</v>
      </c>
      <c r="F199" s="2">
        <v>0.107094462780724</v>
      </c>
    </row>
    <row r="200" spans="1:6">
      <c r="A200" s="1">
        <v>2750</v>
      </c>
      <c r="B200" s="2">
        <v>45.8333333333333</v>
      </c>
      <c r="C200" s="2" t="s">
        <v>5</v>
      </c>
      <c r="D200" s="2">
        <v>0.8</v>
      </c>
      <c r="E200" s="2">
        <v>0.61995812829146202</v>
      </c>
      <c r="F200" s="2">
        <v>0.223879941286935</v>
      </c>
    </row>
    <row r="201" spans="1:6">
      <c r="A201" s="1">
        <v>2750</v>
      </c>
      <c r="B201" s="2">
        <v>45.8333333333333</v>
      </c>
      <c r="C201" s="2" t="s">
        <v>5</v>
      </c>
      <c r="D201" s="2">
        <v>0.592592592592593</v>
      </c>
      <c r="E201" s="2">
        <v>0.61995812829146202</v>
      </c>
      <c r="F201" s="2">
        <v>0.223879941286935</v>
      </c>
    </row>
    <row r="202" spans="1:6">
      <c r="A202" s="1">
        <v>2750</v>
      </c>
      <c r="B202" s="2">
        <v>45.8333333333333</v>
      </c>
      <c r="C202" s="2" t="s">
        <v>5</v>
      </c>
      <c r="D202" s="2">
        <v>0.66666666666666696</v>
      </c>
      <c r="E202" s="2">
        <v>0.61995812829146202</v>
      </c>
      <c r="F202" s="2">
        <v>0.223879941286935</v>
      </c>
    </row>
    <row r="203" spans="1:6">
      <c r="A203" s="1">
        <v>2750</v>
      </c>
      <c r="B203" s="2">
        <v>45.8333333333333</v>
      </c>
      <c r="C203" s="2" t="s">
        <v>5</v>
      </c>
      <c r="D203" s="2">
        <v>0.69230769230769196</v>
      </c>
      <c r="E203" s="2">
        <v>0.61995812829146202</v>
      </c>
      <c r="F203" s="2">
        <v>0.223879941286935</v>
      </c>
    </row>
    <row r="204" spans="1:6">
      <c r="A204" s="1">
        <v>2750</v>
      </c>
      <c r="B204" s="2">
        <v>45.8333333333333</v>
      </c>
      <c r="C204" s="2" t="s">
        <v>5</v>
      </c>
      <c r="D204" s="2">
        <v>0.15</v>
      </c>
      <c r="E204" s="2">
        <v>0.61995812829146202</v>
      </c>
      <c r="F204" s="2">
        <v>0.223879941286935</v>
      </c>
    </row>
    <row r="205" spans="1:6">
      <c r="A205" s="1">
        <v>2750</v>
      </c>
      <c r="B205" s="2">
        <v>45.8333333333333</v>
      </c>
      <c r="C205" s="2" t="s">
        <v>5</v>
      </c>
      <c r="D205" s="2">
        <v>0.81818181818181801</v>
      </c>
      <c r="E205" s="2">
        <v>0.61995812829146202</v>
      </c>
      <c r="F205" s="2">
        <v>0.223879941286935</v>
      </c>
    </row>
    <row r="206" spans="1:6">
      <c r="A206" s="1">
        <v>2750</v>
      </c>
      <c r="B206" s="2">
        <v>45.8333333333333</v>
      </c>
      <c r="C206" s="2" t="s">
        <v>6</v>
      </c>
      <c r="D206" s="2">
        <v>0.875</v>
      </c>
      <c r="E206" s="2">
        <v>0.95198306595365401</v>
      </c>
      <c r="F206" s="2">
        <v>5.4311125964268098E-2</v>
      </c>
    </row>
    <row r="207" spans="1:6">
      <c r="A207" s="1">
        <v>2750</v>
      </c>
      <c r="B207" s="2">
        <v>45.8333333333333</v>
      </c>
      <c r="C207" s="2" t="s">
        <v>6</v>
      </c>
      <c r="D207" s="2">
        <v>0.88235294117647101</v>
      </c>
      <c r="E207" s="2">
        <v>0.95198306595365401</v>
      </c>
      <c r="F207" s="2">
        <v>5.4311125964268098E-2</v>
      </c>
    </row>
    <row r="208" spans="1:6">
      <c r="A208" s="1">
        <v>2750</v>
      </c>
      <c r="B208" s="2">
        <v>45.8333333333333</v>
      </c>
      <c r="C208" s="2" t="s">
        <v>6</v>
      </c>
      <c r="D208" s="2">
        <v>1</v>
      </c>
      <c r="E208" s="2">
        <v>0.95198306595365401</v>
      </c>
      <c r="F208" s="2">
        <v>5.4311125964268098E-2</v>
      </c>
    </row>
    <row r="209" spans="1:6">
      <c r="A209" s="1">
        <v>2750</v>
      </c>
      <c r="B209" s="2">
        <v>45.8333333333333</v>
      </c>
      <c r="C209" s="2" t="s">
        <v>6</v>
      </c>
      <c r="D209" s="2">
        <v>1</v>
      </c>
      <c r="E209" s="2">
        <v>0.95198306595365401</v>
      </c>
      <c r="F209" s="2">
        <v>5.4311125964268098E-2</v>
      </c>
    </row>
    <row r="210" spans="1:6">
      <c r="A210" s="1">
        <v>2750</v>
      </c>
      <c r="B210" s="2">
        <v>45.8333333333333</v>
      </c>
      <c r="C210" s="2" t="s">
        <v>6</v>
      </c>
      <c r="D210" s="2">
        <v>0.95454545454545503</v>
      </c>
      <c r="E210" s="2">
        <v>0.95198306595365401</v>
      </c>
      <c r="F210" s="2">
        <v>5.4311125964268098E-2</v>
      </c>
    </row>
    <row r="211" spans="1:6">
      <c r="A211" s="1">
        <v>2750</v>
      </c>
      <c r="B211" s="2">
        <v>45.8333333333333</v>
      </c>
      <c r="C211" s="2" t="s">
        <v>6</v>
      </c>
      <c r="D211" s="2">
        <v>1</v>
      </c>
      <c r="E211" s="2">
        <v>0.95198306595365401</v>
      </c>
      <c r="F211" s="2">
        <v>5.4311125964268098E-2</v>
      </c>
    </row>
    <row r="212" spans="1:6">
      <c r="A212" s="1">
        <v>2750</v>
      </c>
      <c r="B212" s="2">
        <v>45.8333333333333</v>
      </c>
      <c r="C212" s="2" t="s">
        <v>7</v>
      </c>
      <c r="D212" s="2">
        <v>1</v>
      </c>
      <c r="E212" s="2">
        <v>0.943762120232709</v>
      </c>
      <c r="F212" s="2">
        <v>5.9427769538778097E-2</v>
      </c>
    </row>
    <row r="213" spans="1:6">
      <c r="A213" s="1">
        <v>2750</v>
      </c>
      <c r="B213" s="2">
        <v>45.8333333333333</v>
      </c>
      <c r="C213" s="2" t="s">
        <v>7</v>
      </c>
      <c r="D213" s="2">
        <v>1</v>
      </c>
      <c r="E213" s="2">
        <v>0.943762120232709</v>
      </c>
      <c r="F213" s="2">
        <v>5.9427769538778097E-2</v>
      </c>
    </row>
    <row r="214" spans="1:6">
      <c r="A214" s="1">
        <v>2750</v>
      </c>
      <c r="B214" s="2">
        <v>45.8333333333333</v>
      </c>
      <c r="C214" s="2" t="s">
        <v>7</v>
      </c>
      <c r="D214" s="2">
        <v>0.85714285714285698</v>
      </c>
      <c r="E214" s="2">
        <v>0.943762120232709</v>
      </c>
      <c r="F214" s="2">
        <v>5.9427769538778097E-2</v>
      </c>
    </row>
    <row r="215" spans="1:6">
      <c r="A215" s="1">
        <v>2750</v>
      </c>
      <c r="B215" s="2">
        <v>45.8333333333333</v>
      </c>
      <c r="C215" s="2" t="s">
        <v>7</v>
      </c>
      <c r="D215" s="2">
        <v>0.88235294117647101</v>
      </c>
      <c r="E215" s="2">
        <v>0.943762120232709</v>
      </c>
      <c r="F215" s="2">
        <v>5.9427769538778097E-2</v>
      </c>
    </row>
    <row r="216" spans="1:6">
      <c r="A216" s="1">
        <v>2750</v>
      </c>
      <c r="B216" s="2">
        <v>45.8333333333333</v>
      </c>
      <c r="C216" s="2" t="s">
        <v>7</v>
      </c>
      <c r="D216" s="2">
        <v>1</v>
      </c>
      <c r="E216" s="2">
        <v>0.943762120232709</v>
      </c>
      <c r="F216" s="2">
        <v>5.9427769538778097E-2</v>
      </c>
    </row>
    <row r="217" spans="1:6">
      <c r="A217" s="1">
        <v>2750</v>
      </c>
      <c r="B217" s="2">
        <v>45.8333333333333</v>
      </c>
      <c r="C217" s="2" t="s">
        <v>7</v>
      </c>
      <c r="D217" s="2">
        <v>0.92307692307692302</v>
      </c>
      <c r="E217" s="2">
        <v>0.943762120232709</v>
      </c>
      <c r="F217" s="2">
        <v>5.9427769538778097E-2</v>
      </c>
    </row>
    <row r="218" spans="1:6">
      <c r="A218" s="1">
        <v>3000</v>
      </c>
      <c r="B218" s="2">
        <v>50</v>
      </c>
      <c r="C218" s="2" t="s">
        <v>5</v>
      </c>
      <c r="D218" s="2">
        <v>0.73333333333333295</v>
      </c>
      <c r="E218" s="2">
        <v>0.63743632910299597</v>
      </c>
      <c r="F218" s="2">
        <v>0.22162311906491899</v>
      </c>
    </row>
    <row r="219" spans="1:6">
      <c r="A219" s="1">
        <v>3000</v>
      </c>
      <c r="B219" s="2">
        <v>50</v>
      </c>
      <c r="C219" s="2" t="s">
        <v>5</v>
      </c>
      <c r="D219" s="2">
        <v>0.62962962962962998</v>
      </c>
      <c r="E219" s="2">
        <v>0.63743632910299597</v>
      </c>
      <c r="F219" s="2">
        <v>0.22162311906491899</v>
      </c>
    </row>
    <row r="220" spans="1:6">
      <c r="A220" s="1">
        <v>3000</v>
      </c>
      <c r="B220" s="2">
        <v>50</v>
      </c>
      <c r="C220" s="2" t="s">
        <v>5</v>
      </c>
      <c r="D220" s="2">
        <v>0.58333333333333304</v>
      </c>
      <c r="E220" s="2">
        <v>0.63743632910299597</v>
      </c>
      <c r="F220" s="2">
        <v>0.22162311906491899</v>
      </c>
    </row>
    <row r="221" spans="1:6">
      <c r="A221" s="1">
        <v>3000</v>
      </c>
      <c r="B221" s="2">
        <v>50</v>
      </c>
      <c r="C221" s="2" t="s">
        <v>5</v>
      </c>
      <c r="D221" s="2">
        <v>0.76923076923076905</v>
      </c>
      <c r="E221" s="2">
        <v>0.63743632910299597</v>
      </c>
      <c r="F221" s="2">
        <v>0.22162311906491899</v>
      </c>
    </row>
    <row r="222" spans="1:6">
      <c r="A222" s="1">
        <v>3000</v>
      </c>
      <c r="B222" s="2">
        <v>50</v>
      </c>
      <c r="C222" s="2" t="s">
        <v>5</v>
      </c>
      <c r="D222" s="2">
        <v>0.2</v>
      </c>
      <c r="E222" s="2">
        <v>0.63743632910299597</v>
      </c>
      <c r="F222" s="2">
        <v>0.22162311906491899</v>
      </c>
    </row>
    <row r="223" spans="1:6">
      <c r="A223" s="1">
        <v>3000</v>
      </c>
      <c r="B223" s="2">
        <v>50</v>
      </c>
      <c r="C223" s="2" t="s">
        <v>5</v>
      </c>
      <c r="D223" s="2">
        <v>0.90909090909090895</v>
      </c>
      <c r="E223" s="2">
        <v>0.63743632910299597</v>
      </c>
      <c r="F223" s="2">
        <v>0.22162311906491899</v>
      </c>
    </row>
    <row r="224" spans="1:6">
      <c r="A224" s="1">
        <v>3000</v>
      </c>
      <c r="B224" s="2">
        <v>50</v>
      </c>
      <c r="C224" s="2" t="s">
        <v>6</v>
      </c>
      <c r="D224" s="2">
        <v>0.875</v>
      </c>
      <c r="E224" s="2">
        <v>0.93733660130718999</v>
      </c>
      <c r="F224" s="2">
        <v>6.2827009867306896E-2</v>
      </c>
    </row>
    <row r="225" spans="1:6">
      <c r="A225" s="1">
        <v>3000</v>
      </c>
      <c r="B225" s="2">
        <v>50</v>
      </c>
      <c r="C225" s="2" t="s">
        <v>6</v>
      </c>
      <c r="D225" s="2">
        <v>0.88235294117647101</v>
      </c>
      <c r="E225" s="2">
        <v>0.93733660130718999</v>
      </c>
      <c r="F225" s="2">
        <v>6.2827009867306896E-2</v>
      </c>
    </row>
    <row r="226" spans="1:6">
      <c r="A226" s="1">
        <v>3000</v>
      </c>
      <c r="B226" s="2">
        <v>50</v>
      </c>
      <c r="C226" s="2" t="s">
        <v>6</v>
      </c>
      <c r="D226" s="2">
        <v>1</v>
      </c>
      <c r="E226" s="2">
        <v>0.93733660130718999</v>
      </c>
      <c r="F226" s="2">
        <v>6.2827009867306896E-2</v>
      </c>
    </row>
    <row r="227" spans="1:6">
      <c r="A227" s="1">
        <v>3000</v>
      </c>
      <c r="B227" s="2">
        <v>50</v>
      </c>
      <c r="C227" s="2" t="s">
        <v>6</v>
      </c>
      <c r="D227" s="2">
        <v>1</v>
      </c>
      <c r="E227" s="2">
        <v>0.93733660130718999</v>
      </c>
      <c r="F227" s="2">
        <v>6.2827009867306896E-2</v>
      </c>
    </row>
    <row r="228" spans="1:6">
      <c r="A228" s="1">
        <v>3000</v>
      </c>
      <c r="B228" s="2">
        <v>50</v>
      </c>
      <c r="C228" s="2" t="s">
        <v>6</v>
      </c>
      <c r="D228" s="2">
        <v>1</v>
      </c>
      <c r="E228" s="2">
        <v>0.93733660130718999</v>
      </c>
      <c r="F228" s="2">
        <v>6.2827009867306896E-2</v>
      </c>
    </row>
    <row r="229" spans="1:6">
      <c r="A229" s="1">
        <v>3000</v>
      </c>
      <c r="B229" s="2">
        <v>50</v>
      </c>
      <c r="C229" s="2" t="s">
        <v>6</v>
      </c>
      <c r="D229" s="2">
        <v>0.86666666666666703</v>
      </c>
      <c r="E229" s="2">
        <v>0.93733660130718999</v>
      </c>
      <c r="F229" s="2">
        <v>6.2827009867306896E-2</v>
      </c>
    </row>
    <row r="230" spans="1:6">
      <c r="A230" s="1">
        <v>3000</v>
      </c>
      <c r="B230" s="2">
        <v>50</v>
      </c>
      <c r="C230" s="2" t="s">
        <v>7</v>
      </c>
      <c r="D230" s="2">
        <v>1</v>
      </c>
      <c r="E230" s="2">
        <v>0.943762120232709</v>
      </c>
      <c r="F230" s="2">
        <v>5.9427769538778097E-2</v>
      </c>
    </row>
    <row r="231" spans="1:6">
      <c r="A231" s="1">
        <v>3000</v>
      </c>
      <c r="B231" s="2">
        <v>50</v>
      </c>
      <c r="C231" s="2" t="s">
        <v>7</v>
      </c>
      <c r="D231" s="2">
        <v>1</v>
      </c>
      <c r="E231" s="2">
        <v>0.943762120232709</v>
      </c>
      <c r="F231" s="2">
        <v>5.9427769538778097E-2</v>
      </c>
    </row>
    <row r="232" spans="1:6">
      <c r="A232" s="1">
        <v>3000</v>
      </c>
      <c r="B232" s="2">
        <v>50</v>
      </c>
      <c r="C232" s="2" t="s">
        <v>7</v>
      </c>
      <c r="D232" s="2">
        <v>0.85714285714285698</v>
      </c>
      <c r="E232" s="2">
        <v>0.943762120232709</v>
      </c>
      <c r="F232" s="2">
        <v>5.9427769538778097E-2</v>
      </c>
    </row>
    <row r="233" spans="1:6">
      <c r="A233" s="1">
        <v>3000</v>
      </c>
      <c r="B233" s="2">
        <v>50</v>
      </c>
      <c r="C233" s="2" t="s">
        <v>7</v>
      </c>
      <c r="D233" s="2">
        <v>0.88235294117647101</v>
      </c>
      <c r="E233" s="2">
        <v>0.943762120232709</v>
      </c>
      <c r="F233" s="2">
        <v>5.9427769538778097E-2</v>
      </c>
    </row>
    <row r="234" spans="1:6">
      <c r="A234" s="1">
        <v>3000</v>
      </c>
      <c r="B234" s="2">
        <v>50</v>
      </c>
      <c r="C234" s="2" t="s">
        <v>7</v>
      </c>
      <c r="D234" s="2">
        <v>1</v>
      </c>
      <c r="E234" s="2">
        <v>0.943762120232709</v>
      </c>
      <c r="F234" s="2">
        <v>5.9427769538778097E-2</v>
      </c>
    </row>
    <row r="235" spans="1:6">
      <c r="A235" s="1">
        <v>3000</v>
      </c>
      <c r="B235" s="2">
        <v>50</v>
      </c>
      <c r="C235" s="2" t="s">
        <v>7</v>
      </c>
      <c r="D235" s="2">
        <v>0.92307692307692302</v>
      </c>
      <c r="E235" s="2">
        <v>0.943762120232709</v>
      </c>
      <c r="F235" s="2">
        <v>5.9427769538778097E-2</v>
      </c>
    </row>
    <row r="236" spans="1:6">
      <c r="A236" s="1">
        <v>3250</v>
      </c>
      <c r="B236" s="2">
        <v>54.1666666666667</v>
      </c>
      <c r="C236" s="2" t="s">
        <v>5</v>
      </c>
      <c r="D236" s="2">
        <v>0.73333333333333295</v>
      </c>
      <c r="E236" s="2">
        <v>0.65025684192350897</v>
      </c>
      <c r="F236" s="2">
        <v>0.23090686275559</v>
      </c>
    </row>
    <row r="237" spans="1:6">
      <c r="A237" s="1">
        <v>3250</v>
      </c>
      <c r="B237" s="2">
        <v>54.1666666666667</v>
      </c>
      <c r="C237" s="2" t="s">
        <v>5</v>
      </c>
      <c r="D237" s="2">
        <v>0.62962962962962998</v>
      </c>
      <c r="E237" s="2">
        <v>0.65025684192350897</v>
      </c>
      <c r="F237" s="2">
        <v>0.23090686275559</v>
      </c>
    </row>
    <row r="238" spans="1:6">
      <c r="A238" s="1">
        <v>3250</v>
      </c>
      <c r="B238" s="2">
        <v>54.1666666666667</v>
      </c>
      <c r="C238" s="2" t="s">
        <v>5</v>
      </c>
      <c r="D238" s="2">
        <v>0.58333333333333304</v>
      </c>
      <c r="E238" s="2">
        <v>0.65025684192350897</v>
      </c>
      <c r="F238" s="2">
        <v>0.23090686275559</v>
      </c>
    </row>
    <row r="239" spans="1:6">
      <c r="A239" s="1">
        <v>3250</v>
      </c>
      <c r="B239" s="2">
        <v>54.1666666666667</v>
      </c>
      <c r="C239" s="2" t="s">
        <v>5</v>
      </c>
      <c r="D239" s="2">
        <v>0.84615384615384603</v>
      </c>
      <c r="E239" s="2">
        <v>0.65025684192350897</v>
      </c>
      <c r="F239" s="2">
        <v>0.23090686275559</v>
      </c>
    </row>
    <row r="240" spans="1:6">
      <c r="A240" s="1">
        <v>3250</v>
      </c>
      <c r="B240" s="2">
        <v>54.1666666666667</v>
      </c>
      <c r="C240" s="2" t="s">
        <v>5</v>
      </c>
      <c r="D240" s="2">
        <v>0.2</v>
      </c>
      <c r="E240" s="2">
        <v>0.65025684192350897</v>
      </c>
      <c r="F240" s="2">
        <v>0.23090686275559</v>
      </c>
    </row>
    <row r="241" spans="1:6">
      <c r="A241" s="1">
        <v>3250</v>
      </c>
      <c r="B241" s="2">
        <v>54.1666666666667</v>
      </c>
      <c r="C241" s="2" t="s">
        <v>5</v>
      </c>
      <c r="D241" s="2">
        <v>0.90909090909090895</v>
      </c>
      <c r="E241" s="2">
        <v>0.65025684192350897</v>
      </c>
      <c r="F241" s="2">
        <v>0.23090686275559</v>
      </c>
    </row>
    <row r="242" spans="1:6">
      <c r="A242" s="1">
        <v>3250</v>
      </c>
      <c r="B242" s="2">
        <v>54.1666666666667</v>
      </c>
      <c r="C242" s="2" t="s">
        <v>6</v>
      </c>
      <c r="D242" s="2">
        <v>0.83333333333333304</v>
      </c>
      <c r="E242" s="2">
        <v>0.94150326797385597</v>
      </c>
      <c r="F242" s="2">
        <v>6.5232720222316798E-2</v>
      </c>
    </row>
    <row r="243" spans="1:6">
      <c r="A243" s="1">
        <v>3250</v>
      </c>
      <c r="B243" s="2">
        <v>54.1666666666667</v>
      </c>
      <c r="C243" s="2" t="s">
        <v>6</v>
      </c>
      <c r="D243" s="2">
        <v>0.88235294117647101</v>
      </c>
      <c r="E243" s="2">
        <v>0.94150326797385597</v>
      </c>
      <c r="F243" s="2">
        <v>6.5232720222316798E-2</v>
      </c>
    </row>
    <row r="244" spans="1:6">
      <c r="A244" s="1">
        <v>3250</v>
      </c>
      <c r="B244" s="2">
        <v>54.1666666666667</v>
      </c>
      <c r="C244" s="2" t="s">
        <v>6</v>
      </c>
      <c r="D244" s="2">
        <v>1</v>
      </c>
      <c r="E244" s="2">
        <v>0.94150326797385597</v>
      </c>
      <c r="F244" s="2">
        <v>6.5232720222316798E-2</v>
      </c>
    </row>
    <row r="245" spans="1:6">
      <c r="A245" s="1">
        <v>3250</v>
      </c>
      <c r="B245" s="2">
        <v>54.1666666666667</v>
      </c>
      <c r="C245" s="2" t="s">
        <v>6</v>
      </c>
      <c r="D245" s="2">
        <v>1</v>
      </c>
      <c r="E245" s="2">
        <v>0.94150326797385597</v>
      </c>
      <c r="F245" s="2">
        <v>6.5232720222316798E-2</v>
      </c>
    </row>
    <row r="246" spans="1:6">
      <c r="A246" s="1">
        <v>3250</v>
      </c>
      <c r="B246" s="2">
        <v>54.1666666666667</v>
      </c>
      <c r="C246" s="2" t="s">
        <v>6</v>
      </c>
      <c r="D246" s="2">
        <v>1</v>
      </c>
      <c r="E246" s="2">
        <v>0.94150326797385597</v>
      </c>
      <c r="F246" s="2">
        <v>6.5232720222316798E-2</v>
      </c>
    </row>
    <row r="247" spans="1:6">
      <c r="A247" s="1">
        <v>3250</v>
      </c>
      <c r="B247" s="2">
        <v>54.1666666666667</v>
      </c>
      <c r="C247" s="2" t="s">
        <v>6</v>
      </c>
      <c r="D247" s="2">
        <v>0.93333333333333302</v>
      </c>
      <c r="E247" s="2">
        <v>0.94150326797385597</v>
      </c>
      <c r="F247" s="2">
        <v>6.5232720222316798E-2</v>
      </c>
    </row>
    <row r="248" spans="1:6">
      <c r="A248" s="1">
        <v>3250</v>
      </c>
      <c r="B248" s="2">
        <v>54.1666666666667</v>
      </c>
      <c r="C248" s="2" t="s">
        <v>7</v>
      </c>
      <c r="D248" s="2">
        <v>1</v>
      </c>
      <c r="E248" s="2">
        <v>0.91645119586296098</v>
      </c>
      <c r="F248" s="2">
        <v>0.12496950200729399</v>
      </c>
    </row>
    <row r="249" spans="1:6">
      <c r="A249" s="1">
        <v>3250</v>
      </c>
      <c r="B249" s="2">
        <v>54.1666666666667</v>
      </c>
      <c r="C249" s="2" t="s">
        <v>7</v>
      </c>
      <c r="D249" s="2">
        <v>1</v>
      </c>
      <c r="E249" s="2">
        <v>0.91645119586296098</v>
      </c>
      <c r="F249" s="2">
        <v>0.12496950200729399</v>
      </c>
    </row>
    <row r="250" spans="1:6">
      <c r="A250" s="1">
        <v>3250</v>
      </c>
      <c r="B250" s="2">
        <v>54.1666666666667</v>
      </c>
      <c r="C250" s="2" t="s">
        <v>7</v>
      </c>
      <c r="D250" s="2">
        <v>0.92857142857142905</v>
      </c>
      <c r="E250" s="2">
        <v>0.91645119586296098</v>
      </c>
      <c r="F250" s="2">
        <v>0.12496950200729399</v>
      </c>
    </row>
    <row r="251" spans="1:6">
      <c r="A251" s="1">
        <v>3250</v>
      </c>
      <c r="B251" s="2">
        <v>54.1666666666667</v>
      </c>
      <c r="C251" s="2" t="s">
        <v>7</v>
      </c>
      <c r="D251" s="2">
        <v>0.64705882352941202</v>
      </c>
      <c r="E251" s="2">
        <v>0.91645119586296098</v>
      </c>
      <c r="F251" s="2">
        <v>0.12496950200729399</v>
      </c>
    </row>
    <row r="252" spans="1:6">
      <c r="A252" s="1">
        <v>3250</v>
      </c>
      <c r="B252" s="2">
        <v>54.1666666666667</v>
      </c>
      <c r="C252" s="2" t="s">
        <v>7</v>
      </c>
      <c r="D252" s="2">
        <v>1</v>
      </c>
      <c r="E252" s="2">
        <v>0.91645119586296098</v>
      </c>
      <c r="F252" s="2">
        <v>0.12496950200729399</v>
      </c>
    </row>
    <row r="253" spans="1:6">
      <c r="A253" s="1">
        <v>3250</v>
      </c>
      <c r="B253" s="2">
        <v>54.1666666666667</v>
      </c>
      <c r="C253" s="2" t="s">
        <v>7</v>
      </c>
      <c r="D253" s="2">
        <v>0.92307692307692302</v>
      </c>
      <c r="E253" s="2">
        <v>0.91645119586296098</v>
      </c>
      <c r="F253" s="2">
        <v>0.12496950200729399</v>
      </c>
    </row>
    <row r="254" spans="1:6">
      <c r="A254" s="1">
        <v>3500</v>
      </c>
      <c r="B254" s="2">
        <v>58.3333333333333</v>
      </c>
      <c r="C254" s="2" t="s">
        <v>5</v>
      </c>
      <c r="D254" s="2">
        <v>0.73333333333333295</v>
      </c>
      <c r="E254" s="2">
        <v>0.58836225502892203</v>
      </c>
      <c r="F254" s="2">
        <v>0.26069798307978498</v>
      </c>
    </row>
    <row r="255" spans="1:6">
      <c r="A255" s="1">
        <v>3500</v>
      </c>
      <c r="B255" s="2">
        <v>58.3333333333333</v>
      </c>
      <c r="C255" s="2" t="s">
        <v>5</v>
      </c>
      <c r="D255" s="2">
        <v>0.51851851851851904</v>
      </c>
      <c r="E255" s="2">
        <v>0.58836225502892203</v>
      </c>
      <c r="F255" s="2">
        <v>0.26069798307978498</v>
      </c>
    </row>
    <row r="256" spans="1:6">
      <c r="A256" s="1">
        <v>3500</v>
      </c>
      <c r="B256" s="2">
        <v>58.3333333333333</v>
      </c>
      <c r="C256" s="2" t="s">
        <v>5</v>
      </c>
      <c r="D256" s="2">
        <v>0.5</v>
      </c>
      <c r="E256" s="2">
        <v>0.58836225502892203</v>
      </c>
      <c r="F256" s="2">
        <v>0.26069798307978498</v>
      </c>
    </row>
    <row r="257" spans="1:6">
      <c r="A257" s="1">
        <v>3500</v>
      </c>
      <c r="B257" s="2">
        <v>58.3333333333333</v>
      </c>
      <c r="C257" s="2" t="s">
        <v>5</v>
      </c>
      <c r="D257" s="2">
        <v>0.76923076923076905</v>
      </c>
      <c r="E257" s="2">
        <v>0.58836225502892203</v>
      </c>
      <c r="F257" s="2">
        <v>0.26069798307978498</v>
      </c>
    </row>
    <row r="258" spans="1:6">
      <c r="A258" s="1">
        <v>3500</v>
      </c>
      <c r="B258" s="2">
        <v>58.3333333333333</v>
      </c>
      <c r="C258" s="2" t="s">
        <v>5</v>
      </c>
      <c r="D258" s="2">
        <v>0.1</v>
      </c>
      <c r="E258" s="2">
        <v>0.58836225502892203</v>
      </c>
      <c r="F258" s="2">
        <v>0.26069798307978498</v>
      </c>
    </row>
    <row r="259" spans="1:6">
      <c r="A259" s="1">
        <v>3500</v>
      </c>
      <c r="B259" s="2">
        <v>58.3333333333333</v>
      </c>
      <c r="C259" s="2" t="s">
        <v>5</v>
      </c>
      <c r="D259" s="2">
        <v>0.90909090909090895</v>
      </c>
      <c r="E259" s="2">
        <v>0.58836225502892203</v>
      </c>
      <c r="F259" s="2">
        <v>0.26069798307978498</v>
      </c>
    </row>
    <row r="260" spans="1:6">
      <c r="A260" s="1">
        <v>3500</v>
      </c>
      <c r="B260" s="2">
        <v>58.3333333333333</v>
      </c>
      <c r="C260" s="2" t="s">
        <v>6</v>
      </c>
      <c r="D260" s="2">
        <v>0.95833333333333304</v>
      </c>
      <c r="E260" s="2">
        <v>0.95122549019607805</v>
      </c>
      <c r="F260" s="2">
        <v>5.6392970157397602E-2</v>
      </c>
    </row>
    <row r="261" spans="1:6">
      <c r="A261" s="1">
        <v>3500</v>
      </c>
      <c r="B261" s="2">
        <v>58.3333333333333</v>
      </c>
      <c r="C261" s="2" t="s">
        <v>6</v>
      </c>
      <c r="D261" s="2">
        <v>0.88235294117647101</v>
      </c>
      <c r="E261" s="2">
        <v>0.95122549019607805</v>
      </c>
      <c r="F261" s="2">
        <v>5.6392970157397602E-2</v>
      </c>
    </row>
    <row r="262" spans="1:6">
      <c r="A262" s="1">
        <v>3500</v>
      </c>
      <c r="B262" s="2">
        <v>58.3333333333333</v>
      </c>
      <c r="C262" s="2" t="s">
        <v>6</v>
      </c>
      <c r="D262" s="2">
        <v>1</v>
      </c>
      <c r="E262" s="2">
        <v>0.95122549019607805</v>
      </c>
      <c r="F262" s="2">
        <v>5.6392970157397602E-2</v>
      </c>
    </row>
    <row r="263" spans="1:6">
      <c r="A263" s="1">
        <v>3500</v>
      </c>
      <c r="B263" s="2">
        <v>58.3333333333333</v>
      </c>
      <c r="C263" s="2" t="s">
        <v>6</v>
      </c>
      <c r="D263" s="2">
        <v>1</v>
      </c>
      <c r="E263" s="2">
        <v>0.95122549019607805</v>
      </c>
      <c r="F263" s="2">
        <v>5.6392970157397602E-2</v>
      </c>
    </row>
    <row r="264" spans="1:6">
      <c r="A264" s="1">
        <v>3500</v>
      </c>
      <c r="B264" s="2">
        <v>58.3333333333333</v>
      </c>
      <c r="C264" s="2" t="s">
        <v>6</v>
      </c>
      <c r="D264" s="2">
        <v>1</v>
      </c>
      <c r="E264" s="2">
        <v>0.95122549019607805</v>
      </c>
      <c r="F264" s="2">
        <v>5.6392970157397602E-2</v>
      </c>
    </row>
    <row r="265" spans="1:6">
      <c r="A265" s="1">
        <v>3500</v>
      </c>
      <c r="B265" s="2">
        <v>58.3333333333333</v>
      </c>
      <c r="C265" s="2" t="s">
        <v>6</v>
      </c>
      <c r="D265" s="2">
        <v>0.86666666666666703</v>
      </c>
      <c r="E265" s="2">
        <v>0.95122549019607805</v>
      </c>
      <c r="F265" s="2">
        <v>5.6392970157397602E-2</v>
      </c>
    </row>
    <row r="266" spans="1:6">
      <c r="A266" s="1">
        <v>3500</v>
      </c>
      <c r="B266" s="2">
        <v>58.3333333333333</v>
      </c>
      <c r="C266" s="2" t="s">
        <v>7</v>
      </c>
      <c r="D266" s="2">
        <v>1</v>
      </c>
      <c r="E266" s="2">
        <v>0.90664727429433301</v>
      </c>
      <c r="F266" s="2">
        <v>0.146219575302554</v>
      </c>
    </row>
    <row r="267" spans="1:6">
      <c r="A267" s="1">
        <v>3500</v>
      </c>
      <c r="B267" s="2">
        <v>58.3333333333333</v>
      </c>
      <c r="C267" s="2" t="s">
        <v>7</v>
      </c>
      <c r="D267" s="2">
        <v>1</v>
      </c>
      <c r="E267" s="2">
        <v>0.90664727429433301</v>
      </c>
      <c r="F267" s="2">
        <v>0.146219575302554</v>
      </c>
    </row>
    <row r="268" spans="1:6">
      <c r="A268" s="1">
        <v>3500</v>
      </c>
      <c r="B268" s="2">
        <v>58.3333333333333</v>
      </c>
      <c r="C268" s="2" t="s">
        <v>7</v>
      </c>
      <c r="D268" s="2">
        <v>0.92857142857142905</v>
      </c>
      <c r="E268" s="2">
        <v>0.90664727429433301</v>
      </c>
      <c r="F268" s="2">
        <v>0.146219575302554</v>
      </c>
    </row>
    <row r="269" spans="1:6">
      <c r="A269" s="1">
        <v>3500</v>
      </c>
      <c r="B269" s="2">
        <v>58.3333333333333</v>
      </c>
      <c r="C269" s="2" t="s">
        <v>7</v>
      </c>
      <c r="D269" s="2">
        <v>0.58823529411764697</v>
      </c>
      <c r="E269" s="2">
        <v>0.90664727429433301</v>
      </c>
      <c r="F269" s="2">
        <v>0.146219575302554</v>
      </c>
    </row>
    <row r="270" spans="1:6">
      <c r="A270" s="1">
        <v>3500</v>
      </c>
      <c r="B270" s="2">
        <v>58.3333333333333</v>
      </c>
      <c r="C270" s="2" t="s">
        <v>7</v>
      </c>
      <c r="D270" s="2">
        <v>1</v>
      </c>
      <c r="E270" s="2">
        <v>0.90664727429433301</v>
      </c>
      <c r="F270" s="2">
        <v>0.146219575302554</v>
      </c>
    </row>
    <row r="271" spans="1:6">
      <c r="A271" s="1">
        <v>3500</v>
      </c>
      <c r="B271" s="2">
        <v>58.3333333333333</v>
      </c>
      <c r="C271" s="2" t="s">
        <v>7</v>
      </c>
      <c r="D271" s="2">
        <v>0.92307692307692302</v>
      </c>
      <c r="E271" s="2">
        <v>0.90664727429433301</v>
      </c>
      <c r="F271" s="2">
        <v>0.1462195753025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8488E-75FB-5149-9050-F2AB85CC57BF}">
  <dimension ref="A1:G201"/>
  <sheetViews>
    <sheetView workbookViewId="0">
      <selection activeCell="K23" sqref="K23"/>
    </sheetView>
  </sheetViews>
  <sheetFormatPr baseColWidth="10" defaultRowHeight="16"/>
  <sheetData>
    <row r="1" spans="1:7">
      <c r="A1" s="1" t="s">
        <v>0</v>
      </c>
      <c r="B1" s="1" t="s">
        <v>9</v>
      </c>
      <c r="C1" s="1" t="s">
        <v>10</v>
      </c>
      <c r="D1" s="1" t="s">
        <v>11</v>
      </c>
      <c r="E1" s="1" t="s">
        <v>2</v>
      </c>
      <c r="F1" s="1" t="s">
        <v>12</v>
      </c>
      <c r="G1" s="1" t="s">
        <v>13</v>
      </c>
    </row>
    <row r="2" spans="1:7">
      <c r="A2" s="2">
        <v>0</v>
      </c>
      <c r="B2" s="2" t="s">
        <v>14</v>
      </c>
      <c r="C2" s="2" t="s">
        <v>15</v>
      </c>
      <c r="D2" s="2" t="s">
        <v>17</v>
      </c>
      <c r="E2" s="2">
        <v>6595.3868445486996</v>
      </c>
      <c r="F2" s="2">
        <v>2116.9990860344801</v>
      </c>
      <c r="G2" s="2">
        <v>2327.0424714570499</v>
      </c>
    </row>
    <row r="3" spans="1:7">
      <c r="A3" s="2">
        <v>0</v>
      </c>
      <c r="B3" s="2" t="s">
        <v>19</v>
      </c>
      <c r="C3" s="2" t="s">
        <v>15</v>
      </c>
      <c r="D3" s="2" t="s">
        <v>17</v>
      </c>
      <c r="E3" s="2">
        <v>538.98377483443699</v>
      </c>
      <c r="F3" s="2">
        <v>2116.9990860344801</v>
      </c>
      <c r="G3" s="2">
        <v>2327.0424714570499</v>
      </c>
    </row>
    <row r="4" spans="1:7">
      <c r="A4" s="2">
        <v>0</v>
      </c>
      <c r="B4" s="2" t="s">
        <v>14</v>
      </c>
      <c r="C4" s="2" t="s">
        <v>15</v>
      </c>
      <c r="D4" s="2" t="s">
        <v>17</v>
      </c>
      <c r="E4" s="2">
        <v>1947.76417213584</v>
      </c>
      <c r="F4" s="2">
        <v>2116.9990860344801</v>
      </c>
      <c r="G4" s="2">
        <v>2327.0424714570499</v>
      </c>
    </row>
    <row r="5" spans="1:7">
      <c r="A5" s="2">
        <v>0</v>
      </c>
      <c r="B5" s="2" t="s">
        <v>19</v>
      </c>
      <c r="C5" s="2" t="s">
        <v>15</v>
      </c>
      <c r="D5" s="2" t="s">
        <v>17</v>
      </c>
      <c r="E5" s="2">
        <v>1972.6169440242099</v>
      </c>
      <c r="F5" s="2">
        <v>2116.9990860344801</v>
      </c>
      <c r="G5" s="2">
        <v>2327.0424714570499</v>
      </c>
    </row>
    <row r="6" spans="1:7">
      <c r="A6" s="2">
        <v>0</v>
      </c>
      <c r="B6" s="2" t="s">
        <v>14</v>
      </c>
      <c r="C6" s="2" t="s">
        <v>15</v>
      </c>
      <c r="D6" s="2" t="s">
        <v>17</v>
      </c>
      <c r="E6" s="2">
        <v>1576.75009624374</v>
      </c>
      <c r="F6" s="2">
        <v>2116.9990860344801</v>
      </c>
      <c r="G6" s="2">
        <v>2327.0424714570499</v>
      </c>
    </row>
    <row r="7" spans="1:7">
      <c r="A7" s="2">
        <v>0</v>
      </c>
      <c r="B7" s="2" t="s">
        <v>19</v>
      </c>
      <c r="C7" s="2" t="s">
        <v>15</v>
      </c>
      <c r="D7" s="2" t="s">
        <v>17</v>
      </c>
      <c r="E7" s="2">
        <v>70.492684419957101</v>
      </c>
      <c r="F7" s="2">
        <v>2116.9990860344801</v>
      </c>
      <c r="G7" s="2">
        <v>2327.0424714570499</v>
      </c>
    </row>
    <row r="8" spans="1:7">
      <c r="A8" s="2">
        <v>0</v>
      </c>
      <c r="B8" s="2" t="s">
        <v>14</v>
      </c>
      <c r="C8" s="2" t="s">
        <v>15</v>
      </c>
      <c r="D8" s="2" t="s">
        <v>17</v>
      </c>
      <c r="E8" s="2">
        <v>61.296407793262098</v>
      </c>
      <c r="F8" s="2">
        <v>203.72390541061699</v>
      </c>
      <c r="G8" s="2">
        <v>192.81668785416201</v>
      </c>
    </row>
    <row r="9" spans="1:7">
      <c r="A9" s="2">
        <v>0</v>
      </c>
      <c r="B9" s="2" t="s">
        <v>19</v>
      </c>
      <c r="C9" s="2" t="s">
        <v>15</v>
      </c>
      <c r="D9" s="2" t="s">
        <v>17</v>
      </c>
      <c r="E9" s="2">
        <v>277.86125330979701</v>
      </c>
      <c r="F9" s="2">
        <v>203.72390541061699</v>
      </c>
      <c r="G9" s="2">
        <v>192.81668785416201</v>
      </c>
    </row>
    <row r="10" spans="1:7">
      <c r="A10" s="2">
        <v>0</v>
      </c>
      <c r="B10" s="2" t="s">
        <v>14</v>
      </c>
      <c r="C10" s="2" t="s">
        <v>15</v>
      </c>
      <c r="D10" s="2" t="s">
        <v>17</v>
      </c>
      <c r="E10" s="2">
        <v>442.10060690942998</v>
      </c>
      <c r="F10" s="2">
        <v>203.72390541061699</v>
      </c>
      <c r="G10" s="2">
        <v>192.81668785416201</v>
      </c>
    </row>
    <row r="11" spans="1:7">
      <c r="A11" s="2">
        <v>0</v>
      </c>
      <c r="B11" s="2" t="s">
        <v>19</v>
      </c>
      <c r="C11" s="2" t="s">
        <v>15</v>
      </c>
      <c r="D11" s="2" t="s">
        <v>17</v>
      </c>
      <c r="E11" s="2">
        <v>33.637353629976602</v>
      </c>
      <c r="F11" s="2">
        <v>203.72390541061699</v>
      </c>
      <c r="G11" s="2">
        <v>192.81668785416201</v>
      </c>
    </row>
    <row r="12" spans="1:7">
      <c r="A12" s="2">
        <v>0</v>
      </c>
      <c r="B12" s="2" t="s">
        <v>14</v>
      </c>
      <c r="C12" s="2" t="s">
        <v>15</v>
      </c>
      <c r="D12" s="2" t="s">
        <v>16</v>
      </c>
      <c r="E12" s="2">
        <v>43.84</v>
      </c>
      <c r="F12" s="2">
        <v>21.23</v>
      </c>
      <c r="G12" s="2">
        <v>13.039444773455701</v>
      </c>
    </row>
    <row r="13" spans="1:7">
      <c r="A13" s="2">
        <v>0</v>
      </c>
      <c r="B13" s="2" t="s">
        <v>19</v>
      </c>
      <c r="C13" s="2" t="s">
        <v>15</v>
      </c>
      <c r="D13" s="2" t="s">
        <v>16</v>
      </c>
      <c r="E13" s="2">
        <v>9.18</v>
      </c>
      <c r="F13" s="2">
        <v>21.23</v>
      </c>
      <c r="G13" s="2">
        <v>13.039444773455701</v>
      </c>
    </row>
    <row r="14" spans="1:7">
      <c r="A14" s="2">
        <v>0</v>
      </c>
      <c r="B14" s="2" t="s">
        <v>14</v>
      </c>
      <c r="C14" s="2" t="s">
        <v>15</v>
      </c>
      <c r="D14" s="2" t="s">
        <v>16</v>
      </c>
      <c r="E14" s="2">
        <v>21.31</v>
      </c>
      <c r="F14" s="2">
        <v>21.23</v>
      </c>
      <c r="G14" s="2">
        <v>13.039444773455701</v>
      </c>
    </row>
    <row r="15" spans="1:7">
      <c r="A15" s="2">
        <v>0</v>
      </c>
      <c r="B15" s="2" t="s">
        <v>19</v>
      </c>
      <c r="C15" s="2" t="s">
        <v>15</v>
      </c>
      <c r="D15" s="2" t="s">
        <v>16</v>
      </c>
      <c r="E15" s="2">
        <v>24.36</v>
      </c>
      <c r="F15" s="2">
        <v>21.23</v>
      </c>
      <c r="G15" s="2">
        <v>13.039444773455701</v>
      </c>
    </row>
    <row r="16" spans="1:7">
      <c r="A16" s="2">
        <v>0</v>
      </c>
      <c r="B16" s="2" t="s">
        <v>14</v>
      </c>
      <c r="C16" s="2" t="s">
        <v>15</v>
      </c>
      <c r="D16" s="2" t="s">
        <v>16</v>
      </c>
      <c r="E16" s="2">
        <v>21.02</v>
      </c>
      <c r="F16" s="2">
        <v>21.23</v>
      </c>
      <c r="G16" s="2">
        <v>13.039444773455701</v>
      </c>
    </row>
    <row r="17" spans="1:7">
      <c r="A17" s="2">
        <v>0</v>
      </c>
      <c r="B17" s="2" t="s">
        <v>19</v>
      </c>
      <c r="C17" s="2" t="s">
        <v>15</v>
      </c>
      <c r="D17" s="2" t="s">
        <v>16</v>
      </c>
      <c r="E17" s="2">
        <v>7.67</v>
      </c>
      <c r="F17" s="2">
        <v>21.23</v>
      </c>
      <c r="G17" s="2">
        <v>13.039444773455701</v>
      </c>
    </row>
    <row r="18" spans="1:7">
      <c r="A18" s="2">
        <v>0</v>
      </c>
      <c r="B18" s="2" t="s">
        <v>14</v>
      </c>
      <c r="C18" s="2" t="s">
        <v>15</v>
      </c>
      <c r="D18" s="2" t="s">
        <v>16</v>
      </c>
      <c r="E18" s="2">
        <v>5.51</v>
      </c>
      <c r="F18" s="2">
        <v>6.4325000000000001</v>
      </c>
      <c r="G18" s="2">
        <v>2.4916443700228701</v>
      </c>
    </row>
    <row r="19" spans="1:7">
      <c r="A19" s="2">
        <v>0</v>
      </c>
      <c r="B19" s="2" t="s">
        <v>19</v>
      </c>
      <c r="C19" s="2" t="s">
        <v>15</v>
      </c>
      <c r="D19" s="2" t="s">
        <v>16</v>
      </c>
      <c r="E19" s="2">
        <v>10.039999999999999</v>
      </c>
      <c r="F19" s="2">
        <v>6.4325000000000001</v>
      </c>
      <c r="G19" s="2">
        <v>2.4916443700228701</v>
      </c>
    </row>
    <row r="20" spans="1:7">
      <c r="A20" s="2">
        <v>0</v>
      </c>
      <c r="B20" s="2" t="s">
        <v>14</v>
      </c>
      <c r="C20" s="2" t="s">
        <v>15</v>
      </c>
      <c r="D20" s="2" t="s">
        <v>16</v>
      </c>
      <c r="E20" s="2">
        <v>5.85</v>
      </c>
      <c r="F20" s="2">
        <v>6.4325000000000001</v>
      </c>
      <c r="G20" s="2">
        <v>2.4916443700228701</v>
      </c>
    </row>
    <row r="21" spans="1:7">
      <c r="A21" s="2">
        <v>0</v>
      </c>
      <c r="B21" s="2" t="s">
        <v>19</v>
      </c>
      <c r="C21" s="2" t="s">
        <v>15</v>
      </c>
      <c r="D21" s="2" t="s">
        <v>16</v>
      </c>
      <c r="E21" s="2">
        <v>4.33</v>
      </c>
      <c r="F21" s="2">
        <v>6.4325000000000001</v>
      </c>
      <c r="G21" s="2">
        <v>2.4916443700228701</v>
      </c>
    </row>
    <row r="22" spans="1:7">
      <c r="A22" s="2">
        <v>0</v>
      </c>
      <c r="B22" s="2" t="s">
        <v>14</v>
      </c>
      <c r="C22" s="2" t="s">
        <v>18</v>
      </c>
      <c r="D22" s="2" t="s">
        <v>17</v>
      </c>
      <c r="E22" s="2">
        <v>6613.5797292674597</v>
      </c>
      <c r="F22" s="2">
        <v>4648.5569446590898</v>
      </c>
      <c r="G22" s="2">
        <v>1351.79110175045</v>
      </c>
    </row>
    <row r="23" spans="1:7">
      <c r="A23" s="2">
        <v>0</v>
      </c>
      <c r="B23" s="2" t="s">
        <v>19</v>
      </c>
      <c r="C23" s="2" t="s">
        <v>18</v>
      </c>
      <c r="D23" s="2" t="s">
        <v>17</v>
      </c>
      <c r="E23" s="2">
        <v>3984.5510907674302</v>
      </c>
      <c r="F23" s="2">
        <v>4648.5569446590898</v>
      </c>
      <c r="G23" s="2">
        <v>1351.79110175045</v>
      </c>
    </row>
    <row r="24" spans="1:7">
      <c r="A24" s="2">
        <v>0</v>
      </c>
      <c r="B24" s="2" t="s">
        <v>14</v>
      </c>
      <c r="C24" s="2" t="s">
        <v>18</v>
      </c>
      <c r="D24" s="2" t="s">
        <v>17</v>
      </c>
      <c r="E24" s="2">
        <v>4864.7562436682401</v>
      </c>
      <c r="F24" s="2">
        <v>4648.5569446590898</v>
      </c>
      <c r="G24" s="2">
        <v>1351.79110175045</v>
      </c>
    </row>
    <row r="25" spans="1:7">
      <c r="A25" s="2">
        <v>0</v>
      </c>
      <c r="B25" s="2" t="s">
        <v>19</v>
      </c>
      <c r="C25" s="2" t="s">
        <v>18</v>
      </c>
      <c r="D25" s="2" t="s">
        <v>17</v>
      </c>
      <c r="E25" s="2">
        <v>2772.4380706594302</v>
      </c>
      <c r="F25" s="2">
        <v>4648.5569446590898</v>
      </c>
      <c r="G25" s="2">
        <v>1351.79110175045</v>
      </c>
    </row>
    <row r="26" spans="1:7">
      <c r="A26" s="2">
        <v>0</v>
      </c>
      <c r="B26" s="2" t="s">
        <v>14</v>
      </c>
      <c r="C26" s="2" t="s">
        <v>18</v>
      </c>
      <c r="D26" s="2" t="s">
        <v>17</v>
      </c>
      <c r="E26" s="2">
        <v>4052.2802617829798</v>
      </c>
      <c r="F26" s="2">
        <v>4648.5569446590898</v>
      </c>
      <c r="G26" s="2">
        <v>1351.79110175045</v>
      </c>
    </row>
    <row r="27" spans="1:7">
      <c r="A27" s="2">
        <v>0</v>
      </c>
      <c r="B27" s="2" t="s">
        <v>19</v>
      </c>
      <c r="C27" s="2" t="s">
        <v>18</v>
      </c>
      <c r="D27" s="2" t="s">
        <v>17</v>
      </c>
      <c r="E27" s="2">
        <v>5603.7362718089998</v>
      </c>
      <c r="F27" s="2">
        <v>4648.5569446590898</v>
      </c>
      <c r="G27" s="2">
        <v>1351.79110175045</v>
      </c>
    </row>
    <row r="28" spans="1:7">
      <c r="A28" s="2">
        <v>0</v>
      </c>
      <c r="B28" s="2" t="s">
        <v>14</v>
      </c>
      <c r="C28" s="2" t="s">
        <v>18</v>
      </c>
      <c r="D28" s="2" t="s">
        <v>17</v>
      </c>
      <c r="E28" s="2">
        <v>3388.1645582465198</v>
      </c>
      <c r="F28" s="2">
        <v>3469.92231307371</v>
      </c>
      <c r="G28" s="2">
        <v>389.18519232760201</v>
      </c>
    </row>
    <row r="29" spans="1:7">
      <c r="A29" s="2">
        <v>0</v>
      </c>
      <c r="B29" s="2" t="s">
        <v>19</v>
      </c>
      <c r="C29" s="2" t="s">
        <v>18</v>
      </c>
      <c r="D29" s="2" t="s">
        <v>17</v>
      </c>
      <c r="E29" s="2">
        <v>3885.90714916152</v>
      </c>
      <c r="F29" s="2">
        <v>3469.92231307371</v>
      </c>
      <c r="G29" s="2">
        <v>389.18519232760201</v>
      </c>
    </row>
    <row r="30" spans="1:7">
      <c r="A30" s="2">
        <v>0</v>
      </c>
      <c r="B30" s="2" t="s">
        <v>14</v>
      </c>
      <c r="C30" s="2" t="s">
        <v>18</v>
      </c>
      <c r="D30" s="2" t="s">
        <v>17</v>
      </c>
      <c r="E30" s="2">
        <v>2972.0416666666702</v>
      </c>
      <c r="F30" s="2">
        <v>3469.92231307371</v>
      </c>
      <c r="G30" s="2">
        <v>389.18519232760201</v>
      </c>
    </row>
    <row r="31" spans="1:7">
      <c r="A31" s="2">
        <v>0</v>
      </c>
      <c r="B31" s="2" t="s">
        <v>19</v>
      </c>
      <c r="C31" s="2" t="s">
        <v>18</v>
      </c>
      <c r="D31" s="2" t="s">
        <v>17</v>
      </c>
      <c r="E31" s="2">
        <v>3633.5758782201401</v>
      </c>
      <c r="F31" s="2">
        <v>3469.92231307371</v>
      </c>
      <c r="G31" s="2">
        <v>389.18519232760201</v>
      </c>
    </row>
    <row r="32" spans="1:7">
      <c r="A32" s="2">
        <v>0</v>
      </c>
      <c r="B32" s="2" t="s">
        <v>14</v>
      </c>
      <c r="C32" s="2" t="s">
        <v>18</v>
      </c>
      <c r="D32" s="2" t="s">
        <v>16</v>
      </c>
      <c r="E32" s="2">
        <v>9.43</v>
      </c>
      <c r="F32" s="2">
        <v>9.7550000000000008</v>
      </c>
      <c r="G32" s="2">
        <v>0.72218418703264398</v>
      </c>
    </row>
    <row r="33" spans="1:7">
      <c r="A33" s="2">
        <v>0</v>
      </c>
      <c r="B33" s="2" t="s">
        <v>19</v>
      </c>
      <c r="C33" s="2" t="s">
        <v>18</v>
      </c>
      <c r="D33" s="2" t="s">
        <v>16</v>
      </c>
      <c r="E33" s="2">
        <v>9.52</v>
      </c>
      <c r="F33" s="2">
        <v>9.7550000000000008</v>
      </c>
      <c r="G33" s="2">
        <v>0.72218418703264398</v>
      </c>
    </row>
    <row r="34" spans="1:7">
      <c r="A34" s="2">
        <v>0</v>
      </c>
      <c r="B34" s="2" t="s">
        <v>14</v>
      </c>
      <c r="C34" s="2" t="s">
        <v>18</v>
      </c>
      <c r="D34" s="2" t="s">
        <v>16</v>
      </c>
      <c r="E34" s="2">
        <v>10.64</v>
      </c>
      <c r="F34" s="2">
        <v>9.7550000000000008</v>
      </c>
      <c r="G34" s="2">
        <v>0.72218418703264398</v>
      </c>
    </row>
    <row r="35" spans="1:7">
      <c r="A35" s="2">
        <v>0</v>
      </c>
      <c r="B35" s="2" t="s">
        <v>19</v>
      </c>
      <c r="C35" s="2" t="s">
        <v>18</v>
      </c>
      <c r="D35" s="2" t="s">
        <v>16</v>
      </c>
      <c r="E35" s="2">
        <v>8.66</v>
      </c>
      <c r="F35" s="2">
        <v>9.7550000000000008</v>
      </c>
      <c r="G35" s="2">
        <v>0.72218418703264398</v>
      </c>
    </row>
    <row r="36" spans="1:7">
      <c r="A36" s="2">
        <v>0</v>
      </c>
      <c r="B36" s="2" t="s">
        <v>14</v>
      </c>
      <c r="C36" s="2" t="s">
        <v>18</v>
      </c>
      <c r="D36" s="2" t="s">
        <v>16</v>
      </c>
      <c r="E36" s="2">
        <v>9.85</v>
      </c>
      <c r="F36" s="2">
        <v>9.7550000000000008</v>
      </c>
      <c r="G36" s="2">
        <v>0.72218418703264398</v>
      </c>
    </row>
    <row r="37" spans="1:7">
      <c r="A37" s="2">
        <v>0</v>
      </c>
      <c r="B37" s="2" t="s">
        <v>19</v>
      </c>
      <c r="C37" s="2" t="s">
        <v>18</v>
      </c>
      <c r="D37" s="2" t="s">
        <v>16</v>
      </c>
      <c r="E37" s="2">
        <v>10.43</v>
      </c>
      <c r="F37" s="2">
        <v>9.7550000000000008</v>
      </c>
      <c r="G37" s="2">
        <v>0.72218418703264398</v>
      </c>
    </row>
    <row r="38" spans="1:7">
      <c r="A38" s="2">
        <v>0</v>
      </c>
      <c r="B38" s="2" t="s">
        <v>14</v>
      </c>
      <c r="C38" s="2" t="s">
        <v>18</v>
      </c>
      <c r="D38" s="2" t="s">
        <v>16</v>
      </c>
      <c r="E38" s="2">
        <v>8.7799999999999994</v>
      </c>
      <c r="F38" s="2">
        <v>8.89</v>
      </c>
      <c r="G38" s="2">
        <v>0.80643247289114905</v>
      </c>
    </row>
    <row r="39" spans="1:7">
      <c r="A39" s="2">
        <v>0</v>
      </c>
      <c r="B39" s="2" t="s">
        <v>19</v>
      </c>
      <c r="C39" s="2" t="s">
        <v>18</v>
      </c>
      <c r="D39" s="2" t="s">
        <v>16</v>
      </c>
      <c r="E39" s="2">
        <v>8.2200000000000006</v>
      </c>
      <c r="F39" s="2">
        <v>8.89</v>
      </c>
      <c r="G39" s="2">
        <v>0.80643247289114905</v>
      </c>
    </row>
    <row r="40" spans="1:7">
      <c r="A40" s="2">
        <v>0</v>
      </c>
      <c r="B40" s="2" t="s">
        <v>14</v>
      </c>
      <c r="C40" s="2" t="s">
        <v>18</v>
      </c>
      <c r="D40" s="2" t="s">
        <v>16</v>
      </c>
      <c r="E40" s="2">
        <v>10.050000000000001</v>
      </c>
      <c r="F40" s="2">
        <v>8.89</v>
      </c>
      <c r="G40" s="2">
        <v>0.80643247289114905</v>
      </c>
    </row>
    <row r="41" spans="1:7">
      <c r="A41" s="2">
        <v>0</v>
      </c>
      <c r="B41" s="2" t="s">
        <v>19</v>
      </c>
      <c r="C41" s="2" t="s">
        <v>18</v>
      </c>
      <c r="D41" s="2" t="s">
        <v>16</v>
      </c>
      <c r="E41" s="2">
        <v>8.51</v>
      </c>
      <c r="F41" s="2">
        <v>8.89</v>
      </c>
      <c r="G41" s="2">
        <v>0.80643247289114905</v>
      </c>
    </row>
    <row r="42" spans="1:7">
      <c r="A42" s="2">
        <v>250</v>
      </c>
      <c r="B42" s="2" t="s">
        <v>14</v>
      </c>
      <c r="C42" s="2" t="s">
        <v>15</v>
      </c>
      <c r="D42" s="2" t="s">
        <v>17</v>
      </c>
      <c r="E42" s="2">
        <v>1555.86839863714</v>
      </c>
      <c r="F42" s="2">
        <v>1382.8475248981899</v>
      </c>
      <c r="G42" s="2">
        <v>1702.8946138398201</v>
      </c>
    </row>
    <row r="43" spans="1:7">
      <c r="A43" s="2">
        <v>250</v>
      </c>
      <c r="B43" s="2" t="s">
        <v>19</v>
      </c>
      <c r="C43" s="2" t="s">
        <v>15</v>
      </c>
      <c r="D43" s="2" t="s">
        <v>17</v>
      </c>
      <c r="E43" s="2">
        <v>373.26717681537002</v>
      </c>
      <c r="F43" s="2">
        <v>1382.8475248981899</v>
      </c>
      <c r="G43" s="2">
        <v>1702.8946138398201</v>
      </c>
    </row>
    <row r="44" spans="1:7">
      <c r="A44" s="2">
        <v>250</v>
      </c>
      <c r="B44" s="2" t="s">
        <v>14</v>
      </c>
      <c r="C44" s="2" t="s">
        <v>15</v>
      </c>
      <c r="D44" s="2" t="s">
        <v>17</v>
      </c>
      <c r="E44" s="2">
        <v>541.89479166666695</v>
      </c>
      <c r="F44" s="2">
        <v>1382.8475248981899</v>
      </c>
      <c r="G44" s="2">
        <v>1702.8946138398201</v>
      </c>
    </row>
    <row r="45" spans="1:7">
      <c r="A45" s="2">
        <v>250</v>
      </c>
      <c r="B45" s="2" t="s">
        <v>19</v>
      </c>
      <c r="C45" s="2" t="s">
        <v>15</v>
      </c>
      <c r="D45" s="2" t="s">
        <v>17</v>
      </c>
      <c r="E45" s="2">
        <v>4684.0295885344403</v>
      </c>
      <c r="F45" s="2">
        <v>1382.8475248981899</v>
      </c>
      <c r="G45" s="2">
        <v>1702.8946138398201</v>
      </c>
    </row>
    <row r="46" spans="1:7">
      <c r="A46" s="2">
        <v>250</v>
      </c>
      <c r="B46" s="2" t="s">
        <v>14</v>
      </c>
      <c r="C46" s="2" t="s">
        <v>15</v>
      </c>
      <c r="D46" s="2" t="s">
        <v>17</v>
      </c>
      <c r="E46" s="2">
        <v>1084.28894041738</v>
      </c>
      <c r="F46" s="2">
        <v>1382.8475248981899</v>
      </c>
      <c r="G46" s="2">
        <v>1702.8946138398201</v>
      </c>
    </row>
    <row r="47" spans="1:7">
      <c r="A47" s="2">
        <v>250</v>
      </c>
      <c r="B47" s="2" t="s">
        <v>19</v>
      </c>
      <c r="C47" s="2" t="s">
        <v>15</v>
      </c>
      <c r="D47" s="2" t="s">
        <v>17</v>
      </c>
      <c r="E47" s="2">
        <v>57.7362533181646</v>
      </c>
      <c r="F47" s="2">
        <v>1382.8475248981899</v>
      </c>
      <c r="G47" s="2">
        <v>1702.8946138398201</v>
      </c>
    </row>
    <row r="48" spans="1:7">
      <c r="A48" s="2">
        <v>250</v>
      </c>
      <c r="B48" s="2" t="s">
        <v>14</v>
      </c>
      <c r="C48" s="2" t="s">
        <v>15</v>
      </c>
      <c r="D48" s="2" t="s">
        <v>17</v>
      </c>
      <c r="E48" s="2">
        <v>62.017932808716701</v>
      </c>
      <c r="F48" s="2">
        <v>198.96372178071999</v>
      </c>
      <c r="G48" s="2">
        <v>237.62733077179999</v>
      </c>
    </row>
    <row r="49" spans="1:7">
      <c r="A49" s="2">
        <v>250</v>
      </c>
      <c r="B49" s="2" t="s">
        <v>19</v>
      </c>
      <c r="C49" s="2" t="s">
        <v>15</v>
      </c>
      <c r="D49" s="2" t="s">
        <v>17</v>
      </c>
      <c r="E49" s="2">
        <v>138.206730769231</v>
      </c>
      <c r="F49" s="2">
        <v>198.96372178071999</v>
      </c>
      <c r="G49" s="2">
        <v>237.62733077179999</v>
      </c>
    </row>
    <row r="50" spans="1:7">
      <c r="A50" s="2">
        <v>250</v>
      </c>
      <c r="B50" s="2" t="s">
        <v>14</v>
      </c>
      <c r="C50" s="2" t="s">
        <v>15</v>
      </c>
      <c r="D50" s="2" t="s">
        <v>17</v>
      </c>
      <c r="E50" s="2">
        <v>550.21508137295598</v>
      </c>
      <c r="F50" s="2">
        <v>198.96372178071999</v>
      </c>
      <c r="G50" s="2">
        <v>237.62733077179999</v>
      </c>
    </row>
    <row r="51" spans="1:7">
      <c r="A51" s="2">
        <v>250</v>
      </c>
      <c r="B51" s="2" t="s">
        <v>19</v>
      </c>
      <c r="C51" s="2" t="s">
        <v>15</v>
      </c>
      <c r="D51" s="2" t="s">
        <v>17</v>
      </c>
      <c r="E51" s="2">
        <v>45.415142171976697</v>
      </c>
      <c r="F51" s="2">
        <v>198.96372178071999</v>
      </c>
      <c r="G51" s="2">
        <v>237.62733077179999</v>
      </c>
    </row>
    <row r="52" spans="1:7">
      <c r="A52" s="2">
        <v>250</v>
      </c>
      <c r="B52" s="2" t="s">
        <v>14</v>
      </c>
      <c r="C52" s="2" t="s">
        <v>15</v>
      </c>
      <c r="D52" s="2" t="s">
        <v>16</v>
      </c>
      <c r="E52" s="2">
        <v>18.95</v>
      </c>
      <c r="F52" s="2">
        <v>18.175000000000001</v>
      </c>
      <c r="G52" s="2">
        <v>12.181060298676799</v>
      </c>
    </row>
    <row r="53" spans="1:7">
      <c r="A53" s="2">
        <v>250</v>
      </c>
      <c r="B53" s="2" t="s">
        <v>19</v>
      </c>
      <c r="C53" s="2" t="s">
        <v>15</v>
      </c>
      <c r="D53" s="2" t="s">
        <v>16</v>
      </c>
      <c r="E53" s="2">
        <v>11.44</v>
      </c>
      <c r="F53" s="2">
        <v>18.175000000000001</v>
      </c>
      <c r="G53" s="2">
        <v>12.181060298676799</v>
      </c>
    </row>
    <row r="54" spans="1:7">
      <c r="A54" s="2">
        <v>250</v>
      </c>
      <c r="B54" s="2" t="s">
        <v>14</v>
      </c>
      <c r="C54" s="2" t="s">
        <v>15</v>
      </c>
      <c r="D54" s="2" t="s">
        <v>16</v>
      </c>
      <c r="E54" s="2">
        <v>14.95</v>
      </c>
      <c r="F54" s="2">
        <v>18.175000000000001</v>
      </c>
      <c r="G54" s="2">
        <v>12.181060298676799</v>
      </c>
    </row>
    <row r="55" spans="1:7">
      <c r="A55" s="2">
        <v>250</v>
      </c>
      <c r="B55" s="2" t="s">
        <v>19</v>
      </c>
      <c r="C55" s="2" t="s">
        <v>15</v>
      </c>
      <c r="D55" s="2" t="s">
        <v>16</v>
      </c>
      <c r="E55" s="2">
        <v>40.450000000000003</v>
      </c>
      <c r="F55" s="2">
        <v>18.175000000000001</v>
      </c>
      <c r="G55" s="2">
        <v>12.181060298676799</v>
      </c>
    </row>
    <row r="56" spans="1:7">
      <c r="A56" s="2">
        <v>250</v>
      </c>
      <c r="B56" s="2" t="s">
        <v>14</v>
      </c>
      <c r="C56" s="2" t="s">
        <v>15</v>
      </c>
      <c r="D56" s="2" t="s">
        <v>16</v>
      </c>
      <c r="E56" s="2">
        <v>18.829999999999998</v>
      </c>
      <c r="F56" s="2">
        <v>18.175000000000001</v>
      </c>
      <c r="G56" s="2">
        <v>12.181060298676799</v>
      </c>
    </row>
    <row r="57" spans="1:7">
      <c r="A57" s="2">
        <v>250</v>
      </c>
      <c r="B57" s="2" t="s">
        <v>19</v>
      </c>
      <c r="C57" s="2" t="s">
        <v>15</v>
      </c>
      <c r="D57" s="2" t="s">
        <v>16</v>
      </c>
      <c r="E57" s="2">
        <v>4.43</v>
      </c>
      <c r="F57" s="2">
        <v>18.175000000000001</v>
      </c>
      <c r="G57" s="2">
        <v>12.181060298676799</v>
      </c>
    </row>
    <row r="58" spans="1:7">
      <c r="A58" s="2">
        <v>250</v>
      </c>
      <c r="B58" s="2" t="s">
        <v>14</v>
      </c>
      <c r="C58" s="2" t="s">
        <v>15</v>
      </c>
      <c r="D58" s="2" t="s">
        <v>16</v>
      </c>
      <c r="E58" s="2">
        <v>3.81</v>
      </c>
      <c r="F58" s="2">
        <v>5.9074999999999998</v>
      </c>
      <c r="G58" s="2">
        <v>2.1926449020912302</v>
      </c>
    </row>
    <row r="59" spans="1:7">
      <c r="A59" s="2">
        <v>250</v>
      </c>
      <c r="B59" s="2" t="s">
        <v>19</v>
      </c>
      <c r="C59" s="2" t="s">
        <v>15</v>
      </c>
      <c r="D59" s="2" t="s">
        <v>16</v>
      </c>
      <c r="E59" s="2">
        <v>7.88</v>
      </c>
      <c r="F59" s="2">
        <v>5.9074999999999998</v>
      </c>
      <c r="G59" s="2">
        <v>2.1926449020912302</v>
      </c>
    </row>
    <row r="60" spans="1:7">
      <c r="A60" s="2">
        <v>250</v>
      </c>
      <c r="B60" s="2" t="s">
        <v>14</v>
      </c>
      <c r="C60" s="2" t="s">
        <v>15</v>
      </c>
      <c r="D60" s="2" t="s">
        <v>16</v>
      </c>
      <c r="E60" s="2">
        <v>7.72</v>
      </c>
      <c r="F60" s="2">
        <v>5.9074999999999998</v>
      </c>
      <c r="G60" s="2">
        <v>2.1926449020912302</v>
      </c>
    </row>
    <row r="61" spans="1:7">
      <c r="A61" s="2">
        <v>250</v>
      </c>
      <c r="B61" s="2" t="s">
        <v>19</v>
      </c>
      <c r="C61" s="2" t="s">
        <v>15</v>
      </c>
      <c r="D61" s="2" t="s">
        <v>16</v>
      </c>
      <c r="E61" s="2">
        <v>4.22</v>
      </c>
      <c r="F61" s="2">
        <v>5.9074999999999998</v>
      </c>
      <c r="G61" s="2">
        <v>2.1926449020912302</v>
      </c>
    </row>
    <row r="62" spans="1:7">
      <c r="A62" s="2">
        <v>250</v>
      </c>
      <c r="B62" s="2" t="s">
        <v>14</v>
      </c>
      <c r="C62" s="2" t="s">
        <v>18</v>
      </c>
      <c r="D62" s="2" t="s">
        <v>17</v>
      </c>
      <c r="E62" s="2">
        <v>4626.8341851220903</v>
      </c>
      <c r="F62" s="2">
        <v>4749.9229358090597</v>
      </c>
      <c r="G62" s="2">
        <v>977.96415633912204</v>
      </c>
    </row>
    <row r="63" spans="1:7">
      <c r="A63" s="2">
        <v>250</v>
      </c>
      <c r="B63" s="2" t="s">
        <v>19</v>
      </c>
      <c r="C63" s="2" t="s">
        <v>18</v>
      </c>
      <c r="D63" s="2" t="s">
        <v>17</v>
      </c>
      <c r="E63" s="2">
        <v>4403.7272875284898</v>
      </c>
      <c r="F63" s="2">
        <v>4749.9229358090597</v>
      </c>
      <c r="G63" s="2">
        <v>977.96415633912204</v>
      </c>
    </row>
    <row r="64" spans="1:7">
      <c r="A64" s="2">
        <v>250</v>
      </c>
      <c r="B64" s="2" t="s">
        <v>14</v>
      </c>
      <c r="C64" s="2" t="s">
        <v>18</v>
      </c>
      <c r="D64" s="2" t="s">
        <v>17</v>
      </c>
      <c r="E64" s="2">
        <v>3148.5168749999998</v>
      </c>
      <c r="F64" s="2">
        <v>4749.9229358090597</v>
      </c>
      <c r="G64" s="2">
        <v>977.96415633912204</v>
      </c>
    </row>
    <row r="65" spans="1:7">
      <c r="A65" s="2">
        <v>250</v>
      </c>
      <c r="B65" s="2" t="s">
        <v>19</v>
      </c>
      <c r="C65" s="2" t="s">
        <v>18</v>
      </c>
      <c r="D65" s="2" t="s">
        <v>17</v>
      </c>
      <c r="E65" s="2">
        <v>5899.0876098012004</v>
      </c>
      <c r="F65" s="2">
        <v>4749.9229358090597</v>
      </c>
      <c r="G65" s="2">
        <v>977.96415633912204</v>
      </c>
    </row>
    <row r="66" spans="1:7">
      <c r="A66" s="2">
        <v>250</v>
      </c>
      <c r="B66" s="2" t="s">
        <v>14</v>
      </c>
      <c r="C66" s="2" t="s">
        <v>18</v>
      </c>
      <c r="D66" s="2" t="s">
        <v>17</v>
      </c>
      <c r="E66" s="2">
        <v>4799.9660449642097</v>
      </c>
      <c r="F66" s="2">
        <v>4749.9229358090597</v>
      </c>
      <c r="G66" s="2">
        <v>977.96415633912204</v>
      </c>
    </row>
    <row r="67" spans="1:7">
      <c r="A67" s="2">
        <v>250</v>
      </c>
      <c r="B67" s="2" t="s">
        <v>19</v>
      </c>
      <c r="C67" s="2" t="s">
        <v>18</v>
      </c>
      <c r="D67" s="2" t="s">
        <v>17</v>
      </c>
      <c r="E67" s="2">
        <v>5621.4056124383796</v>
      </c>
      <c r="F67" s="2">
        <v>4749.9229358090597</v>
      </c>
      <c r="G67" s="2">
        <v>977.96415633912204</v>
      </c>
    </row>
    <row r="68" spans="1:7">
      <c r="A68" s="2">
        <v>250</v>
      </c>
      <c r="B68" s="2" t="s">
        <v>14</v>
      </c>
      <c r="C68" s="2" t="s">
        <v>18</v>
      </c>
      <c r="D68" s="2" t="s">
        <v>17</v>
      </c>
      <c r="E68" s="2">
        <v>3302.5946579903102</v>
      </c>
      <c r="F68" s="2">
        <v>4208.6504509292599</v>
      </c>
      <c r="G68" s="2">
        <v>734.51869698359906</v>
      </c>
    </row>
    <row r="69" spans="1:7">
      <c r="A69" s="2">
        <v>250</v>
      </c>
      <c r="B69" s="2" t="s">
        <v>19</v>
      </c>
      <c r="C69" s="2" t="s">
        <v>18</v>
      </c>
      <c r="D69" s="2" t="s">
        <v>17</v>
      </c>
      <c r="E69" s="2">
        <v>4606.7807692307697</v>
      </c>
      <c r="F69" s="2">
        <v>4208.6504509292599</v>
      </c>
      <c r="G69" s="2">
        <v>734.51869698359906</v>
      </c>
    </row>
    <row r="70" spans="1:7">
      <c r="A70" s="2">
        <v>250</v>
      </c>
      <c r="B70" s="2" t="s">
        <v>14</v>
      </c>
      <c r="C70" s="2" t="s">
        <v>18</v>
      </c>
      <c r="D70" s="2" t="s">
        <v>17</v>
      </c>
      <c r="E70" s="2">
        <v>3957.5814295963401</v>
      </c>
      <c r="F70" s="2">
        <v>4208.6504509292599</v>
      </c>
      <c r="G70" s="2">
        <v>734.51869698359906</v>
      </c>
    </row>
    <row r="71" spans="1:7">
      <c r="A71" s="2">
        <v>250</v>
      </c>
      <c r="B71" s="2" t="s">
        <v>19</v>
      </c>
      <c r="C71" s="2" t="s">
        <v>18</v>
      </c>
      <c r="D71" s="2" t="s">
        <v>17</v>
      </c>
      <c r="E71" s="2">
        <v>4967.6449468996198</v>
      </c>
      <c r="F71" s="2">
        <v>4208.6504509292599</v>
      </c>
      <c r="G71" s="2">
        <v>734.51869698359906</v>
      </c>
    </row>
    <row r="72" spans="1:7">
      <c r="A72" s="2">
        <v>250</v>
      </c>
      <c r="B72" s="2" t="s">
        <v>14</v>
      </c>
      <c r="C72" s="2" t="s">
        <v>18</v>
      </c>
      <c r="D72" s="2" t="s">
        <v>16</v>
      </c>
      <c r="E72" s="2">
        <v>9.82</v>
      </c>
      <c r="F72" s="2">
        <v>9.43</v>
      </c>
      <c r="G72" s="2">
        <v>1.8151804318028599</v>
      </c>
    </row>
    <row r="73" spans="1:7">
      <c r="A73" s="2">
        <v>250</v>
      </c>
      <c r="B73" s="2" t="s">
        <v>19</v>
      </c>
      <c r="C73" s="2" t="s">
        <v>18</v>
      </c>
      <c r="D73" s="2" t="s">
        <v>16</v>
      </c>
      <c r="E73" s="2">
        <v>8.1</v>
      </c>
      <c r="F73" s="2">
        <v>9.43</v>
      </c>
      <c r="G73" s="2">
        <v>1.8151804318028599</v>
      </c>
    </row>
    <row r="74" spans="1:7">
      <c r="A74" s="2">
        <v>250</v>
      </c>
      <c r="B74" s="2" t="s">
        <v>14</v>
      </c>
      <c r="C74" s="2" t="s">
        <v>18</v>
      </c>
      <c r="D74" s="2" t="s">
        <v>16</v>
      </c>
      <c r="E74" s="2">
        <v>9.56</v>
      </c>
      <c r="F74" s="2">
        <v>9.43</v>
      </c>
      <c r="G74" s="2">
        <v>1.8151804318028599</v>
      </c>
    </row>
    <row r="75" spans="1:7">
      <c r="A75" s="2">
        <v>250</v>
      </c>
      <c r="B75" s="2" t="s">
        <v>19</v>
      </c>
      <c r="C75" s="2" t="s">
        <v>18</v>
      </c>
      <c r="D75" s="2" t="s">
        <v>16</v>
      </c>
      <c r="E75" s="2">
        <v>12.47</v>
      </c>
      <c r="F75" s="2">
        <v>9.43</v>
      </c>
      <c r="G75" s="2">
        <v>1.8151804318028599</v>
      </c>
    </row>
    <row r="76" spans="1:7">
      <c r="A76" s="2">
        <v>250</v>
      </c>
      <c r="B76" s="2" t="s">
        <v>14</v>
      </c>
      <c r="C76" s="2" t="s">
        <v>18</v>
      </c>
      <c r="D76" s="2" t="s">
        <v>16</v>
      </c>
      <c r="E76" s="2">
        <v>9.5</v>
      </c>
      <c r="F76" s="2">
        <v>9.43</v>
      </c>
      <c r="G76" s="2">
        <v>1.8151804318028599</v>
      </c>
    </row>
    <row r="77" spans="1:7">
      <c r="A77" s="2">
        <v>250</v>
      </c>
      <c r="B77" s="2" t="s">
        <v>19</v>
      </c>
      <c r="C77" s="2" t="s">
        <v>18</v>
      </c>
      <c r="D77" s="2" t="s">
        <v>16</v>
      </c>
      <c r="E77" s="2">
        <v>7.13</v>
      </c>
      <c r="F77" s="2">
        <v>9.43</v>
      </c>
      <c r="G77" s="2">
        <v>1.8151804318028599</v>
      </c>
    </row>
    <row r="78" spans="1:7">
      <c r="A78" s="2">
        <v>250</v>
      </c>
      <c r="B78" s="2" t="s">
        <v>14</v>
      </c>
      <c r="C78" s="2" t="s">
        <v>18</v>
      </c>
      <c r="D78" s="2" t="s">
        <v>16</v>
      </c>
      <c r="E78" s="2">
        <v>6.92</v>
      </c>
      <c r="F78" s="2">
        <v>10.83</v>
      </c>
      <c r="G78" s="2">
        <v>2.8672518782509</v>
      </c>
    </row>
    <row r="79" spans="1:7">
      <c r="A79" s="2">
        <v>250</v>
      </c>
      <c r="B79" s="2" t="s">
        <v>19</v>
      </c>
      <c r="C79" s="2" t="s">
        <v>18</v>
      </c>
      <c r="D79" s="2" t="s">
        <v>16</v>
      </c>
      <c r="E79" s="2">
        <v>11.59</v>
      </c>
      <c r="F79" s="2">
        <v>10.83</v>
      </c>
      <c r="G79" s="2">
        <v>2.8672518782509</v>
      </c>
    </row>
    <row r="80" spans="1:7">
      <c r="A80" s="2">
        <v>250</v>
      </c>
      <c r="B80" s="2" t="s">
        <v>14</v>
      </c>
      <c r="C80" s="2" t="s">
        <v>18</v>
      </c>
      <c r="D80" s="2" t="s">
        <v>16</v>
      </c>
      <c r="E80" s="2">
        <v>13.79</v>
      </c>
      <c r="F80" s="2">
        <v>10.83</v>
      </c>
      <c r="G80" s="2">
        <v>2.8672518782509</v>
      </c>
    </row>
    <row r="81" spans="1:7">
      <c r="A81" s="2">
        <v>250</v>
      </c>
      <c r="B81" s="2" t="s">
        <v>19</v>
      </c>
      <c r="C81" s="2" t="s">
        <v>18</v>
      </c>
      <c r="D81" s="2" t="s">
        <v>16</v>
      </c>
      <c r="E81" s="2">
        <v>11.02</v>
      </c>
      <c r="F81" s="2">
        <v>10.83</v>
      </c>
      <c r="G81" s="2">
        <v>2.8672518782509</v>
      </c>
    </row>
    <row r="82" spans="1:7">
      <c r="A82" s="2">
        <v>500</v>
      </c>
      <c r="B82" s="2" t="s">
        <v>14</v>
      </c>
      <c r="C82" s="2" t="s">
        <v>15</v>
      </c>
      <c r="D82" s="2" t="s">
        <v>17</v>
      </c>
      <c r="E82" s="2">
        <v>695.86429075986405</v>
      </c>
      <c r="F82" s="2">
        <v>1299.1631603263199</v>
      </c>
      <c r="G82" s="2">
        <v>2285.5941949989401</v>
      </c>
    </row>
    <row r="83" spans="1:7">
      <c r="A83" s="2">
        <v>500</v>
      </c>
      <c r="B83" s="2" t="s">
        <v>19</v>
      </c>
      <c r="C83" s="2" t="s">
        <v>15</v>
      </c>
      <c r="D83" s="2" t="s">
        <v>17</v>
      </c>
      <c r="E83" s="2">
        <v>268.67084377610701</v>
      </c>
      <c r="F83" s="2">
        <v>1299.1631603263199</v>
      </c>
      <c r="G83" s="2">
        <v>2285.5941949989401</v>
      </c>
    </row>
    <row r="84" spans="1:7">
      <c r="A84" s="2">
        <v>500</v>
      </c>
      <c r="B84" s="2" t="s">
        <v>14</v>
      </c>
      <c r="C84" s="2" t="s">
        <v>15</v>
      </c>
      <c r="D84" s="2" t="s">
        <v>17</v>
      </c>
      <c r="E84" s="2">
        <v>192.491185410334</v>
      </c>
      <c r="F84" s="2">
        <v>1299.1631603263199</v>
      </c>
      <c r="G84" s="2">
        <v>2285.5941949989401</v>
      </c>
    </row>
    <row r="85" spans="1:7">
      <c r="A85" s="2">
        <v>500</v>
      </c>
      <c r="B85" s="2" t="s">
        <v>19</v>
      </c>
      <c r="C85" s="2" t="s">
        <v>15</v>
      </c>
      <c r="D85" s="2" t="s">
        <v>17</v>
      </c>
      <c r="E85" s="2">
        <v>5935.7009783183503</v>
      </c>
      <c r="F85" s="2">
        <v>1299.1631603263199</v>
      </c>
      <c r="G85" s="2">
        <v>2285.5941949989401</v>
      </c>
    </row>
    <row r="86" spans="1:7">
      <c r="A86" s="2">
        <v>500</v>
      </c>
      <c r="B86" s="2" t="s">
        <v>14</v>
      </c>
      <c r="C86" s="2" t="s">
        <v>15</v>
      </c>
      <c r="D86" s="2" t="s">
        <v>17</v>
      </c>
      <c r="E86" s="2">
        <v>646.13839976423799</v>
      </c>
      <c r="F86" s="2">
        <v>1299.1631603263199</v>
      </c>
      <c r="G86" s="2">
        <v>2285.5941949989401</v>
      </c>
    </row>
    <row r="87" spans="1:7">
      <c r="A87" s="2">
        <v>500</v>
      </c>
      <c r="B87" s="2" t="s">
        <v>19</v>
      </c>
      <c r="C87" s="2" t="s">
        <v>15</v>
      </c>
      <c r="D87" s="2" t="s">
        <v>17</v>
      </c>
      <c r="E87" s="2">
        <v>56.113263929053403</v>
      </c>
      <c r="F87" s="2">
        <v>1299.1631603263199</v>
      </c>
      <c r="G87" s="2">
        <v>2285.5941949989401</v>
      </c>
    </row>
    <row r="88" spans="1:7">
      <c r="A88" s="2">
        <v>500</v>
      </c>
      <c r="B88" s="2" t="s">
        <v>14</v>
      </c>
      <c r="C88" s="2" t="s">
        <v>15</v>
      </c>
      <c r="D88" s="2" t="s">
        <v>17</v>
      </c>
      <c r="E88" s="2">
        <v>47.442802268154402</v>
      </c>
      <c r="F88" s="2">
        <v>184.63654500058101</v>
      </c>
      <c r="G88" s="2">
        <v>168.685920868153</v>
      </c>
    </row>
    <row r="89" spans="1:7">
      <c r="A89" s="2">
        <v>500</v>
      </c>
      <c r="B89" s="2" t="s">
        <v>19</v>
      </c>
      <c r="C89" s="2" t="s">
        <v>15</v>
      </c>
      <c r="D89" s="2" t="s">
        <v>17</v>
      </c>
      <c r="E89" s="2">
        <v>337.050659855258</v>
      </c>
      <c r="F89" s="2">
        <v>184.63654500058101</v>
      </c>
      <c r="G89" s="2">
        <v>168.685920868153</v>
      </c>
    </row>
    <row r="90" spans="1:7">
      <c r="A90" s="2">
        <v>500</v>
      </c>
      <c r="B90" s="2" t="s">
        <v>14</v>
      </c>
      <c r="C90" s="2" t="s">
        <v>15</v>
      </c>
      <c r="D90" s="2" t="s">
        <v>17</v>
      </c>
      <c r="E90" s="2">
        <v>323.990307548928</v>
      </c>
      <c r="F90" s="2">
        <v>184.63654500058101</v>
      </c>
      <c r="G90" s="2">
        <v>168.685920868153</v>
      </c>
    </row>
    <row r="91" spans="1:7">
      <c r="A91" s="2">
        <v>500</v>
      </c>
      <c r="B91" s="2" t="s">
        <v>19</v>
      </c>
      <c r="C91" s="2" t="s">
        <v>15</v>
      </c>
      <c r="D91" s="2" t="s">
        <v>17</v>
      </c>
      <c r="E91" s="2">
        <v>30.062410329985699</v>
      </c>
      <c r="F91" s="2">
        <v>184.63654500058101</v>
      </c>
      <c r="G91" s="2">
        <v>168.685920868153</v>
      </c>
    </row>
    <row r="92" spans="1:7">
      <c r="A92" s="2">
        <v>500</v>
      </c>
      <c r="B92" s="2" t="s">
        <v>14</v>
      </c>
      <c r="C92" s="2" t="s">
        <v>15</v>
      </c>
      <c r="D92" s="2" t="s">
        <v>16</v>
      </c>
      <c r="E92" s="2">
        <v>9.36</v>
      </c>
      <c r="F92" s="2">
        <v>13.5683333333333</v>
      </c>
      <c r="G92" s="2">
        <v>8.3012226007177201</v>
      </c>
    </row>
    <row r="93" spans="1:7">
      <c r="A93" s="2">
        <v>500</v>
      </c>
      <c r="B93" s="2" t="s">
        <v>19</v>
      </c>
      <c r="C93" s="2" t="s">
        <v>15</v>
      </c>
      <c r="D93" s="2" t="s">
        <v>16</v>
      </c>
      <c r="E93" s="2">
        <v>9.4700000000000006</v>
      </c>
      <c r="F93" s="2">
        <v>13.5683333333333</v>
      </c>
      <c r="G93" s="2">
        <v>8.3012226007177201</v>
      </c>
    </row>
    <row r="94" spans="1:7">
      <c r="A94" s="2">
        <v>500</v>
      </c>
      <c r="B94" s="2" t="s">
        <v>14</v>
      </c>
      <c r="C94" s="2" t="s">
        <v>15</v>
      </c>
      <c r="D94" s="2" t="s">
        <v>16</v>
      </c>
      <c r="E94" s="2">
        <v>13.53</v>
      </c>
      <c r="F94" s="2">
        <v>13.5683333333333</v>
      </c>
      <c r="G94" s="2">
        <v>8.3012226007177201</v>
      </c>
    </row>
    <row r="95" spans="1:7">
      <c r="A95" s="2">
        <v>500</v>
      </c>
      <c r="B95" s="2" t="s">
        <v>19</v>
      </c>
      <c r="C95" s="2" t="s">
        <v>15</v>
      </c>
      <c r="D95" s="2" t="s">
        <v>16</v>
      </c>
      <c r="E95" s="2">
        <v>29.71</v>
      </c>
      <c r="F95" s="2">
        <v>13.5683333333333</v>
      </c>
      <c r="G95" s="2">
        <v>8.3012226007177201</v>
      </c>
    </row>
    <row r="96" spans="1:7">
      <c r="A96" s="2">
        <v>500</v>
      </c>
      <c r="B96" s="2" t="s">
        <v>14</v>
      </c>
      <c r="C96" s="2" t="s">
        <v>15</v>
      </c>
      <c r="D96" s="2" t="s">
        <v>16</v>
      </c>
      <c r="E96" s="2">
        <v>12.76</v>
      </c>
      <c r="F96" s="2">
        <v>13.5683333333333</v>
      </c>
      <c r="G96" s="2">
        <v>8.3012226007177201</v>
      </c>
    </row>
    <row r="97" spans="1:7">
      <c r="A97" s="2">
        <v>500</v>
      </c>
      <c r="B97" s="2" t="s">
        <v>19</v>
      </c>
      <c r="C97" s="2" t="s">
        <v>15</v>
      </c>
      <c r="D97" s="2" t="s">
        <v>16</v>
      </c>
      <c r="E97" s="2">
        <v>6.58</v>
      </c>
      <c r="F97" s="2">
        <v>13.5683333333333</v>
      </c>
      <c r="G97" s="2">
        <v>8.3012226007177201</v>
      </c>
    </row>
    <row r="98" spans="1:7">
      <c r="A98" s="2">
        <v>500</v>
      </c>
      <c r="B98" s="2" t="s">
        <v>14</v>
      </c>
      <c r="C98" s="2" t="s">
        <v>15</v>
      </c>
      <c r="D98" s="2" t="s">
        <v>16</v>
      </c>
      <c r="E98" s="2">
        <v>2.4300000000000002</v>
      </c>
      <c r="F98" s="2">
        <v>5.07</v>
      </c>
      <c r="G98" s="2">
        <v>3.1971341333554801</v>
      </c>
    </row>
    <row r="99" spans="1:7">
      <c r="A99" s="2">
        <v>500</v>
      </c>
      <c r="B99" s="2" t="s">
        <v>19</v>
      </c>
      <c r="C99" s="2" t="s">
        <v>15</v>
      </c>
      <c r="D99" s="2" t="s">
        <v>16</v>
      </c>
      <c r="E99" s="2">
        <v>9.56</v>
      </c>
      <c r="F99" s="2">
        <v>5.07</v>
      </c>
      <c r="G99" s="2">
        <v>3.1971341333554801</v>
      </c>
    </row>
    <row r="100" spans="1:7">
      <c r="A100" s="2">
        <v>500</v>
      </c>
      <c r="B100" s="2" t="s">
        <v>14</v>
      </c>
      <c r="C100" s="2" t="s">
        <v>15</v>
      </c>
      <c r="D100" s="2" t="s">
        <v>16</v>
      </c>
      <c r="E100" s="2">
        <v>5.0999999999999996</v>
      </c>
      <c r="F100" s="2">
        <v>5.07</v>
      </c>
      <c r="G100" s="2">
        <v>3.1971341333554801</v>
      </c>
    </row>
    <row r="101" spans="1:7">
      <c r="A101" s="2">
        <v>500</v>
      </c>
      <c r="B101" s="2" t="s">
        <v>19</v>
      </c>
      <c r="C101" s="2" t="s">
        <v>15</v>
      </c>
      <c r="D101" s="2" t="s">
        <v>16</v>
      </c>
      <c r="E101" s="2">
        <v>3.19</v>
      </c>
      <c r="F101" s="2">
        <v>5.07</v>
      </c>
      <c r="G101" s="2">
        <v>3.1971341333554801</v>
      </c>
    </row>
    <row r="102" spans="1:7">
      <c r="A102" s="2">
        <v>500</v>
      </c>
      <c r="B102" s="2" t="s">
        <v>14</v>
      </c>
      <c r="C102" s="2" t="s">
        <v>18</v>
      </c>
      <c r="D102" s="2" t="s">
        <v>17</v>
      </c>
      <c r="E102" s="2">
        <v>6758.8440916277004</v>
      </c>
      <c r="F102" s="2">
        <v>4833.2520523384901</v>
      </c>
      <c r="G102" s="2">
        <v>1280.6970209943299</v>
      </c>
    </row>
    <row r="103" spans="1:7">
      <c r="A103" s="2">
        <v>500</v>
      </c>
      <c r="B103" s="2" t="s">
        <v>19</v>
      </c>
      <c r="C103" s="2" t="s">
        <v>18</v>
      </c>
      <c r="D103" s="2" t="s">
        <v>17</v>
      </c>
      <c r="E103" s="2">
        <v>3788.9880952381</v>
      </c>
      <c r="F103" s="2">
        <v>4833.2520523384901</v>
      </c>
      <c r="G103" s="2">
        <v>1280.6970209943299</v>
      </c>
    </row>
    <row r="104" spans="1:7">
      <c r="A104" s="2">
        <v>500</v>
      </c>
      <c r="B104" s="2" t="s">
        <v>14</v>
      </c>
      <c r="C104" s="2" t="s">
        <v>18</v>
      </c>
      <c r="D104" s="2" t="s">
        <v>17</v>
      </c>
      <c r="E104" s="2">
        <v>3161.3720364741598</v>
      </c>
      <c r="F104" s="2">
        <v>4833.2520523384901</v>
      </c>
      <c r="G104" s="2">
        <v>1280.6970209943299</v>
      </c>
    </row>
    <row r="105" spans="1:7">
      <c r="A105" s="2">
        <v>500</v>
      </c>
      <c r="B105" s="2" t="s">
        <v>19</v>
      </c>
      <c r="C105" s="2" t="s">
        <v>18</v>
      </c>
      <c r="D105" s="2" t="s">
        <v>17</v>
      </c>
      <c r="E105" s="2">
        <v>4959.6805393971399</v>
      </c>
      <c r="F105" s="2">
        <v>4833.2520523384901</v>
      </c>
      <c r="G105" s="2">
        <v>1280.6970209943299</v>
      </c>
    </row>
    <row r="106" spans="1:7">
      <c r="A106" s="2">
        <v>500</v>
      </c>
      <c r="B106" s="2" t="s">
        <v>14</v>
      </c>
      <c r="C106" s="2" t="s">
        <v>18</v>
      </c>
      <c r="D106" s="2" t="s">
        <v>17</v>
      </c>
      <c r="E106" s="2">
        <v>4734.7121859574199</v>
      </c>
      <c r="F106" s="2">
        <v>4833.2520523384901</v>
      </c>
      <c r="G106" s="2">
        <v>1280.6970209943299</v>
      </c>
    </row>
    <row r="107" spans="1:7">
      <c r="A107" s="2">
        <v>500</v>
      </c>
      <c r="B107" s="2" t="s">
        <v>19</v>
      </c>
      <c r="C107" s="2" t="s">
        <v>18</v>
      </c>
      <c r="D107" s="2" t="s">
        <v>17</v>
      </c>
      <c r="E107" s="2">
        <v>5595.9153653364201</v>
      </c>
      <c r="F107" s="2">
        <v>4833.2520523384901</v>
      </c>
      <c r="G107" s="2">
        <v>1280.6970209943299</v>
      </c>
    </row>
    <row r="108" spans="1:7">
      <c r="A108" s="2">
        <v>500</v>
      </c>
      <c r="B108" s="2" t="s">
        <v>14</v>
      </c>
      <c r="C108" s="2" t="s">
        <v>18</v>
      </c>
      <c r="D108" s="2" t="s">
        <v>17</v>
      </c>
      <c r="E108" s="2">
        <v>3243.05827693433</v>
      </c>
      <c r="F108" s="2">
        <v>3549.32824472325</v>
      </c>
      <c r="G108" s="2">
        <v>728.73734242222702</v>
      </c>
    </row>
    <row r="109" spans="1:7">
      <c r="A109" s="2">
        <v>500</v>
      </c>
      <c r="B109" s="2" t="s">
        <v>19</v>
      </c>
      <c r="C109" s="2" t="s">
        <v>18</v>
      </c>
      <c r="D109" s="2" t="s">
        <v>17</v>
      </c>
      <c r="E109" s="2">
        <v>2785.1743295019201</v>
      </c>
      <c r="F109" s="2">
        <v>3549.32824472325</v>
      </c>
      <c r="G109" s="2">
        <v>728.73734242222702</v>
      </c>
    </row>
    <row r="110" spans="1:7">
      <c r="A110" s="2">
        <v>500</v>
      </c>
      <c r="B110" s="2" t="s">
        <v>14</v>
      </c>
      <c r="C110" s="2" t="s">
        <v>18</v>
      </c>
      <c r="D110" s="2" t="s">
        <v>17</v>
      </c>
      <c r="E110" s="2">
        <v>3670.6934762348601</v>
      </c>
      <c r="F110" s="2">
        <v>3549.32824472325</v>
      </c>
      <c r="G110" s="2">
        <v>728.73734242222702</v>
      </c>
    </row>
    <row r="111" spans="1:7">
      <c r="A111" s="2">
        <v>500</v>
      </c>
      <c r="B111" s="2" t="s">
        <v>19</v>
      </c>
      <c r="C111" s="2" t="s">
        <v>18</v>
      </c>
      <c r="D111" s="2" t="s">
        <v>17</v>
      </c>
      <c r="E111" s="2">
        <v>4498.3868962219003</v>
      </c>
      <c r="F111" s="2">
        <v>3549.32824472325</v>
      </c>
      <c r="G111" s="2">
        <v>728.73734242222702</v>
      </c>
    </row>
    <row r="112" spans="1:7">
      <c r="A112" s="2">
        <v>500</v>
      </c>
      <c r="B112" s="2" t="s">
        <v>14</v>
      </c>
      <c r="C112" s="2" t="s">
        <v>18</v>
      </c>
      <c r="D112" s="2" t="s">
        <v>16</v>
      </c>
      <c r="E112" s="2">
        <v>8.92</v>
      </c>
      <c r="F112" s="2">
        <v>9.0266666666666708</v>
      </c>
      <c r="G112" s="2">
        <v>1.35737491750314</v>
      </c>
    </row>
    <row r="113" spans="1:7">
      <c r="A113" s="2">
        <v>500</v>
      </c>
      <c r="B113" s="2" t="s">
        <v>19</v>
      </c>
      <c r="C113" s="2" t="s">
        <v>18</v>
      </c>
      <c r="D113" s="2" t="s">
        <v>16</v>
      </c>
      <c r="E113" s="2">
        <v>8.94</v>
      </c>
      <c r="F113" s="2">
        <v>9.0266666666666708</v>
      </c>
      <c r="G113" s="2">
        <v>1.35737491750314</v>
      </c>
    </row>
    <row r="114" spans="1:7">
      <c r="A114" s="2">
        <v>500</v>
      </c>
      <c r="B114" s="2" t="s">
        <v>14</v>
      </c>
      <c r="C114" s="2" t="s">
        <v>18</v>
      </c>
      <c r="D114" s="2" t="s">
        <v>16</v>
      </c>
      <c r="E114" s="2">
        <v>10.11</v>
      </c>
      <c r="F114" s="2">
        <v>9.0266666666666708</v>
      </c>
      <c r="G114" s="2">
        <v>1.35737491750314</v>
      </c>
    </row>
    <row r="115" spans="1:7">
      <c r="A115" s="2">
        <v>500</v>
      </c>
      <c r="B115" s="2" t="s">
        <v>19</v>
      </c>
      <c r="C115" s="2" t="s">
        <v>18</v>
      </c>
      <c r="D115" s="2" t="s">
        <v>16</v>
      </c>
      <c r="E115" s="2">
        <v>7.71</v>
      </c>
      <c r="F115" s="2">
        <v>9.0266666666666708</v>
      </c>
      <c r="G115" s="2">
        <v>1.35737491750314</v>
      </c>
    </row>
    <row r="116" spans="1:7">
      <c r="A116" s="2">
        <v>500</v>
      </c>
      <c r="B116" s="2" t="s">
        <v>14</v>
      </c>
      <c r="C116" s="2" t="s">
        <v>18</v>
      </c>
      <c r="D116" s="2" t="s">
        <v>16</v>
      </c>
      <c r="E116" s="2">
        <v>7.48</v>
      </c>
      <c r="F116" s="2">
        <v>9.0266666666666708</v>
      </c>
      <c r="G116" s="2">
        <v>1.35737491750314</v>
      </c>
    </row>
    <row r="117" spans="1:7">
      <c r="A117" s="2">
        <v>500</v>
      </c>
      <c r="B117" s="2" t="s">
        <v>19</v>
      </c>
      <c r="C117" s="2" t="s">
        <v>18</v>
      </c>
      <c r="D117" s="2" t="s">
        <v>16</v>
      </c>
      <c r="E117" s="2">
        <v>11</v>
      </c>
      <c r="F117" s="2">
        <v>9.0266666666666708</v>
      </c>
      <c r="G117" s="2">
        <v>1.35737491750314</v>
      </c>
    </row>
    <row r="118" spans="1:7">
      <c r="A118" s="2">
        <v>500</v>
      </c>
      <c r="B118" s="2" t="s">
        <v>14</v>
      </c>
      <c r="C118" s="2" t="s">
        <v>18</v>
      </c>
      <c r="D118" s="2" t="s">
        <v>16</v>
      </c>
      <c r="E118" s="2">
        <v>6.45</v>
      </c>
      <c r="F118" s="2">
        <v>9.3725000000000005</v>
      </c>
      <c r="G118" s="2">
        <v>2.03977735713157</v>
      </c>
    </row>
    <row r="119" spans="1:7">
      <c r="A119" s="2">
        <v>500</v>
      </c>
      <c r="B119" s="2" t="s">
        <v>19</v>
      </c>
      <c r="C119" s="2" t="s">
        <v>18</v>
      </c>
      <c r="D119" s="2" t="s">
        <v>16</v>
      </c>
      <c r="E119" s="2">
        <v>9.9499999999999993</v>
      </c>
      <c r="F119" s="2">
        <v>9.3725000000000005</v>
      </c>
      <c r="G119" s="2">
        <v>2.03977735713157</v>
      </c>
    </row>
    <row r="120" spans="1:7">
      <c r="A120" s="2">
        <v>500</v>
      </c>
      <c r="B120" s="2" t="s">
        <v>14</v>
      </c>
      <c r="C120" s="2" t="s">
        <v>18</v>
      </c>
      <c r="D120" s="2" t="s">
        <v>16</v>
      </c>
      <c r="E120" s="2">
        <v>9.89</v>
      </c>
      <c r="F120" s="2">
        <v>9.3725000000000005</v>
      </c>
      <c r="G120" s="2">
        <v>2.03977735713157</v>
      </c>
    </row>
    <row r="121" spans="1:7">
      <c r="A121" s="2">
        <v>500</v>
      </c>
      <c r="B121" s="2" t="s">
        <v>19</v>
      </c>
      <c r="C121" s="2" t="s">
        <v>18</v>
      </c>
      <c r="D121" s="2" t="s">
        <v>16</v>
      </c>
      <c r="E121" s="2">
        <v>11.2</v>
      </c>
      <c r="F121" s="2">
        <v>9.3725000000000005</v>
      </c>
      <c r="G121" s="2">
        <v>2.03977735713157</v>
      </c>
    </row>
    <row r="122" spans="1:7">
      <c r="A122" s="2">
        <v>750</v>
      </c>
      <c r="B122" s="2" t="s">
        <v>14</v>
      </c>
      <c r="C122" s="2" t="s">
        <v>15</v>
      </c>
      <c r="D122" s="2" t="s">
        <v>17</v>
      </c>
      <c r="E122" s="2">
        <v>505.98209311579802</v>
      </c>
      <c r="F122" s="2">
        <v>1143.18750304828</v>
      </c>
      <c r="G122" s="2">
        <v>2112.3307237137001</v>
      </c>
    </row>
    <row r="123" spans="1:7">
      <c r="A123" s="2">
        <v>750</v>
      </c>
      <c r="B123" s="2" t="s">
        <v>19</v>
      </c>
      <c r="C123" s="2" t="s">
        <v>15</v>
      </c>
      <c r="D123" s="2" t="s">
        <v>17</v>
      </c>
      <c r="E123" s="2">
        <v>257.12867905105099</v>
      </c>
      <c r="F123" s="2">
        <v>1143.18750304828</v>
      </c>
      <c r="G123" s="2">
        <v>2112.3307237137001</v>
      </c>
    </row>
    <row r="124" spans="1:7">
      <c r="A124" s="2">
        <v>750</v>
      </c>
      <c r="B124" s="2" t="s">
        <v>14</v>
      </c>
      <c r="C124" s="2" t="s">
        <v>15</v>
      </c>
      <c r="D124" s="2" t="s">
        <v>17</v>
      </c>
      <c r="E124" s="2">
        <v>189.827342264668</v>
      </c>
      <c r="F124" s="2">
        <v>1143.18750304828</v>
      </c>
      <c r="G124" s="2">
        <v>2112.3307237137001</v>
      </c>
    </row>
    <row r="125" spans="1:7">
      <c r="A125" s="2">
        <v>750</v>
      </c>
      <c r="B125" s="2" t="s">
        <v>19</v>
      </c>
      <c r="C125" s="2" t="s">
        <v>15</v>
      </c>
      <c r="D125" s="2" t="s">
        <v>17</v>
      </c>
      <c r="E125" s="2">
        <v>5442.9172077922103</v>
      </c>
      <c r="F125" s="2">
        <v>1143.18750304828</v>
      </c>
      <c r="G125" s="2">
        <v>2112.3307237137001</v>
      </c>
    </row>
    <row r="126" spans="1:7">
      <c r="A126" s="2">
        <v>750</v>
      </c>
      <c r="B126" s="2" t="s">
        <v>14</v>
      </c>
      <c r="C126" s="2" t="s">
        <v>15</v>
      </c>
      <c r="D126" s="2" t="s">
        <v>17</v>
      </c>
      <c r="E126" s="2">
        <v>405.05174734801602</v>
      </c>
      <c r="F126" s="2">
        <v>1143.18750304828</v>
      </c>
      <c r="G126" s="2">
        <v>2112.3307237137001</v>
      </c>
    </row>
    <row r="127" spans="1:7">
      <c r="A127" s="2">
        <v>750</v>
      </c>
      <c r="B127" s="2" t="s">
        <v>19</v>
      </c>
      <c r="C127" s="2" t="s">
        <v>15</v>
      </c>
      <c r="D127" s="2" t="s">
        <v>17</v>
      </c>
      <c r="E127" s="2">
        <v>58.217948717948701</v>
      </c>
      <c r="F127" s="2">
        <v>1143.18750304828</v>
      </c>
      <c r="G127" s="2">
        <v>2112.3307237137001</v>
      </c>
    </row>
    <row r="128" spans="1:7">
      <c r="A128" s="2">
        <v>750</v>
      </c>
      <c r="B128" s="2" t="s">
        <v>14</v>
      </c>
      <c r="C128" s="2" t="s">
        <v>15</v>
      </c>
      <c r="D128" s="2" t="s">
        <v>17</v>
      </c>
      <c r="E128" s="2">
        <v>37.928051948051902</v>
      </c>
      <c r="F128" s="2">
        <v>142.92992520123201</v>
      </c>
      <c r="G128" s="2">
        <v>119.3333841709</v>
      </c>
    </row>
    <row r="129" spans="1:7">
      <c r="A129" s="2">
        <v>750</v>
      </c>
      <c r="B129" s="2" t="s">
        <v>19</v>
      </c>
      <c r="C129" s="2" t="s">
        <v>15</v>
      </c>
      <c r="D129" s="2" t="s">
        <v>17</v>
      </c>
      <c r="E129" s="2">
        <v>220.33610536367999</v>
      </c>
      <c r="F129" s="2">
        <v>142.92992520123201</v>
      </c>
      <c r="G129" s="2">
        <v>119.3333841709</v>
      </c>
    </row>
    <row r="130" spans="1:7">
      <c r="A130" s="2">
        <v>750</v>
      </c>
      <c r="B130" s="2" t="s">
        <v>14</v>
      </c>
      <c r="C130" s="2" t="s">
        <v>15</v>
      </c>
      <c r="D130" s="2" t="s">
        <v>17</v>
      </c>
      <c r="E130" s="2">
        <v>269.25221015986398</v>
      </c>
      <c r="F130" s="2">
        <v>142.92992520123201</v>
      </c>
      <c r="G130" s="2">
        <v>119.3333841709</v>
      </c>
    </row>
    <row r="131" spans="1:7">
      <c r="A131" s="2">
        <v>750</v>
      </c>
      <c r="B131" s="2" t="s">
        <v>19</v>
      </c>
      <c r="C131" s="2" t="s">
        <v>15</v>
      </c>
      <c r="D131" s="2" t="s">
        <v>17</v>
      </c>
      <c r="E131" s="2">
        <v>44.203333333333298</v>
      </c>
      <c r="F131" s="2">
        <v>142.92992520123201</v>
      </c>
      <c r="G131" s="2">
        <v>119.3333841709</v>
      </c>
    </row>
    <row r="132" spans="1:7">
      <c r="A132" s="2">
        <v>750</v>
      </c>
      <c r="B132" s="2" t="s">
        <v>14</v>
      </c>
      <c r="C132" s="2" t="s">
        <v>15</v>
      </c>
      <c r="D132" s="2" t="s">
        <v>16</v>
      </c>
      <c r="E132" s="2">
        <v>9.67</v>
      </c>
      <c r="F132" s="2">
        <v>11.4133333333333</v>
      </c>
      <c r="G132" s="2">
        <v>8.6176299912833692</v>
      </c>
    </row>
    <row r="133" spans="1:7">
      <c r="A133" s="2">
        <v>750</v>
      </c>
      <c r="B133" s="2" t="s">
        <v>19</v>
      </c>
      <c r="C133" s="2" t="s">
        <v>15</v>
      </c>
      <c r="D133" s="2" t="s">
        <v>16</v>
      </c>
      <c r="E133" s="2">
        <v>8.9</v>
      </c>
      <c r="F133" s="2">
        <v>11.4133333333333</v>
      </c>
      <c r="G133" s="2">
        <v>8.6176299912833692</v>
      </c>
    </row>
    <row r="134" spans="1:7">
      <c r="A134" s="2">
        <v>750</v>
      </c>
      <c r="B134" s="2" t="s">
        <v>14</v>
      </c>
      <c r="C134" s="2" t="s">
        <v>15</v>
      </c>
      <c r="D134" s="2" t="s">
        <v>16</v>
      </c>
      <c r="E134" s="2">
        <v>7.38</v>
      </c>
      <c r="F134" s="2">
        <v>11.4133333333333</v>
      </c>
      <c r="G134" s="2">
        <v>8.6176299912833692</v>
      </c>
    </row>
    <row r="135" spans="1:7">
      <c r="A135" s="2">
        <v>750</v>
      </c>
      <c r="B135" s="2" t="s">
        <v>19</v>
      </c>
      <c r="C135" s="2" t="s">
        <v>15</v>
      </c>
      <c r="D135" s="2" t="s">
        <v>16</v>
      </c>
      <c r="E135" s="2">
        <v>28.81</v>
      </c>
      <c r="F135" s="2">
        <v>11.4133333333333</v>
      </c>
      <c r="G135" s="2">
        <v>8.6176299912833692</v>
      </c>
    </row>
    <row r="136" spans="1:7">
      <c r="A136" s="2">
        <v>750</v>
      </c>
      <c r="B136" s="2" t="s">
        <v>14</v>
      </c>
      <c r="C136" s="2" t="s">
        <v>15</v>
      </c>
      <c r="D136" s="2" t="s">
        <v>16</v>
      </c>
      <c r="E136" s="2">
        <v>5.97</v>
      </c>
      <c r="F136" s="2">
        <v>11.4133333333333</v>
      </c>
      <c r="G136" s="2">
        <v>8.6176299912833692</v>
      </c>
    </row>
    <row r="137" spans="1:7">
      <c r="A137" s="2">
        <v>750</v>
      </c>
      <c r="B137" s="2" t="s">
        <v>19</v>
      </c>
      <c r="C137" s="2" t="s">
        <v>15</v>
      </c>
      <c r="D137" s="2" t="s">
        <v>16</v>
      </c>
      <c r="E137" s="2">
        <v>7.75</v>
      </c>
      <c r="F137" s="2">
        <v>11.4133333333333</v>
      </c>
      <c r="G137" s="2">
        <v>8.6176299912833692</v>
      </c>
    </row>
    <row r="138" spans="1:7">
      <c r="A138" s="2">
        <v>750</v>
      </c>
      <c r="B138" s="2" t="s">
        <v>14</v>
      </c>
      <c r="C138" s="2" t="s">
        <v>15</v>
      </c>
      <c r="D138" s="2" t="s">
        <v>16</v>
      </c>
      <c r="E138" s="2">
        <v>2.02</v>
      </c>
      <c r="F138" s="2">
        <v>5.0999999999999996</v>
      </c>
      <c r="G138" s="2">
        <v>3.5607864299898702</v>
      </c>
    </row>
    <row r="139" spans="1:7">
      <c r="A139" s="2">
        <v>750</v>
      </c>
      <c r="B139" s="2" t="s">
        <v>19</v>
      </c>
      <c r="C139" s="2" t="s">
        <v>15</v>
      </c>
      <c r="D139" s="2" t="s">
        <v>16</v>
      </c>
      <c r="E139" s="2">
        <v>10.24</v>
      </c>
      <c r="F139" s="2">
        <v>5.0999999999999996</v>
      </c>
      <c r="G139" s="2">
        <v>3.5607864299898702</v>
      </c>
    </row>
    <row r="140" spans="1:7">
      <c r="A140" s="2">
        <v>750</v>
      </c>
      <c r="B140" s="2" t="s">
        <v>14</v>
      </c>
      <c r="C140" s="2" t="s">
        <v>15</v>
      </c>
      <c r="D140" s="2" t="s">
        <v>16</v>
      </c>
      <c r="E140" s="2">
        <v>4.1399999999999997</v>
      </c>
      <c r="F140" s="2">
        <v>5.0999999999999996</v>
      </c>
      <c r="G140" s="2">
        <v>3.5607864299898702</v>
      </c>
    </row>
    <row r="141" spans="1:7">
      <c r="A141" s="2">
        <v>750</v>
      </c>
      <c r="B141" s="2" t="s">
        <v>19</v>
      </c>
      <c r="C141" s="2" t="s">
        <v>15</v>
      </c>
      <c r="D141" s="2" t="s">
        <v>16</v>
      </c>
      <c r="E141" s="2">
        <v>4</v>
      </c>
      <c r="F141" s="2">
        <v>5.0999999999999996</v>
      </c>
      <c r="G141" s="2">
        <v>3.5607864299898702</v>
      </c>
    </row>
    <row r="142" spans="1:7">
      <c r="A142" s="2">
        <v>750</v>
      </c>
      <c r="B142" s="2" t="s">
        <v>14</v>
      </c>
      <c r="C142" s="2" t="s">
        <v>18</v>
      </c>
      <c r="D142" s="2" t="s">
        <v>17</v>
      </c>
      <c r="E142" s="2">
        <v>5437.8231860989499</v>
      </c>
      <c r="F142" s="2">
        <v>5060.3317332065499</v>
      </c>
      <c r="G142" s="2">
        <v>1169.24402321517</v>
      </c>
    </row>
    <row r="143" spans="1:7">
      <c r="A143" s="2">
        <v>750</v>
      </c>
      <c r="B143" s="2" t="s">
        <v>19</v>
      </c>
      <c r="C143" s="2" t="s">
        <v>18</v>
      </c>
      <c r="D143" s="2" t="s">
        <v>17</v>
      </c>
      <c r="E143" s="2">
        <v>3568.6272050910102</v>
      </c>
      <c r="F143" s="2">
        <v>5060.3317332065499</v>
      </c>
      <c r="G143" s="2">
        <v>1169.24402321517</v>
      </c>
    </row>
    <row r="144" spans="1:7">
      <c r="A144" s="2">
        <v>750</v>
      </c>
      <c r="B144" s="2" t="s">
        <v>14</v>
      </c>
      <c r="C144" s="2" t="s">
        <v>18</v>
      </c>
      <c r="D144" s="2" t="s">
        <v>17</v>
      </c>
      <c r="E144" s="2">
        <v>3981.0708758898199</v>
      </c>
      <c r="F144" s="2">
        <v>5060.3317332065499</v>
      </c>
      <c r="G144" s="2">
        <v>1169.24402321517</v>
      </c>
    </row>
    <row r="145" spans="1:7">
      <c r="A145" s="2">
        <v>750</v>
      </c>
      <c r="B145" s="2" t="s">
        <v>19</v>
      </c>
      <c r="C145" s="2" t="s">
        <v>18</v>
      </c>
      <c r="D145" s="2" t="s">
        <v>17</v>
      </c>
      <c r="E145" s="2">
        <v>5337.8741802751701</v>
      </c>
      <c r="F145" s="2">
        <v>5060.3317332065499</v>
      </c>
      <c r="G145" s="2">
        <v>1169.24402321517</v>
      </c>
    </row>
    <row r="146" spans="1:7">
      <c r="A146" s="2">
        <v>750</v>
      </c>
      <c r="B146" s="2" t="s">
        <v>14</v>
      </c>
      <c r="C146" s="2" t="s">
        <v>18</v>
      </c>
      <c r="D146" s="2" t="s">
        <v>17</v>
      </c>
      <c r="E146" s="2">
        <v>5184.4074363254504</v>
      </c>
      <c r="F146" s="2">
        <v>5060.3317332065499</v>
      </c>
      <c r="G146" s="2">
        <v>1169.24402321517</v>
      </c>
    </row>
    <row r="147" spans="1:7">
      <c r="A147" s="2">
        <v>750</v>
      </c>
      <c r="B147" s="2" t="s">
        <v>19</v>
      </c>
      <c r="C147" s="2" t="s">
        <v>18</v>
      </c>
      <c r="D147" s="2" t="s">
        <v>17</v>
      </c>
      <c r="E147" s="2">
        <v>6852.1875155588796</v>
      </c>
      <c r="F147" s="2">
        <v>5060.3317332065499</v>
      </c>
      <c r="G147" s="2">
        <v>1169.24402321517</v>
      </c>
    </row>
    <row r="148" spans="1:7">
      <c r="A148" s="2">
        <v>750</v>
      </c>
      <c r="B148" s="2" t="s">
        <v>14</v>
      </c>
      <c r="C148" s="2" t="s">
        <v>18</v>
      </c>
      <c r="D148" s="2" t="s">
        <v>17</v>
      </c>
      <c r="E148" s="2">
        <v>4260.23922077922</v>
      </c>
      <c r="F148" s="2">
        <v>4028.86352169057</v>
      </c>
      <c r="G148" s="2">
        <v>669.66811672582605</v>
      </c>
    </row>
    <row r="149" spans="1:7">
      <c r="A149" s="2">
        <v>750</v>
      </c>
      <c r="B149" s="2" t="s">
        <v>19</v>
      </c>
      <c r="C149" s="2" t="s">
        <v>18</v>
      </c>
      <c r="D149" s="2" t="s">
        <v>17</v>
      </c>
      <c r="E149" s="2">
        <v>3051.97194811396</v>
      </c>
      <c r="F149" s="2">
        <v>4028.86352169057</v>
      </c>
      <c r="G149" s="2">
        <v>669.66811672582605</v>
      </c>
    </row>
    <row r="150" spans="1:7">
      <c r="A150" s="2">
        <v>750</v>
      </c>
      <c r="B150" s="2" t="s">
        <v>14</v>
      </c>
      <c r="C150" s="2" t="s">
        <v>18</v>
      </c>
      <c r="D150" s="2" t="s">
        <v>17</v>
      </c>
      <c r="E150" s="2">
        <v>4228.9695845357501</v>
      </c>
      <c r="F150" s="2">
        <v>4028.86352169057</v>
      </c>
      <c r="G150" s="2">
        <v>669.66811672582605</v>
      </c>
    </row>
    <row r="151" spans="1:7">
      <c r="A151" s="2">
        <v>750</v>
      </c>
      <c r="B151" s="2" t="s">
        <v>19</v>
      </c>
      <c r="C151" s="2" t="s">
        <v>18</v>
      </c>
      <c r="D151" s="2" t="s">
        <v>17</v>
      </c>
      <c r="E151" s="2">
        <v>4574.2733333333299</v>
      </c>
      <c r="F151" s="2">
        <v>4028.86352169057</v>
      </c>
      <c r="G151" s="2">
        <v>669.66811672582605</v>
      </c>
    </row>
    <row r="152" spans="1:7">
      <c r="A152" s="2">
        <v>750</v>
      </c>
      <c r="B152" s="2" t="s">
        <v>14</v>
      </c>
      <c r="C152" s="2" t="s">
        <v>18</v>
      </c>
      <c r="D152" s="2" t="s">
        <v>16</v>
      </c>
      <c r="E152" s="2">
        <v>9.0399999999999991</v>
      </c>
      <c r="F152" s="2">
        <v>9.3433333333333302</v>
      </c>
      <c r="G152" s="2">
        <v>0.93180827784832798</v>
      </c>
    </row>
    <row r="153" spans="1:7">
      <c r="A153" s="2">
        <v>750</v>
      </c>
      <c r="B153" s="2" t="s">
        <v>19</v>
      </c>
      <c r="C153" s="2" t="s">
        <v>18</v>
      </c>
      <c r="D153" s="2" t="s">
        <v>16</v>
      </c>
      <c r="E153" s="2">
        <v>8.76</v>
      </c>
      <c r="F153" s="2">
        <v>9.3433333333333302</v>
      </c>
      <c r="G153" s="2">
        <v>0.93180827784832798</v>
      </c>
    </row>
    <row r="154" spans="1:7">
      <c r="A154" s="2">
        <v>750</v>
      </c>
      <c r="B154" s="2" t="s">
        <v>14</v>
      </c>
      <c r="C154" s="2" t="s">
        <v>18</v>
      </c>
      <c r="D154" s="2" t="s">
        <v>16</v>
      </c>
      <c r="E154" s="2">
        <v>10.84</v>
      </c>
      <c r="F154" s="2">
        <v>9.3433333333333302</v>
      </c>
      <c r="G154" s="2">
        <v>0.93180827784832798</v>
      </c>
    </row>
    <row r="155" spans="1:7">
      <c r="A155" s="2">
        <v>750</v>
      </c>
      <c r="B155" s="2" t="s">
        <v>19</v>
      </c>
      <c r="C155" s="2" t="s">
        <v>18</v>
      </c>
      <c r="D155" s="2" t="s">
        <v>16</v>
      </c>
      <c r="E155" s="2">
        <v>8.7899999999999991</v>
      </c>
      <c r="F155" s="2">
        <v>9.3433333333333302</v>
      </c>
      <c r="G155" s="2">
        <v>0.93180827784832798</v>
      </c>
    </row>
    <row r="156" spans="1:7">
      <c r="A156" s="2">
        <v>750</v>
      </c>
      <c r="B156" s="2" t="s">
        <v>14</v>
      </c>
      <c r="C156" s="2" t="s">
        <v>18</v>
      </c>
      <c r="D156" s="2" t="s">
        <v>16</v>
      </c>
      <c r="E156" s="2">
        <v>8.49</v>
      </c>
      <c r="F156" s="2">
        <v>9.3433333333333302</v>
      </c>
      <c r="G156" s="2">
        <v>0.93180827784832798</v>
      </c>
    </row>
    <row r="157" spans="1:7">
      <c r="A157" s="2">
        <v>750</v>
      </c>
      <c r="B157" s="2" t="s">
        <v>19</v>
      </c>
      <c r="C157" s="2" t="s">
        <v>18</v>
      </c>
      <c r="D157" s="2" t="s">
        <v>16</v>
      </c>
      <c r="E157" s="2">
        <v>10.14</v>
      </c>
      <c r="F157" s="2">
        <v>9.3433333333333302</v>
      </c>
      <c r="G157" s="2">
        <v>0.93180827784832798</v>
      </c>
    </row>
    <row r="158" spans="1:7">
      <c r="A158" s="2">
        <v>750</v>
      </c>
      <c r="B158" s="2" t="s">
        <v>14</v>
      </c>
      <c r="C158" s="2" t="s">
        <v>18</v>
      </c>
      <c r="D158" s="2" t="s">
        <v>16</v>
      </c>
      <c r="E158" s="2">
        <v>7.79</v>
      </c>
      <c r="F158" s="2">
        <v>8.7799999999999994</v>
      </c>
      <c r="G158" s="2">
        <v>0.75551307070096496</v>
      </c>
    </row>
    <row r="159" spans="1:7">
      <c r="A159" s="2">
        <v>750</v>
      </c>
      <c r="B159" s="2" t="s">
        <v>19</v>
      </c>
      <c r="C159" s="2" t="s">
        <v>18</v>
      </c>
      <c r="D159" s="2" t="s">
        <v>16</v>
      </c>
      <c r="E159" s="2">
        <v>9.09</v>
      </c>
      <c r="F159" s="2">
        <v>8.7799999999999994</v>
      </c>
      <c r="G159" s="2">
        <v>0.75551307070096496</v>
      </c>
    </row>
    <row r="160" spans="1:7">
      <c r="A160" s="2">
        <v>750</v>
      </c>
      <c r="B160" s="2" t="s">
        <v>14</v>
      </c>
      <c r="C160" s="2" t="s">
        <v>18</v>
      </c>
      <c r="D160" s="2" t="s">
        <v>16</v>
      </c>
      <c r="E160" s="2">
        <v>9.57</v>
      </c>
      <c r="F160" s="2">
        <v>8.7799999999999994</v>
      </c>
      <c r="G160" s="2">
        <v>0.75551307070096496</v>
      </c>
    </row>
    <row r="161" spans="1:7">
      <c r="A161" s="2">
        <v>750</v>
      </c>
      <c r="B161" s="2" t="s">
        <v>19</v>
      </c>
      <c r="C161" s="2" t="s">
        <v>18</v>
      </c>
      <c r="D161" s="2" t="s">
        <v>16</v>
      </c>
      <c r="E161" s="2">
        <v>8.67</v>
      </c>
      <c r="F161" s="2">
        <v>8.7799999999999994</v>
      </c>
      <c r="G161" s="2">
        <v>0.75551307070096496</v>
      </c>
    </row>
    <row r="162" spans="1:7">
      <c r="A162" s="2">
        <v>1000</v>
      </c>
      <c r="B162" s="2" t="s">
        <v>14</v>
      </c>
      <c r="C162" s="2" t="s">
        <v>15</v>
      </c>
      <c r="D162" s="2" t="s">
        <v>17</v>
      </c>
      <c r="E162" s="2">
        <v>403.49529411764701</v>
      </c>
      <c r="F162" s="2">
        <v>1112.9057046837199</v>
      </c>
      <c r="G162" s="2">
        <v>2237.9217162610098</v>
      </c>
    </row>
    <row r="163" spans="1:7">
      <c r="A163" s="2">
        <v>1000</v>
      </c>
      <c r="B163" s="2" t="s">
        <v>19</v>
      </c>
      <c r="C163" s="2" t="s">
        <v>15</v>
      </c>
      <c r="D163" s="2" t="s">
        <v>17</v>
      </c>
      <c r="E163" s="2">
        <v>203.02891983191901</v>
      </c>
      <c r="F163" s="2">
        <v>1112.9057046837199</v>
      </c>
      <c r="G163" s="2">
        <v>2237.9217162610098</v>
      </c>
    </row>
    <row r="164" spans="1:7">
      <c r="A164" s="2">
        <v>1000</v>
      </c>
      <c r="B164" s="2" t="s">
        <v>14</v>
      </c>
      <c r="C164" s="2" t="s">
        <v>15</v>
      </c>
      <c r="D164" s="2" t="s">
        <v>17</v>
      </c>
      <c r="E164" s="2">
        <v>86.730844883582606</v>
      </c>
      <c r="F164" s="2">
        <v>1112.9057046837199</v>
      </c>
      <c r="G164" s="2">
        <v>2237.9217162610098</v>
      </c>
    </row>
    <row r="165" spans="1:7">
      <c r="A165" s="2">
        <v>1000</v>
      </c>
      <c r="B165" s="2" t="s">
        <v>19</v>
      </c>
      <c r="C165" s="2" t="s">
        <v>15</v>
      </c>
      <c r="D165" s="2" t="s">
        <v>17</v>
      </c>
      <c r="E165" s="2">
        <v>5673.6631277647703</v>
      </c>
      <c r="F165" s="2">
        <v>1112.9057046837199</v>
      </c>
      <c r="G165" s="2">
        <v>2237.9217162610098</v>
      </c>
    </row>
    <row r="166" spans="1:7">
      <c r="A166" s="2">
        <v>1000</v>
      </c>
      <c r="B166" s="2" t="s">
        <v>14</v>
      </c>
      <c r="C166" s="2" t="s">
        <v>15</v>
      </c>
      <c r="D166" s="2" t="s">
        <v>17</v>
      </c>
      <c r="E166" s="2">
        <v>261.57795815295799</v>
      </c>
      <c r="F166" s="2">
        <v>1112.9057046837199</v>
      </c>
      <c r="G166" s="2">
        <v>2237.9217162610098</v>
      </c>
    </row>
    <row r="167" spans="1:7">
      <c r="A167" s="2">
        <v>1000</v>
      </c>
      <c r="B167" s="2" t="s">
        <v>19</v>
      </c>
      <c r="C167" s="2" t="s">
        <v>15</v>
      </c>
      <c r="D167" s="2" t="s">
        <v>17</v>
      </c>
      <c r="E167" s="2">
        <v>48.938083351421703</v>
      </c>
      <c r="F167" s="2">
        <v>1112.9057046837199</v>
      </c>
      <c r="G167" s="2">
        <v>2237.9217162610098</v>
      </c>
    </row>
    <row r="168" spans="1:7">
      <c r="A168" s="2">
        <v>1000</v>
      </c>
      <c r="B168" s="2" t="s">
        <v>14</v>
      </c>
      <c r="C168" s="2" t="s">
        <v>15</v>
      </c>
      <c r="D168" s="2" t="s">
        <v>17</v>
      </c>
      <c r="E168" s="2">
        <v>23.521963082431199</v>
      </c>
      <c r="F168" s="2">
        <v>190.31868509376099</v>
      </c>
      <c r="G168" s="2">
        <v>287.82578661761897</v>
      </c>
    </row>
    <row r="169" spans="1:7">
      <c r="A169" s="2">
        <v>1000</v>
      </c>
      <c r="B169" s="2" t="s">
        <v>19</v>
      </c>
      <c r="C169" s="2" t="s">
        <v>15</v>
      </c>
      <c r="D169" s="2" t="s">
        <v>17</v>
      </c>
      <c r="E169" s="2">
        <v>620.10725411659996</v>
      </c>
      <c r="F169" s="2">
        <v>190.31868509376099</v>
      </c>
      <c r="G169" s="2">
        <v>287.82578661761897</v>
      </c>
    </row>
    <row r="170" spans="1:7">
      <c r="A170" s="2">
        <v>1000</v>
      </c>
      <c r="B170" s="2" t="s">
        <v>14</v>
      </c>
      <c r="C170" s="2" t="s">
        <v>15</v>
      </c>
      <c r="D170" s="2" t="s">
        <v>17</v>
      </c>
      <c r="E170" s="2">
        <v>85.368326118326095</v>
      </c>
      <c r="F170" s="2">
        <v>190.31868509376099</v>
      </c>
      <c r="G170" s="2">
        <v>287.82578661761897</v>
      </c>
    </row>
    <row r="171" spans="1:7">
      <c r="A171" s="2">
        <v>1000</v>
      </c>
      <c r="B171" s="2" t="s">
        <v>19</v>
      </c>
      <c r="C171" s="2" t="s">
        <v>15</v>
      </c>
      <c r="D171" s="2" t="s">
        <v>17</v>
      </c>
      <c r="E171" s="2">
        <v>32.277197057684802</v>
      </c>
      <c r="F171" s="2">
        <v>190.31868509376099</v>
      </c>
      <c r="G171" s="2">
        <v>287.82578661761897</v>
      </c>
    </row>
    <row r="172" spans="1:7">
      <c r="A172" s="2">
        <v>1000</v>
      </c>
      <c r="B172" s="2" t="s">
        <v>14</v>
      </c>
      <c r="C172" s="2" t="s">
        <v>15</v>
      </c>
      <c r="D172" s="2" t="s">
        <v>16</v>
      </c>
      <c r="E172" s="2">
        <v>8.09</v>
      </c>
      <c r="F172" s="2">
        <v>10.598333333333301</v>
      </c>
      <c r="G172" s="2">
        <v>10.822124406356901</v>
      </c>
    </row>
    <row r="173" spans="1:7">
      <c r="A173" s="2">
        <v>1000</v>
      </c>
      <c r="B173" s="2" t="s">
        <v>19</v>
      </c>
      <c r="C173" s="2" t="s">
        <v>15</v>
      </c>
      <c r="D173" s="2" t="s">
        <v>16</v>
      </c>
      <c r="E173" s="2">
        <v>6.57</v>
      </c>
      <c r="F173" s="2">
        <v>10.598333333333301</v>
      </c>
      <c r="G173" s="2">
        <v>10.822124406356901</v>
      </c>
    </row>
    <row r="174" spans="1:7">
      <c r="A174" s="2">
        <v>1000</v>
      </c>
      <c r="B174" s="2" t="s">
        <v>14</v>
      </c>
      <c r="C174" s="2" t="s">
        <v>15</v>
      </c>
      <c r="D174" s="2" t="s">
        <v>16</v>
      </c>
      <c r="E174" s="2">
        <v>4.34</v>
      </c>
      <c r="F174" s="2">
        <v>10.598333333333301</v>
      </c>
      <c r="G174" s="2">
        <v>10.822124406356901</v>
      </c>
    </row>
    <row r="175" spans="1:7">
      <c r="A175" s="2">
        <v>1000</v>
      </c>
      <c r="B175" s="2" t="s">
        <v>19</v>
      </c>
      <c r="C175" s="2" t="s">
        <v>15</v>
      </c>
      <c r="D175" s="2" t="s">
        <v>16</v>
      </c>
      <c r="E175" s="2">
        <v>32.54</v>
      </c>
      <c r="F175" s="2">
        <v>10.598333333333301</v>
      </c>
      <c r="G175" s="2">
        <v>10.822124406356901</v>
      </c>
    </row>
    <row r="176" spans="1:7">
      <c r="A176" s="2">
        <v>1000</v>
      </c>
      <c r="B176" s="2" t="s">
        <v>14</v>
      </c>
      <c r="C176" s="2" t="s">
        <v>15</v>
      </c>
      <c r="D176" s="2" t="s">
        <v>16</v>
      </c>
      <c r="E176" s="2">
        <v>5.46</v>
      </c>
      <c r="F176" s="2">
        <v>10.598333333333301</v>
      </c>
      <c r="G176" s="2">
        <v>10.822124406356901</v>
      </c>
    </row>
    <row r="177" spans="1:7">
      <c r="A177" s="2">
        <v>1000</v>
      </c>
      <c r="B177" s="2" t="s">
        <v>19</v>
      </c>
      <c r="C177" s="2" t="s">
        <v>15</v>
      </c>
      <c r="D177" s="2" t="s">
        <v>16</v>
      </c>
      <c r="E177" s="2">
        <v>6.59</v>
      </c>
      <c r="F177" s="2">
        <v>10.598333333333301</v>
      </c>
      <c r="G177" s="2">
        <v>10.822124406356901</v>
      </c>
    </row>
    <row r="178" spans="1:7">
      <c r="A178" s="2">
        <v>1000</v>
      </c>
      <c r="B178" s="2" t="s">
        <v>14</v>
      </c>
      <c r="C178" s="2" t="s">
        <v>15</v>
      </c>
      <c r="D178" s="2" t="s">
        <v>16</v>
      </c>
      <c r="E178" s="2">
        <v>1.32</v>
      </c>
      <c r="F178" s="2">
        <v>4.6375000000000002</v>
      </c>
      <c r="G178" s="2">
        <v>5.3354748304782298</v>
      </c>
    </row>
    <row r="179" spans="1:7">
      <c r="A179" s="2">
        <v>1000</v>
      </c>
      <c r="B179" s="2" t="s">
        <v>19</v>
      </c>
      <c r="C179" s="2" t="s">
        <v>15</v>
      </c>
      <c r="D179" s="2" t="s">
        <v>16</v>
      </c>
      <c r="E179" s="2">
        <v>12.61</v>
      </c>
      <c r="F179" s="2">
        <v>4.6375000000000002</v>
      </c>
      <c r="G179" s="2">
        <v>5.3354748304782298</v>
      </c>
    </row>
    <row r="180" spans="1:7">
      <c r="A180" s="2">
        <v>1000</v>
      </c>
      <c r="B180" s="2" t="s">
        <v>14</v>
      </c>
      <c r="C180" s="2" t="s">
        <v>15</v>
      </c>
      <c r="D180" s="2" t="s">
        <v>16</v>
      </c>
      <c r="E180" s="2">
        <v>2.33</v>
      </c>
      <c r="F180" s="2">
        <v>4.6375000000000002</v>
      </c>
      <c r="G180" s="2">
        <v>5.3354748304782298</v>
      </c>
    </row>
    <row r="181" spans="1:7">
      <c r="A181" s="2">
        <v>1000</v>
      </c>
      <c r="B181" s="2" t="s">
        <v>19</v>
      </c>
      <c r="C181" s="2" t="s">
        <v>15</v>
      </c>
      <c r="D181" s="2" t="s">
        <v>16</v>
      </c>
      <c r="E181" s="2">
        <v>2.29</v>
      </c>
      <c r="F181" s="2">
        <v>4.6375000000000002</v>
      </c>
      <c r="G181" s="2">
        <v>5.3354748304782298</v>
      </c>
    </row>
    <row r="182" spans="1:7">
      <c r="A182" s="2">
        <v>1000</v>
      </c>
      <c r="B182" s="2" t="s">
        <v>14</v>
      </c>
      <c r="C182" s="2" t="s">
        <v>18</v>
      </c>
      <c r="D182" s="2" t="s">
        <v>17</v>
      </c>
      <c r="E182" s="2">
        <v>6884.5864705882404</v>
      </c>
      <c r="F182" s="2">
        <v>4787.4389883350304</v>
      </c>
      <c r="G182" s="2">
        <v>1366.55897909232</v>
      </c>
    </row>
    <row r="183" spans="1:7">
      <c r="A183" s="2">
        <v>1000</v>
      </c>
      <c r="B183" s="2" t="s">
        <v>19</v>
      </c>
      <c r="C183" s="2" t="s">
        <v>18</v>
      </c>
      <c r="D183" s="2" t="s">
        <v>17</v>
      </c>
      <c r="E183" s="2">
        <v>3745.3714262173498</v>
      </c>
      <c r="F183" s="2">
        <v>4787.4389883350304</v>
      </c>
      <c r="G183" s="2">
        <v>1366.55897909232</v>
      </c>
    </row>
    <row r="184" spans="1:7">
      <c r="A184" s="2">
        <v>1000</v>
      </c>
      <c r="B184" s="2" t="s">
        <v>14</v>
      </c>
      <c r="C184" s="2" t="s">
        <v>18</v>
      </c>
      <c r="D184" s="2" t="s">
        <v>17</v>
      </c>
      <c r="E184" s="2">
        <v>3950.91395636064</v>
      </c>
      <c r="F184" s="2">
        <v>4787.4389883350304</v>
      </c>
      <c r="G184" s="2">
        <v>1366.55897909232</v>
      </c>
    </row>
    <row r="185" spans="1:7">
      <c r="A185" s="2">
        <v>1000</v>
      </c>
      <c r="B185" s="2" t="s">
        <v>19</v>
      </c>
      <c r="C185" s="2" t="s">
        <v>18</v>
      </c>
      <c r="D185" s="2" t="s">
        <v>17</v>
      </c>
      <c r="E185" s="2">
        <v>4313.53489461358</v>
      </c>
      <c r="F185" s="2">
        <v>4787.4389883350304</v>
      </c>
      <c r="G185" s="2">
        <v>1366.55897909232</v>
      </c>
    </row>
    <row r="186" spans="1:7">
      <c r="A186" s="2">
        <v>1000</v>
      </c>
      <c r="B186" s="2" t="s">
        <v>14</v>
      </c>
      <c r="C186" s="2" t="s">
        <v>18</v>
      </c>
      <c r="D186" s="2" t="s">
        <v>17</v>
      </c>
      <c r="E186" s="2">
        <v>3711.67601010101</v>
      </c>
      <c r="F186" s="2">
        <v>4787.4389883350304</v>
      </c>
      <c r="G186" s="2">
        <v>1366.55897909232</v>
      </c>
    </row>
    <row r="187" spans="1:7">
      <c r="A187" s="2">
        <v>1000</v>
      </c>
      <c r="B187" s="2" t="s">
        <v>19</v>
      </c>
      <c r="C187" s="2" t="s">
        <v>18</v>
      </c>
      <c r="D187" s="2" t="s">
        <v>17</v>
      </c>
      <c r="E187" s="2">
        <v>6118.5511721293697</v>
      </c>
      <c r="F187" s="2">
        <v>4787.4389883350304</v>
      </c>
      <c r="G187" s="2">
        <v>1366.55897909232</v>
      </c>
    </row>
    <row r="188" spans="1:7">
      <c r="A188" s="2">
        <v>1000</v>
      </c>
      <c r="B188" s="2" t="s">
        <v>14</v>
      </c>
      <c r="C188" s="2" t="s">
        <v>18</v>
      </c>
      <c r="D188" s="2" t="s">
        <v>17</v>
      </c>
      <c r="E188" s="2">
        <v>3563.2776755104501</v>
      </c>
      <c r="F188" s="2">
        <v>3919.8823981913602</v>
      </c>
      <c r="G188" s="2">
        <v>513.24488996969603</v>
      </c>
    </row>
    <row r="189" spans="1:7">
      <c r="A189" s="2">
        <v>1000</v>
      </c>
      <c r="B189" s="2" t="s">
        <v>19</v>
      </c>
      <c r="C189" s="2" t="s">
        <v>18</v>
      </c>
      <c r="D189" s="2" t="s">
        <v>17</v>
      </c>
      <c r="E189" s="2">
        <v>4044.6849132176199</v>
      </c>
      <c r="F189" s="2">
        <v>3919.8823981913602</v>
      </c>
      <c r="G189" s="2">
        <v>513.24488996969603</v>
      </c>
    </row>
    <row r="190" spans="1:7">
      <c r="A190" s="2">
        <v>1000</v>
      </c>
      <c r="B190" s="2" t="s">
        <v>14</v>
      </c>
      <c r="C190" s="2" t="s">
        <v>18</v>
      </c>
      <c r="D190" s="2" t="s">
        <v>17</v>
      </c>
      <c r="E190" s="2">
        <v>3478.7142857142899</v>
      </c>
      <c r="F190" s="2">
        <v>3919.8823981913602</v>
      </c>
      <c r="G190" s="2">
        <v>513.24488996969603</v>
      </c>
    </row>
    <row r="191" spans="1:7">
      <c r="A191" s="2">
        <v>1000</v>
      </c>
      <c r="B191" s="2" t="s">
        <v>19</v>
      </c>
      <c r="C191" s="2" t="s">
        <v>18</v>
      </c>
      <c r="D191" s="2" t="s">
        <v>17</v>
      </c>
      <c r="E191" s="2">
        <v>4592.8527183230999</v>
      </c>
      <c r="F191" s="2">
        <v>3919.8823981913602</v>
      </c>
      <c r="G191" s="2">
        <v>513.24488996969603</v>
      </c>
    </row>
    <row r="192" spans="1:7">
      <c r="A192" s="2">
        <v>1000</v>
      </c>
      <c r="B192" s="2" t="s">
        <v>14</v>
      </c>
      <c r="C192" s="2" t="s">
        <v>18</v>
      </c>
      <c r="D192" s="2" t="s">
        <v>16</v>
      </c>
      <c r="E192" s="2">
        <v>9.5399999999999991</v>
      </c>
      <c r="F192" s="2">
        <v>8.2283333333333299</v>
      </c>
      <c r="G192" s="2">
        <v>1.58653605905024</v>
      </c>
    </row>
    <row r="193" spans="1:7">
      <c r="A193" s="2">
        <v>1000</v>
      </c>
      <c r="B193" s="2" t="s">
        <v>19</v>
      </c>
      <c r="C193" s="2" t="s">
        <v>18</v>
      </c>
      <c r="D193" s="2" t="s">
        <v>16</v>
      </c>
      <c r="E193" s="2">
        <v>7.15</v>
      </c>
      <c r="F193" s="2">
        <v>8.2283333333333299</v>
      </c>
      <c r="G193" s="2">
        <v>1.58653605905024</v>
      </c>
    </row>
    <row r="194" spans="1:7">
      <c r="A194" s="2">
        <v>1000</v>
      </c>
      <c r="B194" s="2" t="s">
        <v>14</v>
      </c>
      <c r="C194" s="2" t="s">
        <v>18</v>
      </c>
      <c r="D194" s="2" t="s">
        <v>16</v>
      </c>
      <c r="E194" s="2">
        <v>10.1</v>
      </c>
      <c r="F194" s="2">
        <v>8.2283333333333299</v>
      </c>
      <c r="G194" s="2">
        <v>1.58653605905024</v>
      </c>
    </row>
    <row r="195" spans="1:7">
      <c r="A195" s="2">
        <v>1000</v>
      </c>
      <c r="B195" s="2" t="s">
        <v>19</v>
      </c>
      <c r="C195" s="2" t="s">
        <v>18</v>
      </c>
      <c r="D195" s="2" t="s">
        <v>16</v>
      </c>
      <c r="E195" s="2">
        <v>8.1300000000000008</v>
      </c>
      <c r="F195" s="2">
        <v>8.2283333333333299</v>
      </c>
      <c r="G195" s="2">
        <v>1.58653605905024</v>
      </c>
    </row>
    <row r="196" spans="1:7">
      <c r="A196" s="2">
        <v>1000</v>
      </c>
      <c r="B196" s="2" t="s">
        <v>14</v>
      </c>
      <c r="C196" s="2" t="s">
        <v>18</v>
      </c>
      <c r="D196" s="2" t="s">
        <v>16</v>
      </c>
      <c r="E196" s="2">
        <v>5.78</v>
      </c>
      <c r="F196" s="2">
        <v>8.2283333333333299</v>
      </c>
      <c r="G196" s="2">
        <v>1.58653605905024</v>
      </c>
    </row>
    <row r="197" spans="1:7">
      <c r="A197" s="2">
        <v>1000</v>
      </c>
      <c r="B197" s="2" t="s">
        <v>19</v>
      </c>
      <c r="C197" s="2" t="s">
        <v>18</v>
      </c>
      <c r="D197" s="2" t="s">
        <v>16</v>
      </c>
      <c r="E197" s="2">
        <v>8.67</v>
      </c>
      <c r="F197" s="2">
        <v>8.2283333333333299</v>
      </c>
      <c r="G197" s="2">
        <v>1.58653605905024</v>
      </c>
    </row>
    <row r="198" spans="1:7">
      <c r="A198" s="2">
        <v>1000</v>
      </c>
      <c r="B198" s="2" t="s">
        <v>14</v>
      </c>
      <c r="C198" s="2" t="s">
        <v>18</v>
      </c>
      <c r="D198" s="2" t="s">
        <v>16</v>
      </c>
      <c r="E198" s="2">
        <v>7.79</v>
      </c>
      <c r="F198" s="2">
        <v>8.6824999999999992</v>
      </c>
      <c r="G198" s="2">
        <v>1.36756169879095</v>
      </c>
    </row>
    <row r="199" spans="1:7">
      <c r="A199" s="2">
        <v>1000</v>
      </c>
      <c r="B199" s="2" t="s">
        <v>19</v>
      </c>
      <c r="C199" s="2" t="s">
        <v>18</v>
      </c>
      <c r="D199" s="2" t="s">
        <v>16</v>
      </c>
      <c r="E199" s="2">
        <v>8.41</v>
      </c>
      <c r="F199" s="2">
        <v>8.6824999999999992</v>
      </c>
      <c r="G199" s="2">
        <v>1.36756169879095</v>
      </c>
    </row>
    <row r="200" spans="1:7">
      <c r="A200" s="2">
        <v>1000</v>
      </c>
      <c r="B200" s="2" t="s">
        <v>14</v>
      </c>
      <c r="C200" s="2" t="s">
        <v>18</v>
      </c>
      <c r="D200" s="2" t="s">
        <v>16</v>
      </c>
      <c r="E200" s="2">
        <v>10.69</v>
      </c>
      <c r="F200" s="2">
        <v>8.6824999999999992</v>
      </c>
      <c r="G200" s="2">
        <v>1.36756169879095</v>
      </c>
    </row>
    <row r="201" spans="1:7">
      <c r="A201" s="2">
        <v>1000</v>
      </c>
      <c r="B201" s="2" t="s">
        <v>19</v>
      </c>
      <c r="C201" s="2" t="s">
        <v>18</v>
      </c>
      <c r="D201" s="2" t="s">
        <v>16</v>
      </c>
      <c r="E201" s="2">
        <v>7.84</v>
      </c>
      <c r="F201" s="2">
        <v>8.6824999999999992</v>
      </c>
      <c r="G201" s="2">
        <v>1.36756169879095</v>
      </c>
    </row>
  </sheetData>
  <sortState xmlns:xlrd2="http://schemas.microsoft.com/office/spreadsheetml/2017/richdata2" ref="A2:J202">
    <sortCondition ref="A2:A202"/>
    <sortCondition ref="C2:C202"/>
    <sortCondition ref="D2:D20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475FF-71F1-FE4F-B8F5-CBA7B05DA518}">
  <dimension ref="A1:H41"/>
  <sheetViews>
    <sheetView workbookViewId="0">
      <selection activeCell="F2" sqref="F2"/>
    </sheetView>
  </sheetViews>
  <sheetFormatPr baseColWidth="10" defaultRowHeight="16"/>
  <cols>
    <col min="1" max="1" width="12.33203125" bestFit="1" customWidth="1"/>
    <col min="2" max="2" width="16.33203125" bestFit="1" customWidth="1"/>
  </cols>
  <sheetData>
    <row r="1" spans="1:8">
      <c r="A1" s="1" t="s">
        <v>27</v>
      </c>
      <c r="B1" s="1" t="s">
        <v>26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</row>
    <row r="2" spans="1:8">
      <c r="A2" s="2">
        <v>1</v>
      </c>
      <c r="B2" s="2" t="s">
        <v>29</v>
      </c>
      <c r="C2" s="2">
        <v>0.37</v>
      </c>
      <c r="D2" s="2">
        <v>0.42</v>
      </c>
      <c r="E2" s="2">
        <v>0.33</v>
      </c>
      <c r="F2" s="2">
        <v>0.55000000000000004</v>
      </c>
      <c r="G2" s="2">
        <v>0.14000000000000001</v>
      </c>
      <c r="H2" s="2">
        <v>0.56999999999999995</v>
      </c>
    </row>
    <row r="3" spans="1:8">
      <c r="A3" s="2">
        <v>1</v>
      </c>
      <c r="B3" s="2" t="s">
        <v>29</v>
      </c>
      <c r="C3" s="2">
        <v>0.36</v>
      </c>
      <c r="D3" s="2">
        <v>0.51</v>
      </c>
      <c r="E3" s="2">
        <v>0.27</v>
      </c>
      <c r="F3" s="2">
        <v>0.32</v>
      </c>
      <c r="G3" s="2">
        <v>0.41</v>
      </c>
      <c r="H3" s="2">
        <v>0.32</v>
      </c>
    </row>
    <row r="4" spans="1:8">
      <c r="A4" s="2">
        <v>1</v>
      </c>
      <c r="B4" s="2" t="s">
        <v>29</v>
      </c>
      <c r="C4" s="2">
        <v>0.37</v>
      </c>
      <c r="D4" s="2">
        <v>0.47</v>
      </c>
      <c r="E4" s="2">
        <v>0.3</v>
      </c>
      <c r="F4" s="2">
        <v>0.63</v>
      </c>
      <c r="G4" s="2">
        <v>0.06</v>
      </c>
      <c r="H4" s="2">
        <v>0.69</v>
      </c>
    </row>
    <row r="5" spans="1:8">
      <c r="A5" s="2">
        <v>1</v>
      </c>
      <c r="B5" s="2" t="s">
        <v>29</v>
      </c>
      <c r="C5" s="2">
        <v>0.41</v>
      </c>
      <c r="D5" s="2">
        <v>0.44</v>
      </c>
      <c r="E5" s="2">
        <v>0.38</v>
      </c>
      <c r="F5" s="2">
        <v>0.68</v>
      </c>
      <c r="G5" s="2">
        <v>0.13</v>
      </c>
      <c r="H5" s="2">
        <v>0.71</v>
      </c>
    </row>
    <row r="6" spans="1:8">
      <c r="A6" s="2">
        <v>1</v>
      </c>
      <c r="B6" s="2" t="s">
        <v>29</v>
      </c>
      <c r="C6" s="2">
        <v>0.31</v>
      </c>
      <c r="D6" s="2">
        <v>0.34</v>
      </c>
      <c r="E6" s="2">
        <v>0.28000000000000003</v>
      </c>
      <c r="F6" s="2">
        <v>0.56999999999999995</v>
      </c>
      <c r="G6" s="2">
        <v>0.08</v>
      </c>
      <c r="H6" s="2">
        <v>0.6</v>
      </c>
    </row>
    <row r="7" spans="1:8">
      <c r="A7" s="2">
        <v>1</v>
      </c>
      <c r="B7" s="2" t="s">
        <v>29</v>
      </c>
      <c r="C7" s="2">
        <v>0.31</v>
      </c>
      <c r="D7" s="2">
        <v>0.31</v>
      </c>
      <c r="E7" s="2">
        <v>0.3</v>
      </c>
      <c r="F7" s="2">
        <v>0.63</v>
      </c>
      <c r="G7" s="2">
        <v>0.08</v>
      </c>
      <c r="H7" s="2">
        <v>0.67</v>
      </c>
    </row>
    <row r="8" spans="1:8">
      <c r="A8" s="2">
        <v>1</v>
      </c>
      <c r="B8" s="2" t="s">
        <v>29</v>
      </c>
      <c r="C8" s="2">
        <v>0.37</v>
      </c>
      <c r="D8" s="2">
        <v>0.38</v>
      </c>
      <c r="E8" s="2">
        <v>0.35</v>
      </c>
      <c r="F8" s="2">
        <v>0.57999999999999996</v>
      </c>
      <c r="G8" s="2">
        <v>0.08</v>
      </c>
      <c r="H8" s="2">
        <v>0.62</v>
      </c>
    </row>
    <row r="9" spans="1:8">
      <c r="A9" s="2">
        <v>1</v>
      </c>
      <c r="B9" s="2" t="s">
        <v>29</v>
      </c>
      <c r="C9" s="2">
        <v>0.31</v>
      </c>
      <c r="D9" s="2">
        <v>0.4</v>
      </c>
      <c r="E9" s="2">
        <v>0.25</v>
      </c>
      <c r="F9" s="2">
        <v>0.63</v>
      </c>
      <c r="G9" s="2">
        <v>0.03</v>
      </c>
      <c r="H9" s="2">
        <v>0.82</v>
      </c>
    </row>
    <row r="10" spans="1:8">
      <c r="A10" s="2">
        <v>1</v>
      </c>
      <c r="B10" s="2" t="s">
        <v>29</v>
      </c>
      <c r="C10" s="2">
        <v>0.37</v>
      </c>
      <c r="D10" s="2">
        <v>0.43</v>
      </c>
      <c r="E10" s="2">
        <v>0.32</v>
      </c>
      <c r="F10" s="2">
        <v>0.59</v>
      </c>
      <c r="G10" s="2">
        <v>0.05</v>
      </c>
      <c r="H10" s="2">
        <v>0.67</v>
      </c>
    </row>
    <row r="11" spans="1:8">
      <c r="A11" s="2">
        <v>1</v>
      </c>
      <c r="B11" s="2" t="s">
        <v>29</v>
      </c>
      <c r="C11" s="2">
        <v>0.36</v>
      </c>
      <c r="D11" s="2">
        <v>0.45</v>
      </c>
      <c r="E11" s="2">
        <v>0.3</v>
      </c>
      <c r="F11" s="2">
        <v>0.72</v>
      </c>
      <c r="G11" s="2">
        <v>0.06</v>
      </c>
      <c r="H11" s="2">
        <v>0.81</v>
      </c>
    </row>
    <row r="12" spans="1:8">
      <c r="A12" s="2">
        <v>1</v>
      </c>
      <c r="B12" s="2" t="s">
        <v>28</v>
      </c>
      <c r="C12" s="2">
        <v>0.33</v>
      </c>
      <c r="D12" s="2">
        <v>0.36</v>
      </c>
      <c r="E12" s="2">
        <v>0.31</v>
      </c>
      <c r="F12" s="2">
        <v>0.6</v>
      </c>
      <c r="G12" s="2">
        <v>0.04</v>
      </c>
      <c r="H12" s="2">
        <v>0.7</v>
      </c>
    </row>
    <row r="13" spans="1:8">
      <c r="A13" s="2">
        <v>1</v>
      </c>
      <c r="B13" s="2" t="s">
        <v>28</v>
      </c>
      <c r="C13" s="2">
        <v>0.38</v>
      </c>
      <c r="D13" s="2">
        <v>0.43</v>
      </c>
      <c r="E13" s="2">
        <v>0.33</v>
      </c>
      <c r="F13" s="2">
        <v>0.56999999999999995</v>
      </c>
      <c r="G13" s="2">
        <v>0.08</v>
      </c>
      <c r="H13" s="2">
        <v>0.6</v>
      </c>
    </row>
    <row r="14" spans="1:8">
      <c r="A14" s="2">
        <v>1</v>
      </c>
      <c r="B14" s="2" t="s">
        <v>28</v>
      </c>
      <c r="C14" s="2">
        <v>0.32</v>
      </c>
      <c r="D14" s="2">
        <v>0.37</v>
      </c>
      <c r="E14" s="2">
        <v>0.28000000000000003</v>
      </c>
      <c r="F14" s="2">
        <v>0.56000000000000005</v>
      </c>
      <c r="G14" s="2">
        <v>0.05</v>
      </c>
      <c r="H14" s="2">
        <v>0.62</v>
      </c>
    </row>
    <row r="15" spans="1:8">
      <c r="A15" s="2">
        <v>1</v>
      </c>
      <c r="B15" s="2" t="s">
        <v>28</v>
      </c>
      <c r="C15" s="2">
        <v>0.33</v>
      </c>
      <c r="D15" s="2">
        <v>0.35</v>
      </c>
      <c r="E15" s="2">
        <v>0.32</v>
      </c>
      <c r="F15" s="2">
        <v>0.7</v>
      </c>
      <c r="G15" s="2">
        <v>0.06</v>
      </c>
      <c r="H15" s="2">
        <v>0.78</v>
      </c>
    </row>
    <row r="16" spans="1:8">
      <c r="A16" s="2">
        <v>1</v>
      </c>
      <c r="B16" s="2" t="s">
        <v>28</v>
      </c>
      <c r="C16" s="2">
        <v>0.37</v>
      </c>
      <c r="D16" s="2">
        <v>0.34</v>
      </c>
      <c r="E16" s="2">
        <v>0.4</v>
      </c>
      <c r="F16" s="2">
        <v>0.65</v>
      </c>
      <c r="G16" s="2">
        <v>0.03</v>
      </c>
      <c r="H16" s="2">
        <v>0.83</v>
      </c>
    </row>
    <row r="17" spans="1:8">
      <c r="A17" s="2">
        <v>1</v>
      </c>
      <c r="B17" s="2" t="s">
        <v>28</v>
      </c>
      <c r="C17" s="2">
        <v>0.31</v>
      </c>
      <c r="D17" s="2">
        <v>0.4</v>
      </c>
      <c r="E17" s="2">
        <v>0.25</v>
      </c>
      <c r="F17" s="2">
        <v>0.57999999999999996</v>
      </c>
      <c r="G17" s="2">
        <v>0.03</v>
      </c>
      <c r="H17" s="2">
        <v>0.71</v>
      </c>
    </row>
    <row r="18" spans="1:8">
      <c r="A18" s="2">
        <v>1</v>
      </c>
      <c r="B18" s="2" t="s">
        <v>28</v>
      </c>
      <c r="C18" s="2">
        <v>0.33</v>
      </c>
      <c r="D18" s="2">
        <v>0.31</v>
      </c>
      <c r="E18" s="2">
        <v>0.34</v>
      </c>
      <c r="F18" s="2">
        <v>0.72</v>
      </c>
      <c r="G18" s="2">
        <v>0.05</v>
      </c>
      <c r="H18" s="2">
        <v>0.83</v>
      </c>
    </row>
    <row r="19" spans="1:8">
      <c r="A19" s="2">
        <v>1</v>
      </c>
      <c r="B19" s="2" t="s">
        <v>28</v>
      </c>
      <c r="C19" s="2">
        <v>0.37</v>
      </c>
      <c r="D19" s="2">
        <v>0.38</v>
      </c>
      <c r="E19" s="2">
        <v>0.36</v>
      </c>
      <c r="F19" s="2">
        <v>0.73</v>
      </c>
      <c r="G19" s="2">
        <v>0.03</v>
      </c>
      <c r="H19" s="2">
        <v>1</v>
      </c>
    </row>
    <row r="20" spans="1:8">
      <c r="A20" s="2">
        <v>1</v>
      </c>
      <c r="B20" s="2" t="s">
        <v>28</v>
      </c>
      <c r="C20" s="2">
        <v>0.31</v>
      </c>
      <c r="D20" s="2">
        <v>0.37</v>
      </c>
      <c r="E20" s="2">
        <v>0.27</v>
      </c>
      <c r="F20" s="2">
        <v>0.64</v>
      </c>
      <c r="G20" s="2">
        <v>0.09</v>
      </c>
      <c r="H20" s="2">
        <v>0.68</v>
      </c>
    </row>
    <row r="21" spans="1:8">
      <c r="A21" s="2">
        <v>1</v>
      </c>
      <c r="B21" s="2" t="s">
        <v>28</v>
      </c>
      <c r="C21" s="2">
        <v>0.35</v>
      </c>
      <c r="D21" s="2">
        <v>0.39</v>
      </c>
      <c r="E21" s="2">
        <v>0.32</v>
      </c>
      <c r="F21" s="2">
        <v>0.61</v>
      </c>
      <c r="G21" s="2">
        <v>0.13</v>
      </c>
      <c r="H21" s="2">
        <v>0.63</v>
      </c>
    </row>
    <row r="22" spans="1:8">
      <c r="A22" s="2">
        <v>3</v>
      </c>
      <c r="B22" s="2" t="s">
        <v>29</v>
      </c>
      <c r="C22" s="2">
        <v>0.39</v>
      </c>
      <c r="D22" s="2">
        <v>0.41</v>
      </c>
      <c r="E22" s="2">
        <v>0.36</v>
      </c>
      <c r="F22" s="2">
        <v>0.66</v>
      </c>
      <c r="G22" s="2">
        <v>0.08</v>
      </c>
      <c r="H22" s="2">
        <v>0.71</v>
      </c>
    </row>
    <row r="23" spans="1:8">
      <c r="A23" s="2">
        <v>3</v>
      </c>
      <c r="B23" s="2" t="s">
        <v>29</v>
      </c>
      <c r="C23" s="2">
        <v>0.36</v>
      </c>
      <c r="D23" s="2">
        <v>0.37</v>
      </c>
      <c r="E23" s="2">
        <v>0.34</v>
      </c>
      <c r="F23" s="2">
        <v>0.62</v>
      </c>
      <c r="G23" s="2">
        <v>0.11</v>
      </c>
      <c r="H23" s="2">
        <v>0.65</v>
      </c>
    </row>
    <row r="24" spans="1:8">
      <c r="A24" s="2">
        <v>3</v>
      </c>
      <c r="B24" s="2" t="s">
        <v>29</v>
      </c>
      <c r="C24" s="2">
        <v>0.34</v>
      </c>
      <c r="D24" s="2">
        <v>0.4</v>
      </c>
      <c r="E24" s="2">
        <v>0.3</v>
      </c>
      <c r="F24" s="2">
        <v>0.62</v>
      </c>
      <c r="G24" s="2">
        <v>0.13</v>
      </c>
      <c r="H24" s="2">
        <v>0.65</v>
      </c>
    </row>
    <row r="25" spans="1:8">
      <c r="A25" s="2">
        <v>3</v>
      </c>
      <c r="B25" s="2" t="s">
        <v>29</v>
      </c>
      <c r="C25" s="2">
        <v>0.32</v>
      </c>
      <c r="D25" s="2">
        <v>0.31</v>
      </c>
      <c r="E25" s="2">
        <v>0.33</v>
      </c>
      <c r="F25" s="2">
        <v>0.59</v>
      </c>
      <c r="G25" s="2">
        <v>0.03</v>
      </c>
      <c r="H25" s="2">
        <v>0.75</v>
      </c>
    </row>
    <row r="26" spans="1:8">
      <c r="A26" s="2">
        <v>3</v>
      </c>
      <c r="B26" s="2" t="s">
        <v>29</v>
      </c>
      <c r="C26" s="2">
        <v>0.32</v>
      </c>
      <c r="D26" s="2">
        <v>0.32</v>
      </c>
      <c r="E26" s="2">
        <v>0.32</v>
      </c>
      <c r="F26" s="2">
        <v>0.55000000000000004</v>
      </c>
      <c r="G26" s="2">
        <v>0.15</v>
      </c>
      <c r="H26" s="2">
        <v>0.56000000000000005</v>
      </c>
    </row>
    <row r="27" spans="1:8">
      <c r="A27" s="2">
        <v>3</v>
      </c>
      <c r="B27" s="2" t="s">
        <v>29</v>
      </c>
      <c r="C27" s="2">
        <v>0.47</v>
      </c>
      <c r="D27" s="2">
        <v>0.41</v>
      </c>
      <c r="E27" s="2">
        <v>0.53</v>
      </c>
      <c r="F27" s="2">
        <v>0.69</v>
      </c>
      <c r="G27" s="2">
        <v>0.11</v>
      </c>
      <c r="H27" s="2">
        <v>0.72</v>
      </c>
    </row>
    <row r="28" spans="1:8">
      <c r="A28" s="2">
        <v>3</v>
      </c>
      <c r="B28" s="2" t="s">
        <v>29</v>
      </c>
      <c r="C28" s="2">
        <v>0.4</v>
      </c>
      <c r="D28" s="2">
        <v>0.42</v>
      </c>
      <c r="E28" s="2">
        <v>0.38</v>
      </c>
      <c r="F28" s="2">
        <v>0.7</v>
      </c>
      <c r="G28" s="2">
        <v>0.05</v>
      </c>
      <c r="H28" s="2">
        <v>0.81</v>
      </c>
    </row>
    <row r="29" spans="1:8">
      <c r="A29" s="2">
        <v>3</v>
      </c>
      <c r="B29" s="2" t="s">
        <v>29</v>
      </c>
      <c r="C29" s="2">
        <v>0.44</v>
      </c>
      <c r="D29" s="2">
        <v>0.44</v>
      </c>
      <c r="E29" s="2">
        <v>0.44</v>
      </c>
      <c r="F29" s="2">
        <v>0.79</v>
      </c>
      <c r="G29" s="2">
        <v>7.0000000000000007E-2</v>
      </c>
      <c r="H29" s="2">
        <v>0.88</v>
      </c>
    </row>
    <row r="30" spans="1:8">
      <c r="A30" s="2">
        <v>3</v>
      </c>
      <c r="B30" s="2" t="s">
        <v>29</v>
      </c>
      <c r="C30" s="2">
        <v>0.38</v>
      </c>
      <c r="D30" s="2">
        <v>0.35</v>
      </c>
      <c r="E30" s="2">
        <v>0.41</v>
      </c>
      <c r="F30" s="2">
        <v>0.66</v>
      </c>
      <c r="G30" s="2">
        <v>7.0000000000000007E-2</v>
      </c>
      <c r="H30" s="2">
        <v>0.73</v>
      </c>
    </row>
    <row r="31" spans="1:8">
      <c r="A31" s="2">
        <v>3</v>
      </c>
      <c r="B31" s="2" t="s">
        <v>29</v>
      </c>
      <c r="C31" s="2">
        <v>0.38</v>
      </c>
      <c r="D31" s="2">
        <v>0.39</v>
      </c>
      <c r="E31" s="2">
        <v>0.36</v>
      </c>
      <c r="F31" s="2">
        <v>0.73</v>
      </c>
      <c r="G31" s="2">
        <v>0.05</v>
      </c>
      <c r="H31" s="2">
        <v>0.85</v>
      </c>
    </row>
    <row r="32" spans="1:8">
      <c r="A32" s="2">
        <v>3</v>
      </c>
      <c r="B32" s="2" t="s">
        <v>28</v>
      </c>
      <c r="C32" s="2">
        <v>0.36</v>
      </c>
      <c r="D32" s="2">
        <v>0.44</v>
      </c>
      <c r="E32" s="2">
        <v>0.3</v>
      </c>
      <c r="F32" s="2">
        <v>0.59</v>
      </c>
      <c r="G32" s="2">
        <v>0.06</v>
      </c>
      <c r="H32" s="2">
        <v>0.65</v>
      </c>
    </row>
    <row r="33" spans="1:8">
      <c r="A33" s="2">
        <v>3</v>
      </c>
      <c r="B33" s="2" t="s">
        <v>28</v>
      </c>
      <c r="C33" s="2">
        <v>0.42</v>
      </c>
      <c r="D33" s="2">
        <v>0.47</v>
      </c>
      <c r="E33" s="2">
        <v>0.38</v>
      </c>
      <c r="F33" s="2">
        <v>0.73</v>
      </c>
      <c r="G33" s="2">
        <v>0.11</v>
      </c>
      <c r="H33" s="2">
        <v>0.77</v>
      </c>
    </row>
    <row r="34" spans="1:8">
      <c r="A34" s="2">
        <v>3</v>
      </c>
      <c r="B34" s="2" t="s">
        <v>28</v>
      </c>
      <c r="C34" s="2">
        <v>0.42</v>
      </c>
      <c r="D34" s="2">
        <v>0.43</v>
      </c>
      <c r="E34" s="2">
        <v>0.4</v>
      </c>
      <c r="F34" s="2">
        <v>0.66</v>
      </c>
      <c r="G34" s="2">
        <v>0.05</v>
      </c>
      <c r="H34" s="2">
        <v>0.76</v>
      </c>
    </row>
    <row r="35" spans="1:8">
      <c r="A35" s="2">
        <v>3</v>
      </c>
      <c r="B35" s="2" t="s">
        <v>28</v>
      </c>
      <c r="C35" s="2">
        <v>0.5</v>
      </c>
      <c r="D35" s="2">
        <v>0.49</v>
      </c>
      <c r="E35" s="2">
        <v>0.51</v>
      </c>
      <c r="F35" s="2">
        <v>0.8</v>
      </c>
      <c r="G35" s="2">
        <v>0.04</v>
      </c>
      <c r="H35" s="2">
        <v>1</v>
      </c>
    </row>
    <row r="36" spans="1:8">
      <c r="A36" s="2">
        <v>3</v>
      </c>
      <c r="B36" s="2" t="s">
        <v>28</v>
      </c>
      <c r="C36" s="2">
        <v>0.39</v>
      </c>
      <c r="D36" s="2">
        <v>0.41</v>
      </c>
      <c r="E36" s="2">
        <v>0.37</v>
      </c>
      <c r="F36" s="2">
        <v>0.75</v>
      </c>
      <c r="G36" s="2">
        <v>0.09</v>
      </c>
      <c r="H36" s="2">
        <v>0.8</v>
      </c>
    </row>
    <row r="37" spans="1:8">
      <c r="A37" s="2">
        <v>3</v>
      </c>
      <c r="B37" s="2" t="s">
        <v>28</v>
      </c>
      <c r="C37" s="2">
        <v>0.33</v>
      </c>
      <c r="D37" s="2">
        <v>0.33</v>
      </c>
      <c r="E37" s="2">
        <v>0.33</v>
      </c>
      <c r="F37" s="2">
        <v>0.49</v>
      </c>
      <c r="G37" s="2">
        <v>0.1</v>
      </c>
      <c r="H37" s="2">
        <v>0.51</v>
      </c>
    </row>
    <row r="38" spans="1:8">
      <c r="A38" s="2">
        <v>3</v>
      </c>
      <c r="B38" s="2" t="s">
        <v>28</v>
      </c>
      <c r="C38" s="2">
        <v>0.37</v>
      </c>
      <c r="D38" s="2">
        <v>0.39</v>
      </c>
      <c r="E38" s="2">
        <v>0.34</v>
      </c>
      <c r="F38" s="2">
        <v>0.6</v>
      </c>
      <c r="G38" s="2">
        <v>0.09</v>
      </c>
      <c r="H38" s="2">
        <v>0.64</v>
      </c>
    </row>
    <row r="39" spans="1:8">
      <c r="A39" s="2">
        <v>3</v>
      </c>
      <c r="B39" s="2" t="s">
        <v>28</v>
      </c>
      <c r="C39" s="2">
        <v>0.28000000000000003</v>
      </c>
      <c r="D39" s="2">
        <v>0.21</v>
      </c>
      <c r="E39" s="2">
        <v>0.42</v>
      </c>
      <c r="F39" s="2">
        <v>0.73</v>
      </c>
      <c r="G39" s="2">
        <v>0.03</v>
      </c>
      <c r="H39" s="2">
        <v>1</v>
      </c>
    </row>
    <row r="40" spans="1:8">
      <c r="A40" s="2">
        <v>3</v>
      </c>
      <c r="B40" s="2" t="s">
        <v>28</v>
      </c>
      <c r="C40" s="2">
        <v>0.34</v>
      </c>
      <c r="D40" s="2">
        <v>0.31</v>
      </c>
      <c r="E40" s="2">
        <v>0.37</v>
      </c>
      <c r="F40" s="2">
        <v>0.64</v>
      </c>
      <c r="G40" s="2">
        <v>0.08</v>
      </c>
      <c r="H40" s="2">
        <v>0.68</v>
      </c>
    </row>
    <row r="41" spans="1:8">
      <c r="A41" s="2">
        <v>3</v>
      </c>
      <c r="B41" s="2" t="s">
        <v>28</v>
      </c>
      <c r="C41" s="2">
        <v>0.36</v>
      </c>
      <c r="D41" s="2">
        <v>0.38</v>
      </c>
      <c r="E41" s="2">
        <v>0.33</v>
      </c>
      <c r="F41" s="2">
        <v>0.46</v>
      </c>
      <c r="G41" s="2">
        <v>0.18</v>
      </c>
      <c r="H41" s="2">
        <v>0.47</v>
      </c>
    </row>
  </sheetData>
  <sortState xmlns:xlrd2="http://schemas.microsoft.com/office/spreadsheetml/2017/richdata2" ref="C2:J41">
    <sortCondition ref="J2:J41"/>
    <sortCondition ref="I2:I4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3DCC8-DD7C-BE4A-9C2D-32AC8B255783}">
  <dimension ref="A1:D41"/>
  <sheetViews>
    <sheetView workbookViewId="0">
      <selection activeCell="L43" sqref="L43"/>
    </sheetView>
  </sheetViews>
  <sheetFormatPr baseColWidth="10" defaultRowHeight="16"/>
  <cols>
    <col min="2" max="2" width="16.33203125" bestFit="1" customWidth="1"/>
  </cols>
  <sheetData>
    <row r="1" spans="1:4">
      <c r="A1" s="2" t="s">
        <v>27</v>
      </c>
      <c r="B1" s="1" t="s">
        <v>151</v>
      </c>
      <c r="C1" s="1" t="s">
        <v>30</v>
      </c>
      <c r="D1" s="1" t="s">
        <v>32</v>
      </c>
    </row>
    <row r="2" spans="1:4">
      <c r="A2" s="2">
        <v>1</v>
      </c>
      <c r="B2" s="2" t="s">
        <v>153</v>
      </c>
      <c r="C2" s="2">
        <v>0.84</v>
      </c>
      <c r="D2" s="2">
        <v>0.89</v>
      </c>
    </row>
    <row r="3" spans="1:4">
      <c r="A3" s="2">
        <v>1</v>
      </c>
      <c r="B3" s="2" t="s">
        <v>153</v>
      </c>
      <c r="C3" s="2">
        <v>0.8</v>
      </c>
      <c r="D3" s="2">
        <v>0.82</v>
      </c>
    </row>
    <row r="4" spans="1:4">
      <c r="A4" s="2">
        <v>1</v>
      </c>
      <c r="B4" s="2" t="s">
        <v>153</v>
      </c>
      <c r="C4" s="2">
        <v>0.86</v>
      </c>
      <c r="D4" s="2">
        <v>0.92</v>
      </c>
    </row>
    <row r="5" spans="1:4">
      <c r="A5" s="2">
        <v>1</v>
      </c>
      <c r="B5" s="2" t="s">
        <v>153</v>
      </c>
      <c r="C5" s="2">
        <v>0.76</v>
      </c>
      <c r="D5" s="2">
        <v>0.78</v>
      </c>
    </row>
    <row r="6" spans="1:4">
      <c r="A6" s="2">
        <v>1</v>
      </c>
      <c r="B6" s="2" t="s">
        <v>153</v>
      </c>
      <c r="C6" s="2">
        <v>0.83</v>
      </c>
      <c r="D6" s="2">
        <v>0.86</v>
      </c>
    </row>
    <row r="7" spans="1:4">
      <c r="A7" s="2">
        <v>1</v>
      </c>
      <c r="B7" s="2" t="s">
        <v>153</v>
      </c>
      <c r="C7" s="2">
        <v>0.79</v>
      </c>
      <c r="D7" s="2">
        <v>0.83</v>
      </c>
    </row>
    <row r="8" spans="1:4">
      <c r="A8" s="2">
        <v>1</v>
      </c>
      <c r="B8" s="2" t="s">
        <v>153</v>
      </c>
      <c r="C8" s="2">
        <v>0.86</v>
      </c>
      <c r="D8" s="2">
        <v>1</v>
      </c>
    </row>
    <row r="9" spans="1:4">
      <c r="A9" s="2">
        <v>1</v>
      </c>
      <c r="B9" s="2" t="s">
        <v>153</v>
      </c>
      <c r="C9" s="2">
        <v>0.84</v>
      </c>
      <c r="D9" s="2">
        <v>0.86</v>
      </c>
    </row>
    <row r="10" spans="1:4">
      <c r="A10" s="2">
        <v>1</v>
      </c>
      <c r="B10" s="2" t="s">
        <v>153</v>
      </c>
      <c r="C10" s="2">
        <v>0.75</v>
      </c>
      <c r="D10" s="2">
        <v>0.8</v>
      </c>
    </row>
    <row r="11" spans="1:4">
      <c r="A11" s="2">
        <v>1</v>
      </c>
      <c r="B11" s="2" t="s">
        <v>153</v>
      </c>
      <c r="C11" s="2">
        <v>0.87</v>
      </c>
      <c r="D11" s="2">
        <v>0.9</v>
      </c>
    </row>
    <row r="12" spans="1:4">
      <c r="A12" s="2">
        <v>1</v>
      </c>
      <c r="B12" s="2" t="s">
        <v>152</v>
      </c>
      <c r="C12" s="2">
        <v>0.81</v>
      </c>
      <c r="D12" s="2">
        <v>0.84</v>
      </c>
    </row>
    <row r="13" spans="1:4">
      <c r="A13" s="2">
        <v>1</v>
      </c>
      <c r="B13" s="2" t="s">
        <v>152</v>
      </c>
      <c r="C13" s="2">
        <v>0.78</v>
      </c>
      <c r="D13" s="2">
        <v>0.8</v>
      </c>
    </row>
    <row r="14" spans="1:4">
      <c r="A14" s="2">
        <v>1</v>
      </c>
      <c r="B14" s="2" t="s">
        <v>152</v>
      </c>
      <c r="C14" s="2">
        <v>0.8</v>
      </c>
      <c r="D14" s="2">
        <v>0.83</v>
      </c>
    </row>
    <row r="15" spans="1:4">
      <c r="A15" s="2">
        <v>1</v>
      </c>
      <c r="B15" s="2" t="s">
        <v>152</v>
      </c>
      <c r="C15" s="2">
        <v>0.77</v>
      </c>
      <c r="D15" s="2">
        <v>0.77</v>
      </c>
    </row>
    <row r="16" spans="1:4">
      <c r="A16" s="2">
        <v>1</v>
      </c>
      <c r="B16" s="2" t="s">
        <v>152</v>
      </c>
      <c r="C16" s="2">
        <v>0.8</v>
      </c>
      <c r="D16" s="2">
        <v>1</v>
      </c>
    </row>
    <row r="17" spans="1:4">
      <c r="A17" s="2">
        <v>1</v>
      </c>
      <c r="B17" s="2" t="s">
        <v>152</v>
      </c>
      <c r="C17" s="2">
        <v>0.8</v>
      </c>
      <c r="D17" s="2">
        <v>0.84</v>
      </c>
    </row>
    <row r="18" spans="1:4">
      <c r="A18" s="2">
        <v>1</v>
      </c>
      <c r="B18" s="2" t="s">
        <v>152</v>
      </c>
      <c r="C18" s="2">
        <v>0.8</v>
      </c>
      <c r="D18" s="2">
        <v>0.82</v>
      </c>
    </row>
    <row r="19" spans="1:4">
      <c r="A19" s="2">
        <v>1</v>
      </c>
      <c r="B19" s="2" t="s">
        <v>152</v>
      </c>
      <c r="C19" s="2">
        <v>0.79</v>
      </c>
      <c r="D19" s="2">
        <v>0.82</v>
      </c>
    </row>
    <row r="20" spans="1:4">
      <c r="A20" s="2">
        <v>1</v>
      </c>
      <c r="B20" s="2" t="s">
        <v>152</v>
      </c>
      <c r="C20" s="2">
        <v>0.84</v>
      </c>
      <c r="D20" s="2">
        <v>0.87</v>
      </c>
    </row>
    <row r="21" spans="1:4">
      <c r="A21" s="2">
        <v>1</v>
      </c>
      <c r="B21" s="2" t="s">
        <v>152</v>
      </c>
      <c r="C21" s="2">
        <v>0.86</v>
      </c>
      <c r="D21" s="2">
        <v>0.89</v>
      </c>
    </row>
    <row r="22" spans="1:4">
      <c r="A22" s="2">
        <v>5</v>
      </c>
      <c r="B22" s="2" t="s">
        <v>153</v>
      </c>
      <c r="C22" s="2">
        <v>0.87</v>
      </c>
      <c r="D22" s="2">
        <v>0.95</v>
      </c>
    </row>
    <row r="23" spans="1:4">
      <c r="A23" s="2">
        <v>5</v>
      </c>
      <c r="B23" s="2" t="s">
        <v>153</v>
      </c>
      <c r="C23" s="2">
        <v>0.92</v>
      </c>
      <c r="D23" s="2">
        <v>1</v>
      </c>
    </row>
    <row r="24" spans="1:4">
      <c r="A24" s="2">
        <v>5</v>
      </c>
      <c r="B24" s="2" t="s">
        <v>153</v>
      </c>
      <c r="C24" s="2">
        <v>0.95</v>
      </c>
      <c r="D24" s="2">
        <v>1</v>
      </c>
    </row>
    <row r="25" spans="1:4">
      <c r="A25" s="2">
        <v>5</v>
      </c>
      <c r="B25" s="2" t="s">
        <v>153</v>
      </c>
      <c r="C25" s="2">
        <v>0.84</v>
      </c>
      <c r="D25" s="2">
        <v>0.87</v>
      </c>
    </row>
    <row r="26" spans="1:4">
      <c r="A26" s="2">
        <v>5</v>
      </c>
      <c r="B26" s="2" t="s">
        <v>153</v>
      </c>
      <c r="C26" s="2">
        <v>0.85</v>
      </c>
      <c r="D26" s="2">
        <v>1</v>
      </c>
    </row>
    <row r="27" spans="1:4">
      <c r="A27" s="2">
        <v>5</v>
      </c>
      <c r="B27" s="2" t="s">
        <v>153</v>
      </c>
      <c r="C27" s="2">
        <v>0.82</v>
      </c>
      <c r="D27" s="2">
        <v>0.83</v>
      </c>
    </row>
    <row r="28" spans="1:4">
      <c r="A28" s="2">
        <v>5</v>
      </c>
      <c r="B28" s="2" t="s">
        <v>153</v>
      </c>
      <c r="C28" s="2">
        <v>0.84</v>
      </c>
      <c r="D28" s="2">
        <v>0.85</v>
      </c>
    </row>
    <row r="29" spans="1:4">
      <c r="A29" s="2">
        <v>5</v>
      </c>
      <c r="B29" s="2" t="s">
        <v>153</v>
      </c>
      <c r="C29" s="2">
        <v>0.89</v>
      </c>
      <c r="D29" s="2">
        <v>1</v>
      </c>
    </row>
    <row r="30" spans="1:4">
      <c r="A30" s="2">
        <v>5</v>
      </c>
      <c r="B30" s="2" t="s">
        <v>153</v>
      </c>
      <c r="C30" s="2">
        <v>0.9</v>
      </c>
      <c r="D30" s="2">
        <v>0.93</v>
      </c>
    </row>
    <row r="31" spans="1:4">
      <c r="A31" s="2">
        <v>5</v>
      </c>
      <c r="B31" s="2" t="s">
        <v>153</v>
      </c>
      <c r="C31" s="2">
        <v>0.85</v>
      </c>
      <c r="D31" s="2">
        <v>0.92</v>
      </c>
    </row>
    <row r="32" spans="1:4">
      <c r="A32" s="2">
        <v>5</v>
      </c>
      <c r="B32" s="2" t="s">
        <v>152</v>
      </c>
      <c r="C32" s="2">
        <v>0.84</v>
      </c>
      <c r="D32" s="2">
        <v>0.88</v>
      </c>
    </row>
    <row r="33" spans="1:4">
      <c r="A33" s="2">
        <v>5</v>
      </c>
      <c r="B33" s="2" t="s">
        <v>152</v>
      </c>
      <c r="C33" s="2">
        <v>0.82</v>
      </c>
      <c r="D33" s="2">
        <v>0.84</v>
      </c>
    </row>
    <row r="34" spans="1:4">
      <c r="A34" s="2">
        <v>5</v>
      </c>
      <c r="B34" s="2" t="s">
        <v>152</v>
      </c>
      <c r="C34" s="2">
        <v>0.84</v>
      </c>
      <c r="D34" s="2">
        <v>0.86</v>
      </c>
    </row>
    <row r="35" spans="1:4">
      <c r="A35" s="2">
        <v>5</v>
      </c>
      <c r="B35" s="2" t="s">
        <v>152</v>
      </c>
      <c r="C35" s="2">
        <v>0.8</v>
      </c>
      <c r="D35" s="2">
        <v>0.82</v>
      </c>
    </row>
    <row r="36" spans="1:4">
      <c r="A36" s="2">
        <v>5</v>
      </c>
      <c r="B36" s="2" t="s">
        <v>152</v>
      </c>
      <c r="C36" s="2">
        <v>0.78</v>
      </c>
      <c r="D36" s="2">
        <v>0.78</v>
      </c>
    </row>
    <row r="37" spans="1:4">
      <c r="A37" s="2">
        <v>5</v>
      </c>
      <c r="B37" s="2" t="s">
        <v>152</v>
      </c>
      <c r="C37" s="2">
        <v>0.85</v>
      </c>
      <c r="D37" s="2">
        <v>0.88</v>
      </c>
    </row>
    <row r="38" spans="1:4">
      <c r="A38" s="2">
        <v>5</v>
      </c>
      <c r="B38" s="2" t="s">
        <v>152</v>
      </c>
      <c r="C38" s="2">
        <v>0.89</v>
      </c>
      <c r="D38" s="2">
        <v>0.93</v>
      </c>
    </row>
    <row r="39" spans="1:4">
      <c r="A39" s="2">
        <v>5</v>
      </c>
      <c r="B39" s="2" t="s">
        <v>152</v>
      </c>
      <c r="C39" s="2">
        <v>0.82</v>
      </c>
      <c r="D39" s="2">
        <v>0.84</v>
      </c>
    </row>
    <row r="40" spans="1:4">
      <c r="A40" s="2">
        <v>5</v>
      </c>
      <c r="B40" s="2" t="s">
        <v>152</v>
      </c>
      <c r="C40" s="2">
        <v>0.77</v>
      </c>
      <c r="D40" s="2">
        <v>0.79</v>
      </c>
    </row>
    <row r="41" spans="1:4">
      <c r="A41" s="2">
        <v>5</v>
      </c>
      <c r="B41" s="2" t="s">
        <v>152</v>
      </c>
      <c r="C41" s="2">
        <v>0.91</v>
      </c>
      <c r="D41" s="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B4A35-036E-5B47-8B8A-E0570EA3FA1A}">
  <dimension ref="A1:C37"/>
  <sheetViews>
    <sheetView workbookViewId="0">
      <selection activeCell="D21" sqref="D21"/>
    </sheetView>
  </sheetViews>
  <sheetFormatPr baseColWidth="10" defaultRowHeight="16"/>
  <cols>
    <col min="1" max="1" width="21.1640625" bestFit="1" customWidth="1"/>
  </cols>
  <sheetData>
    <row r="1" spans="1:3">
      <c r="A1" s="1" t="s">
        <v>154</v>
      </c>
      <c r="B1" s="1" t="s">
        <v>119</v>
      </c>
      <c r="C1" s="4" t="s">
        <v>155</v>
      </c>
    </row>
    <row r="2" spans="1:3">
      <c r="A2" s="2" t="s">
        <v>122</v>
      </c>
      <c r="B2" s="2">
        <v>11.538081999999999</v>
      </c>
      <c r="C2">
        <f>MEDIAN(B2:B37)</f>
        <v>2.1776389945091497</v>
      </c>
    </row>
    <row r="3" spans="1:3">
      <c r="A3" s="2" t="s">
        <v>122</v>
      </c>
      <c r="B3" s="2">
        <v>1.1470792000000001</v>
      </c>
    </row>
    <row r="4" spans="1:3">
      <c r="A4" s="2" t="s">
        <v>122</v>
      </c>
      <c r="B4" s="2">
        <v>8.1445760000000007</v>
      </c>
    </row>
    <row r="5" spans="1:3">
      <c r="A5" s="2" t="s">
        <v>122</v>
      </c>
      <c r="B5" s="2">
        <v>2.6257038000000001</v>
      </c>
    </row>
    <row r="6" spans="1:3">
      <c r="A6" s="2" t="s">
        <v>122</v>
      </c>
      <c r="B6" s="2">
        <v>1.0931005</v>
      </c>
    </row>
    <row r="7" spans="1:3">
      <c r="A7" s="2" t="s">
        <v>122</v>
      </c>
      <c r="B7" s="2">
        <v>3.2213484999999999</v>
      </c>
    </row>
    <row r="8" spans="1:3">
      <c r="A8" s="2" t="s">
        <v>122</v>
      </c>
      <c r="B8" s="2">
        <v>2.4457594999999999</v>
      </c>
    </row>
    <row r="9" spans="1:3">
      <c r="A9" s="2" t="s">
        <v>122</v>
      </c>
      <c r="B9" s="2">
        <v>1.5124567</v>
      </c>
    </row>
    <row r="10" spans="1:3">
      <c r="A10" s="2" t="s">
        <v>122</v>
      </c>
      <c r="B10" s="2">
        <v>3.4763582</v>
      </c>
    </row>
    <row r="11" spans="1:3">
      <c r="A11" s="2" t="s">
        <v>122</v>
      </c>
      <c r="B11" s="2">
        <v>1.214486</v>
      </c>
    </row>
    <row r="12" spans="1:3">
      <c r="A12" s="2" t="s">
        <v>122</v>
      </c>
      <c r="B12" s="2">
        <v>1.5573078</v>
      </c>
    </row>
    <row r="13" spans="1:3">
      <c r="A13" s="2" t="s">
        <v>122</v>
      </c>
      <c r="B13" s="2">
        <v>2.0832313999999998</v>
      </c>
    </row>
    <row r="14" spans="1:3">
      <c r="A14" s="2" t="s">
        <v>122</v>
      </c>
      <c r="B14" s="2">
        <v>1.3289381</v>
      </c>
    </row>
    <row r="15" spans="1:3">
      <c r="A15" s="2" t="s">
        <v>121</v>
      </c>
      <c r="B15" s="2">
        <v>1.0517503805174999</v>
      </c>
    </row>
    <row r="16" spans="1:3">
      <c r="A16" s="2" t="s">
        <v>121</v>
      </c>
      <c r="B16" s="2">
        <v>1.2595907928388701</v>
      </c>
    </row>
    <row r="17" spans="1:2">
      <c r="A17" s="2" t="s">
        <v>121</v>
      </c>
      <c r="B17" s="2">
        <v>10.0342465753425</v>
      </c>
    </row>
    <row r="18" spans="1:2">
      <c r="A18" s="2" t="s">
        <v>121</v>
      </c>
      <c r="B18" s="2">
        <v>2.5814432989690701</v>
      </c>
    </row>
    <row r="19" spans="1:2">
      <c r="A19" s="2" t="s">
        <v>121</v>
      </c>
      <c r="B19" s="2">
        <v>1.44981060606061</v>
      </c>
    </row>
    <row r="20" spans="1:2">
      <c r="A20" s="2" t="s">
        <v>121</v>
      </c>
      <c r="B20" s="2">
        <v>1.6212574850299399</v>
      </c>
    </row>
    <row r="21" spans="1:2">
      <c r="A21" s="2" t="s">
        <v>121</v>
      </c>
      <c r="B21" s="2">
        <v>2.2720465890182999</v>
      </c>
    </row>
    <row r="22" spans="1:2">
      <c r="A22" s="2" t="s">
        <v>121</v>
      </c>
      <c r="B22" s="2">
        <v>1.6547831253713601</v>
      </c>
    </row>
    <row r="23" spans="1:2">
      <c r="A23" s="2" t="s">
        <v>120</v>
      </c>
      <c r="B23" s="2">
        <v>2.7030824455543701</v>
      </c>
    </row>
    <row r="24" spans="1:2">
      <c r="A24" s="2" t="s">
        <v>120</v>
      </c>
      <c r="B24" s="2">
        <v>2</v>
      </c>
    </row>
    <row r="25" spans="1:2">
      <c r="A25" s="2" t="s">
        <v>120</v>
      </c>
      <c r="B25" s="2">
        <v>1.0394088669950701</v>
      </c>
    </row>
    <row r="26" spans="1:2">
      <c r="A26" s="2" t="s">
        <v>120</v>
      </c>
      <c r="B26" s="2">
        <v>2.7230769230769201</v>
      </c>
    </row>
    <row r="27" spans="1:2">
      <c r="A27" s="2" t="s">
        <v>120</v>
      </c>
      <c r="B27" s="2">
        <v>1.9294117647058799</v>
      </c>
    </row>
    <row r="28" spans="1:2">
      <c r="A28" s="2" t="s">
        <v>120</v>
      </c>
      <c r="B28" s="2">
        <v>6.5338983050847501</v>
      </c>
    </row>
    <row r="29" spans="1:2">
      <c r="A29" s="2" t="s">
        <v>120</v>
      </c>
      <c r="B29" s="2">
        <v>1.29281767955801</v>
      </c>
    </row>
    <row r="30" spans="1:2">
      <c r="A30" s="2" t="s">
        <v>120</v>
      </c>
      <c r="B30" s="2">
        <v>1.71428571428571</v>
      </c>
    </row>
    <row r="31" spans="1:2">
      <c r="A31" s="2" t="s">
        <v>120</v>
      </c>
      <c r="B31" s="2">
        <v>2.9058823529411799</v>
      </c>
    </row>
    <row r="32" spans="1:2">
      <c r="A32" s="2" t="s">
        <v>120</v>
      </c>
      <c r="B32" s="2">
        <v>2.44969512195122</v>
      </c>
    </row>
    <row r="33" spans="1:2">
      <c r="A33" s="2" t="s">
        <v>120</v>
      </c>
      <c r="B33" s="2">
        <v>3.6726804123711299</v>
      </c>
    </row>
    <row r="34" spans="1:2">
      <c r="A34" s="2" t="s">
        <v>120</v>
      </c>
      <c r="B34" s="2">
        <v>3.0924499229584002</v>
      </c>
    </row>
    <row r="35" spans="1:2">
      <c r="A35" s="2" t="s">
        <v>120</v>
      </c>
      <c r="B35" s="2">
        <v>2.7798804780876498</v>
      </c>
    </row>
    <row r="36" spans="1:2">
      <c r="A36" s="2" t="s">
        <v>120</v>
      </c>
      <c r="B36" s="2">
        <v>1.1666666666666701</v>
      </c>
    </row>
    <row r="37" spans="1:2">
      <c r="A37" s="2" t="s">
        <v>120</v>
      </c>
      <c r="B37" s="2">
        <v>2.97638603696099</v>
      </c>
    </row>
  </sheetData>
  <sortState xmlns:xlrd2="http://schemas.microsoft.com/office/spreadsheetml/2017/richdata2" ref="A2:C37">
    <sortCondition ref="A2:A3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49022-16CF-A745-842D-ACC6C8A01737}">
  <dimension ref="A1:E41"/>
  <sheetViews>
    <sheetView workbookViewId="0">
      <selection activeCell="G19" sqref="G19"/>
    </sheetView>
  </sheetViews>
  <sheetFormatPr baseColWidth="10" defaultRowHeight="16"/>
  <cols>
    <col min="1" max="3" width="12.1640625" bestFit="1" customWidth="1"/>
    <col min="4" max="4" width="17.1640625" bestFit="1" customWidth="1"/>
    <col min="5" max="5" width="15.83203125" bestFit="1" customWidth="1"/>
  </cols>
  <sheetData>
    <row r="1" spans="1:5" s="4" customFormat="1">
      <c r="A1" s="1" t="s">
        <v>126</v>
      </c>
      <c r="B1" s="1" t="s">
        <v>136</v>
      </c>
      <c r="C1" s="1" t="s">
        <v>135</v>
      </c>
      <c r="D1" s="1" t="s">
        <v>145</v>
      </c>
      <c r="E1" s="1" t="s">
        <v>146</v>
      </c>
    </row>
    <row r="2" spans="1:5">
      <c r="A2" s="2">
        <v>0.48</v>
      </c>
      <c r="B2" s="2">
        <v>0.53623188405797095</v>
      </c>
      <c r="C2" s="2">
        <v>0.77083333333333304</v>
      </c>
      <c r="D2" s="2">
        <v>0.89187669477312204</v>
      </c>
      <c r="E2" s="2">
        <v>478379.79200000002</v>
      </c>
    </row>
    <row r="3" spans="1:5">
      <c r="A3" s="2">
        <v>0.48384615384615398</v>
      </c>
      <c r="B3" s="2">
        <v>0.52173913043478304</v>
      </c>
      <c r="C3" s="2">
        <v>0.76595744680851097</v>
      </c>
      <c r="D3" s="2">
        <v>0.91868481434971405</v>
      </c>
      <c r="E3" s="2">
        <v>492758.98</v>
      </c>
    </row>
    <row r="4" spans="1:5">
      <c r="A4" s="2">
        <v>0.48769230769230798</v>
      </c>
      <c r="B4" s="2">
        <v>0.50724637681159401</v>
      </c>
      <c r="C4" s="2">
        <v>0.78358208955223896</v>
      </c>
      <c r="D4" s="2">
        <v>0.90799169323874096</v>
      </c>
      <c r="E4" s="2">
        <v>487023.46399999998</v>
      </c>
    </row>
    <row r="5" spans="1:5">
      <c r="A5" s="2">
        <v>0.49153846153846198</v>
      </c>
      <c r="B5" s="2">
        <v>0.47342995169082103</v>
      </c>
      <c r="C5" s="2">
        <v>0.77777777777777801</v>
      </c>
      <c r="D5" s="2">
        <v>0.91622544996430799</v>
      </c>
      <c r="E5" s="2">
        <v>491439.84</v>
      </c>
    </row>
    <row r="6" spans="1:5">
      <c r="A6" s="2">
        <v>0.49538461538461498</v>
      </c>
      <c r="B6" s="2">
        <v>0.44444444444444398</v>
      </c>
      <c r="C6" s="2">
        <v>0.77966101694915302</v>
      </c>
      <c r="D6" s="2">
        <v>0.91067589312866004</v>
      </c>
      <c r="E6" s="2">
        <v>488463.2</v>
      </c>
    </row>
    <row r="7" spans="1:5">
      <c r="A7" s="2">
        <v>0.49923076923076898</v>
      </c>
      <c r="B7" s="2">
        <v>0.434782608695652</v>
      </c>
      <c r="C7" s="2">
        <v>0.78260869565217395</v>
      </c>
      <c r="D7" s="2">
        <v>0.93636708385131595</v>
      </c>
      <c r="E7" s="2">
        <v>502243.29599999997</v>
      </c>
    </row>
    <row r="8" spans="1:5">
      <c r="A8" s="2">
        <v>0.50307692307692298</v>
      </c>
      <c r="B8" s="2">
        <v>0.41062801932367199</v>
      </c>
      <c r="C8" s="2">
        <v>0.77981651376146799</v>
      </c>
      <c r="D8" s="2">
        <v>0.95355278226468898</v>
      </c>
      <c r="E8" s="2">
        <v>511461.26400000002</v>
      </c>
    </row>
    <row r="9" spans="1:5">
      <c r="A9" s="2">
        <v>0.50692307692307703</v>
      </c>
      <c r="B9" s="2">
        <v>0.39130434782608697</v>
      </c>
      <c r="C9" s="2">
        <v>0.79411764705882404</v>
      </c>
      <c r="D9" s="2">
        <v>0.97687505289523902</v>
      </c>
      <c r="E9" s="2">
        <v>523970.73200000002</v>
      </c>
    </row>
    <row r="10" spans="1:5">
      <c r="A10" s="2">
        <v>0.51076923076923098</v>
      </c>
      <c r="B10" s="2">
        <v>0.38164251207729499</v>
      </c>
      <c r="C10" s="2">
        <v>0.79797979797979801</v>
      </c>
      <c r="D10" s="2">
        <v>1.01147276180714</v>
      </c>
      <c r="E10" s="2">
        <v>542528.05599999998</v>
      </c>
    </row>
    <row r="11" spans="1:5">
      <c r="A11" s="2">
        <v>0.51461538461538503</v>
      </c>
      <c r="B11" s="2">
        <v>0.35748792270531399</v>
      </c>
      <c r="C11" s="2">
        <v>0.79569892473118298</v>
      </c>
      <c r="D11" s="2">
        <v>1.00650404556123</v>
      </c>
      <c r="E11" s="2">
        <v>539862.96400000004</v>
      </c>
    </row>
    <row r="12" spans="1:5">
      <c r="A12" s="2">
        <v>0.51846153846153797</v>
      </c>
      <c r="B12" s="2">
        <v>0.34299516908212602</v>
      </c>
      <c r="C12" s="2">
        <v>0.80681818181818199</v>
      </c>
      <c r="D12" s="2">
        <v>1.00077843258473</v>
      </c>
      <c r="E12" s="2">
        <v>536791.89199999999</v>
      </c>
    </row>
    <row r="13" spans="1:5">
      <c r="A13" s="2">
        <v>0.52230769230769203</v>
      </c>
      <c r="B13" s="2">
        <v>0.34299516908212602</v>
      </c>
      <c r="C13" s="2">
        <v>0.81609195402298895</v>
      </c>
      <c r="D13" s="2">
        <v>0.95360740083363205</v>
      </c>
      <c r="E13" s="2">
        <v>511490.56</v>
      </c>
    </row>
    <row r="14" spans="1:5">
      <c r="A14" s="2">
        <v>0.52615384615384597</v>
      </c>
      <c r="B14" s="2">
        <v>0.32850241545893699</v>
      </c>
      <c r="C14" s="2">
        <v>0.81927710843373502</v>
      </c>
      <c r="D14" s="2">
        <v>0.95486174117737399</v>
      </c>
      <c r="E14" s="2">
        <v>512163.35600000003</v>
      </c>
    </row>
    <row r="15" spans="1:5">
      <c r="A15" s="2">
        <v>0.53</v>
      </c>
      <c r="B15" s="2">
        <v>0.31884057971014501</v>
      </c>
      <c r="C15" s="2">
        <v>0.85714285714285698</v>
      </c>
      <c r="D15" s="2">
        <v>0.90756860068134204</v>
      </c>
      <c r="E15" s="2">
        <v>486796.52799999999</v>
      </c>
    </row>
    <row r="16" spans="1:5">
      <c r="A16" s="2">
        <v>0.53384615384615397</v>
      </c>
      <c r="B16" s="2">
        <v>0.29951690821256</v>
      </c>
      <c r="C16" s="2">
        <v>0.84931506849315097</v>
      </c>
      <c r="D16" s="2">
        <v>0.93621008902425695</v>
      </c>
      <c r="E16" s="2">
        <v>502159.08799999999</v>
      </c>
    </row>
    <row r="17" spans="1:5">
      <c r="A17" s="2">
        <v>0.53769230769230802</v>
      </c>
      <c r="B17" s="2">
        <v>0.28502415458937203</v>
      </c>
      <c r="C17" s="2">
        <v>0.84285714285714297</v>
      </c>
      <c r="D17" s="2">
        <v>0.99398889850798999</v>
      </c>
      <c r="E17" s="2">
        <v>533150.16</v>
      </c>
    </row>
    <row r="18" spans="1:5">
      <c r="A18" s="2">
        <v>0.54153846153846197</v>
      </c>
      <c r="B18" s="2">
        <v>0.28019323671497598</v>
      </c>
      <c r="C18" s="2">
        <v>0.84057971014492805</v>
      </c>
      <c r="D18" s="2">
        <v>1.0086237143658201</v>
      </c>
      <c r="E18" s="2">
        <v>540999.9</v>
      </c>
    </row>
    <row r="19" spans="1:5">
      <c r="A19" s="2">
        <v>0.54538461538461502</v>
      </c>
      <c r="B19" s="2">
        <v>0.27536231884057999</v>
      </c>
      <c r="C19" s="2">
        <v>0.87692307692307703</v>
      </c>
      <c r="D19" s="2">
        <v>0.92986908496240195</v>
      </c>
      <c r="E19" s="2">
        <v>498757.93599999999</v>
      </c>
    </row>
    <row r="20" spans="1:5">
      <c r="A20" s="2">
        <v>0.54923076923076897</v>
      </c>
      <c r="B20" s="2">
        <v>0.26086956521739102</v>
      </c>
      <c r="C20" s="2">
        <v>0.87096774193548399</v>
      </c>
      <c r="D20" s="2">
        <v>0.94391943589618599</v>
      </c>
      <c r="E20" s="2">
        <v>506294.18400000001</v>
      </c>
    </row>
    <row r="21" spans="1:5">
      <c r="A21" s="2">
        <v>0.55307692307692302</v>
      </c>
      <c r="B21" s="2">
        <v>0.241545893719807</v>
      </c>
      <c r="C21" s="2">
        <v>0.86206896551724099</v>
      </c>
      <c r="D21" s="2">
        <v>1.0410386940390901</v>
      </c>
      <c r="E21" s="2">
        <v>558386.46400000004</v>
      </c>
    </row>
    <row r="22" spans="1:5">
      <c r="A22" s="2">
        <v>0.55692307692307697</v>
      </c>
      <c r="B22" s="2">
        <v>0.21256038647343001</v>
      </c>
      <c r="C22" s="2">
        <v>0.86274509803921595</v>
      </c>
      <c r="D22" s="2">
        <v>1.05786825313263</v>
      </c>
      <c r="E22" s="2">
        <v>567413.40800000005</v>
      </c>
    </row>
    <row r="23" spans="1:5">
      <c r="A23" s="2">
        <v>0.56076923076923102</v>
      </c>
      <c r="B23" s="2">
        <v>0.19323671497584499</v>
      </c>
      <c r="C23" s="2">
        <v>0.88888888888888895</v>
      </c>
      <c r="D23" s="2">
        <v>0.96165753207816795</v>
      </c>
      <c r="E23" s="2">
        <v>515808.44400000002</v>
      </c>
    </row>
    <row r="24" spans="1:5">
      <c r="A24" s="2">
        <v>0.56461538461538496</v>
      </c>
      <c r="B24" s="2">
        <v>0.18357487922705301</v>
      </c>
      <c r="C24" s="2">
        <v>0.88372093023255804</v>
      </c>
      <c r="D24" s="2">
        <v>1.04127816111546</v>
      </c>
      <c r="E24" s="2">
        <v>558514.90800000005</v>
      </c>
    </row>
    <row r="25" spans="1:5">
      <c r="A25" s="2">
        <v>0.56846153846153902</v>
      </c>
      <c r="B25" s="2">
        <v>0.173913043478261</v>
      </c>
      <c r="C25" s="2">
        <v>0.9</v>
      </c>
      <c r="D25" s="2">
        <v>1.02160150098235</v>
      </c>
      <c r="E25" s="2">
        <v>547960.85199999996</v>
      </c>
    </row>
    <row r="26" spans="1:5">
      <c r="A26" s="2">
        <v>0.57230769230769196</v>
      </c>
      <c r="B26" s="2">
        <v>0.16908212560386501</v>
      </c>
      <c r="C26" s="2">
        <v>0.97222222222222199</v>
      </c>
      <c r="D26" s="2">
        <v>0.57615433292741502</v>
      </c>
      <c r="E26" s="2">
        <v>309034.41200000001</v>
      </c>
    </row>
    <row r="27" spans="1:5">
      <c r="A27" s="2">
        <v>0.57615384615384602</v>
      </c>
      <c r="B27" s="2">
        <v>0.164251207729469</v>
      </c>
      <c r="C27" s="2">
        <v>1</v>
      </c>
      <c r="D27" s="2">
        <v>0</v>
      </c>
      <c r="E27" s="2">
        <v>0</v>
      </c>
    </row>
    <row r="28" spans="1:5">
      <c r="A28" s="2">
        <v>0.57999999999999996</v>
      </c>
      <c r="B28" s="2">
        <v>0.15458937198067599</v>
      </c>
      <c r="C28" s="2">
        <v>1</v>
      </c>
      <c r="D28" s="3">
        <v>2.04036598343328E-5</v>
      </c>
      <c r="E28" s="2">
        <v>10.9439999999886</v>
      </c>
    </row>
    <row r="29" spans="1:5">
      <c r="A29" s="2">
        <v>0.58384615384615401</v>
      </c>
      <c r="B29" s="2">
        <v>0.15458937198067599</v>
      </c>
      <c r="C29" s="2">
        <v>1</v>
      </c>
      <c r="D29" s="3">
        <v>2.04036598343328E-5</v>
      </c>
      <c r="E29" s="2">
        <v>10.9439999999886</v>
      </c>
    </row>
    <row r="30" spans="1:5">
      <c r="A30" s="2">
        <v>0.58769230769230796</v>
      </c>
      <c r="B30" s="2">
        <v>0.14492753623188401</v>
      </c>
      <c r="C30" s="2">
        <v>1</v>
      </c>
      <c r="D30" s="3">
        <v>5.3224020554737102E-5</v>
      </c>
      <c r="E30" s="2">
        <v>28.547999999995199</v>
      </c>
    </row>
    <row r="31" spans="1:5">
      <c r="A31" s="2">
        <v>0.59153846153846201</v>
      </c>
      <c r="B31" s="2">
        <v>0.135265700483092</v>
      </c>
      <c r="C31" s="2">
        <v>1</v>
      </c>
      <c r="D31" s="3">
        <v>7.8997064556013803E-5</v>
      </c>
      <c r="E31" s="2">
        <v>42.371999999988503</v>
      </c>
    </row>
    <row r="32" spans="1:5">
      <c r="A32" s="2">
        <v>0.59538461538461496</v>
      </c>
      <c r="B32" s="2">
        <v>0.12560386473429999</v>
      </c>
      <c r="C32" s="2">
        <v>1</v>
      </c>
      <c r="D32" s="2">
        <v>1.06515158411574E-4</v>
      </c>
      <c r="E32" s="2">
        <v>57.131999999997802</v>
      </c>
    </row>
    <row r="33" spans="1:5">
      <c r="A33" s="2">
        <v>0.59923076923076901</v>
      </c>
      <c r="B33" s="2">
        <v>0.115942028985507</v>
      </c>
      <c r="C33" s="2">
        <v>1</v>
      </c>
      <c r="D33" s="2">
        <v>1.63564865185246E-4</v>
      </c>
      <c r="E33" s="2">
        <v>87.7319999999891</v>
      </c>
    </row>
    <row r="34" spans="1:5">
      <c r="A34" s="2">
        <v>0.60307692307692295</v>
      </c>
      <c r="B34" s="2">
        <v>9.1787439613526603E-2</v>
      </c>
      <c r="C34" s="2">
        <v>1</v>
      </c>
      <c r="D34" s="2">
        <v>2.79744915097319E-4</v>
      </c>
      <c r="E34" s="2">
        <v>150.047999999995</v>
      </c>
    </row>
    <row r="35" spans="1:5">
      <c r="A35" s="2">
        <v>0.60692307692307701</v>
      </c>
      <c r="B35" s="2">
        <v>7.7294685990338202E-2</v>
      </c>
      <c r="C35" s="2">
        <v>1</v>
      </c>
      <c r="D35" s="2">
        <v>4.5075980081421302E-4</v>
      </c>
      <c r="E35" s="2">
        <v>241.77599999999799</v>
      </c>
    </row>
    <row r="36" spans="1:5">
      <c r="A36" s="2">
        <v>0.61076923076923095</v>
      </c>
      <c r="B36" s="2">
        <v>7.7294685990338202E-2</v>
      </c>
      <c r="C36" s="2">
        <v>1</v>
      </c>
      <c r="D36" s="2">
        <v>4.5075980081421302E-4</v>
      </c>
      <c r="E36" s="2">
        <v>241.77599999999799</v>
      </c>
    </row>
    <row r="37" spans="1:5">
      <c r="A37" s="2">
        <v>0.61461538461538501</v>
      </c>
      <c r="B37" s="2">
        <v>6.7632850241545903E-2</v>
      </c>
      <c r="C37" s="2">
        <v>1</v>
      </c>
      <c r="D37" s="2">
        <v>5.7613492111213704E-4</v>
      </c>
      <c r="E37" s="2">
        <v>309.02399999999</v>
      </c>
    </row>
    <row r="38" spans="1:5">
      <c r="A38" s="2">
        <v>0.61846153846153895</v>
      </c>
      <c r="B38" s="2">
        <v>5.7971014492753603E-2</v>
      </c>
      <c r="C38" s="2">
        <v>1</v>
      </c>
      <c r="D38" s="2">
        <v>7.1291998276481799E-4</v>
      </c>
      <c r="E38" s="2">
        <v>382.391999999993</v>
      </c>
    </row>
    <row r="39" spans="1:5">
      <c r="A39" s="2">
        <v>0.62230769230769201</v>
      </c>
      <c r="B39" s="2">
        <v>4.3478260869565202E-2</v>
      </c>
      <c r="C39" s="2">
        <v>1</v>
      </c>
      <c r="D39" s="2">
        <v>1.1010593407321399E-3</v>
      </c>
      <c r="E39" s="2">
        <v>590.57999999998697</v>
      </c>
    </row>
    <row r="40" spans="1:5">
      <c r="A40" s="2">
        <v>0.62615384615384595</v>
      </c>
      <c r="B40" s="2">
        <v>3.8647342995169101E-2</v>
      </c>
      <c r="C40" s="2">
        <v>1</v>
      </c>
      <c r="D40" s="2">
        <v>1.26771160181341E-3</v>
      </c>
      <c r="E40" s="2">
        <v>679.96799999999405</v>
      </c>
    </row>
    <row r="41" spans="1:5">
      <c r="A41" s="2">
        <v>0.63</v>
      </c>
      <c r="B41" s="2">
        <v>2.8985507246376802E-2</v>
      </c>
      <c r="C41" s="2">
        <v>1</v>
      </c>
      <c r="D41" s="2">
        <v>1.8245838572266699E-3</v>
      </c>
      <c r="E41" s="2">
        <v>978.659999999989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4F08C-537A-134F-9339-6E2DF5C73782}">
  <dimension ref="A1:I41"/>
  <sheetViews>
    <sheetView workbookViewId="0">
      <selection activeCell="N27" sqref="N27"/>
    </sheetView>
  </sheetViews>
  <sheetFormatPr baseColWidth="10" defaultRowHeight="16"/>
  <cols>
    <col min="1" max="1" width="12.1640625" bestFit="1" customWidth="1"/>
    <col min="2" max="2" width="13.1640625" bestFit="1" customWidth="1"/>
    <col min="3" max="3" width="12" bestFit="1" customWidth="1"/>
    <col min="4" max="4" width="12.6640625" bestFit="1" customWidth="1"/>
    <col min="5" max="5" width="12.1640625" bestFit="1" customWidth="1"/>
    <col min="6" max="6" width="13.83203125" bestFit="1" customWidth="1"/>
    <col min="7" max="7" width="12.6640625" bestFit="1" customWidth="1"/>
    <col min="8" max="9" width="12.1640625" bestFit="1" customWidth="1"/>
  </cols>
  <sheetData>
    <row r="1" spans="1:9" s="4" customFormat="1">
      <c r="A1" s="1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131</v>
      </c>
      <c r="G1" s="1" t="s">
        <v>132</v>
      </c>
      <c r="H1" s="1" t="s">
        <v>133</v>
      </c>
      <c r="I1" s="1" t="s">
        <v>134</v>
      </c>
    </row>
    <row r="2" spans="1:9">
      <c r="A2" s="2">
        <v>0.48</v>
      </c>
      <c r="B2" s="2">
        <v>0.89187669477312204</v>
      </c>
      <c r="C2" s="2">
        <v>478379.79200000002</v>
      </c>
      <c r="D2" s="2">
        <v>0.94189450270614905</v>
      </c>
      <c r="E2" s="2">
        <v>273603.50877193001</v>
      </c>
      <c r="F2" s="2">
        <v>1.17108149908392</v>
      </c>
      <c r="G2" s="2">
        <v>6941763.1666666698</v>
      </c>
      <c r="H2" s="2">
        <v>0.92037783157884501</v>
      </c>
      <c r="I2" s="2">
        <v>1998496.4347041801</v>
      </c>
    </row>
    <row r="3" spans="1:9">
      <c r="A3" s="2">
        <v>0.48384615384615398</v>
      </c>
      <c r="B3" s="2">
        <v>0.91868481434971405</v>
      </c>
      <c r="C3" s="2">
        <v>492758.98</v>
      </c>
      <c r="D3" s="2">
        <v>0.897698902005587</v>
      </c>
      <c r="E3" s="2">
        <v>260765.47713546199</v>
      </c>
      <c r="F3" s="2">
        <v>0.88691655579108797</v>
      </c>
      <c r="G3" s="2">
        <v>5257332.375</v>
      </c>
      <c r="H3" s="2">
        <v>0.91813704306531696</v>
      </c>
      <c r="I3" s="2">
        <v>1993630.8157142899</v>
      </c>
    </row>
    <row r="4" spans="1:9">
      <c r="A4" s="2">
        <v>0.48769230769230798</v>
      </c>
      <c r="B4" s="2">
        <v>0.90799169323874096</v>
      </c>
      <c r="C4" s="2">
        <v>487023.46399999998</v>
      </c>
      <c r="D4" s="2">
        <v>0.86309045770534798</v>
      </c>
      <c r="E4" s="2">
        <v>250712.342982456</v>
      </c>
      <c r="F4" s="2">
        <v>0.760698830124656</v>
      </c>
      <c r="G4" s="2">
        <v>4509157.6666666698</v>
      </c>
      <c r="H4" s="2">
        <v>0.88687878474456405</v>
      </c>
      <c r="I4" s="2">
        <v>1925757.04076479</v>
      </c>
    </row>
    <row r="5" spans="1:9">
      <c r="A5" s="2">
        <v>0.49153846153846198</v>
      </c>
      <c r="B5" s="2">
        <v>0.91622544996430799</v>
      </c>
      <c r="C5" s="2">
        <v>491439.84</v>
      </c>
      <c r="D5" s="2">
        <v>0.88613366958533102</v>
      </c>
      <c r="E5" s="2">
        <v>257405.983942908</v>
      </c>
      <c r="F5" s="2">
        <v>0.86413807904545303</v>
      </c>
      <c r="G5" s="2">
        <v>5122309.5</v>
      </c>
      <c r="H5" s="2">
        <v>0.91003044303291003</v>
      </c>
      <c r="I5" s="2">
        <v>1976028.25</v>
      </c>
    </row>
    <row r="6" spans="1:9">
      <c r="A6" s="2">
        <v>0.49538461538461498</v>
      </c>
      <c r="B6" s="2">
        <v>0.91067589312866004</v>
      </c>
      <c r="C6" s="2">
        <v>488463.2</v>
      </c>
      <c r="D6" s="2">
        <v>0.95663701345213104</v>
      </c>
      <c r="E6" s="2">
        <v>277885.944497608</v>
      </c>
      <c r="F6" s="2">
        <v>0.86261958140942596</v>
      </c>
      <c r="G6" s="2">
        <v>5113308.375</v>
      </c>
      <c r="H6" s="2">
        <v>0.91003044303291003</v>
      </c>
      <c r="I6" s="2">
        <v>1976028.25</v>
      </c>
    </row>
    <row r="7" spans="1:9">
      <c r="A7" s="2">
        <v>0.49923076923076898</v>
      </c>
      <c r="B7" s="2">
        <v>0.93636708385131595</v>
      </c>
      <c r="C7" s="2">
        <v>502243.29599999997</v>
      </c>
      <c r="D7" s="2">
        <v>0.92773755684334802</v>
      </c>
      <c r="E7" s="2">
        <v>269491.16917293199</v>
      </c>
      <c r="F7" s="2">
        <v>0.760698830124656</v>
      </c>
      <c r="G7" s="2">
        <v>4509157.6666666698</v>
      </c>
      <c r="H7" s="2">
        <v>0.90111901762031199</v>
      </c>
      <c r="I7" s="2">
        <v>1956678.09693878</v>
      </c>
    </row>
    <row r="8" spans="1:9">
      <c r="A8" s="2">
        <v>0.50307692307692298</v>
      </c>
      <c r="B8" s="2">
        <v>0.95355278226468898</v>
      </c>
      <c r="C8" s="2">
        <v>511461.26400000002</v>
      </c>
      <c r="D8" s="2">
        <v>0.95663701345213104</v>
      </c>
      <c r="E8" s="2">
        <v>277885.944497608</v>
      </c>
      <c r="F8" s="2">
        <v>0.86261958140942596</v>
      </c>
      <c r="G8" s="2">
        <v>5113308.375</v>
      </c>
      <c r="H8" s="2">
        <v>0.92680458838304902</v>
      </c>
      <c r="I8" s="2">
        <v>2012451.4107142901</v>
      </c>
    </row>
    <row r="9" spans="1:9">
      <c r="A9" s="2">
        <v>0.50692307692307703</v>
      </c>
      <c r="B9" s="2">
        <v>0.97687505289523902</v>
      </c>
      <c r="C9" s="2">
        <v>523970.73200000002</v>
      </c>
      <c r="D9" s="2">
        <v>0.98625791376268102</v>
      </c>
      <c r="E9" s="2">
        <v>286490.28631579003</v>
      </c>
      <c r="F9" s="2">
        <v>0.83781642006148005</v>
      </c>
      <c r="G9" s="2">
        <v>4966283.875</v>
      </c>
      <c r="H9" s="2">
        <v>0.91359814435695597</v>
      </c>
      <c r="I9" s="2">
        <v>1983775.1101823701</v>
      </c>
    </row>
    <row r="10" spans="1:9">
      <c r="A10" s="2">
        <v>0.51076923076923098</v>
      </c>
      <c r="B10" s="2">
        <v>1.01147276180714</v>
      </c>
      <c r="C10" s="2">
        <v>542528.05599999998</v>
      </c>
      <c r="D10" s="2">
        <v>0.88151425396427296</v>
      </c>
      <c r="E10" s="2">
        <v>256064.12631578901</v>
      </c>
      <c r="F10" s="2">
        <v>0.93986003177293498</v>
      </c>
      <c r="G10" s="2">
        <v>5571162.8571428601</v>
      </c>
      <c r="H10" s="2">
        <v>0.90230825772743595</v>
      </c>
      <c r="I10" s="2">
        <v>1959260.39741641</v>
      </c>
    </row>
    <row r="11" spans="1:9">
      <c r="A11" s="2">
        <v>0.51461538461538503</v>
      </c>
      <c r="B11" s="2">
        <v>1.00650404556123</v>
      </c>
      <c r="C11" s="2">
        <v>539862.96400000004</v>
      </c>
      <c r="D11" s="2">
        <v>0.90703234173706304</v>
      </c>
      <c r="E11" s="2">
        <v>263476.67446393799</v>
      </c>
      <c r="F11" s="2">
        <v>1.65437184880812</v>
      </c>
      <c r="G11" s="2">
        <v>9806540</v>
      </c>
      <c r="H11" s="2">
        <v>0.93898391266509895</v>
      </c>
      <c r="I11" s="2">
        <v>2038897.4368131901</v>
      </c>
    </row>
    <row r="12" spans="1:9">
      <c r="A12" s="2">
        <v>0.51846153846153797</v>
      </c>
      <c r="B12" s="2">
        <v>1.00077843258473</v>
      </c>
      <c r="C12" s="2">
        <v>536791.89199999999</v>
      </c>
      <c r="D12" s="2">
        <v>0.86112405246768098</v>
      </c>
      <c r="E12" s="2">
        <v>250141.137426901</v>
      </c>
      <c r="F12" s="2">
        <v>0.79377815399471796</v>
      </c>
      <c r="G12" s="2">
        <v>4705240.375</v>
      </c>
      <c r="H12" s="2">
        <v>0.88586120527100998</v>
      </c>
      <c r="I12" s="2">
        <v>1923547.48195084</v>
      </c>
    </row>
    <row r="13" spans="1:9">
      <c r="A13" s="2">
        <v>0.52230769230769203</v>
      </c>
      <c r="B13" s="2">
        <v>0.95360740083363205</v>
      </c>
      <c r="C13" s="2">
        <v>511490.56</v>
      </c>
      <c r="D13" s="2">
        <v>0.96134256884556202</v>
      </c>
      <c r="E13" s="2">
        <v>279252.82418812998</v>
      </c>
      <c r="F13" s="2">
        <v>0.87796066933907502</v>
      </c>
      <c r="G13" s="2">
        <v>5204245</v>
      </c>
      <c r="H13" s="2">
        <v>0.84288807093521201</v>
      </c>
      <c r="I13" s="2">
        <v>1830236.17781955</v>
      </c>
    </row>
    <row r="14" spans="1:9">
      <c r="A14" s="2">
        <v>0.52615384615384597</v>
      </c>
      <c r="B14" s="2">
        <v>0.95486174117737399</v>
      </c>
      <c r="C14" s="2">
        <v>512163.35600000003</v>
      </c>
      <c r="D14" s="2">
        <v>1.0577815510979101</v>
      </c>
      <c r="E14" s="2">
        <v>307266.62387676502</v>
      </c>
      <c r="F14" s="2">
        <v>1.5035281328553001</v>
      </c>
      <c r="G14" s="2">
        <v>8912391</v>
      </c>
      <c r="H14" s="2">
        <v>0.86280832273867503</v>
      </c>
      <c r="I14" s="2">
        <v>1873490.7531055899</v>
      </c>
    </row>
    <row r="15" spans="1:9">
      <c r="A15" s="2">
        <v>0.53</v>
      </c>
      <c r="B15" s="2">
        <v>0.90756860068134204</v>
      </c>
      <c r="C15" s="2">
        <v>486796.52799999999</v>
      </c>
      <c r="D15" s="2">
        <v>1.0004940779690501</v>
      </c>
      <c r="E15" s="2">
        <v>290625.63742690103</v>
      </c>
      <c r="F15" s="2">
        <v>0.78019427242238903</v>
      </c>
      <c r="G15" s="2">
        <v>4624719.8571428601</v>
      </c>
      <c r="H15" s="2">
        <v>0.79550339426513295</v>
      </c>
      <c r="I15" s="2">
        <v>1727345.70812808</v>
      </c>
    </row>
    <row r="16" spans="1:9">
      <c r="A16" s="2">
        <v>0.53384615384615397</v>
      </c>
      <c r="B16" s="2">
        <v>0.93621008902425695</v>
      </c>
      <c r="C16" s="2">
        <v>502159.08799999999</v>
      </c>
      <c r="D16" s="2">
        <v>0.78980344467021402</v>
      </c>
      <c r="E16" s="2">
        <v>229423.776315789</v>
      </c>
      <c r="F16" s="2">
        <v>0.93148633504253597</v>
      </c>
      <c r="G16" s="2">
        <v>5521526.5</v>
      </c>
      <c r="H16" s="2">
        <v>0.77826579335324597</v>
      </c>
      <c r="I16" s="2">
        <v>1689916.2060439601</v>
      </c>
    </row>
    <row r="17" spans="1:9">
      <c r="A17" s="2">
        <v>0.53769230769230802</v>
      </c>
      <c r="B17" s="2">
        <v>0.99398889850798999</v>
      </c>
      <c r="C17" s="2">
        <v>533150.16</v>
      </c>
      <c r="D17" s="2">
        <v>0.84572805034137</v>
      </c>
      <c r="E17" s="2">
        <v>245668.874141876</v>
      </c>
      <c r="F17" s="2">
        <v>1.4164641011800001</v>
      </c>
      <c r="G17" s="2">
        <v>8396305.75</v>
      </c>
      <c r="H17" s="2">
        <v>0.80304773570438903</v>
      </c>
      <c r="I17" s="2">
        <v>1743727.3928571399</v>
      </c>
    </row>
    <row r="18" spans="1:9">
      <c r="A18" s="2">
        <v>0.54153846153846197</v>
      </c>
      <c r="B18" s="2">
        <v>1.0086237143658201</v>
      </c>
      <c r="C18" s="2">
        <v>540999.9</v>
      </c>
      <c r="D18" s="2">
        <v>0.87922717494094904</v>
      </c>
      <c r="E18" s="2">
        <v>255399.77076023401</v>
      </c>
      <c r="F18" s="2">
        <v>1.1432951214902201</v>
      </c>
      <c r="G18" s="2">
        <v>6777055.2000000002</v>
      </c>
      <c r="H18" s="2">
        <v>0.82007890772538194</v>
      </c>
      <c r="I18" s="2">
        <v>1780708.6579365099</v>
      </c>
    </row>
    <row r="19" spans="1:9">
      <c r="A19" s="2">
        <v>0.54538461538461502</v>
      </c>
      <c r="B19" s="2">
        <v>0.92986908496240195</v>
      </c>
      <c r="C19" s="2">
        <v>498757.93599999999</v>
      </c>
      <c r="D19" s="2">
        <v>0.80058969056720097</v>
      </c>
      <c r="E19" s="2">
        <v>232556.987854251</v>
      </c>
      <c r="F19" s="2">
        <v>1.19070458769141</v>
      </c>
      <c r="G19" s="2">
        <v>7058082</v>
      </c>
      <c r="H19" s="2">
        <v>0.67986694985579299</v>
      </c>
      <c r="I19" s="2">
        <v>1476254.2390109899</v>
      </c>
    </row>
    <row r="20" spans="1:9">
      <c r="A20" s="2">
        <v>0.54923076923076897</v>
      </c>
      <c r="B20" s="2">
        <v>0.94391943589618599</v>
      </c>
      <c r="C20" s="2">
        <v>506294.18400000001</v>
      </c>
      <c r="D20" s="2">
        <v>1.30878241576127</v>
      </c>
      <c r="E20" s="2">
        <v>380177.88631579001</v>
      </c>
      <c r="F20" s="2">
        <v>0.71771633829811599</v>
      </c>
      <c r="G20" s="2">
        <v>4254372.42857143</v>
      </c>
      <c r="H20" s="2">
        <v>0.724834379028099</v>
      </c>
      <c r="I20" s="2">
        <v>1573895.9289727099</v>
      </c>
    </row>
    <row r="21" spans="1:9">
      <c r="A21" s="2">
        <v>0.55307692307692302</v>
      </c>
      <c r="B21" s="2">
        <v>1.0410386940390901</v>
      </c>
      <c r="C21" s="2">
        <v>558386.46400000004</v>
      </c>
      <c r="D21" s="2">
        <v>1.1204726821437001</v>
      </c>
      <c r="E21" s="2">
        <v>325477.27631579002</v>
      </c>
      <c r="F21" s="2">
        <v>1.3324369382511001</v>
      </c>
      <c r="G21" s="2">
        <v>7898222</v>
      </c>
      <c r="H21" s="2">
        <v>0.78860374538315803</v>
      </c>
      <c r="I21" s="2">
        <v>1712363.90042017</v>
      </c>
    </row>
    <row r="22" spans="1:9">
      <c r="A22" s="2">
        <v>0.55692307692307697</v>
      </c>
      <c r="B22" s="2">
        <v>1.05786825313263</v>
      </c>
      <c r="C22" s="2">
        <v>567413.40800000005</v>
      </c>
      <c r="D22" s="2">
        <v>1.1459754180644699</v>
      </c>
      <c r="E22" s="2">
        <v>332885.36502546701</v>
      </c>
      <c r="F22" s="2">
        <v>1.06473490432285</v>
      </c>
      <c r="G22" s="2">
        <v>6311377.5999999996</v>
      </c>
      <c r="H22" s="2">
        <v>0.82741797351246904</v>
      </c>
      <c r="I22" s="2">
        <v>1796644.6097883601</v>
      </c>
    </row>
    <row r="23" spans="1:9">
      <c r="A23" s="2">
        <v>0.56076923076923102</v>
      </c>
      <c r="B23" s="2">
        <v>0.96165753207816795</v>
      </c>
      <c r="C23" s="2">
        <v>515808.44400000002</v>
      </c>
      <c r="D23" s="2">
        <v>1.10268428401883</v>
      </c>
      <c r="E23" s="2">
        <v>320310.06477732799</v>
      </c>
      <c r="F23" s="2">
        <v>0.89951561348824405</v>
      </c>
      <c r="G23" s="2">
        <v>5332015.2</v>
      </c>
      <c r="H23" s="2">
        <v>0.75871302276199504</v>
      </c>
      <c r="I23" s="2">
        <v>1647459.5746753199</v>
      </c>
    </row>
    <row r="24" spans="1:9">
      <c r="A24" s="2">
        <v>0.56461538461538496</v>
      </c>
      <c r="B24" s="2">
        <v>1.04127816111546</v>
      </c>
      <c r="C24" s="2">
        <v>558514.90800000005</v>
      </c>
      <c r="D24" s="2">
        <v>1.05928954512273</v>
      </c>
      <c r="E24" s="2">
        <v>307704.66917293199</v>
      </c>
      <c r="F24" s="2">
        <v>1.15020963038864</v>
      </c>
      <c r="G24" s="2">
        <v>6818042</v>
      </c>
      <c r="H24" s="2">
        <v>0.80815111582953203</v>
      </c>
      <c r="I24" s="2">
        <v>1754808.8059845599</v>
      </c>
    </row>
    <row r="25" spans="1:9">
      <c r="A25" s="2">
        <v>0.56846153846153902</v>
      </c>
      <c r="B25" s="2">
        <v>1.02160150098235</v>
      </c>
      <c r="C25" s="2">
        <v>547960.85199999996</v>
      </c>
      <c r="D25" s="2">
        <v>1.1605576877492401</v>
      </c>
      <c r="E25" s="2">
        <v>337121.25358851702</v>
      </c>
      <c r="F25" s="2">
        <v>0.68649184336077995</v>
      </c>
      <c r="G25" s="2">
        <v>4069284.5</v>
      </c>
      <c r="H25" s="2">
        <v>0.719401412265676</v>
      </c>
      <c r="I25" s="2">
        <v>1562098.8557142899</v>
      </c>
    </row>
    <row r="26" spans="1:9">
      <c r="A26" s="2">
        <v>0.57230769230769196</v>
      </c>
      <c r="B26" s="2">
        <v>0.57615433292741502</v>
      </c>
      <c r="C26" s="2">
        <v>309034.41200000001</v>
      </c>
      <c r="D26" s="2">
        <v>0.31964822005544302</v>
      </c>
      <c r="E26" s="2">
        <v>92852.091533180806</v>
      </c>
      <c r="F26" s="2">
        <v>0.45847138672791299</v>
      </c>
      <c r="G26" s="2">
        <v>2717658.6666666698</v>
      </c>
      <c r="H26" s="2">
        <v>0.28600158812531501</v>
      </c>
      <c r="I26" s="2">
        <v>621020.12301587302</v>
      </c>
    </row>
    <row r="27" spans="1:9">
      <c r="A27" s="2">
        <v>0.57615384615384602</v>
      </c>
      <c r="B27" s="2">
        <v>0</v>
      </c>
      <c r="C27" s="2">
        <v>0</v>
      </c>
      <c r="D27" s="2">
        <v>0</v>
      </c>
      <c r="E27" s="2">
        <v>0</v>
      </c>
      <c r="F27" s="2">
        <v>1.03271925772635E-2</v>
      </c>
      <c r="G27" s="2">
        <v>61216</v>
      </c>
      <c r="H27" s="2">
        <v>0</v>
      </c>
      <c r="I27" s="2">
        <v>0</v>
      </c>
    </row>
    <row r="28" spans="1:9">
      <c r="A28" s="2">
        <v>0.57999999999999996</v>
      </c>
      <c r="B28" s="3">
        <v>2.04036598343328E-5</v>
      </c>
      <c r="C28" s="2">
        <v>10.9439999999886</v>
      </c>
      <c r="D28" s="2">
        <v>0</v>
      </c>
      <c r="E28" s="2">
        <v>0</v>
      </c>
      <c r="F28" s="2">
        <v>1.03271925772635E-2</v>
      </c>
      <c r="G28" s="2">
        <v>61216</v>
      </c>
      <c r="H28" s="2">
        <v>0</v>
      </c>
      <c r="I28" s="2">
        <v>0</v>
      </c>
    </row>
    <row r="29" spans="1:9">
      <c r="A29" s="2">
        <v>0.58384615384615401</v>
      </c>
      <c r="B29" s="3">
        <v>2.04036598343328E-5</v>
      </c>
      <c r="C29" s="2">
        <v>10.9439999999886</v>
      </c>
      <c r="D29" s="2">
        <v>0</v>
      </c>
      <c r="E29" s="2">
        <v>0</v>
      </c>
      <c r="F29" s="2">
        <v>1.03271925772635E-2</v>
      </c>
      <c r="G29" s="2">
        <v>61216</v>
      </c>
      <c r="H29" s="2">
        <v>0</v>
      </c>
      <c r="I29" s="2">
        <v>0</v>
      </c>
    </row>
    <row r="30" spans="1:9">
      <c r="A30" s="2">
        <v>0.58769230769230796</v>
      </c>
      <c r="B30" s="3">
        <v>5.3224020554737102E-5</v>
      </c>
      <c r="C30" s="2">
        <v>28.547999999995199</v>
      </c>
      <c r="D30" s="2">
        <v>0</v>
      </c>
      <c r="E30" s="2">
        <v>0</v>
      </c>
      <c r="F30" s="2">
        <v>1.03271925772635E-2</v>
      </c>
      <c r="G30" s="2">
        <v>61216</v>
      </c>
      <c r="H30" s="2">
        <v>0</v>
      </c>
      <c r="I30" s="2">
        <v>0</v>
      </c>
    </row>
    <row r="31" spans="1:9">
      <c r="A31" s="2">
        <v>0.59153846153846201</v>
      </c>
      <c r="B31" s="3">
        <v>7.8997064556013803E-5</v>
      </c>
      <c r="C31" s="2">
        <v>42.371999999988503</v>
      </c>
      <c r="D31" s="2">
        <v>0</v>
      </c>
      <c r="E31" s="2">
        <v>0</v>
      </c>
      <c r="F31" s="2">
        <v>1.03271925772635E-2</v>
      </c>
      <c r="G31" s="2">
        <v>61216</v>
      </c>
      <c r="H31" s="2">
        <v>0</v>
      </c>
      <c r="I31" s="2">
        <v>0</v>
      </c>
    </row>
    <row r="32" spans="1:9">
      <c r="A32" s="2">
        <v>0.59538461538461496</v>
      </c>
      <c r="B32" s="2">
        <v>1.06515158411574E-4</v>
      </c>
      <c r="C32" s="2">
        <v>57.131999999997802</v>
      </c>
      <c r="D32" s="2">
        <v>2.3295469518545299E-4</v>
      </c>
      <c r="E32" s="2">
        <v>67.669172932332003</v>
      </c>
      <c r="F32" s="2">
        <v>1.03271925772635E-2</v>
      </c>
      <c r="G32" s="2">
        <v>61216</v>
      </c>
      <c r="H32" s="3">
        <v>7.0102624097164804E-5</v>
      </c>
      <c r="I32" s="2">
        <v>152.219924812031</v>
      </c>
    </row>
    <row r="33" spans="1:9">
      <c r="A33" s="2">
        <v>0.59923076923076901</v>
      </c>
      <c r="B33" s="2">
        <v>1.63564865185246E-4</v>
      </c>
      <c r="C33" s="2">
        <v>87.7319999999891</v>
      </c>
      <c r="D33" s="2">
        <v>3.8049266880289801E-4</v>
      </c>
      <c r="E33" s="2">
        <v>110.526315789473</v>
      </c>
      <c r="F33" s="2">
        <v>1.03271925772635E-2</v>
      </c>
      <c r="G33" s="2">
        <v>61216</v>
      </c>
      <c r="H33" s="3">
        <v>7.0102624097164804E-5</v>
      </c>
      <c r="I33" s="2">
        <v>152.219924812031</v>
      </c>
    </row>
    <row r="34" spans="1:9">
      <c r="A34" s="2">
        <v>0.60307692307692295</v>
      </c>
      <c r="B34" s="2">
        <v>2.79744915097319E-4</v>
      </c>
      <c r="C34" s="2">
        <v>150.047999999995</v>
      </c>
      <c r="D34" s="2">
        <v>3.8049266880289801E-4</v>
      </c>
      <c r="E34" s="2">
        <v>110.526315789473</v>
      </c>
      <c r="F34" s="2">
        <v>1.07320746699424E-2</v>
      </c>
      <c r="G34" s="2">
        <v>63616</v>
      </c>
      <c r="H34" s="3">
        <v>7.6035862711543398E-5</v>
      </c>
      <c r="I34" s="2">
        <v>165.10328185328399</v>
      </c>
    </row>
    <row r="35" spans="1:9">
      <c r="A35" s="2">
        <v>0.60692307692307701</v>
      </c>
      <c r="B35" s="2">
        <v>4.5075980081421302E-4</v>
      </c>
      <c r="C35" s="2">
        <v>241.77599999999799</v>
      </c>
      <c r="D35" s="2">
        <v>3.8049266880289801E-4</v>
      </c>
      <c r="E35" s="2">
        <v>110.526315789473</v>
      </c>
      <c r="F35" s="2">
        <v>1.07320746699424E-2</v>
      </c>
      <c r="G35" s="2">
        <v>63616</v>
      </c>
      <c r="H35" s="3">
        <v>8.88010432386724E-5</v>
      </c>
      <c r="I35" s="2">
        <v>192.82142857142</v>
      </c>
    </row>
    <row r="36" spans="1:9">
      <c r="A36" s="2">
        <v>0.61076923076923095</v>
      </c>
      <c r="B36" s="2">
        <v>4.5075980081421302E-4</v>
      </c>
      <c r="C36" s="2">
        <v>241.77599999999799</v>
      </c>
      <c r="D36" s="2">
        <v>3.8049266880289801E-4</v>
      </c>
      <c r="E36" s="2">
        <v>110.526315789473</v>
      </c>
      <c r="F36" s="2">
        <v>1.07320746699424E-2</v>
      </c>
      <c r="G36" s="2">
        <v>63616</v>
      </c>
      <c r="H36" s="3">
        <v>8.88010432386724E-5</v>
      </c>
      <c r="I36" s="2">
        <v>192.82142857142</v>
      </c>
    </row>
    <row r="37" spans="1:9">
      <c r="A37" s="2">
        <v>0.61461538461538501</v>
      </c>
      <c r="B37" s="2">
        <v>5.7613492111213704E-4</v>
      </c>
      <c r="C37" s="2">
        <v>309.02399999999</v>
      </c>
      <c r="D37" s="2">
        <v>2.4460242994472099E-3</v>
      </c>
      <c r="E37" s="2">
        <v>710.52631578947296</v>
      </c>
      <c r="F37" s="2">
        <v>0</v>
      </c>
      <c r="G37" s="2">
        <v>0</v>
      </c>
      <c r="H37" s="3">
        <v>9.5767120958063803E-5</v>
      </c>
      <c r="I37" s="2">
        <v>207.94747899159799</v>
      </c>
    </row>
    <row r="38" spans="1:9">
      <c r="A38" s="2">
        <v>0.61846153846153895</v>
      </c>
      <c r="B38" s="2">
        <v>7.1291998276481799E-4</v>
      </c>
      <c r="C38" s="2">
        <v>382.391999999993</v>
      </c>
      <c r="D38" s="2">
        <v>1.17409166373466E-2</v>
      </c>
      <c r="E38" s="2">
        <v>3410.5263157894701</v>
      </c>
      <c r="F38" s="2">
        <v>0</v>
      </c>
      <c r="G38" s="2">
        <v>0</v>
      </c>
      <c r="H38" s="2">
        <v>1.03197252036634E-4</v>
      </c>
      <c r="I38" s="2">
        <v>224.081168831166</v>
      </c>
    </row>
    <row r="39" spans="1:9">
      <c r="A39" s="2">
        <v>0.62230769230769201</v>
      </c>
      <c r="B39" s="2">
        <v>1.1010593407321399E-3</v>
      </c>
      <c r="C39" s="2">
        <v>590.57999999998697</v>
      </c>
      <c r="D39" s="2">
        <v>1.17409166373466E-2</v>
      </c>
      <c r="E39" s="2">
        <v>3410.5263157894701</v>
      </c>
      <c r="F39" s="2">
        <v>0</v>
      </c>
      <c r="G39" s="2">
        <v>0</v>
      </c>
      <c r="H39" s="2">
        <v>2.6643602508303498E-4</v>
      </c>
      <c r="I39" s="2">
        <v>578.53571428571001</v>
      </c>
    </row>
    <row r="40" spans="1:9">
      <c r="A40" s="2">
        <v>0.62615384615384595</v>
      </c>
      <c r="B40" s="2">
        <v>1.26771160181341E-3</v>
      </c>
      <c r="C40" s="2">
        <v>679.96799999999405</v>
      </c>
      <c r="D40" s="2">
        <v>1.17409166373466E-2</v>
      </c>
      <c r="E40" s="2">
        <v>3410.5263157894701</v>
      </c>
      <c r="F40" s="2">
        <v>0</v>
      </c>
      <c r="G40" s="2">
        <v>0</v>
      </c>
      <c r="H40" s="2">
        <v>2.6643602508303498E-4</v>
      </c>
      <c r="I40" s="2">
        <v>578.53571428571001</v>
      </c>
    </row>
    <row r="41" spans="1:9">
      <c r="A41" s="2">
        <v>0.63</v>
      </c>
      <c r="B41" s="2">
        <v>1.8245838572266699E-3</v>
      </c>
      <c r="C41" s="2">
        <v>978.65999999998905</v>
      </c>
      <c r="D41" s="2">
        <v>1.17409166373466E-2</v>
      </c>
      <c r="E41" s="2">
        <v>3410.5263157894701</v>
      </c>
      <c r="F41" s="2">
        <v>0</v>
      </c>
      <c r="G41" s="2">
        <v>0</v>
      </c>
      <c r="H41" s="2">
        <v>6.8100975641416503E-4</v>
      </c>
      <c r="I41" s="2">
        <v>1478.73571428570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3B178-26FA-9B40-A2F1-B6201EA97236}">
  <dimension ref="A1:K41"/>
  <sheetViews>
    <sheetView zoomScale="174" zoomScaleNormal="174" workbookViewId="0">
      <selection activeCell="L8" sqref="L8"/>
    </sheetView>
  </sheetViews>
  <sheetFormatPr baseColWidth="10" defaultRowHeight="16"/>
  <cols>
    <col min="1" max="2" width="12.1640625" bestFit="1" customWidth="1"/>
    <col min="3" max="3" width="8.83203125" bestFit="1" customWidth="1"/>
    <col min="4" max="4" width="12.1640625" bestFit="1" customWidth="1"/>
    <col min="5" max="5" width="11.1640625" bestFit="1" customWidth="1"/>
    <col min="6" max="6" width="14" bestFit="1" customWidth="1"/>
    <col min="7" max="7" width="12.83203125" bestFit="1" customWidth="1"/>
    <col min="8" max="8" width="11.6640625" bestFit="1" customWidth="1"/>
    <col min="9" max="9" width="14" bestFit="1" customWidth="1"/>
    <col min="10" max="10" width="12.83203125" bestFit="1" customWidth="1"/>
    <col min="11" max="11" width="11.6640625" bestFit="1" customWidth="1"/>
  </cols>
  <sheetData>
    <row r="1" spans="1:11" s="4" customFormat="1">
      <c r="A1" s="1" t="s">
        <v>126</v>
      </c>
      <c r="B1" s="1" t="s">
        <v>136</v>
      </c>
      <c r="C1" s="1" t="s">
        <v>135</v>
      </c>
      <c r="D1" s="1" t="s">
        <v>137</v>
      </c>
      <c r="E1" s="1" t="s">
        <v>138</v>
      </c>
      <c r="F1" s="1" t="s">
        <v>147</v>
      </c>
      <c r="G1" s="1" t="s">
        <v>143</v>
      </c>
      <c r="H1" s="1" t="s">
        <v>144</v>
      </c>
      <c r="I1" s="1" t="s">
        <v>148</v>
      </c>
      <c r="J1" s="1" t="s">
        <v>149</v>
      </c>
      <c r="K1" s="1" t="s">
        <v>150</v>
      </c>
    </row>
    <row r="2" spans="1:11">
      <c r="A2" s="2">
        <v>0.48</v>
      </c>
      <c r="B2" s="2">
        <v>0.46</v>
      </c>
      <c r="C2" s="2">
        <v>0.73799999999999999</v>
      </c>
      <c r="D2" s="2">
        <v>0.91701643253445997</v>
      </c>
      <c r="E2" s="2">
        <v>527522.52399999998</v>
      </c>
      <c r="F2" s="2">
        <v>0.69810000000000005</v>
      </c>
      <c r="G2" s="2">
        <v>0.95620262554287905</v>
      </c>
      <c r="H2" s="2">
        <v>561824.20400000003</v>
      </c>
      <c r="I2" s="2">
        <v>0.77790000000000004</v>
      </c>
      <c r="J2" s="2">
        <v>0.92184840070028296</v>
      </c>
      <c r="K2" s="2">
        <v>512042.60800000001</v>
      </c>
    </row>
    <row r="3" spans="1:11">
      <c r="A3" s="2">
        <v>0.48384615384615398</v>
      </c>
      <c r="B3" s="2">
        <v>0.44846153846153902</v>
      </c>
      <c r="C3" s="2">
        <v>0.748</v>
      </c>
      <c r="D3" s="2">
        <v>0.94147210354730704</v>
      </c>
      <c r="E3" s="2">
        <v>541590.88399999996</v>
      </c>
      <c r="F3" s="2">
        <v>0.71714659763313604</v>
      </c>
      <c r="G3" s="2">
        <v>0.926379123348122</v>
      </c>
      <c r="H3" s="2">
        <v>544301.17599999998</v>
      </c>
      <c r="I3" s="2">
        <v>0.77885340236686396</v>
      </c>
      <c r="J3" s="2">
        <v>0.90676504722877105</v>
      </c>
      <c r="K3" s="2">
        <v>503664.52799999999</v>
      </c>
    </row>
    <row r="4" spans="1:11">
      <c r="A4" s="2">
        <v>0.48769230769230798</v>
      </c>
      <c r="B4" s="2">
        <v>0.43692307692307703</v>
      </c>
      <c r="C4" s="2">
        <v>0.75800000000000001</v>
      </c>
      <c r="D4" s="2">
        <v>0.90228865447792395</v>
      </c>
      <c r="E4" s="2">
        <v>519050.228</v>
      </c>
      <c r="F4" s="2">
        <v>0.73559408284023697</v>
      </c>
      <c r="G4" s="2">
        <v>0.90493133659346403</v>
      </c>
      <c r="H4" s="2">
        <v>531699.36399999994</v>
      </c>
      <c r="I4" s="2">
        <v>0.78040591715976304</v>
      </c>
      <c r="J4" s="2">
        <v>0.90136327067736299</v>
      </c>
      <c r="K4" s="2">
        <v>500664.1</v>
      </c>
    </row>
    <row r="5" spans="1:11">
      <c r="A5" s="2">
        <v>0.49153846153846198</v>
      </c>
      <c r="B5" s="2">
        <v>0.42538461538461497</v>
      </c>
      <c r="C5" s="2">
        <v>0.76800000000000002</v>
      </c>
      <c r="D5" s="2">
        <v>0.89373569537262498</v>
      </c>
      <c r="E5" s="2">
        <v>514130.05599999998</v>
      </c>
      <c r="F5" s="2">
        <v>0.75344245562130197</v>
      </c>
      <c r="G5" s="2">
        <v>0.88070573238681504</v>
      </c>
      <c r="H5" s="2">
        <v>517465.424</v>
      </c>
      <c r="I5" s="2">
        <v>0.78255754437869796</v>
      </c>
      <c r="J5" s="2">
        <v>0.90992105667673495</v>
      </c>
      <c r="K5" s="2">
        <v>505417.54</v>
      </c>
    </row>
    <row r="6" spans="1:11">
      <c r="A6" s="2">
        <v>0.49538461538461498</v>
      </c>
      <c r="B6" s="2">
        <v>0.41384615384615397</v>
      </c>
      <c r="C6" s="2">
        <v>0.77800000000000002</v>
      </c>
      <c r="D6" s="2">
        <v>0.89094165952223003</v>
      </c>
      <c r="E6" s="2">
        <v>512522.76</v>
      </c>
      <c r="F6" s="2">
        <v>0.77069171597633102</v>
      </c>
      <c r="G6" s="2">
        <v>0.87723572758326496</v>
      </c>
      <c r="H6" s="2">
        <v>515426.59600000002</v>
      </c>
      <c r="I6" s="2">
        <v>0.78530828402366903</v>
      </c>
      <c r="J6" s="2">
        <v>0.90555677017139402</v>
      </c>
      <c r="K6" s="2">
        <v>502993.38799999998</v>
      </c>
    </row>
    <row r="7" spans="1:11">
      <c r="A7" s="2">
        <v>0.49923076923076898</v>
      </c>
      <c r="B7" s="2">
        <v>0.40230769230769198</v>
      </c>
      <c r="C7" s="2">
        <v>0.78800000000000003</v>
      </c>
      <c r="D7" s="2">
        <v>0.89766281266655101</v>
      </c>
      <c r="E7" s="2">
        <v>516389.16800000001</v>
      </c>
      <c r="F7" s="2">
        <v>0.78734186390532601</v>
      </c>
      <c r="G7" s="2">
        <v>0.85795454340368305</v>
      </c>
      <c r="H7" s="2">
        <v>504097.788</v>
      </c>
      <c r="I7" s="2">
        <v>0.78865813609467506</v>
      </c>
      <c r="J7" s="2">
        <v>0.93101359823798502</v>
      </c>
      <c r="K7" s="2">
        <v>517133.43599999999</v>
      </c>
    </row>
    <row r="8" spans="1:11">
      <c r="A8" s="2">
        <v>0.50307692307692298</v>
      </c>
      <c r="B8" s="2">
        <v>0.39076923076923098</v>
      </c>
      <c r="C8" s="2">
        <v>0.79800000000000004</v>
      </c>
      <c r="D8" s="2">
        <v>0.91348150685693796</v>
      </c>
      <c r="E8" s="2">
        <v>525489.02399999998</v>
      </c>
      <c r="F8" s="2">
        <v>0.80339289940828396</v>
      </c>
      <c r="G8" s="2">
        <v>0.914546821361371</v>
      </c>
      <c r="H8" s="2">
        <v>537349.01599999995</v>
      </c>
      <c r="I8" s="2">
        <v>0.79260710059171602</v>
      </c>
      <c r="J8" s="2">
        <v>0.92660629091945501</v>
      </c>
      <c r="K8" s="2">
        <v>514685.38799999998</v>
      </c>
    </row>
    <row r="9" spans="1:11">
      <c r="A9" s="2">
        <v>0.50692307692307703</v>
      </c>
      <c r="B9" s="2">
        <v>0.37923076923076898</v>
      </c>
      <c r="C9" s="2">
        <v>0.80800000000000005</v>
      </c>
      <c r="D9" s="2">
        <v>0.90150716385211305</v>
      </c>
      <c r="E9" s="2">
        <v>518600.66800000001</v>
      </c>
      <c r="F9" s="2">
        <v>0.81884482248520696</v>
      </c>
      <c r="G9" s="2">
        <v>0.83401994041013805</v>
      </c>
      <c r="H9" s="2">
        <v>490034.82799999998</v>
      </c>
      <c r="I9" s="2">
        <v>0.79715517751479303</v>
      </c>
      <c r="J9" s="2">
        <v>0.93857892417871502</v>
      </c>
      <c r="K9" s="2">
        <v>521335.61200000002</v>
      </c>
    </row>
    <row r="10" spans="1:11">
      <c r="A10" s="2">
        <v>0.51076923076923098</v>
      </c>
      <c r="B10" s="2">
        <v>0.36769230769230798</v>
      </c>
      <c r="C10" s="2">
        <v>0.81799999999999995</v>
      </c>
      <c r="D10" s="2">
        <v>0.86040451176083999</v>
      </c>
      <c r="E10" s="2">
        <v>494955.97200000001</v>
      </c>
      <c r="F10" s="2">
        <v>0.83369763313609502</v>
      </c>
      <c r="G10" s="2">
        <v>0.822420752554609</v>
      </c>
      <c r="H10" s="2">
        <v>483219.636</v>
      </c>
      <c r="I10" s="2">
        <v>0.80230236686390499</v>
      </c>
      <c r="J10" s="2">
        <v>0.96321550506356002</v>
      </c>
      <c r="K10" s="2">
        <v>535020.05200000003</v>
      </c>
    </row>
    <row r="11" spans="1:11">
      <c r="A11" s="2">
        <v>0.51461538461538503</v>
      </c>
      <c r="B11" s="2">
        <v>0.35615384615384599</v>
      </c>
      <c r="C11" s="2">
        <v>0.82799999999999996</v>
      </c>
      <c r="D11" s="2">
        <v>0.87881148426885003</v>
      </c>
      <c r="E11" s="2">
        <v>505544.76</v>
      </c>
      <c r="F11" s="2">
        <v>0.84795133136094702</v>
      </c>
      <c r="G11" s="2">
        <v>0.83092460519983202</v>
      </c>
      <c r="H11" s="2">
        <v>488216.14</v>
      </c>
      <c r="I11" s="2">
        <v>0.808048668639053</v>
      </c>
      <c r="J11" s="2">
        <v>0.955567572536275</v>
      </c>
      <c r="K11" s="2">
        <v>530771.99199999997</v>
      </c>
    </row>
    <row r="12" spans="1:11">
      <c r="A12" s="2">
        <v>0.51846153846153797</v>
      </c>
      <c r="B12" s="2">
        <v>0.34461538461538499</v>
      </c>
      <c r="C12" s="2">
        <v>0.83799999999999997</v>
      </c>
      <c r="D12" s="2">
        <v>0.89475673696871605</v>
      </c>
      <c r="E12" s="2">
        <v>514717.42</v>
      </c>
      <c r="F12" s="2">
        <v>0.86160591715976298</v>
      </c>
      <c r="G12" s="2">
        <v>0.82108348131139297</v>
      </c>
      <c r="H12" s="2">
        <v>482433.91200000001</v>
      </c>
      <c r="I12" s="2">
        <v>0.81439408284023695</v>
      </c>
      <c r="J12" s="2">
        <v>0.93949130532161496</v>
      </c>
      <c r="K12" s="2">
        <v>521842.39600000001</v>
      </c>
    </row>
    <row r="13" spans="1:11">
      <c r="A13" s="2">
        <v>0.52230769230769203</v>
      </c>
      <c r="B13" s="2">
        <v>0.33307692307692299</v>
      </c>
      <c r="C13" s="2">
        <v>0.84799999999999998</v>
      </c>
      <c r="D13" s="2">
        <v>0.87481261502397001</v>
      </c>
      <c r="E13" s="2">
        <v>503244.37199999997</v>
      </c>
      <c r="F13" s="2">
        <v>0.87466139053254399</v>
      </c>
      <c r="G13" s="2">
        <v>0.80760636381187401</v>
      </c>
      <c r="H13" s="2">
        <v>474515.32799999998</v>
      </c>
      <c r="I13" s="2">
        <v>0.82133860946745596</v>
      </c>
      <c r="J13" s="2">
        <v>0.93785165351505795</v>
      </c>
      <c r="K13" s="2">
        <v>520931.64799999999</v>
      </c>
    </row>
    <row r="14" spans="1:11">
      <c r="A14" s="2">
        <v>0.52615384615384597</v>
      </c>
      <c r="B14" s="2">
        <v>0.321538461538461</v>
      </c>
      <c r="C14" s="2">
        <v>0.85799999999999998</v>
      </c>
      <c r="D14" s="2">
        <v>0.84844218420046202</v>
      </c>
      <c r="E14" s="2">
        <v>488074.52799999999</v>
      </c>
      <c r="F14" s="2">
        <v>0.88711775147928995</v>
      </c>
      <c r="G14" s="2">
        <v>0.74779576016742799</v>
      </c>
      <c r="H14" s="2">
        <v>439373.14799999999</v>
      </c>
      <c r="I14" s="2">
        <v>0.82888224852071002</v>
      </c>
      <c r="J14" s="2">
        <v>0.93556325447085897</v>
      </c>
      <c r="K14" s="2">
        <v>519660.55200000003</v>
      </c>
    </row>
    <row r="15" spans="1:11">
      <c r="A15" s="2">
        <v>0.53</v>
      </c>
      <c r="B15" s="2">
        <v>0.31</v>
      </c>
      <c r="C15" s="2">
        <v>0.86799999999999999</v>
      </c>
      <c r="D15" s="2">
        <v>0.846276998329754</v>
      </c>
      <c r="E15" s="2">
        <v>486828.984</v>
      </c>
      <c r="F15" s="2">
        <v>0.89897499999999997</v>
      </c>
      <c r="G15" s="2">
        <v>0.72823313298513304</v>
      </c>
      <c r="H15" s="2">
        <v>427878.97600000002</v>
      </c>
      <c r="I15" s="2">
        <v>0.83702500000000002</v>
      </c>
      <c r="J15" s="2">
        <v>0.95289801369608695</v>
      </c>
      <c r="K15" s="2">
        <v>529289.18000000005</v>
      </c>
    </row>
    <row r="16" spans="1:11">
      <c r="A16" s="2">
        <v>0.53384615384615397</v>
      </c>
      <c r="B16" s="2">
        <v>0.298461538461538</v>
      </c>
      <c r="C16" s="2">
        <v>0.878</v>
      </c>
      <c r="D16" s="2">
        <v>0.83952200307425096</v>
      </c>
      <c r="E16" s="2">
        <v>482943.10800000001</v>
      </c>
      <c r="F16" s="2">
        <v>0.91023313609467504</v>
      </c>
      <c r="G16" s="2">
        <v>0.71823276005290104</v>
      </c>
      <c r="H16" s="2">
        <v>422003.18</v>
      </c>
      <c r="I16" s="2">
        <v>0.84576686390532596</v>
      </c>
      <c r="J16" s="2">
        <v>0.94633234195400395</v>
      </c>
      <c r="K16" s="2">
        <v>525642.26399999997</v>
      </c>
    </row>
    <row r="17" spans="1:11">
      <c r="A17" s="2">
        <v>0.53769230769230802</v>
      </c>
      <c r="B17" s="2">
        <v>0.286923076923077</v>
      </c>
      <c r="C17" s="2">
        <v>0.88800000000000001</v>
      </c>
      <c r="D17" s="2">
        <v>0.84278304893355604</v>
      </c>
      <c r="E17" s="2">
        <v>484819.05599999998</v>
      </c>
      <c r="F17" s="2">
        <v>0.92089215976331396</v>
      </c>
      <c r="G17" s="2">
        <v>0.68862075709051096</v>
      </c>
      <c r="H17" s="2">
        <v>404604.42</v>
      </c>
      <c r="I17" s="2">
        <v>0.85510784023668696</v>
      </c>
      <c r="J17" s="2">
        <v>0.92122544866733402</v>
      </c>
      <c r="K17" s="2">
        <v>511696.58799999999</v>
      </c>
    </row>
    <row r="18" spans="1:11">
      <c r="A18" s="2">
        <v>0.54153846153846197</v>
      </c>
      <c r="B18" s="2">
        <v>0.27538461538461501</v>
      </c>
      <c r="C18" s="2">
        <v>0.89800000000000002</v>
      </c>
      <c r="D18" s="2">
        <v>0.80919718379181604</v>
      </c>
      <c r="E18" s="2">
        <v>465498.46399999998</v>
      </c>
      <c r="F18" s="2">
        <v>0.93095207100591704</v>
      </c>
      <c r="G18" s="2">
        <v>0.64454403658222004</v>
      </c>
      <c r="H18" s="2">
        <v>378706.804</v>
      </c>
      <c r="I18" s="2">
        <v>0.865047928994083</v>
      </c>
      <c r="J18" s="2">
        <v>0.91703810632015204</v>
      </c>
      <c r="K18" s="2">
        <v>509370.72</v>
      </c>
    </row>
    <row r="19" spans="1:11">
      <c r="A19" s="2">
        <v>0.54538461538461502</v>
      </c>
      <c r="B19" s="2">
        <v>0.26384615384615401</v>
      </c>
      <c r="C19" s="2">
        <v>0.90800000000000003</v>
      </c>
      <c r="D19" s="2">
        <v>0.78575204086117001</v>
      </c>
      <c r="E19" s="2">
        <v>452011.42</v>
      </c>
      <c r="F19" s="2">
        <v>0.94041286982248495</v>
      </c>
      <c r="G19" s="2">
        <v>0.62396680264369697</v>
      </c>
      <c r="H19" s="2">
        <v>366616.49200000003</v>
      </c>
      <c r="I19" s="2">
        <v>0.87558713017751499</v>
      </c>
      <c r="J19" s="2">
        <v>0.932992310799034</v>
      </c>
      <c r="K19" s="2">
        <v>518232.516</v>
      </c>
    </row>
    <row r="20" spans="1:11">
      <c r="A20" s="2">
        <v>0.54923076923076897</v>
      </c>
      <c r="B20" s="2">
        <v>0.25230769230769201</v>
      </c>
      <c r="C20" s="2">
        <v>0.91800000000000004</v>
      </c>
      <c r="D20" s="2">
        <v>0.788518993287884</v>
      </c>
      <c r="E20" s="2">
        <v>453603.136</v>
      </c>
      <c r="F20" s="2">
        <v>0.94927455621301804</v>
      </c>
      <c r="G20" s="2">
        <v>0.58402459360429304</v>
      </c>
      <c r="H20" s="2">
        <v>343148.14</v>
      </c>
      <c r="I20" s="2">
        <v>0.88672544378698204</v>
      </c>
      <c r="J20" s="2">
        <v>0.88843933302524003</v>
      </c>
      <c r="K20" s="2">
        <v>493485.47200000001</v>
      </c>
    </row>
    <row r="21" spans="1:11">
      <c r="A21" s="2">
        <v>0.55307692307692302</v>
      </c>
      <c r="B21" s="2">
        <v>0.24076923076923101</v>
      </c>
      <c r="C21" s="2">
        <v>0.92800000000000005</v>
      </c>
      <c r="D21" s="2">
        <v>0.74275033664963297</v>
      </c>
      <c r="E21" s="2">
        <v>427274.27600000001</v>
      </c>
      <c r="F21" s="2">
        <v>0.95753713017751496</v>
      </c>
      <c r="G21" s="2">
        <v>0.53296658073404801</v>
      </c>
      <c r="H21" s="2">
        <v>313148.61200000002</v>
      </c>
      <c r="I21" s="2">
        <v>0.89846286982248502</v>
      </c>
      <c r="J21" s="2">
        <v>0.87168063069812995</v>
      </c>
      <c r="K21" s="2">
        <v>484176.81599999999</v>
      </c>
    </row>
    <row r="22" spans="1:11">
      <c r="A22" s="2">
        <v>0.55692307692307697</v>
      </c>
      <c r="B22" s="2">
        <v>0.22923076923076899</v>
      </c>
      <c r="C22" s="2">
        <v>0.93799999999999994</v>
      </c>
      <c r="D22" s="2">
        <v>0.69393940841633595</v>
      </c>
      <c r="E22" s="2">
        <v>399195.32</v>
      </c>
      <c r="F22" s="2">
        <v>0.96520059171597705</v>
      </c>
      <c r="G22" s="2">
        <v>0.49543860952827001</v>
      </c>
      <c r="H22" s="2">
        <v>291098.76400000002</v>
      </c>
      <c r="I22" s="2">
        <v>0.91079940828402395</v>
      </c>
      <c r="J22" s="2">
        <v>0.84044481982053898</v>
      </c>
      <c r="K22" s="2">
        <v>466826.82</v>
      </c>
    </row>
    <row r="23" spans="1:11">
      <c r="A23" s="2">
        <v>0.56076923076923102</v>
      </c>
      <c r="B23" s="2">
        <v>0.21769230769230799</v>
      </c>
      <c r="C23" s="2">
        <v>0.94799999999999995</v>
      </c>
      <c r="D23" s="2">
        <v>0.64421260849276896</v>
      </c>
      <c r="E23" s="2">
        <v>370589.5</v>
      </c>
      <c r="F23" s="2">
        <v>0.97226494082840298</v>
      </c>
      <c r="G23" s="2">
        <v>0.44847995243000199</v>
      </c>
      <c r="H23" s="2">
        <v>263507.84399999998</v>
      </c>
      <c r="I23" s="2">
        <v>0.92373505917159804</v>
      </c>
      <c r="J23" s="2">
        <v>0.799357617192615</v>
      </c>
      <c r="K23" s="2">
        <v>444004.848</v>
      </c>
    </row>
    <row r="24" spans="1:11">
      <c r="A24" s="2">
        <v>0.56461538461538496</v>
      </c>
      <c r="B24" s="2">
        <v>0.20615384615384599</v>
      </c>
      <c r="C24" s="2">
        <v>0.95799999999999996</v>
      </c>
      <c r="D24" s="2">
        <v>0.58288938884050001</v>
      </c>
      <c r="E24" s="2">
        <v>335312.728</v>
      </c>
      <c r="F24" s="2">
        <v>0.97873017751479296</v>
      </c>
      <c r="G24" s="2">
        <v>0.375324473619983</v>
      </c>
      <c r="H24" s="2">
        <v>220524.78</v>
      </c>
      <c r="I24" s="2">
        <v>0.93726982248520696</v>
      </c>
      <c r="J24" s="2">
        <v>0.76765791030833697</v>
      </c>
      <c r="K24" s="2">
        <v>426397.18</v>
      </c>
    </row>
    <row r="25" spans="1:11">
      <c r="A25" s="2">
        <v>0.56846153846153902</v>
      </c>
      <c r="B25" s="2">
        <v>0.194615384615385</v>
      </c>
      <c r="C25" s="2">
        <v>0.96799999999999997</v>
      </c>
      <c r="D25" s="2">
        <v>0.52265877499395696</v>
      </c>
      <c r="E25" s="2">
        <v>300664.48800000001</v>
      </c>
      <c r="F25" s="2">
        <v>0.98459630177514801</v>
      </c>
      <c r="G25" s="2">
        <v>0.31525411675794401</v>
      </c>
      <c r="H25" s="2">
        <v>185229.98</v>
      </c>
      <c r="I25" s="2">
        <v>0.95140369822485205</v>
      </c>
      <c r="J25" s="2">
        <v>0.69192192909302597</v>
      </c>
      <c r="K25" s="2">
        <v>384329.47200000001</v>
      </c>
    </row>
    <row r="26" spans="1:11">
      <c r="A26" s="2">
        <v>0.57230769230769196</v>
      </c>
      <c r="B26" s="2">
        <v>0.183076923076923</v>
      </c>
      <c r="C26" s="2">
        <v>0.97799999999999998</v>
      </c>
      <c r="D26" s="2">
        <v>0.40125351441267898</v>
      </c>
      <c r="E26" s="2">
        <v>230824.94399999999</v>
      </c>
      <c r="F26" s="2">
        <v>0.989863313609468</v>
      </c>
      <c r="G26" s="2">
        <v>0.243549355072886</v>
      </c>
      <c r="H26" s="2">
        <v>143099.296</v>
      </c>
      <c r="I26" s="2">
        <v>0.96613668639053196</v>
      </c>
      <c r="J26" s="2">
        <v>0.60042761268204503</v>
      </c>
      <c r="K26" s="2">
        <v>333508.76400000002</v>
      </c>
    </row>
    <row r="27" spans="1:11">
      <c r="A27" s="2">
        <v>0.57615384615384602</v>
      </c>
      <c r="B27" s="2">
        <v>0.171538461538462</v>
      </c>
      <c r="C27" s="2">
        <v>0.98799999999999999</v>
      </c>
      <c r="D27" s="2">
        <v>0.30342916850294499</v>
      </c>
      <c r="E27" s="2">
        <v>174550.54800000001</v>
      </c>
      <c r="F27" s="2">
        <v>0.99453121301775205</v>
      </c>
      <c r="G27" s="2">
        <v>0.15399837979429201</v>
      </c>
      <c r="H27" s="2">
        <v>90482.932000000001</v>
      </c>
      <c r="I27" s="2">
        <v>0.98146878698224804</v>
      </c>
      <c r="J27" s="2">
        <v>0.41032128209594498</v>
      </c>
      <c r="K27" s="2">
        <v>227913.80799999999</v>
      </c>
    </row>
    <row r="28" spans="1:11">
      <c r="A28" s="2">
        <v>0.57999999999999996</v>
      </c>
      <c r="B28" s="2">
        <v>0.16</v>
      </c>
      <c r="C28" s="2">
        <v>0.998</v>
      </c>
      <c r="D28" s="2">
        <v>7.2945971839375304E-2</v>
      </c>
      <c r="E28" s="2">
        <v>41962.872000000003</v>
      </c>
      <c r="F28" s="2">
        <v>0.99860000000000004</v>
      </c>
      <c r="G28" s="2">
        <v>4.8247109305359401E-2</v>
      </c>
      <c r="H28" s="2">
        <v>28347.96</v>
      </c>
      <c r="I28" s="2">
        <v>0.99739999999999995</v>
      </c>
      <c r="J28" s="2">
        <v>9.0045140082969793E-2</v>
      </c>
      <c r="K28" s="2">
        <v>50015.76</v>
      </c>
    </row>
    <row r="29" spans="1:11">
      <c r="A29" s="2">
        <v>0.58384615384615401</v>
      </c>
      <c r="B29" s="2">
        <v>0.14846153846153801</v>
      </c>
      <c r="C29" s="2">
        <v>1</v>
      </c>
      <c r="D29" s="2">
        <v>0</v>
      </c>
      <c r="E29" s="2">
        <v>0</v>
      </c>
      <c r="F29" s="2">
        <v>1</v>
      </c>
      <c r="G29" s="2">
        <v>0</v>
      </c>
      <c r="H29" s="2">
        <v>0</v>
      </c>
      <c r="I29" s="2">
        <v>1</v>
      </c>
      <c r="J29" s="2">
        <v>0</v>
      </c>
      <c r="K29" s="2">
        <v>0</v>
      </c>
    </row>
    <row r="30" spans="1:11">
      <c r="A30" s="2">
        <v>0.58769230769230796</v>
      </c>
      <c r="B30" s="2">
        <v>0.13692307692307701</v>
      </c>
      <c r="C30" s="2">
        <v>1</v>
      </c>
      <c r="D30" s="3">
        <v>3.45444027852118E-5</v>
      </c>
      <c r="E30" s="2">
        <v>19.872000000002998</v>
      </c>
      <c r="F30" s="2">
        <v>1</v>
      </c>
      <c r="G30" s="3">
        <v>3.38213598479837E-5</v>
      </c>
      <c r="H30" s="2">
        <v>19.872000000002998</v>
      </c>
      <c r="I30" s="2">
        <v>1</v>
      </c>
      <c r="J30" s="3">
        <v>3.5776263796232401E-5</v>
      </c>
      <c r="K30" s="2">
        <v>19.872000000002998</v>
      </c>
    </row>
    <row r="31" spans="1:11">
      <c r="A31" s="2">
        <v>0.59153846153846201</v>
      </c>
      <c r="B31" s="2">
        <v>0.12538461538461501</v>
      </c>
      <c r="C31" s="2">
        <v>1</v>
      </c>
      <c r="D31" s="3">
        <v>7.1091379644906306E-5</v>
      </c>
      <c r="E31" s="2">
        <v>40.8959999999934</v>
      </c>
      <c r="F31" s="2">
        <v>1</v>
      </c>
      <c r="G31" s="3">
        <v>6.9603378237857502E-5</v>
      </c>
      <c r="H31" s="2">
        <v>40.8959999999934</v>
      </c>
      <c r="I31" s="2">
        <v>1</v>
      </c>
      <c r="J31" s="3">
        <v>7.3626513899469599E-5</v>
      </c>
      <c r="K31" s="2">
        <v>40.8959999999934</v>
      </c>
    </row>
    <row r="32" spans="1:11">
      <c r="A32" s="2">
        <v>0.59538461538461496</v>
      </c>
      <c r="B32" s="2">
        <v>0.113846153846154</v>
      </c>
      <c r="C32" s="2">
        <v>1</v>
      </c>
      <c r="D32" s="2">
        <v>1.2272024250325201E-4</v>
      </c>
      <c r="E32" s="2">
        <v>70.596000000005006</v>
      </c>
      <c r="F32" s="2">
        <v>1</v>
      </c>
      <c r="G32" s="2">
        <v>1.20151606271541E-4</v>
      </c>
      <c r="H32" s="2">
        <v>70.596000000005006</v>
      </c>
      <c r="I32" s="2">
        <v>1</v>
      </c>
      <c r="J32" s="2">
        <v>1.27096473377547E-4</v>
      </c>
      <c r="K32" s="2">
        <v>70.596000000005006</v>
      </c>
    </row>
    <row r="33" spans="1:11">
      <c r="A33" s="2">
        <v>0.59923076923076901</v>
      </c>
      <c r="B33" s="2">
        <v>0.102307692307692</v>
      </c>
      <c r="C33" s="2">
        <v>1</v>
      </c>
      <c r="D33" s="2">
        <v>1.8092005154353799E-4</v>
      </c>
      <c r="E33" s="2">
        <v>104.076000000001</v>
      </c>
      <c r="F33" s="2">
        <v>1</v>
      </c>
      <c r="G33" s="2">
        <v>1.7713324514584601E-4</v>
      </c>
      <c r="H33" s="2">
        <v>104.076000000001</v>
      </c>
      <c r="I33" s="2">
        <v>1</v>
      </c>
      <c r="J33" s="2">
        <v>1.87371700425531E-4</v>
      </c>
      <c r="K33" s="2">
        <v>104.076000000001</v>
      </c>
    </row>
    <row r="34" spans="1:11">
      <c r="A34" s="2">
        <v>0.60307692307692295</v>
      </c>
      <c r="B34" s="2">
        <v>9.0769230769230796E-2</v>
      </c>
      <c r="C34" s="2">
        <v>1</v>
      </c>
      <c r="D34" s="2">
        <v>2.2848118581302599E-4</v>
      </c>
      <c r="E34" s="2">
        <v>131.436000000002</v>
      </c>
      <c r="F34" s="2">
        <v>1</v>
      </c>
      <c r="G34" s="2">
        <v>2.23698885516252E-4</v>
      </c>
      <c r="H34" s="2">
        <v>131.436000000002</v>
      </c>
      <c r="I34" s="2">
        <v>1</v>
      </c>
      <c r="J34" s="2">
        <v>2.3662887521743901E-4</v>
      </c>
      <c r="K34" s="2">
        <v>131.436000000002</v>
      </c>
    </row>
    <row r="35" spans="1:11">
      <c r="A35" s="2">
        <v>0.60692307692307701</v>
      </c>
      <c r="B35" s="2">
        <v>7.9230769230769299E-2</v>
      </c>
      <c r="C35" s="2">
        <v>1</v>
      </c>
      <c r="D35" s="2">
        <v>3.4463048213428601E-4</v>
      </c>
      <c r="E35" s="2">
        <v>198.25199999999299</v>
      </c>
      <c r="F35" s="2">
        <v>1</v>
      </c>
      <c r="G35" s="2">
        <v>3.3741708094712201E-4</v>
      </c>
      <c r="H35" s="2">
        <v>198.25199999999299</v>
      </c>
      <c r="I35" s="2">
        <v>1</v>
      </c>
      <c r="J35" s="2">
        <v>3.5692008102502701E-4</v>
      </c>
      <c r="K35" s="2">
        <v>198.25199999999299</v>
      </c>
    </row>
    <row r="36" spans="1:11">
      <c r="A36" s="2">
        <v>0.61076923076923095</v>
      </c>
      <c r="B36" s="2">
        <v>6.7692307692307802E-2</v>
      </c>
      <c r="C36" s="2">
        <v>1</v>
      </c>
      <c r="D36" s="2">
        <v>5.0483640809466997E-4</v>
      </c>
      <c r="E36" s="2">
        <v>290.41199999999702</v>
      </c>
      <c r="F36" s="2">
        <v>1</v>
      </c>
      <c r="G36" s="2">
        <v>4.94269764300072E-4</v>
      </c>
      <c r="H36" s="2">
        <v>290.41199999999702</v>
      </c>
      <c r="I36" s="2">
        <v>1</v>
      </c>
      <c r="J36" s="2">
        <v>5.2283898558724503E-4</v>
      </c>
      <c r="K36" s="2">
        <v>290.41199999999702</v>
      </c>
    </row>
    <row r="37" spans="1:11">
      <c r="A37" s="2">
        <v>0.61461538461538501</v>
      </c>
      <c r="B37" s="2">
        <v>5.6153846153846297E-2</v>
      </c>
      <c r="C37" s="2">
        <v>1</v>
      </c>
      <c r="D37" s="2">
        <v>6.7355327387168804E-4</v>
      </c>
      <c r="E37" s="2">
        <v>387.46799999999399</v>
      </c>
      <c r="F37" s="2">
        <v>1</v>
      </c>
      <c r="G37" s="2">
        <v>6.5945524645613499E-4</v>
      </c>
      <c r="H37" s="2">
        <v>387.46799999999399</v>
      </c>
      <c r="I37" s="2">
        <v>1</v>
      </c>
      <c r="J37" s="2">
        <v>6.9757233195431899E-4</v>
      </c>
      <c r="K37" s="2">
        <v>387.46799999999399</v>
      </c>
    </row>
    <row r="38" spans="1:11">
      <c r="A38" s="2">
        <v>0.61846153846153895</v>
      </c>
      <c r="B38" s="2">
        <v>4.4615384615384397E-2</v>
      </c>
      <c r="C38" s="2">
        <v>1</v>
      </c>
      <c r="D38" s="2">
        <v>9.5566589661754298E-4</v>
      </c>
      <c r="E38" s="2">
        <v>549.75599999999395</v>
      </c>
      <c r="F38" s="2">
        <v>1</v>
      </c>
      <c r="G38" s="2">
        <v>9.3566301854796101E-4</v>
      </c>
      <c r="H38" s="2">
        <v>549.75599999999395</v>
      </c>
      <c r="I38" s="2">
        <v>1</v>
      </c>
      <c r="J38" s="2">
        <v>9.8974515295683989E-4</v>
      </c>
      <c r="K38" s="2">
        <v>549.75599999999395</v>
      </c>
    </row>
    <row r="39" spans="1:11">
      <c r="A39" s="2">
        <v>0.62230769230769201</v>
      </c>
      <c r="B39" s="2">
        <v>3.30769230769229E-2</v>
      </c>
      <c r="C39" s="2">
        <v>1</v>
      </c>
      <c r="D39" s="2">
        <v>1.3796483764541101E-3</v>
      </c>
      <c r="E39" s="2">
        <v>793.65600000000302</v>
      </c>
      <c r="F39" s="2">
        <v>1</v>
      </c>
      <c r="G39" s="2">
        <v>1.3507711942183601E-3</v>
      </c>
      <c r="H39" s="2">
        <v>793.65600000000302</v>
      </c>
      <c r="I39" s="2">
        <v>1</v>
      </c>
      <c r="J39" s="2">
        <v>1.4288469413978699E-3</v>
      </c>
      <c r="K39" s="2">
        <v>793.65600000000302</v>
      </c>
    </row>
    <row r="40" spans="1:11">
      <c r="A40" s="2">
        <v>0.62615384615384595</v>
      </c>
      <c r="B40" s="2">
        <v>2.1538461538461399E-2</v>
      </c>
      <c r="C40" s="2">
        <v>1</v>
      </c>
      <c r="D40" s="2">
        <v>2.4298107372123399E-3</v>
      </c>
      <c r="E40" s="2">
        <v>1397.7719999999999</v>
      </c>
      <c r="F40" s="2">
        <v>1</v>
      </c>
      <c r="G40" s="2">
        <v>2.3789527877127901E-3</v>
      </c>
      <c r="H40" s="2">
        <v>1397.7719999999999</v>
      </c>
      <c r="I40" s="2">
        <v>1</v>
      </c>
      <c r="J40" s="2">
        <v>2.51645832321757E-3</v>
      </c>
      <c r="K40" s="2">
        <v>1397.7719999999999</v>
      </c>
    </row>
    <row r="41" spans="1:11">
      <c r="A41" s="2">
        <v>0.63</v>
      </c>
      <c r="B41" s="2">
        <v>9.9999999999998996E-3</v>
      </c>
      <c r="C41" s="2">
        <v>1</v>
      </c>
      <c r="D41" s="2">
        <v>5.7682894607311999E-3</v>
      </c>
      <c r="E41" s="2">
        <v>3318.2640000000001</v>
      </c>
      <c r="F41" s="2">
        <v>0.99697499999999994</v>
      </c>
      <c r="G41" s="2">
        <v>0.75720786065082202</v>
      </c>
      <c r="H41" s="2">
        <v>444903.3</v>
      </c>
      <c r="I41" s="2">
        <v>1</v>
      </c>
      <c r="J41" s="2">
        <v>5.9739879332489504E-3</v>
      </c>
      <c r="K41" s="2">
        <v>3318.264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1b and Supp.Fig.1b Top</vt:lpstr>
      <vt:lpstr>Supp.Fig.1b SurvivalRatio </vt:lpstr>
      <vt:lpstr>Supp.Fig.1b SNR Contrast</vt:lpstr>
      <vt:lpstr>Fig.2d</vt:lpstr>
      <vt:lpstr>Fig3e</vt:lpstr>
      <vt:lpstr>Fig3g</vt:lpstr>
      <vt:lpstr>Supp.Fig.3b</vt:lpstr>
      <vt:lpstr>Supp.Fig.3c</vt:lpstr>
      <vt:lpstr>Supp Fig.3d</vt:lpstr>
      <vt:lpstr>Supp.Fig.3e</vt:lpstr>
      <vt:lpstr>Supp.Fig.6b</vt:lpstr>
      <vt:lpstr>Supp.Fig.7ab</vt:lpstr>
      <vt:lpstr>Supp.Fig.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Tortarolo</dc:creator>
  <cp:lastModifiedBy>Giorgio Tortarolo</cp:lastModifiedBy>
  <dcterms:created xsi:type="dcterms:W3CDTF">2025-11-26T10:30:07Z</dcterms:created>
  <dcterms:modified xsi:type="dcterms:W3CDTF">2025-12-12T13:13:09Z</dcterms:modified>
</cp:coreProperties>
</file>